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codeName="DieseArbeitsmappe"/>
  <mc:AlternateContent xmlns:mc="http://schemas.openxmlformats.org/markup-compatibility/2006">
    <mc:Choice Requires="x15">
      <x15ac:absPath xmlns:x15ac="http://schemas.microsoft.com/office/spreadsheetml/2010/11/ac" url="/Users/osborner/Documents/Lehmann et al 2020/Figures_no_SP/Supplementary Tables/"/>
    </mc:Choice>
  </mc:AlternateContent>
  <xr:revisionPtr revIDLastSave="0" documentId="13_ncr:1_{9E3C53E9-443D-5143-A567-4D79BB52F91F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 S1" sheetId="12" r:id="rId1"/>
    <sheet name="SIEC sequences" sheetId="10" r:id="rId2"/>
    <sheet name="SIEC_Identification" sheetId="15" r:id="rId3"/>
    <sheet name="RNAseq DEGs 3dai" sheetId="14" r:id="rId4"/>
    <sheet name="RNAseq DEGs 10dai" sheetId="11" r:id="rId5"/>
  </sheets>
  <definedNames>
    <definedName name="_xlnm._FilterDatabase" localSheetId="1" hidden="1">'SIEC sequences'!$B$1:$E$10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2" i="10" l="1"/>
</calcChain>
</file>

<file path=xl/sharedStrings.xml><?xml version="1.0" encoding="utf-8"?>
<sst xmlns="http://schemas.openxmlformats.org/spreadsheetml/2006/main" count="8315" uniqueCount="4164">
  <si>
    <t>Length (bp)</t>
  </si>
  <si>
    <t>DNA-Seq</t>
  </si>
  <si>
    <t>GeneName</t>
  </si>
  <si>
    <t>PIIN_00112</t>
  </si>
  <si>
    <t>ACAAGTTTGTACAAAAAAGCAGGCTTCATGGCTTCACAATTCATGGGTGTTAAGGTTGTGCGTATACCCACCGGTCCTTCTGTCGACATACTCGCCCGACTTCAAAGCTTGATCGCAAAGCACGATTTGGACCTCTGGACGACGACCCCGACGATCAACTCGCATGTGGACGTCGAAGTACCTCCTGGCGATTACGATAGTTTTATGAAGGCAGTACAAGAGCTACAAGGCCAGGCCGGCATTCTCGAGCCCGTCACGATTATGCACGAAGATCTCGGAAAAAGCATCTTGGAAGAGTCCTCAACATCTGAGGATTATGCCGCCCGCATGATGAAAGCTGCAAGTCTCGCGACCCCAGCATGGTTCAACGCATACCACCCGTATGCTGATCATCTCACTTTTCTCAATGATCTCGCTGCAGCCTATCCCTCCAACGCCAAAGTCGTCACCGCCGGCACATCCGTCCAAGGTCGTGCGATCACGGGCATCAACATTTTTGGAAGCAGCGGGAGCGGCGTCAAGCCTGCCATTGTCTGGCATGCCAATGTACACGCACGCGAATGGATCACGAGCATGACGGTCGAGTATATGGCATATCAATTGCTCACCAACTATGCCAACTCGACCGAGATCAAATCGTACGTGGACAAGTACGACTTTTACATCTTCCCCGTCGTCAATCCGGATGGATTCGTCTACTCTCAAACGACGAACAGAATGTGGCGCAAGAACCGACAATCCCCTCCAAGTGGGAGTTCGTGCTATGGGCGGGATATTAATCGCAATTGGGATATTCACTGGTCGGATCCGGGAGGAGCCTCGACAAACCCATGTGACGAGACGTATAGGGGTCTCGCGCCTGCTGATGCACCGGAAACGAAATGGCTCGCAGCGTTTTCGAATGGGAAGAAGAATAGCACGCAGGGGATGAAGATGTACGTGGACTGGCATAGTTACAGTCAAATGTTTTTCACACCGTACGGATTCGACTGCGATGCAATTCCGCCGGACAATACCGAGCTGTTATCGCTCGCCAAGGGATTCACGACGAGTCTTAAAGCGGTGTATGGCACGTCGTATACGTATGGAGGGAGCTGCAAGACGATTTACAAGACCACTGGGAGCTCTGACGATTATGCTTATGTCGTCACTGGCGTCAAGTACTCTTTCTCTGCAGAGCTGCGTGATACGGGGAGGTATGGCTTTGTTCTCCCAGCGAATCAAATCTACCCGACGGGCATCGAGACGTGGGCAGGCGTACGCTATCTGCTCGCCAATATGAAGTGAGACCCAGCTTTCTTGTACAAAGTGGT</t>
  </si>
  <si>
    <t>PIIN_00113</t>
  </si>
  <si>
    <t>ACAAGTTTGTACAAAAAAGCAGGCTTCATGCACCCGCCGTCGGACGTGCCTACGGGGATGATTCCTCGCTCGTCGAACAACATTTCTACGCCTCTGGATGCTGCCAAAGGACACGCACCTCTTCCAATTGCTCCTCGCAAGGCCACGAGCCACGGTGCAGCTCCAGCGCCACAGGCTCCTCTCGCTCTTGTGCCTCGTCAAGATGAAGAGGAGGATCAAGCAGAGTCGACGGCCAGACGCCACTCTCACCGCAAGCCTAGGCCATCCAAAGATAGCAAGCCCCTCGAGGGTTCGATCCATCTCGGACCACGCGTAGAGTCCAACAATACGACGCTCCCCGCTCACGTCCCGCGTTCTCAAAACTCGACGATGCCCATCAAGCTCCCTCGCTCGACGAATTCGACGACCACGCCGACGACACTTCCCCTTCACGTCCCCCGCGACCACAACTCGACGCTCCCTGTTGTCAACTCTCGTGCCGAGCACAACTCGACGATGCCCATTCACGTCCCACGTTCGTCGACGCACTCGCCCGCAGAGGCCATCCTCCATGACGCACCGCACCATCCCCGTCCGCGCACAACAGTCGAGATGCATGTCCCAGCAGAAAAACTCGCCCACGTCGTCCCAGGTCATCATCGTAGAGACAAGCAAGAACATGTCGACGACGACGAGGAGCACGACGAGGCGCCTGCCACCCCCATCCTCGTCCCCCGCCACTCGACGGGTGTCGAGGCTGCGGACAAGATTATCCATTCTTCTGCCCACATGCTTCGTCAGGAGCTGGACGAGGCTCGATACGAGTGTTGAGACCCAGCTTTCTTGTACAAAGTGGT</t>
  </si>
  <si>
    <t>PIIN_00200</t>
  </si>
  <si>
    <t>ACAAGTTTGTACAAAAAAGCAGGCTTCATGCATCATCAGCTTAAAAACCTTTTCTTCTTACTCACTATGCTCTTGTCTCGCGTTCTTGTCGCTGGTCTCTTCTTCAGCTCGACCTCTCTTGCAGCACCCATCCCAATGAGTATTGGAGCGGTGGCAAAAGCCGCAAAAGCCGTTACGGGCTTTGTGACCCACAAGAGCGGTGGAGGCAGTTCACCTGTTTCGCACATTGCCAGCTCTATCAGTCACCATTCAGGCTCTCCCAGTCACCACGCGAGCGGCAGCACTGGCGGTCATAGTCCGCACCTGCAAAACAAGGGACCAGCGACACCAGGTCTCCACCATTCGAGCAGCACGCCGAATCTCCATCACTCGGGCGGTGCGCCACCAGCTCTTCACCACTCGAACAGTGCACCACCAGCTCTCCATCACTCGAACAGCGTCTCGTCGCACCACTCGGACACTTCGTCGCACCACTCAGATACTTCGTCACACCACTCGGGCACTTCTTCACACCACTCCGACAATTCGTCACATCACTCGAGCACTTCGTCACACCACTCCGACACCCATTCGTCGCATCCCGAGCAGAAGCAACTACACAAGTCGGAGAAGGCGTCCAATTGGTCAAAGGTCGGCGAACCGTTTACGAATGGTGCGTTCAATCTGGCATCGACCGCGATGTCGGCGCATGCTCAGCAACAGGCGGCAAAGACAACGGCGGATGGTGCACGGGACGCCGCTCGTATCAACGCACAAGGAGCCGTCGACGCGGCCAATGTCAGAGCACACCAGTGAGACCCAGCTTTCTTGTACAAAGTGGT</t>
  </si>
  <si>
    <t>PIIN_00225</t>
  </si>
  <si>
    <t>ACAAGTTTGTACAAAAAAGCAGGCTTCATGGAGGGTGACTGTGTCATTGAACGGAGCTGGTACACCCACCGTTACGCCAAAGAGGACGAGCGCTTCGCACCAAACTTTTTCATTCGTGGAGGCGAATTGTACTCCGTAACAAACAGCTCACACGTCATGCGTGTCGTAGCCCTGCGTATTCTCGACCATGACACCGAACACTATCACCCAGAATACAAGGGCGAACATGGACAGGAGCCCATGACCACAAAGGGACCGTTTGTTCGCTACAAGCTACAACTTGTCGATCCCCACAAGGCTAGGACCAACGCCGGTCCGGATATCAACAAATACGCCCATGGAACATTCAGTTGGGGTGGACCCATCCTCCTCTATAGCTTTACACCAGAACATGAGACAAAATACAAGGGATCGCTCTTCTATGCGTGCTCGGATGGTGGCATCTATGTCGATGTGCACAACTTCCCCCCACCGTTGGGATGTAAGCCTGTCACTCTACACGCGCGAAACGTCCTACGACTCCGTTGAGACCCAGCTTTCTTGTACAAAGTGGT</t>
  </si>
  <si>
    <t>PIIN_00455</t>
  </si>
  <si>
    <t>ACAAGTTTGTACAAAAAAGCAGGCTTCATGTACCCCAGAGCAACTGTTAACGGTAGATGTACGGGCCTGGGTGGTGTCCCCGGTGTCTGCATCCCCACCGCAAAGTGCAAGTCTGGCGGAGGAACATATATTGACAACGCCTGCCCAGACACCCCGGACGACGTCAAGTGTTGTATCAAGGCTTCATGCGGTAACAATGGCGGTACCTGCAAATGGACGAACCAATGCAGCAGTGGCAATACTCAGAGTGGCCTCTGCCCGGGGCCAAACGACTTCAAGTGCTGCCTGCCCAAGGGCAGTGATGGACCATGGCCCACACCTGCGTTCCCTGCAGTTGGTGAATGTAAGAAGAAGTCGGTGGATGGCGCGAAGAAGATTGTCAGTGCCCATAAGGGCAAGGTCCGCCAGATCTATTGCATTAGACAATGCGTAGACCCCACATCTTCCGAACATTGCGTCGGATTAGCGGTTGATTTAATGTGTTCGCGAGCAGGTGGCGTTAAAACGACTGCTGGCGAGCCCATTGCCGAATGGGTGATGAACAACCGCAAGGCGCTCGACCTGAAATATGTCATTTGGGGCCAACGAATCTGGAACCCTGAAAGAGATAGCGTCAAACCCTGGTCACAATGGAGGAAAATGGACAACCGGGGAACTATCACGGCCAACCATTGGGACCATGTTCACGTCAGCTTCAACTCATGAGACCCAGCTTTCTTGTACAAAGTGGT</t>
  </si>
  <si>
    <t>PIIN_00602</t>
  </si>
  <si>
    <t>ACAAGTTTGTACAAAAAAGCAGGCTTCATGCACATACGTCGCGCTCTTGGAGAAACAGCGCCAGATTCGTACATTGTTGTTTTGAAGAAGGGCTCCGACCAAGCGGCACATATCAACACCATTTCCAGCACCTTTTCTATCCTGGACACTTCAAACACGGCCATTGTGAAGCATAGATATAGCAGAGCTCTCAATGGATACAGTGCAAAGATTACCGGTGCCGCCTTGCAGAGACTCGCCGCCAACCCAGACGTCGACTATATTGTCCCTGATCACATCGGAAGCGTTCGGATGGAGGAAGCCAAACCATCGAGGCGGGCTGTCGTCGACGCCTTTGGTCGCGCGACAGCTCAGGCTACAAACGGTACGAATGGCCAAGGTGTGGACATATACGGGATAGATACGGGTATTTACCTGGCTCACAATGACTTTGGTGGTCGAGCCGTCTGGGGAGCCACATTTGGCGGCTATAACGATACTGATGACTCTGGTCATGGGACGCATACCGCCAGCACGGCTGCCGGTGCTCAATACGGTATAGCGAAAGCCGCCAATATCATTGCCGTAAAGGTCCTCGGTGCATCAGGAAACGGCGGATACTCTGATATTATTGCTGGTATCGAATGGGTCATGCAGCAAGCTGCTGCTAGTGGACGACCGAGTGTAGCCAATATGAGCCTCGGAGGACCTCAAGACTCTACTCTCGACAATGCAGTCAAGAATGCAATCGCTTCAGGAGTTCACTTTGCCATTGCTGCAGGTAACACAGGCACAGATGCAAGTTTCTCGTCGCCTTCATCTGTCGAAGAAGCAAACGTCGTTGGGGCCTCGGATAGTGACAACAAAGCCGCGTCGTTCTCCAATATTGGACCACTTTTAGATGTCTTTGCTCTCGGAGTGGACGTTACCGCTGCATGGATCAACGACCCGAGTGACACCAGAGTTCTTAGTGGCACGTCGATGGCTTCACCGCGAGTAGCTGGCTATCTCGCCACTGCACTCGGAAAGCGTGGCAAGACATCTCCTTCAGAGCTAACTGCAGCACTCGTCTCCCACGCAGAAGCTGTTATCACAGGGCAGCCTTCCAATACTACCGACCTTCTCGCCGAGCTCTTCTCCTGAGACCCAGCTTTCTTGTACAAAGTGGT</t>
  </si>
  <si>
    <t>PIIN_00740</t>
  </si>
  <si>
    <t>ACAAGTTTGTACAAAAAAGCAGGCTTCATGGCAGCCAATATCGCCCGTCAAGAGATTGGTACTGTGACCCGTGTTACTGGCGGTGGTGAGGAGGAGCCTACAACTTACTACACACCGACCTCCTCCCCCATAAAGACATCCAGTACCAGCAGCGTCAAACCAGTATCGACCACAAGCACAAAAAGCACAAGCTCTCAGAGCTCTTCAACCGTAAAGCCAACTTCCTCTTCGAGTCAGACGACCCCCAAGCCCTCGAGCTCGAGCTCGAGCGGCTCCTCTACGAAGCCTCAGTCATCATCAACACAAACAGGGTCTCTCAGCCCTACAAAAACGAGCAGCGGGTCATCCCCTAGCTGTTCTCCTTACCAACAGTGTGGCGGAATCGCATATAAAGGCTGTACGATTTGCAGCCCTGGATACAAGTGTGTATTCAGTAATGAATGGTACTCTCAATGCGTGCCGATTTGAGACCCAGCTTTCTTGTACAAAGTGGT</t>
  </si>
  <si>
    <t>ACAAGTTTGTACAAAAAAGCAGGCTTCATGTCCCTCTCTAACAATCGAAGAGAGCGTGTCAAACCGGTCCATTCGTCGCCCACGGCCATTGTTGATGTCAGTCCGTCTGGCAAGCCCGCGCTGTCACAGCGAGAGCTCGTTGCTGGTGACGTGTTAAAGTATGGAAACCCTGGTCCAATCAGCGACTTGATTTGTCGCAAGGCGTATACGTTGGGTTATGATCGTAAATTGCGGCATCCAGCTTGGACGGTCGAACACCTCACTCTTGCGTCGGTCTCGCCCCCACCAGACGACCCGAATGGAGGTGACCGCTCGAAATCAGTCTTCAAAGAGGATGAGAGTATCCCTCGTCAGTTTAGGGCCTTTCTAAAGGACTATTTCCGAAGCGGATACGACAGAGGCCATTTAGCTCCCGCTGCAGATGCAAAGAGTTCTCAGGAAGCCATGGACGAAACGTTTTACCTGACAAACATTGCACCCCAAGTAGGAGACGGCTTCAATCGACACTATTGGGCATACCTCGAAAACTGGTGTCGAAAGCTGACGGGGTCGTTTTCCGATGTCTTCGTTTTCACCGTCCCTCTTTACCTCCCCAAACAAGACGCAGACGGCAAATGGCGCGTCACATATGAGATGATTGGAACCCCGGCAAATGTCGCCGTTCCAACTCATTTTGCCAAGGTCGTCCTGGCATCTCGACCAGGATCGGCATACAATCCTCGCGAGTCGGAGCTTTCGCTGGGAGCATTTGTGCTTCCAAACGCATCGATCCCCGACGAAACACCAATGGAAAAGTTTCTGGTTGATGTGGACACGGTTGAGCGCGCGGCTGGGCTGACCCTTTTCTCCGACGAGGTCAAGGGCAAAGCCATCAACATCTGCCGCACGACTAAATGTGAACTTGTCATAAGAAGATTTGATGATGCCAGGAAGAATGCTACCAAAGCGATTGGTGCACCCAGACGATGAGACCCAGCTTTCTTGTACAAAGTGGT</t>
  </si>
  <si>
    <t>PIIN_01377</t>
  </si>
  <si>
    <t>ACAAGTTTGTACAAAAAAGCAGGCTTCATGCCCCAGGTCTTCGACAGCCCTCTCAATCGTTACTTAGATATGCTCCTTCGAGCGCTCACTTTCCTTCTCTCTACCGCTCCTTTGATCGCGTTTGCCTTGGCAAATGAGGCGACTATCGAGGTTGTGGATGACGAGGTTGTCATTCCAACGCTAGGGCGTCGCAACGGGAATATGGCCCCCCATCCTGCACTTCCATATGTTGCCATGCCCGATAATGCGCGTCCTATTCGCAATGGGACAGAGCTCCCACCGTATTCCACCCTGTACTACTTTGATCAGTTGATCGACCACAATAAACCAGAGCTTGGGACGTTTAAGCAGCGTTATATGTTTACCTGGGAGTATTATGAGAAAGGAGGCCCGATCATTCTTTCCACACCTGGAGAGGCTAATGCTGCACTCTATTCTAGCTACCTGACGAATCGCACCGTGGTAGGCCAAATCGCCCAACCAAATCACGGCGCTGCAGTTGTCCTCGAGCACCGATTCTTCGGCCTCTCCAACCCTTATCCCGACCTCAGTAGCGGCTCACTTTCAGTTCTCACACTGGAACAATCGACGGCAGATTTGGTTTACTTTGCGAAGAATGTGCATTTGCCTTTCCCGACAGACGTAGAAGATGGGTCAAAAGTTGGTCCAGATAGGAATCCTTGGATTTTGGTAGGCGGAAGTTATAGCGGTGCTCTGGTCAGCTGGACAATGAATAGTCATCCTGGTGTATTCCATGCTGGGTACTCGTCCTCTGGTGTTGTCCAAGCTATCTCGTATTACTGGGCATATTTTGAGCCTATCCGACAATACATGCCGAAGAACTGCTCTGCTGATGTCGAGCGGGTCATCAATTACATGGACCTGACCTTTACCTTTGGTTCCAAGAAAGAGAAAAAGGCACTGAGAGCCAAGTTTGGCATGCCAAACGTGACTCATTACGATGATGTTGCAGGGACTCTGCGAAACCAGTTATGGGCATGGCAGTCGCTTACTCCCGCCTCGGGAGGTGGCGAGTTCTTTACTTTCTGCGACGCGCTCGAGGTGAAGAATGGCACAGCTGCCGGACCCAAAGGCTGGGGACTCGAACATGCACTCGACGCATGGGGAAAGTACGAGACGCAGTATGTCGCCAATTATTGCCAGGATACACCACAAGATGAATGTTTGGGCTCTTACGATTCCACTCTGGGCTACTTCCACGATACCAAGGTCGATAACGCCTATCGTTCATGGATGTGGTTTTGCTGCAATGAAGTCGGATACTGGCAGGATGGGGCCCCTCTCGGCTGGCCGTCGATTGTGACGCGTTTGGTCACTCCGCAATACGACGAGCGTCAATGTACATACTGGTTCCCAGAGGCCTTCCCAACCGCCGCCAGAGCCAAGACGCTGGACACGAACCGCAAATACAAGGGCTGGGACGTCAACCAAGATCGTCTATTCTTCGTCAACGCCAATAAGGACCCATGGAGAGAGGCGACCGTCTCTTCTGATTTCCACCGTCGCCTTTCGACCTCACGTCAGCCCATTCATGTATTAGAGAATGGCTATCATTGTAGCGACCTTATTACACGCTTCAACATTGCATCAGACATCAAGAAGGTACAAGATACGGCGGTGCAGACATTCACCAAGTGGATTTCCGAGTTTGTGCCCAAGAACAAACGGGAGGTATCAGAATCGGTGGAGAAGAAGAGTGTTCTGGACAATGAAGTCATGCCCCCCATCTTCGAGAGGGACAGCACGGCGTTGCCGCCAGTCGATGCGACACCGCCGACCGTGGACCTTGGAAGCGTCAACGCCGGAGCGAGCGTGGATCCTGCACAGTCGGGTGCGTCTCCATCCCATGTCGCGCCTAAGAACGCTTGGAGGCTTGGAGCCGTAGTCGTGTGAGACCCAGCTTTCTTGTACAAAGTGGT</t>
  </si>
  <si>
    <t>PIIN_01379</t>
  </si>
  <si>
    <t>ACAAGTTTGTACAAAAAAGCAGGCTTCATGCTCGAGAAACGCATCGCACAGGTCATTGCACAAGCTACAGCAGACTGGGAACAAGCTTGTCTCAGAGCCGGTGGTGGCCAGGCCTGCAATCCCCTCTCCGTCTCGTCCATGGCCACTTTGCTCGCGGCCCCGCCTCCATGTGCACAACAAGACGCCGCAGACTCGATGATCGATCTCGCTCGTAAACTAGGAAACGATGCAGAGATGATTCGTCTCGCCCAGCTCTTCAGGCAGCAACCACGGAATGCACCAGACTCAGTCTCCTCTCTTTACTGCCAGCAACCTCCGCGTAACAACGAACTTCAGGGTCTTTTCCAATGCCAATTCCAAGGTGTCAATGACAATGTCTTCACCGGTGGCGTAGCCCTCGGCGCCCCTGGCACTATCCCCCTGGGTCTCAGTTCACTCAGCCCGCCCGGGTCTTGCCCCGCTAATCCTGGTGGAAAGATTCCAGACGGTCAGCAGTTGAACAAGATTGTCAACAATCCTGGACGCGGAAACGGTGGCGGAAACAATGGCGCCGCTCAGCCTTCACAACCAGCTCCTCCCGCTCAGTCGAATGCTCCGGCTCCAGCTCCGGCACCGGCTACACCTGCACCTGCACCTGCACCTGCGCCCGCCCCGGCTAACAACGGTGGCGGTTTCCAGGCTCAAAACGCTAGGGATGCACAGGCTCTAAACCAACAATTCAAGGGACTCACAGCTGGCTCCGCATGCACCGTCGGCCAAGTCGCATGTCTCTCCAACGGCCAATTCGCACAATGCCCCAACGGCGCCTTTGTTGCGACTCCCTGTGCCGGTGGAACACAGTGCATCGCACTTCCACTTGTTAACAAGGCTGGCACGAGTGTAACATGCACGACGTTGGACGATGCTGCCCGTCGATTCGCTGCTGCGGGTGTCTCGGGAGGATTTGACGGTCAACAAGGATCTGGTAATGCCACGCAGAACCAGAATCAAAACCAGCAAGTTGCCCAGCCCGCACCTGCACCTGCACCCGCCCCAGCACCGGCACCAGCACCGGTACCAGCACCAGCTCCCGCTCCGGCTAATAACGCCAGTGGTTTCCAGGCCCAAAACGCTCGTGACGCTCAGGGCTTGAACCAAAAGTTCAAGTCGATTAGCGTCGGCTCGCCATGCACCGTCGGTGAAAATGCGTGCACGTCTGATGGGCAATTTGCGCAATGTCCTAATGGGACGTTTGTCGCCACCCCTTGTGCGGGTGGCACGCAATGCCTTGCGCTCCCGCTCGTCAACAAGGCGGGTACGAGCGTAACCTGCACGACACTCGACGATGCGGCCAGGAGGTTTGCAGCTGCGGGTGTTACGGGTGGATTTGATGGGCAACAATGAGACCCAGCTTTCTTGTACAAAGTGGT</t>
  </si>
  <si>
    <t>PIIN_01577</t>
  </si>
  <si>
    <t>ACAAGTTTGTACAAAAAAGCAGGCTTCATGGATTATAGGATCATTATCGTAACTGTGATATTCATTGTGGTGTTGGTGGTTGGTTATCTGGTCCTCTGCTTCTGCTCTTGTCATCCAAAGCTCGGAAATGGGTGGCTCGCTGAACGCGTAGCTGCGGTAGAGCAGATAGCAAGAAACGCAGAAGCAGAGCGCGATACCGAGGCGCAAACCCAGCTGCAAAAGAATAAACCAACTCTACATTCGGCTGAACCTCAGTCCGCTCATCAGGCCCATAACCTGACAGAGATGATACCCTTGGCTGCCCAAAGTTCCACAGAAACAAATGGGACCAAGCCGGCTCATGTTGGATTTCTCGTCCAGATGCCTTCTTCATCCAAACCGAACGGCACTGACACAACAGAGGATCGTATCGAGTTTGGAACGGTCACTGTCCACCAAAACTCCAAGCTACAGACGAGCTGAGACCCAGCTTTCTTGTACAAAGTGGT</t>
  </si>
  <si>
    <t>PIIN_01719</t>
  </si>
  <si>
    <t>ACAAGTTTGTACAAAAAAGCAGGCTTCATGGGTGAGAGGCGCTCAGCCCAAGCACAAGGTCGGGGCGCTGGAGGACGCCGGCCGAGGTCCGAATACGAGCGTGACGGTGGAGGATACGATGAGGGTTACTCTCGAGATGTATATGGGGCTCGCAAAGGTGTCCGACGTGAGGAACGCTGGGACACTTTAGGTGGTGGCGAGCATTTGGAAACAGCAAACGCACGCCAAAATATGGGATATTCTTTTGATGAACAGGAATATGGATCTGCAAATGTGCGGGATGGGGATTCGTCTACCCGGCCATTCAGCTTTTCACGCGATACAGTGGGCGACGATAGGTCATCAAGAGGTCCCAAGTATGACTCTAGACGTGACTATGAAGAGGATGAACGACCGGCCAAGCGACGACGAATGGGAATTGTGGAGACGGTGCTGACGACTGCAATATCGGTGGCGATTGTATCGACTGCAGTGGGGTATACGGCTTACCGAATGTGGCGTGATGGCGGGCTGACAGTAAACCCAAAGGCGGTGGAAGCGGCGGAGAGAACGAATGAAGAGGACGACCAAGGAGAGGAAACGATGGGTCGGGGTGAACGCAATACGAGGTTGAAACGGATAGTCTTGCCACCACCACCGCCATATGCACAAATCGAACCTCCTGTTGCGTCGCCGAGAGTTGTGCGCAAAGAGGCGAGGGCCGCCGAGGAAAGACGGAAGCATGGAAAGAAGCGGCGAGGACGACGAAGAGCCGATGAAGGTTCTAGCGTAGTGCCAGTACTGCCCCCGTCGCCATTGAAGCGCAAGATGGAAGAGGAAAGGACGTACGATACGCAGAAAAGGCTAAACCCGGTGACTGAAGAGGATGGGGACGTACTCGAGGAGCAAATGGACTGGATGTCTGCGCAGCTCCAGGGACTCATCGAAAACGGTCGGCGGGCATTGGCGAAAGAGATTAGTCTTGGATCCGAGTCGGAAGATGTTACGGGATGGGAAGACGAATGAGACCCAGCTTTCTTGTACAAAGTGGT</t>
  </si>
  <si>
    <t>PIIN_01892</t>
  </si>
  <si>
    <t>ACAAGTTTGTACAAAAAAGCAGGCTTCATGTCCAAGTTTGATGTTTCTGCGTTCCAAAATGATGGGTTCCCGTCATGGGTCCGCGATCGTTTCCAACAAATTGCTGACCATGAAGCCTCACATGTCCAATTTCTCTCCACCGCACTTGGATCCAGTGCTACCCAAGCCTGCAACTACTCCTTCCCTTATACAGACCCCAAATCCTTTGCTGCCCTCGCTGGTGTTTTGGAAGGCGTAGGTACTGCTGCCTACTTGGGTGCTGCAAAGTATATCACCAATAAGGATTACTTGACGGCTGCCGCTGCAGTGCTCACAACCGAAACACGCCATACGGCATGGGTCAAGAGCGCTGTAATGCACGATTCAGCATGGAGCGGCGCATTTGACACTCCGCTCGACCTCAACGCCGTCTACTCCCTCGCCGCGCCTTTTATCATTTCGTGCCCGTCGTCGAATCCGTCGTTGCCCGTCAAAGCCTTCCCTGCACTTCGCGTGACCTCGACGCCTTCTCCGGGGAAGAGTGTGACTTTCGACTTCAATTCGACCTCGACCGGGTCTAATCAAATGCTCTACGCCGCCTTTTTCAGTGGACTCGACACGCTCTTCGCGCCTCTTGATTCGAACAAGTCGGCTACTGTCCCGGAAAAGCTGGTCGGTACTGTCTATGCAGTCATATCAACCAATGGTACCGTCGTATCGGACGATAGTACCGTTGCTGGACCCGCCATCCTGGAATTCCGTCTCCCTGAGATGGCTAGACAGACCAATTGAGACCCAGCTTTCTTGTACAAAGTGGT</t>
  </si>
  <si>
    <t>PIIN_01931</t>
  </si>
  <si>
    <t>ACAAGTTTGTACAAAAAAGCAGGCTTCATGGCTCCTCTCGCGAATGAAACGACTGCGGATGGGGACGTTGAAACTCGTGGTTGCGTCAATACTTTGACCGCAGATGAGGCCAACGAGGTTCAGACTCGCCTCGACACCGAACTGGCCAAGGCCGATGTTCCTGACTTTAACTCCAATTCCACGCGTACTGCTCCTATTCGTGTCGTATGGCATGTCGTCCACGGGTCCTTCTGGCCCTGGTCAAGCGGATATCTGTCAGATTTCGACGTCCGGAGATCCATCAATGCCATGAACTCGCACTACGCTGGCACCGGCATCCGGTTCACTCTCGGTGCAATCAGGCGTACTCGAAACTATAACTGGTTCAACTATGCAGACTACGGAAATGCCTATCAGACAGCGATGAAGAACGCCCTTCACGTTGGTGGCCGCGAGACGCTCAATATCTACTCCGTCAGGCTTACCCCCCGCACGCTTGGGTATGCCACCTGGCCGTGGAACTACCGCATTCGTCCGCGCGATGATGGTGTGGTCATCAAGTACACCACCATCCCTGGCGGAAGCAGCACAAACTACAACCAGGGCAAGACACTTACGCACGAAGTCGGTCACTGGCTTGGTCTTTACCACGTCTTCCAAGGAAACTCCTGCACTGGCCGTGGAGACTACGTTCAAGACACTCCTCCTCAGCTCACTGAAACAGTCGGTTGCCCCGCATTCAAGGATACCTGCCCAGGCGGAGGCCCTGATTCTATTCACAACTACATGGACTACAGCTATGATAGGTGCATGAATCGATTCACTTCAGGGCAAGGCTACCGTGCTCGCCAGGCGGCCTGGGTCTATCGTGGTCTCTGAGACCCAGCTTTCTTGTACAAAGTGGT</t>
  </si>
  <si>
    <t>PIIN_02015</t>
  </si>
  <si>
    <t>ACAAGTTTGTACAAAAAAGCAGGCTTCATGAAGGGCCTCCACGCCCGAGATGGTCTATCCGCACGCGGACACGCCATGTTCCGCTACGGAAAGGCCAATGGATATACCAGACGCAAGACCAAGACATGTACCGCTCACCTCTCGACAAACTCTGGAAACGCCAATACTGCCCCTGCATCTAGCTCGCAGTCGGTGGCTGCAGACGGAGGCGCAAACGCACCCGTCATCACACTCCCAACAAGTGAGCCAGTGCCCACGTCCTCTGAGCAACCAGCTCCCGAGCCATCGCCATCGTCCCAGGAACCCCAACCGGTACCGAGCGCTGAACCCGCTCCGAGCTCTGGCGGAAATACTGCAAGCAACAACAACCCAGATATCCAAGCCTACCTTTCTCAACACAATAACGAGCGTGCCGCCCACGGTGCTAGTGCGTTGACCTGGGCAGATGATTTGGCAGGTGTCGCCCAAGATTGGGTCAACAAATGCATCTGGCAGCACAGTGGTGGCAAATTCGGCGAGAACCTCTCTGTCGGAACCAATATGAGCCCAAGTGGAGCCGTTCAACTCTGGTTGGATGAGCGTGATGAGTACAATCCCGCAAGCCCACAATATAGCCACTGGACCCAAGTTGTCTGGAAGGGATCCAAGGAAGTTGGATGCGCCGTCGCTTCATGCCCTGCAGCCAACTTCTTTGGAGCAGGAGCATCAGGAACTGCCCTTTTCTACGCCTGCGAATATCGTCCCGCTGGCAATGTCATCGGACAGTTTGCCCAAAACGTCCAGAAATGAGACCCAGCTTTCTTGTACAAAGTGGT</t>
  </si>
  <si>
    <t>PIIN_02492</t>
  </si>
  <si>
    <t>ACAAGTTTGTACAAAAAAGCAGGCTTCATGACCTCCAAGCAAGTCGTTCCGGGTGCTTACGTCGTCGAACTCGATCCCTCTGTCGGTATCTCCGCACTTGGCGGCTCGAAGCGCTCTGTCTCGCCTCACTCGCATCTCTACGAACATATGATGAAGCGAGAGATCAGCTGGACGACGACTCAAGAGTACCTCAGCGACCTGTTCACAGGTGCAGCCATCAGGCTCGAGAACGAAAATGATCTCGCCAACCTTGCAAGCATCCAGGGAATCATTGACATTCGCCCCGTTTACCTCCATCCACCACCAAAGCCATTCGATCAGCATGTCGTAACCGGTCCCAACGACCCGGCTCTGCCACCAGACACCTTCTCGACACACATCATGACCGGTGTGGATAAGCTACATGCCGAGGGACGCTTCGGAGCGGGCGTCAAAATCGGTGTGATTGATACAGGCATCGACTACAAGCACCCAGCACTTGGAGGGTGCCTTGGAGGGAACTGCCTTGTCAAGTCGGGCTACGACTTCGTAGGCGATGCTTACAACGGCACAAATGCCGTGATTCCAGACGACGACCCCATGGACTGCAATGGCCACGGCACCCATGTGACTGGAACCATCGCCGCACTTCCAGACAACCAGTATAACATTTCTGGAGTTGCATACAAGGCGAATATTGCAGGCTACAAGGTCTTTGGCTGTGAGGGAAGCGTTGCCGATGATATTCTTGTCGCAGCTATCACTCGCGCCTACAACGAAGGCTGCGACGTGATTACACTCTCCATCGGTGGACCTTCGGGCTGGACGTCTGGTGCCAGCTCAGTCGTTGCTTCGCGCGCGGCAAAAGCGGGAAGAATCGTCACCATTGCGGCCGGTAACGAGGGCTCGTCTGGCATGTTCTATGCCTCGGGACCCTCTGCCGGTATTGATGTCGTTTCGGTTGGAAGCATTGACAACACGGTCATCCCGATCCAGCACGCCAAAGTTTCCGGCCACGACGACATTGTCTACTACTCGCTCGCACCCCTCAACTTTACTGAGACCCTCCCCGTCTACCCGATCAGCAAGACCATTGTCGCCGACGATGCATGCAAGCCGCTGCCTGCTGACACTCCCGACCTCAGCAAATACGTCGTCCTCATCCGCCGTGGAAGCTGCACCTTTGTCACCAAGCTTGCCAACGTCGCGGACAAGGGTGCTCGCATCGCTTTGGTCTACAACAATGGTGGATCGCCCGTCAGCTTTGAGCCTGAGCGCATTCCTGGCGCCCTCATCGACACCGACGCTGGTGCATACCTCCTCCAGCAGTACCTCGCCGGTTCTCCCCCGACCATCTCCTTCCCGCAATCTGGTGGTGCAGGAACGGTAAACAACCCGACAGGTGGTCTCATGTCGTCGTATAGCACCTACGGCCCAACCTTTGATGCTTACCTCAAGCCCTCTGTGTCCGCCCCAGGTGGTGGTATTCTGTCCACCTATCCACTTGCGAAGGGTGCCTTCGCCATTCTCAGCGGTACCAGCATGGCCACGCCATTCGTCGCTGGTGTTGCTGCGCTCTTGTTCGAAGCCAGAGGAAAGAACAAGGATACCGCTCGCGCTGCTCGTGACCTCTTGCAGACGACGTCCATCGCCGTCCCGCAAACTCGTAACGAGACTTCGCTTTTGCAGACTGCCTCTGTTCAGGGTGCCGGTCTCGTCAATGCGTACAGTATGATCCATTACCAGACGGTGGTCACTCCTGGCCAGCTCCTCTTGAACGACACTGCACACTTTGACGGCCGCAAGTCGATCAAGATTACAAACAATGGCAAGAAAAAGGCCGTGTACACGCTCTTGCACAGGCCCGCAGGAACTGCTCAGTCGTTGCCGGCTGGCTCGATTCAGCCCAACCTGTACCCAGTCCCGCTGACGTCTGACTTTGCGACTGTATCGATGCCGACCTCTGTGACCGTCAACCCTGGTCAGAGCAAGTCTGTCTCGATCCAAATTACTGCTCCTCGCGTCGACGCCTCGACCATCCCCGTCTACACTGGCTACATCCAAATTGCCAGCGACTCTGGCGAGACACTCTCGGTCACATACATGGGTATTGCTTCCAAGCTGCGCGATGCGACAATCTTGGACAATACAGACGAGATGTTTGGCTTCAAGCTCCCTGCCTTGCTCGATGCCTCTGGCAACGCCACGACGAGTGTCCAGACCTATGATTTCAAGGGCCAGAACTACCCGACCATTCTCTTCCGCCTTGCAATGGGCACGCGCAGCCTCGTGTTTGACCTCGTCTCAGAGGCGACGACCGTCCCTGGGACCATCTCGAAGCGTTCTGTCGAAGATGGTGTCGAGCGACGAGGACTGTTCAGTGACATCTGGAACTGGTTCAAGGGATGGCTCAACGGAGGGAACACGAGCGGTGGAACCTATGCGCAGATCAAGACTGTGGGTGGTCTTGCCTCGTACGAATACAACCCTCGCCACACGCAATCGGAAGAGGTCGACGTTGGCTACAGCACGTTTGCGATTGTCAACGGCACGTTTGCGAACCATACGGCCATTCCGAACGGACGATACAAGGTTCTTGTGCGTGCGCTCAAGATTTCGGGAGACTTGAAAAAGGAAGAGGACTACGAGGCATGGTTGTCGCCCGTCATGGTGTTCAACGCGACGCGTGCGTGAGACCCAGCTTTCTTGTACAAAGTGGT</t>
  </si>
  <si>
    <t>PIIN_02570</t>
  </si>
  <si>
    <t>ACAAGTTTGTACAAAAAAGCAGGCTTCATGAGGCAGCGCCCAAGCGGTTCTGTTCCTTCTGAACCTCGCCCCACGTTCAGTGCTCCTGCAAGTTTGTCGTTCCCTCCGCCCCCACCCGGAGGCTCGTTTTCGCGTCCTCCAAGGCCGTCTTTCACTGGATCACTCCCACCGCCTCATGAGAAACGTGAGAAGCCTAGCGCATCCTTTGTGCCTCATCCTCCTCACGAGTCCAAGCCCCCTCATGAGCATCCGTCTGGCAGCTTCGTTCCCCCATCCCCTCCAAGTGGTACGCCGCCAGTCCACTCTAAGCGCGAGGAAAAGCCTAGCGGATCCGTTCGCCCACCTAGGCCCTCCGGAATCAAGCCTCCTCATGGACACCCCTCTGGAAGTTTCGTCCCACCGCCTCCACCGAGTGGTACTCCTCCTGCCCATTCTAAGCGTGAGGAGAAGCCGAGTGGCTCACCTTTGCCGCCACCACCCAAGCCGTCTGGCTCAAAGCCTCCTCATGGCCACCCTTCAGGCAGCCTTGTACCTCCTCCTCCACCTAGCGGCACTCCTCCAGCACATTCCAAGCGCGAAGAGAAGCCAAGTGGATCTCCTCCGCCACCCAAGCCATCTGGCTCGAAGCCTCCTCACGGTCACCCATCCGGAAGCTTCGTGCCTCCTCCCCCTCCAAGTGGCACGCCTCCTGCACACTCTGGTGCTCCTCCGTCTTTCAGCCGCCCCGCTCCTCCTAAATCAGTGAGTGATCCATCGCTGCCGTGAGACCCAGCTTTCTTGTACAAAGTGGT</t>
  </si>
  <si>
    <t>PIIN_02571</t>
  </si>
  <si>
    <t>ACAAGTTTGTACAAAAAAGCAGGCTTCATGGCTGTTCCAATTCAGGACAAGAGACAATTCCCGAGTCGCTCGTTTAGCTTCCCTGGGCCCACTGAAAGTTTCTCTTTTCCATCTGGGAGCTTTTCATTCCCTCCATTCCCTCAACCTTCAGGGAGCTTTTCCTTTCCTTCGTTTCCGCAACCGTCCGGCAGCTTCTCTTTTCCTTCGTTTCCACCACCATCCGGAACTTTTTCATTCCCATCGTCCCCTCAGCCGTCCATTAGCTTTTCATTTCCTCAACCATCCGATAGCTTTTCGCTCCCGCAGCCCCCCGAGAGCTTCTCCTTCCCAACGTTCCCTCAGCCTTCAAGCAGCGATCCCACTCCATCTCCTGATCAGACGACGATCTGAGACCCAGCTTTCTTGTACAAAGTGGT</t>
  </si>
  <si>
    <t>PIIN_02572</t>
  </si>
  <si>
    <t>ACAAGTTTGTACAAAAAAGCAGGCTTCATGTCCAGCTCCCATCCGGCTCCCTCTGGAAGCCACTCTTTCCCTCACCCTTCGGGAAGCTTCTCTTTCCCCCACCCTTCCGGTGGTGCCTCTCATCCACATCCTTCCGGAACGCATCTCCCTCCGGGCACCTTTTCGTTCCCTCATCCGTCGGGCACCTTTTCATTCCCTCATCCTTCGGGCACAGTAGTGCCTCCTCATCCTTCTGGCAGTGTATCTCACCCAGCTCCTCCTGGTAACGTATCTCATCCAGGTGCGCCCTCGGGAAGTGCATCTCATCCGGCTCCATCTGGATCCACCTCTCGTCCTCCCATTCATGAATATACTCGAATCTGTCCCGCATGCTTATCTGAGGCTCCCTCATTCATGGTCGTAGAGACTGGTGCTTACATCGACGAAGTAGGTAGAGAGAATAAGAGTCCCGACTGAGACCCAGCTTTCTTGTACAAAGTGGT</t>
  </si>
  <si>
    <t>PIIN_02839</t>
  </si>
  <si>
    <t>ACAAGTTTGTACAAAAAAGCAGGCTTCATGATCCGCGATTTTGTCGAGGCATCTCAGAAGCGTAATCAAACTGCCAAACCCCGTCGTGGATTCTTCGATGGAATCAAAGATGCGTTCAACGGCGCTGTAGATGCAGTCAAGGGCGCAGCTCAGCAAGTCGGGGATGCACTCCAGGGTGCGGGTAACACCGTCGCCAATGGTGTTCAGGATGCCGCTCATACGGTCGCCGATGGAGTTCAGGATGCTGCTGAAGCGGTTCAAGATGGCATCCATAAAGCTGGAGATTCCATCGGAGACATTGTTGAAACCGCAGCTGGCGCCGTCTCGGATTTTGTGCACTCGCTGGACGATGCGACTGGGTTTAACGAGACACTTTCCAAGAACTTCCATGTTATCGATATCGACCAATCGTTTCCAGTCTTCAGTGCGTCGATCGACTGTCCCGGTTCTGGCGTAGTCCCAGCACTCGGTGCCGGGGTCTCTGTTTCTGCTGCTGTTCAGGCGAAACTCGACGCAGAGGTTGGATTCATTGTCACCGGAAGTATTGTTCCGCCTCAAATTGACGACCTGGCGTTTACTTCGGTTCTTCGTGGTAAACTGGGAGCGACATTTGACGTCAAGGCTAATGCAAAAGGGACATTCGATACCGGAGCAGTACCTCTCCTCCAGACTGGTCTCCCTGGCTTAAGCTTCCCGGGGATCCTGACCGTCGGACCTTCTATTTCTCTCAATGCACAAGCAAAGGCGTATTTGGGAATCACAGCCGATATTAATATCGCCTCTTCCATGGATATTCCCCAGATCAATCTCGTGTTCCCACCTAGTCAAGGACAAAATGCTGCGCAGGTGGTACCCGGTGAAACTCCTATCAACGTCAAAGTTGGTGCATCAGCAGAGCTGCAAGGACGTGCGGAGGTCCATTTGGTACCTCGTCTCGATATTGGTGTCACTATTCTCGAAGGTGCCGCAAAGACAACCGTATTCCTCAATGTCGACGGGTCTGCCGGTTTAGATTTTACGCTCTCTGCTGGCGCAGACGTCACGCCCGTCTCTGGGACAATAGAGGATCCCGTTCTTTCTCTATCAGATGTACAGAAGAAGTTTGGTGGATCTGTGGGTGCAGACCTCGGCGTTTCTGTCAACGCAGGCGCCACGGCTGCGCTTGTGCCGTTCTTTGATCAAACCGTATCCGTCGAGCTCTTCTCCAAAAAGTTCCCACTCTTCAAGAAAACGTTTGGTAACCCTGTCAAGAGATCAGACAGCCTTTTCATCCGCGCGGATCCTGTTGCGTCTACGAGCGGAAACCCATTAATCTGTCCTGCCTCTGTGGAATTTGGCGTACAGCAACCCATCCTTGAAGAGGTCGCTCCTGCACCTTCCTCGCCTGCTTGAGACCCAGCTTTCTTGTACAAAGTGGT</t>
  </si>
  <si>
    <t>PIIN_03088</t>
  </si>
  <si>
    <t>ACAAGTTTGTACAAAAAAGCAGGCTTCATGACGTGCCAAAAGACATGTCAGGACAAGTCACTCACCATTGCGGGGTGCACCGCTCCAACCGATGCCTGTGCTTGCAACTCTCCCTACGAGTCTGCCATGACCAATTGTCTCGTACAACCAACTTCAGAGGGTGGCTGCACCTATGATCAGATCCTGTCCTGGCAAACCGCCTACTACACGCAGTGTCAAGTCTCTGCGCCTCTGGTACCCCCATGCTTGACAATTTGCGACTTGCAGTCCATCGAGCTGGCAAACTGTTCCTCCGAGTCCGACACAGCATGCATATGCGCCAGCACCTATACCAACGCCGCAACATCCTGCATCTCAAAGGGTTGCCCCGACAGACTCGATAAATGGACTCAAGATCACGCGACTCTATGTGGTTCGTCTACTGGAACCTCATCCGGCTCTACAAACACAGGATCCAGCACCTCTTCAAGATCAGCTACAGCAACATCCGTCTCATCAAATGGTACACAAACGGGCACCGGCACCGCATCGAGTGTGTCCTCGACCGGTACAGGTAGCACCGGGGCCGCGGCATCTAGTCCTAAATTTGCCATCTACGACGGCCAAAACGTCAAATGGGTCATTGCTGGCACTTGGATGCTCGTTCTCACTGCCGTCGGGTTCTGAGACCCAGCTTTCTTGTACAAAGTGGT</t>
  </si>
  <si>
    <t>PIIN_03190</t>
  </si>
  <si>
    <t>ACAAGTTTGTACAAAAAAGCAGGCTTCATGGAGCGTAGCGGCGTGACTGCTCCTGCTGGCTTCAACATCACGAGCATTGGTGTCAATGGCTCCGGATGCCCAGCTGGAACCGCCTACTATGTTCTTAGCTCCGACCGCACCTCTGTAACTGTAACCTTCTCCAACTTTTACGCACTCGCTGGCCCCGACGTCAAGATCTCCGAGAACAGGAAGAGCTGCCAGCTCTCCCTCGGCGTTCGTGTTCCAGGCGGTTTTGCATTCGGTGTCGCCACTGTCGACTATCGTGGCTACTACCAACTCGATAACAAAGTCACCGCTACCCAGCAGGCCGTGTACTACTTCCAAGGACAGCTACAGCAAGCAACTGCCCGCTCCACGCTCAAGGGTCCCGTCGCCGGTAACACTTATACTTATCGCGATCAGTTCGATCTCTACTCGACCACGCTCAGCCCTTGCGGTGCCAACTCGGTTCTTAACGTCAACTCTGCTCTCCAAGTGAGCAACTCGGCCAACAGGCAGGGAAGCGGTTACATCGCCACCGACTCTATTGATGCTTCCTTGGTCCAGACCTTTGGTTTCTCCTGGTATACTTGCAAGTGAGACCCAGCTTTCTTGTACAAAGTGGT</t>
  </si>
  <si>
    <t>PIIN_03222</t>
  </si>
  <si>
    <t>ACAAGTTTGTACAAAAAAGCAGGCTTCATGGCGTCGACGTCCATTCCTGGTCAGAATGGAGATTATTCCTGTGGTCAAGGCGTACAAGGACGTGTAACGCACCTCCAACGAGGTTCTGTTGAACCTTTCCAACCAGACATCTTTGTCACCGATTGTTCTGGGCTCAAAGCCAGCGCACCCTCGCTGCCCGGCACTTCACCCAACGACCTCTCGTCGCAGTCCAATGCGCACTTTCCCGAAAATAGATTAGGAAAGCGACAGTTTATCTCAAAATGTGGATCAACTTGTGCCACCGTGTGTTCGCTCGCGTCAAATGGCCCATCGTACAACGACTGTTCGACGCTTTCCAATTATCTTTTCGGTAGAGGATCCCAATTCAGCGTCGGCGCTCTCCAGAAAGTGTCCGTCACAGCTGGATCGTGCATGTACACGTTCCTCAATATGAATCTATTTTCCGTGTCGTGGTGTGATGAAACTTGGGCTGCACAGGGCGGGTCTGTCTCTGGGAGCTGTTCAGCTGGTGGTTCCTGTCTGGGACTTTTGTTCACGGTTGGCGTCGAAAGCAATCCAAATCCTCCACCCCCTCCCCCTCCTCCCCCTGCTTCTACCTCTTCAGCTCAGCCGACAAGCTCTCAAAATGCTCCATCAAGCCCTGCTGGTGGCGGACAAGGCCAGCCAGACTCGCAATCCACTTCGTCTTCTAGAGCAACCTCGATCGCCCCATCTAATAGTAATGGTGCAGCTATTACTTCAACTAGCCGCACCACTGTCCAGAACAATGGGGGGATCACTGAGTTTTCCAGCGTTCTAGCGGCATCTAACCTTGAAGCACTCTCTTCGTCTCTCCAGTCTCTCTCTACACTCACTGCTACCTCTTCCTACGTGCGGACGACGACGACACTTAGCAATGGAGCCGTAGTCACCGTTATCGCGTCCCCTGATGGAACTGGCACTGAGGAGAATAACAATGTAGGATCAGGTGATCAAGGTGCAACCAATAAAAAGTCCAAAAGTCCTGTCATTGCCGCAGTTCTCCTTGCTGTCCTCTTGGTAATTGGCATCGTCATTGCCCTGATCTTCTGGAGGCGGAAGCGAAAGGAGAAGAAGATTCCACCGCCTATCTATATTGACCCCGCTCGTGCATCGACATATGGTGGAGAAAAGCCTTTGAACTCTCCAGTGGCTTATACTATTCACTCGAGCGACGAAGACCATGAGCGAGGGTTCGGTCGCGCAATTCGGAATAGTGATAGCGGGCACAATGGAAGCGGTGCTAGTGCTCGCATCAACTCGATGATGTCGGGCGATACCGACTTGACAATATGGACCCCACGTGCAAAGGAGCAACACCAAATCCTCTCATCAACACTCGTCCCAGTCATGACCGGTGATGCTTCCCACTCAGACAGCCCGACGACCAGTACAAGCGGTCATCAGCATCAGTATCATTATACCAAAGTCTCTGGGAACACGAACAATGTAGTTCATCCGAATTTGGCAGGCATGGGCGCACCCACGCTCACCATTGTCTCGCCTACCCCGAGTCCTACACCTCGTTCACCGGAACGGATCACCCAACATCTTGCATTCAGTCGAGATGCTCCCCTTTCGGCCACCGACTCCGATACCAACCGTGGTGGTATAGGTCGAGATGCGAATAGCGAGGACGATCATTCATGCTATTCGCGCGAACAGCTCGACGAAGCGCGTGCAGATGCCGCTGGCGTGAATCTGGAACGTATTTCCGCACCGCCCGTTGTCCTTCCATCTGAAATTTCCTCGCCACTTAGTCCGACACGGATACTAGACGAGGGAGCGCGGTTGTCGACGAGTACGGGAGTCGCCAGTCGGAGTAGTCGGAGCATGCATATCCCCTCGTTTTTACCCGCTCCACGCCATCCACAGAGGACGACATTTGGCGTGGAGAATCCTGCTTCCAGTGGGGACATCTTACCCAGACGGAGCGTTGATACAAGTGGTGCGAGAAGGAGTGGAAGGGTTAGTGGCAGTGTGATTGGTGCTCGGATGAGCGAGGAGGAAGTAGGTGGCGGAGAAGAGTCTCCTGGTTTCGCGCGGTTGACTACGGCCTTTGAGAGCGCGTCCTCGGTCGAAGGTCATTCTCCGTTTGAGCAGTCATCGTCAACAAGCAAATGAGACCCAGCTTTCTTGTACAAAGTGGT</t>
  </si>
  <si>
    <t>PIIN_03271</t>
  </si>
  <si>
    <t>ACAAGTTTGTACAAAAAAGCAGGCTTCATGAATCGTCCATTGGACGACTGCATCTCCCAATGCAGAACGAGATTTCCGTCTGGGTTAAACATGGACAACAACAGAGGGAGCGGAGCGACGCACACTATCATGGTGGCTCCGGAAGGAGTCGGCCTTCGCTTTGTTCCGTTCTCTCTAAATGTTCCCGTGGGAGACACTGTCCGGTACATTTGGACTACGCCTGCCAATCATACCGTCACACTTTCGTCCGCATTGGCTCCTTGCAACAAAAGTGGCATTGCAGATCAGCGCAACTTTAGTTCTGGTGTACGAAATGCAAAGGACGGTCAGCAAACCTTTGATGTCGTCGTACAAACAGACAAGCCCCAATTCTTCTACTGCTCTGTTCAGCAGCACTGCAACAAAGGGATGTTTGGTATCCTCAATCCCCCGACCTTCGGCAGCGTCTCTGTCGCCTCGATTTACGACACTGTACCAACTCTCGGTGCAGGCAACGAGTTTCTCAGCAATGAAATAAGCTCGAGCAAGGTATCACAGTGGGGTGCAGACATCTCTCTGGATGGAATCTCGCCAGAGTATCATCAAGCTGTGGCGGAGAACGTACTCTTCACACGAGCGGCTATGCACGCGAGTGTTGGGCAAGTTGAAAGGAGAGAGGAAGGAGCAGAGGACGCGAAGCTGAGACTCTTCTCGAGATTGACTTCGATTCTATCTCGTGGCGGGCTGGAGGACTCGGTTCATTGAGACCCAGCTTTCTTGTACAAAGTGGT</t>
  </si>
  <si>
    <t>PIIN_03459</t>
  </si>
  <si>
    <t>ACAAGTTTGTACAAAAAAGCAGGCTTCATGGTGGGCGCCGACGCCTCGGGTGCTCCAGCGCTCGTCTTCAACCCACAAGTCATCCAGGCCGACGTCGGTGACTTTATCAACTTTGAATTCCGAGGCGGTAACCACACTGTGACCCAAAGCTCGTTTGCAAACCCATGCACACAGCAATTCAACACGGTCACCCAACAGAACGGCTTCACCTCTCCATTCATGCCCTACAACGCCGCCAGCGGTCAGATTGGTGTCTTCACCCTTGAAGTCACCCAGACCGCCAACCCCATCTGGTTCTTCTGTGCGCGCAAGCCTCATTGCAAGGGTGGAATGTATGGTGCTATCAACCCACCCACTACTCCAGGGAGGACGTTTGCCGATTTCGCCGCTGCTGTTCCGAACGCCGACGAGCCTGGCTTCGGCGTAACTGCTCCGTTTACACCTACAACGGGATCTGCATCGGGGTCTGCGTCCGGAGGAGCGTCCAGCACCAGCGGAGCAGGTAGCTCGCCAAGCGCAAGCTCTACATCCACCACGACGCCAAATGGAGCCTCAGTTCTCTCGGCTCGATCAAGCGTCGCCGTTGTTCTCGCCGGTGTTGCTGCGTCGCTCCTCCTATGAGACCCAGCTTTCTTGTACAAAGTGGT</t>
  </si>
  <si>
    <t>PIIN_03461</t>
  </si>
  <si>
    <t>ACAAGTTTGTACAAAAAAGCAGGCTTCATGGACCGGTTCCTTCCATCCTTTTTCCACCTTTTTCAACTCCCAGCGCCCTTCGGCATCCACATTCTCTTTCCTTCTTCATCAGATCAGCAATCCAAGGTCCTACCAGGGGTAGATTTTCATTCACGACACACTTTTCGACAAGCCCAGCCAACTCTCGCTCTATTGTTATCAATCATGTTCGTCAAGTCTTCTCTCATCACTCTTGCCATCGCAGCGGCTATCCCAGAAGCCTTTGCTCGTCCTTTGCTCTATCCTCGTCGCTTCGGTCAGGAGCAGTGCGGAGGCATTGGAGGTGAAATCGGTGCCGCCTGTAATGGTGCAATTTGCGGTGTCCTTGGTGGACGCGTTCCTGGAACTCTTTTGGCTGGCGCCGCCATTTGTGCTCAGCAAGATCTTGCAGACGATATCATCGATGCCTCCAAGACCCAGGATGCCGCTACGGCTGCCAAGATGGTCGAGCTCGCCATCAAGTTCAGACAGTGCGAGAAGAACACTCCTCCTGACTTCTCCACCAACCCACCGACGCTTCGCAACAGTGTCTTCTGCCAGAAGGCACCTCGCAATGCTCAACTTGTCGGTCTCAATCAAGCTCAGGATCCCGCCAACGATCCCGATCTCTTCTTCGATCCAGAGACCAAGACGACTGTCAGGAAGGGTTCTCAAGCGAACACTTCACCGTTGGCTGGCGGTGCTGCTGCAGCACCCGCTGAGAACAATAACAACGGCAACAACAATAACGCAAACCAGGGAGACGCCAATAACAATGGCAATGCCAACCAGGGCGACGCCAACAACAACGACGGCAATGCCGGTGCTACTGGTTCGTGCCCACCTCAGCAGACTGTGACCGTCACAGCTCAACCCAATGTCACAGGCACCTGCCCTCCTGCCGCTACCGTGACTGTTACAGCGACGGAGAACAAGGTCGCAAGCACCCCAGCGGCCGCCGCTCCTGCTCAAACCGTTGAGGCAGCTCCATCCGGCGCACTCAACTTTGGATCCTGCACAAACCCTGCTGTTGAATTCGGTCCCGGCTTTGAGGGTCGCAAACTTGCCGAGTTCAGCTTTCAACCTCAAAACCGCAACGAGTTTGCCCAGTCTTCTGCCCTGAACGGACAGATTGTCCTCAACGCCATCTGCAACATTCTTGCTGACAAGTGCAAGGCCCCCGCTGAAACCGTCACGGCTTGCAGGAACGCCATTACAGCCGTCGCCAACGTGGCTGGTGGAGCAAAGGCGGATCAGTTCAACGCCGCCCTCGGTATCGAGACCAACTTTGCTCAGGTTCCCGCTGCTGTTGGTGGTGGAGCTGGTGATGCTGCTCTCGCTTCAAAGGCCAACTTCAACAAGTGCGACGTCCCCACGGTCCAATTCGGCATCTTTGATGGCCGCAAGGAGAACTCGTTTGCTCCCTCTGGCAAAGGCTTTGTTCACGGTTCTGCTCTCAACGGAAAGATTATCACCACTTTCATTTGCGACCGTGTCAAGAGCGATTGCGACGCCAACACCGTCGCCATCCAGGACTGCACAGCTGCCATCGCGGCTTCTGACGGTCTTACTGGCCAGGCGTTTGCTGATGCGTTCAACAACGCTGTCAAGAAGAACGTCTGAGACCCAGCTTTCTTGTACAAAGTGGT</t>
  </si>
  <si>
    <t>PIIN_04084</t>
  </si>
  <si>
    <t>ACAAGTTTGTACAAAAAAGCAGGCTTCATGGCCCTCGGCGGCCCAACCTGTCTCTCGTTCAAATCTACCCAATATGCGATTACCACCAATAGCCAGGCCGCCACGATATGGATCGACTCGTCTGACTGGCCTGGTGTGCATCGTGCGGCCATTGACCTACAAAATGACCTTGAGAAGGTCACCGGAAAACGGCCCGTCATCCTAAATGTGACCATGTCGGCCACTACATCCAACTCCAACCTCGATGCTGCTTCAAACACCATCCCTATCATTATCGGCACCGTCGGAAAGTCCAATCTCGTCTCCTTCGCATCACAGAGCAGCACAACGCTGAAGAACAAGGTTGCTGCCATTCAAGGCAAGTGGGAAGCCGGAATCTCGGAGGTTGTCAAGAACCCAATGGCGGGAGTAACTGCCGGATATGTCATCTTTGGTTCAGACAAGCGAGGCACGATTTACGGCATCTACGACTTCTTAGAGCAGGCGGGAGTTTCACCATGGTACTGGTGGAGTGATGTTCCGTACAAGAACCATAGCGCCATCTACGCGTTCCCAAATGTTACTTGCTCCCATGGCGAGCCATCCGTCAAATATCGTGGAATCTTCATCAATGACGAGCAGCCTGCATTAACTGACTGGGTAATCGAAAAGTTCTCGAACGGCACCGTAGCAAACAGGCCGCCTTTCAACAGATTCATGTATTCCAAGGTCTTTGAACTACTGCTGAGACTCAAGGCAAACTACCTCTGGCCTGCAATGTGGAACTCTGCATTTGGGGTGGATGATCCCCTCAATCAGTTTACCGCTGATTATTACGGAATTGTCATGGGAACTAGCCACCAAGAGCCCATGTTGCGCTCGAGCCCAGTTGAATGGAACCAATTTGGATCCGGTCAATGGAACTGGGACGCCAACCAGGCAAACCTCGCCAAATTCTGGACTGATGGTGTGAAGCGCGGAGCACCATATGAAAGTATCTACACCTTGGGCATGCGAGGAACGGGAGACTTACCCGTCGATGAAACCGGTAATATCGACCTTCTTCAGAGAGTTGTCGCTGCCCAAAGAGACATTATCTCGAACGTGTTTAACAAGAGTGCTAGTACCGTTCCTCAGATGTGGTGTCTGTACAAGGAGGTGCAAGGCTACTATCAACGCGGTATGAGGGTTCCGGACGATGTCATTTTGCTCTGGACAGACGACAACTGGGGTAACATTCGGCGACTCCCAGCTCATGATGAACGAAACCGTACTGGGGGTGCCGGTGTTTACTATCATTTTGATTACGTCGGAAGCCCTCGTGACAACAAGTGGGGATCGGCGCATAATCTCCCCAAGTTCCACCACCAGCTCGGTCTTGCCAAAAAATACGGTGCCGATAAGATTTGGATTGTTAACGTTGGAGACATTAAGCCCCACGAAATATCCCTCGACTTCTTCATGACTTATGCCTGGAATACCACAATCTGGTCGAAGGACGACTTGGACAAGTACCGCAAGTCTTGGGCACTCAGAGAGTTCGGCTCAGATTCGTTGGCTCCCACTATTGCAGACCTCGTGAAACGATTCAGTCACCTCAACAGCCGCGCCAAGGTCGAGCTTTACAATTCAACAATGTACAGCTTGACAAGCTACCGAGAGGCTGAAGGCGTCATGGGAGAGTGGGATGCTCTTGTCTCCTCCTCTAACCAAGTGTCGAGCCAACTTCCGGCAGTATACCAACCTGCATACTTCCAATTGGTTCACCATCCTATCATTGCTGGCAGAAACACACAGGCCTTGTATATTGACGCCGGCTATAATCAGCTCTACGCGAGCCAAGCACGTAGCCAGACAAATCAGAAGGCAGATGCTGTTGAAGCGAATTTCGAGTACGACGAGGATATCCGCGATCAGTATCATGGGTTACTGAATGGGAAATGGAACCACATGATGTCTCAGACCCATCTTGGATATTTCTATTGGCAGCAGCCCATGCTCAATAGCATGCCCTCTATCACTCGTGTTCAGAAGCGCCAAACCGCACTCCCTGGCCCGATGAGGATTACCGTGGAGGATTCCAAGGGCGCGTGGCCAGGCGACAACTCGAACCAGTGCTCACAAGGCTACAATTGCCCTCCACCGAATGTTCCAGCACTCACACCCTATTCACCAATTCAGAATCGCTACATCGAAATCTCTGCAGGAGGTCCGACACCATACACTTGGACCGCCTCATCTAATGTTGGCTGGCTCAAGCTTAATCAAACGTCTGGTAGTATTCCCGACGCCTACGCCGGTCAACGAGTGCTTCTCTCCGTTAATTGGAGCGCTGTGCCAGTAGGCACCTCCCCAACGGGTGTGGTCACTATCAAATCAAATGGAGGCCAATCCGTCACCGTCTCCATGATTGCCGATTATAAGACGGTGCCGTCAGGTTTCAGTGGCTTCGTCGAAAGTGGAGGCATCGTTTCCATCCAGACTGAGCACTATTCGCGTTCTACAGCGGTTGGAGGTGTCTCTTGGGAAGTACTTCCGCAATACGGTCGCAATCTTTCGGCTGTCAGCCCTGCTATCAGCGTCGATGCACGATGGGCACCTGGAGCGGGTCCAGTTCTCGAGTACGACTTCTATACGTACAATTCGGTCAACGGCAACATCACAGTCACCGTTTATTCGGCACCGACTCTCAACACAGCTCCTGGCTACCCAATCACATATGCCATCGCTGTCGACAACAATACCCCTATCACGGTCCAGCCAATGCCATTGGAGACCGACCGAGGAGATTTGCCCAGCATCTGGAGCGTCGTGGTCGCCGAGGAGGTTATCCGCACTACGACATCGCACAAAGCCGCACCAGGCAAGCACACATTGAAGCTGTTTGCGACTGAGATTGGCTTCGTGACCGAAAAGATAGTCATCGAGACCGTTTCTGGCTCGGTCGCATATAGCTGTCTGGGACCCCCAGAGAGTGTAAAGGTTTGAGACCCAGCTTTCTTGTACAAAGTGGT</t>
  </si>
  <si>
    <t>PIIN_04114</t>
  </si>
  <si>
    <t>ACAAGTTTGTACAAAAAAGCAGGCTTCATGCAGAACAACAGGAATGATATCCAGTCGTCGCTAGTATTGGACCCCTCTGTCCTCTGCACGGCTTGCACGGATAACGGCCAGAACCCGCCTGTCGATCAACAGAGTCCATCTCTGACCTCGAACAACAACTTCATCGACTTTTGCAAAGGCAAGACGTTGACGAATGGCCAACAACTCGTTCAGGGAAGCTGCAATGGTGTGCCAATTGGAGATATCATCCCTTCGAGCAATATGCCCGCTGCAAAGATTACGTTCCCCAAGAATGGTGGCACATTCGAGGCCAATAAGCAGTTTACTGCGACGATCAACATCAAGAATATGGTCACTGGCAACTTTGTCAATGCGCAAACAAACTACTATGGCGCTCCCCAGCAACTGCAGGGCAACAATGTCATTGGACACTCGCATTTGACCGTCCAGAAGCTCAACTCGATTGATTCGACCGATGTATTGGACCCATCCATCTTCCAGTTCTTCAAGGGAATCAATGCCGCGGCCGTCAACGGTGTACTGACCGTCGATGTCACCGATGGTCTCCCACCAGGCGTGTACCGCTTCTGCACCATGAACACTACCGCGAACCACACTCCAGTAATGGTGGCCATCGCTCAACACGGATCCTTGGATGACTGTGTGTACGCTACGGCTGTTGTTGGTGGCAACAATGGTGGAAATAACAACAACGGTGGAAACAATAACAATGGTGGGAATAACAACAACGGTGGAAACAACAACAATGGCGGAAATAACAACAACGGTGGGAACAATAACAATGGCGGAAATAATAACAACGGTGGAAACAATAACGGTGGAAACTCGAACAAGAGCACTTCGAGCACCAAGGCCGCTTCGAGTGCAGCAGCCAGTGCCACGTCTTCTGCAGCAAATAACAACAACAATGGTGGTCGTAATCGCTTCCGAGGAGGACGCAACGGTGGCCGGTTTCGTCGCCCGCAATGAGACCCAGCTTTCTTGTACAAAGTGGT</t>
  </si>
  <si>
    <t>PIIN_04206</t>
  </si>
  <si>
    <t>ACAAGTTTGTACAAAAAAGCAGGCTTCATGGCACCTATCATCCCGGAGAACTATGATTTGGTCAAGCGTGAACACAGCCATATCCAGAAGCATGACCAGCACCATGCAGTATTGGACTCTCATCACCAACACCCCAATGCGGCAACGAGCACGCCCATCGAATCACAAGTAAACACTCCTCCGAGCACGCAGCCATCGAAGCGTTCGATGATTCCGTCTATGAACCACTTTGAACGGCGGAACTTTTGGCAAAAGCTCAAAGATTTCGGCAAAAAGGCGCTCAGCTGGATTATCTGAGACCCAGCTTTCTTGTACAAAGTGGT</t>
  </si>
  <si>
    <t>PIIN_04207</t>
  </si>
  <si>
    <t>ACAAGTTTGTACAAAAAAGCAGGCTTCATGCAATCAGCGCACCCTGAACATTCCAATCACAATGAACACGGCGGAACGCACGGTGGTGCGAGTGTCGTCGTACACGGCGTGTCATCTAAATCTGCATCGCCCGCTGCCGTTCCCAACACCACGCCAGGAGCTCATCATCAGAATTCTGTCGCCGCCGTCCTAGACGGACACCAACAGCCATTGGCAGTTCAAGCCGGACATGACGCTGAGGGTGTCGTACCCAAGACTGCTGCAAACGAGTTGAAGGCAAACTCCGAGGTGGTATCCGAGTCGACTAAAGCCCCAGAGGGTGTCGAATCAAAACAATCCGCCGACAATACATCCTCTGATTCTGCCCCAGCGCAGCCGAAGATGAGAATGGTACGGCGAGTTCGACGAGCGCCCATTGTAGAGGCTTCTGTTACAGGAGAAAGTGCTTTCCTCAAGAGAGAGATCCAGCTTGAGCGCATTCAAGCCCGAAGCGGAGGGATGTACGAGTCGACAGTTGTCAAAGCCAACCGCCTCGCCCGCCGATTCCTTGGGTTCTTGCTCAACATTGGTCGAAGGATCATAACAGGCATCGCCAAGCACTTTATCAAGAATAAAGTCGCCAACAATAACAACCACCACCGCCGCCGTAGCCCTATCTTTGATGAGGTCGGCGTCGTGGGAGTCCACGCTCGTTCCTTAGAAGAAGTTCTTCTATGAGACCCAGCTTTCTTGTACAAAGTGGT</t>
  </si>
  <si>
    <t>PIIN_04219</t>
  </si>
  <si>
    <t>ACAAGTTTGTACAAAAAAGCAGGCTTCATGCTCCCCGAGATTGCAGACTCGAACGCCGTGCTGCTGAAGAGGGAACCCTCTGCTGTCCATGCCCACGGCCAGCACACAATCCAAGTTACTGCAGGTGAAAAAGTGAAAGTCGAACCCTCGACCAAGAATGTAGAGCACCCTCAGGCAGAGACAGACCCCAAGCCAGAGGCCAAGGCGCCTGCAAAGCGTTCAAATCTATTTTCTAGAGATGACAATATGCTCGAGAGACGGAATTTCTTGAGCAAGGCATTCCATTTTGCAAAGGGATTGATAGGACTTTGAGACCCAGCTTTCTTGTACAAAGTGGT</t>
  </si>
  <si>
    <t>PIIN_04220</t>
  </si>
  <si>
    <t>ACAAGTTTGTACAAAAAAGCAGGCTTCATGCAGCTCGAGGCGCGAGATGAGCACCCGCACCCACGCCCACATCATCATCGTCACCGCCACCACCCGGATAATGCGAACGCCCCGAGTGCAAACTTGCAAACCCCGCCAACCACGGATGTCCAAGGAACGTCGAAACGCTCAGAAATGTCGACGGAGAACCTTGAACGTCGGAATTTCAAACACTTCCTGGGTAAAGCTGCATCAACTGCTTTCAAGGTGGGCACGACCTTGCTCTTCCGACGTGACGGTGGGGGGCCACTGCCACCGCTCGAACGCCGATCGTTTGTCGCGAAGATTTCCGGCCTGGAGAAGCGCAATCCTGTCGTATTCACTGTCCGTGAGCTAGATTGAGACCCAGCTTTCTTGTACAAAGTGGT</t>
  </si>
  <si>
    <t>PIIN_04291</t>
  </si>
  <si>
    <t>ACAAGTTTGTACAAAAAAGCAGGCTTCATGCTTCCAATCCTCGGAGAAGATGGCTTGAAGAGAGTCTCAAACTGTTACGGACCAGCCCGCAAGAACCACGTCATCTGGATGACTCGTATATGTCAGTATGAGTCACGAAGAACGAGGATAGTCACTTACCTGACTCACGATGCGCGGCCAGCTTTGGCCACTACGAGCGGGAGCTTGTATGTTGGATGAGACCCAGCTTTCTTGTACAAAGTGGT</t>
  </si>
  <si>
    <t>PIIN_04539</t>
  </si>
  <si>
    <t>ACAAGTTTGTACAAAAAAGCAGGCTTCATGGGTACAATTACTGAAATCAAGGGTGCCAACGGAGTGACTTCTGCTGGTATCGGTATTCTCGCATCAACACCACGCGATGGTTCCGGTAGGACACCATTCCAGCAAGACACGAGCACTATCCGCGACCGCGAAATTGCAAGCGGACGTACGGGACCTTGTGGACGCACCATTGCTGGTGGTAACAATGACGTCGCGGCAGAGGTCGCATCTGCATCGAGCGCAGGCTTGCCATCCATGGGTGCAGACGGTTCTGTCCAAATGACACTTCACCAAATCAACCAAGATGGTGGAGGACCGTACACCTGTGAAATTTCGACCGACGCCTCGGGAACAAACTTCCAGCCAATGACCGTCACCACCAACGTCCCAGGAATCCTCGGCTTCAGTGCCGCCACCGCTAGAGACTTCCCTCTAGTCGCACAAGCCCCTGCTGGAACGACTTGCACTGGTGGCCCGAATGGCGATGCTTGCCTGGTGAGGTGCCGAAACAACACGCCCGCGGGTCCGTTTGGTAGCTGTGGCGTTGTCACGAGCCCCCAAGGTGGTGCTGTCGCAGCTAGTGCCTCCTCTGGAACTGCTACTGGTGGTGGAAATGCAGCGGCCACGGGGGGAAATGCTACTGGTGGACGTGGCGGACGCGGTGGACGTCTGGCGCAACTCTTTGGCGGGCTCAACAAGCGCCTGTTTGGTGGTGAGGAGGACTTGTCGTTGAAAAAGCGTGTTGTCGGCTCGAGAATCGTCGAGCGTGCACAGGCTGGCAAGTGGATTTGAGACCCAGCTTTCTTGTACAAAGTGGT</t>
  </si>
  <si>
    <t>PIIN_04661</t>
  </si>
  <si>
    <t>ACAAGTTTGTACAAAAAAGCAGGCTTCATGGCTCTTGCGCAGGGTGGAGATGGACTCGCGGGTACGGTAGTGCCCACGTCAACCATCCAACCGTCCACGAGGTCGCTACTAGACACTGCGGTCGGCACTGCAGTCCCTGTAGCGTCGTCAGGCGACAATCAGAATAGTGATGGGGACAAGAAGGTGATTATAGCCTTGTCCATTCTTGTCTCCTTCCTCGGATTACTCGTGCTCGTGGGAGCATTCTTCATCTACAAGCGCTATAAAGCCCGTCGCGCTGCTGCTGCTGTCCCCAATAATCAGTCTGCGTGGGTGAACCGCCCCGAGGGATGGGCAAGAGACGACGGGGACGCAGAGACAGTTGTTGCTCCCCCTCAACAGGCATGGGAAGCTCCTTTGATTGATGAGAAGAAGAAGGTGGGGAAGTGAGACCCAGCTTTCTTGTACAAAGTGGT</t>
  </si>
  <si>
    <t>PIIN_04685</t>
  </si>
  <si>
    <t>ACAAGTTTGTACAAAAAAGCAGGCTTCATGATAGGAGCTGGAGGAATTAATTATGATGAGAATGGCCGTGCCAGAGGAGTAGAAAAGGTCTTGTTGACGCATGGTCAAACGAGCGCACAACCTGGTTTCTTGCCCCCAACAAGTCAGAAGAGTGCTCGCAAGGTCTACAAAGGTCTAGCTATGGTTGCCCTCGCATCTCTACTCTCCATCGTCGTCTTCGTGGTCTCTCCGTATATCGTACAGGGAACCACAATCCGGGCTCTCAACCCAGATAATGCGCGCTTGTTGCGGTTCTCGGCCACTCATACTGAATGGATCTCCAATACTGCACTTGAATATTTGCTCGAGCAGCGCCATCAATATTTACCTGGTTCGCGAGAGACTGTGGGCTTTGTCCACACCTCTTCCGTTAATGTTGATGGACTGCGCAACGCAAACAAGGCGCTATTAGACGGAATTAGTGACGAAGCTATCCGTGCACTTGCCGGACGGGAGGGTTTCAAGGTTGGATACATTGATATCACGGAAACGTATGATGGCACCACCAATCATGATGAGGCAAAGACCAACGAGGCGTCGCGGGCTGCACTTCCCTACTCAGCCGTCGATCCAACAGCACATCCGGACTACAAGGCACTTGCAGCAATGGTCTCTGCTCAAGAGCTAAGGAATATTGTTGGCAATCTGTCGACCACTTTCCCTACAAGGTACTACAGGAGCACCAATGCCAGAGCACCCTCTCTGTGGATTCAATCTTACATGTCCAAGTTTACAAACGTGTCCGCAACGCTGTTTGAAAATACGTTCAATCAGCCCAATGTCATCTCCACCTTGACGCCCCCTGGCACAAGTAATACCACGCCAATCATTCTCCTTGGAGGCCACTTGGACTCGACATCTCAGAGTCCGTCGACCAAAGCCCCGGGTGCGGACGACGATGCATCTGGAACGGCAGTGGCTCTTCACGTCTTGAGTATCCTTGCAAAGAGCGGATGGGCATACACGAAATCAAAGTATCCAATTGTGACCCACGCTTACGCAGGTGAAGAAGGGGGACTACTTGGATCAGCTGCACTAGCAAAGTCGTACAAATCCGCCGGACGATCGATTCGTGGAATGCTCAACCTGGAAATGGTCGGCTGGCAGCCGGAGACTACGGGGAGTAGCACAATCACAGTGTTGACGGATCCCAATGCCGACATGTCGAACTATATGTTGAACGTAATCAAGGCGTACGTGCCTACTGCGAGTGTTCGCAGCACGAAGTGTGGGTATGGATGCAGCGACCACTACAGCTTTTCTGATGCGGGTTATCCCGTGGTTTGCATCGCATCCTATGGGCCGAACGATGCAAATCTCAATCCGAATTATCACAGAACCTCGGACACGCTCGACAAGTTGAATTTTGATCGAATGGCCGATTTTGCACGGGCGACACTTGCTTGGATTGTACAGGTCGCGAGTTGAGACCCAGCTTTCTTGTACAAAGTGGT</t>
  </si>
  <si>
    <t>PIIN_04931</t>
  </si>
  <si>
    <t>ACAAGTTTGTACAAAAAAGCAGGCTTCATGACCCAGGCATGCCATAACCACGGAGGCAGTCCTGCTTATTGGCTCGCGAATCTGCGAAACTCGACTGGTACCACGTCTCCGTTTATGAATGCCCCTGGTGTTCGCAAGATTCGTTTCTCCGACGGTGCCGCACCGGTCTTGCTCTCTGCATTTGAAAAAGATGAGCTCGAGCGCTCCGGTTTCAGATACTTTGATGTGACGGAGAACGATCTCGACGAAGTCCGTGCACAACGCGCTGCTGATGGTGATTTAAACCTCGTAGCAACTTTCCCTTCTGGTCCAACGCACCAGAGCGAGGTAAAGGCAATCATCTCCACACTCTCAATCGACAACCTCAAGTCCGATCTTGCGGTACTCACCGCCTACAATAACCGCTACTATCGCTCTAGTACCGGTGCTGCATCCGCAAACGACCTCGCTGCGAAACTCAAGACGATTGCCTCTGCTGCTCCAGGTACCGGAGGCGCCATCACAGTCAAGACTTTTTCCAACACTTTCACGATGCCATCTGTCATTGCACGTATTGAAGGTACAAATCCTACGGCACCAGTCGTGATTATTGGCGCACATCTTGACACGATTAACCAAGGTTCTCCGATGAACGGCCGTGCTCCTGGTGCAGACGACGATGGATCCGGGTCTGTCAACCTCATCGAGGCCTTCCGCAAAATGACCGCTGCCGGATTCAAACCAGCTAATCCGGTCGAATATCACTGGTATGCTGGCGAGGAGGGCGGTCTCCTTGGAAGCTCAGCCATTGCCAAGGCGTATGCCAGCGCTGGCACGGCAGTAAGGGGAATGCTCCAATTGGATATGACTGGATACGTCAAGCCTGGGACGAACCCAGTTGTTGGCTTTATCACCGACTATGTCGACGCATCACTAACGGCATTTACCAAGACGCTAATCAATGCCTATTTGACCAACATTGGTATCGCCGAATCCAAATGTGGATACGCATGCTCCGACCACGCCTCTTGGACAAGCTCAGGGTATTCTTCAGTATTTCCATTTGAGAGCACCTTTTCGAACGACAATCCTAGCATTCACGGCGACGGAGATACCGTCAATGTCAATGGTTTCGACTGGGACCACAGCTTGCAGTTTACGAAACTCGCTGTAGCGTTCCTTATGGAGCTTTCGCTTCCCGGCTCGGCCACTCCGAGCAGCAGCAGCAGCAGCACAGTTGTGACCACAAGCACCAGCTCTACACGCCCTTCATCCACAACAACCACTGCTCGCCCAACTTCCACAACCTCTTCGTCTTCCCGCCGTTCTACGACGACTACGACATCGTCAAATGCGTGCCCACGATGGTGGCCAAATTGCCCTTGGGCGTGAGACCCAGCTTTCTTGTACAAAGTGGT</t>
  </si>
  <si>
    <t>PIIN_04932</t>
  </si>
  <si>
    <t>ACAAGTTTGTACAAAAAAGCAGGCTTCATGCAACTCCGACGCCCCGAGAACCCGACGTACTGGCTCGCTAGCTTGCGCAATTCGACTGGTACGGGCGCTCCTACTCTTGATACGCCAGGTATCAGAAAAATTCGCTTCGCTGAAGGCGTCACTCCTGTACCCATCACTATTGAGGAGAAGGATGCTCTTGAGAGAACGGGAATCCGATATATGGACGTTACCGAGGTCGATCTTGAGCAGGTGAGGGCGGAGCGCCAAGCAAAGGACAGAGTCGACCTTTTGGCAACCTTTCCATCAGGGCCTACGCACCAGACACAAGTGAAGGCGGTCCTTGCAACCCTCTCCCAAGCTAATCTCAAGAACGACCTCGCAATACTTACAGCATACAACAACCGCTATTATCGCTCGAGTACAGGTGCAGCCGCTGCCAACGATCTGGCTGCTAAGCTCAAGACGATTGCCACCGCGGCACCTGGAACCGGGGGTGCTATCACCGTTAAAACATTTACAAACTCTTTCACCATGCCCTCGGTAATCGCGCGCATAGAAGGAACGACCCCAAGCGCTCCCGTCGTGATCATTGGGGCTCACCTTGATTCTATCAATCAGAACTCTCCCTCCTCTGGGCGAGCCCCTGGGGCGGACGATGATGGAACGGGATCTGTGAACCTCATCGAGGCTTTCCGCAAAATGACAGCAGCTGGATTCAAACCCGCAAACCCCGTCGAGTATCACTGGTATGCCGGTGAAGAGGGTGGTCTTCTCGGAAGCTCCGCTATTGCAAAGTCATATGCCAACTCAGGAATCGCTGTCAAAGGCATGCTTCAATTAGATATGACCGGCTATGTCAAACCGGGTACGAGTCCGGTCGTTGGGTTCATTACCGACTATACAAACTCGGCTCTAACCACATTTACCAAAACGCTCGTTACGACTTACTTGAGCAACATCGGTATCTCCTCGTCCAAATGCGGATATGGCTGCTCAGACCATGCTTCGTGGAACAGCGCTGGATACCCTTCCGTCTTCCCTTTCGAGACGACGTTTGGGGATGACAACCCCAACATTCATGGTTCGGGAGACGTCATTACCGTCAATGGATTCGATTTTGCGCATAGTCTGGAGTTTACAAAGCTCGGAGTGGCATTCTTGATGGAATTATCCCTTCCTTGAGACCCAGCTTTCTTGTACAAAGTGGT</t>
  </si>
  <si>
    <t>PIIN_04941</t>
  </si>
  <si>
    <t>ACAAGTTTGTACAAAAAAGCAGGCTTCATGCCTCCTCTTCTCTGGCTCGCCGATGTTCGCGCAAACGCTGCCCCCGGCACAGACTCAACAACAACGCTGAGCAAATCCGACCCCGGCATGCGCCTCATCCGATTCGAGAAAGGCGCCGTCCCCATCCCAATCACTGCAGACGAACACATCGAACTTCAGAAGTCTGGCTTGCGCTACACTGACGTCACAGAGGTCGATCTTGAAGCCATCGTCACAGCCAAGGCCGCGGAAGGCAACTATGCTTCCGGTGGACGTGCCATTCCATCGGCTCCGAGCAAGCAAGCACAAGTAAAGCCTGTGATTGCGACACTCTCGCAAGCAAACCTCAAGACGGACCTCTCGTCGCTCACGGCCTACAAGTCTCGCTACTACAAGTCGACTACTGGCGCAAAATCCGCCCAAGATTTGTTGGCCAAGTTGCAGACAATCGCCTCGTCAGCCTCGGGCAGTGGCGGCAAAGTGACCGTCAGCGCGTTTTCGCATACCTGGGGTATGTCTTCGATCATTGCCAGAATCGAGGGCACCAACACCGCGGGTGCGATCACGATTGCTGGTGCCCATCTCGACTCGATCAACCAGTCCGACCCGACGGGTGGTACCGCGCCAGGTGCAGACGACAATGGCTCTGGCTGTGTCAATCTCATCGAGGCTTTCCGAAAGCTCGTCGCAGCTGGTTTCAAGCCGACGAACCCAGTCGAGTTCCATTGGTATTCCGGTGAAGAAGCTGGTCTCCTTGGGTCCGCTGCGGTCGCAAGAAGCTACTCGACGGCCAAGAAGTCTATCAACGCCTATCTCAACCTGGATATGACGGCGTGGCTGCAAACTGGAACGACACCCCAGATTGGTTTCGTTTCTGACCGTACTTCGAGCACACTCACTGCTTTCGTCAAGAAGCTCGTGCCAGAATATTTGACTGGCGTTATTGCCTCTGATGACTATTGTGGATATGCCTGCTCGGATCATGCCTCGTGGAACACACTCGGATATCCTGCCGTTTATCCTTTCGAGTCGATCACAAAGTACGAGAACCCGAACATCCACACTGCAGCGGATACAGCCACATCATCTCAGTTCTCTTATGCTCATGCGCACGAGTTTACCAAGCTCGTCGTCGCATACGTTATGGAGCTTGCGCTCTGAGACCCAGCTTTCTTGTACAAAGTGGT</t>
  </si>
  <si>
    <t>PIIN_05098</t>
  </si>
  <si>
    <t>ACAAGTTTGTACAAAAAAGCAGGCTTCATGTTCTTTCACTTTTTCTTTTCCTACTCTTTTTTTTTCTCTTCTCTTCCAAACTCGTTCAGCATGCGCACCGGGTTCTTTGCCATCCTTTTCGCCTCGGCTGCTGTTTTGGTGTCCGCTGCTCCGTTCCCTCTGTTGCAAGGTGCTGCCGCACACGCACATCACCAAGCCCAGGCAGACCACCACCTACAGCAAGCAGAAACCCACCTGAACCACGCAGAGACACACAGCAATCATGCCAATACGGCAACAGCAAATGGTAACCATCAAGCCGCTGCGCATCACACAGCCCAATATAATCACCATATGCAGCAATTTGATCACCACACTGCTGAACACGAGCGTCACCAAGCCCTGGCCGACCATCATGCCCAGTTTGTTCACCACCGGAGCATAGACGAGTTGGATTGAGACCCAGCTTTCTTGTACAAAGTGGT</t>
  </si>
  <si>
    <t>PIIN_05217</t>
  </si>
  <si>
    <t>ACAAGTTTGTACAAAAAAGCAGGCTTCATGCTCGCAGGGATGCCAGAGACGGACTTGTTCTGGCCGCTCGACTGGCCCGGCGGGGAAAAGGCCAGGCGGTTCAAGACTTTACATAGATGGCAGTTTGACATTACGGCGCCGGCAATAGTTCAGTGAGACCCAGCTTTCTTGTACAAAGTGGT</t>
  </si>
  <si>
    <t>PIIN_05242</t>
  </si>
  <si>
    <t>ACAAGTTTGTACAAAAAAGCAGGCTTCATGATCTCTGGTACTCCAAATGTCCGTGACGTTGACAACTTTCACGTTACTGCCACAGTAACCAACACTGGTACCGAAGAGGTCACTCTCTTTGCGGACCCTCGCTCTGCTCTCTCCGCTTTCCCGGAAGATACCTTTACCGTTTCCTCGGCCAATGGACGAGTCAACTTTGCTGGTGCAAAAGTCAAGTACTCGTTTAGGACGGCAAAGAACTTGATCACTCTTGCCCCTGGTGCCAACGTCTCTGTGACGCATGACCTCTCTGCCAGCTACAACTTTACAACCATTGGCGACTACGAAATCGACGCTTCCAACGTCTTCCACTACCGTGACGCATCAGGCAACGCCGTCCCAATCGTCGCCGACGTCGAGAATGCGCTGACAGCCAAGCTCACCGGGAGCACCATCTCAAGCAAGATTGCAAAGCGTAACATGAGTCTCTCTAAGCGAGCCAAGTTTGCTTCATGCTCGAGCACCCAACAGAGTCAGACGAACACGGCGTTGACGACGACGATGAGCTACTTGTCCAATGCCGTCAGTTACCTTAGCGCCCAGTCGGGTTCGACTACGCGTTATTCGACGTGGTTTGGCGCGTATACTGCTTCGCGCAAGGCGACGGTTCTCAGCCATTTTTCCAAGGTCCAATCGTCGGATCCGAGGACGTATACGTACGATTGCAGCTGCACGGAGAGTGATGTATACGCGTACGTCTATCCGAACAACTTTGGTTACATCTACCTCTGCCCAGTCTACTTCTCGGCCCCGACGTCTGGCACCGACTCCAAGGCAGGGACTATCGTCCACGAGGCGACTCACTTTACCGCCAACGGTGGCACGCAAGATTATGCCTATGGCCAGACCAATGCCAAAGCACTCGCCAAGTCGAACCCATCCAACGCCGTCATGAACGCAGACAGCCACGAGTACTTTGCAGAGAACAACCCCGCCCTCTCATGAGACCCAGCTTTCTTGTACAAAGTGGT</t>
  </si>
  <si>
    <t>PIIN_05338</t>
  </si>
  <si>
    <t>ACAAGTTTGTACAAAAAAGCAGGCTTCATGGCGGTCACTTTGTACAGAGGTGGCAACAGCCATACTCCTGTCACCGGCGACCGCGTCAGGCATCAAGACTTTGGCCACCCTTCTGATGGTCATTACCACCCAAATGGTGGAGGCTTGTCAACGTTTTCCAACCCCGATCACCTTCCAAAGGGAACGAAGCATGTCTACTCCGTCGAATCGCATGAAGCAGAAGCCCACGGCTTTAAGGTGACCAACGACCATGGGACCCACCACAATATCGGTTTGCACCAGAAGCATCCTGAAGGAACTCTCCACAGTGCTCTGAAAAATTTGCCGTGGAAGAAGGTTGGCAGACGCGACGTACACCCAATGAACCGTGTGCGAATGGTTCACGAGGCCCTAGAGAGTTCGAAGAGGAGCATTGAAGAGCTCGATTGAGACCCAGCTTTCTTGTACAAAGTGGT</t>
  </si>
  <si>
    <t>PIIN_05452</t>
  </si>
  <si>
    <t>ACAAGTTTGTACAAAAAAGCAGGCTTCATGATCGAGCGTAGTATTCATGATACTGCCTATCTGCCGCGGGTAGCGCGCAGGTTTGGACGCAATCCCGACATATTTGGGCGCCAAAATAATGCAGCGGATCGTGCAGCTACCGCGCAACGCGCAGCGCAGCAAGCCGCCGCCCAAAGGGCCCAGCAGGAGCAGCAGGCCGCCATTGACCGCCAGCGAGCTGCAATCGCATCGTCTGCTGCCGCTCAGCAATCAGCGGCTGCTGAACGAAACCGCCAAGCCGACATTGCCAATGGAAACAACCGAAACGGTGGAAACGGAGGAAACCAGCAGAACAACAATGGTCAGAACAACAATAACAATAACGGTGCTACACGAACAACCTCTGCGGCTGCAGCTGCAACCACCACGGCCAATAACGGAGGCAATAACAACGGGAACAACAATAACAACAACGGAGGGAACAACAACAACGGAGGAAACAACAACAACGGAGGAAACAACAACAACGGAGGAAACAACAACAACGGAGGAAACAATGGTGGAAACAATGGTGGAAACAATGGAGGAAACAACAACAATGCCATCACACTTGATCCCTCCCTCGTCGCATCCAACCTCGCAAAGACTGGACAAGAGACGCCAGCGGCCGGTCAAGTCGCATCTCTTACGTCTACGAACAACTTTCTCAACTTTTGCGCTGGAAAGACGATCACCAACGGCCAGCAGATCACCACGGGCTCATGCAACCCAATTCCAATCGGCGATGTTGCGCCCAAAGCAAACATGCCTTCGTGCAAGTTTGTGAACCCGATCAACTTTTCGACTATTCCAGCCAACAGGGACTTCACGATCCAGATGAAGTTGAACAACCTCCAAGCGGGCGTGTTCACGAATGCGCAAAAGACGTACTATATGGCTCCGCAACAGCTGAATGCTCAAGGTGATATCATCGGACATACCCACTTTGTCGTTCAAAAGATGGGTGCGTTTGACGACCCGACCATCCTCGACGCCGGAACGTTCCAGTTCTTCAAGGGTATCAACACCGCTGCGGTCAATGGCATCGTGTCGACTACGGTCACCGGTGGTATTCCCCCAGGCAACTACCGCCTTGCGAGCATCAACACGGATGCTAACCATGCTCCGGCCATCGTCGCTGTTGCTCAACACGGTTTCGTGGACGACATGATTTACTTTACTGCCGAGTGAGACCCAGCTTTCTTGTACAAAGTGGT</t>
  </si>
  <si>
    <t>PIIN_05670</t>
  </si>
  <si>
    <t>ACAAGTTTGTACAAAAAAGCAGGCTTCATGGCCACCTGCACCGCCGTAGTCGTGGCAGGAGGGAGACCTCCACCTCCGCCACCTCCGCCACCAAAACCCATCCCACTCCGATGGGGCGTCCTCGCGTTTCCCAAATACGTCGGCCTCGACGCATACGGGCCCATTGAGATGCTCAACATTGTCAAGTTTCTCACTCCAAACATGACTATTGCCGTCATCGCAGAGACAATGGACCCAGTCCCGGCGCATGTCGTCAACGACCTCGGGGGTCCAGCGACGTTGATGCAGCCTACGCATACCATTTACGACAACGTGACACTAGACGTCCTCCTCATCCCCGGTGGCCCAGGTAGTCGTATCGCCTACAATAACACCAACATCATCAACTATGTCAAGAATGTGTACCCCAAGCTGCAGTATATCGTCTCGGTCTGCACTGGCGCTCAGGTGCTCGCCAAAGCTGGTATCCTTGACGGGAAGCGAGCGACCACGAACAAGTTTAGCTGGGCTGAGATGGTCAGGAGTGGGCCGAACGTGAAATGGCAACCATGCGCTCGTTGGGTGACCGACGGCAATATCTGGACAAGCTCTGGTGTCGCTGCGGGCATCGACTTGACTCATGCGTTCATTAAGAAGATCTTCAGAAATGAAACCCTCGCGGATCGTGCGGCGAACATTCTGGAGATCGAGATTCACAAAGATCCTTCTTGGGATCCGTTCTGCAAGGTCTGGAACGCCACTATATGAGACCCAGCTTTCTTGTACAAAGTGGT</t>
  </si>
  <si>
    <t>PIIN_05674</t>
  </si>
  <si>
    <t>ACAAGTTTGTACAAAAAAGCAGGCTTCATGCAATCACCTCATCCGCAGCGCCTCCCACTCCGCTGGGGGATTCTTGCGTATCCTACCTTTGTTGGACTGGATGCATTTGCGCCCATAGAAATACTAAACATCGTCAGGATGTTGACCCCCAACATGACGATAGCTATTATTGCCGAGACGATGGATCCTGTTCCTTCCCATGCCTTGACCGACATTGGTGTCCCTGGGACGTATCTACGCCCTACTCACACAATTTACGACAATATTCCTCTTGACGTGCTGCTCGTGCCTGGTGGTGGCCCTGAGAGTGCTGTACAGTTCAACAATACACGTCTCATCAACTATGTCAAGCGCACGTACCCTTCCCTTCAGCATATCCTCTCCACGTGCACCGGTGCACAATTCTTGGCCAAGGCTGGCATTTTGGACGGTAAGAAGGCGACGACGTCGAAATTTAGCTGGAAGGATATAATCAAGACCGGCCCAAGAGTTCCTTGCGCTCGCTGGGTCAGGGACGGAAATATTTGGACCAGTTCTGGAGTCACTTCTGGTTTTGACTTGACCAATGCTTTTGTCGAACAAGGCATGCGCAATGTGACTCTTGCGAACCTTGCCACCAATATCATTGAGTACGAGACCCACGAGGATCCTTCTTGGGACCCTTTCTGCAAGATCTGGAATGTGACAGCCGCGTGAGACCCAGCTTTCTTGTACAAAGTGGT</t>
  </si>
  <si>
    <t>PIIN_05848</t>
  </si>
  <si>
    <t>ACAAGTTTGTACAAAAAAGCAGGCTTCATGAGAATCGATCACCAGGTGGCGCACACACAACAACAAGCACTGGCAGACCATCATCTACAGCAAGCAGAAACGCACCTGGGTCATGCAGAGACACATGCAACTCATATCGATCAGGCAGAAAGCATTGGTAACTATCATCTCGCTGCGGCGCACCAGGGTCATTACGATCATCATATGCAGCAAGTGGATCACCATACGAATCTTCATCAGCAACATCAAGCCCAGGCTGACTACCATGCTCGCTTTATTCACCATCGGAGCATAGACGAGTTGGATTGAGACCCAGCTTTCTTGTACAAAGTGGT</t>
  </si>
  <si>
    <t>PIIN_05875</t>
  </si>
  <si>
    <t>ACAAGTTTGTACAAAAAAGCAGGCTTCATGCCTGACCCGGCGAACCGGCTTTCATACCATGCAGAGCAATTAGGAATACACCAAGCAAGCGCAAGGTGGCATGGTGCAGAGGCATCAGCCCAACTGCGTCATGCAAATACTCAAGCCGGTCTTATCGACAGCGCACATCAGAGGTCCGTCCGCGAATCGAGCCATGGAATCTGCCAAAGAATCGTACGCTGAGACCCAGCTTTCTTGTACAAAGTGGT</t>
  </si>
  <si>
    <t>PIIN_05879</t>
  </si>
  <si>
    <t>ACAAGTTTGTACAAAAAAGCAGGCTTCATGCCCCAAATCAACTTCGAAACTCTGGTTCCTCGCACTGATACAGCCCTGAAAGCTTTGGAAGAAAAGCACGCTTCGCATCATGCTGCTTGGCAAAGCTGGGCGAAAGACTATCGACATGCCCAAGATAAGGAAAATACGCATCGTGACCACAAGGAAGATGCACTTAGAAAGGGCCCAGCATACGCAGAGTCAGCAAAGCACCATGGAGAGGGAGGAGAGAAAGTGGCGTGAGACCCAGCTTTCTTGTACAAAGTGGT</t>
  </si>
  <si>
    <t>PIIN_06047</t>
  </si>
  <si>
    <t>ACAAGTTTGTACAAAAAAGCAGGCTTCATGCTACTCGCCTCTCTACTCGCGGTTCTATTACGAAAGTTGGTTGAAGTCATGAAGGAATCAGACGGGGACCAAGCTCCCCCCGCAACCAACAATCCACCACCTTGTGAAGGCCACAAGCAGAGCAGCCCTATTCCTGAGACGAAAGATGAGAAACCCAACTGGAATGAGACAAGAGTATTTGGCGGCATGAGCAGGGATCCATTTTTTGATCAGAAGTCTTGAGACCCAGCTTTCTTGTACAAAGTGGT</t>
  </si>
  <si>
    <t>PIIN_06398</t>
  </si>
  <si>
    <t>ACAAGTTTGTACAAAAAAGCAGGCTTCATGCATCAGCTTGTTTACTCTCCTTTGTCTCATCTCGACGACTGGGCGGGTGTACAGGGATTCGAAGCCAGTCTTCGTGCATCCCAAAGCCGCCAGTTGTCGTCACAAGTACACCCAACTCCGTCGTCGAGTCTTGTTGTTAATCGCGCCCCGGATTCAGTCCCAACGGCCCTGCGAGTAGCGCACCAACGACGGGGAACATTTACTTCCAATGTGTGCCCTATCAACACTCAAACGACCGTCTTTGTCTCTGTCGATGGCTCAAATACGATTACCCTCTCGTCGACGGTTGGTCCGCGTGCAACGGGCATCCCCGGCGACGCAGGGACATCGGACGGCGCAGACTCGTCTGGCAACTCGTCTGGGACCCTAAACACGGGCGGTGAAAGCTTGTCCAACAAAGAAGGCCTTATCACCGGACTCGTTATCGTCGTCGTCATCTTATTGGCCTCGTTCTGTGCTCTTTGCAGTTACTTTTACAAGAAACGGCGGAATGCTCAACTCCAGCGTCTCTCCCTTCGCCAGCCAGGGACTACATCGGCAGATCTTGTTAGACAAATGGGCACAAAGGGTCTCCTCAATCTCTCCTCCTCTCGTCCAATTCTCCGACGCCCACATCTCCCCTCGACATCCTTGTTCACTGGCCTCGTTCACCGCATAAAGGCGCGTATAAACAAATCCCCGGAAACGCGCCGGGACAGCCAGAGTAGCGAGCTTCTCGAATGGAAGCGCCAAGTTGCCCACAATCGTTGGTCAGAGGTCAATGAACCCGTGGGATACGGCCGTTTGGAGAAATCCCATTCACAACAGGACAGGCAGATTTCCCCGCAATCAGGTCCAGAGGTTATCACTTCCCCACCCATCTCCGTCCTTGCCCTCCCCTCTGCCCCTGCAAAGGCCGCTTCGACCACGTCCACGAGTGGAAACACCTTTGGCGCACGCTCATCGACTGGGAGTGCTATAACTGCAGATTTTGTCCCGTTTGTCCAACGCAGAGTCTCCGCTCATCCGCCATTGCCTCATGCACGTCTCTCCGCCGTCCGACCACCAATCCCAACCGAACAAGCCGTCCGGCTCGATTCCTCATCAGATCTCGGTCGCGATTCGTCACCCCGGAGAAATTCAAAGGGCGAGCCACTCAGTCCGTCTGCATGGATCGCCGGCTTTGGTCCGACAGCGTCCTCGTCGGCGGCGGGCGCCACCAATGCCGATCCATTCAATAACCCGTCCTACGTCTCAAGCAGTGGTCACGATGAGCGTCTCTCAGACGCTGCGAGTCCCATGAGTAGCGCTTATTCGCTCAATTCCGATCCAGTCGTTGCCAGAGGTCGTCCGCGTAGTCAGACGTATCAACACCACGCACATACACGCGAACAGCTCTCGATGGTGGCAGAAGTGGGCGAAGTCGTTCGTCCAGATGGTGCCTCGGATATCATGTCTGCCCTCGGTTCTGCATTTGGCGATCGACCGACCAGTCGCCAGAGCGACTCGACTACAAACGAATTCGAAGACGAGCGATGGACACAAGTCGTCCACTATCACCCACTCTCCGACGTCGAAGAAGTCCTTACCCCTGTCGCAGATGAGCGTCTCTCGATCCAGCCAGGTCAACCACTCGCCTGGCGATCCCTCCACGATTCGCTAGGCAGTCTAACACCACGAAGAATGGACGTTTCCTTGTCTCCAACTTCCCCACGTTTCCGACGCTCCGTAGAGATTCAAACCACTGCGACCGCAAATGTACCCAGCCCACTCTCTTCAGAGACAACTCCACCACGATTCGAGAATCCATTCACCGACGACGCAAGTCTTGCAAACGCTGCGGCCATGATCCCCCCAGCCCCACGCGCCCCCGCTGGTTATAGTAGACGACCGCCTGGTGCGTACAGACGCAAGTCAGAGGCTACATCCCTCCACAATGGCATCCTCCCTAGCGAAAAGTCGGGTTCCATCTCCATCACCGGCACGTCCATCGCCCGTCCTGGATCCATCGACACTTCAGAGTGGGACGACCCGGCTGTTCGCAAACGCGAGGAAGAAAATCTCTTCTATCGTGCACCTTCTTCTGCGTCTGTAATTAGATGAGACCCAGCTTTCTTGTACAAAGTGGT</t>
  </si>
  <si>
    <t>PIIN_06410</t>
  </si>
  <si>
    <t>ACAAGTTTGTACAAAAAAGCAGGCTTCATGATAGGAAACATCCAACAACTCACAACGATGTCCAGCAACCTGAACACGGTCGTGTCCAATATCAATGTCGTCAATGTGCTCATCCAAGGTCCAAAAGTCGCCCAGGGCTTGAGTGCCATTAGCAACCAGGTCTACCAGTATATCAACCAGATGGATAACCCACCTCCAGTCTACGGTGATGTTGATGCTGTCGCCGTCGTCGGCGTGCTCAAGACATTCGTCAAGGTCCACCAGACTCTCCTCAACACGATCATCGGAAAGCATGGCTTGCTCAGCCTGTTCTTCTTCACACAGCCCGTTAGGGTTGCGCTCGTTTCTCTCGAGGCTGCAGTCGACGCCCTCGCCCTCGGTCTCATCGATATGATTCCGACCCAAGCTCCAGAGGCGAATGGCCAGTTTGCGTCTCTCAAGATCACTATCGACGCCGCGATAACCGTCTACTCCTGAGACCCAGCTTTCTTGTACAAAGTGGT</t>
  </si>
  <si>
    <t>PIIN_06443</t>
  </si>
  <si>
    <t>ACAAGTTTGTACAAAAAAGCAGGCTTCATGTTTCCTCAGATGGGTCCAGGCCCAGTCGTCACCTCTAGTTTGGACGAAGGCGTCCAGACCGTGGAATCGATGCCGCAAATTGCACCTTCGAGCACAGGAATTAGCATCATCATGGGACCAGGTCCAGTCATAACATCAGATTCCAGTATATCTGGACTGGACTCATCCTCTACAACGCTCGCAAATTCCACCACCACCTCTCGGTCGACAAGTACCGGAACGTCCACCCGCTCGGCATCTACGACTCTATCTACTAGCACTCCTGGAGCTGGTTTTTCAGCTGCACAATCCTCGAGGGTATTGGTTACCTCTCTTTTCGCGCTGTGCGCCGTCGCCTTGTTCTGAGACCCAGCTTTCTTGTACAAAGTGGT</t>
  </si>
  <si>
    <t>PIIN_06568</t>
  </si>
  <si>
    <t>ACAAGTTTGTACAAAAAAGCAGGCTTCATGTCCAAGCGAAGCAATCTTTACAAAGAAGATGGCGCGCTCAACCTTGATGTTCTACGTGGCCAACTCGTTCGTGCAAAGGCCAAACTCTCGCACGGATTTGCTAGCTACCAACGCAACACTGGCCAACGTCATCCACTCGCCGGGAACCTAGAAGTCGTCGACAATACTAGCAAGCGTGCTGTTGGCAAGGACGCGCTCACGGATGATTCCGAGGAACTCTGGCATGGTACCATCAGCGTCGGTACTCCTGCCGTCTCCTACAAGGTCGACTTTGATACAGGCTCCTCCGATCTGTTTCTACCAGCATCGACCTGCGGCTCGACGTGCTCTGGACACACCAAGTACAACCCATCGTCCTCGTCCACCTCCAAGGCGCTGGGCAAATCGTTCTCCCTCAGCTATGGAGACGGCTCTACGGTATCTGGTAAACAGTACAAGGACACTGTCAAGATTGCCGGGCTCACTGCAACTTCCCAAACTCTTGGCGCCGCCACAAAGTACAGCAGCGGATTCTCCAGTGCAAATTTCCCCGCAGATGGACTGATGGGAATGGGCTTCCAGTCGATCAGCGACTACAATGCTCCACCCGTCTTCCAGACGCTTGTGAGTGAAGGTCAAACGACAAGTTCCGTCTTTGCCTTCAAGTTGGCAGAGTCAGGTAGCGAGTTGACGATTGGCGGTCTCAATTCGGCACTTTACTCGGGAACGCCCATATACACCGACGTTACACAGGAGGGCTACTGGCAGATTGACTTTGATGCACTCAAGGTGGGCTCAAAGTCGGTCGCTGGCTCTACTGCCGCCATTGTCGACTCGGGAACAACCCTCGTCATTGTCTCGACTTCTGCAGCAGCCGCGTTTTACCAGCAGATTCCAGGATCCGCAGACGCATCCAATACCGTTGGTGCTGGATTCTATACCTTTCCCTGCTCCACGACCATTCCCAAAGTGGCATTTACCATCAACGGCAAGGATTTGGCCATGTCTTCCAGCTCTGTCAACTTTGGTCCTGTTTCTCAAGGCTCTTCTGACTGTGTCGGTAGCATCGTCGGTGACTCGAGCTTTGACCTTGCCATCTTGGGTGACGCGTTCATGCGCAATTATTACACGATCTTTGATTACGGTAACTCCCGCGTTGGCTTTGCCACCCTTGCGTGAGACCCAGCTTTCTTGTACAAAGTGGT</t>
  </si>
  <si>
    <t>PIIN_06796</t>
  </si>
  <si>
    <t>ACAAGTTTGTACAAAAAAGCAGGCTTCATGCTCGAGCTTGCAAGAGGGGCTATTCCGGTTCAAGGCGGCGATTTTTATCTTCCAGGGCGAGGTCCAAGCGGCGCAGTCAAAGAAGCAAAGCGAACTGGTCACAATCTAAGCTCTCGAGCTCCTGGAGATGATCCCCAGTCGTCTTTGACGCTCAACGAGACACAAGTGCAGCAAGCCCTTACGAACAGCGGTCTCAACGCCAGTGACCCTGCCTTGACAGCATCTCTCACGTCGGAGAACAATTTTATCAACTTTTGTATGACCCAAGATGTCGCCCTGACCAATGGCGCCCAGAATGCGAACGGGTCCTGCAATCCGACACCGATGGGCCGTCTACTTGCTCGGAACAAAATGCCCTCTTCAAAGTTCAAGTACCCAAAAAACGGGTCCCTGCTAATTGCAAACACCACGTTTACCGTCCAGCTGACCGTTCGTAATTTTGAGACTGGCTTGTATTCCAATGCGGAGACCAACTTTTTCTCAGCGCCACAGACAACCAATGCTGATGGATTCCTGCGGGGACATAGCCATATCGTTATCGAAAAAGTCGCTTCCTACACCTCTGAGGAGCCCTTGGACCCTTCTGTTTTTACCTTCTTCAAAGCAATGAACGCCGAGGCCGATAACAATGTTCTATCGGTCACCGTCACGAATGGCCTACAACCCGGCGTGTACAGACTGGCATCCATCAGTACGGCCATTAATCATCAGCCTGTCCTGATAGGGGTTGCCCAGCATGGTCATGTCGATGATATGGTTTACTTCCGTGTCGCTTCGGGGGTTGTTCTGCAATGAGACCCAGCTTTCTTGTACAAAGTGGT</t>
  </si>
  <si>
    <t>PIIN_07076</t>
  </si>
  <si>
    <t>ACAAGTTTGTACAAAAAAGCAGGCTTCATGTTGACTCTCCTGATTGGAGGATCGTTGGCTCAAGGTTGTCAATCTGAGCTCAACGGCTTTTCACTATCCATCGCGCGACCTGATGAGACGTCGAGGCCTTTGCCCTTGAGGTTTCTACCAACCAATACGACGATGATCTACACCCTCGGGTTTTGCAGCTCTTGCTCCGCGCCCACAGTTGAGCATTGGATCCTGCAATCCAACTCACTGACAGCCTTTGTCCCTGACCACGGGTCGATCAAGAACGAGTTTGTTGTTGCCAACAAGCCACTTTCATTCTGGGAGGCGGGTGAGATATCTCTTCCCGTGCTCTATCCAGGCTACTGCGCATTGTTTTCCAAGGGCAAGGGACTTCTCGCTGCCAACGGGCGCACAAATGTCTTTTTCGCCTGTGAGAATCGTAGTCCGAATCTCGCAGGTACTGCCGCGTTCGATATTTACTACCTTCCAAATACCACCGATACGGCGTCCAACTCTACCAGAGGTCATTGCGCAGCCATCAACTTGGAAGTGTTCCCGAAGTGAGACCCAGCTTTCTTGTACAAAGTGGT</t>
  </si>
  <si>
    <t>PIIN_07104</t>
  </si>
  <si>
    <t>ACAAGTTTGTACAAAAAAGCAGGCTTCATGTCTCTTCCAACACCAGATGACCTCCTTGCGCCCATCAAGCGGGCAGTCGATATTCCTGGAGCACTTGCGCCAAACCCACAGGCCTATGTTGTCGCTTTCAAGCCCAACACCGTAGATCCTACTGGACGTGGAGAATGGCTCAATAATGTGCTTTCGACCAGAGGTCACCGCCGACGTGACCTCTCCTCGTCCGACCTCAAGCTCAACTGGAACGAAACTGTGTACAATGGCTTGGCTGGAACATTTAGTGACGCCGAGATACGTACGCTACGAAGACAAAACGAAGTCAAGTATATCCAGCACGATACATTACTCCATACCAATGAACTCGTCGTACAGACCAATGCTGTATGGGGAATCGCTCGCCTTTCGTCTGGCGGGAACCCTATCCCTTTTGGCTCGGACCCCTCGACGTTTAGTTTCTCCTACACTTTCGACAGCTCTGGTGGCAACGGCGTCGATATCTACGTCTTGGATACAGGAGTCCGTGCTACACACCAGGACTTTGGCGGTCGAGTCAACTTTCTCCAAACCTTTGGATCAGGAACGCCGGGCGTTGATGTAAACGGACATGGCAGCCATGTCTCTGGAACTGCAATCGGGTCGGTATTCGGCGTCGCAAAGAGCGCCACGGTGCAAATGATCAAGTGCATGGCAGACGACGGGTCCGGATTCACTTCAGACATTGTGTCTGCCATCAATCTTGCAGCCAACACTGCCGCAACCTCTGGTCGGCCCTCTGTCGTGTCCATGTCGCTTGGTGGTCCAGCCAACGATGCCATTGACGACGCTGTGATCAACGCTGTAAACCTCCAAATCCCCTTTGTCGTCGCGGCTGGCAATAACGGAGCGGATGCGTCAACGAGCTCGCCTGCGAGACTCGGTGGGTCTGCTGGAAATCCGGGGGTGATTACGGTTGGCGCCACCACAATCGACGATACCTTTGCCACCTTTAGCAATACAGGCAGCAATGTCGACGTCCTTGCACCTGGCCAAGATATTCTCAGCTGTGGTATTACAGACGACGCGGCGGTCAAGAACCTCTCAGGGACGAGCATGTCAACGCCTCATGTCGCTGGTCTGGCTGCGCTCATCATGGGATTGGAAGGCAAGATCAGCCCGACCGCGCTCAAGCAGAAAATTATCGCTCAAAGCGCTCTCGGTGTCATAAGTGGACTCCCAGTGACTACTGTGAACACGTTGGCGAACAACGGAGCCACCGTGGTCTGAGACCCAGCTTTCTTGTACAAAGTGGT</t>
  </si>
  <si>
    <t>PIIN_07138</t>
  </si>
  <si>
    <t>ACAAGTTTGTACAAAAAAGCAGGCTTCATGTCCATTCTCGAAGTGTTTATCCTTTGTTTCGCTGGATGGATTCTTGCAAGGAGAAATCTGCTTGACAAGAAGACACAAAAGAAATTAAACATCCTCAATATCAATCTATTCACGCCCGCACTCCTCTTCTCCAAAGTCGCATTCTTCCTATCTCCGGCAAAGCTAAAGGAGCTGTGGATTGTGCCACTCATTTTCGTGATTGTCACCCTCACAAGCTGGGCCGTCAGCTGGGGTCTTGCGAAAGCATGTCGACTGAAGAGATCTCAGAGGTCGTTTGCCATTGCCGCGTCCATGTTTATGAACTCGAACTCGCTCCCAATTGCTCTCATGCAGTCCTTGGTCGTCACTGTTCACGGATTAAAGTGGGGCAAGGACGATACTCGTGATGGAATGCTCGGTCGCGCACTTACGTATCTCGTCTTGCATTCGACTCTCGGAATGATGCTACGATGGAGCTACGGTGTCAAGCTTCTCGCCCAAGCAGACGACGAACCAGAAGTTGCGCCTGCCCCGCCAACACCAATTGTTCACTCGCCGTCAGAATCGAGCGAGCGGTCTCCACTCCTAGCAGACACGATGCATCGCCGAGATTACTCGAGTACGACGCTACGTTCTCAAGTCTCTACTACTTCAACGGGCGATGAAGGGGTTGAGAGCACAGATACACTCACTGCTGCGGACCGCTTTAGACAATCGATGAAGCAGCGATCCAGTGGCTCTATCCCTCCGCCGGCTGAACCAGTAGGCCTACCACGGCCACTCGCAATGCCATTTGCTCGCCCACCACTGGTCAATAAACAGTCTCATTTCTTCTATTCCTTCCCTAACACCCCTAATATGTCACATACATCCCTACCGGTTTCTCGAATTCAGTCACCACCGCCGGTGGCTCCTTCTGCTCCGGCTCCTGTGTCCAAGTTGCGTATGACACTGTCCAACGTAGTAGCATCGACCAAAGTTCGGATGGCACGCTTTTGGAAAGGATTCAAAGAGTTTATGACACCTCCACTCTATTCTGCATTGGCGTCTCTGATTGTCGCATGCATTCCCCCTCTCCAACACACGTTGGACGTGCATATGCAGCCCGTCAAGGGAGCAATCAACATGGCCGGAAATTGTTCCATTCCTATCACGCTTGTCGTGCTCGGCGGATACTTCTGGAGAGGAGAGGGCACCGACGAGGCGAGTGAACCAGCCGATCGGCTGAAAACGGACCTCCCGCAACAGCGTACCACAATGGTACCAGAACGTTCAAGGGCAGATGGAGGGGTAGAACATAGAGCGATGAGTCGACCGGTCAGCGATGCAACGACGCTCGTTGGCGCCAGCACCTCGTCAACCGGTGTGTCGTGGGAGGGGCTGAAAAAGCGTTTCAAGGCGGCGAAGAGTTCGAATCATCTCGACTCTGACGCAACTGGAGAGGAGAATGGCGTAGATGGCTCGATCCCACGGCCCATAATGACGAGGAAAGGCGAACACAAGGGTGAGGCGCGGACCGTGTTGGTGGCGATACTCAGTCGAATGATCATCACCCCAATGATCATTCTTCCAATCATGGCACTGGTGATGACTCAAACGACTATGCGGCTATTCGATGAGTGAGACCCAGCTTTCTTGTACAAAGTGGT</t>
  </si>
  <si>
    <t>PIIN_07145</t>
  </si>
  <si>
    <t>ACAAGTTTGTACAAAAAAGCAGGCTTCATGCACCTACTTTTCTATACCCATGTCCGGGCTGTAGCTCTTCCAGAGCTAGGGAACCCCACACTACTCCAGTCGTTCCAGGACGTCGGGAAGCGCGCCGAATGGAGTACAGATTGCACGGACACGCCGATACCAACGCCTACTGTCGCCGAGCAAGGAAGCAGCCAACCGGGAGACAGCGGAGCAGTGACCATTACTGTGACCGTCTTCGTACCCGCGACGACTTCTAGGACATCTACGTTCACGAGGAGTAGCTCCAACGTCTCGAGTAGCGCATCGGTATCTGGTGTCAGCTCTGCGAGCACGACGTCCTCGTCCAGCGTAGCCACGCCGACACAAACACCATCCGCCACCGCCGGTCAACAAGCGCAGCAATTGAACCTTGCATACGTAGGCATACAAGTTACCGACTCTTGTACCGCTGGACAGCGAGCCTGTATTAACAACATGCTCGCAGAGTGCATCGCTTCTTCAAGCGGAGATACGCCCAAATGGGTAACCCAAGCTTGTCCTGTCACCCCTTCGAATGAGGGCATGACCTGTGCAGCAGTACCATTTGTATCTTCTCCTTCGCCTTCCACGACGTCCAGCGCGCCAACCTCGACACCAACAGGCCTTGCTGGGTACCAGCCCATTCCGTTGAGCAACTCGGTGGCGATAGGATGCTTCGCCAAAAATGACATTGCTCAGCGCTTTTCTAGTGCCGGAGTACAAGGTGCAAACGGGGGGATGTTCCCATCTGGATTCCACAGCGGCGCCATAGGGCAGCTCCAGTTCCGACTGAAGGGCACTGTCGGGCTTGCTTTGATAGCGGGCTTGGTATTATGGTGAGACCCAGCTTTCTTGTACAAAGTGGT</t>
  </si>
  <si>
    <t>PIIN_07212</t>
  </si>
  <si>
    <t>ACAAGTTTGTACAAAAAAGCAGGCTTCATGCCGCCGGAGGGAACTGGGCTTAGTGTTTCATTCATTATCATTGGTACACTCGCGGGTTTCATTTCGGGGCTCTACGTCTGCTTGCTCCTCGCACGGCGCTATGGTAGCACGCCGTATTCAGCTTTTCGACACTGGCTTGCCCTTGAGCTCCAAGATTGGTTTCATTCACCACCGATATTGTACCACTGCGTTGCCCTTAAGACTCCTACATCTTCTTGGACGAAAGGGGGCCAGAGGCATGGTATGTCGAAAGGAATGGGGACTCCCAGGACTTGGCTGCCGCTCGCGCTCGAAGAAGATGAGGCGACTGTCGAGGCGGAGGATATGTCAAACGCGCAGCCAAACCGTAAAGCACCGTGGAGATGGCGTAGACGGACGTACGAGCACGGAACGCGAACGACTGAAGAGAAACGATACATTATATCAGCCGTGATTCGCATGCCATCCAATGAGACGAAGGATTATGTCCCTTCTGCTCATGACGATGGTTTGTTTGTTGGGACGATGGGGTGAGACCCAGCTTTCTTGTACAAAGTGGT</t>
  </si>
  <si>
    <t>PIIN_07327</t>
  </si>
  <si>
    <t>ACAAGTTTGTACAAAAAAGCAGGCTTCATGGTCTCAGGATGGGACGGACTGACATATACCGCGGCTCGCTGGGAGCCTTTATGTGGTTCGCTCACACGTACGTGGCCACCAGGCAGTAACTGGAACGGATGTGACGCTGCTATGAACGGCTACAGCAACGATGTGCGAAGAACTTTTGGGCTCTACGACCGCACAGGCGTCTTACTTGAGAGGGTTGGTGTAGGCCTTGGAATCCCCCTCTGCATGTGCTTCTCGTTGGGCATGATTGCCACAAACGAAAATCTGGACATATGTTGGGGATTTGAGTCCAGTGGAGTTGTAGTCGCAAACGGCCTTGGTGGGGTTCTTGGGAGCTGGAGGATTAGTGGAAAGGCTCTCCCTCGTTGTACGGACGCCAATCTAGGATCACTGGAAGCGCAGTGGTCTCGAACGGCGATCATGCCCTCGTACACAGGATCAGTTCTTACCTTTGGCCCAAGCACGGTGACCCAGCTTCGGACAGTGACGCTCACCCCTACCAGTCAGGTCGTCCCTGAGGCCGGTCGTGTGACTGGCTCTGGAAGCCAAGGCCAAGGGAGCTCTAGTGCAATGAAGTTGGGGCTGGGAATAGGCATATCTCTCGGCATCCTTGCCTTGGTGGTTCTGATCTGGCTTCGCTTGGGCAAGCAGAAGCGGATTACTGCTGGGAAGCACGGAGATGGAATACCTGCAAGTCAGAGGCCGTCTTACCGAGCACCGATAAATACGAACCCCACATGGGCTTATTGAGACCCAGCTTTCTTGTACAAAGTGGT</t>
  </si>
  <si>
    <t>PIIN_07381</t>
  </si>
  <si>
    <t>ACAAGTTTGTACAAAAAAGCAGGCTTCATGCCTGCTGGCTACGGAGCGGCCAATGCAGTGAATTGGCGAGATGAAAGCCCTTTATCGTCTCCACCAGAGATAATTCTCGGCCCTACTCACAACCTAGAGGACATTCCAGTTCGAGAGGTCGATTCCGACGCTGGGGTTTTCGACTTGCATTCGGTGTCTGACGAGGTTTACACGCGCGTTAGTCACCCCATGTTTCCGCATCATAGTCTACGAATCAAATCTTCGAAAGGATGGTGTGACTCTGTCCAGTCTTACACAGGTTATATCGACATTGGAGCCAAGCACCTGTTTTTCTACTTCTTTGAATCGCGCTCTCCTTCTTCAGACGTGATTCTTTGGACCAATGGCGGGCCAGGCTGCTCCTCGTCGCTGGGATTGTTCATGGAGCTCGGACCTTGCCAGATTCTTTCTGCGGATGACGTCGATTCACCCAAGTTTAATCCTTACTCCTGGAACAACAATGCGTCCGTCATCTTCATCGACCAGCCTATAGGCGTCGGCTTTTCCTACGCCGACTACGGCGAACATGTCGGACGGACAGAGGAGGCTGCAAAGGACGTGGCCACTTTTGTTGCCATCTTCTTCGAAAAGTTTATCTTCAAGAAGAGCACGACCGACGTCAAGTTTCACCTCGCCGGTGAGAGCTATGGTGGACGATATCTTCCAGTCTTCGCCGCGGAGATTATGGACCAAAATGCATTTTTGAAAAGAGCTGGATTCGCGCCCATACCGCTTGATTCGGTGATGATTGGAAATGGTATCACAGACTCATTCACAATGGCGACAAGCTACTACGACGTCACGTGTACCAATGCTTCACTTCAACCCCTTCTTCCCATTTCGACCTGTGCGCGGATGCGTCGTGCAATTCCGAGATGCAAGGAAATGCTCAAAGCGGAATGTATAGATCGATTCGATACGATGAGTTGCGCCGCCGCTTCTGAAGCTTGCGATGCGGAGCTCGCCGCTCCGTTCTGGTCGAGTGGCCTGAACCCGTACGACATATCAAAGGAATGTGACGGCCCAATCGAAGAGACACTCTGCTACCCTATCACGAAACACATTGCCAAATATCTCAATCTCCCCGAGACACGCAAGATGCTCGGCGTCAGCAAGAACGTCCATACATTTAGAGGATGCAGTGATGCAGTCGGGATCGATTTCCAGAGCCACCTTGATGGAATGAGACAAACGGCGCTATATGTCGAACAACTGCTCGAGAGAGGAGTCAGAGTTCTTATCTACGTCGGAACATATGACTGGATTTGCAATCACGTCGGAAACTACCGCTGGACGGCTGAGCTGCCATGGTCTGGGCATGATGCCTTTAACGCTCAAGAGCTACGCGAGTGGAAGGTCGACGGAGAAGTCGCTGGCATGACGAGAAATGCCAGCGGGTTGACATTTGCCACTGTCTTTGCAGCTGGGCATATGGTTCCGTATGATAAGCCGAAGCAGGCTCTGACAATGTTGAACCGCTGGCTAGCCGGACAGGAGCTATGAGACCCAGCTTTCTTGTACAAAGTGGT</t>
  </si>
  <si>
    <t>PIIN_07425</t>
  </si>
  <si>
    <t>ACAAGTTTGTACAAAAAAGCAGGCTTCATGCGGAACGGACTCGCTGTCCGCCATGATGACCTCGTCTCGGCTGACAGAGCGGTCTCTGTCCCAAGTGTAGAGGTCGATGCCGAAGTTGAAGTCACCCGCCGCCACGATAACGCCGTCGCAGTCAACGCGTGTGTTGCAGGCGTCGTAGTCAGCCTCAAGGTGGACGTAGATGCTCTCATCACCCAAATCAAGGCAATCCTCGATGACACTACGAGTGACGTTACCACCATTGTCGCCAAGGTCCTCCCACTCCTCAACAAGCTCGTTTCGGACATTACTACCGCCACAGCCAAAGCCGGTCTCAATGCCGTCGGAAACGTCTTTGGCATCGTCGGTTCAGTCCCATCGACCGTCAACAACGTCGCTGGCACCGCTACCTCCACCGTCAATGGTGTCGTCGGTGCCGCTACGTCGACGGCAAACGGTGTCGTCAACGTTGCCAACCTCACGATCCAAGATGTCGCTGGTATCCTCAAGGTTATCGAGACTGACATCGTCGACATCCTCACAAAGGTTGCCACTTTGATCGGTAACACCGACCCAGCTGCAGCTGCCGTTATCCAGACCGTCATCGCCGTTCTCAACCTCCTGACCACTACGCTCGGAGGTCTCGTCGGCGACCTTACGCCCTTGCTCACGCCCATCACCGACCTCGTCGGTCCCATCCTCGCCGCACTCGGCATCAACCTTGCGGGCGCCAACTGAGACCCAGCTTTCTTGTACAAAGTGGT</t>
  </si>
  <si>
    <t>PIIN_07672</t>
  </si>
  <si>
    <t>ACAAGTTTGTACAAAAAAGCAGGCTTCATGGTCTATGGTCGACCTGGCGGGAATGAGCTCGTCGCACGCACAATTGTGGGTCACCGAACACCCGGAGAAAAACAAGCGCACATTGTCGCCCACGAACTGTCCTCCGAGTCGCCATCCCCCGCACTCGCTCGTCGAGCTCTTGTAGAGTCCCCGGACCTCCAAGCTCGAAGTGTCCCCGACTCGTTCATTAGCCGACGAGACGCGGCGCTTGCTCAATTAGATGCCGTGGCGCTTTCGCGGCGGGATACACTCTCATTGGGAGCAGCGCTGCATCGGTTTATTCGACGAACCATGCAAGCAAAGCGAGAGATGGAGGCGGCTGTTGCACATATGCCCAGTGGTGAGATGCGAAAGCTTGTCCCTGGGATGGTACCGCGGATTGCATTACCTCCGGTCGTCTGAGACCCAGCTTTCTTGTACAAAGTGGT</t>
  </si>
  <si>
    <t>PIIN_07915</t>
  </si>
  <si>
    <t>ACAAGTTTGTACAAAAAAGCAGGCTTCATGATTCTCCTCGCAGCCGGTATCCTTCTCTCCTGGGTGATCAGAGCCCAGGCAATTAGACGGCGACAGATTGCCCTCGAGGCTCTTCGCGCTGCTGGACTATTGGAAATTGATGAAACAGCAACAAGAAGCAAGTTGAAAGATGTCCCACCCATCCACGAGTCGCTGCTCACGGCGGGTGGATACATTCGAGGGTGGGAAAAGTACGAATGGTCAGATATCCAGCCAATGTCGCTTTCGACCGATCGAGTGGCTCTCTTTGTGCGAATGCCATCCACTGTGGATTCTAGGACATTTGCAGAAGATGAAATAGAATTAGGAACGAGCTCTGTATGCATAGACGACTACTGTGTATTATGAGACCCAGCTTTCTTGTACAAAGTGGT</t>
  </si>
  <si>
    <t>PIIN_07917</t>
  </si>
  <si>
    <t>ACAAGTTTGTACAAAAAAGCAGGCTTCATGCCCGCGCTGCCTGTCGTACTCTGGCTGTGGAGTTGGTTTGAGAGTGCATTCATGCTGCCACCGGGTTCGTCGCCCTCTTCTGACATCTGGAAGATGCTATTTCATGTATGTATATGCTATAGGCGGTCTCGAATGCCCGTCTTAGCTCCAATGACAGTGGCATTGAATAAGATGTACAGCGGTCTAGGTCATACAGCCGATTCTCTTCTCCGTTTCGACAGGCTATCATTCACAAATCGCCTCACTCATACAGGTGGTCATTTCAAAGAGCTACCTATTTCATCTCTGGGGCCGAATGTCTTACCAGCGACAGCGAGCCAGACTCCCGCTCCTAAAGTCTGAGACCCAGCTTTCTTGTACAAAGTGGT</t>
  </si>
  <si>
    <t>PIIN_07952</t>
  </si>
  <si>
    <t>ACAAGTTTGTACAAAAAAGCAGGCTTCATGTGGAAGCGCGAAGTGCCTCAGGAGCACTCGCACGACCCAATCCTCATCGCCCTCCGCCCGATTCTTGCACTTAATAATCCCGACAATATCCAAGACCCCGTCTTTGGCCTACTTGGAAATGCCGCAGCTCAGAACGGTGCGGGCAACATTGCTGATCCCGACTGCCTCCAACAAGCTACCGCCGACCAAGCCTTTACCAATGCAAAGGCCAAGGGTGATATCGCGGGCATGACCGTCGCACTTCAATACCGCGCACTCGAGCGCAACACTGGCTCTGTGGGTCTTGCATCCGTACAATGCACCTCTATCCAAGCCAAGAACCCAGAAATTGCCGCTATTCAGCAGCATCAGGATCCCGCTTCAGCCAACGCTGCCGCAATCAACAAGGCCATTGTCCTCGAACTCGCGAAACAGATTGCATCCATTGGCGGTGACCCACTCAAGGCGCTCGAGACTGGCACTTTCGCTCCTGGTCAGATTGGCGACCCGACGGGTCGTGGCAACACTTGTAATGACGAGGATCCAAATGGATGCATTAACACCAAGAACCTCCTTGTCCTCGACGCCACTGAGGAAGAGATCGAAGCGGCCGTAGCTGGTGTCTCCGCCGGCGGATCGGGTGATGCAGCTGCTACCACGACACAGGATGAAGCTACTACGACAACACAAGACGCAGCAGCGACGGCAACAGACTGCCCAGACGCCACGGTCACTGTAACGGTCACAGCAGGAGCCGAGGATGCGGGACAGGCAACATCGACGGCTGCACCAGAAGCCACCTCGAGTGCCGCCCCAGCTGCCGATGCAGGCGCGGGTGGAAATCTCCAAAAGTTTACTGGCAACCTGGGTGGCATCACTGCCCCGGCTGTTGTTCCCGGTGGACGTGGCTTCCAAGTCGTCGGCAACAACTCTGATTTCCTCAATGTTGGTGCCGCCCTTGGTCGTTCGTGCGACGTTCAGCACAACCAGTGCGCCAATGCTGCCAACAGCAACAGGAACGCTGGGTTCACCGTGGGGGATTGTGATACGCAGAATAATGCGTGCCGAGCGTTGATCTGAGACCCAGCTTTCTTGTACAAAGTGGT</t>
  </si>
  <si>
    <t>PIIN_08029</t>
  </si>
  <si>
    <t>ACAAGTTTGTACAAAAAAGCAGGCTTCATGGTCGTTAATGCACTACCAGCCGAGACGAGAATGGAAGAAGCCTCGCGTCGTGTCCACGTATTGAACTGCATGAGCATCCCACAGCACGGCCCACACGTTCCATGCAAACCGGAAGAGCAGGAGCCCGCGGTACACTACATTGTCTATCGATATCGGAAGAATCCCTTTCTTTGGATGGTCGACGCATTTATTTTATTCAAACCACCCAGTGGGAGCACCAGTTCTATGTATTATATAAAATGGAAACTTCGGGGACAGGAAGAAAAGCACAATGAAGCGTGCCTGGAACTGACGCCAAATGGGGTAATCAAGAGCATTCCCCAAGAGTTCTGTGGCAAAGTCCACGAGCGGCGCAATAGTTCCATCCCAGGGGAACGCCCACTTAGTCCATGAGACCCAGCTTTCTTGTACAAAGTGGT</t>
  </si>
  <si>
    <t>PIIN_08228</t>
  </si>
  <si>
    <t>ACAAGTTTGTACAAAAAAGCAGGCTTCATGGAAAAGAGAGCCGCATCTGCTTGTTTCCTAACCGGCTCGACGGCGCTACCCGCCGAAGTAGAGTCTGGAATTGCTGCCCTGTCCAAGGTGGTCACCTGTAACACCTCGAAACAATCCGTTTCCGGTGTTCCTCTCGTCAGCTCTGGTGGCATCAGTTTCGACACCATCAACTTTCAGAAGAGCACTAAGTCGCCCCTCGGATTCGCACTTCAAACTTTCACGACTCCGAGCGATCCAGCAACTGCCGACCTCAATAAGCTCCAGAGTCAACTGAACGACTACCTCGCGGTCGAGGCCGGTGTGCGGAGCAACGGTGGCGGCGGAAGTCTCCTCACGCAGGTCAAGTCGGTCAAATTCTTCCTGCAATTCCAGATTACTCGCGTAAAAACGGCCAAAGGACAGACACTTTCTGTCGCAGATACTGTTTCGCACCAGCAAGGAAAGGTCGTCAAGAACGCGATAGGCGCAACAGCAGCCGAGATTGCTCAAGTGAACGCATTGGCCACTCAGGTTTGAGACCCAGCTTTCTTGTACAAAGTGGT</t>
  </si>
  <si>
    <t>PIIN_08307</t>
  </si>
  <si>
    <t>ACAAGTTTGTACAAAAAAGCAGGCTTCATGGCCTCTCCTGTAGATATCGTCTGCGGGCCATTTCCTTTTGGCGCACCCGTCGTTTGTCCCCCCGGGTATTGGCGTTGCGTCAAGGCCCCAGCTACGACGACTCAGACCCCGTCGCCGATGCGGTGAGACCCAGCTTTCTTGTACAAAGTGGT</t>
  </si>
  <si>
    <t>PIIN_08375</t>
  </si>
  <si>
    <t>ACAAGTTTGTACAAAAAAGCAGGCTTCATGGATAGTGCTGCTCTTCAGAAGCGAGCGTTCACTCTCAAGACGTACCCAGAGTTCCAGATCTCTTCTACCCCAGCTGGAAACGCCCAAGCCGAAGCAGCGGCCGTATTTGTCACTCCATTCAACGGTGTCGACCTCGCGACCGTGTCGAAGCAGGATAGGGACAATGTCGAAGCTATGCGTCGCCTTGCTGAGCAGGCAGAGACCGAACAGTTTAACCCGGCTATCAAGGCTGCTTCCGGTGCTGAGGCCAAGGCACTTCAGAATGGGAAGATCAAGAACAAGGTCCTCAAGCTTACCGGTATTGTTCAAGTTAGCAAGATTGATCTCGCCAAAGCCAAGGCTGCCGGAAAGGACACGAGCTCTATCGAGGCCAAACTCGAAGAGGAGCAAACCAAGTTGACGAAGAACATTGCGACGGACGTTGCGGCCGCTGGCCAAGACTCCGAAGGTGTCGTCTGAGACCCAGCTTTCTTGTACAAAGTGGT</t>
  </si>
  <si>
    <t>PIIN_08516</t>
  </si>
  <si>
    <t>ACAAGTTTGTACAAAAAAGCAGGCTTCATGACCCCGGCCGGTTGCACAAACTATGCATGCGAATACTGTGACGATTTGGCTGCTAGTTGTCAAGATACTCCTTCAGCAACTCAGAATGGAACAGAATGCCTCTGCACGGAGCGCTTTCGAGTCAACTTGGACCGATGTATAAGAGGATATACGTGTGCATGGGATGGTGTTTCAACGGGTGGATCCTGCACAGATGTCTATTGTCCCGGTTCTGGCATGGACGCATTTGTTGCACAGTGCGGACTAGGGTCAATCCCAAGTGGCGTCAATAGCAATACAATGGCTCCCAGTAGCATCAGTCCGACTCCGCGACCGCAAACGGTCACTCTCAATTCGTCGATCACCACCAGCTCGACGCAGACTGCAAACTCGACCACGATTACCGGGACAGGCACGAGCAGTCCGAATACAGGGGGAGCCTCGTCGCTCCGTTACAAACAGTGGATTGCGTTCACAGTAGTGTTGGGGATCACGGCAATAGTTTACTGAGACCCAGCTTTCTTGTACAAAGTGGT</t>
  </si>
  <si>
    <t>PIIN_08524</t>
  </si>
  <si>
    <t>ACAAGTTTGTACAAAAAAGCAGGCTTCATGCCTGTCCCAGTATCTATTGGAGAAGATGGCTCTCTCTCGGTCAACTTGCTCCGGAGAACTGGTGACAAGATTTATCGAGGAGGCGTCCAGCCAATCATGCCCAAAGAGGGCGAAATGAGGCAGGATAGCCACGTGGCGGCAGTGGCGTCTCCGTCACGACAAATCCTGGATTGCTGCCTCATAAGAAAAATGAGCAAAGCGGATGCAGCAGAAAAGTTTAACCTCAAACACACTCCGACCAAGGATGACGATGGCCATCATTCTTTGACCCTAAAGAAAGGTCAGAAGATGGACTCGGAACAGCTCCAGAAGCATCTCAATGATGGCTGGACTCAAACACCTGCTCATGAGCGGGCCCAGCAACTTGCAGCAGCTAAACAAGGTCAAAACTCGGGTCAAGCACACGGTGGAACACACCCACCATCGGATTCGCCTCACGGCCAAGCATCTCACACACCATCAAACTCGCAACAGCATCACTCGACTCCACCTCCTGCCTCTCCAAAGACTGGTGGTACGACACGGTCTTGGGCTGATGTCGTTGCCGGTAATCACCCAGCCACCCAGCAGCATTCTCAGCCAGCTAATAAAAACCATGGCGGCCCTCACGCAGCTTCCCAGGGGCACACTACTCCTCCATCGTCCCACCGAGGCTCCCCGCCACCGTCGCCCCATCATGCGGCACCTCACCAGGCTCCTGCAACCCATCAGGGAACGTCTCACGCGTCACCTGGCCCTGCCCCCGCGCGCTCGTGGGCTCAAGTTGTGGCGGGTTCTCCACCAGCTCACAAGACCACCCCGAACACGCAGTCGAAGACACACGGTAAGAAGCCGTGAGACCCAGCTTTCTTGTACAAAGTGGT</t>
  </si>
  <si>
    <t>PIIN_08623</t>
  </si>
  <si>
    <t>ACAAGTTTGTACAAAAAAGCAGGCTTCATGGTTGAGAGGACCGCGTGTTGCGGTTTGACTGATGAGCAGTTTAATGACTGCGTCACCAGGTGCACAAACGACTGCCCGCCTGAGGTGGCTAATATTCCATTCCTGTGCTACAACCCTTGTGCGCAAACTTGCTGTCTCTGTTGAGACCCAGCTTTCTTGTACAAAGTGGT</t>
  </si>
  <si>
    <t>ACAAGTTTGTACAAAAAAGCAGGCTTCATGATCAGCACGGCTGATAGCATCACTCTTTCCGTATTCCCTTTAGCAAATGCGACCGATACTCGCCCAGTCAAGCTCATCTCGGATGGGGCCGACACGTATACTATGCTCACTTGCAACGAGAACTGCGGTGCCATTCCCATCAACAGCTGGTATCTCAAGGACAAGGTACTGATCCCGTCGCTTGCCCAAGTTCGAATCTACACCATGACGGATAATCCGGTGCCCGCCAACACCTCTCCTTCGTTCCAGCGAGTGCTAGTCGGCAACCCAGTGTATAAGTACCCTATCTATTGTATTGATGCACCCTCCAAGAACGCAAAAAGGGGGCTGCTTTCGGTCAATGGTGCAACCAACAAGTTCTACCTCTGCGACAACCTCATTCCAACATTTGCTCCTACCTTCCGTGGTGATATCTTCTACGATGTTGACCCCAATAACTCGATCTATCCCCGAGGTGACTGCCGCCGAGCTGGTATCATTGCCACAATCCCTTGAGACCCAGCTTTCTTGTACAAAGTGGT</t>
  </si>
  <si>
    <t>PIIN_08768</t>
  </si>
  <si>
    <t>ACAAGTTTGTACAAAAAAGCAGGCTTCATGAATCGAGCCCTCATGCCTGGCGGAGTGATTGTCGTTTGTGCCCTAGCAGTCTTTGGGATCGTCGGCCTCGTCGTCGCTGCTACGAAGCTAGAGCCGTCCCTTCCAAAGTCATCTAGTAAGAAGAAGCGATCTTCAACGACACCAGAAACGCCGGCTCCTAGTATTTTTGCGACTACAATATCCAAAGTGGCTCAGAGGTTTGGCGCCGAGGACCCTTTACGCCGCCACCAAGAGCCTGCGCGAAGCCACGAGCATCCCACGCCCCCTTCTCAGCGGACCACAGCGGACGAAGCTGCGCTTGCGGTGGAGTCGACACATGCAACTGGTCCACAATCCACGCCAACACCATCCAATTTACAATCAGTCCCATTGATCCAATTCGAGAGTGATAGTGACCACTCATCTACACCTCTCGCTACTCCCACCGTATTAGAGCAGTTTGATCCATACTATGGTGCACCGCTTTCGCCGCTAGGCTCACCTATTGCCTCGAAGCCGCTTGGTCGAGATGCCGGGAATCCTCACCCTACAGCTCCGAGATCACAGTACCCCCTCCTAGAGGTTCCTCAAAGGTCGAGCGGCGGATCCTCACCACATTCGCCTTCAAATGATTCTGCTTACAGGACTGCCATCGAATCACCATTATCTGCAGATTCCTTTCACAGCGCCCGCAGCAGCGTCGTATTCTCCCCGCCATCTCAGCGCAACAGTCTCAGTCTCGATGAAGCCGCGTCGAGGGTGGCTGCGGGTCGTCTAGACATCCATTCCTGGTCGACAATGGTACAACCACAGGAAACTGGACCACATAGAGAGTGAGACCCAGCTTTCTTGTACAAAGTGGT</t>
  </si>
  <si>
    <t>PIIN_08836</t>
  </si>
  <si>
    <t>ACAAGTTTGTACAAAAAAGCAGGCTTCATGGGCACCCACGCCCAATCTGGCTCCTTAGACGCAGCCAATCCTATCGTTCCTTTTGTCGACTATCCTGGTATGGCAGCGGCGTCGGCTCAAGCGGTTGGCAAGCCCCTTGCCCATGGCCAGCGCGTCCCCAAGTGCAAGAGCATCAAGAAGCGCATCGAATGGCGCAAGCTGACCTATGGTCAGAAGAAGGACTACATGCAGTCTCTCAAGTGTCTCCAGAAGAAGCCAGACTTTGGCATTTCTCCACAGTACCCAAATCTCTACGATGCATTCGTATGGGTCCACACGACGAATTGGACCGACTACCATCTGAACGCCTGGTTCATGCCTTGGCATAGATGGTTCGTATGGATTCATTCCGAAGCAATGGAGAAAGTTTGCGGTTACCATGGGCCAGTTCCCTACTGGAACTATACCGCCGACTACAAGAACCTCTTAGAGTCGCCGATCTTCTCCAGCGATCCAAACATTGGCTTCGGCTCGCATGGCCGCACTGCCGTCAACGTTTCGGGTCTTGTCGGCTACAAAGTTGATAACGGAGCCTTTGCCAACATGAAGCTCAACATCCCTGTGAACCATTATCTTACTCGGAATTTCTCGGCATGGAAAACTCTCGACCCAACTAGGCAGTACGGTATCGCTCTCGGTGAATCATTTTCTCCGGCTGCTGTCACAAGGGCGTTGTCTGCCGACAAGTTTTCCGATCTTGAAGCGATAATCGAAGGCTTCGATAACCCACTGCACTTTGGAATCCATAATTCACCTCATTTCTTCAGCATGGGAGACTGGACCGGACCTGGCTGGATGAATAATACTCAGTGGTTCCCTCAAATCGCTGTTGCTCCCAATGATCCAATCTTTTGGATTCATCACGCGTATGTGGATCAAGTGTTCTGGTCGTGGCAGCAAAAGCCCGGCAAGCAATGGCTTTTCAACGGAAACTTCCCGTGGTTCGATCCAACGGACAACAGTGCGAAAGCAACGGATATTCTGCCTTTCTACGGACTGGGGCCCAATCCGCCGGTTAACCTTACGCTCAAGACGGAAAATTGGCCAATGTGCTACACATACTGAGACCCAGCTTTCTTGTACAAAGTGGT</t>
  </si>
  <si>
    <t>PIIN_09044</t>
  </si>
  <si>
    <t>ACAAGTTTGTACAAAAAAGCAGGCTTCATGACTTCTGTCGAAAGCATCATAGTTCTTGCATACTACGCCTGTCTATTACCGTGCACCCTGAAGGTTCGGGATGGAAACATCCTCGACAATGAAGAATGGGGACGCAGACACATGAACGGGTACCTTGCTACTGTAAATACGAGAACAAGCTGGCCTACAAGGATTGTAGACAATACATATCCCGACAGGCTGGCGTTGTACAAGTGTCATCAGACGTGCTTCTGCAGCGAGGCGCACTACGAAGATGTGTATACGCTGGCATGTTACATAAAACTCATAAAAGCGGCCATCTTACTTCCGCAGTGCCCAAAATGCTGGCTTGAGCCACCAAACCCGACGTTAAAAGTGAGAAATACCGTTGCAAAGCCCAATGGCGGGGCGTGGCAAAGAAGACCATCCAAGAACCTGGTGCGTGCTCATATCTCTATCTCAATCACTTACTCATCCCTTTGAGACCCAGCTTTCTTGTACAAAGTGGT</t>
  </si>
  <si>
    <t>PIIN_09051</t>
  </si>
  <si>
    <t>ACAAGTTTGTACAAAAAAGCAGGCTTCATGTGGGAGCCGTCTGTCAAACTTTCCACTCATCGTGCTCGAGCTGTCTCTGACGACTTGACGGTCGAGTCTTTCCACCCAACAAATATCTATGAGACGTACGGTACTGGTGTTACAACCCCTCTCAAGAAGCGTGGTGAACCTTCTGGATCCATCGAACAGTCTGCTGCATCCTTTGTCGAGGAGAAACTCCAGCTGAGCAGCGGAGAATATAACATTCGCTCCTCAGCCAATACGGAAACCGGTGGAAGCGTATGGATCCAGCAGCTCGTGAATGGTATTCCTGTGGCCAACGCGGTCGCGAATGTTGCTCTCAACAAGAATGAGGACGTTGTCGCCTTTGGTGCCAACTTCCACGGTACCAGTGTCTCTCGTCGTGCTGCCAACGTTGCGCCTCCCACGCCAACCATCTCCAAGGAACAAGCCATCACCTCTGCTGAGAGGAAGCTCCATGGCAAGCACAACGACAAAGCCCCGACGCTTGAATATTATGTCAAGCAGGATGGCAGCCTCGCCCTCACATATGTTGTCGAAATCCAAACTGCCGATGGGAACCATTGGTACGAGGCATTTGTCGACGCGTCGAATGCGCAAATTGTCGCCACCAACGACTTTGTCGCTGCTGCATCCTATGTCGCAGTGGATCCTCAGGTGCAGGATGTTACCAAAGGCTACAACACCTATACAAACCCAGCTGACACTGTTGCCTCGCCTAATGGGTGGCATCAAGTCGGCTCGACTGTCTCCACGGACACCTCTGGCAACAATGTCATCTCGTACAAGGGTTCGACGACCGGAACGACCAAGCAGAGCGCCTCGGGTCAAGTCTTCAACTACAGATATGACACCTCTGTTGGACCGACGTCTGGATCTAATGTCGATGCTGCTAGAGTCAATGCGTTCTTCATCGCCAACAAGATCCATGATATTAACTATCGTTATGGATTCACCGAGAAGACATTCAACTTCCAGAATGATAACTTTGGCAAAGGTGGCTCTGGTAACGACCGTATCAAGATCTCAGTTCAAGACAGCTCTGGCACCAACAACGCCAACTTTGCAACACCAGCTGATGGCAGCTCTGGCCAGATGAGAATGTATATTTGGACTCGCACCACTCCCAACCGTGATGGCGATCTTTCAAACGACGTGATCGCACACGAGCAAACTCACGGCACGACTAACCGTATGACCGGCGGTGGCACTGGTCGTTGCCTCCAAACAACCGAGGCCGGTGGAATGGGGGAGGGATGGAGCGACGCTTTTGCCGAATGGCTCGAGCACAAGGACAGCAGTGTGCCAGACTTTGTTTTGGGAGTTTGGGTGTACAATAACTCGAAGGGGATTCGCAATTATCCTTATTCGACGAGCACGTCGGTGAATCCTCTTAAATATAGCAGTGTCGCTTCCCTGAACGAGGTTCATAATATCGGCGAAGTTTGGGCAAACATTCTTCACAATGTCTATGCACAGCTTGTCGGTTCATACGGGTTCGCTGCTGATGCGTTCACTAACCCTGACTCGAGCGCTGGAAACGTCGTATTCCTAAGACTGTTCTATGATGCTCTCCTCCTTCAACCTTGCAATCCGACGATGGTACAGGCCCGCGCTGCGTGGATTCAGGCGGATACAAACCGATACTCAGGCAAGCACGCCTGCACGCTTTGGAAGGCGTTCGCCTCCCGTGGTCTCGGCTCAGGAGCTGTGTCGGGAACGTACAGGGATTCGACGACGGTACCGTCTGGGTGCTGAGACCCAGCTTTCTTGTACAAAGTGGT</t>
  </si>
  <si>
    <t>PIIN_09181</t>
  </si>
  <si>
    <t>ACAAGTTTGTACAAAAAAGCAGGCTTCATGGTGCACGTCGACAACAAGCCCCAAGTCCGCGTTACGGCCTCGTTCGTCAACTTTTACGCCCATATTATAAACCTATGGGGAGATGGAGGGGGAAGGGCACCTTTGATCATTTCCAATGTCTTGTTTCACCCTTTTACTGGTCGACAGTTTGGTGGTGCGAAGCGAGGCGAGATTCGGGGTACCAATGCCTTTGGGAGCGGGTACCCTTACAGTTGAGACCCAGCTTTCTTGTACAAAGTGGT</t>
  </si>
  <si>
    <t>PIIN_09206</t>
  </si>
  <si>
    <t>ACAAGTTTGTACAAAAAAGCAGGCTTCATGGCGTCGGTCACCTGGTTTGACCGTTTCGCAGTCCTACTAGACCTCTTTTATATCCTAAAAGCAGCTATTCCGCCTACAATGTCAGCAACGTGCAGGCAGCCGACGCTTCTCGTCCACCCACGAAGATTGCAAGACGTGTTCTTTCAAAACGTCTGGGCCTTCATGGGCGACAGTGTGGATGCTGCGGGTGCAGAAACTAAGCAGGCACTTTTACCTGCTGCTTATGGCGTCGTTCTTGAAATAGGGGCAGGACACGGCCACTCGTGCAAGTACCTGGACACCACTCGTGTCACAAGATACATTGCCCTCGAGCCGAATACCGAGATGCATGAGCGCATCGCTGCCAATGCGGTCAAGGCCGGGTTCGAGCCCGCACAGATCCAGATGATCGCGTGCGGTGCTGAAGAGACGGATAAAATCTTAGAAGCGCTTGGGGGAGAGCAAGTCGACACGCTCGTCTCCATCCTCAGTCTCTGTGGCATCCCCGACGTCAAGAAATCAGTGGCTGGACTCACGGACAAGGTTATCAAACCTGGTGGAGTGTTCCTCTTTTATGAGCACGTTCGCTGCGAACCCTCGCCTACGCTTGCTTGGTGGCAAGCCGTTTGGACGCCGATATGGGAACCAATACTAGGCTGTCGATTAGATAAACCAACGCATCATATCATCGACGCGCTGGATATATGGGAGGACCGCAAATTGGAGGGCAAAGTACCCGAGGAGCCACCAAATCTTTTTTGGCACCGTGTCGGTCGTTATCGCAAGAAATTGTGAGACCCAGCTTTCTTGTACAAAGTGGT</t>
  </si>
  <si>
    <t>PIIN_09321</t>
  </si>
  <si>
    <t>ACAAGTTTGTACAAAAAAGCAGGCTTCATGAAACTGCCTCTGGCATTGTCGTCTGCGATCCAACTATTCTCACCAGTCCTCTCAACGGTCAAGGCAGCTCATGCCATCCACCGGTACTGGCCATCGGAGCATCCTCAAGTCCCCGCTTCTTCGCTTGGCGAAAGCACTGTAGCTCAAGCTCTGAGGTTTGAGAATGCTCTAGATCATCTGGAACACCTTGAAGGGGATATTGATCAGCTTAACACGTCTCATATGTATCAGCGATTGCTTGTTTTGGAAGATGAGATGGCGCGGCTGCAGGAATATGTTCAACGGTTGGAACGTCTTACACGCGGGGCCAGGAGGGCAGACTCAGATGATACGGTGGTCAATATTCGACCGAGGATAGCCTTTCCTCCACGGAACCCCGTTGACATTCCTCAGGTGCCCTTGTCTCCGAGTACAATCGAAACCCCATTCGAATTTGACGCGCTTTGGACTGGCAGTGCAGATGAGGGTCGATTGGACAGCCCTGTTGCATCTTCCGTCGGCAACCTCGAAGTCGGATGGAACCTCGATCCCTCTAGGACAAAGTTGGCTCATTGGGACATTGGTAGTAGCAGATTGAATGCTAGCAAAGCTCGCATACCAGCGTGAGACCCAGCTTTCTTGTACAAAGTGGT</t>
  </si>
  <si>
    <t>PIIN_09409</t>
  </si>
  <si>
    <t>ACAAGTTTGTACAAAAAAGCAGGCTTCATGTCGCTCGGGCTCCCAAGCACAGATATAAACTCCCGGTTTCTCTCCCTCTGTCCGAACTTCAACCTCTTGCTCTCTTCCCTTCGACCAGCAACTGTCCTCCCAAGCCATCAGCTGCTCCTTTCCAGCACTCACACGATGGCACCCGTGTTCTCGCTCCTCTCGACATTCACGCTCTTTACGGCTCTCGCCACTTCGGTGGTCGCTAACCCTTCTGCGGGTGCAAACCACGTCAGACGTCAGGATCCTTCTACTGAGGAACTCGTTCCCTTCCTCGACTACGAAGCCATCAAGCAGGCTGCAGACGCTGCCCTCACCGAGGACCTCGAGCGCCGAGGACTCGTCGAGCCTGGTACCGCTGCGAAGAAGCGTTCTCTCCTCCCTACTTGCCCACGCGTGTCCGTCCGCAAGGAATGGCGTAAACTCACCAAGGCGGAGAAGAGGGCGTACATCAAGGCAACAAAGTGCCTTCAGTCCAAGCCAGACTATGGCATTTCGCCCATCTCTGATAAGATGTACGATGCCTTTGTCTACATCCACGAGAACAACTGGTTCGGTTTCCACGCTACTGCCTCTTTCCCAGTGTGGCACCGTTGGTTCGTCTGGCTCCGTGAAGTCACCCTTCGTGAGCAATGCGGATATTCTGGTCCTACCCCGTACTGGAACTACACCATGGACTACAAAGACCTCTTTGCCTCGCCCTTCTTCACCGAGCCCGAGACTGGCTTTGGCACCCACGGAACTGTTCCCTACGAGGCCATGACTGGCGCTACGGGATACAAAGTCGACAATGGCGCCTTTGCCAACCTTTTCGTCAATCTTCCCGAGCCTCACTACCTCACCCGCAACTTTACACTCTGGAAAGATAGCGATCCAAACCAGCAGTACGGCAAAGCCTTTGGCAACTGGGTTTCGCCCCAGCAGGTCCAGACGACGCTCGCCGCACAGACGTTCTGGGACTTTGAAAAGGTTCTCGATGGTATTGGCGCACCCATGTCCCTCGGTGTCCATAACACCGTCCACTTTAACAACAATGGTGATTGGTACGGACCAGGATGGCTTGCCAATACCAAGTACTTCCCCTTCGCGAGCACGGCTCCTAATGATCCTGCATTCTTCCCTCACCACGCTTATGTCGACGCCGTGTTCTGGAAGTGGCAGCAAGCCCCCGGACATCAGTACGACTATGGAGGAAGCACAAACATCTCCGACCCAACACAGAACGACGCCAAAATTACCGACTTGCTGCCGTTCTCTGGCTTCGGGCCTGATATCCCCGTTGCGCTCACGCTCAGGACGGAGGCTTTCCCACTCTGCTATACCTACTCGTTCTAGGACCCAGCTTTCTTGTACAAAGTGGT</t>
  </si>
  <si>
    <t>PIIN_09466</t>
  </si>
  <si>
    <t>ACAAGTTTGTACAAAAAAGCAGGCTTCATGGACCTGACGTTGGATGGTGTAACTACAACAGTTGACCAGCACGTCACTGGAGACCGTGCACAAGCAACTCTGTGGTCAAGCGGAGACCTGGACGTCCACTTGACTCATACTATACATGTCCAGAAAACAAGTGATAATAATGGCGGCAGGGACCTAAACGTAGATGCTTTTATTCTGACGATACCGGACGAAACCAGCTCTCTAGTGTCTTCACCATCCACCTCAAGGGCATCCTCATCGTCAACATTCCGATCGTCTCCGGATGGAACGATTGCAGAAAGCACATCCACTCGACACCTTGATACAAGCACGAGTAGTCGTGCCCTCATTTGGAGCCCTACCGAACTCAGTGTATCTTTCTACGGGCCGGCTTCGCAAGCAGTTTCTTCGGTTAGCACTGGCACTCTCACAGGGCCAGTGCAGTCACTAGAGAGCACAATGTCGACAGCCACGGTTGTGGGTGCAGTGCTTGGAAGCCTTGCCGCTGTATGCATGCTTGGAGTAGGGTGTTTTCTGATGGGGAGGCATCATCGACGTAGGTCTGAAGAGTTCCTTGTCCCTGATCTGCGAGCGTCCCGAGGACTGGAGAAGACGACCAGCGATCTGGATGACAAACCCCGACTGCCCGCAAATCTACCCACGCAGCAGAAAGTATTTCCAAAGAGAGCAGCGAACATCACTCCTGTCGAAACTGCTGGTTCACTTGACAGTCCATGGAGAGAAAGTGAACCTCCAGAAGAGGACATCCAAATCCCTCCAGTCGACAGTGGCAGGTCTGGCACGGTCAATACCGGCTCGCAATCGCCAACGTACCCAACAGATCTCGAATCCTCTATGATAGGAGAGCCTTGGTTGCAAGGTCCACCAGCGTACTCACCACGTCGACACCGACTATCTGGAAATGGTTGGGAAACTGGAAAAGTACCGCGTGAATCAACAAATCAATGAGACCCAGCTTTCTTGTACAAAGTGGT</t>
  </si>
  <si>
    <t>PIIN_09504</t>
  </si>
  <si>
    <t>ACAAGTTTGTACAAAAAAGCAGGCTTCATGGTACTGGGTCATCAAACCGTTGCATTGGTTGCGCAAAGCTTTCTCCTCCCAACGACAATAAAAAAAGTGCAGTCGGTGCTCAACGACACATCGTCGTCGTACATGGGAAACGTCGCCACCTGGGCAGATCAGTTCAGGTCGCAACCCGGTCAAGGATGGTCAGCTGGTTTGCATTACATTGATCCTCTGGATGGACCACCACCAGAGAGCTGTGTCATTCATGAAATGGATTGCCCCGCCGGTGGATGCGTGCTCAGCGCGTTGGCAAACTATACGGCTCGTGTACAAGATACCAAGCTCGATGTGGCAGATAGAGCTCAAGCGATGAAGTTTATCATTCACTTTATGGGTGACATTGCGCAACCACTTCATACAGAGGAATGGGGTCAAGGAGTGAACAATCTCACCGTCTTCTTCAAGGGCTACAAGACGAATATGCACGCAGCATGGGATACGTCCATCCCGAACTCGATGCTTTCACTGGCGCCAACCGCAAACATCACCATGGACAACTCATTTTCGTTGGCAGACCAACTTCATACCGCTATCAAGTCGGGTGAATACAAGCAGAATGTGACGAGCTGGGTCCACCCATGGCATATCAAGGCTCGAAACCCATACTCTGCCGAGAATACGACCGAGGCGATTGCGACCACTTTTGTGCAAGAGTCGAACAACTATGTTTGTGGCTACGCACTCAGCTCGCCAGACGGACCCAACTCGTATAATGGCACGGAGATTGGTGGGCAGTATACGAATGGTGCTGTACCGATTATCCGTATCAGTCTTGCGAGAGCAGGAGTCAGACTAGCGGCATGGCTCAATCTGATCTACACAGGCAAGACCGGGTTCTGAGACCCAGCTTTCTTGTACAAAGTGGT</t>
  </si>
  <si>
    <t>PIIN_09625</t>
  </si>
  <si>
    <t>ACAAGTTTGTACAAAAAAGCAGGCTTCATGGCCGCAGCCCCTCTCCCTCACCAGCACAAAGAGCACCACAACCACGAGATCTCTACACCATCTACGAGCCCTAATGAACGCCACCACCCTTCTCCCAACGATATACCTTGGCACGTGCACGAAAAGCGTTCCATGCCTGGCTCACTCCCCCCGGGCGCACGACCAACCACCTCGCACGGTACGCCAAAGATTGAGAAGCACCCATCACTCCCCACTGGACACCACCCATACGGCAAGCCAGTAAAGATTTCGTCAAAAGCGCGAGGGGGGAGGGTGGATTGAGACCCAGCTTTCTTGTACAAAGTGGT</t>
  </si>
  <si>
    <t>PIIN_09643</t>
  </si>
  <si>
    <t>ACAAGTTTGTACAAAAAAGCAGGCTTCATGCCAGACCCTAGCTTAACCCGCGCCCAGCTTCATGCCCATCACCAAAGCCAGGCTGACCACCATCTGGCCCAGGCAGAGCACCACCTTCATCATGCAGAGACACATTCTAATCATGCGGAGGCTGCACACCAGAGTGGTAACCACCAAGCTGCTGCGACGCACGAGGGCCAATACCGTCACCATATGGCACAAGTGGATTATCATACCGCTCAACACCAAAGCCACCAAGCTAAGGCCGACCAACTTGCTCAGCGTCGTAGTGTTCAAAGCATAGACGAGTTGGATTGAGACCCAGCTTTCTTGTACAAAGTGGT</t>
  </si>
  <si>
    <t>PIIN_09658</t>
  </si>
  <si>
    <t>ACAAGTTTGTACAAAAAAGCAGGCTTCATGTTCTTTTTTCTTTCTTCTTTCTTCTTTCTTTCCCTGTACTCCATCTCGACCATGTTCGGCTTCACATACATTACTGTCCTCGTCGCAATGCTCGCTTCCACCCAGGTCGCTCTTTCCGCTCCTATGCCGGACGTTGCTGCATTCCAAGAGGCTGGTCTTGAGAAGCGCTCACCAGAACCGGTGATGCAACTCCTTGAAGCCCGAGGAAATTGCCCTAGCAAAGGTTCCGTCCCAACCCTGACTTTCAAAGCCTGCTACGAATGCCCCAAGCCACTCGCTCCTTGCAAGCCGTGTCACCCTCAATTCAGGAACATTGCAGAACCGTTCCTTCAGAAGCACTATAAGAAAGATAAAAACTTGCAGTCCAAAGGGTATACCTCGGCCACCATCACTCGGTACGACACTCAACCTAACTGGGTTCACGTTCAGTATCACCAATGCGATAACCCCAAGGTCATTGCTCCTGCATCCTACAACCTCGACGTCAAGCCATGAGACCCAGCTTTCTTGTACAAAGTGGT</t>
  </si>
  <si>
    <t>PIIN_09723</t>
  </si>
  <si>
    <t>PIIN_09744</t>
  </si>
  <si>
    <t>ACAAGTTTGTACAAAAAAGCAGGCTTCATGGCTGCGCCTGTACCCCGGCTGCATGACAGAGATCCATCACAAGGCACCCAATCAAAGCTCGAGAGACGTAACGAGGGCTCCTCTCGATCTCCTTCACGCAGCTCAAGCTTCTCTGACTCTAGCCACCCAAGCGGCCATTCGACGCCGGCGACGTCGGTGCACTCTAATGACGGTGTAGCAGCACATCACCCAATACAGCTACAGATGCCAAATATTATTGCTCATGCTGGAAACGCACAGAACAATCATCACGTCCCGTCTTCGCCTAGTTCAATTCACAGTCACACGTCGAGTTTTCTCTCAAACTTGTCTTCGGGTTCTCATGTATCCAGCCTATCTTCCTCGCACTTTGGGAGCAGCAGCGCATCACAGCATAGCCACGACTCTCACCTGTCTAGTACCTCTAGCCATCACTCTCACAACTCTATACACTCGACGCACTCGTCGTCGTCAAGTGGGTCCGAGAGGCAACCCCTCTTACCAGGGGCCCAACCGAAGAGTGGCAGATTCAGGGCCGTGGTCAAAAATATCCTATGTGCTCTAAACTGCTTTTCCTCCAAAGCCCATGACCCTCACTCGTGAGACCCAGCTTTCTTGTACAAAGTGGT</t>
  </si>
  <si>
    <t>PIIN_09791</t>
  </si>
  <si>
    <t>ACAAGTTTGTACAAAAAAGCAGGCTTCATGGTTGAGCGGAATACAGTCATCACCAAGCTTACTAGGAATATGGATTTGACTCACTTTGGGTACTTCTACTGTCCAAATAGGCTCTCTCTCCTATGCATTCCCGAGTCGATAGGTGGGCAAGAAAGGGCTTACACTTCAGGATGCTCCTCGTGTGCACTCAATTGGGATTACCGTGTCTCGTTGCTCCAGCCGGGATCTAGACCCACGACCACGCGCCGGGAGCTATCATGTCTAGAAGGCGCGCCTACTTCCGCAAGCCGTTGAGACCCAGCTTTCTTGTACAAAGTGGT</t>
  </si>
  <si>
    <t>PIIN_09887</t>
  </si>
  <si>
    <t>ACAAGTTTGTACAAAAAAGCAGGCTTCATGCCAGTCGTTCAAACAACGTCGGGCAAAGTGAAAGGAAAGGCCGTCTCGAATACGACCAACGCCTATTTGGGCATTCCCTATGCTCAACCTCCCGTTGGGCCACTTCGTTTTCTAGCGCCACGACCTCTCTTGACTCCATCCACCACGCGAAATGCCACCGCATTTGGCCTCTCCTGTATCCAGCTAGGAGCGAATCCACCGGATCCATCTCCTTCTGGTTGAGACCCAGCTTTCTTGTACAAAGTGGT</t>
  </si>
  <si>
    <t>PIIN_09899</t>
  </si>
  <si>
    <t>ACAAGTTTGTACAAAAAAGCAGGCTTCATGTTGAATGCTTTGGTCTCTCGCAGTCAACCAGTGGACCACCACGCCGAAATGCTCCGTCACCAGGGGCTTGCAGCCCATCATCGAGATCAAGCATGGGAACACGCACAGCACGCAGCGACGCATCTCGCAACGTCCAACCATTTGTTAGATAGTGGCGACGTGCATGGTGCCGGGAGACACAGCGATCTAGCCACTCACCATCGCCAACAATCGCAATATCACGGGGCGAAAGCCTTAGAGCACGATGGACACGCGTTACGTCATGCTCAGAGACTCGGTCTTGCCACCCGAAGCTTAGACGAGTTGGATTGAGACCCAGCTTTCTTGTACAAAGTGGT</t>
  </si>
  <si>
    <t>PIIN_09929</t>
  </si>
  <si>
    <t>ACAAGTTTGTACAAAAAAGCAGGCTTCATGGCTAAATTCAGTATAGTCGCTCGAAGCTGGCTGTTGGTCGGCATAGTCAAAAGTCTAATCGTCATGTCTTTCGAGCTCGAGACGATTCGTGAGCCGTCCGGCGAGATTGAGATGGTGTTACGGAACGCGGTGAAATCTATGCAGAAAGAGTGAGACCCAGCTTTCTTGTACAAAGTGGT</t>
  </si>
  <si>
    <t>PIIN_09968</t>
  </si>
  <si>
    <t>ACAAGTTTGTACAAAAAAGCAGGCTTCATGTGCATTATCGACGACACTCTGAGCGATAGTGGCAAGTTCAGCAAGTCTGGCAACCTGGAATGGAGCCAGCGCAGCGAGCTGTGCGGCCTGTGCCAAGGCCGCAAGCTCAGCTGGATCAAATTGAGCGGTATCGGATGTGCTTGGAGGTCCCATCTCATTGGCAAGGGACTGAGTCGTGGTTGGAGAGGGTTGTACAACAGGCAAGGGTGAGACCCAGCTTTCTTGTACAAAGTGGT</t>
  </si>
  <si>
    <t>PIIN_10187</t>
  </si>
  <si>
    <t>ACAAGTTTGTACAAAAAAGCAGGCTTCATGCCTTGGGGAATCATGCAGAAGCTGCTTAGTAGCTGCGTGTCTCTCGTTTCCCTGACTGTGACGATTGATTGGGAAGGAGCACAAGCTTTGATTAGTATGATCCCACGTATGATATACCTAGAGTATATTGCCATCCAAATCGGATTGTCGAGGTTTTCATCTCTAGAAACGATAGCCATATCTAGTGGTGAAAAGGATACCGAGACCAAGATCAGGTCGATAAAGCTCTATCTCTTTTCGCTCGTCTTTCGAGTGGAACCCCCGACTCGTTTCCTACACTCGCTATTTCGCATGTCTCCGAGGCTCGAGTCATTGGGGATCTATGAATATCATGGAAAGATTCTTGACTTTACCGAAATCGACAGACTCGAGGATTTGCGCAACCTCTCCTTGAAGAAGTGTCGATTTATTCTGGACTCGAACGTGGCTAGGCATATATTGGCCTCGCCATCGCTAGAGGTGGTTAATATTGAGGGCTCAATTGATATTCTCAATTCTCTGGGAAGTCGGACTGCAATTCGACTCCACTACGGACACGAAATTGACGAGCTTAAGCCTCGAATGGAGACGATTACGATCCGCCAACAAGATTGGCCTTCCCTACAGAAGTTAATGATGTGGACAAATGCCGGCCCAAAGATCCAGCATGTTATATCAATGACATCGTTGAGACAACTGGTATTGTCGGAGCGGGCAATGGTCACAACCGTAATCCACCTATCTTGCCTTGCATCCCGTCGAACTCCCTTTACTTGAGACCCAGCTTTCTTGTACAAAGTGGT</t>
  </si>
  <si>
    <t>PIIN_10216</t>
  </si>
  <si>
    <t>ACAAGTTTGTACAAAAAAGCAGGCTTCATGGTAATCAAGATCGCCATCACTCTATCCTTCATCGTATTTCCCGTGATGTTGTTTTTGAGGCACCTCCGCAACCATCCGCTCTCGGAAGGAAGTGCCGCCTACTTGTGGTCTGGTCTATGGATACTATCCTACACGAGACCCACAACGAGGATACATAAGTATCTTCAAAGCAATGGCATCGTTCGCTATCGTCTTTCTCGACTTCCAACGGAAATCTGGTATCAGATCCTCACCTTTGCGCTCGACATGCCAGAGATTATGGATTCAATATGCACCTCCGAGATCATCATCAGGGAACCGGATCCGGATGCACACCAAGCCACCAGCCGCGCCTCCATACCAATACTCCGAAGAACCGAATCATCCGCTCGAGGTACACATGCGACAAAGGCTCGTGTTGAGCCTAGTCTGCTCGGAGTGGAACAGCATTCTGCGGCGCTGTCCGACAGAGTGGTCCTTCGGCCTTCCGGACGACTCCCACACGGCCAGGCGGCTCGAACTGATATTGGGAGACACTCATACGCAACAAAACTATGGCGTGTTCTCAATGAATTGGACGAGGGATCTCGACCCAGCTCGCTTGCATACCCTTGCCATCTGTGAGACCCAGCTTTCTTGTACAAAGTGGT</t>
  </si>
  <si>
    <t>PIIN_10223</t>
  </si>
  <si>
    <t>ACAAGTTTGTACAAAAAAGCAGGCTTCATGTTCTCTCCGAGCTTTTCTACGCCGAGACAATGCGACTCGCTCAAGATTACCTGGTCCTCGATGCAACTCCCACCGTCCACCCACGGCCTCACCGAGTTTACAATGAGCCTGGTCCCTCTCGACGATCCAAAGCATCATACTCCGTCCCCTTATATGCTCACTGTGCCCTGCACGATGCTCGATGAAGAGGGCGCCCTCGAGGTCCCCGCTCTCCCATTCCGAGCAGGCACACAGTTTTTCGCCTCGGCAAATTTCCCAGGAGCATCCGGTCCAGTGCGTAGAATGGTCTCCGACGTCTTTACCGTCGAGCACTCTACCGACACAAGCTGCCTCGACACGGCGGTGCCGCCAAATGCCAAGAGACCCCGTGTCAAGACGTTTGGAAAGCGTCAAGTCAACGTTATTGGCGCTACAAGTGTTGGTGCATCCGCTTCTGCTACACCGTCTCCAGCTAGCTCGTCCGCCGCTGCCGGTGTTCCGATCAATGTGATTGGTGTCGGCATCATTTCGAGCGGCGCAGCAGGAGATAGCTCACAAGTTGCCTCGTCTACTAGCGAGGCGTCAACATCGTCAGCTTCCGCCCCAGCTGCAAGCTCCTCGAGCGGTGCAGTGCCTCCCATCCGTGTGATTGGATCGTCCAATATCCCTGCCACGGGTGGCGGCAATGCAGATACACCTGCAAACGCAGCTCCTGCTCCTCCGGCTGCATCGTCTACGGGGCCTGTTCCACCGATCAACGTCGTGGGTCCTGGTGTCATTCCTGCAGACGGCGCTTCATCCAGCTCTGCCAGCGCGACCACCACCACGGCATCAGAGGGAGCACCAACAACGATTACAGTTGACAATGGAACCGTCGTCACCCCCACAGAGACTTCAACCCCTTGCACCGAAACTTCGACGGCATCCACCACGACAATGGCGATGGAGACACCGACATATGGAAATGACGACGATTCTGAAGAAGTTCCATGCGAGGACGAGGAGAACCCTAGCAGCACTGGGTACCCCGGAAAGCCAGCTACGACGACGCGCGCTGCTGGAGCCTTCAATACCGAGGTTGTCCAATATGGCTCGTTTGACGACATGGTCAACGCAGCTAACTCGGCCTTTCACGCATGGAACCCTTACAAGCCTGCGTATACGCCCTCGGCGTGAGACCCAGCTTTCTTGTACAAAGTGGT</t>
  </si>
  <si>
    <t>PIIN_10643</t>
  </si>
  <si>
    <t>PIIN_10951</t>
  </si>
  <si>
    <t>ACAAGTTTGTACAAAAAAGCAGGCTTCATGGATCATCATCGGAGGCTTTGCGTAGCACAATTACTTCCCCGCGAGATTCTGTATCTCATCCTCGAAGCCGTCATTTCCTTGGATCCTCCTAGGCTCCTCCAGGCGCATCTCTCTCGTGAACAAACAGCGGGAAAGCCCGAATGGAGGTCGTTGCCGTACATCTGTCGGAGCTGGTACGTTCCCGCTCAGAGCGTACTCTACAAGTCGATAAGGCTTCATACTCTTAAGGAAACCAGAGGCCTTCATCACTCTCTAGAAGATTACCCACACTTGCGACTACTGATCAAGCGTCTACATCTCCCAACACGGGTCAATGCCCGCTTTCCGCCCAGCATCTACCCATTATTCCGTAGCATTATTCAGCTCGTCAATAATCTGCAAGAGTTAACGACTCATGCATTGATTTCAATGGACGAGTCGAGCGGATTCCCCATCTCATCGAACCAACATAGAGATCTCTCATCTTTGTCTTTGCACGGGACAAATGCATTAGAATCTCCTTTCTTTCTCGAATATATAGGCCAGTTTCGTAATCTCCGACATCTCACCCTGGCTAGTTTCTCCGAAACGGCCGATATCTCTGTTGCACCAATCCTCGAACGATTGGACACGATCACATTCAAGGCTTGTCCGCTACTCTCAATACTCGATGATTGGCTATGCGCACAGCCAAGGCTGACCACGCTGCGCATGCACGAGTCATCACCCATATCTCCAGCACCGCGACTTCTTACAACGACAAAGATCACTCGAATGGAGATGATGTATTGCCTTGGATGGAAATGGAGTAGGGATGCTCTCTCAGAATGGTTCACGGCATGCTCTTCGGTGCGCTCATTGCGTATATCGGAAGAACTGCTGTTGCATCATTGGGATTTGTTACCAACAAATCTCCACGAGCTGACCATCGAGTTCGTTCGATTTTGGGTCTCAACGGATGAGTGGACGCAGTATCTCAGTCAAAAACCAAAGATCGACAGGCTCGTATTCGTCTCTCACCGCACAATAGCATGGTACATGGCGCTGGGTCAAGCATTCGCGGACGTCGCTGCAGAGCATGGGCTGACGCTGGAGTACCAGTTTCCGAATTGCGATTGCATGGAATTCTATGACAAGTTGCATGAAGAAGGGGATAATTTGTCAAGTCAGAAGGGCATGAACGACGATGAACTCGCGGTTCACCTTTGGGAGACAGCACAAGAAAGCATAATCCAATCCAGATGAGACCCAGCTTTCTTGTACAAAGTGGT</t>
  </si>
  <si>
    <t>PIIN_10989</t>
  </si>
  <si>
    <t>ACAAGTTTGTACAAAAAAGCAGGCTTCATGAACGAGTTTGAAAAATTAGCGCAGAAGGAGCTCAGAAATCATCGGTGGGTCATCGCAAATATTCCGTCTGGCACCGGATTCGTTGGCAGCACAATGGCCCTCCTTACCGCTATTATGGTATTCTGCTACTCAATCAATGCACCAGCCAGTGACTTCTCTTCGATATCCAACACAGAAGCACTTCAATCAGTGGCTAAAATAATCAGTTCCCGAAACAGCCTCGCTAGCAGTCTTGCATTGTGTAGTACCATTATCACATGGGTTTCTTCTCTGAGGAACCTCCCAGTCCTGCACGCAGAAGCGTATACGCAGTCCAATTGAGACCCAGCTTTCTTGTACAAAGTGGT</t>
  </si>
  <si>
    <t>ACAAGTTTGTACAAAAAAGCAGGCTTCATGCCTATCGAGCTCGACGGGACCCACATGAACAATCTCAAGGCACGACACAATCCCCCACCGTCTCACACGCGGGCATTCCTCCATGCCGAGGCCAAGCACGACGAACATGCCGGTAAAGCCGAGTGGCATAGTAACAAGGCGGACCAGCACATCAGTGCCCAGAGGTCTGCTATGGACAGAGCTGAGACCCGCCCCAATTCTGTTAAACACTACAACCAGTTGATGCAAGAGGCCGTGCATCACGGTAGACAGGCCGACCACCATATTGACCGAGCAGATCATCATTCGAGGAAGGCCGCTGAATATAAGGAAGATATGCGCTATCATGGTAGCAAGATTGGAATCCACGTCCCAAGGAGCATTGATGAGCTAGATTGAGACCCAGCTTTCTTGTACAAAGTGGT</t>
  </si>
  <si>
    <t>PIIN_11336</t>
  </si>
  <si>
    <t>ACAAGTTTGTACAAAAAAGCAGGCTTCATGCTCAACGCTCGTGAAGCCAACCCCAATCCTGAAGCCGACGCAGAGCCATGCTGCCCTACCTGCGCGAAGTGCTGGTGAGACCCAGCTTTCTTGTACAAAGTGGT</t>
  </si>
  <si>
    <t>PIIN_11578</t>
  </si>
  <si>
    <t>ACAAGTTTGTACAAAAAAGCAGGCTTCATGGCGTATTCGTACGTCACGGTAGCGTCTACTAGAACAACGGTCGCAGGGACACCAACAGCAACAGCGACGCCCACGCCCACCTCCCTTTCACGCACAACCTCGGCCTGCGTCGGATGGAGCTGTGGCGCAAGTACAAGCTGTCTTCCGGCCACAACCAAAGTCGTTTACTCCATCTGCGACGAGAGATGCCTCGGCAAGTCAACCACCACCTCGACGTTTACGACTTGGCCACCGCCTATCACTGCCACGGTACCTTGCGGTGTCAAGTATCTAAAAAGGGCACTGTATGTGGAGGATGAGCCAGAACTGGAAAAGCGATGGACTTGTCCCCCCGGTCCGACGTCAACTTCAGCAACTACCTTGCCATGCCCGGCCTGCAAGGTCTACCCGCACACCACAGTCGTTACGACCTCTGTCGTCAGTACGAATACAGTCTATGCAACGTGTCCTCCGAGTAGCTCCACGCCGTCTCGGACAAGCACAAGCACGCCGCCACCCACCAGTGTGCCAACATGGAGTATGTACTGCTTCTGGTTGTGTACCAACTCGACTACACGCACCACCATTTATAACTCGGCTTCGATCACCACCGCCGGTTGGGACTTCTGCGCGCAAGCGTGCACCTGAGACCCAGCTTTCTTGTACAAAGTGGT</t>
  </si>
  <si>
    <t>PIIN_11654</t>
  </si>
  <si>
    <t>PIIN_02849</t>
  </si>
  <si>
    <t>ACAAGTTTGTACAAAAAAGCAGGCTTCATGACAATCACCACCCCGGAGATTAAAGAGTGTGAACCTGCAACGTTCCAAGTCGACGGTGGTACTGGCACCATTCTCCTGGATGTTCTCCCATCCGAAAAGCCATGCGAGCATGACCCCATCCAACACGTAGACACCGGACTCAACGGTGGTGGTCAATATATCTTGCATCACACCCTCAAGGCCGGTACTTCTGTCGTTGTCATCGTCGACGACGCCCAAGGTGACGAAGGATGGTCAAACACGATTGTTGTCGCCGCCTGCCCTTCTTCGTCTTCGACCTCCTCGACTTCGCGAACCTCGGGTACTGCTTCTGTTGCTGGTACCTCGAGTACTCGTCGTCCGACTGCGAGTGTTGTTCCCGTGAACGCGGGAGATGATTCGACCAACGGTGCGATTCCCGCCAAGGCCTCCTTTGGTGCTGGTGTTGTCGCGCTCGTGTCTGCTTTCGCCTTTTTGGCGTGAGACCCAGCTTTCTTGTACAAAGTGGT</t>
  </si>
  <si>
    <t>ACAAGTTTGTACAAAAAAGCAGGCTTCATGTCTCTCCTCGTCCTCGCGATTCGTCTCGCGTCCGCTGCTCCC
ATTCCAGCACCAAACCCAAGTGGACACCTCGTCAAATCTCTTGCACATGGTGCAGCTGCC
GTAGCGGATTCCGGTTCCGTCACGGACGGTATTGCCGCAGCAGTCTCTCATCATCACCAC
CACTCAAACCCGCATTATGAACACTCACATACACAATCTGAAACCCGCCGTAGCATCGAG
CGTCGGGGACCCAAGGGCAAAGGCAAAGGCGGTGGAGGCGTCAACCTCAATGTAAACGTC
GACGCGAGTGTAATCCACCATCATGACAAGCGCTCACCAGAGCCAGAGCCGCATCATGTT
CACTTCCATGCTGGAGGTCAAGAACAGCAGAAACGATCATTGAGCGCACGCTCCCCGACT
CACCCTCACTCTCAACACCAGCATCATCCTCACCCACACCACATGCACGCTTCTCACTCC
GTCGACGAGAGTCAGTCCGGGGGTGGAGATGCAAGCCAAGGAGACGTCCGCAAGCGCTCACCAGAGCCAGAGCCGCATCACATTCACTTCCACGCTGGAGGTCAAGAACAGCAG
TGA</t>
  </si>
  <si>
    <t xml:space="preserve">ACAAGTTTGTACAAAAAAGCAGGCTTCATGTTCATTGGCGGTGTGGCCTCGACAATGACGATTCCAAACGTGCTTTGGGTTTCGGGTCAATACCGCTCCTGTTCGGTCCCTGA </t>
  </si>
  <si>
    <t>ACAAGTTTGTACAAAAAAGCAGGCTTCATGCAGTGCCAGACGTTCCTCCAAAGCCTCAACAACGACCAGGGCATCAGCGGTTGTCTCAACGCCCTCATTGGCGCAACATCCGACT
TTGACCCAAGCAACACTGCCAATGGCGGCAATGCGACTTCTGCTGCCGCCATCACTGCTGCCCTGAACAAGATTTGCCCC
GCCAGCTTTACCGCTTGCGACGAGTCCAAGATTCGCATGAAGCTCGCCGAATTCTACACGCAGTGCCAGGCCGATCTCCT
CGGTACAAATGGCGATGGCACCAACGGCAACAAGGATATCATCAACACCTATGACGTTCTCTACCTCCTCGTCCCGCTCA
AGAATGCCATTTGCTCGCGAGATACGGACGGCAAGTTTTGCGTCAACAAGATGTCCCCCTCGACCTCGACTTCGGCTTCT
GCTACTGGCACCGCGAGCGGAAGCGCTTCTTCAAGCTCTGCCACCACCCCCGCACGGCGCTACATCGAGCCATATATTGT
CGCACGTGGACCCGAAGACAACACCAACAGCACTTCTGGCCAGCTCACGTTGGGCGGACTCGGCGGCCAAAGCGACCAGA
TGCGCAACGATGGTCTCCCTTACCTCTTCATGACCACCAACACGACCGACGCCGAATTGTGCACGCACTGCACGGCCGAA
GTCGTCGGCGCGTACATTGCGTTTGAAAACGTGACGCCATATGCGCTCGGTTTGACGCGTAGCCCAATCCTCAGCGGCCA
AGCTGCGCTCTGGCAGAGGCTCAAGACGTGCAATGGTGGCCAGCTCGTCAGGGATATTCTTGCCGCTTCAGTCGGCTCGG
AGCCGCAGTATAATGCTGCGTTTGCCGGTGCGGGCGTCAACACTTGGCTCGCGAGCGGTGCCGCGCTCTTGTTTGGTGCT
ACTGCTCTCTTCTGA</t>
  </si>
  <si>
    <t>PIIN_08972</t>
  </si>
  <si>
    <t>Synthesized sequences</t>
  </si>
  <si>
    <t>PIIN_08714N</t>
  </si>
  <si>
    <t>SignalP5.0</t>
  </si>
  <si>
    <t>No predicted SP, but non-classical secretion protein (SecretomeP 1.0)</t>
  </si>
  <si>
    <t>Psort and Predisi</t>
  </si>
  <si>
    <t>Psort and SignalP2.0</t>
  </si>
  <si>
    <t>Psort and SignalP2.0 or a non-classical secretion protein (SecretomeP 1.0)</t>
  </si>
  <si>
    <t>SignalP2.0</t>
  </si>
  <si>
    <t>SignalP2.0 or non-classical secretion protein (SecretomeP 1.0)</t>
  </si>
  <si>
    <t>Psort or non-classical secretion protein (SecretomeP 1.0)</t>
  </si>
  <si>
    <t>Predisis and SignalP 2.0, or non-classical secretion protein (SecretomeP 1.0)</t>
  </si>
  <si>
    <t>PIIN_01006 (former ID: PIIN_01005)</t>
  </si>
  <si>
    <t>Signalpeptide prediction for original PIIN entry</t>
  </si>
  <si>
    <t>SIEC Num</t>
  </si>
  <si>
    <t>SIECs present in interactome</t>
  </si>
  <si>
    <t>Worksheet</t>
  </si>
  <si>
    <t>Details</t>
  </si>
  <si>
    <t>Table S1. In silico identification of SIECs</t>
  </si>
  <si>
    <t>SIEC sequences</t>
  </si>
  <si>
    <t>RNAseq DEGs</t>
  </si>
  <si>
    <t>locus_name</t>
  </si>
  <si>
    <t>description</t>
  </si>
  <si>
    <t>baseMean</t>
  </si>
  <si>
    <t>log2FoldChange</t>
  </si>
  <si>
    <t>lfcSE</t>
  </si>
  <si>
    <t>stat</t>
  </si>
  <si>
    <t>pvalue</t>
  </si>
  <si>
    <t>padj</t>
  </si>
  <si>
    <t>AT2G29220</t>
  </si>
  <si>
    <t>NA</t>
  </si>
  <si>
    <t>Concanavalin A-like lectin protein kinase family protein</t>
  </si>
  <si>
    <t>AT5G39580</t>
  </si>
  <si>
    <t>Peroxidase superfamily protein</t>
  </si>
  <si>
    <t>AT5G26920</t>
  </si>
  <si>
    <t>CBP60G</t>
  </si>
  <si>
    <t>Cam-binding protein 60-like G</t>
  </si>
  <si>
    <t>AT4G14365</t>
  </si>
  <si>
    <t>XBAT34</t>
  </si>
  <si>
    <t>XB3 ortholog 4 in Arabidopsis thaliana</t>
  </si>
  <si>
    <t>AT5G25260</t>
  </si>
  <si>
    <t>SPFH/Band 7/PHB domain-containing membrane-associated protein family</t>
  </si>
  <si>
    <t>AT1G13480</t>
  </si>
  <si>
    <t>Protein of unknown function (DUF1262)</t>
  </si>
  <si>
    <t>AT2G43590</t>
  </si>
  <si>
    <t>Chitinase family protein</t>
  </si>
  <si>
    <t>AT3G55790</t>
  </si>
  <si>
    <t>AT1G05880</t>
  </si>
  <si>
    <t>ARI12 / ATARI12</t>
  </si>
  <si>
    <t>RING/U-box superfamily protein</t>
  </si>
  <si>
    <t>AT1G14550</t>
  </si>
  <si>
    <t>AT4G11170</t>
  </si>
  <si>
    <t>RMG1</t>
  </si>
  <si>
    <t>Disease resistance protein (TIR-NBS-LRR class) family</t>
  </si>
  <si>
    <t>AT5G38940</t>
  </si>
  <si>
    <t>RmlC-like cupins superfamily protein</t>
  </si>
  <si>
    <t>AT2G47550</t>
  </si>
  <si>
    <t>Plant invertase/pectin methylesterase inhibitor superfamily</t>
  </si>
  <si>
    <t>AT2G43570</t>
  </si>
  <si>
    <t>CHI</t>
  </si>
  <si>
    <t>chitinase, putative</t>
  </si>
  <si>
    <t>AT1G14540</t>
  </si>
  <si>
    <t>PER4</t>
  </si>
  <si>
    <t>AT5G25250</t>
  </si>
  <si>
    <t>FLOT1</t>
  </si>
  <si>
    <t>AT1G65481</t>
  </si>
  <si>
    <t>AT4G14630</t>
  </si>
  <si>
    <t>GLP9</t>
  </si>
  <si>
    <t>germin-like protein 9</t>
  </si>
  <si>
    <t>AT5G42830</t>
  </si>
  <si>
    <t>HXXXD-type acyl-transferase family protein</t>
  </si>
  <si>
    <t>AT5G40590</t>
  </si>
  <si>
    <t>Cysteine/Histidine-rich C1 domain family protein</t>
  </si>
  <si>
    <t>AT4G21680</t>
  </si>
  <si>
    <t>NRT1.8</t>
  </si>
  <si>
    <t>NITRATE TRANSPORTER 1.8</t>
  </si>
  <si>
    <t>AT1G19250</t>
  </si>
  <si>
    <t>FMO1</t>
  </si>
  <si>
    <t>flavin-dependent monooxygenase 1</t>
  </si>
  <si>
    <t>AT3G01290</t>
  </si>
  <si>
    <t>AtHIR2 / HIR2</t>
  </si>
  <si>
    <t>AT3G61390</t>
  </si>
  <si>
    <t>AT2G33790</t>
  </si>
  <si>
    <t>AGP30 / ATAGP30</t>
  </si>
  <si>
    <t>arabinogalactan protein 30</t>
  </si>
  <si>
    <t>AT5G41750</t>
  </si>
  <si>
    <t>AT5G43520</t>
  </si>
  <si>
    <t>AT5G24110</t>
  </si>
  <si>
    <t>ATWRKY30 / WRKY30</t>
  </si>
  <si>
    <t>WRKY DNA-binding protein 30</t>
  </si>
  <si>
    <t>AT3G03670</t>
  </si>
  <si>
    <t>AT4G15370</t>
  </si>
  <si>
    <t>BARS1 / PEN2</t>
  </si>
  <si>
    <t>baruol synthase 1</t>
  </si>
  <si>
    <t>AT5G39110</t>
  </si>
  <si>
    <t>AT1G10340</t>
  </si>
  <si>
    <t>Ankyrin repeat family protein</t>
  </si>
  <si>
    <t>AT2G43620</t>
  </si>
  <si>
    <t>AT1G67270</t>
  </si>
  <si>
    <t>Zinc-finger domain of monoamine-oxidase A repressor R1 protein</t>
  </si>
  <si>
    <t>AT2G44370</t>
  </si>
  <si>
    <t>AT1G18970</t>
  </si>
  <si>
    <t>GLP4</t>
  </si>
  <si>
    <t>germin-like protein 4</t>
  </si>
  <si>
    <t>AT3G53150</t>
  </si>
  <si>
    <t>UGT73D1</t>
  </si>
  <si>
    <t>UDP-glucosyl transferase 73D1</t>
  </si>
  <si>
    <t>AT1G13520</t>
  </si>
  <si>
    <t>AT5G42600</t>
  </si>
  <si>
    <t>MRN1</t>
  </si>
  <si>
    <t>marneral synthase</t>
  </si>
  <si>
    <t>AT3G19430</t>
  </si>
  <si>
    <t>late embryogenesis abundant protein-related / LEA protein-related</t>
  </si>
  <si>
    <t>AT5G54710</t>
  </si>
  <si>
    <t>AT5G57220</t>
  </si>
  <si>
    <t>CYP81F2</t>
  </si>
  <si>
    <t>cytochrome P450, family 81, subfamily F, polypeptide 2</t>
  </si>
  <si>
    <t>AT2G18690</t>
  </si>
  <si>
    <t>AT1G21250</t>
  </si>
  <si>
    <t>AtWAK1 / PRO25</t>
  </si>
  <si>
    <t>cell wall-associated kinase</t>
  </si>
  <si>
    <t>AT4G33710</t>
  </si>
  <si>
    <t>CAP (Cysteine-rich secretory proteins, Antigen 5, and Pathogenesis-related 1 protein) superfamily protein</t>
  </si>
  <si>
    <t>AT2G31865</t>
  </si>
  <si>
    <t>PARG2</t>
  </si>
  <si>
    <t>poly(ADP-ribose) glycohydrolase 2</t>
  </si>
  <si>
    <t>AT5G39120</t>
  </si>
  <si>
    <t>AT3G26200</t>
  </si>
  <si>
    <t>CYP71B22</t>
  </si>
  <si>
    <t>cytochrome P450, family 71, subfamily B, polypeptide 22</t>
  </si>
  <si>
    <t>AT1G49030</t>
  </si>
  <si>
    <t>PLAC8 family protein</t>
  </si>
  <si>
    <t>AT4G15360</t>
  </si>
  <si>
    <t>CYP705A3</t>
  </si>
  <si>
    <t>cytochrome P450, family 705, subfamily A, polypeptide 3</t>
  </si>
  <si>
    <t>AT5G13320</t>
  </si>
  <si>
    <t>AtGH3.12 / GDG1</t>
  </si>
  <si>
    <t>Auxin-responsive GH3 family protein</t>
  </si>
  <si>
    <t>AT1G02920</t>
  </si>
  <si>
    <t>ATGST11 / ATGSTF7</t>
  </si>
  <si>
    <t>glutathione S-transferase 7</t>
  </si>
  <si>
    <t>AT3G63380</t>
  </si>
  <si>
    <t>ATPase E1-E2 type family protein / haloacid dehalogenase-like hydrolase family protein</t>
  </si>
  <si>
    <t>AT1G52070</t>
  </si>
  <si>
    <t>Mannose-binding lectin superfamily protein</t>
  </si>
  <si>
    <t>AT1G09932</t>
  </si>
  <si>
    <t>Phosphoglycerate mutase family protein</t>
  </si>
  <si>
    <t>AT4G39675</t>
  </si>
  <si>
    <t>AT4G33720</t>
  </si>
  <si>
    <t>AT2G30660</t>
  </si>
  <si>
    <t>ATP-dependent caseinolytic (Clp) protease/crotonase family protein</t>
  </si>
  <si>
    <t>AT3G10720</t>
  </si>
  <si>
    <t>AT2G30750</t>
  </si>
  <si>
    <t>CYP71A12</t>
  </si>
  <si>
    <t>cytochrome P450, family 71, subfamily A, polypeptide 12</t>
  </si>
  <si>
    <t>AT5G39190</t>
  </si>
  <si>
    <t>ATGER2 / GER2</t>
  </si>
  <si>
    <t>germin-like protein 2</t>
  </si>
  <si>
    <t>AT2G29250</t>
  </si>
  <si>
    <t>AT4G38420</t>
  </si>
  <si>
    <t>sks9</t>
  </si>
  <si>
    <t>SKU5 similar 9</t>
  </si>
  <si>
    <t>AT1G49860</t>
  </si>
  <si>
    <t>ATGSTF14 / GSTF14</t>
  </si>
  <si>
    <t>glutathione S-transferase (class phi) 14</t>
  </si>
  <si>
    <t>AT1G55450</t>
  </si>
  <si>
    <t>S-adenosyl-L-methionine-dependent methyltransferases superfamily protein</t>
  </si>
  <si>
    <t>AT1G21120</t>
  </si>
  <si>
    <t>IGMT2</t>
  </si>
  <si>
    <t>O-methyltransferase family protein</t>
  </si>
  <si>
    <t>AT4G39830</t>
  </si>
  <si>
    <t>Cupredoxin superfamily protein</t>
  </si>
  <si>
    <t>AT2G13810</t>
  </si>
  <si>
    <t>ALD1 / AtALD1</t>
  </si>
  <si>
    <t>AGD2-like defense response protein 1</t>
  </si>
  <si>
    <t>AT1G51420</t>
  </si>
  <si>
    <t>ATSPP1 / SPP1</t>
  </si>
  <si>
    <t>sucrose-phosphatase 1</t>
  </si>
  <si>
    <t>AT1G21550</t>
  </si>
  <si>
    <t>Calcium-binding EF-hand family protein</t>
  </si>
  <si>
    <t>AT2G22122</t>
  </si>
  <si>
    <t>AT1G53625</t>
  </si>
  <si>
    <t>AT1G55790</t>
  </si>
  <si>
    <t>Domain of unknown function (DUF2431)</t>
  </si>
  <si>
    <t>AT2G29110</t>
  </si>
  <si>
    <t>ATGLR2.8 / GLR2.8</t>
  </si>
  <si>
    <t>glutamate receptor 2.8</t>
  </si>
  <si>
    <t>AT1G07610</t>
  </si>
  <si>
    <t>MT1C</t>
  </si>
  <si>
    <t>metallothionein 1C</t>
  </si>
  <si>
    <t>AT1G26380</t>
  </si>
  <si>
    <t>FAD-binding Berberine family protein</t>
  </si>
  <si>
    <t>AT1G14870</t>
  </si>
  <si>
    <t>AtPCR2 / PCR2</t>
  </si>
  <si>
    <t>PLANT CADMIUM RESISTANCE 2</t>
  </si>
  <si>
    <t>AT5G64810</t>
  </si>
  <si>
    <t>ATWRKY51 / WRKY51</t>
  </si>
  <si>
    <t>WRKY DNA-binding protein 51</t>
  </si>
  <si>
    <t>AT1G49570</t>
  </si>
  <si>
    <t>AT4G24340</t>
  </si>
  <si>
    <t>Phosphorylase superfamily protein</t>
  </si>
  <si>
    <t>AT3G28510</t>
  </si>
  <si>
    <t>P-loop containing nucleoside triphosphate hydrolases superfamily protein</t>
  </si>
  <si>
    <t>AT2G41100</t>
  </si>
  <si>
    <t>ATCAL4 / TCH3</t>
  </si>
  <si>
    <t>Calcium-binding EF hand family protein</t>
  </si>
  <si>
    <t>AT1G61820</t>
  </si>
  <si>
    <t>BGLU46</t>
  </si>
  <si>
    <t>beta glucosidase 46</t>
  </si>
  <si>
    <t>AT1G01560</t>
  </si>
  <si>
    <t>ATMPK11 / MPK11</t>
  </si>
  <si>
    <t>MAP kinase 11</t>
  </si>
  <si>
    <t>AT4G02380</t>
  </si>
  <si>
    <t>AtLEA5 / SAG21</t>
  </si>
  <si>
    <t>senescence-associated gene 21</t>
  </si>
  <si>
    <t>AT1G02930</t>
  </si>
  <si>
    <t>ATGST1 / ATGSTF3</t>
  </si>
  <si>
    <t>glutathione S-transferase 6</t>
  </si>
  <si>
    <t>AT5G06570</t>
  </si>
  <si>
    <t>alpha/beta-Hydrolases superfamily protein</t>
  </si>
  <si>
    <t>AT4G07820</t>
  </si>
  <si>
    <t>AT1G44130</t>
  </si>
  <si>
    <t>Eukaryotic aspartyl protease family protein</t>
  </si>
  <si>
    <t>AT1G58320</t>
  </si>
  <si>
    <t>AT1G65500</t>
  </si>
  <si>
    <t>AT2G40180</t>
  </si>
  <si>
    <t>ATHPP2C5 / PP2C5</t>
  </si>
  <si>
    <t>phosphatase 2C5</t>
  </si>
  <si>
    <t>AT3G28210</t>
  </si>
  <si>
    <t>PMZ / SAP12</t>
  </si>
  <si>
    <t>zinc finger (AN1-like) family protein</t>
  </si>
  <si>
    <t>AT1G52060</t>
  </si>
  <si>
    <t>AT1G30730</t>
  </si>
  <si>
    <t>AT4G37160</t>
  </si>
  <si>
    <t>sks15</t>
  </si>
  <si>
    <t>SKU5  similar 15</t>
  </si>
  <si>
    <t>AT2G23270</t>
  </si>
  <si>
    <t>AT3G50160</t>
  </si>
  <si>
    <t>Plant protein of unknown function (DUF247)</t>
  </si>
  <si>
    <t>AT5G41740</t>
  </si>
  <si>
    <t>AT5G54370</t>
  </si>
  <si>
    <t>Late embryogenesis abundant (LEA) protein-related</t>
  </si>
  <si>
    <t>AT4G21380</t>
  </si>
  <si>
    <t>ARK3 / RK3</t>
  </si>
  <si>
    <t>receptor kinase 3</t>
  </si>
  <si>
    <t>AT1G13110</t>
  </si>
  <si>
    <t>CYP71B7</t>
  </si>
  <si>
    <t>cytochrome P450, family 71 subfamily B, polypeptide 7</t>
  </si>
  <si>
    <t>AT1G24140</t>
  </si>
  <si>
    <t>Matrixin family protein</t>
  </si>
  <si>
    <t>AT3G60270</t>
  </si>
  <si>
    <t>AT4G30140</t>
  </si>
  <si>
    <t>CDEF1</t>
  </si>
  <si>
    <t>GDSL-like Lipase/Acylhydrolase superfamily protein</t>
  </si>
  <si>
    <t>AT3G12900</t>
  </si>
  <si>
    <t>2-oxoglutarate (2OG) and Fe(II)-dependent oxygenase superfamily protein</t>
  </si>
  <si>
    <t>AT5G47850</t>
  </si>
  <si>
    <t>CCR4</t>
  </si>
  <si>
    <t>CRINKLY4 related 4</t>
  </si>
  <si>
    <t>AT4G22640</t>
  </si>
  <si>
    <t>Bifunctional inhibitor/lipid-transfer protein/seed storage 2S albumin superfamily protein</t>
  </si>
  <si>
    <t>AT3G50950</t>
  </si>
  <si>
    <t>ZAR1</t>
  </si>
  <si>
    <t>HOPZ-ACTIVATED RESISTANCE 1</t>
  </si>
  <si>
    <t>AT5G11140</t>
  </si>
  <si>
    <t>Arabidopsis phospholipase-like protein (PEARLI 4) family</t>
  </si>
  <si>
    <t>AT1G66090</t>
  </si>
  <si>
    <t>Disease resistance protein (TIR-NBS class)</t>
  </si>
  <si>
    <t>AT1G21230</t>
  </si>
  <si>
    <t>WAK5</t>
  </si>
  <si>
    <t>wall associated kinase 5</t>
  </si>
  <si>
    <t>AT3G13610</t>
  </si>
  <si>
    <t>F6'H1</t>
  </si>
  <si>
    <t>AT3G18250</t>
  </si>
  <si>
    <t>Putative membrane lipoprotein</t>
  </si>
  <si>
    <t>AT3G47480</t>
  </si>
  <si>
    <t>AT5G55150</t>
  </si>
  <si>
    <t>Protein of unknown function (DUF295)</t>
  </si>
  <si>
    <t>AT1G70810</t>
  </si>
  <si>
    <t>Calcium-dependent lipid-binding (CaLB domain) family protein</t>
  </si>
  <si>
    <t>AT4G11655</t>
  </si>
  <si>
    <t>Uncharacterised protein family (UPF0497)</t>
  </si>
  <si>
    <t>AT5G64110</t>
  </si>
  <si>
    <t>AT2G45360</t>
  </si>
  <si>
    <t>Protein of unknown function (DUF1442)</t>
  </si>
  <si>
    <t>AT4G33050</t>
  </si>
  <si>
    <t>AtIQM1 / EDA39</t>
  </si>
  <si>
    <t>calmodulin-binding family protein</t>
  </si>
  <si>
    <t>AT1G34050</t>
  </si>
  <si>
    <t>AT1G57630</t>
  </si>
  <si>
    <t>Toll-Interleukin-Resistance (TIR) domain family protein</t>
  </si>
  <si>
    <t>AT3G15500</t>
  </si>
  <si>
    <t>ANAC055 / ATNAC3</t>
  </si>
  <si>
    <t>NAC domain containing protein 3</t>
  </si>
  <si>
    <t>AT4G28460</t>
  </si>
  <si>
    <t>AT2G40740</t>
  </si>
  <si>
    <t>ATWRKY55 / WRKY55</t>
  </si>
  <si>
    <t>WRKY DNA-binding protein 55</t>
  </si>
  <si>
    <t>AT4G14370</t>
  </si>
  <si>
    <t>AT1G26390</t>
  </si>
  <si>
    <t>AT1G65485</t>
  </si>
  <si>
    <t>transposable element gene</t>
  </si>
  <si>
    <t>AT3G22910</t>
  </si>
  <si>
    <t>AT4G01700</t>
  </si>
  <si>
    <t>AT2G25460</t>
  </si>
  <si>
    <t>AT3G56240</t>
  </si>
  <si>
    <t>CCH</t>
  </si>
  <si>
    <t>copper chaperone</t>
  </si>
  <si>
    <t>AT3G18560</t>
  </si>
  <si>
    <t>AT1G73805</t>
  </si>
  <si>
    <t>SARD1</t>
  </si>
  <si>
    <t>Calmodulin binding protein-like</t>
  </si>
  <si>
    <t>AT4G11470</t>
  </si>
  <si>
    <t>CRK31</t>
  </si>
  <si>
    <t>cysteine-rich RLK (RECEPTOR-like protein kinase) 31</t>
  </si>
  <si>
    <t>AT2G15220</t>
  </si>
  <si>
    <t>Plant basic secretory protein (BSP) family protein</t>
  </si>
  <si>
    <t>AT5G20230</t>
  </si>
  <si>
    <t>ATBCB / BCB</t>
  </si>
  <si>
    <t>blue-copper-binding protein</t>
  </si>
  <si>
    <t>AT1G30720</t>
  </si>
  <si>
    <t>AT5G64100</t>
  </si>
  <si>
    <t>AT3G53590</t>
  </si>
  <si>
    <t>Leucine-rich repeat protein kinase family protein</t>
  </si>
  <si>
    <t>AT4G25310</t>
  </si>
  <si>
    <t>AT4G36430</t>
  </si>
  <si>
    <t>AT1G26420</t>
  </si>
  <si>
    <t>AT4G19520</t>
  </si>
  <si>
    <t>disease resistance protein (TIR-NBS-LRR class) family</t>
  </si>
  <si>
    <t>AT5G40010</t>
  </si>
  <si>
    <t>AATP1 / ASD</t>
  </si>
  <si>
    <t>AAA-ATPase 1</t>
  </si>
  <si>
    <t>AT1G15380</t>
  </si>
  <si>
    <t>GLYI4</t>
  </si>
  <si>
    <t>Lactoylglutathione lyase / glyoxalase I family protein</t>
  </si>
  <si>
    <t>AT1G51620</t>
  </si>
  <si>
    <t>Protein kinase superfamily protein</t>
  </si>
  <si>
    <t>AT1G01680</t>
  </si>
  <si>
    <t>ATPUB54 / PUB54</t>
  </si>
  <si>
    <t>plant U-box 54</t>
  </si>
  <si>
    <t>AT5G38900</t>
  </si>
  <si>
    <t>Thioredoxin superfamily protein</t>
  </si>
  <si>
    <t>AT1G21130</t>
  </si>
  <si>
    <t>IGMT4</t>
  </si>
  <si>
    <t>AT3G47780</t>
  </si>
  <si>
    <t>ABCA7 / ATATH6</t>
  </si>
  <si>
    <t>ABC2 homolog 6</t>
  </si>
  <si>
    <t>AT2G38860</t>
  </si>
  <si>
    <t>DJ-1e / DJ1E</t>
  </si>
  <si>
    <t>Class I glutamine amidotransferase-like superfamily protein</t>
  </si>
  <si>
    <t>AT1G07160</t>
  </si>
  <si>
    <t>Protein phosphatase 2C family protein</t>
  </si>
  <si>
    <t>AT5G64905</t>
  </si>
  <si>
    <t>PROPEP3</t>
  </si>
  <si>
    <t>elicitor peptide 3 precursor</t>
  </si>
  <si>
    <t>AT5G40990</t>
  </si>
  <si>
    <t>GLIP1</t>
  </si>
  <si>
    <t>GDSL lipase 1</t>
  </si>
  <si>
    <t>AT2G21900</t>
  </si>
  <si>
    <t>ATWRKY59 / WRKY59</t>
  </si>
  <si>
    <t>WRKY DNA-binding protein 59</t>
  </si>
  <si>
    <t>AT2G45760</t>
  </si>
  <si>
    <t>BAL / BAP2</t>
  </si>
  <si>
    <t>BON association protein 2</t>
  </si>
  <si>
    <t>AT5G54720</t>
  </si>
  <si>
    <t>AT5G39160</t>
  </si>
  <si>
    <t>AT3G14770</t>
  </si>
  <si>
    <t>AtSWEET2 / SWEET2</t>
  </si>
  <si>
    <t>Nodulin MtN3 family protein</t>
  </si>
  <si>
    <t>AT3G54150</t>
  </si>
  <si>
    <t>AT3G54640</t>
  </si>
  <si>
    <t>TRP3 / TSA1</t>
  </si>
  <si>
    <t>tryptophan synthase alpha chain</t>
  </si>
  <si>
    <t>AT1G67070</t>
  </si>
  <si>
    <t>DIN9 / PMI2</t>
  </si>
  <si>
    <t>Mannose-6-phosphate isomerase, type I</t>
  </si>
  <si>
    <t>AT4G36040</t>
  </si>
  <si>
    <t>J11</t>
  </si>
  <si>
    <t>Chaperone DnaJ-domain superfamily protein</t>
  </si>
  <si>
    <t>AT3G60420</t>
  </si>
  <si>
    <t>AT4G14368</t>
  </si>
  <si>
    <t>Regulator of chromosome condensation (RCC1) family protein</t>
  </si>
  <si>
    <t>AT1G68880</t>
  </si>
  <si>
    <t>AtbZIP / bZIP</t>
  </si>
  <si>
    <t>basic leucine-zipper 8</t>
  </si>
  <si>
    <t>AT3G56400</t>
  </si>
  <si>
    <t>ATWRKY70 / WRKY70</t>
  </si>
  <si>
    <t>WRKY DNA-binding protein 70</t>
  </si>
  <si>
    <t>AT5G59820</t>
  </si>
  <si>
    <t>AtZAT12 / RHL41</t>
  </si>
  <si>
    <t>C2H2-type zinc finger family protein</t>
  </si>
  <si>
    <t>AT1G80470</t>
  </si>
  <si>
    <t>F-box/RNI-like/FBD-like domains-containing protein</t>
  </si>
  <si>
    <t>AT1G63750</t>
  </si>
  <si>
    <t>AT5G39130</t>
  </si>
  <si>
    <t>AT1G13530</t>
  </si>
  <si>
    <t>AT2G45550</t>
  </si>
  <si>
    <t>CYP76C4</t>
  </si>
  <si>
    <t>cytochrome P450, family 76, subfamily C, polypeptide 4</t>
  </si>
  <si>
    <t>AT1G61740</t>
  </si>
  <si>
    <t>Sulfite exporter TauE/SafE family protein</t>
  </si>
  <si>
    <t>AT4G39670</t>
  </si>
  <si>
    <t>Glycolipid transfer protein (GLTP) family protein</t>
  </si>
  <si>
    <t>AT2G14440</t>
  </si>
  <si>
    <t>AT3G46080</t>
  </si>
  <si>
    <t>AT1G25275</t>
  </si>
  <si>
    <t>AT5G57510</t>
  </si>
  <si>
    <t>AT1G26150</t>
  </si>
  <si>
    <t>AtPERK10 / PERK10</t>
  </si>
  <si>
    <t>proline-rich extensin-like receptor kinase 10</t>
  </si>
  <si>
    <t>AT5G18270</t>
  </si>
  <si>
    <t>ANAC087</t>
  </si>
  <si>
    <t>Arabidopsis NAC domain containing protein 87</t>
  </si>
  <si>
    <t>AT4G02330</t>
  </si>
  <si>
    <t>AtPME41 / ATPMEPCRB</t>
  </si>
  <si>
    <t>AT5G14650</t>
  </si>
  <si>
    <t>Pectin lyase-like superfamily protein</t>
  </si>
  <si>
    <t>AT4G39640</t>
  </si>
  <si>
    <t>GGT1</t>
  </si>
  <si>
    <t>gamma-glutamyl transpeptidase 1</t>
  </si>
  <si>
    <t>AT1G08050</t>
  </si>
  <si>
    <t>Zinc finger (C3HC4-type RING finger) family protein</t>
  </si>
  <si>
    <t>AT1G07000</t>
  </si>
  <si>
    <t>ATEXO70B2 / EXO70B2</t>
  </si>
  <si>
    <t>exocyst subunit exo70 family protein B2</t>
  </si>
  <si>
    <t>AT3G20340</t>
  </si>
  <si>
    <t>AT3G49940</t>
  </si>
  <si>
    <t>LBD38</t>
  </si>
  <si>
    <t>LOB domain-containing protein 38</t>
  </si>
  <si>
    <t>AT2G24180</t>
  </si>
  <si>
    <t>CYP71B6</t>
  </si>
  <si>
    <t>cytochrome p450 71b6</t>
  </si>
  <si>
    <t>AT5G11920</t>
  </si>
  <si>
    <t>AtcwINV6 / cwINV6</t>
  </si>
  <si>
    <t>6-&amp;1-fructan exohydrolase</t>
  </si>
  <si>
    <t>AT1G09930</t>
  </si>
  <si>
    <t>ATOPT2 / OPT2</t>
  </si>
  <si>
    <t>oligopeptide transporter 2</t>
  </si>
  <si>
    <t>AT1G61560</t>
  </si>
  <si>
    <t>ATMLO6 / MLO6</t>
  </si>
  <si>
    <t>Seven transmembrane MLO family protein</t>
  </si>
  <si>
    <t>AT4G37900</t>
  </si>
  <si>
    <t>Protein of unknown function (duplicated DUF1399)</t>
  </si>
  <si>
    <t>AT2G31860</t>
  </si>
  <si>
    <t>AT2G17040</t>
  </si>
  <si>
    <t>anac036 / NAC036</t>
  </si>
  <si>
    <t>NAC domain containing protein 36</t>
  </si>
  <si>
    <t>AT2G30670</t>
  </si>
  <si>
    <t>NAD(P)-binding Rossmann-fold superfamily protein</t>
  </si>
  <si>
    <t>AT5G39670</t>
  </si>
  <si>
    <t>AT2G43610</t>
  </si>
  <si>
    <t>AT5G02490</t>
  </si>
  <si>
    <t>AtHsp70-2 / Hsp70-2</t>
  </si>
  <si>
    <t>Heat shock protein 70 (Hsp 70) family protein</t>
  </si>
  <si>
    <t>AT5G63160</t>
  </si>
  <si>
    <t>BT1</t>
  </si>
  <si>
    <t>BTB and TAZ domain protein 1</t>
  </si>
  <si>
    <t>AT3G47380</t>
  </si>
  <si>
    <t>Plant invertase/pectin methylesterase inhibitor superfamily protein</t>
  </si>
  <si>
    <t>AT4G12500</t>
  </si>
  <si>
    <t>AT4G30280</t>
  </si>
  <si>
    <t>ATXTH18 / XTH18</t>
  </si>
  <si>
    <t>xyloglucan endotransglucosylase/hydrolase 18</t>
  </si>
  <si>
    <t>AT1G77145</t>
  </si>
  <si>
    <t xml:space="preserve">Protein of unknown function (DUF506) </t>
  </si>
  <si>
    <t>AT4G11650</t>
  </si>
  <si>
    <t>ATOSM34 / OSM34</t>
  </si>
  <si>
    <t>osmotin 34</t>
  </si>
  <si>
    <t>AT4G33120</t>
  </si>
  <si>
    <t>AT1G12090</t>
  </si>
  <si>
    <t>ELP</t>
  </si>
  <si>
    <t>extensin-like protein</t>
  </si>
  <si>
    <t>AT5G35525</t>
  </si>
  <si>
    <t>AT1G08930</t>
  </si>
  <si>
    <t>ERD6</t>
  </si>
  <si>
    <t>Major facilitator superfamily protein</t>
  </si>
  <si>
    <t>AT5G03545</t>
  </si>
  <si>
    <t>AT4 / ATIPS2</t>
  </si>
  <si>
    <t>AT3G50480</t>
  </si>
  <si>
    <t>HR4</t>
  </si>
  <si>
    <t>homolog of RPW8 4</t>
  </si>
  <si>
    <t>AT5G09730</t>
  </si>
  <si>
    <t>ATBX3 / ATBXL3</t>
  </si>
  <si>
    <t>beta-xylosidase 3</t>
  </si>
  <si>
    <t>AT4G11070</t>
  </si>
  <si>
    <t>AtWRKY41 / WRKY41</t>
  </si>
  <si>
    <t>WRKY family transcription factor</t>
  </si>
  <si>
    <t>AT5G19890</t>
  </si>
  <si>
    <t>AT4G26120</t>
  </si>
  <si>
    <t>Ankyrin repeat family protein / BTB/POZ domain-containing protein</t>
  </si>
  <si>
    <t>AT5G45280</t>
  </si>
  <si>
    <t>Pectinacetylesterase family protein</t>
  </si>
  <si>
    <t>AT3G04720</t>
  </si>
  <si>
    <t>AtPR4 / HEL</t>
  </si>
  <si>
    <t>pathogenesis-related 4</t>
  </si>
  <si>
    <t>AT4G37370</t>
  </si>
  <si>
    <t>CYP81D8</t>
  </si>
  <si>
    <t>cytochrome P450, family 81, subfamily D, polypeptide 8</t>
  </si>
  <si>
    <t>AT2G02010</t>
  </si>
  <si>
    <t>GAD4</t>
  </si>
  <si>
    <t>glutamate decarboxylase 4</t>
  </si>
  <si>
    <t>AT2G44790</t>
  </si>
  <si>
    <t>UCC2</t>
  </si>
  <si>
    <t>uclacyanin 2</t>
  </si>
  <si>
    <t>AT4G08620</t>
  </si>
  <si>
    <t>SULTR1;1</t>
  </si>
  <si>
    <t>sulphate transporter 1;1</t>
  </si>
  <si>
    <t>AT1G69920</t>
  </si>
  <si>
    <t>ATGSTU12 / GSTU12</t>
  </si>
  <si>
    <t>glutathione S-transferase TAU 12</t>
  </si>
  <si>
    <t>AT4G10500</t>
  </si>
  <si>
    <t>AT1G34180</t>
  </si>
  <si>
    <t>anac016 / NAC016</t>
  </si>
  <si>
    <t>NAC domain containing protein 16</t>
  </si>
  <si>
    <t>AT4G04570</t>
  </si>
  <si>
    <t>CRK40</t>
  </si>
  <si>
    <t>cysteine-rich RLK (RECEPTOR-like protein kinase) 40</t>
  </si>
  <si>
    <t>AT3G60470</t>
  </si>
  <si>
    <t>AT2G23830</t>
  </si>
  <si>
    <t>PapD-like superfamily protein</t>
  </si>
  <si>
    <t>AT2G45170</t>
  </si>
  <si>
    <t>ATATG8E / ATG8E</t>
  </si>
  <si>
    <t>AUTOPHAGY 8E</t>
  </si>
  <si>
    <t>AT4G37060</t>
  </si>
  <si>
    <t>AtPLAIVB / PLA IVB</t>
  </si>
  <si>
    <t>PATATIN-like protein 5</t>
  </si>
  <si>
    <t>AT1G53620</t>
  </si>
  <si>
    <t>AT1G60740</t>
  </si>
  <si>
    <t>AT2G14890</t>
  </si>
  <si>
    <t>AGP9</t>
  </si>
  <si>
    <t>arabinogalactan protein 9</t>
  </si>
  <si>
    <t>AT1G33840</t>
  </si>
  <si>
    <t>Protein of unknown function (DUF567)</t>
  </si>
  <si>
    <t>AT1G44970</t>
  </si>
  <si>
    <t>AT1G22500</t>
  </si>
  <si>
    <t>AtATL15 / ATL15</t>
  </si>
  <si>
    <t>AT2G37130</t>
  </si>
  <si>
    <t>AT5G64750</t>
  </si>
  <si>
    <t>ABR1</t>
  </si>
  <si>
    <t>Integrase-type DNA-binding superfamily protein</t>
  </si>
  <si>
    <t>AT1G78340</t>
  </si>
  <si>
    <t>ATGSTU22 / GSTU22</t>
  </si>
  <si>
    <t>glutathione S-transferase TAU 22</t>
  </si>
  <si>
    <t>AT3G48360</t>
  </si>
  <si>
    <t>ATBT2 / BT2</t>
  </si>
  <si>
    <t>BTB and TAZ domain protein 2</t>
  </si>
  <si>
    <t>AT5G17990</t>
  </si>
  <si>
    <t>pat1 / TRP1</t>
  </si>
  <si>
    <t>tryptophan biosynthesis 1</t>
  </si>
  <si>
    <t>AT4G03210</t>
  </si>
  <si>
    <t>XTH9</t>
  </si>
  <si>
    <t>xyloglucan endotransglucosylase/hydrolase 9</t>
  </si>
  <si>
    <t>AT3G44300</t>
  </si>
  <si>
    <t>AtNIT2 / NIT2</t>
  </si>
  <si>
    <t>nitrilase 2</t>
  </si>
  <si>
    <t>AT1G23390</t>
  </si>
  <si>
    <t>Kelch repeat-containing F-box family protein</t>
  </si>
  <si>
    <t>AT5G52350</t>
  </si>
  <si>
    <t>ATEXO70A3 / EXO70A3</t>
  </si>
  <si>
    <t>exocyst subunit exo70 family protein A3</t>
  </si>
  <si>
    <t>AT3G13433</t>
  </si>
  <si>
    <t>AT3G14680</t>
  </si>
  <si>
    <t>CYP72A14</t>
  </si>
  <si>
    <t>cytochrome P450, family 72, subfamily A, polypeptide 14</t>
  </si>
  <si>
    <t>AT1G27140</t>
  </si>
  <si>
    <t>ATGSTU14 / GST13</t>
  </si>
  <si>
    <t>glutathione S-transferase tau 14</t>
  </si>
  <si>
    <t>AT1G13100</t>
  </si>
  <si>
    <t>CYP71B29</t>
  </si>
  <si>
    <t>cytochrome P450, family 71, subfamily B, polypeptide 29</t>
  </si>
  <si>
    <t>AT5G61590</t>
  </si>
  <si>
    <t>AT5G07080</t>
  </si>
  <si>
    <t>AT3G45730</t>
  </si>
  <si>
    <t>AT2G43820</t>
  </si>
  <si>
    <t>ATSAGT1 / GT</t>
  </si>
  <si>
    <t>UDP-glucosyltransferase 74F2</t>
  </si>
  <si>
    <t>AT3G01175</t>
  </si>
  <si>
    <t>Protein of unknown function (DUF1666)</t>
  </si>
  <si>
    <t>AT5G42010</t>
  </si>
  <si>
    <t>Transducin/WD40 repeat-like superfamily protein</t>
  </si>
  <si>
    <t>AT4G11340</t>
  </si>
  <si>
    <t>AT4G13770</t>
  </si>
  <si>
    <t>CYP83A1 / REF2</t>
  </si>
  <si>
    <t>cytochrome P450, family 83, subfamily A, polypeptide 1</t>
  </si>
  <si>
    <t>AT4G03460</t>
  </si>
  <si>
    <t>AT2G34000</t>
  </si>
  <si>
    <t>AT4G25110</t>
  </si>
  <si>
    <t>AtMC2 / AtMCP1c</t>
  </si>
  <si>
    <t>metacaspase 2</t>
  </si>
  <si>
    <t>AT2G19190</t>
  </si>
  <si>
    <t>FRK1</t>
  </si>
  <si>
    <t>FLG22-induced receptor-like kinase 1</t>
  </si>
  <si>
    <t>AT3G54420</t>
  </si>
  <si>
    <t>ATCHITIV / ATEP3</t>
  </si>
  <si>
    <t>homolog of carrot EP3-3 chitinase</t>
  </si>
  <si>
    <t>AT4G20830</t>
  </si>
  <si>
    <t>AT4G37390</t>
  </si>
  <si>
    <t>AUR3 / BRU6</t>
  </si>
  <si>
    <t>AT3G51920</t>
  </si>
  <si>
    <t>ATCML9 / CAM9</t>
  </si>
  <si>
    <t>calmodulin 9</t>
  </si>
  <si>
    <t>AT4G21250</t>
  </si>
  <si>
    <t>AT4G28420</t>
  </si>
  <si>
    <t>Tyrosine transaminase family protein</t>
  </si>
  <si>
    <t>AT1G68450</t>
  </si>
  <si>
    <t>PDE337</t>
  </si>
  <si>
    <t>VQ motif-containing protein</t>
  </si>
  <si>
    <t>AT1G63590</t>
  </si>
  <si>
    <t>Receptor-like protein kinase-related family protein</t>
  </si>
  <si>
    <t>AT1G65486</t>
  </si>
  <si>
    <t>AT4G25100</t>
  </si>
  <si>
    <t>ATFSD1 / FSD1</t>
  </si>
  <si>
    <t>Fe superoxide dismutase 1</t>
  </si>
  <si>
    <t>AT1G25098</t>
  </si>
  <si>
    <t>other RNA</t>
  </si>
  <si>
    <t>AT5G22555</t>
  </si>
  <si>
    <t>AT5G25560</t>
  </si>
  <si>
    <t>CHY-type/CTCHY-type/RING-type Zinc finger protein</t>
  </si>
  <si>
    <t>AT5G59520</t>
  </si>
  <si>
    <t>AtZIP2 / ZIP2</t>
  </si>
  <si>
    <t>ZRT/IRT-like protein 2</t>
  </si>
  <si>
    <t>AT1G18570</t>
  </si>
  <si>
    <t>AtMYB51 / BW51A</t>
  </si>
  <si>
    <t>myb domain protein 51</t>
  </si>
  <si>
    <t>AT4G08770</t>
  </si>
  <si>
    <t>Prx37</t>
  </si>
  <si>
    <t>AT2G29120</t>
  </si>
  <si>
    <t>ATGLR2.7 / GLR2.7</t>
  </si>
  <si>
    <t>glutamate receptor 2.7</t>
  </si>
  <si>
    <t>AT3G46280</t>
  </si>
  <si>
    <t>protein kinase-related</t>
  </si>
  <si>
    <t>AT5G07460</t>
  </si>
  <si>
    <t>ATMSRA2 / PMSR2</t>
  </si>
  <si>
    <t>peptidemethionine sulfoxide reductase 2</t>
  </si>
  <si>
    <t>AT3G62760</t>
  </si>
  <si>
    <t>ATGSTF13</t>
  </si>
  <si>
    <t>Glutathione S-transferase family protein</t>
  </si>
  <si>
    <t>AT1G80830</t>
  </si>
  <si>
    <t>ATNRAMP1 / NRAMP1</t>
  </si>
  <si>
    <t>natural resistance-associated macrophage protein 1</t>
  </si>
  <si>
    <t>AT4G25250</t>
  </si>
  <si>
    <t>AT2G29130</t>
  </si>
  <si>
    <t>ATLAC2 / LAC2</t>
  </si>
  <si>
    <t>laccase 2</t>
  </si>
  <si>
    <t>AT1G19960</t>
  </si>
  <si>
    <t>AT3G60120</t>
  </si>
  <si>
    <t>BGLU27</t>
  </si>
  <si>
    <t>beta glucosidase 27</t>
  </si>
  <si>
    <t>AT2G39530</t>
  </si>
  <si>
    <t>AT5G67340</t>
  </si>
  <si>
    <t>ARM repeat superfamily protein</t>
  </si>
  <si>
    <t>AT4G24310</t>
  </si>
  <si>
    <t>Protein of unknown function (DUF679)</t>
  </si>
  <si>
    <t>AT3G15356</t>
  </si>
  <si>
    <t>Legume lectin family protein</t>
  </si>
  <si>
    <t>AT3G14260</t>
  </si>
  <si>
    <t>AT1G60730</t>
  </si>
  <si>
    <t>NAD(P)-linked oxidoreductase superfamily protein</t>
  </si>
  <si>
    <t>AT5G05730</t>
  </si>
  <si>
    <t>AMT1 / ASA1</t>
  </si>
  <si>
    <t>anthranilate synthase alpha subunit 1</t>
  </si>
  <si>
    <t>AT1G74590</t>
  </si>
  <si>
    <t>ATGSTU10 / GSTU10</t>
  </si>
  <si>
    <t>glutathione S-transferase TAU 10</t>
  </si>
  <si>
    <t>AT4G22030</t>
  </si>
  <si>
    <t>F-box family protein with a domain of unknown function (DUF295)</t>
  </si>
  <si>
    <t>AT5G24070</t>
  </si>
  <si>
    <t>AT1G05700</t>
  </si>
  <si>
    <t>Leucine-rich repeat transmembrane protein kinase protein</t>
  </si>
  <si>
    <t>AT2G38380</t>
  </si>
  <si>
    <t>AT1G80380</t>
  </si>
  <si>
    <t>AT5G13200</t>
  </si>
  <si>
    <t>GRAM domain family protein</t>
  </si>
  <si>
    <t>AT5G10430</t>
  </si>
  <si>
    <t>AGP4 / ATAGP4</t>
  </si>
  <si>
    <t>arabinogalactan protein 4</t>
  </si>
  <si>
    <t>AT3G26500</t>
  </si>
  <si>
    <t>PIRL2</t>
  </si>
  <si>
    <t>plant intracellular ras group-related LRR 2</t>
  </si>
  <si>
    <t>AT3G54040</t>
  </si>
  <si>
    <t>PAR1 protein</t>
  </si>
  <si>
    <t>AT5G61210</t>
  </si>
  <si>
    <t>ATSNAP33 / ATSNAP33B</t>
  </si>
  <si>
    <t>soluble N-ethylmaleimide-sensitive factor adaptor protein 33</t>
  </si>
  <si>
    <t>AT3G19710</t>
  </si>
  <si>
    <t>BCAT4</t>
  </si>
  <si>
    <t>branched-chain aminotransferase4</t>
  </si>
  <si>
    <t>AT4G01430</t>
  </si>
  <si>
    <t>UMAMIT29</t>
  </si>
  <si>
    <t>nodulin MtN21 /EamA-like transporter family protein</t>
  </si>
  <si>
    <t>AT1G01340</t>
  </si>
  <si>
    <t>ACBK1 / ATCNGC10</t>
  </si>
  <si>
    <t>cyclic nucleotide gated channel 10</t>
  </si>
  <si>
    <t>AT5G58120</t>
  </si>
  <si>
    <t>AT4G27400</t>
  </si>
  <si>
    <t>AT5G12340</t>
  </si>
  <si>
    <t>AT5G08790</t>
  </si>
  <si>
    <t>anac081 / ATAF2</t>
  </si>
  <si>
    <t>NAC (No Apical Meristem) domain transcriptional regulator superfamily protein</t>
  </si>
  <si>
    <t>AT2G39400</t>
  </si>
  <si>
    <t>AT2G16380</t>
  </si>
  <si>
    <t>Sec14p-like phosphatidylinositol transfer family protein</t>
  </si>
  <si>
    <t>AT5G07760</t>
  </si>
  <si>
    <t>formin homology 2 domain-containing protein / FH2 domain-containing protein</t>
  </si>
  <si>
    <t>AT5G11210</t>
  </si>
  <si>
    <t>ATGLR2.5 / GLR2.5</t>
  </si>
  <si>
    <t>glutamate receptor 2.5</t>
  </si>
  <si>
    <t>AT2G07811</t>
  </si>
  <si>
    <t>AT5G45490</t>
  </si>
  <si>
    <t>AT4G31970</t>
  </si>
  <si>
    <t>CYP82C2</t>
  </si>
  <si>
    <t>cytochrome P450, family 82, subfamily C, polypeptide 2</t>
  </si>
  <si>
    <t>AT4G21840</t>
  </si>
  <si>
    <t>ATMSRB8 / MSRB8</t>
  </si>
  <si>
    <t>methionine sulfoxide reductase B8</t>
  </si>
  <si>
    <t>AT1G51890</t>
  </si>
  <si>
    <t>AT1G57590</t>
  </si>
  <si>
    <t>AT1G69930</t>
  </si>
  <si>
    <t>ATGSTU11 / GSTU11</t>
  </si>
  <si>
    <t>glutathione S-transferase TAU 11</t>
  </si>
  <si>
    <t>AT5G20250</t>
  </si>
  <si>
    <t>DIN10 / RS6</t>
  </si>
  <si>
    <t>Raffinose synthase family protein</t>
  </si>
  <si>
    <t>AT2G38940</t>
  </si>
  <si>
    <t>ATPT2 / PHT1;4</t>
  </si>
  <si>
    <t>phosphate transporter 1;4</t>
  </si>
  <si>
    <t>AT3G13910</t>
  </si>
  <si>
    <t>Protein of unknown function (DUF3511)</t>
  </si>
  <si>
    <t>AT1G13420</t>
  </si>
  <si>
    <t>ATST4B / ST4B</t>
  </si>
  <si>
    <t>sulfotransferase 4B</t>
  </si>
  <si>
    <t>AT1G49160</t>
  </si>
  <si>
    <t>WNK7</t>
  </si>
  <si>
    <t>AT1G51913</t>
  </si>
  <si>
    <t>AT3G12230</t>
  </si>
  <si>
    <t>scpl14</t>
  </si>
  <si>
    <t>serine carboxypeptidase-like 14</t>
  </si>
  <si>
    <t>AT3G02620</t>
  </si>
  <si>
    <t>Plant stearoyl-acyl-carrier-protein desaturase family protein</t>
  </si>
  <si>
    <t>AT5G45090</t>
  </si>
  <si>
    <t>AtPP2-A7 / PP2-A7</t>
  </si>
  <si>
    <t>phloem protein 2-A7</t>
  </si>
  <si>
    <t>AT5G26200</t>
  </si>
  <si>
    <t>Mitochondrial substrate carrier family protein</t>
  </si>
  <si>
    <t>AT3G58120</t>
  </si>
  <si>
    <t>ATBZIP61 / BZIP61</t>
  </si>
  <si>
    <t>Basic-leucine zipper (bZIP) transcription factor family protein</t>
  </si>
  <si>
    <t>AT4G29050</t>
  </si>
  <si>
    <t>AT3G26220</t>
  </si>
  <si>
    <t>CYP71B3</t>
  </si>
  <si>
    <t>cytochrome P450, family 71, subfamily B, polypeptide 3</t>
  </si>
  <si>
    <t>AT4G37540</t>
  </si>
  <si>
    <t>LBD39</t>
  </si>
  <si>
    <t>LOB domain-containing protein 39</t>
  </si>
  <si>
    <t>AT1G50090</t>
  </si>
  <si>
    <t>AtBCAT7 / BCAT7</t>
  </si>
  <si>
    <t>D-aminoacid aminotransferase-like PLP-dependent enzymes superfamily protein</t>
  </si>
  <si>
    <t>AT5G25440</t>
  </si>
  <si>
    <t>AT1G70440</t>
  </si>
  <si>
    <t>SRO3</t>
  </si>
  <si>
    <t>similar to RCD one 3</t>
  </si>
  <si>
    <t>AT4G24415</t>
  </si>
  <si>
    <t>MIR824A</t>
  </si>
  <si>
    <t>MIR824a; miRNA</t>
  </si>
  <si>
    <t>AT1G41835</t>
  </si>
  <si>
    <t>AT1G67870</t>
  </si>
  <si>
    <t>glycine-rich protein</t>
  </si>
  <si>
    <t>AT4G22070</t>
  </si>
  <si>
    <t>ATWRKY31 / WRKY31</t>
  </si>
  <si>
    <t>WRKY DNA-binding protein 31</t>
  </si>
  <si>
    <t>AT4G20780</t>
  </si>
  <si>
    <t>CML42</t>
  </si>
  <si>
    <t>calmodulin like 42</t>
  </si>
  <si>
    <t>AT3G14620</t>
  </si>
  <si>
    <t>CYP72A8</t>
  </si>
  <si>
    <t>cytochrome P450, family 72, subfamily A, polypeptide 8</t>
  </si>
  <si>
    <t>AT3G50460</t>
  </si>
  <si>
    <t>HR2</t>
  </si>
  <si>
    <t>homolog of RPW8 2</t>
  </si>
  <si>
    <t>AT3G11340</t>
  </si>
  <si>
    <t>UGT76B1</t>
  </si>
  <si>
    <t>UDP-Glycosyltransferase superfamily protein</t>
  </si>
  <si>
    <t>AT5G26280</t>
  </si>
  <si>
    <t>TRAF-like family protein</t>
  </si>
  <si>
    <t>AT1G16260</t>
  </si>
  <si>
    <t>Wall-associated kinase family protein</t>
  </si>
  <si>
    <t>AT5G60950</t>
  </si>
  <si>
    <t>COBL5</t>
  </si>
  <si>
    <t>COBRA-like protein 5 precursor</t>
  </si>
  <si>
    <t>AT3G47050</t>
  </si>
  <si>
    <t>Glycosyl hydrolase family protein</t>
  </si>
  <si>
    <t>AT5G05600</t>
  </si>
  <si>
    <t>AT1G48260</t>
  </si>
  <si>
    <t>CIPK17 / SnRK3.21</t>
  </si>
  <si>
    <t>CBL-interacting protein kinase  17</t>
  </si>
  <si>
    <t>AT5G24580</t>
  </si>
  <si>
    <t xml:space="preserve">Heavy metal transport/detoxification superfamily protein </t>
  </si>
  <si>
    <t>AT1G67105</t>
  </si>
  <si>
    <t>AT5G23990</t>
  </si>
  <si>
    <t>ATFRO5 / FRO5</t>
  </si>
  <si>
    <t>ferric reduction oxidase 5</t>
  </si>
  <si>
    <t>AT1G53300</t>
  </si>
  <si>
    <t>TTL1</t>
  </si>
  <si>
    <t>tetratricopetide-repeat thioredoxin-like 1</t>
  </si>
  <si>
    <t>AT5G14200</t>
  </si>
  <si>
    <t>ATIMD1 / IMD1</t>
  </si>
  <si>
    <t>isopropylmalate dehydrogenase 1</t>
  </si>
  <si>
    <t>AT4G26560</t>
  </si>
  <si>
    <t>CBL7</t>
  </si>
  <si>
    <t>calcineurin B-like protein 7</t>
  </si>
  <si>
    <t>AT2G16060</t>
  </si>
  <si>
    <t>AHB1 / ARATH GLB1</t>
  </si>
  <si>
    <t>hemoglobin 1</t>
  </si>
  <si>
    <t>AT5G13080</t>
  </si>
  <si>
    <t>ATWRKY75 / WRKY75</t>
  </si>
  <si>
    <t>WRKY DNA-binding protein 75</t>
  </si>
  <si>
    <t>AT1G51915</t>
  </si>
  <si>
    <t>cryptdin protein-related</t>
  </si>
  <si>
    <t>AT3G25900</t>
  </si>
  <si>
    <t>ATHMT-1 / HMT-1</t>
  </si>
  <si>
    <t>Homocysteine S-methyltransferase family protein</t>
  </si>
  <si>
    <t>AT2G16600</t>
  </si>
  <si>
    <t>ROC3</t>
  </si>
  <si>
    <t>rotamase CYP 3</t>
  </si>
  <si>
    <t>AT3G15630</t>
  </si>
  <si>
    <t>AT3G03870</t>
  </si>
  <si>
    <t>AT4G01010</t>
  </si>
  <si>
    <t>ATCNGC13 / CNGC13</t>
  </si>
  <si>
    <t>cyclic nucleotide-gated channel 13</t>
  </si>
  <si>
    <t>AT1G24150</t>
  </si>
  <si>
    <t>ATFH4 / FH4</t>
  </si>
  <si>
    <t>formin homologue 4</t>
  </si>
  <si>
    <t>AT5G24530</t>
  </si>
  <si>
    <t>DMR6</t>
  </si>
  <si>
    <t>AT4G18170</t>
  </si>
  <si>
    <t>ATWRKY28 / WRKY28</t>
  </si>
  <si>
    <t>WRKY DNA-binding protein 28</t>
  </si>
  <si>
    <t>AT2G26820</t>
  </si>
  <si>
    <t>ATPP2-A3 / PP2-A3</t>
  </si>
  <si>
    <t>phloem protein 2-A3</t>
  </si>
  <si>
    <t>AT4G16260</t>
  </si>
  <si>
    <t>Glycosyl hydrolase superfamily protein</t>
  </si>
  <si>
    <t>AT5G02230</t>
  </si>
  <si>
    <t>Haloacid dehalogenase-like hydrolase (HAD) superfamily protein</t>
  </si>
  <si>
    <t>AT3G20360</t>
  </si>
  <si>
    <t>AT4G19700</t>
  </si>
  <si>
    <t>AtILP / BOI</t>
  </si>
  <si>
    <t>SBP (S-ribonuclease binding protein) family protein</t>
  </si>
  <si>
    <t>AT2G39040</t>
  </si>
  <si>
    <t>AT4G15230</t>
  </si>
  <si>
    <t>ABCG30 / ATPDR2</t>
  </si>
  <si>
    <t>pleiotropic drug resistance 2</t>
  </si>
  <si>
    <t>AT1G48980</t>
  </si>
  <si>
    <t>AT1G32940</t>
  </si>
  <si>
    <t>ATSBT3.5 / SBT3.5</t>
  </si>
  <si>
    <t>Subtilase family protein</t>
  </si>
  <si>
    <t>AT5G16170</t>
  </si>
  <si>
    <t>Core-2/I-branching beta-1,6-N-acetylglucosaminyltransferase family protein</t>
  </si>
  <si>
    <t>AT2G38870</t>
  </si>
  <si>
    <t>Serine protease inhibitor, potato inhibitor I-type family protein</t>
  </si>
  <si>
    <t>AT1G21440</t>
  </si>
  <si>
    <t>Phosphoenolpyruvate carboxylase family protein</t>
  </si>
  <si>
    <t>AT2G19800</t>
  </si>
  <si>
    <t>MIOX2</t>
  </si>
  <si>
    <t>myo-inositol oxygenase 2</t>
  </si>
  <si>
    <t>AT3G56891</t>
  </si>
  <si>
    <t>AT2G01300</t>
  </si>
  <si>
    <t>AT4G13890</t>
  </si>
  <si>
    <t>EDA36 / EDA37</t>
  </si>
  <si>
    <t>Pyridoxal phosphate (PLP)-dependent transferases superfamily protein</t>
  </si>
  <si>
    <t>AT4G15310</t>
  </si>
  <si>
    <t>CYP702A3</t>
  </si>
  <si>
    <t>cytochrome P450, family 702, subfamily A, polypeptide 3</t>
  </si>
  <si>
    <t>AT1G71697</t>
  </si>
  <si>
    <t>ATCK1 / CK</t>
  </si>
  <si>
    <t>choline kinase 1</t>
  </si>
  <si>
    <t>AT4G39580</t>
  </si>
  <si>
    <t>Galactose oxidase/kelch repeat superfamily protein</t>
  </si>
  <si>
    <t>AT1G70260</t>
  </si>
  <si>
    <t>UMAMIT36</t>
  </si>
  <si>
    <t>AT1G26250</t>
  </si>
  <si>
    <t>Proline-rich extensin-like family protein</t>
  </si>
  <si>
    <t>AT3G12910</t>
  </si>
  <si>
    <t>AT5G10580</t>
  </si>
  <si>
    <t>Protein of unknown function, DUF599</t>
  </si>
  <si>
    <t>AT1G70420</t>
  </si>
  <si>
    <t>Protein of unknown function (DUF1645)</t>
  </si>
  <si>
    <t>AT1G21110</t>
  </si>
  <si>
    <t>IGMT3</t>
  </si>
  <si>
    <t>AT1G78850</t>
  </si>
  <si>
    <t>D-mannose binding lectin protein with Apple-like carbohydrate-binding domain</t>
  </si>
  <si>
    <t>AT2G31880</t>
  </si>
  <si>
    <t>EVR / SOBIR1</t>
  </si>
  <si>
    <t>AT4G01630</t>
  </si>
  <si>
    <t>ATEXP17 / ATEXPA17</t>
  </si>
  <si>
    <t>expansin A17</t>
  </si>
  <si>
    <t>AT3G22060</t>
  </si>
  <si>
    <t>AT2G36690</t>
  </si>
  <si>
    <t>AT1G60470</t>
  </si>
  <si>
    <t>AtGolS4 / GolS4</t>
  </si>
  <si>
    <t>galactinol synthase 4</t>
  </si>
  <si>
    <t>AT5G46900</t>
  </si>
  <si>
    <t>AT1G77000</t>
  </si>
  <si>
    <t>ATSKP2;2 / SKP2B</t>
  </si>
  <si>
    <t>RNI-like superfamily protein</t>
  </si>
  <si>
    <t>AT4G04490</t>
  </si>
  <si>
    <t>CRK36</t>
  </si>
  <si>
    <t>cysteine-rich RLK (RECEPTOR-like protein kinase) 36</t>
  </si>
  <si>
    <t>AT5G45070</t>
  </si>
  <si>
    <t>AtPP2-A8 / PP2-A8</t>
  </si>
  <si>
    <t>phloem protein 2-A8</t>
  </si>
  <si>
    <t>AT1G27920</t>
  </si>
  <si>
    <t>MAP65-8</t>
  </si>
  <si>
    <t>microtubule-associated protein 65-8</t>
  </si>
  <si>
    <t>AT5G45080</t>
  </si>
  <si>
    <t>AtPP2-A6 / PP2-A6</t>
  </si>
  <si>
    <t>phloem protein 2-A6</t>
  </si>
  <si>
    <t>AT2G26560</t>
  </si>
  <si>
    <t>PLA IIA / PLA2A</t>
  </si>
  <si>
    <t>phospholipase A 2A</t>
  </si>
  <si>
    <t>AT2G27660</t>
  </si>
  <si>
    <t>AT5G63600</t>
  </si>
  <si>
    <t>ATFLS5 / FLS5</t>
  </si>
  <si>
    <t>flavonol synthase 5</t>
  </si>
  <si>
    <t>AT1G36640</t>
  </si>
  <si>
    <t>AT3G11840</t>
  </si>
  <si>
    <t>PUB24</t>
  </si>
  <si>
    <t>plant U-box 24</t>
  </si>
  <si>
    <t>AT3G03990</t>
  </si>
  <si>
    <t>AT1G29020</t>
  </si>
  <si>
    <t>AT2G32020</t>
  </si>
  <si>
    <t>Acyl-CoA N-acyltransferases (NAT) superfamily protein</t>
  </si>
  <si>
    <t>AT2G43000</t>
  </si>
  <si>
    <t>ANAC042 / JUB1</t>
  </si>
  <si>
    <t>NAC domain containing protein 42</t>
  </si>
  <si>
    <t>AT3G14060</t>
  </si>
  <si>
    <t>AT5G56960</t>
  </si>
  <si>
    <t>basic helix-loop-helix (bHLH) DNA-binding family protein</t>
  </si>
  <si>
    <t>AT3G54600</t>
  </si>
  <si>
    <t>DJ-1f / DJ1F</t>
  </si>
  <si>
    <t>AT2G16660</t>
  </si>
  <si>
    <t>AT2G25510</t>
  </si>
  <si>
    <t>AT1G70620</t>
  </si>
  <si>
    <t>cyclin-related</t>
  </si>
  <si>
    <t>AT1G67980</t>
  </si>
  <si>
    <t>CCOAMT</t>
  </si>
  <si>
    <t>caffeoyl-CoA 3-O-methyltransferase</t>
  </si>
  <si>
    <t>AT3G09270</t>
  </si>
  <si>
    <t>ATGSTU8 / GSTU8</t>
  </si>
  <si>
    <t>glutathione S-transferase TAU 8</t>
  </si>
  <si>
    <t>AT1G21240</t>
  </si>
  <si>
    <t>WAK3</t>
  </si>
  <si>
    <t>wall associated kinase 3</t>
  </si>
  <si>
    <t>AT3G12110</t>
  </si>
  <si>
    <t>ACT11</t>
  </si>
  <si>
    <t>actin-11</t>
  </si>
  <si>
    <t>AT3G21770</t>
  </si>
  <si>
    <t>AT5G20830</t>
  </si>
  <si>
    <t>ASUS1 / atsus1</t>
  </si>
  <si>
    <t>sucrose synthase 1</t>
  </si>
  <si>
    <t>AT2G41410</t>
  </si>
  <si>
    <t>AT5G39590</t>
  </si>
  <si>
    <t>TLD-domain containing nucleolar protein</t>
  </si>
  <si>
    <t>AT5G40260</t>
  </si>
  <si>
    <t>AtSWEET8 / RPG1</t>
  </si>
  <si>
    <t>AT5G16540</t>
  </si>
  <si>
    <t>ZFN3</t>
  </si>
  <si>
    <t>zinc finger nuclease 3</t>
  </si>
  <si>
    <t>AT4G37520</t>
  </si>
  <si>
    <t>AT5G65020</t>
  </si>
  <si>
    <t>ANNAT2</t>
  </si>
  <si>
    <t>annexin 2</t>
  </si>
  <si>
    <t>AT1G67000</t>
  </si>
  <si>
    <t>AT3G44840</t>
  </si>
  <si>
    <t>AT4G31875</t>
  </si>
  <si>
    <t>AT3G62740</t>
  </si>
  <si>
    <t>BGLU7</t>
  </si>
  <si>
    <t>beta glucosidase 7</t>
  </si>
  <si>
    <t>AT5G27420</t>
  </si>
  <si>
    <t>ATL31 / CNI1</t>
  </si>
  <si>
    <t>carbon/nitrogen insensitive 1</t>
  </si>
  <si>
    <t>AT2G44490</t>
  </si>
  <si>
    <t>BGLU26 / PEN2</t>
  </si>
  <si>
    <t>AT4G26470</t>
  </si>
  <si>
    <t>AT1G23870</t>
  </si>
  <si>
    <t>ATTPS9 / TPS9</t>
  </si>
  <si>
    <t>trehalose-phosphatase/synthase 9</t>
  </si>
  <si>
    <t>AT3G23470</t>
  </si>
  <si>
    <t>Cyclopropane-fatty-acyl-phospholipid synthase</t>
  </si>
  <si>
    <t>AT2G40330</t>
  </si>
  <si>
    <t>PYL6 / RCAR9</t>
  </si>
  <si>
    <t>PYR1-like 6</t>
  </si>
  <si>
    <t>AT5G18490</t>
  </si>
  <si>
    <t>Plant protein of unknown function (DUF946)</t>
  </si>
  <si>
    <t>AT3G43690</t>
  </si>
  <si>
    <t>AT5G18350</t>
  </si>
  <si>
    <t>AT1G57650</t>
  </si>
  <si>
    <t>ATP binding</t>
  </si>
  <si>
    <t>AT4G27740</t>
  </si>
  <si>
    <t>Yippee family putative zinc-binding protein</t>
  </si>
  <si>
    <t>AT4G12730</t>
  </si>
  <si>
    <t>FLA2</t>
  </si>
  <si>
    <t>FASCICLIN-like arabinogalactan 2</t>
  </si>
  <si>
    <t>AT2G23680</t>
  </si>
  <si>
    <t>Cold acclimation protein WCOR413 family</t>
  </si>
  <si>
    <t>AT5G44380</t>
  </si>
  <si>
    <t>AT5G47560</t>
  </si>
  <si>
    <t>ATSDAT / ATTDT</t>
  </si>
  <si>
    <t>tonoplast dicarboxylate transporter</t>
  </si>
  <si>
    <t>ATMG00670</t>
  </si>
  <si>
    <t>ORF275</t>
  </si>
  <si>
    <t>AT3G48450</t>
  </si>
  <si>
    <t>RPM1-interacting protein 4 (RIN4) family protein</t>
  </si>
  <si>
    <t>AT1G05340</t>
  </si>
  <si>
    <t>AT2G21210</t>
  </si>
  <si>
    <t xml:space="preserve">SAUR-like auxin-responsive protein family </t>
  </si>
  <si>
    <t>AT2G22840</t>
  </si>
  <si>
    <t>AtGRF1 / GRF1</t>
  </si>
  <si>
    <t>growth-regulating factor 1</t>
  </si>
  <si>
    <t>AT3G14570</t>
  </si>
  <si>
    <t>ATGSL04 / atgsl4</t>
  </si>
  <si>
    <t>glucan synthase-like 4</t>
  </si>
  <si>
    <t>AT3G21215</t>
  </si>
  <si>
    <t>RNA-binding (RRM/RBD/RNP motifs) family protein</t>
  </si>
  <si>
    <t>AT5G49770</t>
  </si>
  <si>
    <t>AT4G14040</t>
  </si>
  <si>
    <t>EDA38 / SBP2</t>
  </si>
  <si>
    <t>selenium-binding protein 2</t>
  </si>
  <si>
    <t>AT1G61500</t>
  </si>
  <si>
    <t>S-locus lectin protein kinase family protein</t>
  </si>
  <si>
    <t>AT1G75380</t>
  </si>
  <si>
    <t>ATBBD1 / BBD1</t>
  </si>
  <si>
    <t>bifunctional nuclease in basal defense response 1</t>
  </si>
  <si>
    <t>AT1G14260</t>
  </si>
  <si>
    <t>RING/FYVE/PHD zinc finger superfamily protein</t>
  </si>
  <si>
    <t>AT5G07650</t>
  </si>
  <si>
    <t>Actin-binding FH2 protein</t>
  </si>
  <si>
    <t>AT3G26830</t>
  </si>
  <si>
    <t>CYP71B15 / PAD3</t>
  </si>
  <si>
    <t>Cytochrome P450 superfamily protein</t>
  </si>
  <si>
    <t>AT3G54770</t>
  </si>
  <si>
    <t>ARP1</t>
  </si>
  <si>
    <t>AT5G41280</t>
  </si>
  <si>
    <t>AT3G15450</t>
  </si>
  <si>
    <t>Aluminium induced protein with YGL and LRDR motifs</t>
  </si>
  <si>
    <t>AT5G39180</t>
  </si>
  <si>
    <t xml:space="preserve">Sequences of the 106 identified S. indica effector candidates </t>
  </si>
  <si>
    <t>Genes differentially expressed in Arabidopsis thaliana roots 10 days after S. indica colonisation</t>
  </si>
  <si>
    <t>Protein Sequence</t>
  </si>
  <si>
    <t>MASQFMGVKVVRIPTGPSVDILARLQSLIAKHDLDLWTTTPTINSHVDVEVPPGDYDSFMKAVQELQGQAGILEPVTIMHEDLGKSILEESSTSEDYAARMMKAASLATPAWFNAYHPYADHLTFLNDLAAAYPSNAKVVTAGTSVQGRAITGINIFGSSGSGVKPAIVWHANVHAREWITSMTVEYMAYQLLTNYANSTEIKSYVDKYDFYIFPVVNPDGFVYSQTTNRMWRKNRQSPPSGSSCYGRDINRNWDIHWSDPGGASTNPCDETYRGLAPADAPETKWLAAFSNGKKNSTQGMKMYVDWHSYSQMFFTPYGFDCDAIPPDNTELLSLAKGFTTSLKAVYGTSYTYGGSCKTIYKTTGSSDDYAYVVTGVKYSFSAELRDTGRYGFVLPANQIYPTGIETWAGVRYLLANMK*</t>
  </si>
  <si>
    <t>MHPPSDVPTGMIPRSSNNISTPLDAAKGHAPLPIAPRKATSHGAAPAPQAPLALVPRQDEEEDQAESTARRHSHRKPRPSKDSKPLEGSIHLGPRVESNNTTLPAHVPRSQNSTMPIKLPRSTNSTTTPTTLPLHVPRDHNSTLPVVNSRAEHNSTMPIHVPRSSTHSPAEAILHDAPHHPRPRTTVEMHVPAEKLAHVVPGHHRRDKQEHVDDDEEHDEAPATPILVPRHSTGVEAADKIIHSSAHMLRQELDEARYEC*</t>
  </si>
  <si>
    <t>MHHQLKNLFFLLTMLLSRVLVAGLFFSSTSLAAPIPMSIGAVAKAAKAVTGFVTHKSGGGSSPVSHIASSISHHSGSPSHHASGSTGGHSPHLQNKGPATPGLHHSSSTPNLHHSGGAPPALHHSNSAPPALHHSNSVSSHHSDTSSHHSDTSSHHSGTSSHHSDNSSHHSSTSSHHSDTHSSHPEQKQLHKSEKASNWSKVGEPFTNGAFNLASTAMSAHAQQQAAKTTADGARDAARINAQGAVDAANVRAHQ*</t>
  </si>
  <si>
    <t>MEGDCVIERSWYTHRYAKEDERFAPNFFIRGGELYSVTNSSHVMRVVALRILDHDTEHYHPEYKGEHGQEPMTTKGPFVRYKLQLVDPHKARTNAGPDINKYAHGTFSWGGPILLYSFTPEHETKYKGSLFYACSDGGIYVDVHNFPPPLGCKPVTLHARNVLRLR*</t>
  </si>
  <si>
    <t>MYPRATVNGRCTGLGGVPGVCIPTAKCKSGGGTYIDNACPDTPDDVKCCIKASCGNNGGTCKWTNQCSSGNTQSGLCPGPNDFKCCLPKGSDGPWPTPAFPAVGECKKKSVDGAKKIVSAHKGKVRQIYCIRQCVDPTSSEHCVGLAVDLMCSRAGGVKTTAGEPIAEWVMNNRKALDLKYVIWGQRIWNPERDSVKPWSQWRKMDNRGTITANHWDHVHVSFNS*</t>
  </si>
  <si>
    <t>MHIRRALGETAPDSYIVVLKKGSDQAAHINTISSTFSILDTSNTAIVKHRYSRALNGYSAKITGAALQRLAANPDVDYIVPDHIGSVRMEEAKPSRRAVVDAFGRATAQATNGTNGQGVDIYGIDTGIYLAHNDFGGRAVWGATFGGYNDTDDSGHGTHTASTAAGAQYGIAKAANIIAVKVLGASGNGGYSDIIAGIEWVMQQAAASGRPSVANMSLGGPQDSTLDNAVKNAIASGVHFAIAAGNTGTDASFSSPSSVEEANVVGASDSDNKAASFSNIGPLLDVFALGVDVTAAWINDPSDTRVLSGTSMASPRVAGYLATALGKRGKTSPSELTAALVSHAEAVITGQPSNTTDLLAELFS*</t>
  </si>
  <si>
    <t>MAANIARQEIGTVTRVTGGGEEEPTTYYTPTSSPIKTSSTSSVKPVSTTSTKSTSSQSSSTVKPTSSSSQTTPKPSSSSSSGSSTKPQSSSTQTGSLSPTKTSSGSSPSCSPYQQCGGIAYKGCTICSPGYKCVFSNEWYSQCVPI*</t>
  </si>
  <si>
    <t>MSLSNNRRERVKPVHSSPTAIVDVSPSGKPALSQRELVAGDVLKYGNPGPISDLICRKAYTLGYDRKLRHPAWTVEHLTLASVSPPPDDPNGGDRSKSVFKEDESIPRQFRAFLKDYFRSGYDRGHLAPAADAKSSQEAMDETFYLTNIAPQVGDGFNRHYWAYLENWCRKLTGSFSDVFVFTVPLYLPKQDADGKWRVTYEMIGTPANVAVPTHFAKVVLASRPGSAYNPRESELSLGAFVLPNASIPDETPMEKFLVDVDTVERAAGLTLFSDEVKGKAINICRTTKCELVIRRFDDARKNATKAIGAPRR*</t>
  </si>
  <si>
    <t>MPQVFDSPLNRYLDMLLRALTFLLSTAPLIAFALANEATIEVVDDEVVIPTLGRRNGNMAPHPALPYVAMPDNARPIRNGTELPPYSTLYYFDQLIDHNKPELGTFKQRYMFTWEYYEKGGPIILSTPGEANAALYSSYLTNRTVVGQIAQPNHGAAVVLEHRFFGLSNPYPDLSSGSLSVLTLEQSTADLVYFAKNVHLPFPTDVEDGSKVGPDRNPWILVGGSYSGALVSWTMNSHPGVFHAGYSSSGVVQAISYYWAYFEPIRQYMPKNCSADVERVINYMDLTFTFGSKKEKKALRAKFGMPNVTHYDDVAGTLRNQLWAWQSLTPASGGGEFFTFCDALEVKNGTAAGPKGWGLEHALDAWGKYETQYVANYCQDTPQDECLGSYDSTLGYFHDTKVDNAYRSWMWFCCNEVGYWQDGAPLGWPSIVTRLVTPQYDERQCTYWFPEAFPTAARAKTLDTNRKYKGWDVNQDRLFFVNANKDPWREATVSSDFHRRLSTSRQPIHVLENGYHCSDLITRFNIASDIKKVQDTAVQTFTKWISEFVPKNKREVSESVEKKSVLDNEVMPPIFERDSTALPPVDATPPTVDLGSVNAGASVDPAQSGASPSHVAPKNAWRLGAVVV*</t>
  </si>
  <si>
    <t>MLEKRIAQVIAQATADWEQACLRAGGGQACNPLSVSSMATLLAAPPPCAQQDAADSMIDLARKLGNDAEMIRLAQLFRQQPRNAPDSVSSLYCQQPPRNNELQGLFQCQFQGVNDNVFTGGVALGAPGTIPLGLSSLSPPGSCPANPGGKIPDGQQLNKIVNNPGRGNGGGNNGAAQPSQPAPPAQSNAPAPAPAPATPAPAPAPAPAPANNGGGFQAQNARDAQALNQQFKGLTAGSACTVGQVACLSNGQFAQCPNGAFVATPCAGGTQCIALPLVNKAGTSVTCTTLDDAARRFAAAGVSGGFDGQQGSGNATQNQNQNQQVAQPAPAPAPAPAPAPAPVPAPAPAPANNASGFQAQNARDAQGLNQKFKSISVGSPCTVGENACTSDGQFAQCPNGTFVATPCAGGTQCLALPLVNKAGTSVTCTTLDDAARRFAAAGVTGGFDGQQ*</t>
  </si>
  <si>
    <t>MDYRIIIVTVIFIVVLVVGYLVLCFCSCHPKLGNGWLAERVAAVEQIARNAEAERDTEAQTQLQKNKPTLHSAEPQSAHQAHNLTEMIPLAAQSSTETNGTKPAHVGFLVQMPSSSKPNGTDTTEDRIEFGTVTVHQNSKLQTS*</t>
  </si>
  <si>
    <t>MGERRSAQAQGRGAGGRRPRSEYERDGGGYDEGYSRDVYGARKGVRREERWDTLGGGEHLETANARQNMGYSFDEQEYGSANVRDGDSSTRPFSFSRDTVGDDRSSRGPKYDSRRDYEEDERPAKRRRMGIVETVLTTAISVAIVSTAVGYTAYRMWRDGGLTVNPKAVEAAERTNEEDDQGEETMGRGERNTRLKRIVLPPPPPYAQIEPPVASPRVVRKEARAAEERRKHGKKRRGRRRADEGSSVVPVLPPSPLKRKMEEERTYDTQKRLNPVTEEDGDVLEEQMDWMSAQLQGLIENGRRALAKEISLGSESEDVTGWEDE*</t>
  </si>
  <si>
    <t>MSKFDVSAFQNDGFPSWVRDRFQQIADHEASHVQFLSTALGSSATQACNYSFPYTDPKSFAALAGVLEGVGTAAYLGAAKYITNKDYLTAAAAVLTTETRHTAWVKSAVMHDSAWSGAFDTPLDLNAVYSLAAPFIISCPSSNPSLPVKAFPALRVTSTPSPGKSVTFDFNSTSTGSNQMLYAAFFSGLDTLFAPLDSNKSATVPEKLVGTVYAVISTNGTVVSDDSTVAGPAILEFRLPEMARQTN*</t>
  </si>
  <si>
    <t>MAPLANETTADGDVETRGCVNTLTADEANEVQTRLDTELAKADVPDFNSNSTRTAPIRVVWHVVHGSFWPWSSGYLSDFDVRRSINAMNSHYAGTGIRFTLGAIRRTRNYNWFNYADYGNAYQTAMKNALHVGGRETLNIYSVRLTPRTLGYATWPWNYRIRPRDDGVVIKYTTIPGGSSTNYNQGKTLTHEVGHWLGLYHVFQGNSCTGRGDYVQDTPPQLTETVGCPAFKDTCPGGGPDSIHNYMDYSYDRCMNRFTSGQGYRARQAAWVYRGL*</t>
  </si>
  <si>
    <t>MKGLHARDGLSARGHAMFRYGKANGYTRRKTKTCTAHLSTNSGNANTAPASSSQSVAADGGANAPVITLPTSEPVPTSSEQPAPEPSPSSQEPQPVPSAEPAPSSGGNTASNNNPDIQAYLSQHNNERAAHGASALTWADDLAGVAQDWVNKCIWQHSGGKFGENLSVGTNMSPSGAVQLWLDERDEYNPASPQYSHWTQVVWKGSKEVGCAVASCPAANFFGAGASGTALFYACEYRPAGNVIGQFAQNVQK*</t>
  </si>
  <si>
    <t>MTSKQVVPGAYVVELDPSVGISALGGSKRSVSPHSHLYEHMMKREISWTTTQEYLSDLFTGAAIRLENENDLANLASIQGIIDIRPVYLHPPPKPFDQHVVTGPNDPALPPDTFSTHIMTGVDKLHAEGRFGAGVKIGVIDTGIDYKHPALGGCLGGNCLVKSGYDFVGDAYNGTNAVIPDDDPMDCNGHGTHVTGTIAALPDNQYNISGVAYKANIAGYKVFGCEGSVADDILVAAITRAYNEGCDVITLSIGGPSGWTSGASSVVASRAAKAGRIVTIAAGNEGSSGMFYASGPSAGIDVVSVGSIDNTVIPIQHAKVSGHDDIVYYSLAPLNFTETLPVYPISKTIVADDACKPLPADTPDLSKYVVLIRRGSCTFVTKLANVADKGARIALVYNNGGSPVSFEPERIPGALIDTDAGAYLLQQYLAGSPPTISFPQSGGAGTVNNPTGGLMSSYSTYGPTFDAYLKPSVSAPGGGILSTYPLAKGAFAILSGTSMATPFVAGVAALLFEARGKNKDTARAARDLLQTTSIAVPQTRNETSLLQTASVQGAGLVNAYSMIHYQTVVTPGQLLLNDTAHFDGRKSIKITNNGKKKAVYTLLHRPAGTAQSLPAGSIQPNLYPVPLTSDFATVSMPTSVTVNPGQSKSVSIQITAPRVDASTIPVYTGYIQIASDSGETLSVTYMGIASKLRDATILDNTDEMFGFKLPALLDASGNATTSVQTYDFKGQNYPTILFRLAMGTRSLVFDLVSEATTVPGTISKRSVEDGVERRGLFSDIWNWFKGWLNGGNTSGGTYAQIKTVGGLASYEYNPRHTQSEEVDVGYSTFAIVNGTFANHTAIPNGRYKVLVRALKISGDLKKEEDYEAWLSPVMVFNATRA*</t>
  </si>
  <si>
    <t>MRQRPSGSVPSEPRPTFSAPASLSFPPPPPGGSFSRPPRPSFTGSLPPPHEKREKPSASFVPHPPHESKPPHEHPSGSFVPPSPPSGTPPVHSKREEKPSGSVRPPRPSGIKPPHGHPSGSFVPPPPPSGTPPAHSKREEKPSGSPLPPPPKPSGSKPPHGHPSGSLVPPPPPSGTPPAHSKREEKPSGSPPPPKPSGSKPPHGHPSGSFVPPPPPSGTPPAHSGAPPSFSRPAPPKSVSDPSLP*</t>
  </si>
  <si>
    <t>MAVPIQDKRQFPSRSFSFPGPTESFSFPSGSFSFPPFPQPSGSFSFPSFPQPSGSFSFPSFPPPSGTFSFPSSPQPSISFSFPQPSDSFSLPQPPESFSFPTFPQPSSSDPTPSPDQTTI*</t>
  </si>
  <si>
    <t>MSSSHPAPSGSHSFPHPSGSFSFPHPSGGASHPHPSGTHLPPGTFSFPHPSGTFSFPHPSGTVVPPHPSGSVSHPAPPGNVSHPGAPSGSASHPAPSGSTSRPPIHEYTRICPACLSEAPSFMVVETGAYIDEVGRENKSPD*</t>
  </si>
  <si>
    <t>MIRDFVEASQKRNQTAKPRRGFFDGIKDAFNGAVDAVKGAAQQVGDALQGAGNTVANGVQDAAHTVADGVQDAAEAVQDGIHKAGDSIGDIVETAAGAVSDFVHSLDDATGFNETLSKNFHVIDIDQSFPVFSASIDCPGSGVVPALGAGVSVSAAVQAKLDAEVGFIVTGSIVPPQIDDLAFTSVLRGKLGATFDVKANAKGTFDTGAVPLLQTGLPGLSFPGILTVGPSISLNAQAKAYLGITADINIASSMDIPQINLVFPPSQGQNAAQVVPGETPINVKVGASAELQGRAEVHLVPRLDIGVTILEGAAKTTVFLNVDGSAGLDFTLSAGADVTPVSGTIEDPVLSLSDVQKKFGGSVGADLGVSVNAGATAALVPFFDQTVSVELFSKKFPLFKKTFGNPVKRSDSLFIRADPVASTSGNPLICPASVEFGVQQPILEEVAPAPSSPA*</t>
  </si>
  <si>
    <t>MTITTPEIKECEPATFQVDGGTGTILLDVLPSEKPCEHDPIQHVDTGLNGGGQYILHHTLKAGTSVVVIVDDAQGDEGWSNTIVVAACPSSSSTSSTSRTSGTASVAGTSSTRRPTASVVPVNAGDDSTNGAIPAKASFGAGVVALVSAFAFLA*</t>
  </si>
  <si>
    <t>MTCQKTCQDKSLTIAGCTAPTDACACNSPYESAMTNCLVQPTSEGGCTYDQILSWQTAYYTQCQVSAPLVPPCLTICDLQSIELANCSSESDTACICASTYTNAATSCISKGCPDRLDKWTQDHATLCGSSTGTSSGSTNTGSSTSSRSATATSVSSNGTQTGTGTASSVSSTGTGSTGAAASSPKFAIYDGQNVKWVIAGTWMLVLTAVGF*</t>
  </si>
  <si>
    <t>MERSGVTAPAGFNITSIGVNGSGCPAGTAYYVLSSDRTSVTVTFSNFYALAGPDVKISENRKSCQLSLGVRVPGGFAFGVATVDYRGYYQLDNKVTATQQAVYYFQGQLQQATARSTLKGPVAGNTYTYRDQFDLYSTTLSPCGANSVLNVNSALQVSNSANRQGSGYIATDSIDASLVQTFGFSWYTCK*</t>
  </si>
  <si>
    <t>MASTSIPGQNGDYSCGQGVQGRVTHLQRGSVEPFQPDIFVTDCSGLKASAPSLPGTSPNDLSSQSNAHFPENRLGKRQFISKCGSTCATVCSLASNGPSYNDCSTLSNYLFGRGSQFSVGALQKVSVTAGSCMYTFLNMNLFSVSWCDETWAAQGGSVSGSCSAGGSCLGLLFTVGVESNPNPPPPPPPPPASTSSAQPTSSQNAPSSPAGGGQGQPDSQSTSSSRATSIAPSNSNGAAITSTSRTTVQNNGGITEFSSVLAASNLEALSSSLQSLSTLTATSSYVRTTTTLSNGAVVTVIASPDGTGTEENNNVGSGDQGATNKKSKSPVIAAVLLAVLLVIGIVIALIFWRRKRKEKKIPPPIYIDPARASTYGGEKPLNSPVAYTIHSSDEDHERGFGRAIRNSDSGHNGSGASARINSMMSGDTDLTIWTPRAKEQHQILSSTLVPVMTGDASHSDSPTTSTSGHQHQYHYTKVSGNTNNVVHPNLAGMGAPTLTIVSPTPSPTPRSPERITQHLAFSRDAPLSATDSDTNRGGIGRDANSEDDHSCYSREQLDEARADAAGVNLERISAPPVVLPSEISSPLSPTRILDEGARLSTSTGVASRSSRSMHIPSFLPAPRHPQRTTFGVENPASSGDILPRRSVDTSGARRSGRVSGSVIGARMSEEEVGGGEESPGFARLTTAFESASSVEGHSPFEQSSSTSK*</t>
  </si>
  <si>
    <t>MNRPLDDCISQCRTRFPSGLNMDNNRGSGATHTIMVAPEGVGLRFVPFSLNVPVGDTVRYIWTTPANHTVTLSSALAPCNKSGIADQRNFSSGVRNAKDGQQTFDVVVQTDKPQFFYCSVQQHCNKGMFGILNPPTFGSVSVASIYDTVPTLGAGNEFLSNEISSSKVSQWGADISLDGISPEYHQAVAENVLFTRAAMHASVGQVERREEGAEDAKLRLFSRLTSILSRGGLEDSVH*</t>
  </si>
  <si>
    <t>MVGADASGAPALVFNPQVIQADVGDFINFEFRGGNHTVTQSSFANPCTQQFNTVTQQNGFTSPFMPYNAASGQIGVFTLEVTQTANPIWFFCARKPHCKGGMYGAINPPTTPGRTFADFAAAVPNADEPGFGVTAPFTPTTGSASGSASGGASSTSGAGSSPSASSTSTTTPNGASVLSARSSVAVVLAGVAASLLL*</t>
  </si>
  <si>
    <t>MDRFLPSFFHLFQLPAPFGIHILFPSSSDQQSKVLPGVDFHSRHTFRQAQPTLALLLSIMFVKSSLITLAIAAAIPEAFARPLLYPRRFGQEQCGGIGGEIGAACNGAICGVLGGRVPGTLLAGAAICAQQDLADDIIDASKTQDAATAAKMVELAIKFRQCEKNTPPDFSTNPPTLRNSVFCQKAPRNAQLVGLNQAQDPANDPDLFFDPETKTTVRKGSQANTSPLAGGAAAAPAENNNNGNNNNANQGDANNNGNANQGDANNNDGNAGATGSCPPQQTVTVTAQPNVTGTCPPAATVTVTATENKVASTPAAAAPAQTVEAAPSGALNFGSCTNPAVEFGPGFEGRKLAEFSFQPQNRNEFAQSSALNGQIVLNAICNILADKCKAPAETVTACRNAITAVANVAGGAKADQFNAALGIETNFAQVPAAVGGGAGDAALASKANFNKCDVPTVQFGIFDGRKENSFAPSGKGFVHGSALNGKIITTFICDRVKSDCDANTVAIQDCTAAIAASDGLTGQAFADAFNNAVKKNV*</t>
  </si>
  <si>
    <t>MALGGPTCLSFKSTQYAITTNSQAATIWIDSSDWPGVHRAAIDLQNDLEKVTGKRPVILNVTMSATTSNSNLDAASNTIPIIIGTVGKSNLVSFASQSSTTLKNKVAAIQGKWEAGISEVVKNPMAGVTAGYVIFGSDKRGTIYGIYDFLEQAGVSPWYWWSDVPYKNHSAIYAFPNVTCSHGEPSVKYRGIFINDEQPALTDWVIEKFSNGTVANRPPFNRFMYSKVFELLLRLKANYLWPAMWNSAFGVDDPLNQFTADYYGIVMGTSHQEPMLRSSPVEWNQFGSGQWNWDANQANLAKFWTDGVKRGAPYESIYTLGMRGTGDLPVDETGNIDLLQRVVAAQRDIISNVFNKSASTVPQMWCLYKEVQGYYQRGMRVPDDVILLWTDDNWGNIRRLPAHDERNRTGGAGVYYHFDYVGSPRDNKWGSAHNLPKFHHQLGLAKKYGADKIWIVNVGDIKPHEISLDFFMTYAWNTTIWSKDDLDKYRKSWALREFGSDSLAPTIADLVKRFSHLNSRAKVELYNSTMYSLTSYREAEGVMGEWDALVSSSNQVSSQLPAVYQPAYFQLVHHPIIAGRNTQALYIDAGYNQLYASQARSQTNQKADAVEANFEYDEDIRDQYHGLLNGKWNHMMSQTHLGYFYWQQPMLNSMPSITRVQKRQTALPGPMRITVEDSKGAWPGDNSNQCSQGYNCPPPNVPALTPYSPIQNRYIEISAGGPTPYTWTASSNVGWLKLNQTSGSIPDAYAGQRVLLSVNWSAVPVGTSPTGVVTIKSNGGQSVTVSMIADYKTVPSGFSGFVESGGIVSIQTEHYSRSTAVGGVSWEVLPQYGRNLSAVSPAISVDARWAPGAGPVLEYDFYTYNSVNGNITVTVYSAPTLNTAPGYPITYAIAVDNNTPITVQPMPLETDRGDLPSIWSVVVAEEVIRTTTSHKAAPGKHTLKLFATEIGFVTEKIVIETVSGSVAYSCLGPPESVKV*</t>
  </si>
  <si>
    <t>MQNNRNDIQSSLVLDPSVLCTACTDNGQNPPVDQQSPSLTSNNNFIDFCKGKTLTNGQQLVQGSCNGVPIGDIIPSSNMPAAKITFPKNGGTFEANKQFTATINIKNMVTGNFVNAQTNYYGAPQQLQGNNVIGHSHLTVQKLNSIDSTDVLDPSIFQFFKGINAAAVNGVLTVDVTDGLPPGVYRFCTMNTTANHTPVMVAIAQHGSLDDCVYATAVVGGNNGGNNNNGGNNNNGGNNNNGGNNNNGGNNNNGGNNNNGGNNNNGGNNNGGNSNKSTSSTKAASSAAASATSSAANNNNNGGRNRFRGGRNGGRFRRPQ*</t>
  </si>
  <si>
    <t>MAPIIPENYDLVKREHSHIQKHDQHHAVLDSHHQHPNAATSTPIESQVNTPPSTQPSKRSMIPSMNHFERRNFWQKLKDFGKKALSWII*</t>
  </si>
  <si>
    <t>MQSAHPEHSNHNEHGGTHGGASVVVHGVSSKSASPAAVPNTTPGAHHQNSVAAVLDGHQQPLAVQAGHDAEGVVPKTAANELKANSEVVSESTKAPEGVESKQSADNTSSDSAPAQPKMRMVRRVRRAPIVEASVTGESAFLKREIQLERIQARSGGMYESTVVKANRLARRFLGFLLNIGRRIITGIAKHFIKNKVANNNNHHRRRSPIFDEVGVVGVHARSLEEVLL*</t>
  </si>
  <si>
    <t>MLPEIADSNAVLLKREPSAVHAHGQHTIQVTAGEKVKVEPSTKNVEHPQAETDPKPEAKAPAKRSNLFSRDDNMLERRNFLSKAFHFAKGLIGL*</t>
  </si>
  <si>
    <t>MQLEARDEHPHPRPHHHRHRHHPDNANAPSANLQTPPTTDVQGTSKRSEMSTENLERRNFKHFLGKAASTAFKVGTTLLFRRDGGGPLPPLERRSFVAKISGLEKRNPVVFTVRELD*</t>
  </si>
  <si>
    <t>MLPILGEDGLKRVSNCYGPARKNHVIWMTRICQYESRRTRIVTYLTHDARPALATTSGSLYVG*</t>
  </si>
  <si>
    <t>MGTITEIKGANGVTSAGIGILASTPRDGSGRTPFQQDTSTIRDREIASGRTGPCGRTIAGGNNDVAAEVASASSAGLPSMGADGSVQMTLHQINQDGGGPYTCEISTDASGTNFQPMTVTTNVPGILGFSAATARDFPLVAQAPAGTTCTGGPNGDACLVRCRNNTPAGPFGSCGVVTSPQGGAVAASASSGTATGGGNAAATGGNATGGRGGRGGRLAQLFGGLNKRLFGGEEDLSLKKRVVGSRIVERAQAGKWI*</t>
  </si>
  <si>
    <t>MALAQGGDGLAGTVVPTSTIQPSTRSLLDTAVGTAVPVASSGDNQNSDGDKKVIIALSILVSFLGLLVLVGAFFIYKRYKARRAAAAVPNNQSAWVNRPEGWARDDGDAETVVAPPQQAWEAPLIDEKKKVGK*</t>
  </si>
  <si>
    <t>MIGAGGINYDENGRARGVEKVLLTHGQTSAQPGFLPPTSQKSARKVYKGLAMVALASLLSIVVFVVSPYIVQGTTIRALNPDNARLLRFSATHTEWISNTALEYLLEQRHQYLPGSRETVGFVHTSSVNVDGLRNANKALLDGISDEAIRALAGREGFKVGYIDITETYDGTTNHDEAKTNEASRAALPYSAVDPTAHPDYKALAAMVSAQELRNIVGNLSTTFPTRYYRSTNARAPSLWIQSYMSKFTNVSATLFENTFNQPNVISTLTPPGTSNTTPIILLGGHLDSTSQSPSTKAPGADDDASGTAVALHVLSILAKSGWAYTKSKYPIVTHAYAGEEGGLLGSAALAKSYKSAGRSIRGMLNLEMVGWQPETTGSSTITVLTDPNADMSNYMLNVIKAYVPTASVRSTKCGYGCSDHYSFSDAGYPVVCIASYGPNDANLNPNYHRTSDTLDKLNFDRMADFARATLAWIVQVAS*</t>
  </si>
  <si>
    <t>MTQACHNHGGSPAYWLANLRNSTGTTSPFMNAPGVRKIRFSDGAAPVLLSAFEKDELERSGFRYFDVTENDLDEVRAQRAADGDLNLVATFPSGPTHQSEVKAIISTLSIDNLKSDLAVLTAYNNRYYRSSTGAASANDLAAKLKTIASAAPGTGGAITVKTFSNTFTMPSVIARIEGTNPTAPVVIIGAHLDTINQGSPMNGRAPGADDDGSGSVNLIEAFRKMTAAGFKPANPVEYHWYAGEEGGLLGSSAIAKAYASAGTAVRGMLQLDMTGYVKPGTNPVVGFITDYVDASLTAFTKTLINAYLTNIGIAESKCGYACSDHASWTSSGYSSVFPFESTFSNDNPSIHGDGDTVNVNGFDWDHSLQFTKLAVAFLMELSLPGSATPSSSSSSTVVTTSTSSTRPSSTTTTARPTSTTSSSSRRSTTTTTSSNACPRWWPNCPWA*</t>
  </si>
  <si>
    <t>MQLRRPENPTYWLASLRNSTGTGAPTLDTPGIRKIRFAEGVTPVPITIEEKDALERTGIRYMDVTEVDLEQVRAERQAKDRVDLLATFPSGPTHQTQVKAVLATLSQANLKNDLAILTAYNNRYYRSSTGAAAANDLAAKLKTIATAAPGTGGAITVKTFTNSFTMPSVIARIEGTTPSAPVVIIGAHLDSINQNSPSSGRAPGADDDGTGSVNLIEAFRKMTAAGFKPANPVEYHWYAGEEGGLLGSSAIAKSYANSGIAVKGMLQLDMTGYVKPGTSPVVGFITDYTNSALTTFTKTLVTTYLSNIGISSSKCGYGCSDHASWNSAGYPSVFPFETTFGDDNPNIHGSGDVITVNGFDFAHSLEFTKLGVAFLMELSLP*</t>
  </si>
  <si>
    <t>MPPLLWLADVRANAAPGTDSTTTLSKSDPGMRLIRFEKGAVPIPITADEHIELQKSGLRYTDVTEVDLEAIVTAKAAEGNYASGGRAIPSAPSKQAQVKPVIATLSQANLKTDLSSLTAYKSRYYKSTTGAKSAQDLLAKLQTIASSASGSGGKVTVSAFSHTWGMSSIIARIEGTNTAGAITIAGAHLDSINQSDPTGGTAPGADDNGSGCVNLIEAFRKLVAAGFKPTNPVEFHWYSGEEAGLLGSAAVARSYSTAKKSINAYLNLDMTAWLQTGTTPQIGFVSDRTSSTLTAFVKKLVPEYLTGVIASDDYCGYACSDHASWNTLGYPAVYPFESITKYENPNIHTAADTATSSQFSYAHAHEFTKLVVAYVMELAL*</t>
  </si>
  <si>
    <t>MFFHFFFSYSFFFSSLPNSFSMRTGFFAILFASAAVLVSAAPFPLLQGAAAHAHHQAQADHHLQQAETHLNHAETHSNHANTATANGNHQAAAHHTAQYNHHMQQFDHHTAEHERHQALADHHAQFVHHRSIDELD*</t>
  </si>
  <si>
    <t>MLAGMPETDLFWPLDWPGGEKARRFKTLHRWQFDITAPAIVQ*</t>
  </si>
  <si>
    <t>MISGTPNVRDVDNFHVTATVTNTGTEEVTLFADPRSALSAFPEDTFTVSSANGRVNFAGAKVKYSFRTAKNLITLAPGANVSVTHDLSASYNFTTIGDYEIDASNVFHYRDASGNAVPIVADVENALTAKLTGSTISSKIAKRNMSLSKRAKFASCSSTQQSQTNTALTTTMSYLSNAVSYLSAQSGSTTRYSTWFGAYTASRKATVLSHFSKVQSSDPRTYTYDCSCTESDVYAYVYPNNFGYIYLCPVYFSAPTSGTDSKAGTIVHEATHFTANGGTQDYAYGQTNAKALAKSNPSNAVMNADSHEYFAENNPALS*</t>
  </si>
  <si>
    <t>MAVTLYRGGNSHTPVTGDRVRHQDFGHPSDGHYHPNGGGLSTFSNPDHLPKGTKHVYSVESHEAEAHGFKVTNDHGTHHNIGLHQKHPEGTLHSALKNLPWKKVGRRDVHPMNRVRMVHEALESSKRSIEELD*</t>
  </si>
  <si>
    <t>MIERSIHDTAYLPRVARRFGRNPDIFGRQNNAADRAATAQRAAQQAAAQRAQQEQQAAIDRQRAAIASSAAAQQSAAAERNRQADIANGNNRNGGNGGNQQNNNGQNNNNNNGATRTTSAAAAATTTANNGGNNNGNNNNNNGGNNNNGGNNNNGGNNNNGGNNNNGGNNGGNNGGNNGGNNNNAITLDPSLVASNLAKTGQETPAAGQVASLTSTNNFLNFCAGKTITNGQQITTGSCNPIPIGDVAPKANMPSCKFVNPINFSTIPANRDFTIQMKLNNLQAGVFTNAQKTYYMAPQQLNAQGDIIGHTHFVVQKMGAFDDPTILDAGTFQFFKGINTAAVNGIVSTTVTGGIPPGNYRLASINTDANHAPAIVAVAQHGFVDDMIYFTAE*</t>
  </si>
  <si>
    <t>MATCTAVVVAGGRPPPPPPPPPKPIPLRWGVLAFPKYVGLDAYGPIEMLNIVKFLTPNMTIAVIAETMDPVPAHVVNDLGGPATLMQPTHTIYDNVTLDVLLIPGGPGSRIAYNNTNIINYVKNVYPKLQYIVSVCTGAQVLAKAGILDGKRATTNKFSWAEMVRSGPNVKWQPCARWVTDGNIWTSSGVAAGIDLTHAFIKKIFRNETLADRAANILEIEIHKDPSWDPFCKVWNATI*</t>
  </si>
  <si>
    <t>MQSPHPQRLPLRWGILAYPTFVGLDAFAPIEILNIVRMLTPNMTIAIIAETMDPVPSHALTDIGVPGTYLRPTHTIYDNIPLDVLLVPGGGPESAVQFNNTRLINYVKRTYPSLQHILSTCTGAQFLAKAGILDGKKATTSKFSWKDIIKTGPRVPCARWVRDGNIWTSSGVTSGFDLTNAFVEQGMRNVTLANLATNIIEYETHEDPSWDPFCKIWNVTAA*</t>
  </si>
  <si>
    <t>MRIDHQVAHTQQQALADHHLQQAETHLGHAETHATHIDQAESIGNYHLAAAHQGHYDHHMQQVDHHTNLHQQHQAQADYHARFIHHRSIDELD*</t>
  </si>
  <si>
    <t>MPDPANRLSYHAEQLGIHQASARWHGAEASAQLRHANTQAGLIDSAHQRSVRESSHGICQRIVR*</t>
  </si>
  <si>
    <t>MPQINFETLVPRTDTALKALEEKHASHHAAWQSWAKDYRHAQDKENTHRDHKEDALRKGPAYAESAKHHGEGGEKVA*</t>
  </si>
  <si>
    <t>MLLASLLAVLLRKLVEVMKESDGDQAPPATNNPPPCEGHKQSSPIPETKDEKPNWNETRVFGGMSRDPFFDQKS*</t>
  </si>
  <si>
    <t>MHQLVYSPLSHLDDWAGVQGFEASLRASQSRQLSSQVHPTPSSSLVVNRAPDSVPTALRVAHQRRGTFTSNVCPINTQTTVFVSVDGSNTITLSSTVGPRATGIPGDAGTSDGADSSGNSSGTLNTGGESLSNKEGLITGLVIVVVILLASFCALCSYFYKKRRNAQLQRLSLRQPGTTSADLVRQMGTKGLLNLSSSRPILRRPHLPSTSLFTGLVHRIKARINKSPETRRDSQSSELLEWKRQVAHNRWSEVNEPVGYGRLEKSHSQQDRQISPQSGPEVITSPPISVLALPSAPAKAASTTSTSGNTFGARSSTGSAITADFVPFVQRRVSAHPPLPHARLSAVRPPIPTEQAVRLDSSSDLGRDSSPRRNSKGEPLSPSAWIAGFGPTASSSAAGATNADPFNNPSYVSSSGHDERLSDAASPMSSAYSLNSDPVVARGRPRSQTYQHHAHTREQLSMVAEVGEVVRPDGASDIMSALGSAFGDRPTSRQSDSTTNEFEDERWTQVVHYHPLSDVEEVLTPVADERLSIQPGQPLAWRSLHDSLGSLTPRRMDVSLSPTSPRFRRSVEIQTTATANVPSPLSSETTPPRFENPFTDDASLANAAAMIPPAPRAPAGYSRRPPGAYRRKSEATSLHNGILPSEKSGSISITGTSIARPGSIDTSEWDDPAVRKREEENLFYRAPSSASVIR*</t>
  </si>
  <si>
    <t>MIGNIQQLTTMSSNLNTVVSNINVVNVLIQGPKVAQGLSAISNQVYQYINQMDNPPPVYGDVDAVAVVGVLKTFVKVHQTLLNTIIGKHGLLSLFFFTQPVRVALVSLEAAVDALALGLIDMIPTQAPEANGQFASLKITIDAAITVYS*</t>
  </si>
  <si>
    <t>MFPQMGPGPVVTSSLDEGVQTVESMPQIAPSSTGISIIMGPGPVITSDSSISGLDSSSTTLANSTTTSRSTSTGTSTRSASTTLSTSTPGAGFSAAQSSRVLVTSLFALCAVALF*</t>
  </si>
  <si>
    <t>MSKRSNLYKEDGALNLDVLRGQLVRAKAKLSHGFASYQRNTGQRHPLAGNLEVVDNTSKRAVGKDALTDDSEELWHGTISVGTPAVSYKVDFDTGSSDLFLPASTCGSTCSGHTKYNPSSSSTSKALGKSFSLSYGDGSTVSGKQYKDTVKIAGLTATSQTLGAATKYSSGFSSANFPADGLMGMGFQSISDYNAPPVFQTLVSEGQTTSSVFAFKLAESGSELTIGGLNSALYSGTPIYTDVTQEGYWQIDFDALKVGSKSVAGSTAAIVDSGTTLVIVSTSAAAAFYQQIPGSADASNTVGAGFYTFPCSTTIPKVAFTINGKDLAMSSSSVNFGPVSQGSSDCVGSIVGDSSFDLAILGDAFMRNYYTIFDYGNSRVGFATLA*</t>
  </si>
  <si>
    <t>MLELARGAIPVQGGDFYLPGRGPSGAVKEAKRTGHNLSSRAPGDDPQSSLTLNETQVQQALTNSGLNASDPALTASLTSENNFINFCMTQDVALTNGAQNANGSCNPTPMGRLLARNKMPSSKFKYPKNGSLLIANTTFTVQLTVRNFETGLYSNAETNFFSAPQTTNADGFLRGHSHIVIEKVASYTSEEPLDPSVFTFFKAMNAEADNNVLSVTVTNGLQPGVYRLASISTAINHQPVLIGVAQHGHVDDMVYFRVASGVVLQ*</t>
  </si>
  <si>
    <t>MLTLLIGGSLAQGCQSELNGFSLSIARPDETSRPLPLRFLPTNTTMIYTLGFCSSCSAPTVEHWILQSNSLTAFVPDHGSIKNEFVVANKPLSFWEAGEISLPVLYPGYCALFSKGKGLLAANGRTNVFFACENRSPNLAGTAAFDIYYLPNTTDTASNSTRGHCAAINLEVFPK*</t>
  </si>
  <si>
    <t>MSLPTPDDLLAPIKRAVDIPGALAPNPQAYVVAFKPNTVDPTGRGEWLNNVLSTRGHRRRDLSSSDLKLNWNETVYNGLAGTFSDAEIRTLRRQNEVKYIQHDTLLHTNELVVQTNAVWGIARLSSGGNPIPFGSDPSTFSFSYTFDSSGGNGVDIYVLDTGVRATHQDFGGRVNFLQTFGSGTPGVDVNGHGSHVSGTAIGSVFGVAKSATVQMIKCMADDGSGFTSDIVSAINLAANTAATSGRPSVVSMSLGGPANDAIDDAVINAVNLQIPFVVAAGNNGADASTSSPARLGGSAGNPGVITVGATTIDDTFATFSNTGSNVDVLAPGQDILSCGITDDAAVKNLSGTSMSTPHVAGLAALIMGLEGKISPTALKQKIIAQSALGVISGLPVTTVNTLANNGATVV*</t>
  </si>
  <si>
    <t>MSILEVFILCFAGWILARRNLLDKKTQKKLNILNINLFTPALLFSKVAFFLSPAKLKELWIVPLIFVIVTLTSWAVSWGLAKACRLKRSQRSFAIAASMFMNSNSLPIALMQSLVVTVHGLKWGKDDTRDGMLGRALTYLVLHSTLGMMLRWSYGVKLLAQADDEPEVAPAPPTPIVHSPSESSERSPLLADTMHRRDYSSTTLRSQVSTTSTGDEGVESTDTLTAADRFRQSMKQRSSGSIPPPAEPVGLPRPLAMPFARPPLVNKQSHFFYSFPNTPNMSHTSLPVSRIQSPPPVAPSAPAPVSKLRMTLSNVVASTKVRMARFWKGFKEFMTPPLYSALASLIVACIPPLQHTLDVHMQPVKGAINMAGNCSIPITLVVLGGYFWRGEGTDEASEPADRLKTDLPQQRTTMVPERSRADGGVEHRAMSRPVSDATTLVGASTSSTGVSWEGLKKRFKAAKSSNHLDSDATGEENGVDGSIPRPIMTRKGEHKGEARTVLVAILSRMIITPMIILPIMALVMTQTTMRLFDE*</t>
  </si>
  <si>
    <t>MHLLFYTHVRAVALPELGNPTLLQSFQDVGKRAEWSTDCTDTPIPTPTVAEQGSSQPGDSGAVTITVTVFVPATTSRTSTFTRSSSNVSSSASVSGVSSASTTSSSSVATPTQTPSATAGQQAQQLNLAYVGIQVTDSCTAGQRACINNMLAECIASSSGDTPKWVTQACPVTPSNEGMTCAAVPFVSSPSPSTTSSAPTSTPTGLAGYQPIPLSNSVAIGCFAKNDIAQRFSSAGVQGANGGMFPSGFHSGAIGQLQFRLKGTVGLALIAGLVLW*</t>
  </si>
  <si>
    <t>MPPEGTGLSVSFIIIGTLAGFISGLYVCLLLARRYGSTPYSAFRHWLALELQDWFHSPPILYHCVALKTPTSSWTKGGQRHGMSKGMGTPRTWLPLALEEDEATVEAEDMSNAQPNRKAPWRWRRRTYEHGTRTTEEKRYIISAVIRMPSNETKDYVPSAHDDGLFVGTMG*</t>
  </si>
  <si>
    <t>MVSGWDGLTYTAARWEPLCGSLTRTWPPGSNWNGCDAAMNGYSNDVRRTFGLYDRTGVLLERVGVGLGIPLCMCFSLGMIATNENLDICWGFESSGVVVANGLGGVLGSWRISGKALPRCTDANLGSLEAQWSRTAIMPSYTGSVLTFGPSTVTQLRTVTLTPTSQVVPEAGRVTGSGSQGQGSSSAMKLGLGIGISLGILALVVLIWLRLGKQKRITAGKHGDGIPASQRPSYRAPINTNPTWAY*</t>
  </si>
  <si>
    <t>MPAGYGAANAVNWRDESPLSSPPEIILGPTHNLEDIPVREVDSDAGVFDLHSVSDEVYTRVSHPMFPHHSLRIKSSKGWCDSVQSYTGYIDIGAKHLFFYFFESRSPSSDVILWTNGGPGCSSSLGLFMELGPCQILSADDVDSPKFNPYSWNNNASVIFIDQPIGVGFSYADYGEHVGRTEEAAKDVATFVAIFFEKFIFKKSTTDVKFHLAGESYGGRYLPVFAAEIMDQNAFLKRAGFAPIPLDSVMIGNGITDSFTMATSYYDVTCTNASLQPLLPISTCARMRRAIPRCKEMLKAECIDRFDTMSCAAASEACDAELAAPFWSSGLNPYDISKECDGPIEETLCYPITKHIAKYLNLPETRKMLGVSKNVHTFRGCSDAVGIDFQSHLDGMRQTALYVEQLLERGVRVLIYVGTYDWICNHVGNYRWTAELPWSGHDAFNAQELREWKVDGEVAGMTRNASGLTFATVFAAGHMVPYDKPKQALTMLNRWLAGQEL*</t>
  </si>
  <si>
    <t>MRNGLAVRHDDLVSADRAVSVPSVEVDAEVEVTRRHDNAVAVNACVAGVVVSLKVDVDALITQIKAILDDTTSDVTTIVAKVLPLLNKLVSDITTATAKAGLNAVGNVFGIVGSVPSTVNNVAGTATSTVNGVVGAATSTANGVVNVANLTIQDVAGILKVIETDIVDILTKVATLIGNTDPAAAAVIQTVIAVLNLLTTTLGGLVGDLTPLLTPITDLVGPILAALGINLAGAN*</t>
  </si>
  <si>
    <t>MVYGRPGGNELVARTIVGHRTPGEKQAHIVAHELSSESPSPALARRALVESPDLQARSVPDSFISRRDAALAQLDAVALSRRDTLSLGAALHRFIRRTMQAKREMEAAVAHMPSGEMRKLVPGMVPRIALPPVV*</t>
  </si>
  <si>
    <t>MILLAAGILLSWVIRAQAIRRRQIALEALRAAGLLEIDETATRSKLKDVPPIHESLLTAGGYIRGWEKYEWSDIQPMSLSTDRVALFVRMPSTVDSRTFAEDEIELGTSSVCIDDYCVL*</t>
  </si>
  <si>
    <t>MPALPVVLWLWSWFESAFMLPPGSSPSSDIWKMLFHVCICYRRSRMPVLAPMTVALNKMYSGLGHTADSLLRFDRLSFTNRLTHTGGHFKELPISSLGPNVLPATASQTPAPKV*</t>
  </si>
  <si>
    <t>MWKREVPQEHSHDPILIALRPILALNNPDNIQDPVFGLLGNAAAQNGAGNIADPDCLQQATADQAFTNAKAKGDIAGMTVALQYRALERNTGSVGLASVQCTSIQAKNPEIAAIQQHQDPASANAAAINKAIVLELAKQIASIGGDPLKALETGTFAPGQIGDPTGRGNTCNDEDPNGCINTKNLLVLDATEEEIEAAVAGVSAGGSGDAAATTTQDEATTTTQDAAATATDCPDATVTVTVTAGAEDAGQATSTAAPEATSSAAPAADAGAGGNLQKFTGNLGGITAPAVVPGGRGFQVVGNNSDFLNVGAALGRSCDVQHNQCANAANSNRNAGFTVGDCDTQNNACRALI*</t>
  </si>
  <si>
    <t>MVVNALPAETRMEEASRRVHVLNCMSIPQHGPHVPCKPEEQEPAVHYIVYRYRKNPFLWMVDAFILFKPPSGSTSSMYYIKWKLRGQEEKHNEACLELTPNGVIKSIPQEFCGKVHERRNSSIPGERPLSP*</t>
  </si>
  <si>
    <t>MEKRAASACFLTGSTALPAEVESGIAALSKVVTCNTSKQSVSGVPLVSSGGISFDTINFQKSTKSPLGFALQTFTTPSDPATADLNKLQSQLNDYLAVEAGVRSNGGGGSLLTQVKSVKFFLQFQITRVKTAKGQTLSVADTVSHQQGKVVKNAIGATAAEIAQVNALATQV*</t>
  </si>
  <si>
    <t>MASPVDIVCGPFPFGAPVVCPPGYWRCVKAPATTTQTPSPMR*</t>
  </si>
  <si>
    <t>MDSAALQKRAFTLKTYPEFQISSTPAGNAQAEAAAVFVTPFNGVDLATVSKQDRDNVEAMRRLAEQAETEQFNPAIKAASGAEAKALQNGKIKNKVLKLTGIVQVSKIDLAKAKAAGKDTSSIEAKLEEEQTKLTKNIATDVAAAGQDSEGVV*</t>
  </si>
  <si>
    <t>MTPAGCTNYACEYCDDLAASCQDTPSATQNGTECLCTERFRVNLDRCIRGYTCAWDGVSTGGSCTDVYCPGSGMDAFVAQCGLGSIPSGVNSNTMAPSSISPTPRPQTVTLNSSITTSSTQTANSTTITGTGTSSPNTGGASSLRYKQWIAFTVVLGITAIVY*</t>
  </si>
  <si>
    <t>MPVPVSIGEDGSLSVNLLRRTGDKIYRGGVQPIMPKEGEMRQDSHVAAVASPSRQILDCCLIRKMSKADAAEKFNLKHTPTKDDDGHHSLTLKKGQKMDSEQLQKHLNDGWTQTPAHERAQQLAAAKQGQNSGQAHGGTHPPSDSPHGQASHTPSNSQQHHSTPPPASPKTGGTTRSWADVVAGNHPATQQHSQPANKNHGGPHAASQGHTTPPSSHRGSPPPSPHHAAPHQAPATHQGTSHASPGPAPARSWAQVVAGSPPAHKTTPNTQSKTHGKKP*</t>
  </si>
  <si>
    <t>MVERTACCGLTDEQFNDCVTRCTNDCPPEVANIPFLCYNPCAQTCCLC*</t>
  </si>
  <si>
    <t>MISTADSITLSVFPLANATDTRPVKLISDGADTYTMLTCNENCGAIPINSWYLKDKVLIPSLAQVRIYTMTDNPVPANTSPSFQRVLVGNPVYKYPIYCIDAPSKNAKRGLLSVNGATNKFYLCDNLIPTFAPTFRGDIFYDVDPNNSIYPRGDCRRAGIIATIP*</t>
  </si>
  <si>
    <t>MNRALMPGGVIVVCALAVFGIVGLVVAATKLEPSLPKSSSKKKRSSTTPETPAPSIFATTISKVAQRFGAEDPLRRHQEPARSHEHPTPPSQRTTADEAALAVESTHATGPQSTPTPSNLQSVPLIQFESDSDHSSTPLATPTVLEQFDPYYGAPLSPLGSPIASKPLGRDAGNPHPTAPRSQYPLLEVPQRSSGGSSPHSPSNDSAYRTAIESPLSADSFHSARSSVVFSPPSQRNSLSLDEAASRVAAGRLDIHSWSTMVQPQETGPHRE*</t>
  </si>
  <si>
    <t>MGTHAQSGSLDAANPIVPFVDYPGMAAASAQAVGKPLAHGQRVPKCKSIKKRIEWRKLTYGQKKDYMQSLKCLQKKPDFGISPQYPNLYDAFVWVHTTNWTDYHLNAWFMPWHRWFVWIHSEAMEKVCGYHGPVPYWNYTADYKNLLESPIFSSDPNIGFGSHGRTAVNVSGLVGYKVDNGAFANMKLNIPVNHYLTRNFSAWKTLDPTRQYGIALGESFSPAAVTRALSADKFSDLEAIIEGFDNPLHFGIHNSPHFFSMGDWTGPGWMNNTQWFPQIAVAPNDPIFWIHHAYVDQVFWSWQQKPGKQWLFNGNFPWFDPTDNSAKATDILPFYGLGPNPPVNLTLKTENWPMCYTY*</t>
  </si>
  <si>
    <t>MQCQTFLQSLNNDQGISGCLNALIGATSDFDPSNTANGGNATSAAAITAALNKICPASFTACDESKIRMKLAEFYTQCQADLLGTNGDGTNGNKDIINTYDVLYLLVPLKNAICSRDTDGKFCVNKMSPSTSTSASATGTASGSASSSSATTPARRYIEPYIVARGPEDNTNSTSGQLTLGGLGGQSDQMRNDGLPYLFMTTNTTDAELCTHCTAEVVGAYIAFENVTPYALGLTRSPILSGQAALWQRLKTCNGGQLVRDILAASVGSEPQYNAAFAGAGVNTWLASGAALLFGATALF*</t>
  </si>
  <si>
    <t>MTSVESIIVLAYYACLLPCTLKVRDGNILDNEEWGRRHMNGYLATVNTRTSWPTRIVDNTYPDRLALYKCHQTCFCSEAHYEDVYTLACYIKLIKAAILLPQCPKCWLEPPNPTLKVRNTVAKPNGGAWQRRPSKNLVRAHISISITYSSL*</t>
  </si>
  <si>
    <t>MWEPSVKLSTHRARAVSDDLTVESFHPTNIYETYGTGVTTPLKKRGEPSGSIEQSAASFVEEKLQLSSGEYNIRSSANTETGGSVWIQQLVNGIPVANAVANVALNKNEDVVAFGANFHGTSVSRRAANVAPPTPTISKEQAITSAERKLHGKHNDKAPTLEYYVKQDGSLALTYVVEIQTADGNHWYEAFVDASNAQIVATNDFVAAASYVAVDPQVQDVTKGYNTYTNPADTVASPNGWHQVGSTVSTDTSGNNVISYKGSTTGTTKQSASGQVFNYRYDTSVGPTSGSNVDAARVNAFFIANKIHDINYRYGFTEKTFNFQNDNFGKGGSGNDRIKISVQDSSGTNNANFATPADGSSGQMRMYIWTRTTPNRDGDLSNDVIAHEQTHGTTNRMTGGGTGRCLQTTEAGGMGEGWSDAFAEWLEHKDSSVPDFVLGVWVYNNSKGIRNYPYSTSTSVNPLKYSSVASLNEVHNIGEVWANILHNVYAQLVGSYGFAADAFTNPDSSAGNVVFLRLFYDALLLQPCNPTMVQARAAWIQADTNRYSGKHACTLWKAFASRGLGSGAVSGTYRDSTTVPSGC*</t>
  </si>
  <si>
    <t>MVHVDNKPQVRVTASFVNFYAHIINLWGDGGGRAPLIISNVLFHPFTGRQFGGAKRGEIRGTNAFGSGYPYS*</t>
  </si>
  <si>
    <t>MASVTWFDRFAVLLDLFYILKAAIPPTMSATCRQPTLLVHPRRLQDVFFQNVWAFMGDSVDAAGAETKQALLPAAYGVVLEIGAGHGHSCKYLDTTRVTRYIALEPNTEMHERIAANAVKAGFEPAQIQMIACGAEETDKILEALGGEQVDTLVSILSLCGIPDVKKSVAGLTDKVIKPGGVFLFYEHVRCEPSPTLAWWQAVWTPIWEPILGCRLDKPTHHIIDALDIWEDRKLEGKVPEEPPNLFWHRVGRYRKKL*</t>
  </si>
  <si>
    <t>MKLPLALSSAIQLFSPVLSTVKAAHAIHRYWPSEHPQVPASSLGESTVAQALRFENALDHLEHLEGDIDQLNTSHMYQRLLVLEDEMARLQEYVQRLERLTRGARRADSDDTVVNIRPRIAFPPRNPVDIPQVPLSPSTIETPFEFDALWTGSADEGRLDSPVASSVGNLEVGWNLDPSRTKLAHWDIGSSRLNASKARIPA*</t>
  </si>
  <si>
    <t>MSLGLPSTDINSRFLSLCPNFNLLLSSLRPATVLPSHQLLLSSTHTMAPVFSLLSTFTLFTALATSVVANPSAGANHVRRQDPSTEELVPFLDYEAIKQAADAALTEDLERRGLVEPGTAAKKRSLLPTCPRVSVRKEWRKLTKAEKRAYIKATKCLQSKPDYGISPISDKMYDAFVYIHENNWFGFHATASFPVWHRWFVWLREVTLREQCGYSGPTPYWNYTMDYKDLFASPFFTEPETGFGTHGTVPYEAMTGATGYKVDNGAFANLFVNLPEPHYLTRNFTLWKDSDPNQQYGKAFGNWVSPQQVQTTLAAQTFWDFEKVLDGIGAPMSLGVHNTVHFNNNGDWYGPGWLANTKYFPFASTAPNDPAFFPHHAYVDAVFWKWQQAPGHQYDYGGSTNISDPTQNDAKITDLLPFSGFGPDIPVALTLRTEAFPLCYTYSF*</t>
  </si>
  <si>
    <t>MDLTLDGVTTTVDQHVTGDRAQATLWSSGDLDVHLTHTIHVQKTSDNNGGRDLNVDAFILTIPDETSSLVSSPSTSRASSSSTFRSSPDGTIAESTSTRHLDTSTSSRALIWSPTELSVSFYGPASQAVSSVSTGTLTGPVQSLESTMSTATVVGAVLGSLAAVCMLGVGCFLMGRHHRRRSEEFLVPDLRASRGLEKTTSDLDDKPRLPANLPTQQKVFPKRAANITPVETAGSLDSPWRESEPPEEDIQIPPVDSGRSGTVNTGSQSPTYPTDLESSMIGEPWLQGPPAYSPRRHRLSGNGWETGKVPRESTNQ*</t>
  </si>
  <si>
    <t>MVLGHQTVALVAQSFLLPTTIKKVQSVLNDTSSSYMGNVATWADQFRSQPGQGWSAGLHYIDPLDGPPPESCVIHEMDCPAGGCVLSALANYTARVQDTKLDVADRAQAMKFIIHFMGDIAQPLHTEEWGQGVNNLTVFFKGYKTNMHAAWDTSIPNSMLSLAPTANITMDNSFSLADQLHTAIKSGEYKQNVTSWVHPWHIKARNPYSAENTTEAIATTFVQESNNYVCGYALSSPDGPNSYNGTEIGGQYTNGAVPIIRISLARAGVRLAAWLNLIYTGKTGF*</t>
  </si>
  <si>
    <t>MAAAPLPHQHKEHHNHEISTPSTSPNERHHPSPNDIPWHVHEKRSMPGSLPPGARPTTSHGTPKIEKHPSLPTGHHPYGKPVKISSKARGGRVD*</t>
  </si>
  <si>
    <t>MPDPSLTRAQLHAHHQSQADHHLAQAEHHLHHAETHSNHAEAAHQSGNHQAAATHEGQYRHHMAQVDYHTAQHQSHQAKADQLAQRRSVQSIDELD*</t>
  </si>
  <si>
    <t>MFFFLSSFFFLSLYSISTMFGFTYITVLVAMLASTQVALSAPMPDVAAFQEAGLEKRSPEPVMQLLEARGNCPSKGSVPTLTFKACYECPKPLAPCKPCHPQFRNIAEPFLQKHYKKDKNLQSKGYTSATITRYDTQPNWVHVQYHQCDNPKVIAPASYNLDVKP*</t>
  </si>
  <si>
    <t>MAAPVPRLHDRDPSQGTQSKLERRNEGSSRSPSRSSSFSDSSHPSGHSTPATSVHSNDGVAAHHPIQLQMPNIIAHAGNAQNNHHVPSSPSSIHSHTSSFLSNLSSGSHVSSLSSSHFGSSSASQHSHDSHLSSTSSHHSHNSIHSTHSSSSSGSERQPLLPGAQPKSGRFRAVVKNILCALNCFSSKAHDPHS*</t>
  </si>
  <si>
    <t>MVERNTVITKLTRNMDLTHFGYFYCPNRLSLLCIPESIGGQERAYTSGCSSCALNWDYRVSLLQPGSRPTTTRRELSCLEGAPTSASR*</t>
  </si>
  <si>
    <t>MPVVQTTSGKVKGKAVSNTTNAYLGIPYAQPPVGPLRFLAPRPLLTPSTTRNATAFGLSCIQLGANPPDPSPSG*</t>
  </si>
  <si>
    <t>MLNALVSRSQPVDHHAEMLRHQGLAAHHRDQAWEHAQHAATHLATSNHLLDSGDVHGAGRHSDLATHHRQQSQYHGAKALEHDGHALRHAQRLGLATRSLDELD*</t>
  </si>
  <si>
    <t>MAKFSIVARSWLLVGIVKSLIVMSFELETIREPSGEIEMVLRNAVKSMQKE*</t>
  </si>
  <si>
    <t>MCIIDDTLSDSGKFSKSGNLEWSQRSELCGLCQGRKLSWIKLSGIGCAWRSHLIGKGLSRGWRGLYNRQG*</t>
  </si>
  <si>
    <t>MPWGIMQKLLSSCVSLVSLTVTIDWEGAQALISMIPRMIYLEYIAIQIGLSRFSSLETIAISSGEKDTETKIRSIKLYLFSLVFRVEPPTRFLHSLFRMSPRLESLGIYEYHGKILDFTEIDRLEDLRNLSLKKCRFILDSNVARHILASPSLEVVNIEGSIDILNSLGSRTAIRLHYGHEIDELKPRMETITIRQQDWPSLQKLMMWTNAGPKIQHVISMTSLRQLVLSERAMVTTVIHLSCLASRRTPFT*</t>
  </si>
  <si>
    <t>MVIKIAITLSFIVFPVMLFLRHLRNHPLSEGSAAYLWSGLWILSYTRPTTRIHKYLQSNGIVRYRLSRLPTEIWYQILTFALDMPEIMDSICTSEIIIREPDPDAHQATSRASIPILRRTESSARGTHATKARVEPSLLGVEQHSAALSDRVVLRPSGRLPHGQAARTDIGRHSYATKLWRVLNELDEGSRPSSLAYPCHL*</t>
  </si>
  <si>
    <t>MFSPSFSTPRQCDSLKITWSSMQLPPSTHGLTEFTMSLVPLDDPKHHTPSPYMLTVPCTMLDEEGALEVPALPFRAGTQFFASANFPGASGPVRRMVSDVFTVEHSTDTSCLDTAVPPNAKRPRVKTFGKRQVNVIGATSVGASASATPSPASSSAAAGVPINVIGVGIISSGAAGDSSQVASSTSEASTSSASAPAASSSSGAVPPIRVIGSSNIPATGGGNADTPANAAPAPPAASSTGPVPPINVVGPGVIPADGASSSSASATTTTASEGAPTTITVDNGTVVTPTETSTPCTETSTASTTTMAMETPTYGNDDDSEEVPCEDEENPSSTGYPGKPATTTRAAGAFNTEVVQYGSFDDMVNAANSAFHAWNPYKPAYTPSA*</t>
  </si>
  <si>
    <t>MAPIPAPNPSGHLVKSLAHGAAAVADSGSVTDGIAAAVSHHHHHSNPHYEHSHTQSETRRSIERRGPKGKGKGGGGVNLNVNVDASVIHHHDKRSPEPEPHHVHFHAGGQEQQKRSLSARSPTHPHSQHQHHPHPHHMHASHSVDESQSGGGDASQGDV*</t>
  </si>
  <si>
    <t>MDHHRRLCVAQLLPREILYLILEAVISLDPPRLLQAHLSREQTAGKPEWRSLPYICRSWYVPAQSVLYKSIRLHTLKETRGLHHSLEDYPHLRLLIKRLHLPTRVNARFPPSIYPLFRSIIQLVNNLQELTTHALISMDESSGFPISSNQHRDLSSLSLHGTNALESPFFLEYIGQFRNLRHLTLASFSETADISVAPILERLDTITFKACPLLSILDDWLCAQPRLTTLRMHESSPISPAPRLLTTTKITRMEMMYCLGWKWSRDALSEWFTACSSVRSLRISEELLLHHWDLLPTNLHELTIEFVRFWVSTDEWTQYLSQKPKIDRLVFVSHRTIAWYMALGQAFADVAAEHGLTLEYQFPNCDCMEFYDKLHEEGDNLSSQKGMNDDELAVHLWETAQESIIQSR*</t>
  </si>
  <si>
    <t>MNEFEKLAQKELRNHRWVIANIPSGTGFVGSTMALLTAIMVFCYSINAPASDFSSISNTEALQSVAKIISSRNSLASSLALCSTIITWVSSLRNLPVLHAEAYTQSN*</t>
  </si>
  <si>
    <t>MPIELDGTHMNNLKARHNPPPSHTRAFLHAEAKHDEHAGKAEWHSNKADQHISAQRSAMDRAETRPNSVKHYNQLMQEAVHHGRQADHHIDRADHHSRKAAEYKEDMRYHGSKIGIHVPRSIDELD*</t>
  </si>
  <si>
    <t>MLNAREANPNPEADAEPCCPTCAKCW*</t>
  </si>
  <si>
    <t>MAYSYVTVASTRTTVAGTPTATATPTPTSLSRTTSACVGWSCGASTSCLPATTKVVYSICDERCLGKSTTTSTFTTWPPPITATVPCGVKYLKRALYVEDEPELEKRWTCPPGPTSTSATTLPCPACKVYPHTTVVTTSVVSTNTVYATCPPSSSTPSRTSTSTPPPTSVPTWSMYCFWLCTNSTTRTTIYNSASITTAGWDFCAQACT*</t>
  </si>
  <si>
    <t>MGFIGGVASTMTIPNVLWVS*</t>
  </si>
  <si>
    <t>AT1G02360</t>
  </si>
  <si>
    <t>AT1G09176</t>
  </si>
  <si>
    <t>AT1G09180</t>
  </si>
  <si>
    <t>AT1G11190</t>
  </si>
  <si>
    <t>AT1G11300</t>
  </si>
  <si>
    <t>AT1G16470</t>
  </si>
  <si>
    <t>AT1G17147</t>
  </si>
  <si>
    <t>AT1G17170</t>
  </si>
  <si>
    <t>AT1G17180</t>
  </si>
  <si>
    <t>AT1G18980</t>
  </si>
  <si>
    <t>AT1G19020</t>
  </si>
  <si>
    <t>AT1G21100</t>
  </si>
  <si>
    <t>AT1G21850</t>
  </si>
  <si>
    <t>AT1G26240</t>
  </si>
  <si>
    <t>AT1G26410</t>
  </si>
  <si>
    <t>AT1G28480</t>
  </si>
  <si>
    <t>AT1G35210</t>
  </si>
  <si>
    <t>AT1G36622</t>
  </si>
  <si>
    <t>AT1G42990</t>
  </si>
  <si>
    <t>AT1G49150</t>
  </si>
  <si>
    <t>AT1G51920</t>
  </si>
  <si>
    <t>AT1G53610</t>
  </si>
  <si>
    <t>AT1G54095</t>
  </si>
  <si>
    <t>AT1G63560</t>
  </si>
  <si>
    <t>AT1G64380</t>
  </si>
  <si>
    <t>AT1G65690</t>
  </si>
  <si>
    <t>AT1G66700</t>
  </si>
  <si>
    <t>AT1G68620</t>
  </si>
  <si>
    <t>AT1G73290</t>
  </si>
  <si>
    <t>AT1G73300</t>
  </si>
  <si>
    <t>AT1G74080</t>
  </si>
  <si>
    <t>AT1G76600</t>
  </si>
  <si>
    <t>AT2G01340</t>
  </si>
  <si>
    <t>AT2G02850</t>
  </si>
  <si>
    <t>AT2G02930</t>
  </si>
  <si>
    <t>AT2G04070</t>
  </si>
  <si>
    <t>AT2G05380</t>
  </si>
  <si>
    <t>AT2G05440</t>
  </si>
  <si>
    <t>AT2G05510</t>
  </si>
  <si>
    <t>AT2G15490</t>
  </si>
  <si>
    <t>AT2G19500</t>
  </si>
  <si>
    <t>AT2G25735</t>
  </si>
  <si>
    <t>AT2G26530</t>
  </si>
  <si>
    <t>AT2G32190</t>
  </si>
  <si>
    <t>AT2G38340</t>
  </si>
  <si>
    <t>AT2G38823</t>
  </si>
  <si>
    <t>AT2G41380</t>
  </si>
  <si>
    <t>AT2G43510</t>
  </si>
  <si>
    <t>AT2G47240</t>
  </si>
  <si>
    <t>AT3G02840</t>
  </si>
  <si>
    <t>AT3G10930</t>
  </si>
  <si>
    <t>AT3G15518</t>
  </si>
  <si>
    <t>AT3G23250</t>
  </si>
  <si>
    <t>AT3G24510</t>
  </si>
  <si>
    <t>AT3G25250</t>
  </si>
  <si>
    <t>AT3G29000</t>
  </si>
  <si>
    <t>AT3G47340</t>
  </si>
  <si>
    <t>AT3G48346</t>
  </si>
  <si>
    <t>AT3G59080</t>
  </si>
  <si>
    <t>AT4G12550</t>
  </si>
  <si>
    <t>AT4G16620</t>
  </si>
  <si>
    <t>AT4G17490</t>
  </si>
  <si>
    <t>AT4G18250</t>
  </si>
  <si>
    <t>AT4G18550</t>
  </si>
  <si>
    <t>AT4G21120</t>
  </si>
  <si>
    <t>AT4G22710</t>
  </si>
  <si>
    <t>AT4G23170</t>
  </si>
  <si>
    <t>AT4G23680</t>
  </si>
  <si>
    <t>AT4G23810</t>
  </si>
  <si>
    <t>AT4G28150</t>
  </si>
  <si>
    <t>AT4G28530</t>
  </si>
  <si>
    <t>AT4G28940</t>
  </si>
  <si>
    <t>AT4G36880</t>
  </si>
  <si>
    <t>AT4G37290</t>
  </si>
  <si>
    <t>AT4G39795</t>
  </si>
  <si>
    <t>AT5G02780</t>
  </si>
  <si>
    <t>AT5G03390</t>
  </si>
  <si>
    <t>AT5G06530</t>
  </si>
  <si>
    <t>AT5G08240</t>
  </si>
  <si>
    <t>AT5G12030</t>
  </si>
  <si>
    <t>AT5G12930</t>
  </si>
  <si>
    <t>AT5G13210</t>
  </si>
  <si>
    <t>AT5G19880</t>
  </si>
  <si>
    <t>AT5G37490</t>
  </si>
  <si>
    <t>AT5G37500</t>
  </si>
  <si>
    <t>AT5G37590</t>
  </si>
  <si>
    <t>AT5G37840</t>
  </si>
  <si>
    <t>AT5G37990</t>
  </si>
  <si>
    <t>AT5G38020</t>
  </si>
  <si>
    <t>AT5G42210</t>
  </si>
  <si>
    <t>AT5G42380</t>
  </si>
  <si>
    <t>AT5G44585</t>
  </si>
  <si>
    <t>AT5G44990</t>
  </si>
  <si>
    <t>AT5G47230</t>
  </si>
  <si>
    <t>AT5G47450</t>
  </si>
  <si>
    <t>AT5G47950</t>
  </si>
  <si>
    <t>AT5G48400</t>
  </si>
  <si>
    <t>AT5G48540</t>
  </si>
  <si>
    <t>AT5G52640</t>
  </si>
  <si>
    <t>AT5G52750</t>
  </si>
  <si>
    <t>AT5G53990</t>
  </si>
  <si>
    <t>AT5G60900</t>
  </si>
  <si>
    <t>AT5G62150</t>
  </si>
  <si>
    <t>AT5G65600</t>
  </si>
  <si>
    <t>RNAseq DEGs 3dai</t>
  </si>
  <si>
    <t>Genes differentially expressed in Arabidopsis thaliana roots 3 days after S. indica colonisation</t>
  </si>
  <si>
    <t>RNAseq DEGs 10dai</t>
  </si>
  <si>
    <t>AT-HSP17.6A / HSP17.6</t>
  </si>
  <si>
    <t>heat shock protein 17.6A</t>
  </si>
  <si>
    <t>CML37 / CML39</t>
  </si>
  <si>
    <t>calmodulin like 37</t>
  </si>
  <si>
    <t>GRX480 / roxy19</t>
  </si>
  <si>
    <t>DREB19</t>
  </si>
  <si>
    <t>CYP706A2</t>
  </si>
  <si>
    <t>cytochrome P450, family 706, subfamily A, polypeptide 2</t>
  </si>
  <si>
    <t>ATTI1 / TI1</t>
  </si>
  <si>
    <t>trypsin inhibitor protein 1</t>
  </si>
  <si>
    <t>ATMYB15 / ATY19</t>
  </si>
  <si>
    <t>myb domain protein 15</t>
  </si>
  <si>
    <t>ATCKX2 / CKX2</t>
  </si>
  <si>
    <t>cytokinin oxidase 2</t>
  </si>
  <si>
    <t>GSTL1</t>
  </si>
  <si>
    <t>glutathione transferase lambda 1</t>
  </si>
  <si>
    <t>AGC2 / AGC2-1</t>
  </si>
  <si>
    <t>AGC (cAMP-dependent, cGMP-dependent and protein kinase C) kinase family protein</t>
  </si>
  <si>
    <t>CER8 / LACS1</t>
  </si>
  <si>
    <t>AMP-dependent synthetase and ligase family protein</t>
  </si>
  <si>
    <t>peptidoglycan-binding LysM domain-containing protein</t>
  </si>
  <si>
    <t>ATWRKY53 / WRKY53</t>
  </si>
  <si>
    <t>sks8</t>
  </si>
  <si>
    <t>SKU5 similar 8</t>
  </si>
  <si>
    <t>CP1</t>
  </si>
  <si>
    <t>cysteine proteinase1</t>
  </si>
  <si>
    <t>Polyketide cyclase/dehydrase and lipid transport superfamily protein</t>
  </si>
  <si>
    <t>ATMYB122 / MYB122</t>
  </si>
  <si>
    <t>myb domain protein 122</t>
  </si>
  <si>
    <t>ATGSTF3 / GST16</t>
  </si>
  <si>
    <t>glutathione S-transferase F3</t>
  </si>
  <si>
    <t>ATERF-5 / ATERF5</t>
  </si>
  <si>
    <t>ethylene responsive element binding factor 5</t>
  </si>
  <si>
    <t>Glycine-rich protein family</t>
  </si>
  <si>
    <t>At17.1</t>
  </si>
  <si>
    <t>ATERF6 / ERF-6-6</t>
  </si>
  <si>
    <t>ethylene responsive element binding factor 6</t>
  </si>
  <si>
    <t>ATGRP9 / GRP9</t>
  </si>
  <si>
    <t>GLYCINE RICH PROTEIN 9</t>
  </si>
  <si>
    <t>ATHS83 / AtHsp90-1</t>
  </si>
  <si>
    <t>heat shock protein 90.1</t>
  </si>
  <si>
    <t>Late embryogenesis abundant (LEA) hydroxyproline-rich glycoprotein family</t>
  </si>
  <si>
    <t>ATBZIP60 / BZIP60</t>
  </si>
  <si>
    <t>basic region/leucine zipper motif 60</t>
  </si>
  <si>
    <t>CRK9 / EP1</t>
  </si>
  <si>
    <t>receptor-like protein kinase-related family protein</t>
  </si>
  <si>
    <t>Heavy metal transport/detoxification superfamily protein</t>
  </si>
  <si>
    <t>protein serine/threonine kinases;protein kinases;ATP binding;sugar binding;kinases;carbohydrate binding</t>
  </si>
  <si>
    <t>RLK1</t>
  </si>
  <si>
    <t>receptor-like protein kinase 1</t>
  </si>
  <si>
    <t>Defensin-like (DEFL) family protein</t>
  </si>
  <si>
    <t>ATGSTU24 / GST</t>
  </si>
  <si>
    <t>glutathione S-transferase TAU 24</t>
  </si>
  <si>
    <t>ATGSTU25 / GSTU25</t>
  </si>
  <si>
    <t>glutathione S-transferase TAU 25</t>
  </si>
  <si>
    <t>Protein of unknown function (DUF1677)</t>
  </si>
  <si>
    <t>ATSAR1 / ATSARA1A</t>
  </si>
  <si>
    <t>secretion-associated RAS super family 1</t>
  </si>
  <si>
    <t>Uncharacterised conserved protein UCP015417, vWA</t>
  </si>
  <si>
    <t>receptor serine/threonine kinase, putative</t>
  </si>
  <si>
    <t>UGT73B4</t>
  </si>
  <si>
    <t>UDP-glycosyltransferase 73B4</t>
  </si>
  <si>
    <t>MATE efflux family protein</t>
  </si>
  <si>
    <t>GRP3S</t>
  </si>
  <si>
    <t>glycine-rich protein 3 short isoform</t>
  </si>
  <si>
    <t>PXMT1</t>
  </si>
  <si>
    <t>ATGLR1.2 / GLR1.2</t>
  </si>
  <si>
    <t>Glutamate receptor family protein</t>
  </si>
  <si>
    <t>AR781</t>
  </si>
  <si>
    <t>Protein of unknown function (DUF789)</t>
  </si>
  <si>
    <t>Protein of unknown function (DUF581)</t>
  </si>
  <si>
    <t>IGMT1</t>
  </si>
  <si>
    <t>ARPN</t>
  </si>
  <si>
    <t>plantacyanin</t>
  </si>
  <si>
    <t>PAB1</t>
  </si>
  <si>
    <t>proteasome subunit PAB1</t>
  </si>
  <si>
    <t>Tetratricopeptide repeat (TPR)-like superfamily protein</t>
  </si>
  <si>
    <t>AIR1</t>
  </si>
  <si>
    <t>Auxin-Induced in Root cultures 1</t>
  </si>
  <si>
    <t>scpl5</t>
  </si>
  <si>
    <t>serine carboxypeptidase-like 5</t>
  </si>
  <si>
    <t>ABCG22 / AtABCG22</t>
  </si>
  <si>
    <t>ABC-2 type transporter family protein</t>
  </si>
  <si>
    <t>BFN1 / ENDO1</t>
  </si>
  <si>
    <t>bifunctional nuclease i</t>
  </si>
  <si>
    <t>AAT1 / CAT1</t>
  </si>
  <si>
    <t>amino acid transporter 1</t>
  </si>
  <si>
    <t>ATTIP2;3 / DELTA-TIP3</t>
  </si>
  <si>
    <t>tonoplast intrinsic protein 2;3</t>
  </si>
  <si>
    <t>AtDSEL / DSEL</t>
  </si>
  <si>
    <t>anac074 / NAC074</t>
  </si>
  <si>
    <t>NAC domain containing protein 74</t>
  </si>
  <si>
    <t>GORK</t>
  </si>
  <si>
    <t>gated outwardly-rectifying K+ channel</t>
  </si>
  <si>
    <t>ASN1 / AT-ASN1</t>
  </si>
  <si>
    <t>glutamine-dependent asparagine synthase 1</t>
  </si>
  <si>
    <t>scpl2</t>
  </si>
  <si>
    <t>serine carboxypeptidase-like 2</t>
  </si>
  <si>
    <t>UMAMIT8</t>
  </si>
  <si>
    <t>SIEC_Identification</t>
  </si>
  <si>
    <r>
      <t>1</t>
    </r>
    <r>
      <rPr>
        <b/>
        <sz val="10"/>
        <rFont val="Calibri"/>
        <family val="2"/>
        <scheme val="minor"/>
      </rPr>
      <t>Taxonomy of the organism with the best blast hit (Uniprot</t>
    </r>
    <r>
      <rPr>
        <b/>
        <sz val="10"/>
        <rFont val="Arial"/>
        <family val="2"/>
      </rPr>
      <t>)</t>
    </r>
  </si>
  <si>
    <t>2Signal peptide prediction by signalP</t>
  </si>
  <si>
    <t>4Protein motif confidence levels; a reliable cut-off (LEVEL=0) and a low confidence cut-off (LEVEL=-1)</t>
  </si>
  <si>
    <t>8-11Significantly differentially regulated genes from microarray data. AT, Arabidopsis thaliana; Lahrmann et al Host-related metabolic cues affect colonization strategies of a root endophyte
11 plant minimal medium; HV, Hordeum vulgare; dpi, days post inoculation.</t>
  </si>
  <si>
    <t>12-19Protein domain analysis summary (Pfam databse)</t>
  </si>
  <si>
    <t>Top106</t>
  </si>
  <si>
    <t>ID</t>
  </si>
  <si>
    <t>Name</t>
  </si>
  <si>
    <t>Length</t>
  </si>
  <si>
    <t>Reads</t>
  </si>
  <si>
    <t>alignType</t>
  </si>
  <si>
    <t>percent aligned</t>
  </si>
  <si>
    <t>Taxonomy (Uniprot)1</t>
  </si>
  <si>
    <t>living vs CM 36h/48h5</t>
  </si>
  <si>
    <t>living vs CM 3d6</t>
  </si>
  <si>
    <t>living vs CM 5d7</t>
  </si>
  <si>
    <t>Hv 3 dai8</t>
  </si>
  <si>
    <t>Hv 14 dai9</t>
  </si>
  <si>
    <t>AT 3dai10</t>
  </si>
  <si>
    <t>AT 14 dai11</t>
  </si>
  <si>
    <t>Protein Domain Hit ID12</t>
  </si>
  <si>
    <t>Protein Domain Hit Description13</t>
  </si>
  <si>
    <t>Protein Domain Alignment Hit Start14</t>
  </si>
  <si>
    <t>Protein domain Alignment Hit End15</t>
  </si>
  <si>
    <t>Protein Domain Match length16</t>
  </si>
  <si>
    <t>Protein domain Hit start17</t>
  </si>
  <si>
    <t>Protein domain hit end18</t>
  </si>
  <si>
    <t>Protein domain hit e-value19</t>
  </si>
  <si>
    <t>PIIN_00011</t>
  </si>
  <si>
    <t>jgi|Pirin1|70820|mRNA:PIIN_00011</t>
  </si>
  <si>
    <t>single</t>
  </si>
  <si>
    <t>Yes</t>
  </si>
  <si>
    <t>PIIN_00034</t>
  </si>
  <si>
    <t>jgi|Pirin1|70843|mRNA:PIIN_00034</t>
  </si>
  <si>
    <t>fungi – basidiomycetes</t>
  </si>
  <si>
    <t>PF09451.5</t>
  </si>
  <si>
    <t>ATG27</t>
  </si>
  <si>
    <t>PIIN_00058</t>
  </si>
  <si>
    <t>jgi|Pirin1|70867|mRNA:PIIN_00058</t>
  </si>
  <si>
    <t>PF13668.1</t>
  </si>
  <si>
    <t>Ferritin_2</t>
  </si>
  <si>
    <t>PIIN_00073</t>
  </si>
  <si>
    <t>jgi|Pirin1|70882|mRNA:PIIN_00073</t>
  </si>
  <si>
    <t>fungi – ascomycetes</t>
  </si>
  <si>
    <t xml:space="preserve">PS00978|FAD_G3PDH_2 (pattern) FAD-dependent glycerol-3-phosphate dehydrogenase signature 2 : </t>
  </si>
  <si>
    <t xml:space="preserve">87 - 97: [confidence level: (0)] GGKitSYRsnA </t>
  </si>
  <si>
    <t>PB006560</t>
  </si>
  <si>
    <t>Pfam-B_6560</t>
  </si>
  <si>
    <t>PIIN_00074</t>
  </si>
  <si>
    <t>jgi|Pirin1|70883|mRNA:PIIN_00074</t>
  </si>
  <si>
    <t xml:space="preserve">PS50072|CSA_PPIASE_2 (profile) Cyclophilin-type peptidyl-prolyl cis-trans isomerase domain profile, PS00170|CSA_PPIASE_1 (pattern) Cyclophilin-type peptidyl-prolyl cis-trans isomerase signature, PS00014|ER_TARGET (pattern) Endoplasmic reticulum targeting sequence : </t>
  </si>
  <si>
    <t>35 - 198: score=46.085 YFDIKQGDQELGRIVIGLFGKTTPKTAENFRALATGkdkdgkELGFGYKGSKFHRVIKQF MIQGGDFTRGDGTGGKSIYGERFPDENFKLRHTGPGILSMANAGSDTNGSQFFITTVKTS WLDGRHVVFGKVLEGMDVVTKIETTQTSAGDKPVVDIVISDSGE, 82 - 99: [confidence level: (0)] YkgSkFHRVIkqFMiQGG, 215 - 218: REEL</t>
  </si>
  <si>
    <t>PF00160.16</t>
  </si>
  <si>
    <t>Pro_isomerase</t>
  </si>
  <si>
    <t>PIIN_00090</t>
  </si>
  <si>
    <t>jgi|Pirin1|70899|mRNA:PIIN_00090</t>
  </si>
  <si>
    <t>PF04137.10</t>
  </si>
  <si>
    <t>ERO1</t>
  </si>
  <si>
    <t>PIIN_00102</t>
  </si>
  <si>
    <t>jgi|Pirin1|70911|mRNA:PIIN_00102</t>
  </si>
  <si>
    <t>PF03372.18</t>
  </si>
  <si>
    <t>Exo_endo_phos</t>
  </si>
  <si>
    <t>PIIN_00108</t>
  </si>
  <si>
    <t>jgi|Pirin1|70917|mRNA:PIIN_00108</t>
  </si>
  <si>
    <t>bacteria – actinobacteria</t>
  </si>
  <si>
    <t>*</t>
  </si>
  <si>
    <t>jgi|Pirin1|70921|mRNA:PIIN_00112</t>
  </si>
  <si>
    <t>S00178|AA_TRNA_LIGASE_I (pattern) Aminoacyl-transfer RNA synthetases class-I signature :</t>
  </si>
  <si>
    <t>160 - 171: [confidence level: (0)] PsnAKvVTAGTS</t>
  </si>
  <si>
    <t>PF00246.19</t>
  </si>
  <si>
    <t>Peptidase_M14</t>
  </si>
  <si>
    <t>jgi|Pirin1|70922|mRNA:PIIN_00113</t>
  </si>
  <si>
    <t>PIIN_00138</t>
  </si>
  <si>
    <t>jgi|Pirin1|70947|mRNA:PIIN_00138</t>
  </si>
  <si>
    <t>PS01036|HSP70_3 (pattern) Heat shock hsp70 proteins family signature 3 :</t>
  </si>
  <si>
    <t>373 - 387: [confidence level: (0)] IiLaGGvSRVPmVqS</t>
  </si>
  <si>
    <t>PF00012.15</t>
  </si>
  <si>
    <t>HSP70</t>
  </si>
  <si>
    <t>PIIN_00183</t>
  </si>
  <si>
    <t>jgi|Pirin1|70994|mRNA:PIIN_00183</t>
  </si>
  <si>
    <t>PS00626|RCC1_2 (pattern) Regulator of chromosome condensation (RCC1) signature 2 :</t>
  </si>
  <si>
    <t>619 - 629: [confidence level: (-1)] ATTGsSHSIVL</t>
  </si>
  <si>
    <t>PF13360.1</t>
  </si>
  <si>
    <t>PQQ_2</t>
  </si>
  <si>
    <t>PIIN_00199</t>
  </si>
  <si>
    <t>jgi|Pirin1|71009|mRNA:PIIN_00199</t>
  </si>
  <si>
    <t>jgi|Pirin1|71010|mRNA:PIIN_00200</t>
  </si>
  <si>
    <t>alveolata</t>
  </si>
  <si>
    <t>PS00152|ATPASE_ALPHA_BETA (pattern) ATP synthase alpha and beta subunits signature :</t>
  </si>
  <si>
    <t>117 - 126: [confidence level: (-1)] PALHHSNSVS</t>
  </si>
  <si>
    <t>PIIN_00201</t>
  </si>
  <si>
    <t>jgi|Pirin1|71011|mRNA:PIIN_00201</t>
  </si>
  <si>
    <t>PF00933.16</t>
  </si>
  <si>
    <t>Glyco_hydro_3</t>
  </si>
  <si>
    <t>jgi|Pirin1|71036|mRNA:PIIN_00225</t>
  </si>
  <si>
    <t>PIIN_00239</t>
  </si>
  <si>
    <t>jgi|Pirin1|71050|mRNA:PIIN_00239</t>
  </si>
  <si>
    <t>PS50941|CHIT_BIND_I_2 (profile) Chitin-binding type-1 domain profile :</t>
  </si>
  <si>
    <t>21 - 68: score=7.883 GATCGP--GQALCPSSApCCSEFGFCQAYGPYCLGGCNplsshtlDSCRP</t>
  </si>
  <si>
    <t>PF00722.16</t>
  </si>
  <si>
    <t>Glyco_hydro_16</t>
  </si>
  <si>
    <t>PIIN_00246</t>
  </si>
  <si>
    <t>jgi|Pirin1|71057|mRNA:PIIN_00246</t>
  </si>
  <si>
    <t>No</t>
  </si>
  <si>
    <t>PIIN_00259</t>
  </si>
  <si>
    <t>jgi|Pirin1|71071|mRNA:PIIN_00259</t>
  </si>
  <si>
    <t>PS50181|FBOX (profile) F-box domain profile :</t>
  </si>
  <si>
    <t>1 - 47: score=15.353 --MLSTLPPEVLLDILSFLPIYDIFSVQLVSRFFNDLVDThsASVYRSL</t>
  </si>
  <si>
    <t>PF12937.2</t>
  </si>
  <si>
    <t>F-box-like</t>
  </si>
  <si>
    <t>PIIN_00264</t>
  </si>
  <si>
    <t>jgi|Pirin1|71076|mRNA:PIIN_00264</t>
  </si>
  <si>
    <t>PS00141|ASP_PROTEASE (pattern) Eukaryotic and viral aspartyl proteases active site :</t>
  </si>
  <si>
    <t>115 - 126: [confidence level: (0)] VVLDTGSSNLWV 297 - 308: [confidence level: (0)] AAIDTGTSLIVM</t>
  </si>
  <si>
    <t>PF00026.18</t>
  </si>
  <si>
    <t>Asp</t>
  </si>
  <si>
    <t>PIIN_00273</t>
  </si>
  <si>
    <t>jgi|Pirin1|71085|mRNA:PIIN_00273</t>
  </si>
  <si>
    <t>multiple</t>
  </si>
  <si>
    <t>PS51212|WSC (profile) WSC domain profile :</t>
  </si>
  <si>
    <t>50 - 140: score=11.875 NWSYQGCYADAAARTLTGASFTSDT-MTVDACVGFCADQNYMYAGTEYSRECFCGHAIEN NAGP-AGECSMMCNGDASQVCGDGYKLSLYKYG
151 - 243: score=11.283 GYSYQGCYTDTvVARSLANQLAYSGA-LTPAKCLDACKAQGYAYCGLEYAHECFGANVNS GTVASDATTCNMACSGDSSALCGGGNRLTLYRTD
253 - 344: score=11.902 GWSSLGCYADLvYSRSLPVPMGISG--LTVEKCQTACQSANFMYAGVEYGGECYCGNSIG GSGPVTDGRCNMRCNGNNAQTCGGSNGLNIYKLGNWSYQGCYADAAARTLTGASFTSDT-MTVDACVGFCADQNYMYAGTEYSRECFCGHAIEN NAGP-AGECSMMCNGDASQVCGDGYKLSLYKYG
151 - 243: score=11.283 GYSYQGCYTDTvVARSLANQLAYSGA-LTPAKCLDACKAQGYAYCGLEYAHECFGANVNS GTVASDATTCNMACSGDSSALCGGGNRLTLYRTD
253 - 344: score=11.902 GWSSL</t>
  </si>
  <si>
    <t>PF01822.14</t>
  </si>
  <si>
    <t>WSC</t>
  </si>
  <si>
    <t>PIIN_00353</t>
  </si>
  <si>
    <t>jgi|Pirin1|71167|mRNA:PIIN_00353</t>
  </si>
  <si>
    <t>PS00061|ADH_SHORT (pattern) Short-chain dehydrogenases/reductases family signature :</t>
  </si>
  <si>
    <t>70 - 98: [confidence level: (-1)] LkqgkfdlanRasYVAAKIGTfLWVsDTA</t>
  </si>
  <si>
    <t>PF01341.12</t>
  </si>
  <si>
    <t>Glyco_hydro_6</t>
  </si>
  <si>
    <t>PIIN_00363</t>
  </si>
  <si>
    <t>jgi|Pirin1|71179|mRNA:PIIN_00363</t>
  </si>
  <si>
    <t>PF10282.4</t>
  </si>
  <si>
    <t>Lactonase</t>
  </si>
  <si>
    <t>PIIN_00446</t>
  </si>
  <si>
    <t>jgi|Pirin1|71261|mRNA:PIIN_00446</t>
  </si>
  <si>
    <t>PF09362.5</t>
  </si>
  <si>
    <t>DUF1996</t>
  </si>
  <si>
    <t>jgi|Pirin1|71270|mRNA:PIIN_00455</t>
  </si>
  <si>
    <t>PB001935</t>
  </si>
  <si>
    <t>Pfam-B_1935</t>
  </si>
  <si>
    <t>PIIN_00469</t>
  </si>
  <si>
    <t>jgi|Pirin1|71285|mRNA:PIIN_00469</t>
  </si>
  <si>
    <t>PF00535.21</t>
  </si>
  <si>
    <t>Glycos_transf_2</t>
  </si>
  <si>
    <t>PIIN_00485</t>
  </si>
  <si>
    <t>jgi|Pirin1|71301|mRNA:PIIN_00485</t>
  </si>
  <si>
    <t>PF02055.11</t>
  </si>
  <si>
    <t>Glyco_hydro_30</t>
  </si>
  <si>
    <t>PIIN_00501</t>
  </si>
  <si>
    <t>jgi|Pirin1|71317|mRNA:PIIN_00501</t>
  </si>
  <si>
    <t>PIIN_00523</t>
  </si>
  <si>
    <t>jgi|Pirin1|71340|mRNA:PIIN_00523</t>
  </si>
  <si>
    <t>PF03443.9</t>
  </si>
  <si>
    <t>Glyco_hydro_61</t>
  </si>
  <si>
    <t>PIIN_00561</t>
  </si>
  <si>
    <t>jgi|Pirin1|71381|mRNA:PIIN_00561</t>
  </si>
  <si>
    <t>PIIN_00565</t>
  </si>
  <si>
    <t>jgi|Pirin1|71385|mRNA:PIIN_00565</t>
  </si>
  <si>
    <t>PF04389.12</t>
  </si>
  <si>
    <t>Peptidase_M28</t>
  </si>
  <si>
    <t>PIIN_00566</t>
  </si>
  <si>
    <t>jgi|Pirin1|71386|mRNA:PIIN_00566</t>
  </si>
  <si>
    <t>PIIN_00570</t>
  </si>
  <si>
    <t>jgi|Pirin1|71390|mRNA:PIIN_00570</t>
  </si>
  <si>
    <t>PS00086|CYTOCHROME_P450 (pattern) Cytochrome P450 cysteine heme-iron ligand signature</t>
  </si>
  <si>
    <t>470 - 479: [confidence level: (0)] FSeGPRACVG</t>
  </si>
  <si>
    <t>PF00067.17</t>
  </si>
  <si>
    <t>p450</t>
  </si>
  <si>
    <t>jgi|Pirin1|71423|mRNA:PIIN_00602</t>
  </si>
  <si>
    <t>PS00138|SUBTILASE_SER (pattern) Serine proteases, subtilase family, serine active site, PS00850|GLY_RADICAL_1 (pattern) Glycine radical domain signature :</t>
  </si>
  <si>
    <t>330 - 340: [confidence level: (0)] GTSmAsPrVAG, 335 - 343: [confidence level: (-1)] SpRVAGYLA</t>
  </si>
  <si>
    <t>PF05922.11</t>
  </si>
  <si>
    <t>Inhibitor_I9</t>
  </si>
  <si>
    <t>PIIN_00605</t>
  </si>
  <si>
    <t>jgi|Pirin1|71426|mRNA:PIIN_00605</t>
  </si>
  <si>
    <t>PF13450.1</t>
  </si>
  <si>
    <t>NAD_binding_8</t>
  </si>
  <si>
    <t>PIIN_00621</t>
  </si>
  <si>
    <t>jgi|Pirin1|71443|mRNA:PIIN_00621</t>
  </si>
  <si>
    <t>PS00502|POLYGALACTURONASE (pattern) Polygalacturonase active site :</t>
  </si>
  <si>
    <t>206 - 219: [confidence level: (0)] NnsCtgGHGIs.IGS</t>
  </si>
  <si>
    <t>PF00295.12</t>
  </si>
  <si>
    <t>Glyco_hydro_28</t>
  </si>
  <si>
    <t>PIIN_00635</t>
  </si>
  <si>
    <t>jgi|Pirin1|71459|mRNA:PIIN_00635</t>
  </si>
  <si>
    <t>PF00929.19</t>
  </si>
  <si>
    <t>RNase_T</t>
  </si>
  <si>
    <t>PIIN_00697</t>
  </si>
  <si>
    <t>jgi|Pirin1|71520|mRNA:PIIN_00697</t>
  </si>
  <si>
    <t>PF03330.13</t>
  </si>
  <si>
    <t>DPBB_1</t>
  </si>
  <si>
    <t>PIIN_00723</t>
  </si>
  <si>
    <t>jgi|Pirin1|71548|mRNA:PIIN_00723</t>
  </si>
  <si>
    <t>PF13472.1</t>
  </si>
  <si>
    <t>Lipase_GDSL_2</t>
  </si>
  <si>
    <t>jgi|Pirin1|71566|mRNA:PIIN_00740</t>
  </si>
  <si>
    <t>PIIN_00794</t>
  </si>
  <si>
    <t>jgi|Pirin1|71621|mRNA:PIIN_00794</t>
  </si>
  <si>
    <t>PIIN_00800</t>
  </si>
  <si>
    <t>jgi|Pirin1|71628|mRNA:PIIN_00800</t>
  </si>
  <si>
    <t>PF07250.6</t>
  </si>
  <si>
    <t>Glyoxal_oxid_N</t>
  </si>
  <si>
    <t>PIIN_00802</t>
  </si>
  <si>
    <t>jgi|Pirin1|71630|mRNA:PIIN_00802</t>
  </si>
  <si>
    <t>PIIN_00812</t>
  </si>
  <si>
    <t>jgi|Pirin1|71640|mRNA:PIIN_00812</t>
  </si>
  <si>
    <t>PIIN_00817</t>
  </si>
  <si>
    <t>jgi|Pirin1|71645|mRNA:PIIN_00817</t>
  </si>
  <si>
    <t>bridge</t>
  </si>
  <si>
    <t>28 - 119: score=11.629 DWNSVGCYEDDvGARVLPHAQAVSGG-MTVEKCLDACHTSGYAFAGLEWSQECFCGSVLP PTPAT-DGRCNMPCQGDDNEICGGGLGLTVYQYN
137 - 228: score=11.667 GYAYDNCYVDSvANRVLPHQLGVSGG-MTIEKCIDTCKGAGYAYAGVEYAHECFCGDVAP TQVA-DDGRCNMVCEGNNSEICGGGNGLSVYTGT
246 - 337: score=11.540 TWEYDTCYVDSvVNRALPVGVAVSGP-MTIEKCLDACHDAGYGYAGLEYANECYCGATPP TEIAN-DGRCNMACAGNANELCGGGNGLSVYHST
351 - 444: score=12.156 GRSFAGCYKDAvDARVLPNRVALEHGSdQTIETCIDACNALGYVYAGLEYANECWCGNVK
￼￼￼￼￼￼￼￼￼￼￼￼￼￼￼￼
GRSFAGCYKDAvDARVLPNRVALEHGSdQTIETCIDACNALGYVYAGLEYANECWCGNVK
PEDRAT-DGRCNMACAGNHQERCGGPNGLDVYETS</t>
  </si>
  <si>
    <t>PIIN_00818</t>
  </si>
  <si>
    <t>jgi|Pirin1|71646|mRNA:PIIN_00818</t>
  </si>
  <si>
    <t>PIIN_00821</t>
  </si>
  <si>
    <t>jgi|Pirin1|71649|mRNA:PIIN_00821</t>
  </si>
  <si>
    <t>29 - 121: score=11.985 KWATVGCFGDSiNARVVPNQRFPPGGStsMTVERCLDTCRAEGFTVAGLEWGQECWCGGD IPSDE---VQGCDMACKGNPNELCGGGNALNVYRYG
128 - 219: score=11.309 DWTYDNCFVDSrWHRVLPDEISVEGQ-MTIEKCLDGCEAAGYPYSGLEWSQECFCGRSVP TEVAT-DGRCDMKCRGNPDELCGGGNGIQVYHYE</t>
  </si>
  <si>
    <t>PIIN_00825</t>
  </si>
  <si>
    <t>jgi|Pirin1|71653|mRNA:PIIN_00825</t>
  </si>
  <si>
    <t>30 - 122: score=11.974 GWLSAGCFEDSiNARVLPNQRYPAGGPsaMTVELCVDACRADGFSVAGLEWAQECWCGDD IPSNG---AQSCDMACKGNPNEHCGGGNRINVYQYS
129 - 220: score=11.735 DWTFDNCYTDSiWNRVLPNQLSVSGG-MTIEKCLDACDAAGYAFGGVEWGKECWCGNTGP TEIVQ-DQRCDTRCEGDSSELCGGGNGLSVYHNS</t>
  </si>
  <si>
    <t>PIIN_00836</t>
  </si>
  <si>
    <t>jgi|Pirin1|71664|mRNA:PIIN_00836</t>
  </si>
  <si>
    <t>PIIN_00863</t>
  </si>
  <si>
    <t>jgi|Pirin1|71691|mRNA:PIIN_00863</t>
  </si>
  <si>
    <t>bacteria – cyanobacteria</t>
  </si>
  <si>
    <t>PF02016.10</t>
  </si>
  <si>
    <t>Peptidase_S66</t>
  </si>
  <si>
    <t>PIIN_00867</t>
  </si>
  <si>
    <t>jgi|Pirin1|71695|mRNA:PIIN_00867</t>
  </si>
  <si>
    <t>PF01476.15</t>
  </si>
  <si>
    <t>LysM</t>
  </si>
  <si>
    <t>PIIN_00879</t>
  </si>
  <si>
    <t>jgi|Pirin1|71707|mRNA:PIIN_00879</t>
  </si>
  <si>
    <t>PS01186|EGF_2 (pattern) EGF-like domain signature 2 :</t>
  </si>
  <si>
    <t>138 - 151: [confidence level: (-1)] CaCpaPFnicagh..C</t>
  </si>
  <si>
    <t>PIIN_00883</t>
  </si>
  <si>
    <t>jgi|Pirin1|71711|mRNA:PIIN_00883</t>
  </si>
  <si>
    <t>PS00623|GMC_OXRED_1 (pattern) GMC oxidoreductases signature 1 :</t>
  </si>
  <si>
    <t>119 - 142: [confidence level: (0)] GRvLGGSSaINfeiFnrPaaieyS</t>
  </si>
  <si>
    <t>PF00732.14</t>
  </si>
  <si>
    <t>GMC_oxred_N</t>
  </si>
  <si>
    <t>PIIN_00890</t>
  </si>
  <si>
    <t>jgi|Pirin1|71718|mRNA:PIIN_00890</t>
  </si>
  <si>
    <t xml:space="preserve">PS51164|CBM1_2 (profile) CBM1 (carbohydrate binding type-1) domain profile, PS00562|CBM1_1 (pattern) CBM1 (carbohydrate binding type-1) domain signature </t>
  </si>
  <si>
    <t>20 - 56: score=12.700 AAVGAYGQCGGLNYTGETTCVSGYTCVYSNDWYSQCV, 28 - 55: [confidence level: (0)] CGGlnyt...GettCvsgytCvys..NdWysQC</t>
  </si>
  <si>
    <t>PF00734.13</t>
  </si>
  <si>
    <t>CBM_1</t>
  </si>
  <si>
    <t>PIIN_00913</t>
  </si>
  <si>
    <t>jgi|Pirin1|71743|mRNA:PIIN_00913</t>
  </si>
  <si>
    <t>PF10342.4</t>
  </si>
  <si>
    <t>GPI-anchored</t>
  </si>
  <si>
    <t>PIIN_00919</t>
  </si>
  <si>
    <t>jgi|Pirin1|71749|mRNA:PIIN_00919</t>
  </si>
  <si>
    <t>PF00561.15</t>
  </si>
  <si>
    <t>Abhydrolase_1</t>
  </si>
  <si>
    <t>PIIN_00947</t>
  </si>
  <si>
    <t>jgi|Pirin1|71778|mRNA:PIIN_00947</t>
  </si>
  <si>
    <t>PIIN_00948</t>
  </si>
  <si>
    <t>jgi|Pirin1|71779|mRNA:PIIN_00948</t>
  </si>
  <si>
    <t>PIIN_01000</t>
  </si>
  <si>
    <t>jgi|Pirin1|71834|mRNA:PIIN_01000</t>
  </si>
  <si>
    <t>PF04130.8</t>
  </si>
  <si>
    <t>Spc97_Spc98</t>
  </si>
  <si>
    <t>PIIN_01001</t>
  </si>
  <si>
    <t>jgi|Pirin1|71835|mRNA:PIIN_01001</t>
  </si>
  <si>
    <t>PS50222|EF_HAND_2 (profile) EF-hand calcium-binding domain profile, PS00018|EF_HAND_1 (pattern) EF-hand calcium-binding domain</t>
  </si>
  <si>
    <t>47 - 82: score=7.372 [confidence level: R] IDSFDLASFFKLHDLNGDGYWDKAEIEAVYGvHHeY
96 - 131: score=8.683 KADKIVDAVLKRMDTNGNGLIDKAEFEAAGWeGLpS, 109 - 121: [confidence level: (0)] DTNGNGLIDkaEF</t>
  </si>
  <si>
    <t>PB007138</t>
  </si>
  <si>
    <t>Pfam-B_7138</t>
  </si>
  <si>
    <t>PIIN_01005</t>
  </si>
  <si>
    <t>jgi|Pirin1|71840|mRNA:PIIN_01005</t>
  </si>
  <si>
    <t>PS00785|5_NUCLEOTIDASE_1 (pattern) 5'-nucleotidase signature 1, PS00786|5_NUCLEOTIDASE_2 (pattern) 5'-nucleotidase signature 2</t>
  </si>
  <si>
    <t>43 - 55: [confidence level: (0)] VtIVHTnDvHAhL, 125 - 136: [confidence level: (0)] YdvftLGNHEFD</t>
  </si>
  <si>
    <t>PF00149.23</t>
  </si>
  <si>
    <t>Metallophos</t>
  </si>
  <si>
    <t>PIIN_01026</t>
  </si>
  <si>
    <t>jgi|Pirin1|71859|mRNA:PIIN_01026</t>
  </si>
  <si>
    <t>PB005392</t>
  </si>
  <si>
    <t>Pfam-B_5392</t>
  </si>
  <si>
    <t>PIIN_01065</t>
  </si>
  <si>
    <t>jgi|Pirin1|71897|mRNA:PIIN_01065</t>
  </si>
  <si>
    <t>PIIN_01066</t>
  </si>
  <si>
    <t>jgi|Pirin1|71898|mRNA:PIIN_01066</t>
  </si>
  <si>
    <t>PB008938</t>
  </si>
  <si>
    <t>Pfam-B_8938</t>
  </si>
  <si>
    <t>PIIN_01067</t>
  </si>
  <si>
    <t>jgi|Pirin1|71899|mRNA:PIIN_01067</t>
  </si>
  <si>
    <t>PF11790.3</t>
  </si>
  <si>
    <t>Glyco_hydro_cc</t>
  </si>
  <si>
    <t>PIIN_01068</t>
  </si>
  <si>
    <t>jgi|Pirin1|71900|mRNA:PIIN_01068</t>
  </si>
  <si>
    <t>PF08520.5</t>
  </si>
  <si>
    <t>DUF1748</t>
  </si>
  <si>
    <t>PIIN_01084</t>
  </si>
  <si>
    <t>jgi|Pirin1|71916|mRNA:PIIN_01084</t>
  </si>
  <si>
    <t>PF01301.14</t>
  </si>
  <si>
    <t>Glyco_hydro_35</t>
  </si>
  <si>
    <t>PIIN_01141</t>
  </si>
  <si>
    <t>jgi|Pirin1|71974|mRNA:PIIN_01141</t>
  </si>
  <si>
    <t>PIIN_01169</t>
  </si>
  <si>
    <t>jgi|Pirin1|72004|mRNA:PIIN_01169</t>
  </si>
  <si>
    <t>PF07217.6</t>
  </si>
  <si>
    <t>Het-C</t>
  </si>
  <si>
    <t>PIIN_01176</t>
  </si>
  <si>
    <t>jgi|Pirin1|72011|mRNA:PIIN_01176</t>
  </si>
  <si>
    <t xml:space="preserve">PS51212|WSC (profile) WSC domain profile </t>
  </si>
  <si>
    <t>PIIN_01189</t>
  </si>
  <si>
    <t>jgi|Pirin1|72024|mRNA:PIIN_01189</t>
  </si>
  <si>
    <t>PF01464.15</t>
  </si>
  <si>
    <t>SLT</t>
  </si>
  <si>
    <t>PIIN_01190</t>
  </si>
  <si>
    <t>jgi|Pirin1|72025|mRNA:PIIN_01190</t>
  </si>
  <si>
    <t>PF00150.13</t>
  </si>
  <si>
    <t>Cellulase</t>
  </si>
  <si>
    <t>PIIN_01192</t>
  </si>
  <si>
    <t>jgi|Pirin1|72026|mRNA:PIIN_01192</t>
  </si>
  <si>
    <t>PS51164|CBM1_2 (profile) CBM1 (carbohydrate binding type-1) domain profile, PS00562|CBM1_1 (pattern) CBM1 (carbohydrate binding type-1) domain signature</t>
  </si>
  <si>
    <t>18 - 54: score=11.660 LGVGEWGQCGGINYTGSKTCDSGLVCV, 26 - 53: [confidence level: (0)] CGGinyt...GsktCdsglvCvyi..NdWyyQCYINDWYYQCQ</t>
  </si>
  <si>
    <t>PIIN_01237</t>
  </si>
  <si>
    <t>jgi|Pirin1|72071|mRNA:PIIN_01237</t>
  </si>
  <si>
    <t xml:space="preserve">PS50231|RICIN_B_LECTIN (profile) Lectin domain of ricin B chain profile </t>
  </si>
  <si>
    <t>22 - 155: score=21.102 YQGALVIqpIASNAKCLASQNGQTNGSpIVVADCTG-GADQLFTF-QNGQVTM-YGGSMC LDVTDGVNADGtkLQIWQCYQGSANQAWYYNFWDNSLQWTGKGKCMDLTDWSLANGnRIQ IWSCGTptTQNQFWNVT</t>
  </si>
  <si>
    <t>PF00652.17</t>
  </si>
  <si>
    <t>Ricin_B_lectin</t>
  </si>
  <si>
    <t>PIIN_01254</t>
  </si>
  <si>
    <t>jgi|Pirin1|72088|mRNA:PIIN_01254</t>
  </si>
  <si>
    <t>PF01408.17</t>
  </si>
  <si>
    <t>GFO_IDH_MocA</t>
  </si>
  <si>
    <t>PIIN_01255</t>
  </si>
  <si>
    <t>jgi|Pirin1|72089|mRNA:PIIN_01255</t>
  </si>
  <si>
    <t>PIIN_01259</t>
  </si>
  <si>
    <t>jgi|Pirin1|72093|mRNA:PIIN_01259</t>
  </si>
  <si>
    <t>PB019505</t>
  </si>
  <si>
    <t>Pfam-B_19505</t>
  </si>
  <si>
    <t>PIIN_01374</t>
  </si>
  <si>
    <t>jgi|Pirin1|72210|mRNA:PIIN_01374</t>
  </si>
  <si>
    <t>PIIN_01375</t>
  </si>
  <si>
    <t>jgi|Pirin1|72211|mRNA:PIIN_01375</t>
  </si>
  <si>
    <t>PF00484.14</t>
  </si>
  <si>
    <t>Pro_CA</t>
  </si>
  <si>
    <t>jgi|Pirin1|72213|mRNA:PIIN_01377</t>
  </si>
  <si>
    <t>PF05577.7</t>
  </si>
  <si>
    <t>Peptidase_S28</t>
  </si>
  <si>
    <t>PIIN_01378</t>
  </si>
  <si>
    <t>jgi|Pirin1|72214|mRNA:PIIN_01378</t>
  </si>
  <si>
    <t>jgi|Pirin1|72215|mRNA:PIIN_01379</t>
  </si>
  <si>
    <t>PB005871</t>
  </si>
  <si>
    <t>Pfam-B_5871</t>
  </si>
  <si>
    <t>PIIN_01386</t>
  </si>
  <si>
    <t>jgi|Pirin1|72222|mRNA:PIIN_01386</t>
  </si>
  <si>
    <t>PIIN_01453</t>
  </si>
  <si>
    <t>jgi|Pirin1|72290|mRNA:PIIN_01453</t>
  </si>
  <si>
    <t>PIIN_01469</t>
  </si>
  <si>
    <t>jgi|Pirin1|72305|mRNA:PIIN_01469</t>
  </si>
  <si>
    <t>PIIN_01471</t>
  </si>
  <si>
    <t>jgi|Pirin1|72307|mRNA:PIIN_01471</t>
  </si>
  <si>
    <t>PB015795</t>
  </si>
  <si>
    <t>Pfam-B_15795</t>
  </si>
  <si>
    <t>PIIN_01472</t>
  </si>
  <si>
    <t>jgi|Pirin1|72308|mRNA:PIIN_01472</t>
  </si>
  <si>
    <t>PIIN_01474</t>
  </si>
  <si>
    <t>jgi|Pirin1|72310|mRNA:PIIN_01474</t>
  </si>
  <si>
    <t>PS51164|CBM1_2 (profile) CBM1 (carbohydrate binding type-1) domain profile, PS00142|ZINC_PROTEASE (pattern) Neutral zinc metallopeptidases, zinc-binding region signature, PS00562|CBM1_1 (pattern) CBM1 (carbohydrate binding type-1) domain signature :</t>
  </si>
  <si>
    <t>313 - 348: score=12.045 SGQTLYGQCGGQGWTGPTTCAQG-TCKYSNAWYSQCL, 217 - 226: ILLHEMGHHF, 321 - 347: [confidence level: (0)] CGGqgwt...GpttCaqgt.Ckys..NaWysQC</t>
  </si>
  <si>
    <t>PIIN_01478</t>
  </si>
  <si>
    <t>jgi|Pirin1|72314|mRNA:PIIN_01478</t>
  </si>
  <si>
    <t>309 - 344: score=12.192 PGQTLWGQCGGQNWTGPTTCAQG-TCKYSNPWYSQCL, 317 - 343: [confidence level: (0)] CGGqnwt...GpttCaqgt.Ckys..NpWysQC</t>
  </si>
  <si>
    <t>PB000656</t>
  </si>
  <si>
    <t>Pfam-B_656</t>
  </si>
  <si>
    <t>PIIN_01482</t>
  </si>
  <si>
    <t>jgi|Pirin1|72319|mRNA:PIIN_01482</t>
  </si>
  <si>
    <t>PS00087|SOD_CU_ZN_1 (pattern) Copper/Zinc superoxide dismutase signature ,  PS00332|SOD_CU_ZN_2 (pattern) Copper/Zinc superoxide dismutase signature 2</t>
  </si>
  <si>
    <t>73 - 83: [confidence level: (0)] GFHVHTfGDlS, 167 - 178: [confidence level: (0)] GHAGaRlACgiI</t>
  </si>
  <si>
    <t>PF00080.15</t>
  </si>
  <si>
    <t>Sod_Cu</t>
  </si>
  <si>
    <t>PIIN_01484</t>
  </si>
  <si>
    <t>jgi|Pirin1|72321|mRNA:PIIN_01484</t>
  </si>
  <si>
    <t>PS51164|CBM1_2 (profile) CBM1 (carbohydrate binding type-1) domain profile, PS00562|CBM1_1 (pattern) CBM1 (carbohydrate binding type-1) domain signature :</t>
  </si>
  <si>
    <t>271 - 306: score=12.225 GSQTLYGQCGGQGWTGPTTCASG-TCKVSNQFYSQCL, 279 - 305: [confidence level: (0)] CGGqgwt...GpttCasgt.Ckvs..NqFysQC</t>
  </si>
  <si>
    <t>PIIN_01487</t>
  </si>
  <si>
    <t>jgi|Pirin1|72324|mRNA:PIIN_01487</t>
  </si>
  <si>
    <t>296 - 331: score=12.241 GTQTLYGQCGGQGWTGPTTCASG-TCKVSNQFYSQCL, 304 - 330: [confidence level: (0)] CGGqgwt...GpttCasgt.Ckvs..NqFysQC</t>
  </si>
  <si>
    <t>PIIN_01497</t>
  </si>
  <si>
    <t>jgi|Pirin1|72334|mRNA:PIIN_01497</t>
  </si>
  <si>
    <t>PS50902|FLAVODOXIN_LIKE (profile) Flavodoxin-like domain profile, PS51384|FAD_FR (profile) Ferredoxin reductase-type FAD binding domain profile</t>
  </si>
  <si>
    <t>62 - 212: score=31.877 LVIFYGSQTGTAEEYAIRIAKEAKSRyGLASLVCDPEEYDFENLDAiPEDCAVIFVMATY GEGEPTDNAVQLMQNledpdfnFSKGEHRLDGLKYVVFGLGNKTYEHYNLIARKTDAKLE EMGATRLGPRGEGDD---DKAMEEDYLEWKEQMW,  264 - 512: score=12.645 KNPYPAPILATRELfrvggARNCVHIELGIE--DSgIHYQHGDHVGVWPTNPEIevdrll hslglwerrattiniisldpmlakvpfpvpttyetvlrhyidisavagrqtlgilskfap teeskekmiklatdkehyhrivaegclrlgqvlqyvtghdiltpptaqnttawsipfevi vscipRLQPRYYSISSSPkySPKAiHVTAVVLKYesiespdvparwiyGVGSNLLLNlqy ahksMQKNDpE-------------</t>
  </si>
  <si>
    <t>PF00258.20</t>
  </si>
  <si>
    <t>Flavodoxin_1</t>
  </si>
  <si>
    <t>PIIN_01498</t>
  </si>
  <si>
    <t>jgi|Pirin1|72335|mRNA:PIIN_01498</t>
  </si>
  <si>
    <t>PIIN_01508</t>
  </si>
  <si>
    <t>jgi|Pirin1|72346|mRNA:PIIN_01508</t>
  </si>
  <si>
    <t>PF12708.2</t>
  </si>
  <si>
    <t>Pectate_lyase_3</t>
  </si>
  <si>
    <t>PIIN_01554</t>
  </si>
  <si>
    <t>jgi|Pirin1|72392|mRNA:PIIN_01554</t>
  </si>
  <si>
    <t>PF14273.1</t>
  </si>
  <si>
    <t>DUF4360</t>
  </si>
  <si>
    <t>PIIN_01558</t>
  </si>
  <si>
    <t>jgi|Pirin1|72396|mRNA:PIIN_01558</t>
  </si>
  <si>
    <t>PB004205</t>
  </si>
  <si>
    <t>Pfam-B_4205</t>
  </si>
  <si>
    <t>PIIN_01574</t>
  </si>
  <si>
    <t>jgi|Pirin1|72415|mRNA:PIIN_01574</t>
  </si>
  <si>
    <t>PS51212|WSC (profile) WSC domain profile</t>
  </si>
  <si>
    <t>jgi|Pirin1|72418|mRNA:PIIN_01577</t>
  </si>
  <si>
    <t>PIIN_01660</t>
  </si>
  <si>
    <t>jgi|Pirin1|72501|mRNA:PIIN_01660</t>
  </si>
  <si>
    <t>PB000515</t>
  </si>
  <si>
    <t>Pfam-B_515</t>
  </si>
  <si>
    <t>PIIN_01676</t>
  </si>
  <si>
    <t>jgi|Pirin1|72517|mRNA:PIIN_01676</t>
  </si>
  <si>
    <t>PB012378</t>
  </si>
  <si>
    <t>Pfam-B_12378</t>
  </si>
  <si>
    <t>jgi|Pirin1|72563|mRNA:PIIN_01719</t>
  </si>
  <si>
    <t>PB004705</t>
  </si>
  <si>
    <t>Pfam-B_4705</t>
  </si>
  <si>
    <t>PIIN_01733</t>
  </si>
  <si>
    <t>jgi|Pirin1|72578|mRNA:PIIN_01733</t>
  </si>
  <si>
    <t>PIIN_01737</t>
  </si>
  <si>
    <t>jgi|Pirin1|72583|mRNA:PIIN_01737</t>
  </si>
  <si>
    <t>PF12222.3</t>
  </si>
  <si>
    <t>PNGaseA</t>
  </si>
  <si>
    <t>PIIN_01768</t>
  </si>
  <si>
    <t>jgi|Pirin1|72616|mRNA:PIIN_01768</t>
  </si>
  <si>
    <t>PIIN_01794</t>
  </si>
  <si>
    <t>jgi|Pirin1|72644|mRNA:PIIN_01794</t>
  </si>
  <si>
    <t>PS51257|PROKAR_LIPOPROTEIN (profile) Prokaryotic membrane lipoprotein lipid attachment site profile :</t>
  </si>
  <si>
    <t>1 - 17: score=5.000 MRIF------------------GLPAPLVALFMSC</t>
  </si>
  <si>
    <t>PF02089.10</t>
  </si>
  <si>
    <t>Palm_thioest</t>
  </si>
  <si>
    <t>PIIN_01805</t>
  </si>
  <si>
    <t>jgi|Pirin1|72655|mRNA:PIIN_01805</t>
  </si>
  <si>
    <t>PS00623|GMC_OXRED_1 (pattern) GMC oxidoreductases signature 1, PS00624|GMC_OXRED_2 (pattern) GMC oxidoreductases signature 2</t>
  </si>
  <si>
    <t>106 - 129: [confidence level: (0)] GKtLGGGSsINgafWtrGaaaqyD, 307 - 321: [confidence level: (0)] GSinTPaILqrSGVG</t>
  </si>
  <si>
    <t>PIIN_01829</t>
  </si>
  <si>
    <t>jgi|Pirin1|72681|mRNA:PIIN_01829</t>
  </si>
  <si>
    <t>PF07470.8</t>
  </si>
  <si>
    <t>Glyco_hydro_88</t>
  </si>
  <si>
    <t>PIIN_01831</t>
  </si>
  <si>
    <t>jgi|Pirin1|72683|mRNA:PIIN_01831</t>
  </si>
  <si>
    <t>PIIN_01867</t>
  </si>
  <si>
    <t>jgi|Pirin1|72719|mRNA:PIIN_01867</t>
  </si>
  <si>
    <t>PIIN_01870</t>
  </si>
  <si>
    <t>jgi|Pirin1|72722|mRNA:PIIN_01870</t>
  </si>
  <si>
    <t>PIIN_01883</t>
  </si>
  <si>
    <t>jgi|Pirin1|72735|mRNA:PIIN_01883</t>
  </si>
  <si>
    <t>18 - 54: score=12.200 TAVPLWGQCGGQGYSGSTVCDAGSYCNAYNPFYSQCI, 26 - 53: [confidence level: (0)] CGGqgys...GstvCdagsyCnay..NpFysQC</t>
  </si>
  <si>
    <t>jgi|Pirin1|72744|mRNA:PIIN_01892</t>
  </si>
  <si>
    <t>PIIN_01913</t>
  </si>
  <si>
    <t>jgi|Pirin1|72765|mRNA:PIIN_01913</t>
  </si>
  <si>
    <t>PF01522.16</t>
  </si>
  <si>
    <t>Polysacc_deac_1</t>
  </si>
  <si>
    <t>PIIN_01928</t>
  </si>
  <si>
    <t>jgi|Pirin1|72780|mRNA:PIIN_01928</t>
  </si>
  <si>
    <t>PIIN_01929</t>
  </si>
  <si>
    <t>jgi|Pirin1|72781|mRNA:PIIN_01929</t>
  </si>
  <si>
    <t>jgi|Pirin1|72783|mRNA:PIIN_01931</t>
  </si>
  <si>
    <t>PS00142|ZINC_PROTEASE (pattern) Neutral zinc metallopeptidases, zinc-binding region signature</t>
  </si>
  <si>
    <t>205 - 214: TLTHEVGHWL</t>
  </si>
  <si>
    <t>PF05572.8</t>
  </si>
  <si>
    <t>Peptidase_M43</t>
  </si>
  <si>
    <t>PIIN_01932</t>
  </si>
  <si>
    <t>jgi|Pirin1|72784|mRNA:PIIN_01932</t>
  </si>
  <si>
    <t>PIIN_01936</t>
  </si>
  <si>
    <t>jgi|Pirin1|72788|mRNA:PIIN_01936</t>
  </si>
  <si>
    <t>none</t>
  </si>
  <si>
    <t xml:space="preserve">PS00142|ZINC_PROTEASE (pattern) Neutral zinc metallopeptidases, zinc-binding region signature </t>
  </si>
  <si>
    <t>203 - 212: TLTHEVGHWL</t>
  </si>
  <si>
    <t>PIIN_01941</t>
  </si>
  <si>
    <t>jgi|Pirin1|72793|mRNA:PIIN_01941</t>
  </si>
  <si>
    <t>PIIN_01972</t>
  </si>
  <si>
    <t>jgi|Pirin1|72823|mRNA:PIIN_01972</t>
  </si>
  <si>
    <t>PS51677|NODB (profile) NodB homology domain profile</t>
  </si>
  <si>
    <t>145 - 342: score=37.386 GMIGLSVDDGPVsfpDASPRLYDFLRTHNQKVTHFMIGANILNAPTMFMRAfEELGDDIG VHTWTHRHMSLLSNEQLVAELGWTLQIIYDSTeGRVARYWRPPYGDCDNRVRAIAKHVFG LTTVIWNQDSRDWTMAAnppGTTLARIQSDFANWLsGPRtPGLVILEHEIT---ADDVTA FINMYPLIAAAsssgqPWTAV</t>
  </si>
  <si>
    <t>PIIN_01980</t>
  </si>
  <si>
    <t>jgi|Pirin1|72831|mRNA:PIIN_01980</t>
  </si>
  <si>
    <t>PF09284.5</t>
  </si>
  <si>
    <t>RhgB_N</t>
  </si>
  <si>
    <t>PIIN_01987</t>
  </si>
  <si>
    <t>jgi|Pirin1|72838|mRNA:PIIN_01987</t>
  </si>
  <si>
    <t>PS00141|ASP_PROTEASE (pattern) Eukaryotic and viral aspartyl proteases active site</t>
  </si>
  <si>
    <t>257 - 268: [confidence level: (0)] VLLDSGTTYSYA</t>
  </si>
  <si>
    <t>jgi|Pirin1|72867|mRNA:PIIN_02015</t>
  </si>
  <si>
    <t>PF00188.21</t>
  </si>
  <si>
    <t>CAP</t>
  </si>
  <si>
    <t>PIIN_02016</t>
  </si>
  <si>
    <t>jgi|Pirin1|72868|mRNA:PIIN_02016</t>
  </si>
  <si>
    <t>PIIN_02019</t>
  </si>
  <si>
    <t>jgi|Pirin1|72872|mRNA:PIIN_02019</t>
  </si>
  <si>
    <t>PIIN_02021</t>
  </si>
  <si>
    <t>jgi|Pirin1|72874|mRNA:PIIN_02021</t>
  </si>
  <si>
    <t>PIIN_02025</t>
  </si>
  <si>
    <t>jgi|Pirin1|72878|mRNA:PIIN_02025</t>
  </si>
  <si>
    <t>PB002347</t>
  </si>
  <si>
    <t>Pfam-B_2347</t>
  </si>
  <si>
    <t>PIIN_02027</t>
  </si>
  <si>
    <t>jgi|Pirin1|72880|mRNA:PIIN_02027</t>
  </si>
  <si>
    <t>PIIN_02047</t>
  </si>
  <si>
    <t>jgi|Pirin1|72900|mRNA:PIIN_02047</t>
  </si>
  <si>
    <t>PIIN_02088</t>
  </si>
  <si>
    <t>jgi|Pirin1|72941|mRNA:PIIN_02088</t>
  </si>
  <si>
    <t>PIIN_02095</t>
  </si>
  <si>
    <t>jgi|Pirin1|72948|mRNA:PIIN_02095</t>
  </si>
  <si>
    <t xml:space="preserve">PS50181|FBOX (profile) F-box domain profile </t>
  </si>
  <si>
    <t>1 - 47: score=11.167 -MSFLSLPTEICINILVQLAYNDLLRLKTVSKAFLVLISSpAVQYRIQ</t>
  </si>
  <si>
    <t>PF00646.28</t>
  </si>
  <si>
    <t>F-box</t>
  </si>
  <si>
    <t>PIIN_02096</t>
  </si>
  <si>
    <t>jgi|Pirin1|72949|mRNA:PIIN_02096</t>
  </si>
  <si>
    <t>PS00141|ASP_PROTEASE (pattern) Eukaryotic and viral aspartyl proteases active site, S00178|AA_TRNA_LIGASE_I (pattern) Aminoacyl-transfer RNA synthetases class-I signature :</t>
  </si>
  <si>
    <t>118 - 129: [confidence level: (0)] LILDTGSADTWI, 258 - 267: [confidence level: (-1)] P..GGyFTLGGV</t>
  </si>
  <si>
    <t>PIIN_02109</t>
  </si>
  <si>
    <t>jgi|Pirin1|72962|mRNA:PIIN_02109</t>
  </si>
  <si>
    <t>PIIN_02124</t>
  </si>
  <si>
    <t>jgi|Pirin1|72978|mRNA:PIIN_02124</t>
  </si>
  <si>
    <t>PF12929.2</t>
  </si>
  <si>
    <t>Mid1</t>
  </si>
  <si>
    <t>PIIN_02164</t>
  </si>
  <si>
    <t>jgi|Pirin1|73019|mRNA:PIIN_02164</t>
  </si>
  <si>
    <t>PF03211.8</t>
  </si>
  <si>
    <t>Pectate_lyase</t>
  </si>
  <si>
    <t>PIIN_02169</t>
  </si>
  <si>
    <t>jgi|Pirin1|73024|mRNA:PIIN_02169</t>
  </si>
  <si>
    <t>35 - 222: score=25.903 HDFAYTWDDGPYTAHRDINSAFNRNNGKTTFFMNGDnwsciYNEDNVQAIRQSFEQGHML
￼￼￼￼￼￼￼￼￼￼￼￼￼￼￼￼￼￼￼
HDFAYTWDDGPYTAHRDINSAFNRNNGKTTFFMNGDnwsciYNEDNVQAIRQSFEQGHML
ASHTWSHAHLTQLSDAQIDYEIQRLDEAFVKIVGVIPKFLRPPYGDIDERTASYIQQKHG KTIVLWSDDSGDSTGG---STQQSINFYNTFAneNPKRPHMALSHETEP--SGYNAMYSG TVDNLASHGVQLV</t>
  </si>
  <si>
    <t>PIIN_02172</t>
  </si>
  <si>
    <t>jgi|Pirin1|73027|mRNA:PIIN_02172</t>
  </si>
  <si>
    <t>34 - 221: score=25.826 HDFAYTWDDGPYTAHNDITNAFNQVNGKTTYFMNGDnwscIYDQANVQAIRAsFDAGHQI ASHTWSHAHLTQLSEAQIDVEIQRLDEAFLKIVGVVPKFLRPPYGDIDERTASYIQQRHG KTIVLWSDDSGDSTGG---STQQSINFYNAFAneNPKRPHMTLSHETSP--SGYNAMYAG TVGTLSRGGVRLV</t>
  </si>
  <si>
    <t>PIIN_02227</t>
  </si>
  <si>
    <t>jgi|Pirin1|73080|mRNA:PIIN_02227</t>
  </si>
  <si>
    <t>PIIN_02230</t>
  </si>
  <si>
    <t>jgi|Pirin1|73083|mRNA:PIIN_02230</t>
  </si>
  <si>
    <t>PB004104</t>
  </si>
  <si>
    <t>Pfam-B_4104</t>
  </si>
  <si>
    <t>PIIN_02251</t>
  </si>
  <si>
    <t>jgi|Pirin1|73106|mRNA:PIIN_02251</t>
  </si>
  <si>
    <t>PS00108|PROTEIN_KINASE_ST (pattern) Serine/Threonine protein kinases active-site signature</t>
  </si>
  <si>
    <t>834 - 846: [confidence level: (0)] IvHrDIKpqNILV</t>
  </si>
  <si>
    <t>PF00069.20</t>
  </si>
  <si>
    <t>Pkinase</t>
  </si>
  <si>
    <t>PIIN_02280</t>
  </si>
  <si>
    <t>jgi|Pirin1|73135|mRNA:PIIN_02280</t>
  </si>
  <si>
    <t>PIIN_02334</t>
  </si>
  <si>
    <t>jgi|Pirin1|73189|mRNA:PIIN_02334</t>
  </si>
  <si>
    <t>PS00137|SUBTILASE_HIS (pattern) Serine proteases, subtilase family, histidine active site, PS00138|SUBTILASE_SER (pattern) Serine proteases, subtilase family, serine active site</t>
  </si>
  <si>
    <t>219 - 229: [confidence level: (0)] HGTrCAGeIAA, 389 - 399: [confidence level: (0)] GTSaAaPlAVG</t>
  </si>
  <si>
    <t>PB017520</t>
  </si>
  <si>
    <t>Pfam-B_17520</t>
  </si>
  <si>
    <t>PIIN_02335</t>
  </si>
  <si>
    <t>jgi|Pirin1|73190|mRNA:PIIN_02335</t>
  </si>
  <si>
    <t>PS50213|FAS1 (profile) FAS1/BIgH3 domain profile</t>
  </si>
  <si>
    <t>56 - 234: score=11.737 NQTIYKYLSQQIEFTKLVKIIDwEKSYISVLNSTdDNITFFAPNNKALTPPkrrRDHQRS SLSLAhiyaelerleakaqrheggdddddeekkkrfKKIVHALLKYHTLPTSLDKPALYr natyetalkakdgsfddqpRRVTASNDLIGRLFINF-------WAKVEWLSVSAANGYIY TTNHPL
237 - 376: score=11.094 PPSIMDELFLIDDFSTLSSALQKVGLDDALQWRwkksssetqgdgPVVSLFAPNNWAFKR LPARLRLWLFSPagEKALKKLLQFHIVPNYILHSDWV--HKVEDDDESAFDIDGQD--WY DEVRAIVTGSPDPTTLINQLRKQF</t>
  </si>
  <si>
    <t>PF02469.17</t>
  </si>
  <si>
    <t>Fasciclin</t>
  </si>
  <si>
    <t>PIIN_02344</t>
  </si>
  <si>
    <t>jgi|Pirin1|73199|mRNA:PIIN_02344</t>
  </si>
  <si>
    <t>PB004242</t>
  </si>
  <si>
    <t>Pfam-B_4242</t>
  </si>
  <si>
    <t>PIIN_02346</t>
  </si>
  <si>
    <t>jgi|Pirin1|73201|mRNA:PIIN_02346</t>
  </si>
  <si>
    <t>PS01309|UPF0057 (pattern) Uncharacterized protein family UPF0057 signature</t>
  </si>
  <si>
    <t>12 - 27: [confidence level: (0)] IlAILLPPLGVflerG</t>
  </si>
  <si>
    <t>PF01679.12</t>
  </si>
  <si>
    <t>Pmp3</t>
  </si>
  <si>
    <t>PIIN_02364</t>
  </si>
  <si>
    <t>jgi|Pirin1|73219|mRNA:PIIN_02364</t>
  </si>
  <si>
    <t>PS51677|NODB (profile) NodB homology domain profile :</t>
  </si>
  <si>
    <t>163 - 371: score=36.160 ERWGLTFDDGPSDHTPKLLTYLQSIDTLATFFLVGSRVVSRPDIVQTQLLLNHELSVHTW SHsKPLTSLTTAQVVAELGWTRQAIKDVTGVTPLTFRAPFGDYDDRIRAIAHAMNLTPIi wsrvnapngTPLTVDTEDFQVPAgQQSASDSINQFRNTLaivegddNVTSGIISLEHDLF QETVDLAigETLPNALsrPGPDERGWTLG</t>
  </si>
  <si>
    <t>PIIN_02381</t>
  </si>
  <si>
    <t>jgi|Pirin1|73236|mRNA:PIIN_02381</t>
  </si>
  <si>
    <t xml:space="preserve">PS00014|ER_TARGET (pattern) Endoplasmic reticulum targeting sequence </t>
  </si>
  <si>
    <t>550 - 553: KEEL</t>
  </si>
  <si>
    <t>PF12999.2</t>
  </si>
  <si>
    <t>PRKCSH-like</t>
  </si>
  <si>
    <t>PIIN_02410</t>
  </si>
  <si>
    <t>jgi|Pirin1|73266|mRNA:PIIN_02410</t>
  </si>
  <si>
    <t>PIIN_02441</t>
  </si>
  <si>
    <t>jgi|Pirin1|73297|mRNA:PIIN_02441</t>
  </si>
  <si>
    <t>PIIN_02485</t>
  </si>
  <si>
    <t>jgi|Pirin1|73340|mRNA:PIIN_02485</t>
  </si>
  <si>
    <t>jgi|Pirin1|73346|mRNA:PIIN_02492</t>
  </si>
  <si>
    <t xml:space="preserve">PS00136|SUBTILASE_ASP (pattern) Serine proteases, subtilase family, aspartic acid active site, PS00387|PPASE (pattern) Inorganic pyrophosphatase signature, PS00137|SUBTILASE_HIS (pattern) Serine proteases, subtilase family, histidine active site, PS00138|SUBTILASE_SER (pattern) Serine proteases, subtilase family, serine active site </t>
  </si>
  <si>
    <t>165 - 176: [confidence level: (0)] IGVIDTGIdykH, 209 - 215: [confidence level: (-1)] DDDPMDC, 218 - 228: [confidence level: (0)] HGThVTGtIAA, 524 - 534: [confidence level: (0)] GTSmAtPfVAG</t>
  </si>
  <si>
    <t>PF00082.17</t>
  </si>
  <si>
    <t>Peptidase_S8</t>
  </si>
  <si>
    <t>PIIN_02519</t>
  </si>
  <si>
    <t>jgi|Pirin1|73373|mRNA:PIIN_02519</t>
  </si>
  <si>
    <t>PIIN_02532</t>
  </si>
  <si>
    <t>jgi|Pirin1|73386|mRNA:PIIN_02532</t>
  </si>
  <si>
    <t>PS50842|EXPANSIN_EG45 (profile) Expansin, family-45 endoglucanase-like domain profile</t>
  </si>
  <si>
    <t>42 - 129: score=8.971 IASCGCSAkSTHFPTAALNALAFGSTQNYGPGCGSCYRLKPLntflsSPPWYPPAsevsS VVIKVTDLCPKwSAWCEATEDTPNRSAS--------------------------------
--</t>
  </si>
  <si>
    <t>PIIN_02550</t>
  </si>
  <si>
    <t>jgi|Pirin1|73404|mRNA:PIIN_02550</t>
  </si>
  <si>
    <t>PF12955.2</t>
  </si>
  <si>
    <t>DUF3844</t>
  </si>
  <si>
    <t>jgi|Pirin1|73425|mRNA:PIIN_02570</t>
  </si>
  <si>
    <t>jgi|Pirin1|73426|mRNA:PIIN_02571</t>
  </si>
  <si>
    <t>bacteria – proteobacteria</t>
  </si>
  <si>
    <t>jgi|Pirin1|73427|mRNA:PIIN_02572</t>
  </si>
  <si>
    <t>PIIN_02586</t>
  </si>
  <si>
    <t>jgi|Pirin1|73441|mRNA:PIIN_02586</t>
  </si>
  <si>
    <t xml:space="preserve">PS00129|GLYCOSYL_HYDROL_F31_1 (pattern) Glycosyl hydrolases family 31 active site </t>
  </si>
  <si>
    <t>526 - 533: [confidence level: (-1)] FIWnDMNE</t>
  </si>
  <si>
    <t>PF13802.1</t>
  </si>
  <si>
    <t>Gal_mutarotas_2</t>
  </si>
  <si>
    <t>PIIN_02598</t>
  </si>
  <si>
    <t>jgi|Pirin1|73453|mRNA:PIIN_02598</t>
  </si>
  <si>
    <t>PIIN_02623</t>
  </si>
  <si>
    <t>jgi|Pirin1|73480|mRNA:PIIN_02623</t>
  </si>
  <si>
    <t xml:space="preserve">PS51352|THIOREDOXIN_2 (profile) Thioredoxin domain profile,  PS00014|ER_TARGET (pattern) Endoplasmic reticulum targeting sequence </t>
  </si>
  <si>
    <t>16 - 134: score=13.382 VSAGLFSKDSGVTMLDEK---GFKKVMKEERTALVAFVAPWCGHCKNMSPEYSKAAKSLT P-LIPFYAVDCDDAKNRQLCGEQGVKGYPTI------KG----F---PRgGKGVAH--DY PGDRKAKPIAEWASSEVP, 250 - 253: KEEL</t>
  </si>
  <si>
    <t>PF00085.15</t>
  </si>
  <si>
    <t>Thioredoxin</t>
  </si>
  <si>
    <t>PIIN_02634</t>
  </si>
  <si>
    <t>jgi|Pirin1|73491|mRNA:PIIN_02634</t>
  </si>
  <si>
    <t>PF01501.15</t>
  </si>
  <si>
    <t>Glyco_transf_8</t>
  </si>
  <si>
    <t>PIIN_02644</t>
  </si>
  <si>
    <t>jgi|Pirin1|73501|mRNA:PIIN_02644</t>
  </si>
  <si>
    <t>PIIN_02649</t>
  </si>
  <si>
    <t>jgi|Pirin1|73506|mRNA:PIIN_02649</t>
  </si>
  <si>
    <t>PIIN_02661</t>
  </si>
  <si>
    <t>jgi|Pirin1|73518|mRNA:PIIN_02661</t>
  </si>
  <si>
    <t>PIIN_02672</t>
  </si>
  <si>
    <t>jgi|Pirin1|73529|mRNA:PIIN_02672</t>
  </si>
  <si>
    <t>PF01532.15</t>
  </si>
  <si>
    <t>Glyco_hydro_47</t>
  </si>
  <si>
    <t>PIIN_02697</t>
  </si>
  <si>
    <t>jgi|Pirin1|73555|mRNA:PIIN_02697</t>
  </si>
  <si>
    <t>PIIN_02716</t>
  </si>
  <si>
    <t>jgi|Pirin1|73574|mRNA:PIIN_02716</t>
  </si>
  <si>
    <t>PIIN_02752</t>
  </si>
  <si>
    <t>jgi|Pirin1|73611|mRNA:PIIN_02752</t>
  </si>
  <si>
    <t>PS51164|CBM1_2 (profile) CBM1 (carbohydrate binding type-1) domain profile, PS00656|GLYCOSYL_HYDROL_F6_2 (pattern) Glycosyl hydrolases family 6 signature 2 :</t>
  </si>
  <si>
    <t>21 - 58: score=12.315
QT AGQWGQCGGNGYTGPTQCPSGWVCTPVSPpWYYQCL, 243 - 252: [confidence level: (0)] IAVIEPDSLA</t>
  </si>
  <si>
    <t>PIIN_02777</t>
  </si>
  <si>
    <t>jgi|Pirin1|73636|mRNA:PIIN_02777</t>
  </si>
  <si>
    <t>PIIN_02782</t>
  </si>
  <si>
    <t>jgi|Pirin1|73641|mRNA:PIIN_02782</t>
  </si>
  <si>
    <t xml:space="preserve">PS00803|CALRETICULIN_1 (pattern) Calreticulin family signature 1, PS00805|CALRETICULIN_REPEAT (pattern) Calreticulin family repeated motif signature </t>
  </si>
  <si>
    <t>137 - 152: [confidence level: (0)] KyQKggnCGGGYIKLL, 273 - 285: [confidence level: (-1)] IqDpEakKPEDWD</t>
  </si>
  <si>
    <t>PF00262.13</t>
  </si>
  <si>
    <t>Calreticulin</t>
  </si>
  <si>
    <t>PIIN_02800</t>
  </si>
  <si>
    <t>jgi|Pirin1|73659|mRNA:PIIN_02800</t>
  </si>
  <si>
    <t>metazoa</t>
  </si>
  <si>
    <t>PIIN_02807</t>
  </si>
  <si>
    <t>jgi|Pirin1|73666|mRNA:PIIN_02807</t>
  </si>
  <si>
    <t>PF10300.4</t>
  </si>
  <si>
    <t>DUF3808</t>
  </si>
  <si>
    <t>jgi|Pirin1|73698|mRNA:PIIN_02839</t>
  </si>
  <si>
    <t>PB000193</t>
  </si>
  <si>
    <t>Pfam-B_193</t>
  </si>
  <si>
    <t>jgi|Pirin1|73708|mRNA:PIIN_02849</t>
  </si>
  <si>
    <t>PIIN_02856</t>
  </si>
  <si>
    <t>jgi|Pirin1|73715|mRNA:PIIN_02856</t>
  </si>
  <si>
    <t>PF04577.9</t>
  </si>
  <si>
    <t>DUF563</t>
  </si>
  <si>
    <t>PIIN_02877</t>
  </si>
  <si>
    <t>jgi|Pirin1|73737|mRNA:PIIN_02877</t>
  </si>
  <si>
    <t xml:space="preserve">PS00086|CYTOCHROME_P450 (pattern) Cytochrome P450 cysteine heme-iron ligand signature </t>
  </si>
  <si>
    <t>430 - 439: [confidence level: (0)] FGwGTRACPG</t>
  </si>
  <si>
    <t>PIIN_02884</t>
  </si>
  <si>
    <t>jgi|Pirin1|73744|mRNA:PIIN_02884</t>
  </si>
  <si>
    <t>PB003960</t>
  </si>
  <si>
    <t>Pfam-B_3960</t>
  </si>
  <si>
    <t>PIIN_02898</t>
  </si>
  <si>
    <t>jgi|Pirin1|73758|mRNA:PIIN_02898</t>
  </si>
  <si>
    <t>PB002859</t>
  </si>
  <si>
    <t>Pfam-B_2859</t>
  </si>
  <si>
    <t>PIIN_02900</t>
  </si>
  <si>
    <t>jgi|Pirin1|73760|mRNA:PIIN_02900</t>
  </si>
  <si>
    <t>PIIN_02901</t>
  </si>
  <si>
    <t>jgi|Pirin1|73761|mRNA:PIIN_02901</t>
  </si>
  <si>
    <t>PIIN_02918</t>
  </si>
  <si>
    <t>jgi|Pirin1|73778|mRNA:PIIN_02918</t>
  </si>
  <si>
    <t>PIIN_02919</t>
  </si>
  <si>
    <t>jgi|Pirin1|73779|mRNA:PIIN_02919</t>
  </si>
  <si>
    <t>39 - 131: score=11.968 NWNALACYTDNtLARTLTGAQLASDS-MTTAMCQDFCYSNGFRYAGTEWSRECYCDSEFR NNGAPADSGCDMKCSGSPQEICGGGVRLSVYENS
143 - 235: score=12.576 GWTSQGCYTDSvANRALPTQVYVDGD-MTIAKCTAKCFSLGYPLAGVEFAHECFCADSVG SSGGPVTTGCDMKCTGNPSETCGGADRLNVFKYA
248 - 340: score=11.209 LDSATGCYTDAvTNRALGLRVYVNGP-MTVPKCTAKCFSLNYGYAGLEFADECYCSHSIG SSGVQATDGCTMPCSGDMSTICGGPDRITIYKYQ
356 - 447: score=11.366 NFVSQGCYVDSvQARLMTPMDVVGQ--MTVEKCIDACSAAEYDVAAVEFGSECYCSVGLP AESFKATDNCNMPCAGAADYLCGGANRLNVYQYQ</t>
  </si>
  <si>
    <t>PIIN_02924</t>
  </si>
  <si>
    <t>jgi|Pirin1|73785|mRNA:PIIN_02924</t>
  </si>
  <si>
    <t>PIIN_02932</t>
  </si>
  <si>
    <t>jgi|Pirin1|73793|mRNA:PIIN_02932</t>
  </si>
  <si>
    <t>PS51352|THIOREDOXIN_2 (profile) Thioredoxin domain profile, PS00194|THIOREDOXIN_1 (pattern) Thioredoxin family active site</t>
  </si>
  <si>
    <t>3 - 129: score=15.533 LSLSFTVLLASLTRVlaAAESDVldltatNFESVVNPADLILVEFFAPWCGHCKNLAPQY EEAATTLKAKNIPLAKVDCVDQSE--LCQTHGVSGYPTL----------KVF---RKGTP TDYQ----GPRKADGIvSYMVKQSLP
341 - 472: score=15.791 YSEGRIAPSLKSqpiPETQDE-PVftlVTKEFDQvvfdESKDVFVEFYAPWCGHCKRLKP TWDQLGEKYAAvkDKLVIAKMDATENDIPP-SAPFRVAGFPTL-----------KF--KP AGGREFI--DYEGDRSFESLVEFVEKNAK, 44 - 62: [confidence level: (0)] LVeFFapWCGHCKnLapqY 383 - 401: [confidence level: (0)] FVeFYapWCGHCKrLkptW</t>
  </si>
  <si>
    <t>PIIN_02934</t>
  </si>
  <si>
    <t>jgi|Pirin1|73795|mRNA:PIIN_02934</t>
  </si>
  <si>
    <t>PIIN_02992</t>
  </si>
  <si>
    <t>jgi|Pirin1|73853|mRNA:PIIN_02992</t>
  </si>
  <si>
    <t>PS00018|EF_HAND_1 (pattern) EF-hand calcium-binding domain</t>
  </si>
  <si>
    <t>214 - 226: [confidence level: (-1)] DASNSNVIAtnDF</t>
  </si>
  <si>
    <t>PF02128.10</t>
  </si>
  <si>
    <t>Peptidase_M36</t>
  </si>
  <si>
    <t>PIIN_03013</t>
  </si>
  <si>
    <t>jgi|Pirin1|73874|mRNA:PIIN_03013</t>
  </si>
  <si>
    <t>PB018684</t>
  </si>
  <si>
    <t>Pfam-B_18684</t>
  </si>
  <si>
    <t>PIIN_03024</t>
  </si>
  <si>
    <t>jgi|Pirin1|73885|mRNA:PIIN_03024</t>
  </si>
  <si>
    <t>PB001132</t>
  </si>
  <si>
    <t>Pfam-B_1132</t>
  </si>
  <si>
    <t>PIIN_03026</t>
  </si>
  <si>
    <t>jgi|Pirin1|73887|mRNA:PIIN_03026</t>
  </si>
  <si>
    <t>PS50213|FAS1 (profile) FAS1/BIgH3 domain profile :</t>
  </si>
  <si>
    <t>27 - 106: score=12.792 STTLVDLLSADADYTQLLRLLQRTRLIPTLNKLNGSTLFAPTNDAVRRFsPWNEYLSLSD DaltdniNEQVRQTLL YHLL----------------------------------------
-----------------
205 - 337: score=20.849 PSSLAAIIRDTPSLSYLSKILPESQMDDLEKQP-GLTVFLPEDDGWDELHPIIRLYLESP faHADLKWILGMHMADGKLGYSTRFgDSTKLRTIEGNKLRINVTSdSILVSGAEVRQKDI YASNGVLHTVSNLL
343 - 491: score=12.563 LQLNAEKYLLALNCSTFVGLLRSVNLTSLVTDInAEYTILAPRDDVLEIAgggnfPDEG- ------TDELKRSLRYHFIPGKWRTDRLKdgalletelievglggARQVLDVGLSSKLAM KSGGkgkkEIYFGGAGVIGEPIEIENTLIYLVSRPL</t>
  </si>
  <si>
    <t>PIIN_03039</t>
  </si>
  <si>
    <t>jgi|Pirin1|73901|mRNA:PIIN_03039</t>
  </si>
  <si>
    <t>PS51164|CBM1_2 (profile) CBM1 (carbohydrate binding type-1) domain profile, PS00562|CBM1_1 (pattern) CBM1 (carbohydrate binding type-1) domain signature , PS00107|PROTEIN_KINASE_ATP (pattern) Protein kinases ATP-binding region signature</t>
  </si>
  <si>
    <t>19 - 55: score=12.773 AQQSVWGQCGGINWTGPTQCVSGSVCTYVNDWYYQCL, 27 - 54: [confidence level: (0)] CGGinwt...GptqCvsgsvCtyv..NdWyyQC, 509 - 531: [confidence level: (-1)] LGQGWGSGTAeYpylsdpl...........SAIK</t>
  </si>
  <si>
    <t>PIIN_03051</t>
  </si>
  <si>
    <t>jgi|Pirin1|73912|mRNA:PIIN_03051</t>
  </si>
  <si>
    <t>PIIN_03075</t>
  </si>
  <si>
    <t>jgi|Pirin1|73936|mRNA:PIIN_03075</t>
  </si>
  <si>
    <t>PIIN_03078</t>
  </si>
  <si>
    <t>jgi|Pirin1|73939|mRNA:PIIN_03078</t>
  </si>
  <si>
    <t>PB000903</t>
  </si>
  <si>
    <t>Pfam-B_903</t>
  </si>
  <si>
    <t>jgi|Pirin1|73949|mRNA:PIIN_03088</t>
  </si>
  <si>
    <t xml:space="preserve">PS01186|EGF_2 (pattern) EGF-like domain signature 2 </t>
  </si>
  <si>
    <t>41 - 54: [confidence level: (-1)] CaCnsPYesamtn..C</t>
  </si>
  <si>
    <t>PF05730.6</t>
  </si>
  <si>
    <t>CFEM</t>
  </si>
  <si>
    <t>PIIN_03127</t>
  </si>
  <si>
    <t>jgi|Pirin1|73988|mRNA:PIIN_03127</t>
  </si>
  <si>
    <t>PS00014|ER_TARGET (pattern) Endoplasmic reticulum targeting sequence</t>
  </si>
  <si>
    <t>520 - 523: HDEL</t>
  </si>
  <si>
    <t>PF07915.8</t>
  </si>
  <si>
    <t>PRKCSH</t>
  </si>
  <si>
    <t>PIIN_03166</t>
  </si>
  <si>
    <t>jgi|Pirin1|74028|mRNA:PIIN_03166</t>
  </si>
  <si>
    <t>PIIN_03167</t>
  </si>
  <si>
    <t>jgi|Pirin1|74029|mRNA:PIIN_03167</t>
  </si>
  <si>
    <t>PIIN_03186</t>
  </si>
  <si>
    <t>jgi|Pirin1|74048|mRNA:PIIN_03186</t>
  </si>
  <si>
    <t>PB001184</t>
  </si>
  <si>
    <t>Pfam-B_1184</t>
  </si>
  <si>
    <t>PIIN_03188</t>
  </si>
  <si>
    <t>jgi|Pirin1|74050|mRNA:PIIN_03188</t>
  </si>
  <si>
    <t>jgi|Pirin1|74052|mRNA:PIIN_03190</t>
  </si>
  <si>
    <t>PIIN_03217</t>
  </si>
  <si>
    <t>jgi|Pirin1|74079|mRNA:PIIN_03217</t>
  </si>
  <si>
    <t>PB001529</t>
  </si>
  <si>
    <t>Pfam-B_1529</t>
  </si>
  <si>
    <t>jgi|Pirin1|74084|mRNA:PIIN_03222</t>
  </si>
  <si>
    <t>PIIN_03263</t>
  </si>
  <si>
    <t>jgi|Pirin1|74125|mRNA:PIIN_03263</t>
  </si>
  <si>
    <t>jgi|Pirin1|74133|mRNA:PIIN_03271</t>
  </si>
  <si>
    <t>PIIN_03283</t>
  </si>
  <si>
    <t>jgi|Pirin1|74144|mRNA:PIIN_03283</t>
  </si>
  <si>
    <t>PIIN_03297</t>
  </si>
  <si>
    <t>jgi|Pirin1|74158|mRNA:PIIN_03297</t>
  </si>
  <si>
    <t>PIIN_03314</t>
  </si>
  <si>
    <t>jgi|Pirin1|74175|mRNA:PIIN_03314</t>
  </si>
  <si>
    <t xml:space="preserve">PS50215|ADAM_MEPRO (profile) ADAM type metalloprotease domain profile, PS00142|ZINC_PROTEASE (pattern) Neutral zinc metallopeptidases, zinc-binding region signature  </t>
  </si>
  <si>
    <t>344 - 512: score=10.851 QIIYIGVAADCTYTQSNGGN-TNATQSILRTFNTVSLLYKStFNISLGIVELQISDPTcp tsdptnpwNVPCGSVSLNERLSLFSAWRGQKFDalsnpASDPTGLWHLMSGCPSGGtsas QEVGVAWLGTVCMKKatgNAPSVvsGTGVSTAGRTEWQVISHEIGHNLGA---------- ------------------------------------------, 501 - 510: VISHEIGHNL</t>
  </si>
  <si>
    <t>PF01562.14</t>
  </si>
  <si>
    <t>Pep_M12B_propep</t>
  </si>
  <si>
    <t>PIIN_03354</t>
  </si>
  <si>
    <t>jgi|Pirin1|74215|mRNA:PIIN_03354</t>
  </si>
  <si>
    <t>PIIN_03428</t>
  </si>
  <si>
    <t>jgi|Pirin1|74289|mRNA:PIIN_03428</t>
  </si>
  <si>
    <t>PF01793.11</t>
  </si>
  <si>
    <t>Glyco_transf_15</t>
  </si>
  <si>
    <t>jgi|Pirin1|74320|mRNA:PIIN_03459</t>
  </si>
  <si>
    <t>jgi|Pirin1|74322|mRNA:PIIN_03461</t>
  </si>
  <si>
    <t>PIIN_03467</t>
  </si>
  <si>
    <t>jgi|Pirin1|74328|mRNA:PIIN_03467</t>
  </si>
  <si>
    <t>PIIN_03474</t>
  </si>
  <si>
    <t>jgi|Pirin1|74335|mRNA:PIIN_03474</t>
  </si>
  <si>
    <t>PIIN_03487</t>
  </si>
  <si>
    <t>jgi|Pirin1|74348|mRNA:PIIN_03487</t>
  </si>
  <si>
    <t>PB010075</t>
  </si>
  <si>
    <t>Pfam-B_10075</t>
  </si>
  <si>
    <t>PIIN_03529</t>
  </si>
  <si>
    <t>jgi|Pirin1|74390|mRNA:PIIN_03529</t>
  </si>
  <si>
    <t>PB000974</t>
  </si>
  <si>
    <t>Pfam-B_974</t>
  </si>
  <si>
    <t>PIIN_03544</t>
  </si>
  <si>
    <t>jgi|Pirin1|74405|mRNA:PIIN_03544</t>
  </si>
  <si>
    <t>euglenozoa</t>
  </si>
  <si>
    <t>PIIN_03550</t>
  </si>
  <si>
    <t>jgi|Pirin1|74411|mRNA:PIIN_03550</t>
  </si>
  <si>
    <t>PIIN_03565</t>
  </si>
  <si>
    <t>jgi|Pirin1|74426|mRNA:PIIN_03565</t>
  </si>
  <si>
    <t>PIIN_03583</t>
  </si>
  <si>
    <t>jgi|Pirin1|74444|mRNA:PIIN_03583</t>
  </si>
  <si>
    <t xml:space="preserve">PS50213|FAS1 (profile) FAS1/BIgH3 domain profile </t>
  </si>
  <si>
    <t>24 - 165: score=11.209 YAEGLTQALNGAGLTSLATALGaaPASLLSALQQ-GNHTVFAPTNDALSGVNPTQL---- ---PNIADILAYHVTAGVVDTDKLNeTPTVVRSSLGSAPAVELPAnqtqvlvvgkanngt vfLENNGRNVQVAANATYANLRVLAINRVL
168 - 302: score=21.216 PANISTVAAQTSEISALVGAVTsaAPQVLTALVGVKGLTLFAPNNAAIQAVasQLPNLN- ----QTTLTNVLLNHVINGTAVYSTGVtDGGSAISAGGEELKFAVNSsgafvTSGNSTAK IVQTNIL TSNGVIHLIDSVL</t>
  </si>
  <si>
    <t>PIIN_03653</t>
  </si>
  <si>
    <t>jgi|Pirin1|74512|mRNA:PIIN_03653</t>
  </si>
  <si>
    <t>PS00079|MULTICOPPER_OXIDASE1 (pattern) Multicopper oxidases signature 1, PS00080|MULTICOPPER_OXIDASE2 (pattern) Multicopper oxidases signature 2 :</t>
  </si>
  <si>
    <t>475 - 495: [confidence level: (0)] GtWfFhChVEwhLeAGLaytF, 480 - 491: [confidence level: (0)] HCHvewHleaGL</t>
  </si>
  <si>
    <t>PF07732.10</t>
  </si>
  <si>
    <t>Cu-oxidase_3</t>
  </si>
  <si>
    <t>PIIN_03654</t>
  </si>
  <si>
    <t>jgi|Pirin1|74513|mRNA:PIIN_03654</t>
  </si>
  <si>
    <t>PIIN_03655</t>
  </si>
  <si>
    <t>jgi|Pirin1|74514|mRNA:PIIN_03655</t>
  </si>
  <si>
    <t>37 - 225: score=13.781 HDFAFTWDDGPYEWTEEIVDEFDCMAGKTTLFVSGTtggcIYSPdNVSRLRYAFEAGHQI ASHAWRDVDMNSMTNAQIDEQIQRLDEAIIKILGVRPKVFRAPATLTSSSVISYIQSKHG KTIVTSDAPSNDAAQG--ATGSSVYAFFQSLAAG-GASTRRISQST-ETSQAAlDGMDQG SvEVLATAGIRLV</t>
  </si>
  <si>
    <t>PIIN_03657</t>
  </si>
  <si>
    <t>jgi|Pirin1|74516|mRNA:PIIN_03657</t>
  </si>
  <si>
    <t>412 - 421: [confidence level: (0)] FGfGRRLCPG</t>
  </si>
  <si>
    <t>PIIN_03665</t>
  </si>
  <si>
    <t>jgi|Pirin1|74524|mRNA:PIIN_03665</t>
  </si>
  <si>
    <t>PIIN_03676</t>
  </si>
  <si>
    <t>jgi|Pirin1|74535|mRNA:PIIN_03676</t>
  </si>
  <si>
    <t>PIIN_03683</t>
  </si>
  <si>
    <t>jgi|Pirin1|74542|mRNA:PIIN_03683</t>
  </si>
  <si>
    <t>41 - 136: score=10.031
41 - 136: score=10.031
TYYSRGCYDELKSGQHALQHEITSTLtsISATTCVVGCQLAGYSIAGVMNGNQCFCDNAM
SPDAPELdAEQCDSACSGNSLEVCGGVWHYDIYYTS 156 - 248: score=10.408
NWVNLGCYVDQvSCRSLPDWMFAAD-NMTPELCAATCKDEGYAVAGIEWGRECYCGNTIY
NPTLAPLSECNQACSGDSTKACGDQDRILFYTVD 366 - 458: score=9.857
GYIHQGCYNENPWWRSINQYSFSSNSMTPSMCSDKCFSKGFKYAALEKGTDCYCGNNCPT SQAP-SSHCNKPCKGDSQWIGGgNSGKITVYKSV</t>
  </si>
  <si>
    <t>PIIN_03685</t>
  </si>
  <si>
    <t>jgi|Pirin1|74544|mRNA:PIIN_03685</t>
  </si>
  <si>
    <t>PIIN_03687</t>
  </si>
  <si>
    <t>jgi|Pirin1|74546|mRNA:PIIN_03687</t>
  </si>
  <si>
    <t>PIIN_03691</t>
  </si>
  <si>
    <t>jgi|Pirin1|74550|mRNA:PIIN_03691</t>
  </si>
  <si>
    <t>PIIN_03692</t>
  </si>
  <si>
    <t>jgi|Pirin1|74551|mRNA:PIIN_03692</t>
  </si>
  <si>
    <t>PIIN_03716</t>
  </si>
  <si>
    <t>jgi|Pirin1|74576|mRNA:PIIN_03716</t>
  </si>
  <si>
    <t>PIIN_03735</t>
  </si>
  <si>
    <t>jgi|Pirin1|74594|mRNA:PIIN_03735</t>
  </si>
  <si>
    <t>PB007268</t>
  </si>
  <si>
    <t>Pfam-B_7268</t>
  </si>
  <si>
    <t>PIIN_03736</t>
  </si>
  <si>
    <t>jgi|Pirin1|74595|mRNA:PIIN_03736</t>
  </si>
  <si>
    <t>PF10503.4</t>
  </si>
  <si>
    <t>Esterase_phd</t>
  </si>
  <si>
    <t>PIIN_03737</t>
  </si>
  <si>
    <t>jgi|Pirin1|74596|mRNA:PIIN_03737</t>
  </si>
  <si>
    <t>47 - 82: score=10.481 NLSPLWGTCGGGAWYGPTECAAG-VCVYYNEWESQCL
120 - 156: score=8.075 [confidence level: R] AGQVLWGTCGGGAWYGPTTCAEG-VCVYYNGrWIRNSP,  55 - 81: [confidence level: (0)] CGGgawy...GpteCaagv.Cvyy..NeWesQC</t>
  </si>
  <si>
    <t>PIIN_03738</t>
  </si>
  <si>
    <t>jgi|Pirin1|74597|mRNA:PIIN_03738</t>
  </si>
  <si>
    <t>PIIN_03774</t>
  </si>
  <si>
    <t>jgi|Pirin1|74634|mRNA:PIIN_03774</t>
  </si>
  <si>
    <t>PIIN_03794</t>
  </si>
  <si>
    <t>jgi|Pirin1|74655|mRNA:PIIN_03794</t>
  </si>
  <si>
    <t>PIIN_03801</t>
  </si>
  <si>
    <t>jgi|Pirin1|74662|mRNA:PIIN_03801</t>
  </si>
  <si>
    <t>PB019269</t>
  </si>
  <si>
    <t>Pfam-B_19269</t>
  </si>
  <si>
    <t>PIIN_03806</t>
  </si>
  <si>
    <t>jgi|Pirin1|74667|mRNA:PIIN_03806</t>
  </si>
  <si>
    <t>PIIN_03861</t>
  </si>
  <si>
    <t>jgi|Pirin1|74721|mRNA:PIIN_03861</t>
  </si>
  <si>
    <t>PIIN_03862</t>
  </si>
  <si>
    <t>jgi|Pirin1|74722|mRNA:PIIN_03862</t>
  </si>
  <si>
    <t>PIIN_03863</t>
  </si>
  <si>
    <t>jgi|Pirin1|74723|mRNA:PIIN_03863</t>
  </si>
  <si>
    <t>PIIN_03864</t>
  </si>
  <si>
    <t>jgi|Pirin1|74724|mRNA:PIIN_03864</t>
  </si>
  <si>
    <t>PIIN_03873</t>
  </si>
  <si>
    <t>jgi|Pirin1|74733|mRNA:PIIN_03873</t>
  </si>
  <si>
    <t>PIIN_03889</t>
  </si>
  <si>
    <t>jgi|Pirin1|74749|mRNA:PIIN_03889</t>
  </si>
  <si>
    <t xml:space="preserve">PS00061|ADH_SHORT (pattern) Short-chain dehydrogenases/reductases family signature </t>
  </si>
  <si>
    <t>193 - 221: [confidence level: (0)] SfagevpspmLatYSGSKAFLaAWSkALA</t>
  </si>
  <si>
    <t>PF00106.20</t>
  </si>
  <si>
    <t>adh_short</t>
  </si>
  <si>
    <t>PIIN_03934</t>
  </si>
  <si>
    <t>jgi|Pirin1|74794|mRNA:PIIN_03934</t>
  </si>
  <si>
    <t>PIIN_03945</t>
  </si>
  <si>
    <t>jgi|Pirin1|74805|mRNA:PIIN_03945</t>
  </si>
  <si>
    <t>PIIN_03949</t>
  </si>
  <si>
    <t>jgi|Pirin1|74809|mRNA:PIIN_03949</t>
  </si>
  <si>
    <t>PIIN_03971</t>
  </si>
  <si>
    <t>jgi|Pirin1|74831|mRNA:PIIN_03971</t>
  </si>
  <si>
    <t>PIIN_03979</t>
  </si>
  <si>
    <t>jgi|Pirin1|74839|mRNA:PIIN_03979</t>
  </si>
  <si>
    <t>54 - 156: score=8.965 GYSLIGCYDELNYPVRVLNHQVPWDKVSVSSCVNACFnagpytglfGPHYLFAGVINGDQ CWCDNVMNVKAVKVdQGRCNHLCENGPNEYCGGSREYQLYYRS
179 - 271: score=10.976 YYAFKGCWPDNpHSRVLNGLSYSSEH-MTPLYCAHICWAQRFIYSGVEYGRECWCGNTLN VGSAAPVQECNQACEGDSTFACGAPNYIGIYQGT</t>
  </si>
  <si>
    <t>PIIN_03988</t>
  </si>
  <si>
    <t>jgi|Pirin1|74848|mRNA:PIIN_03988</t>
  </si>
  <si>
    <t>PIIN_03991</t>
  </si>
  <si>
    <t>jgi|Pirin1|74851|mRNA:PIIN_03991</t>
  </si>
  <si>
    <t>PS51164|CBM1_2 (profile) CBM1 (carbohydrate binding type-1) domain profile</t>
  </si>
  <si>
    <t>18 - 53: score=9.663 NAVSEWGQCDGIGY-GTKACDSGLVCVYINDWYSQCQ</t>
  </si>
  <si>
    <t>PIIN_03992</t>
  </si>
  <si>
    <t>jgi|Pirin1|74852|mRNA:PIIN_03992</t>
  </si>
  <si>
    <t>18 - 53: score=9.515 NAVSEWGQCGGLGY-GDRPCDSGLVCVYFHEWYSQCQ</t>
  </si>
  <si>
    <t>PIIN_03995</t>
  </si>
  <si>
    <t>jgi|Pirin1|74855|mRNA:PIIN_03995</t>
  </si>
  <si>
    <t>21 - 57: score=11.636 LGVAEWGQCGGLTYTGSKTCDAGLVCTYQNDYYSQCL, 29 - 56: [confidence level: (0)] CGGltyt...GsktCdaglvCtyq..NdYysQC</t>
  </si>
  <si>
    <t>PIIN_03996</t>
  </si>
  <si>
    <t>jgi|Pirin1|74856|mRNA:PIIN_03996</t>
  </si>
  <si>
    <t>PS51164|CBM1_2 (profile) CBM1 (carbohydrate binding type-1) domain profile, PS00591|GLYCOSYL_HYDROL_F10 (pattern) Glycosyl hydrolases family 10 active site</t>
  </si>
  <si>
    <t>21 - 57: score=11.914
￼￼￼￼￼￼￼￼￼￼￼￼￼￼￼￼
LGVPEWGQCNGIGYTGSKTCDSGL TCVYINDWYSQCQ, 323 - 333: [confidence level: (0)] GVEVaITELDI</t>
  </si>
  <si>
    <t>PIIN_03998</t>
  </si>
  <si>
    <t>jgi|Pirin1|74858|mRNA:PIIN_03998</t>
  </si>
  <si>
    <t xml:space="preserve">PS51164|CBM1_2 (profile) CBM1 (carbohydrate binding type-1) domain profile </t>
  </si>
  <si>
    <t>25 - 61: score=10.711 EWGQPYPQCDGIGYTGSKSCDSGL TCVYINDWYSQCQ</t>
  </si>
  <si>
    <t>PIIN_04007</t>
  </si>
  <si>
    <t>jgi|Pirin1|74867|mRNA:PIIN_04007</t>
  </si>
  <si>
    <t>368 - 380: [confidence level: (-1)] DDDPDRQLSseDV</t>
  </si>
  <si>
    <t>PB005753</t>
  </si>
  <si>
    <t>Pfam-B_5753</t>
  </si>
  <si>
    <t>PIIN_04017</t>
  </si>
  <si>
    <t>jgi|Pirin1|74877|mRNA:PIIN_04017</t>
  </si>
  <si>
    <t xml:space="preserve">PS00136|SUBTILASE_ASP (pattern) Serine proteases, subtilase family, aspartic acid active site , PS00137|SUBTILASE_HIS (pattern) Serine proteases, subtilase family, histidine active site , PS00138|SUBTILASE_SER (pattern) Serine proteases, subtilase family, serine active site </t>
  </si>
  <si>
    <t>160 - 171: [confidence level: (0)] IYIIDTGVyaeH, 195 - 205: [confidence level: (0)] HGThCAGsAAG, 348 - 358: [confidence level: (0)] GTSmAtPhVAG</t>
  </si>
  <si>
    <t>PIIN_04019</t>
  </si>
  <si>
    <t>jgi|Pirin1|74879|mRNA:PIIN_04019</t>
  </si>
  <si>
    <t>PIIN_04031</t>
  </si>
  <si>
    <t>jgi|Pirin1|74891|mRNA:PIIN_04031</t>
  </si>
  <si>
    <t>PF07995.6</t>
  </si>
  <si>
    <t>GSDH</t>
  </si>
  <si>
    <t>PIIN_04040</t>
  </si>
  <si>
    <t>jgi|Pirin1|74900|mRNA:PIIN_04040</t>
  </si>
  <si>
    <t>PB016333</t>
  </si>
  <si>
    <t>Pfam-B_16333</t>
  </si>
  <si>
    <t>PIIN_04068</t>
  </si>
  <si>
    <t>jgi|Pirin1|74929|mRNA:PIIN_04068</t>
  </si>
  <si>
    <t>PS00138|SUBTILASE_SER (pattern) Serine proteases, subtilase family, serine active site</t>
  </si>
  <si>
    <t>231 - 241: [confidence level: (0)] GTSaSpPqKTG</t>
  </si>
  <si>
    <t>PF00503.15</t>
  </si>
  <si>
    <t>G-alpha</t>
  </si>
  <si>
    <t>PIIN_04080</t>
  </si>
  <si>
    <t>jgi|Pirin1|74941|mRNA:PIIN_04080</t>
  </si>
  <si>
    <t>jgi|Pirin1|74945|mRNA:PIIN_04084</t>
  </si>
  <si>
    <t>PB003515</t>
  </si>
  <si>
    <t>Pfam-B_3515</t>
  </si>
  <si>
    <t>PIIN_04104</t>
  </si>
  <si>
    <t>jgi|Pirin1|74965|mRNA:PIIN_04104</t>
  </si>
  <si>
    <t>PB002661</t>
  </si>
  <si>
    <t>Pfam-B_2661</t>
  </si>
  <si>
    <t>PIIN_04111</t>
  </si>
  <si>
    <t>jgi|Pirin1|74972|mRNA:PIIN_04111</t>
  </si>
  <si>
    <t>jgi|Pirin1|74975|mRNA:PIIN_04114</t>
  </si>
  <si>
    <t>PB000715</t>
  </si>
  <si>
    <t>Pfam-B_715</t>
  </si>
  <si>
    <t>PIIN_04124</t>
  </si>
  <si>
    <t>jgi|Pirin1|74985|mRNA:PIIN_04124</t>
  </si>
  <si>
    <t>PIIN_04163</t>
  </si>
  <si>
    <t>jgi|Pirin1|75024|mRNA:PIIN_04163</t>
  </si>
  <si>
    <t>PS00298|HSP90 (pattern) Heat shock hsp90 proteins family signature, PS00867|CPSASE_2 (pattern) Carbamoyl-phosphate synthase subdomain signature 2</t>
  </si>
  <si>
    <t>50 - 59: [confidence level: (0)] YsHREVFLRE, 663 - 670: [confidence level: (0)] VLEINPRS</t>
  </si>
  <si>
    <t>PF13589.1</t>
  </si>
  <si>
    <t>HATPase_c_3</t>
  </si>
  <si>
    <t>PIIN_04202</t>
  </si>
  <si>
    <t>jgi|Pirin1|75063|mRNA:PIIN_04202</t>
  </si>
  <si>
    <t>PIIN_04204</t>
  </si>
  <si>
    <t>jgi|Pirin1|75065|mRNA:PIIN_04204</t>
  </si>
  <si>
    <t>jgi|Pirin1|75067|mRNA:PIIN_04206</t>
  </si>
  <si>
    <t>jgi|Pirin1|75068|mRNA:PIIN_04207</t>
  </si>
  <si>
    <t>PIIN_04209</t>
  </si>
  <si>
    <t>jgi|Pirin1|75070|mRNA:PIIN_04209</t>
  </si>
  <si>
    <t>jgi|Pirin1|75080|mRNA:PIIN_04219</t>
  </si>
  <si>
    <t>jgi|Pirin1|75081|mRNA:PIIN_04220</t>
  </si>
  <si>
    <t>PIIN_04252</t>
  </si>
  <si>
    <t>jgi|Pirin1|75113|mRNA:PIIN_04252</t>
  </si>
  <si>
    <t>PIIN_04258</t>
  </si>
  <si>
    <t>jgi|Pirin1|75119|mRNA:PIIN_04258</t>
  </si>
  <si>
    <t>PIIN_04270</t>
  </si>
  <si>
    <t>jgi|Pirin1|75131|mRNA:PIIN_04270</t>
  </si>
  <si>
    <t>PS51469|SUN (profile) SUN domain profile :</t>
  </si>
  <si>
    <t>519 - 528: [confidence level: (0)] FNaGPRICLG</t>
  </si>
  <si>
    <t>PB001421</t>
  </si>
  <si>
    <t>Pfam-B_1421</t>
  </si>
  <si>
    <t>jgi|Pirin1|75152|mRNA:PIIN_04291</t>
  </si>
  <si>
    <t>PIIN_04301</t>
  </si>
  <si>
    <t>jgi|Pirin1|75162|mRNA:PIIN_04301</t>
  </si>
  <si>
    <t>PIIN_04310</t>
  </si>
  <si>
    <t>jgi|Pirin1|75171|mRNA:PIIN_04310</t>
  </si>
  <si>
    <t>PIIN_04321</t>
  </si>
  <si>
    <t>jgi|Pirin1|75182|mRNA:PIIN_04321</t>
  </si>
  <si>
    <t>PF00544.14</t>
  </si>
  <si>
    <t>Pec_lyase_C</t>
  </si>
  <si>
    <t>PIIN_04356</t>
  </si>
  <si>
    <t>jgi|Pirin1|75217|mRNA:PIIN_04356</t>
  </si>
  <si>
    <t>PIIN_04357</t>
  </si>
  <si>
    <t>jgi|Pirin1|75218|mRNA:PIIN_04357</t>
  </si>
  <si>
    <t>PIIN_04362</t>
  </si>
  <si>
    <t>jgi|Pirin1|75223|mRNA:PIIN_04362</t>
  </si>
  <si>
    <t>PF12697.2</t>
  </si>
  <si>
    <t>Abhydrolase_6</t>
  </si>
  <si>
    <t>PIIN_04363</t>
  </si>
  <si>
    <t>jgi|Pirin1|75224|mRNA:PIIN_04363</t>
  </si>
  <si>
    <t>46 - 201: score=13.229 GPVLSDMLALESQASIFFSYAResavASGALSGLGEYggNQYTVLVPTNKAIMALsrkph
￼￼￼￼￼￼￼￼￼￼￼￼￼￼￼￼￼￼￼
GPVLSDMLALESQASIFFSYAResavASGALSGLGEYggNQYTVLVPTNKAIMALsrkph
qlNSNDDVEITDEeadrrsAEKVQRWISAHIIPAAVELKDGAQGVHQTLLDGKSLTFTHL KtskspewTNWKVDDHAILAERKASNGIMYLIDGAV</t>
  </si>
  <si>
    <t>PIIN_04364</t>
  </si>
  <si>
    <t>jgi|Pirin1|75225|mRNA:PIIN_04364</t>
  </si>
  <si>
    <t xml:space="preserve">PS00591|GLYCOSYL_HYDROL_F10 (pattern) Glycosyl hydrolases family 10 active site </t>
  </si>
  <si>
    <t>278 - 288: [confidence level: (0)] GVWVaVTELDI</t>
  </si>
  <si>
    <t>PF00331.15</t>
  </si>
  <si>
    <t>Glyco_hydro_10</t>
  </si>
  <si>
    <t>PIIN_04374</t>
  </si>
  <si>
    <t>jgi|Pirin1|75235|mRNA:PIIN_04374</t>
  </si>
  <si>
    <t xml:space="preserve">PS00136|SUBTILASE_ASP (pattern) Serine proteases, subtilase family, aspartic acid active site, PS00137|SUBTILASE_HIS (pattern) Serine proteases, subtilase family, histidine active site, PS00138|SUBTILASE_SER (pattern) Serine proteases, subtilase family, serine active site </t>
  </si>
  <si>
    <t>196 - 207: [confidence level: (0)] IYVLDSGIntaH, 231 - 241: [confidence level: (0)] HGThVAGtAGG, 384 - 394: [confidence level: (0)] GTSmAaPhVAG</t>
  </si>
  <si>
    <t>PIIN_04385</t>
  </si>
  <si>
    <t>jgi|Pirin1|75246|mRNA:PIIN_04385</t>
  </si>
  <si>
    <t>PB002370</t>
  </si>
  <si>
    <t>Pfam-B_2370</t>
  </si>
  <si>
    <t>PIIN_04392</t>
  </si>
  <si>
    <t>jgi|Pirin1|75254|mRNA:PIIN_04392</t>
  </si>
  <si>
    <t xml:space="preserve">PS01182|GLYCOSYL_HYDROL_F35 (pattern) Glycosyl hydrolases family 35 putative active site </t>
  </si>
  <si>
    <t>199 - 211: [confidence level: (0)] GGPIIavQaENEF</t>
  </si>
  <si>
    <t>PIIN_04393</t>
  </si>
  <si>
    <t>jgi|Pirin1|75255|mRNA:PIIN_04393</t>
  </si>
  <si>
    <t>PS50231|RICIN_B_LECTIN (profile) Lectin domain of ricin B chain profile</t>
  </si>
  <si>
    <t>56 - 157: score=14.957 SQAVVNTtlgqltMYNGTMCFDVTRGVDRDGtqVQLWQCFPGSRKQLWAVNYNNDTVTWL GHNKCLDLAENSYDPYnrVQVRTCEQGRQSQGFVITNETQSS------------------ -------------------</t>
  </si>
  <si>
    <t>PIIN_04397</t>
  </si>
  <si>
    <t>jgi|Pirin1|75259|mRNA:PIIN_04397</t>
  </si>
  <si>
    <t>PIIN_04400</t>
  </si>
  <si>
    <t>jgi|Pirin1|75262|mRNA:PIIN_04400</t>
  </si>
  <si>
    <t>PIIN_04403</t>
  </si>
  <si>
    <t>jgi|Pirin1|75265|mRNA:PIIN_04403</t>
  </si>
  <si>
    <t>PF08045.6</t>
  </si>
  <si>
    <t>CDC14</t>
  </si>
  <si>
    <t>PIIN_04409</t>
  </si>
  <si>
    <t>jgi|Pirin1|75271|mRNA:PIIN_04409</t>
  </si>
  <si>
    <t>PIIN_04436</t>
  </si>
  <si>
    <t>jgi|Pirin1|75299|mRNA:PIIN_04436</t>
  </si>
  <si>
    <t>PS51257|PROKAR_LIPOPROTEIN (profile) Prokaryotic membrane lipoprotein lipid attachment site profile</t>
  </si>
  <si>
    <t>1 - 26: score=5.000 MRST---------ASLRAACALSYYILVTYIAVAC</t>
  </si>
  <si>
    <t>PF13896.1</t>
  </si>
  <si>
    <t>Glyco_transf_49</t>
  </si>
  <si>
    <t>PIIN_04526</t>
  </si>
  <si>
    <t>jgi|Pirin1|75389|mRNA:PIIN_04526</t>
  </si>
  <si>
    <t>PB002131</t>
  </si>
  <si>
    <t>Pfam-B_2131</t>
  </si>
  <si>
    <t>PIIN_04527</t>
  </si>
  <si>
    <t>jgi|Pirin1|75390|mRNA:PIIN_04527</t>
  </si>
  <si>
    <t>PIIN_04536</t>
  </si>
  <si>
    <t>jgi|Pirin1|75399|mRNA:PIIN_04536</t>
  </si>
  <si>
    <t>PF11327.3</t>
  </si>
  <si>
    <t>DUF3129</t>
  </si>
  <si>
    <t>jgi|Pirin1|75402|mRNA:PIIN_04539</t>
  </si>
  <si>
    <t>PIIN_04543</t>
  </si>
  <si>
    <t>jgi|Pirin1|75406|mRNA:PIIN_04543</t>
  </si>
  <si>
    <t>PIIN_04546</t>
  </si>
  <si>
    <t>jgi|Pirin1|75409|mRNA:PIIN_04546</t>
  </si>
  <si>
    <t>PF11566.3</t>
  </si>
  <si>
    <t>PI31_Prot_N</t>
  </si>
  <si>
    <t>PIIN_04556</t>
  </si>
  <si>
    <t>jgi|Pirin1|75419|mRNA:PIIN_04556</t>
  </si>
  <si>
    <t>PIIN_04572</t>
  </si>
  <si>
    <t>jgi|Pirin1|75436|mRNA:PIIN_04572</t>
  </si>
  <si>
    <t>PIIN_04585</t>
  </si>
  <si>
    <t>jgi|Pirin1|75449|mRNA:PIIN_04585</t>
  </si>
  <si>
    <t>PS00012|PHOSPHOPANTETHEINE (pattern) Phosphopantetheine attachment site</t>
  </si>
  <si>
    <t>198 - 213: [confidence level: (-1)] LVGYSSTDGTGWRDPL</t>
  </si>
  <si>
    <t>PF03198.9</t>
  </si>
  <si>
    <t>Glyco_hydro_72</t>
  </si>
  <si>
    <t>PIIN_04591</t>
  </si>
  <si>
    <t>jgi|Pirin1|75455|mRNA:PIIN_04591</t>
  </si>
  <si>
    <t>PIIN_04620</t>
  </si>
  <si>
    <t>jgi|Pirin1|75486|mRNA:PIIN_04620</t>
  </si>
  <si>
    <t>PB012551</t>
  </si>
  <si>
    <t>Pfam-B_12551</t>
  </si>
  <si>
    <t>PIIN_04637</t>
  </si>
  <si>
    <t>jgi|Pirin1|75503|mRNA:PIIN_04637</t>
  </si>
  <si>
    <t>275 - 310: score=12.004 SGQTLYGQCGGQGWTGPTTCASG-TCKVSNQFYSQCL, 283 - 309: [confidence level: (0)] CGGqgwt...GpttCasgt.Ckvs..NqFysQC</t>
  </si>
  <si>
    <t>jgi|Pirin1|75527|mRNA:PIIN_04661</t>
  </si>
  <si>
    <t>PIIN_04663</t>
  </si>
  <si>
    <t>jgi|Pirin1|75529|mRNA:PIIN_04663</t>
  </si>
  <si>
    <t>PIIN_04664</t>
  </si>
  <si>
    <t>jgi|Pirin1|75530|mRNA:PIIN_04664</t>
  </si>
  <si>
    <t>18 - 54: score=12.847 AAVPLYGQCGGSGYTGETTCVSGATCVYSNEWYSQCL, 26 - 53: [confidence level: (0)] CGGsgyt...GettCvsgatCvys..NeWysQC</t>
  </si>
  <si>
    <t>PIIN_04673</t>
  </si>
  <si>
    <t>jgi|Pirin1|75539|mRNA:PIIN_04673</t>
  </si>
  <si>
    <t>jgi|Pirin1|75550|mRNA:PIIN_04685</t>
  </si>
  <si>
    <t>PIIN_04706</t>
  </si>
  <si>
    <t>jgi|Pirin1|75571|mRNA:PIIN_04706</t>
  </si>
  <si>
    <t>18 - 53: score=11.816 AGVPLYGQCGGIGYTGSTTCDQG-VCTYSNDWYSQCL, 26 - 52: [confidence level: (0)] CGGigyt...GsttCdqgv.Ctys..NdWysQC</t>
  </si>
  <si>
    <t>PIIN_04707</t>
  </si>
  <si>
    <t>jgi|Pirin1|75572|mRNA:PIIN_04707</t>
  </si>
  <si>
    <t>PF03664.8</t>
  </si>
  <si>
    <t>Glyco_hydro_62</t>
  </si>
  <si>
    <t>PIIN_04708</t>
  </si>
  <si>
    <t>jgi|Pirin1|75573|mRNA:PIIN_04708</t>
  </si>
  <si>
    <t>21 - 57: score=11.914 LGVPEWGQCNGIGYTGSKTCDSGL TCVYINDWYSQCQ</t>
  </si>
  <si>
    <t>PIIN_04734</t>
  </si>
  <si>
    <t>jgi|Pirin1|75599|mRNA:PIIN_04734</t>
  </si>
  <si>
    <t>plant</t>
  </si>
  <si>
    <t>PS00178|AA_TRNA_LIGASE_I (pattern) Aminoacyl-transfer RNA synthetases class-I signature, PS00503|PECTINESTERASE_2 (pattern) Pectinesterase signature 2</t>
  </si>
  <si>
    <t>29 - 38: [confidence level: (-1)] P..SGaITVGTG, 76 - 185: [confidence level: (0)] IlGSVDFIFG</t>
  </si>
  <si>
    <t>PF01095.14</t>
  </si>
  <si>
    <t>Pectinesterase</t>
  </si>
  <si>
    <t>PIIN_04747</t>
  </si>
  <si>
    <t>jgi|Pirin1|75612|mRNA:PIIN_04747</t>
  </si>
  <si>
    <t xml:space="preserve">PS51164|CBM1_2 (profile) CBM1 (carbohydrate binding type-1) domain profile, PS00120|LIPASE_SER (pattern) Lipases, serine active site, PS00562|CBM1_1 (pattern) CBM1 (carbohydrate binding type-1) domain signature </t>
  </si>
  <si>
    <t>265 - 301: score=13.191 NCSAIWGQCGGQGYNGPTCCQSGSTCKYSNPWYSQCL, 108 - 117: LVLVGYSQGG, 273 - 300: [confidence level: (0)] CGGqgyn...GptcCqsgstCkys..NpWysQC</t>
  </si>
  <si>
    <t>PF01083.17</t>
  </si>
  <si>
    <t>Cutinase</t>
  </si>
  <si>
    <t>PIIN_04767</t>
  </si>
  <si>
    <t>jgi|Pirin1|75632|mRNA:PIIN_04767</t>
  </si>
  <si>
    <t>PF14845.1</t>
  </si>
  <si>
    <t>Glycohydro_20b2</t>
  </si>
  <si>
    <t>PIIN_04817</t>
  </si>
  <si>
    <t>jgi|Pirin1|75681|mRNA:PIIN_04817</t>
  </si>
  <si>
    <t>PB001620</t>
  </si>
  <si>
    <t>Pfam-B_1620</t>
  </si>
  <si>
    <t>PIIN_04842</t>
  </si>
  <si>
    <t>jgi|Pirin1|75706|mRNA:PIIN_04842</t>
  </si>
  <si>
    <t>81 - 181: score=9.482 AYTLLGCYASVSSTTGNEVLTVQVPWnqTSIQTCVAACAtseASPYAYAGVLAGEQCICD NTLGDGAVTVgQGHCNSACAGsnGAEKWCGGPTSFQIYYLP
351 - 444: score=8.838 DFKEQGCFDTD-PALGAFAMWTAQAIdgdLSVDKCTSACANAGFANAAVA-PTECLCSND PPAPLNVAdRRDCDVICP-LGGGVCGGLWRVNVYTHG</t>
  </si>
  <si>
    <t>PIIN_04904</t>
  </si>
  <si>
    <t>jgi|Pirin1|75771|mRNA:PIIN_04904</t>
  </si>
  <si>
    <t>PS00036|BZIP_BASIC (pattern) Basic-leucine zipper (bZIP) domain signature</t>
  </si>
  <si>
    <t>111 - 125: [confidence level: (-1)] Kpd.SNNnASRNqRNK</t>
  </si>
  <si>
    <t>PIIN_04905</t>
  </si>
  <si>
    <t>jgi|Pirin1|75772|mRNA:PIIN_04905</t>
  </si>
  <si>
    <t>jgi|Pirin1|75798|mRNA:PIIN_04931</t>
  </si>
  <si>
    <t>PS00579|RIBOSOMAL_L29 (pattern) Ribosomal protein L29 signature</t>
  </si>
  <si>
    <t>127 - 141: [confidence level: (-1)] STLSIDnLKSDLAVL</t>
  </si>
  <si>
    <t>jgi|Pirin1|75799|mRNA:PIIN_04932</t>
  </si>
  <si>
    <t>jgi|Pirin1|75807|mRNA:PIIN_04941</t>
  </si>
  <si>
    <t>PIIN_04945</t>
  </si>
  <si>
    <t>jgi|Pirin1|75811|mRNA:PIIN_04945</t>
  </si>
  <si>
    <t>PF04573.7</t>
  </si>
  <si>
    <t>SPC22</t>
  </si>
  <si>
    <t>PIIN_04967</t>
  </si>
  <si>
    <t>jgi|Pirin1|75832|mRNA:PIIN_04967</t>
  </si>
  <si>
    <t>PB001474</t>
  </si>
  <si>
    <t>Pfam-B_1474</t>
  </si>
  <si>
    <t>PIIN_05013</t>
  </si>
  <si>
    <t>jgi|Pirin1|75878|mRNA:PIIN_05013</t>
  </si>
  <si>
    <t>PF01161.15</t>
  </si>
  <si>
    <t>PBP</t>
  </si>
  <si>
    <t>PIIN_05014</t>
  </si>
  <si>
    <t>jgi|Pirin1|75879|mRNA:PIIN_05014</t>
  </si>
  <si>
    <t>PIIN_05015</t>
  </si>
  <si>
    <t>jgi|Pirin1|75880|mRNA:PIIN_05015</t>
  </si>
  <si>
    <t>PB017275</t>
  </si>
  <si>
    <t>Pfam-B_17275</t>
  </si>
  <si>
    <t>PIIN_05021</t>
  </si>
  <si>
    <t>jgi|Pirin1|75886|mRNA:PIIN_05021</t>
  </si>
  <si>
    <t>PIIN_05022</t>
  </si>
  <si>
    <t>jgi|Pirin1|75887|mRNA:PIIN_05022</t>
  </si>
  <si>
    <t>PIIN_05051</t>
  </si>
  <si>
    <t>jgi|Pirin1|75916|mRNA:PIIN_05051</t>
  </si>
  <si>
    <t>PIIN_05052</t>
  </si>
  <si>
    <t>jgi|Pirin1|75917|mRNA:PIIN_05052</t>
  </si>
  <si>
    <t xml:space="preserve">PS50005|TPR (profile) TPR repeat profile, PS50293|TPR_REGION (profile) TPR repeat region circular profile </t>
  </si>
  <si>
    <t>181 - 214: score=8.762 AKLIFKMGNLMARNNNPDKAVEFWKEALKIRDMD, 181 - 214: score=9.193 AKLIFKMGNLMARNNNPDKAVEFWKEALKIRDMD</t>
  </si>
  <si>
    <t>PF13181.1</t>
  </si>
  <si>
    <t>TPR_8</t>
  </si>
  <si>
    <t>PIIN_05056</t>
  </si>
  <si>
    <t>jgi|Pirin1|75921|mRNA:PIIN_05056</t>
  </si>
  <si>
    <t xml:space="preserve">PS00012|PHOSPHOPANTETHEINE (pattern) Phosphopantetheine attachment site </t>
  </si>
  <si>
    <t>246 - 261: [confidence level: (-1)] GTGAKSTVMINLVTKM</t>
  </si>
  <si>
    <t>PIIN_05057</t>
  </si>
  <si>
    <t>jgi|Pirin1|75922|mRNA:PIIN_05057</t>
  </si>
  <si>
    <t>23 - 61: score=10.915 EAIPLWQQCGGITYSGPShpHCVDGAICQEWNPYYFQCI</t>
  </si>
  <si>
    <t>PIIN_05063</t>
  </si>
  <si>
    <t>jgi|Pirin1|75928|mRNA:PIIN_05063</t>
  </si>
  <si>
    <t>PIIN_05094</t>
  </si>
  <si>
    <t>jgi|Pirin1|75958|mRNA:PIIN_05094</t>
  </si>
  <si>
    <t>jgi|Pirin1|75962|mRNA:PIIN_05098</t>
  </si>
  <si>
    <t>PIIN_05108</t>
  </si>
  <si>
    <t>jgi|Pirin1|75972|mRNA:PIIN_05108</t>
  </si>
  <si>
    <t>PF11937.3</t>
  </si>
  <si>
    <t>DUF3455</t>
  </si>
  <si>
    <t>PIIN_05125</t>
  </si>
  <si>
    <t>jgi|Pirin1|75989|mRNA:PIIN_05125</t>
  </si>
  <si>
    <t>PS51164|CBM1_2 (profile) CBM1 (carbohydrate binding type-1) domain profile, PS00562|CBM1_1 (pattern) CBM1 (carbohydrate binding type-1) domain signature , PS00238|OPSIN (pattern) Visual pigments (opsins) retinal binding site</t>
  </si>
  <si>
    <t>19 - 55: score=12.651 NAVAEWGQCGGLNYSGSTTCDAGLTCVYSNDWYSQCL, 27 - 54: [confidence level: (0)] CGGlnys...GsttCdagltCvys..NdWysQC, 282 - 298: [confidence level: (-1)] AGvTwSKISAfpDAgtY</t>
  </si>
  <si>
    <t>PIIN_05148</t>
  </si>
  <si>
    <t>jgi|Pirin1|76011|mRNA:PIIN_05148</t>
  </si>
  <si>
    <t>PIIN_05185</t>
  </si>
  <si>
    <t>jgi|Pirin1|76047|mRNA:PIIN_05185</t>
  </si>
  <si>
    <t xml:space="preserve">PS00178|AA_TRNA_LIGASE_I (pattern) Aminoacyl-transfer RNA synthetases class-I signature </t>
  </si>
  <si>
    <t>248 - 257: [confidence level: (0)] P..GGqFTLGGT</t>
  </si>
  <si>
    <t>PIIN_05186</t>
  </si>
  <si>
    <t>jgi|Pirin1|76048|mRNA:PIIN_05186</t>
  </si>
  <si>
    <t>PIIN_05200</t>
  </si>
  <si>
    <t>jgi|Pirin1|76061|mRNA:PIIN_05200</t>
  </si>
  <si>
    <t>PIIN_05207</t>
  </si>
  <si>
    <t>jgi|Pirin1|76068|mRNA:PIIN_05207</t>
  </si>
  <si>
    <t>PF10296.4</t>
  </si>
  <si>
    <t>DUF2404</t>
  </si>
  <si>
    <t>jgi|Pirin1|76078|mRNA:PIIN_05217</t>
  </si>
  <si>
    <t>PIIN_05220</t>
  </si>
  <si>
    <t>jgi|Pirin1|76081|mRNA:PIIN_05220</t>
  </si>
  <si>
    <t>jgi|Pirin1|76103|mRNA:PIIN_05242</t>
  </si>
  <si>
    <t>PF14521.1</t>
  </si>
  <si>
    <t>Aspzincin_M35</t>
  </si>
  <si>
    <t>PIIN_05255</t>
  </si>
  <si>
    <t>jgi|Pirin1|76116|mRNA:PIIN_05255</t>
  </si>
  <si>
    <t>PF07859.8</t>
  </si>
  <si>
    <t>Abhydrolase_3</t>
  </si>
  <si>
    <t>PIIN_05265</t>
  </si>
  <si>
    <t>jgi|Pirin1|76126|mRNA:PIIN_05265</t>
  </si>
  <si>
    <t>PIIN_05278</t>
  </si>
  <si>
    <t>jgi|Pirin1|76139|mRNA:PIIN_05278</t>
  </si>
  <si>
    <t>PIIN_05281</t>
  </si>
  <si>
    <t>jgi|Pirin1|76142|mRNA:PIIN_05281</t>
  </si>
  <si>
    <t>PS51367|THAUMATIN_2 (profile) Thaumatin family profile</t>
  </si>
  <si>
    <t>17 - 259: score=25.929 ARTFTVYNACPFTIWPAVFTDlnvgsaVPDVPTGWEAPAWSVRTFYVPDNWRAGRIWGEY SSTVLSrrncdfskPAAQSCLTGACNGGLLCDMrtgTGIPPASVAEWTLEGDSGTDHYDV SLVDGYNLPMRITNNKG---CPVVECAQDLGPDCPAPLKGPfdssGfpvGCKSACFANld gnqANSPNCCSGQYntPQTCPASgvAYYSYFHGRCPTAYAYAYDDVNALKTCAGSkrADY TL TFCP--</t>
  </si>
  <si>
    <t>PF00314.12</t>
  </si>
  <si>
    <t>Thaumatin</t>
  </si>
  <si>
    <t>PIIN_05329</t>
  </si>
  <si>
    <t>jgi|Pirin1|76191|mRNA:PIIN_05329</t>
  </si>
  <si>
    <t>jgi|Pirin1|76198|mRNA:PIIN_05338</t>
  </si>
  <si>
    <t>PIIN_05372</t>
  </si>
  <si>
    <t>jgi|Pirin1|76233|mRNA:PIIN_05372</t>
  </si>
  <si>
    <t>PB004511</t>
  </si>
  <si>
    <t>Pfam-B_4511</t>
  </si>
  <si>
    <t>PIIN_05404</t>
  </si>
  <si>
    <t>jgi|Pirin1|76266|mRNA:PIIN_05404</t>
  </si>
  <si>
    <t>441 - 450: [confidence level: (0)] FGfGRRICPG</t>
  </si>
  <si>
    <t>PIIN_05408</t>
  </si>
  <si>
    <t>jgi|Pirin1|76269|mRNA:PIIN_05408</t>
  </si>
  <si>
    <t>PIIN_05412</t>
  </si>
  <si>
    <t>jgi|Pirin1|76273|mRNA:PIIN_05412</t>
  </si>
  <si>
    <t>424 - 433: [confidence level: (0)] FGfGTRACAG</t>
  </si>
  <si>
    <t>PIIN_05416</t>
  </si>
  <si>
    <t>jgi|Pirin1|76277|mRNA:PIIN_05416</t>
  </si>
  <si>
    <t>PIIN_05418</t>
  </si>
  <si>
    <t>jgi|Pirin1|76281|mRNA:PIIN_05418</t>
  </si>
  <si>
    <t>431 - 440: [confidence level: (0)] FGfGRRICPG</t>
  </si>
  <si>
    <t>PIIN_05427</t>
  </si>
  <si>
    <t>jgi|Pirin1|76290|mRNA:PIIN_05427</t>
  </si>
  <si>
    <t>PS00122|CARBOXYLESTERASE_B_1 (pattern) Carboxylesterases type-B serine active site</t>
  </si>
  <si>
    <t>193 - 208: [confidence level: (0)] FGGdpnqIiLgGySAG</t>
  </si>
  <si>
    <t>PF00135.23</t>
  </si>
  <si>
    <t>COesterase</t>
  </si>
  <si>
    <t>PIIN_05431</t>
  </si>
  <si>
    <t>jgi|Pirin1|76294|mRNA:PIIN_05431</t>
  </si>
  <si>
    <t>PB000360</t>
  </si>
  <si>
    <t>Pfam-B_360</t>
  </si>
  <si>
    <t>PIIN_05432</t>
  </si>
  <si>
    <t>jgi|Pirin1|76295|mRNA:PIIN_05432</t>
  </si>
  <si>
    <t>PS00599|AA_TRANSFER_CLASS_2 (pattern) Aminotransferases class-II pyridoxal-phosphate attachment site</t>
  </si>
  <si>
    <t>351 - 360: [confidence level: (-1)] TITKSYSSKA</t>
  </si>
  <si>
    <t>PIIN_05443</t>
  </si>
  <si>
    <t>jgi|Pirin1|76306|mRNA:PIIN_05443</t>
  </si>
  <si>
    <t>PB018844</t>
  </si>
  <si>
    <t>Pfam-B_18844</t>
  </si>
  <si>
    <t>jgi|Pirin1|76315|mRNA:PIIN_05452</t>
  </si>
  <si>
    <t>PB005800</t>
  </si>
  <si>
    <t>Pfam-B_5800</t>
  </si>
  <si>
    <t>PIIN_05468</t>
  </si>
  <si>
    <t>jgi|Pirin1|76332|mRNA:PIIN_05468</t>
  </si>
  <si>
    <t xml:space="preserve">PS00136|SUBTILASE_ASP (pattern) Serine proteases, subtilase family, aspartic acid active site,  PS00137|SUBTILASE_HIS (pattern) Serine proteases, subtilase family, histidine active site, PS00678|WD_REPEATS_1 (pattern) Trp-Asp (WD) repeats signature, PS00138|SUBTILASE_SER (pattern) Serine proteases, subtilase family, serine active site </t>
  </si>
  <si>
    <t>174 - 185: [confidence level: (0)] IGIIDSGIdylN, 240 - 250: [confidence level: (0)] HGThVAGiIAA, 329 - 343: [confidence level: (-1)] TASLtnDgQMGAWNT, 548 - 558: [confidence level: (0)] GTSmAtPfVAG</t>
  </si>
  <si>
    <t>PIIN_05502</t>
  </si>
  <si>
    <t>jgi|Pirin1|76365|mRNA:PIIN_05502</t>
  </si>
  <si>
    <t>PS00512|ALPHA_GALACTOSIDASE (pattern) Alpha-galactosidase signature</t>
  </si>
  <si>
    <t xml:space="preserve">83 - 99: [confidence level: (0)] GYeyViMDDc.Whapa...RS </t>
  </si>
  <si>
    <t>PF02065.13</t>
  </si>
  <si>
    <t>Melibiase</t>
  </si>
  <si>
    <t>PIIN_05506</t>
  </si>
  <si>
    <t>jgi|Pirin1|76369|mRNA:PIIN_05506</t>
  </si>
  <si>
    <t>PIIN_05519</t>
  </si>
  <si>
    <t>jgi|Pirin1|76382|mRNA:PIIN_05519</t>
  </si>
  <si>
    <t>PF00657.17</t>
  </si>
  <si>
    <t>Lipase_GDSL</t>
  </si>
  <si>
    <t>PIIN_05547</t>
  </si>
  <si>
    <t>jgi|Pirin1|76411|mRNA:PIIN_05547</t>
  </si>
  <si>
    <t xml:space="preserve">PS00562|CBM1_1 (pattern) CBM1 (carbohydrate binding type-1) domain signature </t>
  </si>
  <si>
    <t>559 - 585: [confidence level: (0)] CGGqdyt...GcknCvdst.Ctfs..NqWysQC</t>
  </si>
  <si>
    <t>PF04616.9</t>
  </si>
  <si>
    <t>Glyco_hydro_43</t>
  </si>
  <si>
    <t>PIIN_05555</t>
  </si>
  <si>
    <t>jgi|Pirin1|76419|mRNA:PIIN_05555</t>
  </si>
  <si>
    <t xml:space="preserve">PS00659|GLYCOSYL_HYDROL_F5 (pattern) Glycosyl hydrolases family 5 signature </t>
  </si>
  <si>
    <t>209 - 218: [confidence level: (0)] VGADLYNEVR</t>
  </si>
  <si>
    <t>PIIN_05593</t>
  </si>
  <si>
    <t>jgi|Pirin1|76457|mRNA:PIIN_05593</t>
  </si>
  <si>
    <t>PF09435.5</t>
  </si>
  <si>
    <t>DUF2015</t>
  </si>
  <si>
    <t>PIIN_05622</t>
  </si>
  <si>
    <t>jgi|Pirin1|76487|mRNA:PIIN_05622</t>
  </si>
  <si>
    <t>PIIN_05633</t>
  </si>
  <si>
    <t>jgi|Pirin1|76498|mRNA:PIIN_05633</t>
  </si>
  <si>
    <t>PS50235|USP_3 (profile) Ubiquitin specific protease (USP) domain profile, PS00973|USP_2 (pattern) Ubiquitin specific protease (USP) domain signature 2</t>
  </si>
  <si>
    <t>97 - 512: score=26.141 PGLVNIsGTYCFLNSTLQAMASLSYLQPYLDsthakadLADVPTPVLDALVAQMHSLNSP --, 457 - 474: [confidence level: (0)] YrLaSVvcHyGahsy..GHYSSRHTSLRPTELIHALSTPTPGFkrgtlfASREHQDAQELFQLITETLKEEARAVDTE TTKDRGLGGLGTPHQVYLQRPAREPGKGVFEGLTANRRSCVMCGYTeAVMHFTFDNLQLT IP-------RVSQCRIEDCLEDFTRMEILTDCICRKCsmTATLRKLEadairiatpvdgv etssrkkrtkdvkklaakvkealetgrieedikgvtlekvisksSTKQAMIARAPPVLAL HLNRSAFYGHYAAKNNCSVSYPEILDLTPFTTSGAlstspqspiskptpgipprsstptP STYSNPRTLYRLASVVCHYGAHSYGHYVAYRRKPRdpslrssrwnppqlqcpygctcdkc eeFGP------------------------------</t>
  </si>
  <si>
    <t>PF00443.24</t>
  </si>
  <si>
    <t>UCH</t>
  </si>
  <si>
    <t>jgi|Pirin1|76535|mRNA:PIIN_05670</t>
  </si>
  <si>
    <t>PF13278.1</t>
  </si>
  <si>
    <t>DUF4066</t>
  </si>
  <si>
    <t>jgi|Pirin1|76539|mRNA:PIIN_05674</t>
  </si>
  <si>
    <t>PIIN_05676</t>
  </si>
  <si>
    <t>jgi|Pirin1|76541|mRNA:PIIN_05676</t>
  </si>
  <si>
    <t>PF07946.9</t>
  </si>
  <si>
    <t>DUF1682</t>
  </si>
  <si>
    <t>PIIN_05690</t>
  </si>
  <si>
    <t>jgi|Pirin1|76555|mRNA:PIIN_05690</t>
  </si>
  <si>
    <t>PF00644.15</t>
  </si>
  <si>
    <t>PARP</t>
  </si>
  <si>
    <t>PIIN_05699</t>
  </si>
  <si>
    <t>jgi|Pirin1|76564|mRNA:PIIN_05699</t>
  </si>
  <si>
    <t>PIIN_05707</t>
  </si>
  <si>
    <t>jgi|Pirin1|76572|mRNA:PIIN_05707</t>
  </si>
  <si>
    <t>PIIN_05721</t>
  </si>
  <si>
    <t>jgi|Pirin1|76586|mRNA:PIIN_05721</t>
  </si>
  <si>
    <t>PS00014|ER_TARGET (pattern) Endoplasmic reticulum targeting sequence :</t>
  </si>
  <si>
    <t>897 - 900: HDEL</t>
  </si>
  <si>
    <t>PB012252</t>
  </si>
  <si>
    <t>Pfam-B_12252</t>
  </si>
  <si>
    <t>PIIN_05723</t>
  </si>
  <si>
    <t>jgi|Pirin1|76588|mRNA:PIIN_05723</t>
  </si>
  <si>
    <t>PIIN_05738</t>
  </si>
  <si>
    <t>jgi|Pirin1|76603|mRNA:PIIN_05738</t>
  </si>
  <si>
    <t>PS00120|LIPASE_SER (pattern) Lipases, serine active site</t>
  </si>
  <si>
    <t>218 - 227: VTLVGHSSGG</t>
  </si>
  <si>
    <t>PIIN_05757</t>
  </si>
  <si>
    <t>jgi|Pirin1|76622|mRNA:PIIN_05757</t>
  </si>
  <si>
    <t>PIIN_05767</t>
  </si>
  <si>
    <t>jgi|Pirin1|76632|mRNA:PIIN_05767</t>
  </si>
  <si>
    <t>PIIN_05769</t>
  </si>
  <si>
    <t>jgi|Pirin1|76634|mRNA:PIIN_05769</t>
  </si>
  <si>
    <t>PIIN_05778</t>
  </si>
  <si>
    <t>jgi|Pirin1|76643|mRNA:PIIN_05778</t>
  </si>
  <si>
    <t>PIIN_05779</t>
  </si>
  <si>
    <t>jgi|Pirin1|76644|mRNA:PIIN_05779</t>
  </si>
  <si>
    <t>PIIN_05780</t>
  </si>
  <si>
    <t>jgi|Pirin1|76645|mRNA:PIIN_05780</t>
  </si>
  <si>
    <t>PIIN_05825</t>
  </si>
  <si>
    <t>jgi|Pirin1|76690|mRNA:PIIN_05825</t>
  </si>
  <si>
    <t xml:space="preserve"> PS51212|WSC (profile) WSC domain profile</t>
  </si>
  <si>
    <t>44 - 144: score=9.785 TYFYRGCYDELKGINHTGGKNALNHDitsslpsVTLESCVAGCAAKNYKLAGVMNGKTCA CDNAISSKAPKLdDKECSLPCTGNAGEICGGVWHYSTYYTN
164 - 261: score=11.120 SYVHLGCFVDRvQYRTLGGASFSSA-NMTPTACTKFCRDQKYRLAGVEHGNECWCGVHLV SPELASpvlstSSDCAQACSGDSTSVCGDDDRINVYGAV
280 - 372: score=11.250 QYLSVGCYSDSYEKRLLDGYSFEADDMTATKCAVNCFSKDYKYAGLELGKQCFCGNTVDD SQEVDGSKCDTPCAGDRAHSCGGGLRVDLYKSL</t>
  </si>
  <si>
    <t>PIIN_05833</t>
  </si>
  <si>
    <t>jgi|Pirin1|76698|mRNA:PIIN_05833</t>
  </si>
  <si>
    <t>jgi|Pirin1|76713|mRNA:PIIN_05848</t>
  </si>
  <si>
    <t>PIIN_05851</t>
  </si>
  <si>
    <t>jgi|Pirin1|76716|mRNA:PIIN_05851</t>
  </si>
  <si>
    <t>PIIN_05859</t>
  </si>
  <si>
    <t>jgi|Pirin1|76724|mRNA:PIIN_05859</t>
  </si>
  <si>
    <t xml:space="preserve">PS00776|GLYCOSYL_HYDROL_F11_1 (pattern) Glycosyl hydrolases family 11 active site signature 1 </t>
  </si>
  <si>
    <t>114 - 124: [confidence level: (0)] PLvEYYIVEnF</t>
  </si>
  <si>
    <t>PF00457.12</t>
  </si>
  <si>
    <t>Glyco_hydro_11</t>
  </si>
  <si>
    <t>PIIN_05861</t>
  </si>
  <si>
    <t>jgi|Pirin1|76726|mRNA:PIIN_05861</t>
  </si>
  <si>
    <t>PIIN_05862</t>
  </si>
  <si>
    <t>jgi|Pirin1|76727|mRNA:PIIN_05862</t>
  </si>
  <si>
    <t>PIIN_05863</t>
  </si>
  <si>
    <t>jgi|Pirin1|76728|mRNA:PIIN_05863</t>
  </si>
  <si>
    <t>PS00776|GLYCOSYL_HYDROL_F11_1 (pattern) Glycosyl hydrolases family 11 active site signature 1</t>
  </si>
  <si>
    <t>126 - 136: [confidence level: (0)] PLiEYYIVEnY</t>
  </si>
  <si>
    <t>PIIN_05864</t>
  </si>
  <si>
    <t>jgi|Pirin1|76729|mRNA:PIIN_05864</t>
  </si>
  <si>
    <t>PIIN_05865</t>
  </si>
  <si>
    <t>jgi|Pirin1|76730|mRNA:PIIN_05865</t>
  </si>
  <si>
    <t>PIIN_05871</t>
  </si>
  <si>
    <t>jgi|Pirin1|76736|mRNA:PIIN_05871</t>
  </si>
  <si>
    <t>PIIN_05872</t>
  </si>
  <si>
    <t>jgi|Pirin1|76737|mRNA:PIIN_05872</t>
  </si>
  <si>
    <t>PIIN_05873</t>
  </si>
  <si>
    <t>jgi|Pirin1|76738|mRNA:PIIN_05873</t>
  </si>
  <si>
    <t>jgi|Pirin1|76740|mRNA:PIIN_05875</t>
  </si>
  <si>
    <t>jgi|Pirin1|76744|mRNA:PIIN_05879</t>
  </si>
  <si>
    <t>PIIN_05886</t>
  </si>
  <si>
    <t>jgi|Pirin1|76751|mRNA:PIIN_05886</t>
  </si>
  <si>
    <t>PS51164|CBM1_2 (profile) CBM1 (carbohydrate binding type-1) domain profile , PS00776|GLYCOSYL_HYDROL_F11_1 (pattern) Glycosyl hydrolases family 11 active site signat, PS00562|CBM1_1 (pattern) CBM1 (carbohydrate binding type-1) domain signature</t>
  </si>
  <si>
    <t>251 - 287: score=12.765 NCAAKWAQCGGQGFSGPTCCQSGSTCKYSNAWYSQCL, 115 - 125: [confidence level: (0)] PLiEYYIVEsY, 259 - 286: [confidence level: (0)] CGGqgfs...GptcCqsgstCkys..NaWysQC</t>
  </si>
  <si>
    <t>PIIN_05887</t>
  </si>
  <si>
    <t>jgi|Pirin1|76752|mRNA:PIIN_05887</t>
  </si>
  <si>
    <t>Nfill</t>
  </si>
  <si>
    <t>115 - 125: [confidence level: (0)] PLiEYYIVEsY</t>
  </si>
  <si>
    <t>PIIN_05889</t>
  </si>
  <si>
    <t>jgi|Pirin1|76754|mRNA:PIIN_05889</t>
  </si>
  <si>
    <t>PS51164|CBM1_2 (profile) CBM1 (carbohydrate binding type-1) domain profile, PS00776|GLYCOSYL_HYDROL_F11_1 (pattern) Glycosyl hydrolases family 11 active site signature 1, PS00777|GLYCOSYL_HYDROL_F11_2 (pattern) Glycosyl hydrolases family 11 active site signature 2, PS00562|CBM1_1 (pattern) CBM1 (carbohydrate binding type-1) domain signature</t>
  </si>
  <si>
    <t>256 - 292: score=13.158 NCAAKWGQCGGQGYSGPTCCQSGSTCKYSNAWYSQCL, 118 - 128: [confidence level: (0)] PLiEYYVVEsY, 209 - 220: [confidence level: (0)] MatEGYFSSGsA, 264 - 291: [confidence level: (0)] CGGqgys...GptcCqsgstCkys..NaWysQC</t>
  </si>
  <si>
    <t>PIIN_05909</t>
  </si>
  <si>
    <t>jgi|Pirin1|76774|mRNA:PIIN_05909</t>
  </si>
  <si>
    <t>PIIN_05912</t>
  </si>
  <si>
    <t>jgi|Pirin1|76777|mRNA:PIIN_05912</t>
  </si>
  <si>
    <t>PIIN_05932</t>
  </si>
  <si>
    <t>jgi|Pirin1|76797|mRNA:PIIN_05932</t>
  </si>
  <si>
    <t>PIIN_05933</t>
  </si>
  <si>
    <t>jgi|Pirin1|76798|mRNA:PIIN_05933</t>
  </si>
  <si>
    <t>PIIN_05945</t>
  </si>
  <si>
    <t>jgi|Pirin1|76810|mRNA:PIIN_05945</t>
  </si>
  <si>
    <t>PB011613</t>
  </si>
  <si>
    <t>Pfam-B_11613</t>
  </si>
  <si>
    <t>PIIN_05969</t>
  </si>
  <si>
    <t>jgi|Pirin1|76834|mRNA:PIIN_05969</t>
  </si>
  <si>
    <t>1 - 15: score=5.000 MKLL--------------------AAALTFIAAAC</t>
  </si>
  <si>
    <t>PIIN_05974</t>
  </si>
  <si>
    <t>jgi|Pirin1|76839|mRNA:PIIN_05974</t>
  </si>
  <si>
    <t>PF02585.12</t>
  </si>
  <si>
    <t>PIG-L</t>
  </si>
  <si>
    <t>PIIN_05984</t>
  </si>
  <si>
    <t>jgi|Pirin1|76849|mRNA:PIIN_05984</t>
  </si>
  <si>
    <t>jgi|Pirin1|76911|mRNA:PIIN_06047</t>
  </si>
  <si>
    <t>PIIN_06049</t>
  </si>
  <si>
    <t>jgi|Pirin1|76913|mRNA:PIIN_06049</t>
  </si>
  <si>
    <t>PIIN_06051</t>
  </si>
  <si>
    <t>jgi|Pirin1|76915|mRNA:PIIN_06051</t>
  </si>
  <si>
    <t>PIIN_06064</t>
  </si>
  <si>
    <t>jgi|Pirin1|76928|mRNA:PIIN_06064</t>
  </si>
  <si>
    <t>325 - 360: score=11.996 AGQTLYGQCGGQNWTGPTTCSQG-TCKYSNPWYSQCL, 333 - 359: [confidence level: (0)] CGGqnwt...GpttCsqgt.Ckys..NpWysQC</t>
  </si>
  <si>
    <t>PIIN_06066</t>
  </si>
  <si>
    <t>jgi|Pirin1|76930|mRNA:PIIN_06066</t>
  </si>
  <si>
    <t>1 - 20: score=5.000 MRLF---------------TTSLYALALAGTAAAC</t>
  </si>
  <si>
    <t>PIIN_06067</t>
  </si>
  <si>
    <t>jgi|Pirin1|76931|mRNA:PIIN_06067</t>
  </si>
  <si>
    <t xml:space="preserve">PS51257|PROKAR_LIPOPROTEIN (profile) Prokaryotic membrane lipoprotein lipid attachment site profile, PS51164|CBM1_2 (profile) CBM1 (carbohydrate binding type-1) domain profile </t>
  </si>
  <si>
    <t>1 - 20: score=5.000 MRLF---------------TTSLYALALAGTAAAC, 71 - 118: score=8.942 GYSKLWQQCGGIGWTGPIACSEG-VCTYLNGissnsshplssrYYSLVQ</t>
  </si>
  <si>
    <t>PIIN_06069</t>
  </si>
  <si>
    <t>jgi|Pirin1|76933|mRNA:PIIN_06069</t>
  </si>
  <si>
    <t>67 - 106: score=8.558 GATSLWGQCGGIGFTGPHVCSEG-VCTFLNGtppsglfSFS---</t>
  </si>
  <si>
    <t>PIIN_06077</t>
  </si>
  <si>
    <t>jgi|Pirin1|76942|mRNA:PIIN_06077</t>
  </si>
  <si>
    <t>PS01174|LIPASE_GDXG_SER (pattern) Lipolytic enzymes "G-D-X-G" family, putative serine active site</t>
  </si>
  <si>
    <t>200 - 212: [confidence level: (0)] IvLAGDSCGAaIC</t>
  </si>
  <si>
    <t>PIIN_06087</t>
  </si>
  <si>
    <t>jgi|Pirin1|76952|mRNA:PIIN_06087</t>
  </si>
  <si>
    <t>PIIN_06097</t>
  </si>
  <si>
    <t>jgi|Pirin1|76962|mRNA:PIIN_06097</t>
  </si>
  <si>
    <t>PF00173.23</t>
  </si>
  <si>
    <t>Cyt-b5</t>
  </si>
  <si>
    <t>PIIN_06103</t>
  </si>
  <si>
    <t>jgi|Pirin1|76968|mRNA:PIIN_06103</t>
  </si>
  <si>
    <t xml:space="preserve">PS51324|ERV_ALR (profile) ERV/ALR sulfhydryl oxidase domain profile </t>
  </si>
  <si>
    <t>72 - 172: score=30.507 NETAKAQLGRATWKLLHTMTLRYPEKPTEDEREALKSYFYLSSRLYPCGECAAEFQLLLK ENPPQ-TSSRKAASLWLCHVHNLVNKRLGKDIFDCNTLGDTY</t>
  </si>
  <si>
    <t>PF04777.8</t>
  </si>
  <si>
    <t>Evr1_Alr</t>
  </si>
  <si>
    <t>PIIN_06108</t>
  </si>
  <si>
    <t>jgi|Pirin1|76973|mRNA:PIIN_06108</t>
  </si>
  <si>
    <t>PF01975.12</t>
  </si>
  <si>
    <t>SurE</t>
  </si>
  <si>
    <t>PIIN_06120</t>
  </si>
  <si>
    <t>jgi|Pirin1|76985|mRNA:PIIN_06120</t>
  </si>
  <si>
    <t>PB001838</t>
  </si>
  <si>
    <t>Pfam-B_1838</t>
  </si>
  <si>
    <t>PIIN_06126</t>
  </si>
  <si>
    <t>jgi|Pirin1|76991|mRNA:PIIN_06126</t>
  </si>
  <si>
    <t>PS00297|HSP70_1 (pattern) Heat shock hsp70 proteins family signature 1, PS00329|HSP70_2 (pattern) Heat shock hsp70 proteins family signature 2, PS01036|HSP70_3 (pattern) Heat shock hsp70 proteins family signature 3 PS01036|HSP70_3 (pattern) Heat shock hsp70 proteins family signature 3, PS00014|ER_TARGET (pattern) Endoplasmic reticulum targeting sequence</t>
  </si>
  <si>
    <t>37 - 44: [confidence level: (0)] IDLGTTyS, 224 - 237: [confidence level: (0)] VYDLGGGTfdvSLL, 361 - 375: [confidence level: (0)] IvLvGGsTRIPkVqQ, 651 - 654: HDEL</t>
  </si>
  <si>
    <t>PIIN_06133</t>
  </si>
  <si>
    <t>jgi|Pirin1|76998|mRNA:PIIN_06133</t>
  </si>
  <si>
    <t>PIIN_06155</t>
  </si>
  <si>
    <t>jgi|Pirin1|77020|mRNA:PIIN_06155</t>
  </si>
  <si>
    <t>PS51164|CBM1_2 (profile) CBM1 (carbohydrate binding type-1) domain profile , PS00562|CBM1_1 (pattern) CBM1 (carbohydrate binding type-1) domain signature</t>
  </si>
  <si>
    <t>295 - 330: score=11.906 AGQTLYGQCGGQGWTGPTTCAQG-TCKVLNPFYSQCT, 303 - 329: [confidence level: (0)] CGGqgwt...GpttCaqgt.Ckvl..NpFysQC</t>
  </si>
  <si>
    <t>PIIN_06156</t>
  </si>
  <si>
    <t>jgi|Pirin1|77021|mRNA:PIIN_06156</t>
  </si>
  <si>
    <t>341 - 376: score=11.840 AGQTLYGQCGGQGWTGPTTCAQG-TCKVLNPFYSQCS, 349 - 375: [confidence level: (0)] CGGqgwt...GpttCaqgt.Ckvl..NpFysQC</t>
  </si>
  <si>
    <t>PIIN_06162</t>
  </si>
  <si>
    <t>jgi|Pirin1|77028|mRNA:PIIN_06162</t>
  </si>
  <si>
    <t>PIIN_06164</t>
  </si>
  <si>
    <t>jgi|Pirin1|77030|mRNA:PIIN_06164</t>
  </si>
  <si>
    <t>PIIN_06172</t>
  </si>
  <si>
    <t>jgi|Pirin1|77038|mRNA:PIIN_06172</t>
  </si>
  <si>
    <t>PIIN_06215</t>
  </si>
  <si>
    <t>jgi|Pirin1|77081|mRNA:PIIN_06215</t>
  </si>
  <si>
    <t>PIIN_06222</t>
  </si>
  <si>
    <t>jgi|Pirin1|77088|mRNA:PIIN_06222</t>
  </si>
  <si>
    <t>PS00675|SIGMA54_INTERACT_1 (pattern) Sigma-54 interaction domain ATP-binding region A signature</t>
  </si>
  <si>
    <t>224 - 237: [confidence level: (0)] IILyGETGTGKssF</t>
  </si>
  <si>
    <t>PIIN_06233</t>
  </si>
  <si>
    <t>jgi|Pirin1|77099|mRNA:PIIN_06233</t>
  </si>
  <si>
    <t>PIIN_06236</t>
  </si>
  <si>
    <t>jgi|Pirin1|77102|mRNA:PIIN_06236</t>
  </si>
  <si>
    <t>PIIN_06260</t>
  </si>
  <si>
    <t>jgi|Pirin1|77126|mRNA:PIIN_06260</t>
  </si>
  <si>
    <t>300 - 336: score=12.822 NCAAKWAQCGGQGYSGPTCCQSGSTCQFSNTWYSQCL, 308 - 335: [confidence level: (0)] CGGqgys...GptcCqsgstCqfs..NtWysQC</t>
  </si>
  <si>
    <t>PIIN_06273</t>
  </si>
  <si>
    <t>jgi|Pirin1|77139|mRNA:PIIN_06273</t>
  </si>
  <si>
    <t>PF09430.5</t>
  </si>
  <si>
    <t>DUF2012</t>
  </si>
  <si>
    <t>PIIN_06285</t>
  </si>
  <si>
    <t>jgi|Pirin1|77151|mRNA:PIIN_06285</t>
  </si>
  <si>
    <t>PIIN_06296</t>
  </si>
  <si>
    <t>jgi|Pirin1|77162|mRNA:PIIN_06296</t>
  </si>
  <si>
    <t>PS51164|CBM1_2 (profile) CBM1 (carbohydrate binding type-1) domain profile, PS01140|GLYCOSYL_HYDROL_F45 (pattern) Glycosyl hydrolases family 45 active site, PS00562|CBM1_1 (pattern) CBM1 (carbohydrate binding type-1) domain signature</t>
  </si>
  <si>
    <t>269 - 304: score=12.028 SGQTLYGQCGGQGYNGPTTCASG-TCKYSNQWYSQCL, 29 - 40: [confidence level: (0)] TTRYWDcckpsC, 277 - 303: [confidence level: (0)] CGGqgyn...GpttCasgt.Ckys..NqWysQC</t>
  </si>
  <si>
    <t>PF02015.11</t>
  </si>
  <si>
    <t>Glyco_hydro_45</t>
  </si>
  <si>
    <t>PIIN_06300</t>
  </si>
  <si>
    <t>jgi|Pirin1|77166|mRNA:PIIN_06300</t>
  </si>
  <si>
    <t>PIIN_06304</t>
  </si>
  <si>
    <t>jgi|Pirin1|77170|mRNA:PIIN_06304</t>
  </si>
  <si>
    <t>05 - 114: GESHEVTHQL</t>
  </si>
  <si>
    <t>PIIN_06305</t>
  </si>
  <si>
    <t>jgi|Pirin1|77171|mRNA:PIIN_06305</t>
  </si>
  <si>
    <t>PIIN_06319</t>
  </si>
  <si>
    <t>jgi|Pirin1|77185|mRNA:PIIN_06319</t>
  </si>
  <si>
    <t>PF03345.9</t>
  </si>
  <si>
    <t>DDOST_48kD</t>
  </si>
  <si>
    <t>PIIN_06332</t>
  </si>
  <si>
    <t>jgi|Pirin1|77198|mRNA:PIIN_06332</t>
  </si>
  <si>
    <t>PF13517.1</t>
  </si>
  <si>
    <t>VCBS</t>
  </si>
  <si>
    <t>PIIN_06350</t>
  </si>
  <si>
    <t>jgi|Pirin1|77215|mRNA:PIIN_06350</t>
  </si>
  <si>
    <t xml:space="preserve">PS51164|CBM1_2 (profile) CBM1 (carbohydrate binding type-1) domain profile, PS00591|GLYCOSYL_HYDROL_F10 (pattern) Glycosyl hydrolases family 10 active site </t>
  </si>
  <si>
    <t>22 - 59: score=8.730 KRILVPSLISGqIGWMGATTCVSGASCVYSNDWYSQCL, 318 - 328: [confidence level: (0)] GVDVaITELDI</t>
  </si>
  <si>
    <t>PIIN_06353</t>
  </si>
  <si>
    <t>jgi|Pirin1|77218|mRNA:PIIN_06353</t>
  </si>
  <si>
    <t>PS51164|CBM1_2 (profile) CBM1 (carbohydrate binding type-1) domain profile, PS00562|CBM1_1 (pattern) CBM1 (carbohydrate binding type-1) domain signature, PS00591|GLYCOSYL_HYDROL_F10 (pattern) Glycosyl hydrolases family 10 active site :</t>
  </si>
  <si>
    <t>16 - 52: score=12.962 AAQPLWGQCGGIGWTGDTTCVSGAACVFSNDWYSQCL, 24 - 51: [confidence level: (0)] CGGigwt...GdttCvsgaaCvfs..NdWysQC, 312 - 322: [confidence level: (0)] GVDVaITELDI</t>
  </si>
  <si>
    <t>PIIN_06354</t>
  </si>
  <si>
    <t>jgi|Pirin1|77219|mRNA:PIIN_06354</t>
  </si>
  <si>
    <t>PF06283.6</t>
  </si>
  <si>
    <t>ThuA</t>
  </si>
  <si>
    <t>PIIN_06358</t>
  </si>
  <si>
    <t>jgi|Pirin1|77222|mRNA:PIIN_06358</t>
  </si>
  <si>
    <t>4 - 51: score=11.326
4 - 51: score=11.326
TPTLDSLPLLVILEICDHLDLKDLVSFSQVSSSLFSLSKSsKSYWLSA</t>
  </si>
  <si>
    <t>PIIN_06360</t>
  </si>
  <si>
    <t>jgi|Pirin1|77224|mRNA:PIIN_06360</t>
  </si>
  <si>
    <t>PS51164|CBM1_2 (profile) CBM1 (carbohydrate binding type-1) domain profile, PS00562|CBM1_1 (pattern) CBM1 (carbohydrate binding type-1) domain signature, PS00591|GLYCOSYL_HYDROL_F10 (pattern) Glycosyl hydrolases family 10 active site</t>
  </si>
  <si>
    <t>18 - 54: score=12.037 AAVGMWQQCGGINYTGDTTCVSGAMCYKYNDWYFQCI, 26 - 53: [confidence level: (0)] CGGinyt...GdttCvsgamCyky..NdWyfQC, 338 - 348: [confidence level: (0)] GVDVaITELDI</t>
  </si>
  <si>
    <t>jgi|Pirin1|77263|mRNA:PIIN_06398</t>
  </si>
  <si>
    <t>PIIN_06405</t>
  </si>
  <si>
    <t>jgi|Pirin1|77270|mRNA:PIIN_06405</t>
  </si>
  <si>
    <t>jgi|Pirin1|77275|mRNA:PIIN_06410</t>
  </si>
  <si>
    <t>PIIN_06440</t>
  </si>
  <si>
    <t>jgi|Pirin1|77303|mRNA:PIIN_06440</t>
  </si>
  <si>
    <t>430 - 439: [confidence level: (0)] FGgGSTLCPG</t>
  </si>
  <si>
    <t>jgi|Pirin1|77306|mRNA:PIIN_06443</t>
  </si>
  <si>
    <t>PIIN_06451</t>
  </si>
  <si>
    <t>jgi|Pirin1|77314|mRNA:PIIN_06451</t>
  </si>
  <si>
    <t>PIIN_06461</t>
  </si>
  <si>
    <t>jgi|Pirin1|77324|mRNA:PIIN_06461</t>
  </si>
  <si>
    <t xml:space="preserve">PS50007|PIPLC_X_DOMAIN (profile) Phosphatidylinositol-specific phospholipase X-box domain profile </t>
  </si>
  <si>
    <t>57 - 162: score=9.072 ------IQNMNIPGTHDsltwnVPALTSPFTQTQELSLFDQ-LNYGARFVDLRIGLLDNK -IRMYHSSyLLDETAELEDIFWGMYYWLDQNPTETVLVSVKVDNgnntaALQQQ------ ------------------------------------</t>
  </si>
  <si>
    <t>PF00388.14</t>
  </si>
  <si>
    <t>PI-PLC-X</t>
  </si>
  <si>
    <t>PIIN_06486</t>
  </si>
  <si>
    <t>jgi|Pirin1|77349|mRNA:PIIN_06486</t>
  </si>
  <si>
    <t>PIIN_06491</t>
  </si>
  <si>
    <t>jgi|Pirin1|77354|mRNA:PIIN_06491</t>
  </si>
  <si>
    <t>89 - 200: [confidence level: (-1)] ChCvwGWipnh....C</t>
  </si>
  <si>
    <t>PIIN_06495</t>
  </si>
  <si>
    <t>jgi|Pirin1|77358|mRNA:PIIN_06495</t>
  </si>
  <si>
    <t>PF01185.13</t>
  </si>
  <si>
    <t>Hydrophobin</t>
  </si>
  <si>
    <t>PIIN_06504</t>
  </si>
  <si>
    <t>jgi|Pirin1|77367|mRNA:PIIN_06504</t>
  </si>
  <si>
    <t>PIIN_06517</t>
  </si>
  <si>
    <t>jgi|Pirin1|77380|mRNA:PIIN_06517</t>
  </si>
  <si>
    <t>57 - 148: score=12.432 TWAYLGCYTDGAARSLPAFGTVSAT-MTVDTCVALCDSQNYLYAGLEYSQECYCDNSIQN GGAAAADGCNMMCAGDATQTCGGGYRLSVYKSS
160 - 252: score=12.171 TWGYQGCYTDNtAARSLTVPMAVTGG-MTPQKCLDACRGAGYTYAGMEYSVECYCGNAIT NGGVAVTDGCTMTCAGNTQYICGGGNRLTLYKYG
305 - 400: score=12.275 GWTSRGCYVDSvANRALPVAMGVTGGAaaMTVEKCLDACKAAGYTFAGLEYAQECFCGSA MPTTAQATDGRCSMVCNGNNLEYCGGGNGLNLYSYG
445 - 512: score=8.459 NWQSQGCWSDN-PAARSLPVALAMNGaATVQKCADACYNAGYSYAGLEYAAECYCGSAVQ NGGTVQdNS--------------------------</t>
  </si>
  <si>
    <t>PIIN_06524</t>
  </si>
  <si>
    <t>jgi|Pirin1|77387|mRNA:PIIN_06524</t>
  </si>
  <si>
    <t>PIIN_06535</t>
  </si>
  <si>
    <t>jgi|Pirin1|77398|mRNA:PIIN_06535</t>
  </si>
  <si>
    <t>PB016655</t>
  </si>
  <si>
    <t>Pfam-B_16655</t>
  </si>
  <si>
    <t>PIIN_06549</t>
  </si>
  <si>
    <t>jgi|Pirin1|77412|mRNA:PIIN_06549</t>
  </si>
  <si>
    <t>PF01370.16</t>
  </si>
  <si>
    <t>Epimerase</t>
  </si>
  <si>
    <t>PIIN_06561</t>
  </si>
  <si>
    <t>jgi|Pirin1|77424|mRNA:PIIN_06561</t>
  </si>
  <si>
    <t>jgi|Pirin1|77431|mRNA:PIIN_06568</t>
  </si>
  <si>
    <t>120 - 131: [confidence level: (0)] VDFDTGSSDLFL 299 - 310: [confidence level: (0)] AIVDSGTTLVIV</t>
  </si>
  <si>
    <t>PIIN_06594</t>
  </si>
  <si>
    <t>jgi|Pirin1|77457|mRNA:PIIN_06594</t>
  </si>
  <si>
    <t>PS00562|CBM1_1 (pattern) CBM1 (carbohydrate binding type-1) domain signature</t>
  </si>
  <si>
    <t>517 - 543: [confidence level: (0)] CGGqnwt...GpttCaqgt.Ckys..NpWysQC</t>
  </si>
  <si>
    <t>PF00840.15</t>
  </si>
  <si>
    <t>Glyco_hydro_7</t>
  </si>
  <si>
    <t>PIIN_06602</t>
  </si>
  <si>
    <t>jgi|Pirin1|77465|mRNA:PIIN_06602</t>
  </si>
  <si>
    <t>PF00775.16</t>
  </si>
  <si>
    <t>Dioxygenase_C</t>
  </si>
  <si>
    <t>PIIN_06613</t>
  </si>
  <si>
    <t>jgi|Pirin1|77476|mRNA:PIIN_06613</t>
  </si>
  <si>
    <t>PB013425</t>
  </si>
  <si>
    <t>Pfam-B_13425</t>
  </si>
  <si>
    <t>PIIN_06646</t>
  </si>
  <si>
    <t>jgi|Pirin1|77509|mRNA:PIIN_06646</t>
  </si>
  <si>
    <t>209 - 218: TLTHEVGHWL</t>
  </si>
  <si>
    <t>PIIN_06648</t>
  </si>
  <si>
    <t>jgi|Pirin1|77511|mRNA:PIIN_06648</t>
  </si>
  <si>
    <t>206 - 215: TLTHEVGHWL</t>
  </si>
  <si>
    <t>PIIN_06650</t>
  </si>
  <si>
    <t>jgi|Pirin1|77513|mRNA:PIIN_06650</t>
  </si>
  <si>
    <t>PIIN_06651</t>
  </si>
  <si>
    <t>jgi|Pirin1|77514|mRNA:PIIN_06651</t>
  </si>
  <si>
    <t>PIIN_06652</t>
  </si>
  <si>
    <t>jgi|Pirin1|77515|mRNA:PIIN_06652</t>
  </si>
  <si>
    <t xml:space="preserve">PS00941|CARBOXYLESTERASE_B_2 (pattern) Carboxylesterases type-B signature 2, PS00122|CARBOXYLESTERASE_B_1 (pattern) Carboxylesterases type-B serine active site </t>
  </si>
  <si>
    <t xml:space="preserve">121 - 131: [confidence level: (0)] EDCLYLNVYtP, 219 - 234: [confidence level: (0)] FGGdpekVtInGqSAG </t>
  </si>
  <si>
    <t>PIIN_06655</t>
  </si>
  <si>
    <t>jgi|Pirin1|77518|mRNA:PIIN_06655</t>
  </si>
  <si>
    <t>PIIN_06675</t>
  </si>
  <si>
    <t>jgi|Pirin1|77537|mRNA:PIIN_06675</t>
  </si>
  <si>
    <t>PIIN_06679</t>
  </si>
  <si>
    <t>jgi|Pirin1|77541|mRNA:PIIN_06679</t>
  </si>
  <si>
    <t>PS00678|WD_REPEATS_1 (pattern) Trp-Asp (WD) repeats signature, PS00820|GLUCOAMYLASE (pattern) Glucoamylase active site region signature</t>
  </si>
  <si>
    <t>193 - 207: [confidence level: (-1)] ILLLdlNyVSNSWNS, 208 - 218: [confidence level: (0)] TGf.DlWEEvnG</t>
  </si>
  <si>
    <t>PF00723.16</t>
  </si>
  <si>
    <t>Glyco_hydro_15</t>
  </si>
  <si>
    <t>PIIN_06717</t>
  </si>
  <si>
    <t>jgi|Pirin1|77579|mRNA:PIIN_06717</t>
  </si>
  <si>
    <t>PIIN_06785</t>
  </si>
  <si>
    <t>jgi|Pirin1|77649|mRNA:PIIN_06785</t>
  </si>
  <si>
    <t>NO</t>
  </si>
  <si>
    <t>PIIN_06786</t>
  </si>
  <si>
    <t>jgi|Pirin1|77650|mRNA:PIIN_06786</t>
  </si>
  <si>
    <t>51 - 141: score=11.771 AWSYYGCITDGPQRTLNAMSFTSDS-MTVESCVNFCDGHGYVYAGLEYSRECYCDNTLQN GATT-TTDCNLLCSGDSSEVCGGGYKLSTYKSS
153 - 244: score=12.148 GYVYKGCYTDSiESRSVPVGMGFTGS-LTPQKCIDACAAQGYSYAGLEYAQECYCGNTNS GTLA-DETGCNMPCAGDGAHLCGGGNRLTLYQSG
252 - 344: score=12.150 SWSYVNCYTDSvGQRTLPTPLGIAS--MTIGKCEAACGAAGFLYAGVEYGGECWCGNTIL GTATVAaSGACNMACNGDATEICGGGNAINIYRSG
356 - 450: score=12.089 QWTSQGCYVDSvaqRSLPVAMAVSGGPAAMTVESCLDACGTNGYTYAGTEYGGECYCGSS IAAGKAE-DGRCSMSCNGNPAEICGGPNGLSLYILT</t>
  </si>
  <si>
    <t>PIIN_06794</t>
  </si>
  <si>
    <t>jgi|Pirin1|77658|mRNA:PIIN_06794</t>
  </si>
  <si>
    <t>PB004002</t>
  </si>
  <si>
    <t>Pfam-B_4002</t>
  </si>
  <si>
    <t>jgi|Pirin1|77660|mRNA:PIIN_06796</t>
  </si>
  <si>
    <t>PIIN_06817</t>
  </si>
  <si>
    <t>jgi|Pirin1|77680|mRNA:PIIN_06817</t>
  </si>
  <si>
    <t>PF04163.7</t>
  </si>
  <si>
    <t>Tht1</t>
  </si>
  <si>
    <t>PIIN_06837</t>
  </si>
  <si>
    <t>jgi|Pirin1|77701|mRNA:PIIN_06837</t>
  </si>
  <si>
    <t>PIIN_06838</t>
  </si>
  <si>
    <t>jgi|Pirin1|77702|mRNA:PIIN_06838</t>
  </si>
  <si>
    <t>PIIN_06840</t>
  </si>
  <si>
    <t>jgi|Pirin1|77704|mRNA:PIIN_06840</t>
  </si>
  <si>
    <t>PIIN_06842</t>
  </si>
  <si>
    <t>jgi|Pirin1|77706|mRNA:PIIN_06842</t>
  </si>
  <si>
    <t>PIIN_06843</t>
  </si>
  <si>
    <t>jgi|Pirin1|77707|mRNA:PIIN_06843</t>
  </si>
  <si>
    <t>PIIN_06846</t>
  </si>
  <si>
    <t>jgi|Pirin1|77710|mRNA:PIIN_06846</t>
  </si>
  <si>
    <t>PIIN_06847</t>
  </si>
  <si>
    <t>jgi|Pirin1|77711|mRNA:PIIN_06847</t>
  </si>
  <si>
    <t>PIIN_06854</t>
  </si>
  <si>
    <t>jgi|Pirin1|77718|mRNA:PIIN_06854</t>
  </si>
  <si>
    <t xml:space="preserve"> 123 - 133: [confidence level: (0)] PLiEYYIVEnF</t>
  </si>
  <si>
    <t>PIIN_06855</t>
  </si>
  <si>
    <t>jgi|Pirin1|77719|mRNA:PIIN_06855</t>
  </si>
  <si>
    <t>PB004779</t>
  </si>
  <si>
    <t>Pfam-B_4779</t>
  </si>
  <si>
    <t>PIIN_06875</t>
  </si>
  <si>
    <t>jgi|Pirin1|77739|mRNA:PIIN_06875</t>
  </si>
  <si>
    <t>PS00131|CARBOXYPEPT_SER_SER (pattern) Serine carboxypeptidases, serine active site</t>
  </si>
  <si>
    <t>210 - 217: [confidence level: (0)] ItGESYAG</t>
  </si>
  <si>
    <t>PF00450.17</t>
  </si>
  <si>
    <t>Peptidase_S10</t>
  </si>
  <si>
    <t>PIIN_06889</t>
  </si>
  <si>
    <t>jgi|Pirin1|77753|mRNA:PIIN_06889</t>
  </si>
  <si>
    <t>119 - 129: [confidence level: (0)] PLiEYYVVEkF</t>
  </si>
  <si>
    <t>PIIN_06890</t>
  </si>
  <si>
    <t>jgi|Pirin1|77754|mRNA:PIIN_06890</t>
  </si>
  <si>
    <t xml:space="preserve">PS51257|PROKAR_LIPOPROTEIN (profile) Prokaryotic membrane lipoprotein lipid attachment site profile, PS00776|GLYCOSYL_HYDROL_F11_1 (pattern) Glycosyl hydrolases family 11 active site signature 1 </t>
  </si>
  <si>
    <t>1 - 16: score=5.000 MISW--K-----------------TVVVGYLAAAC, 119 - 129: [confidence level: (0)] PLvEYYVVErY</t>
  </si>
  <si>
    <t>PIIN_06900</t>
  </si>
  <si>
    <t>jgi|Pirin1|77764|mRNA:PIIN_06900</t>
  </si>
  <si>
    <t>PIIN_06901</t>
  </si>
  <si>
    <t>jgi|Pirin1|77765|mRNA:PIIN_06901</t>
  </si>
  <si>
    <t>PIIN_06943</t>
  </si>
  <si>
    <t>jgi|Pirin1|77807|mRNA:PIIN_06943</t>
  </si>
  <si>
    <t>421 - 430: [confidence level: (0)] FGyGMRICPG</t>
  </si>
  <si>
    <t>PIIN_06956</t>
  </si>
  <si>
    <t>jgi|Pirin1|77820|mRNA:PIIN_06956</t>
  </si>
  <si>
    <t>PF00128.19</t>
  </si>
  <si>
    <t>Alpha-amylase</t>
  </si>
  <si>
    <t>PIIN_06971</t>
  </si>
  <si>
    <t>jgi|Pirin1|77835|mRNA:PIIN_06971</t>
  </si>
  <si>
    <t xml:space="preserve">PS51257|PROKAR_LIPOPROTEIN (profile) Prokaryotic membrane lipoprotein lipid attachment site profile, PS51367|THAUMATIN_2 (profile) Thaumatin family profile </t>
  </si>
  <si>
    <t>1 - 17: score=5.000 MLPT-WR-----------------INLVFVALAAC, 22 - 256: score=28.748 ARTFTVHNACPFTIWPAVYTDlkvgsaVPNISTGWEAPPYTNRTFWVPDNWRAGRIWGRR DCNFTQPDVTSCLTGSCIGGLLCDAangSGIPPASVAEWTLEGVNGTDHYDVSLVDGYNL PMTITNDKG---CPIADCPVDLGPDCPAPLKGPfdstGypvGCKTACFANldgnqANSPN CCSGQFdtPATCPSSSvqYYDFFHSRCPNAYAYAYDDLAALKICPGRlaASYTLTFCP--</t>
  </si>
  <si>
    <t>PIIN_06977</t>
  </si>
  <si>
    <t>jgi|Pirin1|77841|mRNA:PIIN_06977</t>
  </si>
  <si>
    <t>PIIN_06978</t>
  </si>
  <si>
    <t>jgi|Pirin1|77842|mRNA:PIIN_06978</t>
  </si>
  <si>
    <t>PIIN_06982</t>
  </si>
  <si>
    <t>jgi|Pirin1|77846|mRNA:PIIN_06982</t>
  </si>
  <si>
    <t>PS51140|CUE (profile) CUE domain profile :</t>
  </si>
  <si>
    <t>49 - 91: score=13.286 ATPDMIESVRSAFPDIPTANIHYHLLRS-GSVETTVNTLLERGY</t>
  </si>
  <si>
    <t>PF02845.11</t>
  </si>
  <si>
    <t>CUE</t>
  </si>
  <si>
    <t>PIIN_07074</t>
  </si>
  <si>
    <t>jgi|Pirin1|77939|mRNA:PIIN_07074</t>
  </si>
  <si>
    <t>PIIN_07075</t>
  </si>
  <si>
    <t>jgi|Pirin1|77940|mRNA:PIIN_07075</t>
  </si>
  <si>
    <t>jgi|Pirin1|77941|mRNA:PIIN_07076</t>
  </si>
  <si>
    <t>1 - 22: score=5.000 MKLV-------------TVFSGLTLLIGGSLAQGC</t>
  </si>
  <si>
    <t>PIIN_07077</t>
  </si>
  <si>
    <t>jgi|Pirin1|77942|mRNA:PIIN_07077</t>
  </si>
  <si>
    <t>PIIN_07079</t>
  </si>
  <si>
    <t>jgi|Pirin1|77944|mRNA:PIIN_07079</t>
  </si>
  <si>
    <t>PIIN_07103</t>
  </si>
  <si>
    <t>jgi|Pirin1|77968|mRNA:PIIN_07103</t>
  </si>
  <si>
    <t>PS50975|ATP_GRASP (profile) ATP-grasp fold profile</t>
  </si>
  <si>
    <t>PB017548</t>
  </si>
  <si>
    <t>Pfam-B_17548</t>
  </si>
  <si>
    <t>jgi|Pirin1|77969|mRNA:PIIN_07104</t>
  </si>
  <si>
    <t>PS00136|SUBTILASE_ASP (pattern) Serine proteases, subtilase family, aspartic acid active site, PS00138|SUBTILASE_SER (pattern) Serine proteases, subtilase family, serine active site</t>
  </si>
  <si>
    <t>171 - 182: [confidence level: (0)] IYVLDTGVratH, 366 - 376: [confidence level: (0)] GTSmStPhVAG</t>
  </si>
  <si>
    <t>PIIN_07105</t>
  </si>
  <si>
    <t>jgi|Pirin1|77970|mRNA:PIIN_07105</t>
  </si>
  <si>
    <t>PIIN_07106</t>
  </si>
  <si>
    <t>jgi|Pirin1|77971|mRNA:PIIN_07106</t>
  </si>
  <si>
    <t>PF02225.17</t>
  </si>
  <si>
    <t>PA</t>
  </si>
  <si>
    <t>PIIN_07135</t>
  </si>
  <si>
    <t>jgi|Pirin1|78000|mRNA:PIIN_07135</t>
  </si>
  <si>
    <t>jgi|Pirin1|78003|mRNA:PIIN_07138</t>
  </si>
  <si>
    <t>PF03547.13</t>
  </si>
  <si>
    <t>Mem_trans</t>
  </si>
  <si>
    <t>PIIN_07142</t>
  </si>
  <si>
    <t>jgi|Pirin1|78007|mRNA:PIIN_07142</t>
  </si>
  <si>
    <t xml:space="preserve">PS51677|NODB (profile) NodB homology domain profile </t>
  </si>
  <si>
    <t>46 - 241: score=14.981 GMLALAFDDGPSQLTQTLVNTLNAGGAKATFFVTG-CIHNQAGAIKSAYNSGHQIASHSW SHPSNFGsLSTADLTIQMQKLEGALRTIIGKKASTGGNVLSTMRTLGYRVITDD--VDSg dwngltpaqsearftaagagglghiplmhevysttvntlvpwlikwakqnnlklvtvaec lgdagGAYTTPTVAATSTC-----------------------------------------
-------------</t>
  </si>
  <si>
    <t>PIIN_07143</t>
  </si>
  <si>
    <t>jgi|Pirin1|78008|mRNA:PIIN_07143</t>
  </si>
  <si>
    <t>jgi|Pirin1|78010|mRNA:PIIN_07145</t>
  </si>
  <si>
    <t>PB004883</t>
  </si>
  <si>
    <t>Pfam-B_4883</t>
  </si>
  <si>
    <t>PIIN_07152</t>
  </si>
  <si>
    <t>jgi|Pirin1|78017|mRNA:PIIN_07152</t>
  </si>
  <si>
    <t>PIIN_07192</t>
  </si>
  <si>
    <t>jgi|Pirin1|78056|mRNA:PIIN_07192</t>
  </si>
  <si>
    <t>PIIN_07207</t>
  </si>
  <si>
    <t>jgi|Pirin1|78071|mRNA:PIIN_07207</t>
  </si>
  <si>
    <t>PS51164|CBM1_2 (profile) CBM1 (carbohydrate binding type-1) domain profile,  PS00562|CBM1_1 (pattern) CBM1 (carbohydrate binding type-1) domain signature</t>
  </si>
  <si>
    <t>19 - 55: score=12.479 VGVSEWGQCGGRNYSGSTSCDSGL TCVYINEWYSQCV, 27 - 54: [confidence level: (0)] CGGrnys...GstsCdsgltCvyi..NeWysQC</t>
  </si>
  <si>
    <t>PIIN_07208</t>
  </si>
  <si>
    <t>jgi|Pirin1|78072|mRNA:PIIN_07208</t>
  </si>
  <si>
    <t>19 - 55: score=12.757 AAVSEWGQCGGLNYSGSTTCDSGLSCVYFNDWYSQCL, 27 - 54: [confidence level: (0)] CGGlnys...GsttCdsglsCvyf..NdWysQC</t>
  </si>
  <si>
    <t>jgi|Pirin1|78076|mRNA:PIIN_07212</t>
  </si>
  <si>
    <t>PIIN_07213</t>
  </si>
  <si>
    <t>jgi|Pirin1|78077|mRNA:PIIN_07213</t>
  </si>
  <si>
    <t>PIIN_07261</t>
  </si>
  <si>
    <t>jgi|Pirin1|78125|mRNA:PIIN_07261</t>
  </si>
  <si>
    <t>PIIN_07320</t>
  </si>
  <si>
    <t>jgi|Pirin1|78184|mRNA:PIIN_07320</t>
  </si>
  <si>
    <t>19 - 55: score=13.592 GQQSAWGQCGGQGWTGPTTCVSGYTCVYSNPWYSQCI, 27 - 54: [confidence level: (0)] CGGqgwt...GpttCvsgytCvys..NpWysQC</t>
  </si>
  <si>
    <t>jgi|Pirin1|78191|mRNA:PIIN_07327</t>
  </si>
  <si>
    <t>PIIN_07330</t>
  </si>
  <si>
    <t>jgi|Pirin1|78195|mRNA:PIIN_07330</t>
  </si>
  <si>
    <t>PIIN_07333</t>
  </si>
  <si>
    <t>jgi|Pirin1|78198|mRNA:PIIN_07333</t>
  </si>
  <si>
    <t>PIIN_07340</t>
  </si>
  <si>
    <t>jgi|Pirin1|78205|mRNA:PIIN_07340</t>
  </si>
  <si>
    <t>1 - 21: score=6.000 MDEL-KR-------------VDTYSLILGSVLLAC</t>
  </si>
  <si>
    <t>PF09439.5</t>
  </si>
  <si>
    <t>SRPRB</t>
  </si>
  <si>
    <t>PIIN_07341</t>
  </si>
  <si>
    <t>jgi|Pirin1|78206|mRNA:PIIN_07341</t>
  </si>
  <si>
    <t>PIIN_07359</t>
  </si>
  <si>
    <t>jgi|Pirin1|78224|mRNA:PIIN_07359</t>
  </si>
  <si>
    <t>PS51175|CBM6 (profile) CBM6 (carbohydrate binding type-6) domain profile</t>
  </si>
  <si>
    <t>21 - 139: score=11.585 AVYEAEDGTLSGTTVDTATSGYSGTGYVTGFTDSTTSLSI-TVSAGSTGLYDFSVTYAAP YGEKYTAVSL-NGSPNGEIHFTET---TTFTTVSgGQLLLNEGQNIITFNTNWG---WYF IDKIELN</t>
  </si>
  <si>
    <t>PF02156.10</t>
  </si>
  <si>
    <t>Glyco_hydro_26</t>
  </si>
  <si>
    <t>PIIN_07374</t>
  </si>
  <si>
    <t>jgi|Pirin1|78239|mRNA:PIIN_07374</t>
  </si>
  <si>
    <t>jgi|Pirin1|78246|mRNA:PIIN_07381</t>
  </si>
  <si>
    <t>242 - 249: [confidence level: (0)] LaGESYGG</t>
  </si>
  <si>
    <t>PIIN_07390</t>
  </si>
  <si>
    <t>jgi|Pirin1|78255|mRNA:PIIN_07390</t>
  </si>
  <si>
    <t xml:space="preserve">PS00120|LIPASE_SER (pattern) Lipases, serine active site, 174 - 183: VTIIGHSMGA </t>
  </si>
  <si>
    <t>174 - 183: VTIIGHSMGA</t>
  </si>
  <si>
    <t>PF01764.20</t>
  </si>
  <si>
    <t>Lipase_3</t>
  </si>
  <si>
    <t>jgi|Pirin1|78290|mRNA:PIIN_07425</t>
  </si>
  <si>
    <t>oomycetes</t>
  </si>
  <si>
    <t>PIIN_07447</t>
  </si>
  <si>
    <t>jgi|Pirin1|78313|mRNA:PIIN_07447</t>
  </si>
  <si>
    <t>PIIN_07461</t>
  </si>
  <si>
    <t>jgi|Pirin1|78327|mRNA:PIIN_07461</t>
  </si>
  <si>
    <t>PIIN_07471</t>
  </si>
  <si>
    <t>jgi|Pirin1|78337|mRNA:PIIN_07471</t>
  </si>
  <si>
    <t>PIIN_07492</t>
  </si>
  <si>
    <t>jgi|Pirin1|78358|mRNA:PIIN_07492</t>
  </si>
  <si>
    <t>149 - 160: [confidence level: (0)] IYILDTGVrtsH, 185 - 195: [confidence level: (0)] HGThVAGiAAS,  338 - 348: [confidence level: (0)] GTSmAsPmVAG</t>
  </si>
  <si>
    <t>PIIN_07503</t>
  </si>
  <si>
    <t>jgi|Pirin1|78369|mRNA:PIIN_07503</t>
  </si>
  <si>
    <t>PIIN_07512</t>
  </si>
  <si>
    <t>jgi|Pirin1|78378|mRNA:PIIN_07512</t>
  </si>
  <si>
    <t>PIIN_07522</t>
  </si>
  <si>
    <t>jgi|Pirin1|78389|mRNA:PIIN_07522</t>
  </si>
  <si>
    <t>316 - 351: score=11.848 YEQSLYGQCGGQGYTGPTTCAQG-TCKYFNAWYSQCL, 324 - 350: [confidence level: (0)] CGGqgyt...GpttCaqgt.Ckyf..NaWysQC</t>
  </si>
  <si>
    <t>PIIN_07545</t>
  </si>
  <si>
    <t>jgi|Pirin1|78412|mRNA:PIIN_07545</t>
  </si>
  <si>
    <t>PIIN_07548</t>
  </si>
  <si>
    <t>jgi|Pirin1|78415|mRNA:PIIN_07548</t>
  </si>
  <si>
    <t>PS00141|ASP_PROTEASE (pattern) Eukaryotic and viral aspartyl proteases active site, 123 - 134: [confidence level: (0)] VNLDTGSSDLWV 317 - 328: [confidence level: (0)] AIIDTGSTLILG</t>
  </si>
  <si>
    <t>PIIN_07555</t>
  </si>
  <si>
    <t>jgi|Pirin1|78421|mRNA:PIIN_07555</t>
  </si>
  <si>
    <t>199 - 208: TLTHEVGHWL</t>
  </si>
  <si>
    <t>PIIN_07561</t>
  </si>
  <si>
    <t>jgi|Pirin1|78427|mRNA:PIIN_07561</t>
  </si>
  <si>
    <t>PS51387|FAD_PCMH (profile) PCMH-type FAD-binding domain profile :</t>
  </si>
  <si>
    <t>110 - 294: score=15.273 QGLVPYYVAQVNNVDDVQKAVKFAHDHNISTRVKGASHDFLGRSSGNGtFGISTIKLKGI DFVNRFTLAgapqeaspESVVHIAAGEHWIHVNRAADSHGVIVVGGRYQLLcGCCWWMVL GGGHSSLSPQYGLGVDNVLQFEIVTPDGQLR---IVNQYQEKDLFWA-LRGGGTGFGVVT KVTYKTHPP</t>
  </si>
  <si>
    <t>PB003664</t>
  </si>
  <si>
    <t>Pfam-B_3664</t>
  </si>
  <si>
    <t>PIIN_07562</t>
  </si>
  <si>
    <t>jgi|Pirin1|78428|mRNA:PIIN_07562</t>
  </si>
  <si>
    <t xml:space="preserve">PS51387|FAD_PCMH (profile) PCMH-type FAD-binding domain profile </t>
  </si>
  <si>
    <t>96 - 279: score=16.426 QGLVPYYVAQVNNVDDVKKAVKFAHDHKISTRVKGASHDFLGRSSGNGtFGISTIKLKGI NFVDSYTLAgappgaspVSVVHVAAGEHWIYVNRAADAHGVIVVGGASYSVGAAGGWVLG GGHSNLSPQYGLGVDNVVQFEIVTPDGRLR---VANRYQEKDLFWA-LRGGGPGFGVVTK VTYRTHPA</t>
  </si>
  <si>
    <t>PF01565.18</t>
  </si>
  <si>
    <t>FAD_binding_4</t>
  </si>
  <si>
    <t>PIIN_07563</t>
  </si>
  <si>
    <t>jgi|Pirin1|78429|mRNA:PIIN_07563</t>
  </si>
  <si>
    <t>PS51387|FAD_PCMH (profile) PCMH-type FAD-binding domain profile :
￼￼￼￼￼￼￼￼￼￼￼￼￼￼￼￼￼￼</t>
  </si>
  <si>
    <t>110 - 293: score=15.451 QGLVPYYVAQVNNVDDVKKAVKFAHDHKISTRVKGASHDFLGRSSGN--GTFGISTIKLK GIEFVDSFtlpgappgttpESVVHIAAGEHWIHVNRAADSHGVIVVGGTSYSVGAAGGWV LGGGHSSLSPQYGLGVDNVVQFEIVTPDGQFR---VANKYQEKDLFWA-LRGGGPGFGVV TKVTYKTHPP</t>
  </si>
  <si>
    <t>PIIN_07588</t>
  </si>
  <si>
    <t>jgi|Pirin1|78454|mRNA:PIIN_07588</t>
  </si>
  <si>
    <t>PF13241.1</t>
  </si>
  <si>
    <t>NAD_binding_7</t>
  </si>
  <si>
    <t>PIIN_07595</t>
  </si>
  <si>
    <t>jgi|Pirin1|78461|mRNA:PIIN_07595</t>
  </si>
  <si>
    <t>PIIN_07598</t>
  </si>
  <si>
    <t>jgi|Pirin1|78464|mRNA:PIIN_07598</t>
  </si>
  <si>
    <t>PS00136|SUBTILASE_ASP (pattern) Serine proteases, subtilase family, aspartic acid active site, PS00137|SUBTILASE_HIS (pattern) Serine proteases, subtilase family, histidine active site, PS00138|SUBTILASE_SER (pattern) Serine proteases, subtilase family, serine active site</t>
  </si>
  <si>
    <t>171 - 182: [confidence level: (0)] IYILDSGIrttH, 207 - 217: [confidence level: (0)] HGShVAGtAAG, 417 - 427: [confidence level: (0)] GTSmAtPhITG</t>
  </si>
  <si>
    <t>PIIN_07603</t>
  </si>
  <si>
    <t>jgi|Pirin1|78469|mRNA:PIIN_07603</t>
  </si>
  <si>
    <t xml:space="preserve">PS01095|CHITINASE_18 (pattern) Chitinases family 18 active site </t>
  </si>
  <si>
    <t>259 - 267: [confidence level: (0)] LDGIDIDwE</t>
  </si>
  <si>
    <t>PF00704.23</t>
  </si>
  <si>
    <t>Glyco_hydro_18</t>
  </si>
  <si>
    <t>PIIN_07613</t>
  </si>
  <si>
    <t>jgi|Pirin1|78479|mRNA:PIIN_07613</t>
  </si>
  <si>
    <t>PF02064.10</t>
  </si>
  <si>
    <t>MAS20</t>
  </si>
  <si>
    <t>PIIN_07620</t>
  </si>
  <si>
    <t>jgi|Pirin1|78486|mRNA:PIIN_07620</t>
  </si>
  <si>
    <t>PF07942.7</t>
  </si>
  <si>
    <t>N2227</t>
  </si>
  <si>
    <t>PIIN_07640</t>
  </si>
  <si>
    <t>jgi|Pirin1|78506|mRNA:PIIN_07640</t>
  </si>
  <si>
    <t>424 - 431: [confidence level: (0)] GIWiDMNE</t>
  </si>
  <si>
    <t>PIIN_07653</t>
  </si>
  <si>
    <t>jgi|Pirin1|78518|mRNA:PIIN_07653</t>
  </si>
  <si>
    <t>PB004428</t>
  </si>
  <si>
    <t>Pfam-B_4428</t>
  </si>
  <si>
    <t>PIIN_07657</t>
  </si>
  <si>
    <t>jgi|Pirin1|78522|mRNA:PIIN_07657</t>
  </si>
  <si>
    <t>PS00131|CARBOXYPEPT_SER_SER (pattern) Serine carboxypeptidases, serine active site, PS00560|CARBOXYPEPT_SER_HIS (pattern) Serine carboxypeptidases, histidine active site</t>
  </si>
  <si>
    <t>232 - 239: [confidence level: (0)] LaGESYGG, 490 - 507: [confidence level: (0)] LtfAtVyGAGHmAPydkP</t>
  </si>
  <si>
    <t>PIIN_07658</t>
  </si>
  <si>
    <t>jgi|Pirin1|78523|mRNA:PIIN_07658</t>
  </si>
  <si>
    <t>PIIN_07662</t>
  </si>
  <si>
    <t>jgi|Pirin1|78527|mRNA:PIIN_07662</t>
  </si>
  <si>
    <t>jgi|Pirin1|78536|mRNA:PIIN_07672</t>
  </si>
  <si>
    <t>PIIN_07674</t>
  </si>
  <si>
    <t>jgi|Pirin1|78538|mRNA:PIIN_07674</t>
  </si>
  <si>
    <t>PIIN_07678</t>
  </si>
  <si>
    <t>jgi|Pirin1|78542|mRNA:PIIN_07678</t>
  </si>
  <si>
    <t>PIIN_07687</t>
  </si>
  <si>
    <t>jgi|Pirin1|78551|mRNA:PIIN_07687</t>
  </si>
  <si>
    <t>PIIN_07694</t>
  </si>
  <si>
    <t>jgi|Pirin1|78558|mRNA:PIIN_07694</t>
  </si>
  <si>
    <t>PIIN_07708</t>
  </si>
  <si>
    <t>jgi|Pirin1|78572|mRNA:PIIN_07708</t>
  </si>
  <si>
    <t xml:space="preserve">PS00080|MULTICOPPER_OXIDASE2 (pattern) Multicopper oxidases signature 2 </t>
  </si>
  <si>
    <t>487 - 498: [confidence level: (0)] HCHiewHlegGL</t>
  </si>
  <si>
    <t>PIIN_07749</t>
  </si>
  <si>
    <t>jgi|Pirin1|78614|mRNA:PIIN_07749</t>
  </si>
  <si>
    <t>168 - 177: VTFIGHSLGG</t>
  </si>
  <si>
    <t>PIIN_07750</t>
  </si>
  <si>
    <t>jgi|Pirin1|78615|mRNA:PIIN_07750</t>
  </si>
  <si>
    <t>177 - 186: VLLTGHSLGG</t>
  </si>
  <si>
    <t>PIIN_07753</t>
  </si>
  <si>
    <t>jgi|Pirin1|78618|mRNA:PIIN_07753</t>
  </si>
  <si>
    <t>34 - 99: score=11.789 SGFSYTWDDGPHIHHHDINTAFNEAGGKTTFYLNGNnygciYSEDNVNAIRESYLAGHQI AHHTWR------------------------------------------------------ ------------------------------------------------------------
-----------</t>
  </si>
  <si>
    <t>PIIN_07775</t>
  </si>
  <si>
    <t>jgi|Pirin1|78640|mRNA:PIIN_07775</t>
  </si>
  <si>
    <t>PIIN_07780</t>
  </si>
  <si>
    <t>jgi|Pirin1|78645|mRNA:PIIN_07780</t>
  </si>
  <si>
    <t>PIIN_07806</t>
  </si>
  <si>
    <t>jgi|Pirin1|78671|mRNA:PIIN_07806</t>
  </si>
  <si>
    <t>PIIN_07822</t>
  </si>
  <si>
    <t>jgi|Pirin1|78688|mRNA:PIIN_07822</t>
  </si>
  <si>
    <t>PIIN_07884</t>
  </si>
  <si>
    <t>jgi|Pirin1|78750|mRNA:PIIN_07884</t>
  </si>
  <si>
    <t>PS51164|CBM1_2 (profile) CBM1 (carbohydrate binding type-1) domain profile, PS00562|CBM1_1 (pattern) CBM1 (carbohydrate binding type-1) domain sig</t>
  </si>
  <si>
    <t>88 - 125: score=9.949 ATAPEWGQCGGTGWDGPTVCPAGWICTPTTSpSLWYCL, 153 - 181: [confidence level: (0)] CGGinwt...GprvCpagwvCtats.SpYffQC
145 - 182: score=11.349 TTAPEWGQCGGINWTGPRVCPAGWVCTATSSpYFFQCL</t>
  </si>
  <si>
    <t>PIIN_07885</t>
  </si>
  <si>
    <t>jgi|Pirin1|78751|mRNA:PIIN_07885</t>
  </si>
  <si>
    <t>PIIN_07886</t>
  </si>
  <si>
    <t>jgi|Pirin1|78752|mRNA:PIIN_07886</t>
  </si>
  <si>
    <t xml:space="preserve"> 21 - 58: score=8.779
QT AKEWGQCGGIGYVGPT ACPTGWICTVPQPlRKSGTT</t>
  </si>
  <si>
    <t>PIIN_07895</t>
  </si>
  <si>
    <t>jgi|Pirin1|78761|mRNA:PIIN_07895</t>
  </si>
  <si>
    <t>PB000265</t>
  </si>
  <si>
    <t>Pfam-B_265</t>
  </si>
  <si>
    <t>PIIN_07896</t>
  </si>
  <si>
    <t>jgi|Pirin1|78762|mRNA:PIIN_07896</t>
  </si>
  <si>
    <t>PIIN_07902</t>
  </si>
  <si>
    <t>jgi|Pirin1|78767|mRNA:PIIN_07902</t>
  </si>
  <si>
    <t>PIIN_07912</t>
  </si>
  <si>
    <t>jgi|Pirin1|78777|mRNA:PIIN_07912</t>
  </si>
  <si>
    <t>PF01398.16</t>
  </si>
  <si>
    <t>JAB</t>
  </si>
  <si>
    <t>jgi|Pirin1|78780|mRNA:PIIN_07915</t>
  </si>
  <si>
    <t>jgi|Pirin1|78782|mRNA:PIIN_07917</t>
  </si>
  <si>
    <t>jgi|Pirin1|78817|mRNA:PIIN_07952</t>
  </si>
  <si>
    <t>PIIN_07955</t>
  </si>
  <si>
    <t>jgi|Pirin1|78820|mRNA:PIIN_07955</t>
  </si>
  <si>
    <t>PF03200.11</t>
  </si>
  <si>
    <t>Glyco_hydro_63</t>
  </si>
  <si>
    <t>PIIN_07982</t>
  </si>
  <si>
    <t>jgi|Pirin1|78847|mRNA:PIIN_07982</t>
  </si>
  <si>
    <t>48 - 140: score=11.851 WTTSARCYTDSiSARTLTGAEFVSES-MTTDACLDFCYSKGYKYAGTEWSKECYCDSDFR NGGSPVDDGCDMACSGAADETCGGGNRLSIYEYL
152 - 244: score=12.563 GWSSQGCYTDTvANRALPNQVYVDGG-MTADKCTSKCFSLGYPLAGVEYGHECFCADSIG SSGVPAESGCDMQCTGNANEICGGGNRLNVYQYT
257 - 349: score=11.430 LDGDTGCYTDIvSNRALGLRVYVDGA-MTVPKCTEKCFSLNYGYAGLEFADECYCSHSIG SSGVPVSDGCTMSCSGDMSTICGGPDRL TIYKYQ
365 - 456: score=11.625 GFASQGCYTDSvHARIMTPISVEGS--MTVEKCIDACAASSYTVAGVEFGAECYCTATLP AESLKATDNCNVPCAGDPAHLCGGADRLNVYQHQ</t>
  </si>
  <si>
    <t>PIIN_08001</t>
  </si>
  <si>
    <t>jgi|Pirin1|78866|mRNA:PIIN_08001</t>
  </si>
  <si>
    <t>459 - 468: [confidence level: (0)] FSaGPRSCIG</t>
  </si>
  <si>
    <t>PIIN_08009</t>
  </si>
  <si>
    <t>jgi|Pirin1|78874|mRNA:PIIN_08009</t>
  </si>
  <si>
    <t>PIIN_08010</t>
  </si>
  <si>
    <t>jgi|Pirin1|78875|mRNA:PIIN_08010</t>
  </si>
  <si>
    <t>PIIN_08027</t>
  </si>
  <si>
    <t>jgi|Pirin1|78892|mRNA:PIIN_08027</t>
  </si>
  <si>
    <t>PIIN_08028</t>
  </si>
  <si>
    <t>jgi|Pirin1|78893|mRNA:PIIN_08028</t>
  </si>
  <si>
    <t>jgi|Pirin1|78894|mRNA:PIIN_08029</t>
  </si>
  <si>
    <t>PIIN_08036</t>
  </si>
  <si>
    <t>jgi|Pirin1|78901|mRNA:PIIN_08036</t>
  </si>
  <si>
    <t>PB000471</t>
  </si>
  <si>
    <t>Pfam-B_471</t>
  </si>
  <si>
    <t>PIIN_08037</t>
  </si>
  <si>
    <t>jgi|Pirin1|78902|mRNA:PIIN_08037</t>
  </si>
  <si>
    <t>PB003398</t>
  </si>
  <si>
    <t>Pfam-B_3398</t>
  </si>
  <si>
    <t>PIIN_08041</t>
  </si>
  <si>
    <t>jgi|Pirin1|78906|mRNA:PIIN_08041</t>
  </si>
  <si>
    <t>PS50181|FBOX (profile) F-box domain profile</t>
  </si>
  <si>
    <t>1 - 48: score=9.153 -MPISYLPNEILAIIFTYYILASCPaqTLQLVCRRWYAVAKETPILKSR</t>
  </si>
  <si>
    <t>PIIN_08070</t>
  </si>
  <si>
    <t>jgi|Pirin1|78935|mRNA:PIIN_08070</t>
  </si>
  <si>
    <t>PIIN_08123</t>
  </si>
  <si>
    <t>jgi|Pirin1|78989|mRNA:PIIN_08123</t>
  </si>
  <si>
    <t>PIIN_08180</t>
  </si>
  <si>
    <t>jgi|Pirin1|79046|mRNA:PIIN_08180</t>
  </si>
  <si>
    <t>PIIN_08188</t>
  </si>
  <si>
    <t>jgi|Pirin1|79054|mRNA:PIIN_08188</t>
  </si>
  <si>
    <t>PS51417|ARF (profile) small GTPase Arf family profile</t>
  </si>
  <si>
    <t>1 - 168: score=10.883 ------------------MLllvllllTTFLEnvksQYnKTEgiHPDKIGPTVGLNTGKI TLPSTILNFQDLGGQRALRGLWHRYFEQCHAVAYMIDASNPDRLDDGWVVFDEVLSSPQI SGVPLLLLANKQDADGSLTVEQIRENYEEWWARKQANLRAQglqpdtedtrrmgsldvmG
￼￼￼￼￼￼￼￼￼￼￼￼￼￼￼
VSALKG--------------</t>
  </si>
  <si>
    <t>PF00025.16</t>
  </si>
  <si>
    <t>Arf</t>
  </si>
  <si>
    <t>PIIN_08199</t>
  </si>
  <si>
    <t>jgi|Pirin1|79065|mRNA:PIIN_08199</t>
  </si>
  <si>
    <t>PIIN_08204</t>
  </si>
  <si>
    <t>jgi|Pirin1|79070|mRNA:PIIN_08204</t>
  </si>
  <si>
    <t>PIIN_08222</t>
  </si>
  <si>
    <t>jgi|Pirin1|79088|mRNA:PIIN_08222</t>
  </si>
  <si>
    <t>PIIN_08226</t>
  </si>
  <si>
    <t>jgi|Pirin1|79092|mRNA:PIIN_08226</t>
  </si>
  <si>
    <t>PS50011|PROTEIN_KINASE_DOM (profile) Protein kinase domain profile, PS00107|PROTEIN_KINASE_ATP (pattern) Protein kinases ATP-binding region signature, PS01351|MAPK (pattern) MAP kinase signature, PS00108|PROTEIN_KINASE_ST (pattern) Serine/Threonine protein kinases active-site signature</t>
  </si>
  <si>
    <t>21 - 316: score=44.428 YQVLDVVGEGAYGIVCSAIHRPTGRKVAIKKIAP----FEhsmFCLRTLRELKLLKFLse agVSENIISVLDIIKPAsieafKEVYLVQELMET-DMHRVIRTQD--LSDDHAQYFIYQT LRALKALHSADVIHRDLKPSNLLLNANCDLKVADFGLARSVKTAEPsgtetgFMTEYVAT RWYRAPEIMLTFKQYTKAIDVWSVGCILAEMLSGKPLFPGRdyhHQLTLILDVLGTP--- ----TLDEfyaittrrsrdyiralpfrkkrpfatlfpnASPMAVDFLTKTLTFDPKKRIS
VEDALAHPYL, 27 - 51: [confidence level: (0)] VGEGAYGIVCsAihrptgrkv.........AIKK, 55 - 161: [confidence level: (0)] FehsmfclrtlRElkllkflseagvseniisvldiikpasieafkevylvqelmetdmhr virtqdlsddhaqyfiyqtlralkalhsadvih......RDlKpsnlllnanC, 145 - 157: [confidence level: (0)] ViHrDLKpsNLLL</t>
  </si>
  <si>
    <t>jgi|Pirin1|79094|mRNA:PIIN_08228</t>
  </si>
  <si>
    <t>PIIN_08245</t>
  </si>
  <si>
    <t>jgi|Pirin1|79111|mRNA:PIIN_08245</t>
  </si>
  <si>
    <t>PF00251.15</t>
  </si>
  <si>
    <t>Glyco_hydro_32N</t>
  </si>
  <si>
    <t>PIIN_08262</t>
  </si>
  <si>
    <t>jgi|Pirin1|79128|mRNA:PIIN_08262</t>
  </si>
  <si>
    <t>PF05426.7</t>
  </si>
  <si>
    <t>Alginate_lyase</t>
  </si>
  <si>
    <t>PIIN_08263</t>
  </si>
  <si>
    <t>jgi|Pirin1|79129|mRNA:PIIN_08263</t>
  </si>
  <si>
    <t>PIIN_08264</t>
  </si>
  <si>
    <t>jgi|Pirin1|79130|mRNA:PIIN_08264</t>
  </si>
  <si>
    <t>PIIN_08265</t>
  </si>
  <si>
    <t>jgi|Pirin1|79131|mRNA:PIIN_08265</t>
  </si>
  <si>
    <t>PIIN_08266</t>
  </si>
  <si>
    <t>jgi|Pirin1|79132|mRNA:PIIN_08266</t>
  </si>
  <si>
    <t>PIIN_08288</t>
  </si>
  <si>
    <t>jgi|Pirin1|79154|mRNA:PIIN_08288</t>
  </si>
  <si>
    <t>PS00624|GMC_OXRED_2 (pattern) GMC oxidoreductases signature 2</t>
  </si>
  <si>
    <t>314 - 328: [confidence level: (0)] GPigSPaMLmrSGVG</t>
  </si>
  <si>
    <t>PIIN_08292</t>
  </si>
  <si>
    <t>jgi|Pirin1|79158|mRNA:PIIN_08292</t>
  </si>
  <si>
    <t>29 - 177: score=26.177 TPTLIQTfivNPRFAPCLQASGNYDGAPVTIANCGTfNGAQREWIVVkggaeegttNKGP VTQiKIYGDKCLDVPNGNNSNGqkLQIWTCYDGNNNQKWRVNGDGAFQW-AGHNKCLDLT DGNLADGtQVQIWQCGTpespNINQSWNAV</t>
  </si>
  <si>
    <t>PIIN_08301</t>
  </si>
  <si>
    <t>jgi|Pirin1|79167|mRNA:PIIN_08301</t>
  </si>
  <si>
    <t>PS51257|PROKAR_LIPOPROTEIN (profile) Prokaryotic membrane lipoprotein lipid attachment site profile, PS51677|NODB (profile) NodB homology domain profile</t>
  </si>
  <si>
    <t>1 - 21: score=5.000 MASL-AK-------------VLVVVAASVSSVVAC, 187 - 417: score=28.414 WDWGHTYDDGPGFYTNKLLTYLNSLPsnsnaegaanaspgVKATFYVVGARVISRPEIVV YEYMNNHEISGHTWSHSALTTLTNEQIVAELGWTRKAIRDVIGVTPLTFRPPYGDIDDRV RAIALAMGMRPVlwtasregVPAGGDSIQWDTQDwrvhagtvqSVANQAQFERIMDSSpq faNTSsvsysptqQGVVVLQHDIY---VESVnLAIGYTIPYAQAHnprwNLKTV</t>
  </si>
  <si>
    <t>PIIN_08306</t>
  </si>
  <si>
    <t>jgi|Pirin1|79172|mRNA:PIIN_08306</t>
  </si>
  <si>
    <t>jgi|Pirin1|79173|mRNA:PIIN_08307</t>
  </si>
  <si>
    <t>PIIN_08310</t>
  </si>
  <si>
    <t>jgi|Pirin1|79176|mRNA:PIIN_08310</t>
  </si>
  <si>
    <t>PIIN_08313</t>
  </si>
  <si>
    <t>jgi|Pirin1|79179|mRNA:PIIN_08313</t>
  </si>
  <si>
    <t xml:space="preserve">PS51164|CBM1_2 (profile) CBM1 (carbohydrate binding type-1) domain profile, PS00562|CBM1_1 (pattern) CBM1 (carbohydrate binding type-1) domain signature, </t>
  </si>
  <si>
    <t>328 - 363: score=11.775 GGQTLWGQCGGQNWIGPTTCSQG-TCKYSNAWYSQCL, 336 - 362: [confidence level: (0)] CGGqnwi...GpttCsqgt.Ckys..NaWysQC</t>
  </si>
  <si>
    <t>PIIN_08333</t>
  </si>
  <si>
    <t>jgi|Pirin1|79200|mRNA:PIIN_08333</t>
  </si>
  <si>
    <t>PIIN_08343</t>
  </si>
  <si>
    <t>jgi|Pirin1|79210|mRNA:PIIN_08343</t>
  </si>
  <si>
    <t>PIIN_08348</t>
  </si>
  <si>
    <t>jgi|Pirin1|79215|mRNA:PIIN_08348</t>
  </si>
  <si>
    <t>PF03952.11</t>
  </si>
  <si>
    <t>Enolase_N</t>
  </si>
  <si>
    <t>jgi|Pirin1|79242|mRNA:PIIN_08375</t>
  </si>
  <si>
    <t>PIIN_08397</t>
  </si>
  <si>
    <t>jgi|Pirin1|79263|mRNA:PIIN_08397</t>
  </si>
  <si>
    <t>PIIN_08399</t>
  </si>
  <si>
    <t>jgi|Pirin1|79265|mRNA:PIIN_08399</t>
  </si>
  <si>
    <t xml:space="preserve">PS51164|CBM1_2 (profile) CBM1 (carbohydrate binding type-1) domain profile, PS00562|CBM1_1 (pattern) CBM1 (carbohydrate binding type-1) domain signature, S00512|ALPHA_GALACTOSIDASE (pattern) Alpha-galactosidase signature </t>
  </si>
  <si>
    <t>17 - 53: score=12.405 AQQTLWGQCGGINWTGQTSCGSGAVCTYLNDWYYQCL, 25 - 52: [confidence level: (0)] CGGinwt...GqtsCgsgavCtyl..NdWyyQC, 155 - 172: [confidence level: (0)] GYqyVnIDDc.Wsning..RD</t>
  </si>
  <si>
    <t>PIIN_08402</t>
  </si>
  <si>
    <t>jgi|Pirin1|79268|mRNA:PIIN_08402</t>
  </si>
  <si>
    <t>252 - 287: score=12.135 ASQTLYGQCGGQGWTGPTTCSSG-TCKVSNQFYSQCL, 260 - 286: [confidence level: (0)] CGGqgwt...GpttCssgt.Ckvs..NqFysQC</t>
  </si>
  <si>
    <t>PIIN_08420</t>
  </si>
  <si>
    <t>jgi|Pirin1|79286|mRNA:PIIN_08420</t>
  </si>
  <si>
    <t>PIIN_08445</t>
  </si>
  <si>
    <t>jgi|Pirin1|79312|mRNA:PIIN_08445</t>
  </si>
  <si>
    <t>PF02221.10</t>
  </si>
  <si>
    <t>E1_DerP2_DerF2</t>
  </si>
  <si>
    <t>PIIN_08446</t>
  </si>
  <si>
    <t>jgi|Pirin1|79313|mRNA:PIIN_08446</t>
  </si>
  <si>
    <t>PIIN_08450</t>
  </si>
  <si>
    <t>jgi|Pirin1|79317|mRNA:PIIN_08450</t>
  </si>
  <si>
    <t>PIIN_08457</t>
  </si>
  <si>
    <t>jgi|Pirin1|79324|mRNA:PIIN_08457</t>
  </si>
  <si>
    <t>PIIN_08474</t>
  </si>
  <si>
    <t>jgi|Pirin1|79341|mRNA:PIIN_08474</t>
  </si>
  <si>
    <t>51 - 143: score=12.290 TWSYYGCVTDGAQRTLGAAGFESDT-MTVEACVDFCDQRNYRYAGLEYSKECFCDNTFQN GATTAaASDCNMICSGDGTEVCGGGYRLSTYASS
155 - 246: score=11.711 DYGYQGCYTDSaAMRSLPVPMGYAGS-LTPEKCIDACSSEGYVFAGLEYAAECYCGNVNG GALA-DASGCNMPCAGDGSHICGGGNRLTLYQAG
294 - 386: score=12.250 GWNYLACYTDSvAQRTLNIPMGVPD--LTIEKCQDACKAANYVFAGVEYGAECYCSNTIL ATATAAvPGACSMPCAGDAAEICGGGNAINIYQYG
404 - 498: score=9.968 GWSAQGCYIDSvadrsLPVPLAVPGGPAA--MTVQLCLDAAYAAGYTYAGIEYASECWVG NTITVAQAT-DDRCNMLCNGNQMQICGGPNGLTLYHYD</t>
  </si>
  <si>
    <t>PIIN_08487</t>
  </si>
  <si>
    <t>jgi|Pirin1|79354|mRNA:PIIN_08487</t>
  </si>
  <si>
    <t>PIIN_08513</t>
  </si>
  <si>
    <t>jgi|Pirin1|79380|mRNA:PIIN_08513</t>
  </si>
  <si>
    <t>jgi|Pirin1|79383|mRNA:PIIN_08516</t>
  </si>
  <si>
    <t>PIIN_08522</t>
  </si>
  <si>
    <t>jgi|Pirin1|79389|mRNA:PIIN_08522</t>
  </si>
  <si>
    <t>jgi|Pirin1|79391|mRNA:PIIN_08524</t>
  </si>
  <si>
    <t>PIIN_08618</t>
  </si>
  <si>
    <t>jgi|Pirin1|79486|mRNA:PIIN_08618</t>
  </si>
  <si>
    <t>jgi|Pirin1|79491|mRNA:PIIN_08623</t>
  </si>
  <si>
    <t>PIIN_08640</t>
  </si>
  <si>
    <t>jgi|Pirin1|79508|mRNA:PIIN_08640</t>
  </si>
  <si>
    <t>PIIN_08642</t>
  </si>
  <si>
    <t>jgi|Pirin1|79510|mRNA:PIIN_08642</t>
  </si>
  <si>
    <t>PIIN_08643</t>
  </si>
  <si>
    <t>jgi|Pirin1|79511|mRNA:PIIN_08643</t>
  </si>
  <si>
    <t>PIIN_08647</t>
  </si>
  <si>
    <t>jgi|Pirin1|79515|mRNA:PIIN_08647</t>
  </si>
  <si>
    <t>28 - 119: score=11.502 GWNSVGCYQDIvAARVLPHMEQISGG-MTVEKCLDACHSSGYAFAGLEWSQECFCGPTLP PTPAT-DGRCDMPCQADSSEICGGGLGLTVYEYS
134 - 225: score=12.519 TWTYDNCYVDSiWNRALPNGRSVSGP-MTIEKCLDACSDSGYQYAGLEYAGECYCGSAQP NQVAN-DGRCDMACSGNPSQLCGGGNGLSVYHSS
239 - 332: score=11.612 GWSFSGCYKDSiHSRVLPQRAAPEHDYdQTIEICIDACSALGYVFAGLEYGSECWCGNWK PWDEAT-DGRCNMACVGNHQERCGGPNGIDVYQFH</t>
  </si>
  <si>
    <t>PIIN_08669</t>
  </si>
  <si>
    <t>jgi|Pirin1|79537|mRNA:PIIN_08669</t>
  </si>
  <si>
    <t>PIIN_08672</t>
  </si>
  <si>
    <t>jgi|Pirin1|79540|mRNA:PIIN_08672</t>
  </si>
  <si>
    <t>PIIN_08690</t>
  </si>
  <si>
    <t>jgi|Pirin1|79559|mRNA:PIIN_08690</t>
  </si>
  <si>
    <t>PS00901|CYS_SYNTHASE (pattern) Cysteine synthase/cystathionine beta-synthase P-phosphate attachment site</t>
  </si>
  <si>
    <t>73 - 91: [confidence level: (0)] KaEfln.PGgSVKdRvAmkI</t>
  </si>
  <si>
    <t>PF00291.20</t>
  </si>
  <si>
    <t>PALP</t>
  </si>
  <si>
    <t>PIIN_08707</t>
  </si>
  <si>
    <t>jgi|Pirin1|79577|mRNA:PIIN_08707</t>
  </si>
  <si>
    <t>PF04734.8</t>
  </si>
  <si>
    <t>Ceramidase_alk</t>
  </si>
  <si>
    <t>PIIN_08713</t>
  </si>
  <si>
    <t>jgi|Pirin1|79583|mRNA:PIIN_08713</t>
  </si>
  <si>
    <t>PIIN_08714</t>
  </si>
  <si>
    <t>jgi|Pirin1|79584|mRNA:PIIN_08714</t>
  </si>
  <si>
    <t>PIIN_08715</t>
  </si>
  <si>
    <t>jgi|Pirin1|79585|mRNA:PIIN_08715</t>
  </si>
  <si>
    <t>195 - 210: [confidence level: (0)] FGGdpahIvLgGqSAG</t>
  </si>
  <si>
    <t>PIIN_08721</t>
  </si>
  <si>
    <t>jgi|Pirin1|79591|mRNA:PIIN_08721</t>
  </si>
  <si>
    <t>bacteria – firmicutes</t>
  </si>
  <si>
    <t>PIIN_08724</t>
  </si>
  <si>
    <t>jgi|Pirin1|79594|mRNA:PIIN_08724</t>
  </si>
  <si>
    <t>PIIN_08725</t>
  </si>
  <si>
    <t>jgi|Pirin1|79595|mRNA:PIIN_08725</t>
  </si>
  <si>
    <t>PIIN_08766</t>
  </si>
  <si>
    <t>jgi|Pirin1|79636|mRNA:PIIN_08766</t>
  </si>
  <si>
    <t>jgi|Pirin1|79638|mRNA:PIIN_08768</t>
  </si>
  <si>
    <t>PIIN_08783</t>
  </si>
  <si>
    <t>jgi|Pirin1|79653|mRNA:PIIN_08783</t>
  </si>
  <si>
    <t>PIIN_08786</t>
  </si>
  <si>
    <t>jgi|Pirin1|79656|mRNA:PIIN_08786</t>
  </si>
  <si>
    <t>PIIN_08802</t>
  </si>
  <si>
    <t>jgi|Pirin1|79672|mRNA:PIIN_08802</t>
  </si>
  <si>
    <t>PIIN_08808</t>
  </si>
  <si>
    <t>jgi|Pirin1|79678|mRNA:PIIN_08808</t>
  </si>
  <si>
    <t>PS51212|WSC (profile) WSC domain profile :
￼￼￼￼￼￼￼￼￼￼￼￼￼￼￼</t>
  </si>
  <si>
    <t>28 - 119: score=10.811 DWNSVGCYEDIvTARALPHVEQISGE-MAVEKCLDACHASGYAYAGLEWGQGPFCGPSLP PTQVT-DGRCNMPCQGDTTEICGGSLGLSVYRYT
128 - 219: score=10.834 TWSYDNCYVDSiWNRVLPNSKFVSGP-MTIEKCLDACDAAGYTYAGLEYGGECWGGNIEP TEIAN-DGRCNIACSGDVSERCGGSNGLSVYHST
230 - 323: score=11.086 GSTFSGCYKDStrnRVPQHRAAPEHDYD-QTIEICTDACNALGYAFAGVEYASECWCGDA RPAELAT-DGRCNMRCVGNHQERCGGPDGIGVYESH</t>
  </si>
  <si>
    <t>PIIN_08811</t>
  </si>
  <si>
    <t>jgi|Pirin1|79681|mRNA:PIIN_08811</t>
  </si>
  <si>
    <t>PIIN_08829</t>
  </si>
  <si>
    <t>jgi|Pirin1|79698|mRNA:PIIN_08829</t>
  </si>
  <si>
    <t>PF11654.3</t>
  </si>
  <si>
    <t>DUF2665</t>
  </si>
  <si>
    <t>jgi|Pirin1|79705|mRNA:PIIN_08836</t>
  </si>
  <si>
    <t>PS00498|TYROSINASE_2 (pattern) Tyrosinase and hemocyanins CuB-binding region signature</t>
  </si>
  <si>
    <t>306 - 317: [confidence level: (0)] DPiFWihHayvD</t>
  </si>
  <si>
    <t>PF00264.15</t>
  </si>
  <si>
    <t>Tyrosinase</t>
  </si>
  <si>
    <t>PIIN_08848</t>
  </si>
  <si>
    <t>jgi|Pirin1|79717|mRNA:PIIN_08848</t>
  </si>
  <si>
    <t>PIIN_08849</t>
  </si>
  <si>
    <t>jgi|Pirin1|79718|mRNA:PIIN_08849</t>
  </si>
  <si>
    <t>PIIN_08853</t>
  </si>
  <si>
    <t>jgi|Pirin1|79722|mRNA:PIIN_08853</t>
  </si>
  <si>
    <t>PS50059|FKBP_PPIASE (profile) FKBP-type peptidyl-prolyl cis-trans isomerase domain profile :</t>
  </si>
  <si>
    <t>94 - 182: score=28.459 YDRVYVHYVGTLWDGTQFDSSVERAQPFGFSLSRHQVIKGWDLGVKGMVVGEKRKLIIPP HLGYGDRGFPPVIPAGATLVFTVEMMEIQ</t>
  </si>
  <si>
    <t>PF00254.23</t>
  </si>
  <si>
    <t>FKBP_C</t>
  </si>
  <si>
    <t>PIIN_08859</t>
  </si>
  <si>
    <t>jgi|Pirin1|79728|mRNA:PIIN_08859</t>
  </si>
  <si>
    <t>339 - 430: score=10.508 FWDPVGCAKDDlNNRLLPRKFSDPA--MTIEMCGNLCHNNGYTYAGAQWGVECWCGSSFD ESRANLRGSCSQPCAGDRTEICGNGGMLSVYKYN</t>
  </si>
  <si>
    <t>PIIN_08862</t>
  </si>
  <si>
    <t>jgi|Pirin1|79731|mRNA:PIIN_08862</t>
  </si>
  <si>
    <t>18 - 54: score=12.118 QSVGMWGQCGGINYNGSKICVSGAVCTYVNDWYSQCL, 26 - 53: [confidence level: (0)] CGGinyn...GskiCvsgavCtyv..NdWysQC</t>
  </si>
  <si>
    <t>PIIN_08869</t>
  </si>
  <si>
    <t>jgi|Pirin1|79738|mRNA:PIIN_08869</t>
  </si>
  <si>
    <t>93 - 103: [confidence level: (0)] PLiEYYVVEsY</t>
  </si>
  <si>
    <t>PIIN_08870</t>
  </si>
  <si>
    <t>jgi|Pirin1|79739|mRNA:PIIN_08870</t>
  </si>
  <si>
    <t>PIIN_08905</t>
  </si>
  <si>
    <t>jgi|Pirin1|79774|mRNA:PIIN_08905</t>
  </si>
  <si>
    <t>PS51164|CBM1_2 (profile) CBM1 (carbohydrate binding type-1) domain profile, PS00562|CBM1_1 (pattern) CBM1 (carbohydrate binding type-1) domain signature, PS00512|ALPHA_GALACTOSIDASE (pattern) Alpha-galactosidase signature</t>
  </si>
  <si>
    <t>17 - 53: score=12.102 AQQTLWGQCGGINWTGQKTCGSGAVCTYLNDWYYQCL, 25 - 52: [confidence level: (0)] CGGinwt...GqktCgsgavCtyl..NdWyyQC, 124 - 141: [confidence level: (0)] GYqyVnIDDc.Wsning..RD</t>
  </si>
  <si>
    <t>PIIN_08933</t>
  </si>
  <si>
    <t>jgi|Pirin1|79802|mRNA:PIIN_08933</t>
  </si>
  <si>
    <t>PS00698|GLYCOSYL_HYDROL_F9_2 (pattern) Glycosyl hydrolases family 9 active sites signature 2</t>
  </si>
  <si>
    <t>483 - 501: [confidence level: (0)] FwDerrdWvqtEvAidyNA</t>
  </si>
  <si>
    <t>PF00759.14</t>
  </si>
  <si>
    <t>Glyco_hydro_9</t>
  </si>
  <si>
    <t>PIIN_08936</t>
  </si>
  <si>
    <t>jgi|Pirin1|79805|mRNA:PIIN_08936</t>
  </si>
  <si>
    <t>PS51188|ZF_CR (profile) Zinc finger CR-type profile, PS00014|ER_TARGET (pattern) Endoplasmic reticulum targeting sequence</t>
  </si>
  <si>
    <t>PB013841</t>
  </si>
  <si>
    <t>Pfam-B_13841</t>
  </si>
  <si>
    <t>PIIN_08942</t>
  </si>
  <si>
    <t>jgi|Pirin1|79811|mRNA:PIIN_08942</t>
  </si>
  <si>
    <t>201 - 210: TLTHEVGHWL</t>
  </si>
  <si>
    <t>PF13582.1</t>
  </si>
  <si>
    <t>Reprolysin_3</t>
  </si>
  <si>
    <t>PIIN_08944</t>
  </si>
  <si>
    <t>jgi|Pirin1|79813|mRNA:PIIN_08944</t>
  </si>
  <si>
    <t>jgi|Pirin1|79841|mRNA:PIIN_08972</t>
  </si>
  <si>
    <t>PIIN_08976</t>
  </si>
  <si>
    <t>jgi|Pirin1|79845|mRNA:PIIN_08976</t>
  </si>
  <si>
    <t>PF10681.4</t>
  </si>
  <si>
    <t>Rot1</t>
  </si>
  <si>
    <t>PIIN_08982</t>
  </si>
  <si>
    <t>jgi|Pirin1|79851|mRNA:PIIN_08982</t>
  </si>
  <si>
    <t>PIIN_08983</t>
  </si>
  <si>
    <t>jgi|Pirin1|79852|mRNA:PIIN_08983</t>
  </si>
  <si>
    <t>1 - 16: score=5.000 MVGK-------------------LAVTFIVLLQAC</t>
  </si>
  <si>
    <t>PF03227.11</t>
  </si>
  <si>
    <t>GILT</t>
  </si>
  <si>
    <t>PIIN_08994</t>
  </si>
  <si>
    <t>jgi|Pirin1|79865|mRNA:PIIN_08994</t>
  </si>
  <si>
    <t>PIIN_08998</t>
  </si>
  <si>
    <t>jgi|Pirin1|79869|mRNA:PIIN_08998</t>
  </si>
  <si>
    <t>PIIN_09022</t>
  </si>
  <si>
    <t>jgi|Pirin1|79893|mRNA:PIIN_09022</t>
  </si>
  <si>
    <t>jgi|Pirin1|79915|mRNA:PIIN_09044</t>
  </si>
  <si>
    <t>jgi|Pirin1|79922|mRNA:PIIN_09051</t>
  </si>
  <si>
    <t>PF07504.8</t>
  </si>
  <si>
    <t>FTP</t>
  </si>
  <si>
    <t>PIIN_09053</t>
  </si>
  <si>
    <t>jgi|Pirin1|79924|mRNA:PIIN_09053</t>
  </si>
  <si>
    <t>39 - 222: score=44.315 KTAALTFDDGPNQYNVDIGTTLRKYGAKGTFFICGNlyhCIYDYADSVRKLFLQGHQIAS HSWSHPDLAKLNVSAITAELEKTDQAIQDIIGFRPAYMRPPYGSYNDNVTAVAKARG-QD VVIWNFDSQDWNSL---TANQSETRYSDFVATKpNTVLALNHETYN---TTAhEVLPYAI KLLQKNGYRLV</t>
  </si>
  <si>
    <t>PIIN_09079</t>
  </si>
  <si>
    <t>jgi|Pirin1|79950|mRNA:PIIN_09079</t>
  </si>
  <si>
    <t>PF00557.19</t>
  </si>
  <si>
    <t>Peptidase_M24</t>
  </si>
  <si>
    <t>PIIN_09114</t>
  </si>
  <si>
    <t>jgi|Pirin1|79986|mRNA:PIIN_09114</t>
  </si>
  <si>
    <t>PIIN_09132</t>
  </si>
  <si>
    <t>jgi|Pirin1|80004|mRNA:PIIN_09132</t>
  </si>
  <si>
    <t>PF12891.2</t>
  </si>
  <si>
    <t>Glyco_hydro_44</t>
  </si>
  <si>
    <t>PIIN_09133</t>
  </si>
  <si>
    <t>jgi|Pirin1|80005|mRNA:PIIN_09133</t>
  </si>
  <si>
    <t>PIIN_09148</t>
  </si>
  <si>
    <t>jgi|Pirin1|80020|mRNA:PIIN_09148</t>
  </si>
  <si>
    <t>PIIN_09170</t>
  </si>
  <si>
    <t>jgi|Pirin1|80042|mRNA:PIIN_09170</t>
  </si>
  <si>
    <t>PIIN_09175</t>
  </si>
  <si>
    <t>jgi|Pirin1|80047|mRNA:PIIN_09175</t>
  </si>
  <si>
    <t>PIIN_09176</t>
  </si>
  <si>
    <t>jgi|Pirin1|80048|mRNA:PIIN_09176</t>
  </si>
  <si>
    <t>PB009979</t>
  </si>
  <si>
    <t>Pfam-B_9979</t>
  </si>
  <si>
    <t>PIIN_09178</t>
  </si>
  <si>
    <t>jgi|Pirin1|80050|mRNA:PIIN_09178</t>
  </si>
  <si>
    <t>PIIN_09180</t>
  </si>
  <si>
    <t>jgi|Pirin1|80052|mRNA:PIIN_09180</t>
  </si>
  <si>
    <t>jgi|Pirin1|80053|mRNA:PIIN_09181</t>
  </si>
  <si>
    <t>PIIN_09189</t>
  </si>
  <si>
    <t>jgi|Pirin1|80061|mRNA:PIIN_09189</t>
  </si>
  <si>
    <t>PF01553.16</t>
  </si>
  <si>
    <t>Acyltransferase</t>
  </si>
  <si>
    <t>jgi|Pirin1|80078|mRNA:PIIN_09206</t>
  </si>
  <si>
    <t>PF13489.1</t>
  </si>
  <si>
    <t>Methyltransf_23</t>
  </si>
  <si>
    <t>PIIN_09211</t>
  </si>
  <si>
    <t>jgi|Pirin1|80083|mRNA:PIIN_09211</t>
  </si>
  <si>
    <t>PIIN_09219</t>
  </si>
  <si>
    <t>jgi|Pirin1|80091|mRNA:PIIN_09219</t>
  </si>
  <si>
    <t>PIIN_09220</t>
  </si>
  <si>
    <t>jgi|Pirin1|80092|mRNA:PIIN_09220</t>
  </si>
  <si>
    <t>PIIN_09239</t>
  </si>
  <si>
    <t>jgi|Pirin1|80111|mRNA:PIIN_09239</t>
  </si>
  <si>
    <t>PS51257|PROKAR_LIPOPROTEIN (profile) Prokaryotic membrane lipoprotein lipid attachment site profile, PS00134|TRYPSIN_HIS (pattern) Serine proteases, trypsin family, histidine active site</t>
  </si>
  <si>
    <t>1 - 16: score=5.000 MSSR-------------------SQMLLFFVL TGC, 202 - 207: [confidence level: (0)] LTASHC</t>
  </si>
  <si>
    <t>PIIN_09241</t>
  </si>
  <si>
    <t>jgi|Pirin1|80113|mRNA:PIIN_09241</t>
  </si>
  <si>
    <t>PF03067.10</t>
  </si>
  <si>
    <t>Chitin_bind_3</t>
  </si>
  <si>
    <t>PIIN_09248</t>
  </si>
  <si>
    <t>jgi|Pirin1|80120|mRNA:PIIN_09248</t>
  </si>
  <si>
    <t>PIIN_09285</t>
  </si>
  <si>
    <t>jgi|Pirin1|80156|mRNA:PIIN_09285</t>
  </si>
  <si>
    <t>PIIN_09300</t>
  </si>
  <si>
    <t>jgi|Pirin1|80171|mRNA:PIIN_09300</t>
  </si>
  <si>
    <t>PIIN_09315</t>
  </si>
  <si>
    <t>jgi|Pirin1|80186|mRNA:PIIN_09315</t>
  </si>
  <si>
    <t>PS50929|ABC_TM1F (profile) ABC transporter integral membrane type-1 fused domain profile :</t>
  </si>
  <si>
    <t>1 - 121: score=12.224
------------------------------------------------------------ ------------------------------------------------------------ ----MALRCT-SSLATVTLSSLPIVILLSHIGDVVSIPLQEAERACGSKVSNVIERA-IK AIVTTKLFNAQNLEIYRVNFGLDSALSASKRLSKWwAGIlGFTQFLNLSTIVQRLWFGTK QVT AESM-------------------------------</t>
  </si>
  <si>
    <t>PF00664.18</t>
  </si>
  <si>
    <t>ABC_membrane</t>
  </si>
  <si>
    <t>jgi|Pirin1|80192|mRNA:PIIN_09321</t>
  </si>
  <si>
    <t>PIIN_09337</t>
  </si>
  <si>
    <t>jgi|Pirin1|80209|mRNA:PIIN_09337</t>
  </si>
  <si>
    <t>PIIN_09371</t>
  </si>
  <si>
    <t>jgi|Pirin1|80243|mRNA:PIIN_09371</t>
  </si>
  <si>
    <t>PF06101.6</t>
  </si>
  <si>
    <t>DUF946</t>
  </si>
  <si>
    <t>PIIN_09372</t>
  </si>
  <si>
    <t>jgi|Pirin1|80244|mRNA:PIIN_09372</t>
  </si>
  <si>
    <t xml:space="preserve">PS00816|AIPM_HOMOCIT_SYNTH_2 (pattern) Alpha-isopropylmalate and homocitrate synthases signature 2 </t>
  </si>
  <si>
    <t>165 - 178: [confidence level: (-1)] IdyHaHDDkGsGtI</t>
  </si>
  <si>
    <t>PIIN_09383</t>
  </si>
  <si>
    <t>jgi|Pirin1|80256|mRNA:PIIN_09383</t>
  </si>
  <si>
    <t>jgi|Pirin1|80282|mRNA:PIIN_09409</t>
  </si>
  <si>
    <t>PS00497|TYROSINASE_1 (pattern) Tyrosinase CuA-binding region signature, PS00498|TYROSINASE_2 (pattern) Tyrosinase and hemocyanins CuB-binding region signature 
￼￼￼￼￼￼￼￼￼￼￼￼￼￼￼￼￼</t>
  </si>
  <si>
    <t>142 - 159: [confidence level: (0)] Hatas.FPvWHRwfVwlrE, 323 - 334: [confidence level: (0)] DPaFFphHayvD</t>
  </si>
  <si>
    <t>jgi|Pirin1|80339|mRNA:PIIN_09466</t>
  </si>
  <si>
    <t>PIIN_09483</t>
  </si>
  <si>
    <t>jgi|Pirin1|80356|mRNA:PIIN_09483</t>
  </si>
  <si>
    <t>jgi|Pirin1|80377|mRNA:PIIN_09504</t>
  </si>
  <si>
    <t>PF02265.11</t>
  </si>
  <si>
    <t>S1-P1_nuclease</t>
  </si>
  <si>
    <t>PIIN_09528</t>
  </si>
  <si>
    <t>jgi|Pirin1|80401|mRNA:PIIN_09528</t>
  </si>
  <si>
    <t>PF00730.20</t>
  </si>
  <si>
    <t>HhH-GPD</t>
  </si>
  <si>
    <t>PIIN_09565</t>
  </si>
  <si>
    <t>jgi|Pirin1|80438|mRNA:PIIN_09565</t>
  </si>
  <si>
    <t>477 - 486: [confidence level: (0)] FGsGHRQCVG</t>
  </si>
  <si>
    <t>PIIN_09570</t>
  </si>
  <si>
    <t>jgi|Pirin1|80443|mRNA:PIIN_09570</t>
  </si>
  <si>
    <t>PS50082|WD_REPEATS_2 (profile) Trp-Asp (WD) repeats profile, PS50294|WD_REPEATS_REGION (profile) Trp-Asp (WD) repeats circular profile, PS00678|WD_REPEATS_1 (pattern) Trp-Asp (WD) repeats signature</t>
  </si>
  <si>
    <t xml:space="preserve">273 - 314: score=17.159 LRGHQDLVTAVVYSPDGSRIASSSIDNTIRLWEADTGQLLGE
315 - 356: score=19.064 LRGHEDDVYAVAFSPDGSRVASGSNDKTIRLWEVETGRPLGD
358 - 399: score=18.863 LQGHEHGVNSVAFSPDGSRVVSGSGDNTIRIWDADTGLPLGK
401 - 433: score=18.261 FRGHEDGVNCVAFSPDGSRIVSGSDDNTIRFWD---------
444 - 485: score=18.228 LRSHQSQVNSVAFSSDGSRIASSSNDKTVRLWDVDSGQPLGK
487 - 512: score=11.010 LRGHKNSVLAVAFSSDDSRIVSGSCD----------------, 273 - 512: score=75.587 LRGHQDLVTAVVYSPDGSRIASSSIDNTIRLWEADTGQLLGELRGHEDDVYAVAFSPDGS RVASGSNDKTIRLWEVETGRPLGDpLQGHEHGVNSVAFSPDGSRVVSGSGDNTIRIWDAD TGLPLGKpFRGHEDGVNCVAFSPDGSRIVSGSDDNTIRFWDPETNLPLGEpLRSHQSQVN SVAFSSDGSRIASSSNDKTVRLWDVDSGQPLGKpLRGHKNSVLAVAFSSDDSRIVSGSCD ----------------, 292 - 306: 334 - 348: 377 - 391: 463 - 477: 506 - 520: 678 - 692: 721 - 735: 764 - 778: 807 - 821: 850 - 864:
[confidence level: (-1)] IASSsiDnTIRLWEA [confidence level: (-1)] VASGsnDkTIRLWEV [confidence level: (-1)] VVSGsgDnTIRIWDA [confidence level: (-1)] IASSsnDkTVRLWDV [confidence level: (-1)] IVSGscDrTIRLWEA [confidence level: (-1)] IASGspNgTIHLWDA [confidence level: (-1)] IVSGsdDkTVRLWET [confidence level: (-1)] IASGysDgIIRLWEA [confidence level: (-1)] VISGseDnTVRLWDA [confidence level: (-1)] IVSAsaDrTIMLWDA </t>
  </si>
  <si>
    <t>PB000605</t>
  </si>
  <si>
    <t>Pfam-B_605</t>
  </si>
  <si>
    <t>PIIN_09579</t>
  </si>
  <si>
    <t>jgi|Pirin1|80452|mRNA:PIIN_09579</t>
  </si>
  <si>
    <t>207 - 214: [confidence level: (0)] LvGESYAG</t>
  </si>
  <si>
    <t>PIIN_09592</t>
  </si>
  <si>
    <t>jgi|Pirin1|80465|mRNA:PIIN_09592</t>
  </si>
  <si>
    <t>PIIN_09598</t>
  </si>
  <si>
    <t>jgi|Pirin1|80470|mRNA:PIIN_09598</t>
  </si>
  <si>
    <t>PIIN_09615</t>
  </si>
  <si>
    <t>jgi|Pirin1|80487|mRNA:PIIN_09615</t>
  </si>
  <si>
    <t>jgi|Pirin1|80497|mRNA:PIIN_09625</t>
  </si>
  <si>
    <t>PIIN_09627</t>
  </si>
  <si>
    <t>jgi|Pirin1|80499|mRNA:PIIN_09627</t>
  </si>
  <si>
    <t xml:space="preserve">PS50082|WD_REPEATS_2 (profile) Trp-Asp (WD) repeats profile, PS50294|WD_REPEATS_REGION (profile) Trp-Asp (WD) repeats circular profile, PS00678|WD_REPEATS_1 (pattern) Trp-Asp (WD) repeats signature  </t>
  </si>
  <si>
    <t>272 - 313: score=16.724 AILHEDSVNAIAFSPDGSRIASASSDKAIRIWDADTGQLIGK
315 - 356: score=17.693 LRGHKLEVNAVAFSPDGSRIVSGSDDATIRLWRADNGQPIGQ
358 - 399: score=18.629 LRGHDRSVRAVAFSPDGLRIASGSDDKTVRIWDAATGQLMGE
401 - 434: score=16.190 LVGHDGYVNAVSYAPDGSRIASGSDDGTIQIWRL--------, 272 - 442: score=50.726 AILHEDSVNAIAFSPDGSRIASASSDKAIRIWDADTGQLIGKpLRGHKLEVNAVAFSPDG
￼￼￼￼
AILHEDSVNAIAFSPDGSRIASASSDKAIRIWDADTGQLIGKpLRGHKLEVNAVAFSPDG
SRIVSGSDDATIRLWRADNGQPIGQpLRGHDRSVRAVAFSPDGLRIASGSDDKTVRIWDA ATGQLMGEpLVGHDGYVNAVSYAPDGSRIASGSDDGTIQIWRLPGDCYPDY, 291 - 305: [confidence level: (0)] IASAssDkAIRIWDA 377 - 391: [confidence level: (0)] IASGsdDkTVRIWDA</t>
  </si>
  <si>
    <t>PIIN_09630</t>
  </si>
  <si>
    <t>jgi|Pirin1|80502|mRNA:PIIN_09630</t>
  </si>
  <si>
    <t>PS51352|THIOREDOXIN_2 (profile) Thioredoxin domain profile, PS00194|THIOREDOXIN_1 (pattern) Thioredoxin family active site, PS00014|ER_TARGET (pattern) Endoplasmic reticulum targeting sequence</t>
  </si>
  <si>
    <t>1 - 129: score=15.050 MKLSLLLLGFLPIGVwASNVlELTESDFDKhvgaGKPPALVEFYAPWCGHCKNLAPTYEK LGDAFSHakDKVSIVKVDADGKGKA-LGSKYGVTGFPTL------KW----F--NGDGSE PEA---YNGGRELEELASFVTKKTG
131 - 273: score=14.540 KSSIKPPPPAAVITADVD---TFKEIVMdPKKDVLVAFTAPWCGHCKNMKPALEAVAQTF KPeNDCIIVNIDADAQQNKGIAREFSVNSFPTI-----------KFfpranspftttPLP ADtvGQATYTKYgkhaiPYEKARSEADFVAFLNQHCG, 40 - 58: [confidence level: (0)] LVeFYapWCGHCKnLaptY 162 - 180: [confidence level: (0)] LVaFTapWCGHCKnMkpaL, 420 - 423: KEEL</t>
  </si>
  <si>
    <t>jgi|Pirin1|80516|mRNA:PIIN_09643</t>
  </si>
  <si>
    <t>PIIN_09644</t>
  </si>
  <si>
    <t>jgi|Pirin1|80517|mRNA:PIIN_09644</t>
  </si>
  <si>
    <t>jgi|Pirin1|80531|mRNA:PIIN_09658</t>
  </si>
  <si>
    <t>PIIN_09659</t>
  </si>
  <si>
    <t>jgi|Pirin1|80532|mRNA:PIIN_09659</t>
  </si>
  <si>
    <t>PIIN_09662</t>
  </si>
  <si>
    <t>jgi|Pirin1|80535|mRNA:PIIN_09662</t>
  </si>
  <si>
    <t>PIIN_09664</t>
  </si>
  <si>
    <t>jgi|Pirin1|80537|mRNA:PIIN_09664</t>
  </si>
  <si>
    <t xml:space="preserve">PS00623|GMC_OXRED_1 (pattern) GMC oxidoreductases signature 1, PS00624|GMC_OXRED_2 (pattern) GMC oxidoreductases signature 2 </t>
  </si>
  <si>
    <t>113 - 136: [confidence level: (0)] GKtLGGSSsINgatWtrGaaaqyD, 314 - 328: [confidence level: (0)] GSinTPaILqrSGVG</t>
  </si>
  <si>
    <t>PIIN_09665</t>
  </si>
  <si>
    <t>jgi|Pirin1|80538|mRNA:PIIN_09665</t>
  </si>
  <si>
    <t xml:space="preserve"> 115 - 138: [confidence level: (0)] GKtLGGSSsINggtWtrGaaaqyD, 316 - 330: [confidence level: (0)] GSinTPaILqrSGVG</t>
  </si>
  <si>
    <t>PIIN_09677</t>
  </si>
  <si>
    <t>jgi|Pirin1|80550|mRNA:PIIN_09677</t>
  </si>
  <si>
    <t>PIIN_09685</t>
  </si>
  <si>
    <t>jgi|Pirin1|80558|mRNA:PIIN_09685</t>
  </si>
  <si>
    <t xml:space="preserve">PS51164|CBM1_2 (profile) CBM1 (carbohydrate binding type-1) domain profile, PS00445|FGGY_KINASES_2 (pattern) FGGY family of carbohydrate kinases signature 2 , PS00562|CBM1_1 (pattern) CBM1 (carbohydrate binding type-1) domain signature </t>
  </si>
  <si>
    <t>286 - 322: score=12.716 ATSPVYGQCGGQGYTGPTVCAAGSTCKFSNTWYSQCL, 5 - 26: [confidence level: (-1)] AaLTGVlslltllpNIALATVD, 294 - 321: [confidence level: (0)] CGGqgyt...GptvCaagstCkfs..NtWysQC</t>
  </si>
  <si>
    <t>PF01670.11</t>
  </si>
  <si>
    <t>Glyco_hydro_12</t>
  </si>
  <si>
    <t>PIIN_09687</t>
  </si>
  <si>
    <t>jgi|Pirin1|80560|mRNA:PIIN_09687</t>
  </si>
  <si>
    <t>PIIN_09689</t>
  </si>
  <si>
    <t>jgi|Pirin1|80562|mRNA:PIIN_09689</t>
  </si>
  <si>
    <t>PIIN_09694</t>
  </si>
  <si>
    <t>jgi|Pirin1|80567|mRNA:PIIN_09694</t>
  </si>
  <si>
    <t>PB018290</t>
  </si>
  <si>
    <t>Pfam-B_18290</t>
  </si>
  <si>
    <t>jgi|Pirin1|80596|mRNA:PIIN_09723</t>
  </si>
  <si>
    <t>jgi|Pirin1|80617|mRNA:PIIN_09744</t>
  </si>
  <si>
    <t>PIIN_09750</t>
  </si>
  <si>
    <t>jgi|Pirin1|80623|mRNA:PIIN_09750</t>
  </si>
  <si>
    <t>PIIN_09759</t>
  </si>
  <si>
    <t>jgi|Pirin1|80632|mRNA:PIIN_09759</t>
  </si>
  <si>
    <t>PB009769</t>
  </si>
  <si>
    <t>Pfam-B_9769</t>
  </si>
  <si>
    <t>PIIN_09783</t>
  </si>
  <si>
    <t>jgi|Pirin1|80658|mRNA:PIIN_09783</t>
  </si>
  <si>
    <t>122 - 145: [confidence level: (0)] GKtLGGGSsINgaaWtrGlaaqyD, 319 - 333: [confidence level: (0)] GAigTPaLLqrSGVG</t>
  </si>
  <si>
    <t>PIIN_09790</t>
  </si>
  <si>
    <t>jgi|Pirin1|80665|mRNA:PIIN_09790</t>
  </si>
  <si>
    <t>jgi|Pirin1|80666|mRNA:PIIN_09791</t>
  </si>
  <si>
    <t>PIIN_09796</t>
  </si>
  <si>
    <t>jgi|Pirin1|80671|mRNA:PIIN_09796</t>
  </si>
  <si>
    <t>18 - 142: score=12.859 LVASTPLPVQSKETPELR-QLtgqNFEESIK-TNHWFVEFFSPYCPHCTAFKPDWTKIvA AR-DDpPRLNLAQVDCVANGD--LCRAQNVPYYPYL----------RLY---RNevnGTQ TQDV--FGGSRTIENIEKWLDERSP
150 - 270: score=14.640 PQHNDQVSIQQKkYNVDGK--VlvlganTFREQVA-KEPTFVKFFAPWCGHCQKLAPKWV ELAEKLKG-VINVAEVNCDAHGT--LCRDQEIEGYPTV----------TLY---LNGKKV DY----TGSKSVPAMEDFARKVMS, 52 - 70: [confidence level: (-1)] FVeFFspYCPHCTaFkpdW 187 - 205: [confidence level: (0)] FVkFFapWCGHCQkLapkW</t>
  </si>
  <si>
    <t>PIIN_09822</t>
  </si>
  <si>
    <t>jgi|Pirin1|80697|mRNA:PIIN_09822</t>
  </si>
  <si>
    <t>PIIN_09823</t>
  </si>
  <si>
    <t>jgi|Pirin1|80698|mRNA:PIIN_09823</t>
  </si>
  <si>
    <t>PS50005|TPR (profile) TPR repeat profile, PS50293|TPR_REGION (profile) TPR repeat region circular profile, PS50076|DNAJ_2 (profile) dnaJ domain profile</t>
  </si>
  <si>
    <t>55 - 88: score=9.293 LKPLITRANVLLSAGQFADAARTYSEALELAPND
89 - 122: score=7.552 [confidence level: R] YLLYFKRATAYLSSNRHAPALEDFDTVLRLTDGN
346 - 379: score=6.697 [confidence level: R] AQIWRAACKAYVQLNDVRKGEKWCAEVLRMDPED
380 - 413: score=6.697 [confidence level: R] VDGLVGSGEAAIKNEEWEEAVRLFDRAFNASGKS, 55 - 122: score=16.233 LKPLITRANVLLSAGQFADAARTYSEALELAPNDYLLYFKRATAYLSSNRHAPALEDFDT VLRL TDGN
346 - 413: score=10.945 AQIWRAACKAYVQLNDVRKGEKWCAEVLRMDPEDVDGLVGSGEAAIKNEEWEEAVRLFDR AFNASGKS, 435 - 496: score=18.501 DYYKVLGVGRDADPKTIKKAYRKAAMNAHPDKGGN----EAKMAAVNEAYEVLSNPELKQ RYDNGD</t>
  </si>
  <si>
    <t>PF13414.1</t>
  </si>
  <si>
    <t>TPR_11</t>
  </si>
  <si>
    <t>PIIN_09841</t>
  </si>
  <si>
    <t>jgi|Pirin1|80716|mRNA:PIIN_09841</t>
  </si>
  <si>
    <t>PB002739</t>
  </si>
  <si>
    <t>Pfam-B_2739</t>
  </si>
  <si>
    <t>PIIN_09859</t>
  </si>
  <si>
    <t>jgi|Pirin1|80733|mRNA:PIIN_09859</t>
  </si>
  <si>
    <t>jgi|Pirin1|80761|mRNA:PIIN_09887</t>
  </si>
  <si>
    <t>PIIN_09888</t>
  </si>
  <si>
    <t>jgi|Pirin1|80762|mRNA:PIIN_09888</t>
  </si>
  <si>
    <t>PIIN_09895</t>
  </si>
  <si>
    <t>jgi|Pirin1|80769|mRNA:PIIN_09895</t>
  </si>
  <si>
    <t>PIIN_09898</t>
  </si>
  <si>
    <t>jgi|Pirin1|80772|mRNA:PIIN_09898</t>
  </si>
  <si>
    <t>jgi|Pirin1|80773|mRNA:PIIN_09899</t>
  </si>
  <si>
    <t>PIIN_09923</t>
  </si>
  <si>
    <t>jgi|Pirin1|80797|mRNA:PIIN_09923</t>
  </si>
  <si>
    <t>PB000366</t>
  </si>
  <si>
    <t>Pfam-B_366</t>
  </si>
  <si>
    <t>PIIN_09925</t>
  </si>
  <si>
    <t>jgi|Pirin1|80799|mRNA:PIIN_09925</t>
  </si>
  <si>
    <t>PB007056</t>
  </si>
  <si>
    <t>Pfam-B_7056</t>
  </si>
  <si>
    <t>PIIN_09928</t>
  </si>
  <si>
    <t>jgi|Pirin1|80802|mRNA:PIIN_09928</t>
  </si>
  <si>
    <t>jgi|Pirin1|80803|mRNA:PIIN_09929</t>
  </si>
  <si>
    <t>jgi|Pirin1|80842|mRNA:PIIN_09968</t>
  </si>
  <si>
    <t>PIIN_09975</t>
  </si>
  <si>
    <t>jgi|Pirin1|80849|mRNA:PIIN_09975</t>
  </si>
  <si>
    <t>PIIN_10014</t>
  </si>
  <si>
    <t>jgi|Pirin1|80888|mRNA:PIIN_10014</t>
  </si>
  <si>
    <t>PIIN_10061</t>
  </si>
  <si>
    <t>jgi|Pirin1|80935|mRNA:PIIN_10061</t>
  </si>
  <si>
    <t>PF10281.4</t>
  </si>
  <si>
    <t>Ish1</t>
  </si>
  <si>
    <t>PIIN_10087</t>
  </si>
  <si>
    <t>jgi|Pirin1|80961|mRNA:PIIN_10087</t>
  </si>
  <si>
    <t>PIIN_10116</t>
  </si>
  <si>
    <t>jgi|Pirin1|80990|mRNA:PIIN_10116</t>
  </si>
  <si>
    <t>PS51164|CBM1_2 (profile) CBM1 (carbohydrate binding type-1) domain profile, PS00776|GLYCOSYL_HYDROL_F11_1 (pattern) Glycosyl hydrolases family 11 active site signature 1, PS00562|CBM1_1 (pattern) CBM1 (carbohydrate binding type-1) domain signature</t>
  </si>
  <si>
    <t>260 - 295: score=12.069 SCAPLWGQCGGQGWGGPTCCQSG-SCRNFGQWYSQCQ, 117 - 127: [confidence level: (0)] PLiEYYVVEsF, 268 - 294: [confidence level: (0)] CGGqgwg...GptcCqsgs.Crnf..GqWysQC</t>
  </si>
  <si>
    <t>PIIN_10118</t>
  </si>
  <si>
    <t>jgi|Pirin1|80992|mRNA:PIIN_10118</t>
  </si>
  <si>
    <t>203 - 218: [confidence level: (0)] FGGdpthVvLgGqSAG</t>
  </si>
  <si>
    <t>PIIN_10147</t>
  </si>
  <si>
    <t>jgi|Pirin1|81021|mRNA:PIIN_10147</t>
  </si>
  <si>
    <t>PIIN_10158</t>
  </si>
  <si>
    <t>jgi|Pirin1|81032|mRNA:PIIN_10158</t>
  </si>
  <si>
    <t>PIIN_10164</t>
  </si>
  <si>
    <t>jgi|Pirin1|81040|mRNA:PIIN_10164</t>
  </si>
  <si>
    <t>46 - 229: score=35.138 GMLALAFDDGPYQYTQTLVNTLNAAGAKATFFVTGTlygCIHNQAAAVKAAYNSGHQIAS HSWSHPSNFGsLSTADLTTQMQRLEGALRTIIGKKPTYMRPPYLATGGNVLSAMRTLGYr VIT--DDVDSGDWNGL---SAAQSQARFTQAGAGGQGHIPLMHEVY---ASTVnTLVPWL INWAKQNNLRLV</t>
  </si>
  <si>
    <t>PIIN_10166</t>
  </si>
  <si>
    <t>jgi|Pirin1|81042|mRNA:PIIN_10166</t>
  </si>
  <si>
    <t>PIIN_10180</t>
  </si>
  <si>
    <t>jgi|Pirin1|81061|mRNA:PIIN_10180</t>
  </si>
  <si>
    <t>PIIN_10181</t>
  </si>
  <si>
    <t>jgi|Pirin1|81062|mRNA:PIIN_10181</t>
  </si>
  <si>
    <t>19 - 55: score=12.765 AQSPAYGQCGGSGYSGPKTCVSGYTCQYSNEWYSQCL, 27 - 54: [confidence level: (0)] CGGsgys...GpktCvsgytCqys..NeWysQC</t>
  </si>
  <si>
    <t>jgi|Pirin1|81068|mRNA:PIIN_10187</t>
  </si>
  <si>
    <t>PIIN_10193</t>
  </si>
  <si>
    <t>jgi|Pirin1|81074|mRNA:PIIN_10193</t>
  </si>
  <si>
    <t>jgi|Pirin1|81097|mRNA:PIIN_10216</t>
  </si>
  <si>
    <t>jgi|Pirin1|81104|mRNA:PIIN_10223</t>
  </si>
  <si>
    <t>PIIN_10243</t>
  </si>
  <si>
    <t>jgi|Pirin1|81125|mRNA:PIIN_10243</t>
  </si>
  <si>
    <t>PF05729.7</t>
  </si>
  <si>
    <t>NACHT</t>
  </si>
  <si>
    <t>PIIN_10269</t>
  </si>
  <si>
    <t>jgi|Pirin1|81151|mRNA:PIIN_10269</t>
  </si>
  <si>
    <t>PIIN_10277</t>
  </si>
  <si>
    <t>jgi|Pirin1|81159|mRNA:PIIN_10277</t>
  </si>
  <si>
    <t>PIIN_10286</t>
  </si>
  <si>
    <t>jgi|Pirin1|81168|mRNA:PIIN_10286</t>
  </si>
  <si>
    <t>42 - 137: score=10.054 TYYSRGCYDELkfGQHALQHEITSTLTSVSATTCVLGCQLAGYSIAGVMNGNQCFCDNAM SPDAPELdAEQCDSACSGNPLEVCGGVWHYDIYYTS
157 - 249: score=10.550 TWVNLGCYVDQvSCRTLPDWMFAAD-NMTPELCAATCKDEGYAVAGIEWGRECYCGNTIY NPTLAPLSECNQACSGDSTKACGDQDRILFYTVD</t>
  </si>
  <si>
    <t>PIIN_10313</t>
  </si>
  <si>
    <t>jgi|Pirin1|81195|mRNA:PIIN_10313</t>
  </si>
  <si>
    <t>PF05879.7</t>
  </si>
  <si>
    <t>RHD3</t>
  </si>
  <si>
    <t>PIIN_10350</t>
  </si>
  <si>
    <t>jgi|Pirin1|81234|mRNA:PIIN_10350</t>
  </si>
  <si>
    <t>PIIN_10354</t>
  </si>
  <si>
    <t>jgi|Pirin1|81238|mRNA:PIIN_10354</t>
  </si>
  <si>
    <t>PIIN_10416</t>
  </si>
  <si>
    <t>jgi|Pirin1|81300|mRNA:PIIN_10416</t>
  </si>
  <si>
    <t>440 - 449: [confidence level: (0)] WGlGKHACPG</t>
  </si>
  <si>
    <t>PIIN_10427</t>
  </si>
  <si>
    <t>jgi|Pirin1|81311|mRNA:PIIN_10427</t>
  </si>
  <si>
    <t>PS00616|HIS_ACID_PHOSPHAT_1 (pattern) Histidine acid phosphatases phosphohistidine signature, PS00778|HIS_ACID_PHOSPHAT_2 (pattern) Histidine acid phosphatases active site signature</t>
  </si>
  <si>
    <t>82 - 96: [confidence level: (0)] ItqVniLhRHGaRyP, 359 - 375: [confidence level: (0)] MyADfSHDNEMnaIfaT</t>
  </si>
  <si>
    <t>PF00328.17</t>
  </si>
  <si>
    <t>His_Phos_2</t>
  </si>
  <si>
    <t>PIIN_10430</t>
  </si>
  <si>
    <t>jgi|Pirin1|81314|mRNA:PIIN_10430</t>
  </si>
  <si>
    <t>PS50007|PIPLC_X_DOMAIN (profile) Phosphatidylinositol-specific phospholipase X-box domain profile</t>
  </si>
  <si>
    <t>65 - 200: score=11.207 -----------IPGTHDslawnVTGIAAAFTKTQDLPLFKQ-LNGGVRFIDLRVGENNGM iQ--LYHGAaLLDTTAQLADIFWGLYRWLDAHATETVMVSVKVDNGNSTASLQQTIYDLV TGQDVAQYWVQSTA--LPTLGEARHKAILLRR</t>
  </si>
  <si>
    <t>PIIN_10432</t>
  </si>
  <si>
    <t>jgi|Pirin1|81316|mRNA:PIIN_10432</t>
  </si>
  <si>
    <t>PIIN_10467</t>
  </si>
  <si>
    <t>jgi|Pirin1|81351|mRNA:PIIN_10467</t>
  </si>
  <si>
    <t xml:space="preserve">PS00498|TYROSINASE_2 (pattern) Tyrosinase and hemocyanins CuB-binding region signature </t>
  </si>
  <si>
    <t>PIIN_10493</t>
  </si>
  <si>
    <t>jgi|Pirin1|81377|mRNA:PIIN_10493</t>
  </si>
  <si>
    <t>PIIN_10522</t>
  </si>
  <si>
    <t>jgi|Pirin1|81406|mRNA:PIIN_10522</t>
  </si>
  <si>
    <t>PS51164|CBM1_2 (profile) CBM1 (carbohydrate binding type-1) domain profile, PS00776|GLYCOSYL_HYDROL_F11_1 (pattern) Glycosyl hydrolases family 11 active site signature 1, PS00777|GLYCOSYL_HYDROL_F11_2 (pattern) Glycosyl hydrolases family 11 active site signature 2PS00777|GLYCOSYL_HYDROL_F11_2 (pattern) Glycosyl hydrolases family 11 active site signature 2, PS00562|CBM1_1 (pattern) CBM1 (carbohydrate binding type-1) domain signature</t>
  </si>
  <si>
    <t>117 - 127: [confidence level: (0)] PLiEYYVVEnF, 208 - 219: [confidence level: (0)] VatEGYFSSGsA, 262 - 289: [confidence level: (0)] CGGqgwn...GptcCqsgttCkys..NpWysQC</t>
  </si>
  <si>
    <t>PIIN_10523</t>
  </si>
  <si>
    <t>jgi|Pirin1|81407|mRNA:PIIN_10523</t>
  </si>
  <si>
    <t>171 - 208: score=11.934 GEYGHGYDDGPGLYSPKLTAFLESKGLKATFFIVGSRV---------------------- ------------------------------------------------------------ ------------------------------------------------------------
------</t>
  </si>
  <si>
    <t>PIIN_10524</t>
  </si>
  <si>
    <t>jgi|Pirin1|81408|mRNA:PIIN_10524</t>
  </si>
  <si>
    <t>PB007669</t>
  </si>
  <si>
    <t>Pfam-B_7669</t>
  </si>
  <si>
    <t>PIIN_10532</t>
  </si>
  <si>
    <t>jgi|Pirin1|81416|mRNA:PIIN_10532</t>
  </si>
  <si>
    <t>PB010036</t>
  </si>
  <si>
    <t>Pfam-B_10036</t>
  </si>
  <si>
    <t>PIIN_10538</t>
  </si>
  <si>
    <t>jgi|Pirin1|81422|mRNA:PIIN_10538</t>
  </si>
  <si>
    <t>PS00178|AA_TRNA_LIGASE_I (pattern) Aminoacyl-transfer RNA synthetases class-I signature</t>
  </si>
  <si>
    <t>255 - 264: [confidence level: (0)] P..GGqFTIGGT</t>
  </si>
  <si>
    <t>PIIN_10565</t>
  </si>
  <si>
    <t>jgi|Pirin1|81452|mRNA:PIIN_10565</t>
  </si>
  <si>
    <t>PIIN_10582</t>
  </si>
  <si>
    <t>jgi|Pirin1|81470|mRNA:PIIN_10582</t>
  </si>
  <si>
    <t>PIIN_10588</t>
  </si>
  <si>
    <t>jgi|Pirin1|81476|mRNA:PIIN_10588</t>
  </si>
  <si>
    <t>PIIN_10600</t>
  </si>
  <si>
    <t>jgi|Pirin1|81488|mRNA:PIIN_10600</t>
  </si>
  <si>
    <t>PS51164|CBM1_2 (profile) CBM1 (carbohydrate binding type-1) domain profile, PS00659|GLYCOSYL_HYDROL_F5 (pattern) Glycosyl hydrolases family 5 signature</t>
  </si>
  <si>
    <t>19 - 67: score=10.211 NAIAQWQQCADvlavptvaysssIGWTGSGTCDVGLQCVYLNDWYSQCL, 280 - 289: [confidence level: (0)] IIFGIMNEPH</t>
  </si>
  <si>
    <t>PIIN_10602</t>
  </si>
  <si>
    <t>jgi|Pirin1|81490|mRNA:PIIN_10602</t>
  </si>
  <si>
    <t>PIIN_10610</t>
  </si>
  <si>
    <t>jgi|Pirin1|81498|mRNA:PIIN_10610</t>
  </si>
  <si>
    <t>124 - 159: score=9.294 TGQTLYGQCGGQGWNGPTICAQG-TCKYSDREPSSCM</t>
  </si>
  <si>
    <t>PIIN_10618</t>
  </si>
  <si>
    <t>jgi|Pirin1|81506|mRNA:PIIN_10618</t>
  </si>
  <si>
    <t>PIIN_10628</t>
  </si>
  <si>
    <t>jgi|Pirin1|81516|mRNA:PIIN_10628</t>
  </si>
  <si>
    <t>jgi|Pirin1|81532|mRNA:PIIN_10643</t>
  </si>
  <si>
    <t>PIIN_10648</t>
  </si>
  <si>
    <t>jgi|Pirin1|81537|mRNA:PIIN_10648</t>
  </si>
  <si>
    <t>PS50003|PH_DOMAIN (profile) PH domain profile, PS50035|PLD (profile) Phospholipase D phosphodiesterase active site profile :</t>
  </si>
  <si>
    <t>1 - 93: score=7.036 ------------------------------------------------------------ -----Mklipiiiiiiiitttiidmvepayrdpsthvnimtnrhkqgdegmtnedkrkqr dlSHHTFFIENSQM--RLKLVARTERQTNQWISALERMKS, 236 - 263: score=10.331 FYWAHHEKMCVVDETIAFMGGLDACFGR</t>
  </si>
  <si>
    <t>PIIN_10699</t>
  </si>
  <si>
    <t>jgi|Pirin1|81590|mRNA:PIIN_10699</t>
  </si>
  <si>
    <t>PIIN_10705</t>
  </si>
  <si>
    <t>jgi|Pirin1|81596|mRNA:PIIN_10705</t>
  </si>
  <si>
    <t>PIIN_10735</t>
  </si>
  <si>
    <t>jgi|Pirin1|81626|mRNA:PIIN_10735</t>
  </si>
  <si>
    <t>PIIN_10787</t>
  </si>
  <si>
    <t>jgi|Pirin1|81680|mRNA:PIIN_10787</t>
  </si>
  <si>
    <t>246 - 255: [confidence level: (0)] P..GGqFTLGGT</t>
  </si>
  <si>
    <t>PIIN_10804</t>
  </si>
  <si>
    <t>jgi|Pirin1|81697|mRNA:PIIN_10804</t>
  </si>
  <si>
    <t>PIIN_10892</t>
  </si>
  <si>
    <t>jgi|Pirin1|81787|mRNA:PIIN_10892</t>
  </si>
  <si>
    <t>127 - 137: [confidence level: (0)] PLvEYYIVEnY</t>
  </si>
  <si>
    <t>PIIN_10920</t>
  </si>
  <si>
    <t>jgi|Pirin1|81817|mRNA:PIIN_10920</t>
  </si>
  <si>
    <t>jgi|Pirin1|81848|mRNA:PIIN_10951</t>
  </si>
  <si>
    <t>PIIN_10961</t>
  </si>
  <si>
    <t>jgi|Pirin1|81858|mRNA:PIIN_10961</t>
  </si>
  <si>
    <t>PIIN_10962</t>
  </si>
  <si>
    <t>jgi|Pirin1|81859|mRNA:PIIN_10962</t>
  </si>
  <si>
    <t>PIIN_10966</t>
  </si>
  <si>
    <t>jgi|Pirin1|81863|mRNA:PIIN_10966</t>
  </si>
  <si>
    <t>jgi|Pirin1|81886|mRNA:PIIN_10989</t>
  </si>
  <si>
    <t>PIIN_11000</t>
  </si>
  <si>
    <t>jgi|Pirin1|81897|mRNA:PIIN_11000</t>
  </si>
  <si>
    <t>PIIN_11022</t>
  </si>
  <si>
    <t>jgi|Pirin1|81919|mRNA:PIIN_11022</t>
  </si>
  <si>
    <t>PIIN_11065</t>
  </si>
  <si>
    <t>jgi|Pirin1|81962|mRNA:PIIN_11065</t>
  </si>
  <si>
    <t>PIIN_11086</t>
  </si>
  <si>
    <t>jgi|Pirin1|81985|mRNA:PIIN_11086</t>
  </si>
  <si>
    <t>PIIN_11103</t>
  </si>
  <si>
    <t>jgi|Pirin1|82002|mRNA:PIIN_11103</t>
  </si>
  <si>
    <t>PIIN_11109</t>
  </si>
  <si>
    <t>jgi|Pirin1|82008|mRNA:PIIN_11109</t>
  </si>
  <si>
    <t>PIIN_11150</t>
  </si>
  <si>
    <t>jgi|Pirin1|82050|mRNA:PIIN_11150</t>
  </si>
  <si>
    <t>PIIN_11151</t>
  </si>
  <si>
    <t>jgi|Pirin1|82051|mRNA:PIIN_11151</t>
  </si>
  <si>
    <t>PIIN_11181</t>
  </si>
  <si>
    <t>jgi|Pirin1|82081|mRNA:PIIN_11181</t>
  </si>
  <si>
    <t>PIIN_11235</t>
  </si>
  <si>
    <t>jgi|Pirin1|82139|mRNA:PIIN_11235</t>
  </si>
  <si>
    <t>PIIN_11269</t>
  </si>
  <si>
    <t>jgi|Pirin1|82174|mRNA:PIIN_11269</t>
  </si>
  <si>
    <t>PIIN_11270</t>
  </si>
  <si>
    <t>jgi|Pirin1|82175|mRNA:PIIN_11270</t>
  </si>
  <si>
    <t>PIIN_11297</t>
  </si>
  <si>
    <t>jgi|Pirin1|82203|mRNA:PIIN_11297</t>
  </si>
  <si>
    <t>PIIN_11306</t>
  </si>
  <si>
    <t>jgi|Pirin1|82212|mRNA:PIIN_11306</t>
  </si>
  <si>
    <t>jgi|Pirin1|82243|mRNA:PIIN_11336</t>
  </si>
  <si>
    <t>PIIN_11355</t>
  </si>
  <si>
    <t>jgi|Pirin1|82262|mRNA:PIIN_11355</t>
  </si>
  <si>
    <t>PIIN_11361</t>
  </si>
  <si>
    <t>jgi|Pirin1|82268|mRNA:PIIN_11361</t>
  </si>
  <si>
    <t>PIIN_11381</t>
  </si>
  <si>
    <t>jgi|Pirin1|82288|mRNA:PIIN_11381</t>
  </si>
  <si>
    <t>21 - 57: score=8.812 LDVAEWQQYGGLDYTGSRACDSGLTCVYVNDFYSQYQ</t>
  </si>
  <si>
    <t>PIIN_11387</t>
  </si>
  <si>
    <t>jgi|Pirin1|82294|mRNA:PIIN_11387</t>
  </si>
  <si>
    <t>18 - 53: score=9.540 SAVSEWGQCAGIGY-GDKPCDSGLVCIYINDWYSQCQ</t>
  </si>
  <si>
    <t>PIIN_11418</t>
  </si>
  <si>
    <t>jgi|Pirin1|82325|mRNA:PIIN_11418</t>
  </si>
  <si>
    <t>PIIN_11482</t>
  </si>
  <si>
    <t>jgi|Pirin1|82389|mRNA:PIIN_11482</t>
  </si>
  <si>
    <t>PIIN_11508</t>
  </si>
  <si>
    <t>jgi|Pirin1|82415|mRNA:PIIN_11508</t>
  </si>
  <si>
    <t>PIIN_11521</t>
  </si>
  <si>
    <t>jgi|Pirin1|82428|mRNA:PIIN_11521</t>
  </si>
  <si>
    <t>PIIN_11572</t>
  </si>
  <si>
    <t>jgi|Pirin1|82479|mRNA:PIIN_11572</t>
  </si>
  <si>
    <t>jgi|Pirin1|82485|mRNA:PIIN_11578</t>
  </si>
  <si>
    <t>PIIN_11593</t>
  </si>
  <si>
    <t>jgi|Pirin1|82500|mRNA:PIIN_11593</t>
  </si>
  <si>
    <t>PIIN_11594</t>
  </si>
  <si>
    <t>jgi|Pirin1|82501|mRNA:PIIN_11594</t>
  </si>
  <si>
    <t>PIIN_11595</t>
  </si>
  <si>
    <t>jgi|Pirin1|82502|mRNA:PIIN_11595</t>
  </si>
  <si>
    <t>PIIN_11607</t>
  </si>
  <si>
    <t>jgi|Pirin1|82514|mRNA:PIIN_11607</t>
  </si>
  <si>
    <t>jgi|Pirin1|82561|mRNA:PIIN_11654</t>
  </si>
  <si>
    <t>PIIN_11661</t>
  </si>
  <si>
    <t>jgi|Pirin1|82568|mRNA:PIIN_11661</t>
  </si>
  <si>
    <t>PIIN_11736</t>
  </si>
  <si>
    <t>jgi|Pirin1|72816|mRNA:PIIN_11736</t>
  </si>
  <si>
    <t>PIIN_11748</t>
  </si>
  <si>
    <t>jgi|Pirin1|71169|mRNA:PIIN_11748</t>
  </si>
  <si>
    <t>PIIN_11771</t>
  </si>
  <si>
    <t>jgi|Pirin1|72964|mRNA:PIIN_11771</t>
  </si>
  <si>
    <t>PB006607</t>
  </si>
  <si>
    <t>Pfam-B_6607</t>
  </si>
  <si>
    <t>PIIN_11777</t>
  </si>
  <si>
    <t>jgi|Pirin1|73457|mRNA:PIIN_11777</t>
  </si>
  <si>
    <t>PIIN_11780</t>
  </si>
  <si>
    <t>jgi|Pirin1|74575|mRNA:PIIN_11780</t>
  </si>
  <si>
    <t>PIIN_11788</t>
  </si>
  <si>
    <t>jgi|Pirin1|77262|mRNA:PIIN_11788</t>
  </si>
  <si>
    <t>PIIN_11794</t>
  </si>
  <si>
    <t>jgi|Pirin1|78968|mRNA:PIIN_11794</t>
  </si>
  <si>
    <t>PIIN_11801</t>
  </si>
  <si>
    <t>jgi|Pirin1|81037|mRNA:PIIN_11801</t>
  </si>
  <si>
    <t>PS00941|CARBOXYLESTERASE_B_2 (pattern) Carboxylesterases type-B signature 2, PS00122|CARBOXYLESTERASE_B_1 (pattern) Carboxylesterases type-B serine active site</t>
  </si>
  <si>
    <t>96 - 106: [confidence level: (0)] EDCLTVNVWaP, 193 - 208: [confidence level: (0)] FGGdpaqItLgGqSAG</t>
  </si>
  <si>
    <t>PIIN_11802</t>
  </si>
  <si>
    <t>jgi|Pirin1|81049|mRNA:PIIN_11802</t>
  </si>
  <si>
    <t>PS50172|BRCT (profile) BRCT domain profile</t>
  </si>
  <si>
    <t>138 - 252: score=16.261 ATSRLFEGLSFWLS---RETPRSLLEFVIRSFGGKVGWDEtvgggspydesWEGITHVII DRPAvagkgpsvsgtsmtAGTLDPTEEGKRrKRKYVQPQWVVDCVNAEKLLSEDKYER</t>
  </si>
  <si>
    <t>PF06732.6</t>
  </si>
  <si>
    <t>Pescadillo_N</t>
  </si>
  <si>
    <t>PIIN_11844</t>
  </si>
  <si>
    <t>jgi|Pirin1|73583|mRNA:PIIN_11844</t>
  </si>
  <si>
    <t>PB004175</t>
  </si>
  <si>
    <t>Pfam-B_4175</t>
  </si>
  <si>
    <t>PIIN_11854</t>
  </si>
  <si>
    <t>jgi|Pirin1|75469|mRNA:PIIN_11854</t>
  </si>
  <si>
    <t xml:space="preserve">PS00152|ATPASE_ALPHA_BETA (pattern) ATP synthase alpha and beta subunits signature </t>
  </si>
  <si>
    <t>351 - 360: [confidence level: (-1)] PAVHVNASVS</t>
  </si>
  <si>
    <t>PB009317</t>
  </si>
  <si>
    <t>Pfam-B_9317</t>
  </si>
  <si>
    <t>PIIN_11857</t>
  </si>
  <si>
    <t>jgi|Pirin1|75754|mRNA:PIIN_11857</t>
  </si>
  <si>
    <t>PIIN_11884</t>
  </si>
  <si>
    <t>jgi|Pirin1|79862|mRNA:PIIN_11884</t>
  </si>
  <si>
    <t>PB004837</t>
  </si>
  <si>
    <t>Pfam-B_4837</t>
  </si>
  <si>
    <t>PIIN_11889</t>
  </si>
  <si>
    <t>jgi|Pirin1|81038|mRNA:PIIN_11889</t>
  </si>
  <si>
    <t>195 - 210: [confidence level: (0)] FGGdpthIvIgGqSAG</t>
  </si>
  <si>
    <t>PIIN_11902</t>
  </si>
  <si>
    <t>jgi|Pirin1|82141|mRNA:PIIN_11902</t>
  </si>
  <si>
    <t>PS50076|DNAJ_2 (profile) dnaJ domain profile</t>
  </si>
  <si>
    <t>43 - 102: score=13.024 TFYSWLGVTEKANSAEITRAYRKKSLDLHPDKNHGVPGANERYARLGVVAQILRSEGReR</t>
  </si>
  <si>
    <t>PF00226.26</t>
  </si>
  <si>
    <t>DnaJ</t>
  </si>
  <si>
    <r>
      <rPr>
        <sz val="10"/>
        <color theme="1"/>
        <rFont val="Calibri (Body)"/>
      </rPr>
      <t>Confidence level of protein Motif</t>
    </r>
    <r>
      <rPr>
        <sz val="10"/>
        <color theme="1"/>
        <rFont val="Calibri"/>
        <family val="2"/>
        <scheme val="minor"/>
      </rPr>
      <t>4</t>
    </r>
  </si>
  <si>
    <r>
      <rPr>
        <sz val="10"/>
        <color theme="1"/>
        <rFont val="Calibri (Body)"/>
      </rPr>
      <t>Signal Peptide</t>
    </r>
    <r>
      <rPr>
        <sz val="10"/>
        <color theme="1"/>
        <rFont val="Calibri"/>
        <family val="2"/>
        <scheme val="minor"/>
      </rPr>
      <t>2</t>
    </r>
  </si>
  <si>
    <r>
      <rPr>
        <sz val="10"/>
        <color theme="1"/>
        <rFont val="Calibri (Body)"/>
      </rPr>
      <t>Protein motif</t>
    </r>
    <r>
      <rPr>
        <sz val="10"/>
        <color theme="1"/>
        <rFont val="Calibri"/>
        <family val="2"/>
        <scheme val="minor"/>
      </rPr>
      <t>3</t>
    </r>
  </si>
  <si>
    <t xml:space="preserve">Read count and bioinformatic analysis (including BLAST, Uniprot and SignalP analysis) of all SIECs identified in this study </t>
  </si>
  <si>
    <t>Top106 SIECs used further in this study (*)</t>
  </si>
  <si>
    <r>
      <t xml:space="preserve">5-7Mircoarray results: Living barley roots + </t>
    </r>
    <r>
      <rPr>
        <b/>
        <i/>
        <sz val="10"/>
        <rFont val="Arial"/>
        <family val="2"/>
      </rPr>
      <t>S. indica</t>
    </r>
    <r>
      <rPr>
        <b/>
        <sz val="10"/>
        <rFont val="Arial"/>
        <family val="2"/>
      </rPr>
      <t xml:space="preserve"> vs  </t>
    </r>
    <r>
      <rPr>
        <b/>
        <i/>
        <sz val="10"/>
        <rFont val="Arial"/>
        <family val="2"/>
      </rPr>
      <t>S. indica</t>
    </r>
    <r>
      <rPr>
        <b/>
        <sz val="10"/>
        <rFont val="Arial"/>
        <family val="2"/>
      </rPr>
      <t xml:space="preserve"> on complex medium, Zuccaro et al Endophytic Life Strategies Decoded by Genome and Transcriptome Analyses of the Mutualistic Root Symbiont</t>
    </r>
  </si>
  <si>
    <t xml:space="preserve">3Protein motif prediction results by ScanProsite using Prosite data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0"/>
      <name val="Arial"/>
    </font>
    <font>
      <sz val="11"/>
      <color indexed="60"/>
      <name val="Calibri"/>
      <family val="2"/>
    </font>
    <font>
      <sz val="8"/>
      <name val="Arial"/>
      <family val="2"/>
    </font>
    <font>
      <b/>
      <sz val="10"/>
      <color indexed="9"/>
      <name val="Arial"/>
      <family val="2"/>
    </font>
    <font>
      <sz val="10"/>
      <name val="Arial"/>
      <family val="2"/>
    </font>
    <font>
      <sz val="10"/>
      <color indexed="7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8"/>
      <name val="Arial"/>
      <family val="2"/>
    </font>
    <font>
      <b/>
      <vertAlign val="superscript"/>
      <sz val="10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0"/>
      <color theme="1"/>
      <name val="Helvetica"/>
      <family val="2"/>
    </font>
    <font>
      <sz val="10"/>
      <color rgb="FF008000"/>
      <name val="Arial"/>
      <family val="2"/>
    </font>
    <font>
      <sz val="10"/>
      <name val="Helvetica"/>
      <family val="2"/>
    </font>
    <font>
      <sz val="10"/>
      <color rgb="FF000000"/>
      <name val="Calibri"/>
      <family val="2"/>
      <scheme val="minor"/>
    </font>
    <font>
      <sz val="10"/>
      <color theme="1"/>
      <name val="Calibri (Body)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43"/>
      </patternFill>
    </fill>
    <fill>
      <patternFill patternType="solid">
        <fgColor indexed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22" fontId="0" fillId="0" borderId="0" xfId="0" applyNumberFormat="1" applyAlignment="1">
      <alignment wrapText="1"/>
    </xf>
    <xf numFmtId="14" fontId="0" fillId="0" borderId="0" xfId="0" applyNumberFormat="1" applyAlignment="1">
      <alignment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3" fillId="3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/>
    <xf numFmtId="0" fontId="8" fillId="5" borderId="0" xfId="0" applyFont="1" applyFill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3" fillId="5" borderId="0" xfId="0" applyFont="1" applyFill="1" applyAlignment="1">
      <alignment horizontal="center"/>
    </xf>
    <xf numFmtId="0" fontId="4" fillId="0" borderId="0" xfId="0" applyFont="1" applyAlignment="1">
      <alignment horizontal="center" vertical="top" wrapText="1"/>
    </xf>
    <xf numFmtId="11" fontId="0" fillId="0" borderId="0" xfId="0" applyNumberFormat="1"/>
    <xf numFmtId="0" fontId="0" fillId="0" borderId="0" xfId="0" applyAlignment="1">
      <alignment horizontal="left" wrapText="1"/>
    </xf>
    <xf numFmtId="0" fontId="9" fillId="0" borderId="0" xfId="0" applyFont="1"/>
    <xf numFmtId="11" fontId="4" fillId="0" borderId="0" xfId="0" applyNumberFormat="1" applyFont="1"/>
    <xf numFmtId="0" fontId="7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7" fillId="0" borderId="0" xfId="0" applyFont="1" applyAlignment="1">
      <alignment horizontal="center" vertical="center" wrapText="1"/>
    </xf>
    <xf numFmtId="0" fontId="15" fillId="0" borderId="0" xfId="0" applyFont="1" applyAlignment="1">
      <alignment horizontal="left"/>
    </xf>
    <xf numFmtId="17" fontId="7" fillId="0" borderId="0" xfId="0" applyNumberFormat="1" applyFont="1"/>
    <xf numFmtId="0" fontId="16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2" fontId="12" fillId="0" borderId="5" xfId="0" applyNumberFormat="1" applyFont="1" applyBorder="1" applyAlignment="1">
      <alignment horizontal="center"/>
    </xf>
    <xf numFmtId="0" fontId="4" fillId="0" borderId="3" xfId="0" applyFont="1" applyBorder="1"/>
    <xf numFmtId="0" fontId="13" fillId="0" borderId="4" xfId="0" applyFont="1" applyBorder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3" fillId="0" borderId="3" xfId="0" applyFont="1" applyBorder="1"/>
    <xf numFmtId="0" fontId="10" fillId="0" borderId="3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2" fillId="0" borderId="6" xfId="0" applyFon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7" xfId="0" applyFont="1" applyBorder="1" applyAlignment="1">
      <alignment horizontal="center"/>
    </xf>
    <xf numFmtId="0" fontId="13" fillId="0" borderId="6" xfId="0" applyFont="1" applyBorder="1"/>
    <xf numFmtId="0" fontId="10" fillId="0" borderId="6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7" xfId="0" applyFont="1" applyBorder="1" applyAlignment="1">
      <alignment horizontal="left"/>
    </xf>
    <xf numFmtId="0" fontId="18" fillId="0" borderId="7" xfId="0" applyFont="1" applyBorder="1"/>
    <xf numFmtId="0" fontId="13" fillId="0" borderId="7" xfId="0" applyFont="1" applyBorder="1"/>
    <xf numFmtId="0" fontId="19" fillId="0" borderId="0" xfId="0" applyFont="1"/>
    <xf numFmtId="0" fontId="4" fillId="0" borderId="7" xfId="0" applyFont="1" applyBorder="1"/>
    <xf numFmtId="0" fontId="20" fillId="0" borderId="0" xfId="0" applyFont="1"/>
    <xf numFmtId="0" fontId="21" fillId="0" borderId="7" xfId="0" applyFont="1" applyBorder="1"/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0" fontId="4" fillId="0" borderId="8" xfId="0" applyFont="1" applyBorder="1"/>
    <xf numFmtId="0" fontId="13" fillId="0" borderId="9" xfId="0" applyFont="1" applyBorder="1"/>
    <xf numFmtId="0" fontId="4" fillId="0" borderId="9" xfId="0" applyFont="1" applyBorder="1"/>
    <xf numFmtId="0" fontId="4" fillId="0" borderId="10" xfId="0" applyFont="1" applyBorder="1"/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3" fillId="0" borderId="8" xfId="0" applyFont="1" applyBorder="1"/>
    <xf numFmtId="0" fontId="10" fillId="0" borderId="8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0" fillId="0" borderId="1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 wrapText="1"/>
    </xf>
    <xf numFmtId="49" fontId="10" fillId="0" borderId="2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23" fillId="0" borderId="0" xfId="0" applyFont="1" applyAlignment="1">
      <alignment horizontal="left"/>
    </xf>
    <xf numFmtId="0" fontId="25" fillId="0" borderId="0" xfId="0" applyFont="1"/>
    <xf numFmtId="0" fontId="4" fillId="4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</cellXfs>
  <cellStyles count="2">
    <cellStyle name="Neutral" xfId="1" builtinId="28" customBuiltin="1"/>
    <cellStyle name="Normal" xfId="0" builtinId="0"/>
  </cellStyles>
  <dxfs count="13"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rgb="FF00B0F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9C0006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9C0006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008000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  <dxf>
      <font>
        <color rgb="FF9C0006"/>
      </font>
      <fill>
        <patternFill patternType="none">
          <fgColor indexed="64"/>
          <bgColor auto="1"/>
        </patternFill>
      </fill>
      <border>
        <left/>
        <right/>
        <top/>
        <bottom/>
      </border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8ABA-A7B9-5643-8D22-773DF81F76D6}">
  <dimension ref="A1:B7"/>
  <sheetViews>
    <sheetView tabSelected="1" workbookViewId="0">
      <selection activeCell="A14" sqref="A14"/>
    </sheetView>
  </sheetViews>
  <sheetFormatPr baseColWidth="10" defaultRowHeight="13" x14ac:dyDescent="0.15"/>
  <cols>
    <col min="1" max="1" width="34.33203125" bestFit="1" customWidth="1"/>
    <col min="2" max="2" width="80.83203125" bestFit="1" customWidth="1"/>
  </cols>
  <sheetData>
    <row r="1" spans="1:2" ht="16" x14ac:dyDescent="0.2">
      <c r="A1" s="91" t="s">
        <v>230</v>
      </c>
      <c r="B1" s="24"/>
    </row>
    <row r="2" spans="1:2" ht="16" x14ac:dyDescent="0.2">
      <c r="A2" s="91" t="s">
        <v>228</v>
      </c>
      <c r="B2" s="91" t="s">
        <v>229</v>
      </c>
    </row>
    <row r="3" spans="1:2" ht="16" x14ac:dyDescent="0.2">
      <c r="A3" s="24" t="s">
        <v>231</v>
      </c>
      <c r="B3" s="24" t="s">
        <v>1258</v>
      </c>
    </row>
    <row r="4" spans="1:2" ht="16" x14ac:dyDescent="0.2">
      <c r="A4" s="24" t="s">
        <v>1573</v>
      </c>
      <c r="B4" s="24" t="s">
        <v>4160</v>
      </c>
    </row>
    <row r="5" spans="1:2" ht="16" x14ac:dyDescent="0.2">
      <c r="A5" s="24" t="s">
        <v>232</v>
      </c>
      <c r="B5" s="24" t="s">
        <v>1259</v>
      </c>
    </row>
    <row r="6" spans="1:2" ht="16" x14ac:dyDescent="0.2">
      <c r="A6" s="24" t="s">
        <v>1471</v>
      </c>
      <c r="B6" s="24" t="s">
        <v>1472</v>
      </c>
    </row>
    <row r="7" spans="1:2" ht="16" x14ac:dyDescent="0.2">
      <c r="A7" s="24" t="s">
        <v>1473</v>
      </c>
      <c r="B7" s="24" t="s">
        <v>1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/>
  <dimension ref="A1:BG137"/>
  <sheetViews>
    <sheetView zoomScale="80" zoomScaleNormal="80" workbookViewId="0">
      <selection activeCell="C63" sqref="C63"/>
    </sheetView>
  </sheetViews>
  <sheetFormatPr baseColWidth="10" defaultColWidth="11.5" defaultRowHeight="13" x14ac:dyDescent="0.15"/>
  <cols>
    <col min="1" max="1" width="15" style="1" customWidth="1"/>
    <col min="2" max="2" width="31.6640625" style="2" bestFit="1" customWidth="1"/>
    <col min="3" max="3" width="99.1640625" style="2" customWidth="1"/>
    <col min="4" max="4" width="128.33203125" style="2" customWidth="1"/>
    <col min="5" max="5" width="15.5" style="2" customWidth="1"/>
    <col min="6" max="6" width="97.83203125" style="2" bestFit="1" customWidth="1"/>
    <col min="7" max="7" width="11.5" style="1"/>
    <col min="8" max="8" width="9.5" style="1" customWidth="1"/>
    <col min="9" max="9" width="7.1640625" style="1" customWidth="1"/>
    <col min="10" max="17" width="11.5" style="2"/>
    <col min="18" max="16384" width="11.5" style="1"/>
  </cols>
  <sheetData>
    <row r="1" spans="1:59" ht="12.75" customHeight="1" x14ac:dyDescent="0.15">
      <c r="A1" s="15"/>
      <c r="B1" s="95" t="s">
        <v>2</v>
      </c>
      <c r="C1" s="15"/>
      <c r="D1" s="15"/>
      <c r="E1" s="95" t="s">
        <v>0</v>
      </c>
      <c r="F1" s="96" t="s">
        <v>225</v>
      </c>
    </row>
    <row r="2" spans="1:59" s="3" customFormat="1" ht="12.75" customHeight="1" x14ac:dyDescent="0.15">
      <c r="A2" s="20"/>
      <c r="B2" s="95"/>
      <c r="C2" s="9" t="s">
        <v>1</v>
      </c>
      <c r="D2" s="9" t="s">
        <v>1260</v>
      </c>
      <c r="E2" s="95"/>
      <c r="F2" s="96"/>
    </row>
    <row r="3" spans="1:59" ht="12.75" customHeight="1" x14ac:dyDescent="0.15">
      <c r="A3" s="16" t="s">
        <v>226</v>
      </c>
      <c r="B3" s="95"/>
      <c r="C3" s="9" t="s">
        <v>213</v>
      </c>
      <c r="D3" s="9"/>
      <c r="E3" s="95"/>
      <c r="F3" s="96"/>
      <c r="G3"/>
      <c r="H3"/>
      <c r="I3"/>
      <c r="J3" s="10"/>
      <c r="N3" s="10"/>
      <c r="O3" s="10"/>
      <c r="P3" s="10"/>
      <c r="Q3" s="10"/>
      <c r="R3" s="10"/>
      <c r="S3" s="10"/>
      <c r="T3" s="10"/>
    </row>
    <row r="4" spans="1:59" ht="12.75" customHeight="1" x14ac:dyDescent="0.15">
      <c r="A4" s="2">
        <v>3</v>
      </c>
      <c r="B4" s="2" t="s">
        <v>3</v>
      </c>
      <c r="C4" s="7" t="s">
        <v>4</v>
      </c>
      <c r="D4" s="8" t="s">
        <v>1261</v>
      </c>
      <c r="E4" s="2">
        <v>1313</v>
      </c>
      <c r="F4" s="18" t="s">
        <v>215</v>
      </c>
      <c r="G4" s="4"/>
      <c r="H4" s="4"/>
      <c r="J4" s="11"/>
      <c r="K4" s="11"/>
      <c r="L4" s="11"/>
      <c r="M4" s="11"/>
      <c r="N4" s="11"/>
      <c r="O4" s="11"/>
      <c r="P4" s="11"/>
      <c r="Q4" s="11"/>
      <c r="R4" s="4"/>
      <c r="S4" s="4"/>
      <c r="T4" s="4"/>
      <c r="U4" s="4"/>
      <c r="V4" s="5"/>
      <c r="W4" s="4"/>
      <c r="X4" s="6"/>
      <c r="Y4" s="4"/>
      <c r="Z4" s="4"/>
      <c r="AA4" s="5"/>
      <c r="AB4" s="4"/>
      <c r="AC4" s="5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</row>
    <row r="5" spans="1:59" ht="12.75" customHeight="1" x14ac:dyDescent="0.15">
      <c r="A5" s="2">
        <v>4</v>
      </c>
      <c r="B5" s="2" t="s">
        <v>5</v>
      </c>
      <c r="C5" s="7" t="s">
        <v>6</v>
      </c>
      <c r="D5" s="8" t="s">
        <v>1262</v>
      </c>
      <c r="E5" s="2">
        <v>836</v>
      </c>
      <c r="F5" s="18" t="s">
        <v>215</v>
      </c>
      <c r="G5" s="4"/>
      <c r="H5" s="4"/>
      <c r="J5" s="11"/>
      <c r="K5" s="11"/>
      <c r="L5" s="11"/>
      <c r="M5" s="11"/>
      <c r="N5" s="11"/>
      <c r="O5" s="11"/>
      <c r="P5" s="11"/>
      <c r="Q5" s="11"/>
      <c r="R5" s="4"/>
      <c r="S5" s="4"/>
      <c r="T5" s="4"/>
      <c r="U5" s="4"/>
      <c r="V5" s="5"/>
      <c r="W5" s="4"/>
      <c r="X5" s="6"/>
      <c r="Y5" s="4"/>
      <c r="Z5" s="4"/>
      <c r="AA5" s="5"/>
      <c r="AB5" s="4"/>
      <c r="AC5" s="5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</row>
    <row r="6" spans="1:59" ht="12.75" customHeight="1" x14ac:dyDescent="0.15">
      <c r="A6" s="2">
        <v>6</v>
      </c>
      <c r="B6" s="2" t="s">
        <v>7</v>
      </c>
      <c r="C6" s="8" t="s">
        <v>8</v>
      </c>
      <c r="D6" s="8" t="s">
        <v>1263</v>
      </c>
      <c r="E6" s="2">
        <v>821</v>
      </c>
      <c r="F6" s="18" t="s">
        <v>215</v>
      </c>
      <c r="G6" s="4"/>
      <c r="H6" s="4"/>
      <c r="J6" s="11"/>
      <c r="K6" s="11"/>
      <c r="L6" s="11"/>
      <c r="M6" s="11"/>
      <c r="N6" s="11"/>
      <c r="O6" s="11"/>
      <c r="P6" s="11"/>
      <c r="Q6" s="11"/>
      <c r="R6" s="4"/>
      <c r="S6" s="4"/>
      <c r="T6" s="4"/>
      <c r="U6" s="4"/>
      <c r="V6" s="5"/>
      <c r="W6" s="4"/>
      <c r="X6" s="6"/>
      <c r="Y6" s="4"/>
      <c r="Z6" s="4"/>
      <c r="AA6" s="5"/>
      <c r="AB6" s="4"/>
      <c r="AC6" s="5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</row>
    <row r="7" spans="1:59" ht="12.75" customHeight="1" x14ac:dyDescent="0.15">
      <c r="A7" s="2">
        <v>7</v>
      </c>
      <c r="B7" s="2" t="s">
        <v>9</v>
      </c>
      <c r="C7" s="8" t="s">
        <v>10</v>
      </c>
      <c r="D7" s="8" t="s">
        <v>1264</v>
      </c>
      <c r="E7" s="2">
        <v>554</v>
      </c>
      <c r="F7" s="18" t="s">
        <v>215</v>
      </c>
      <c r="G7" s="4"/>
      <c r="H7" s="4"/>
      <c r="J7" s="11"/>
      <c r="K7" s="11"/>
      <c r="L7" s="11"/>
      <c r="M7" s="11"/>
      <c r="N7" s="11"/>
      <c r="O7" s="11"/>
      <c r="P7" s="11"/>
      <c r="Q7" s="11"/>
      <c r="R7" s="4"/>
      <c r="S7" s="4"/>
      <c r="T7" s="4"/>
      <c r="U7" s="4"/>
      <c r="V7" s="5"/>
      <c r="W7" s="4"/>
      <c r="X7" s="6"/>
      <c r="Y7" s="4"/>
      <c r="Z7" s="4"/>
      <c r="AA7" s="5"/>
      <c r="AB7" s="4"/>
      <c r="AC7" s="5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</row>
    <row r="8" spans="1:59" ht="12.75" customHeight="1" x14ac:dyDescent="0.15">
      <c r="A8" s="14">
        <v>8</v>
      </c>
      <c r="B8" s="2" t="s">
        <v>11</v>
      </c>
      <c r="C8" s="8" t="s">
        <v>12</v>
      </c>
      <c r="D8" s="8" t="s">
        <v>1265</v>
      </c>
      <c r="E8" s="2">
        <v>731</v>
      </c>
      <c r="F8" s="18" t="s">
        <v>215</v>
      </c>
      <c r="G8" s="4"/>
      <c r="H8" s="4"/>
      <c r="J8" s="11"/>
      <c r="K8" s="11"/>
      <c r="L8" s="11"/>
      <c r="M8" s="11"/>
      <c r="N8" s="11"/>
      <c r="O8" s="11"/>
      <c r="P8" s="11"/>
      <c r="Q8" s="11"/>
      <c r="R8" s="4"/>
      <c r="S8" s="4"/>
      <c r="T8" s="4"/>
      <c r="U8" s="4"/>
      <c r="V8" s="5"/>
      <c r="W8" s="4"/>
      <c r="X8" s="6"/>
      <c r="Y8" s="4"/>
      <c r="Z8" s="4"/>
      <c r="AA8" s="5"/>
      <c r="AB8" s="4"/>
      <c r="AC8" s="5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</row>
    <row r="9" spans="1:59" ht="12.75" customHeight="1" x14ac:dyDescent="0.15">
      <c r="A9" s="2">
        <v>10</v>
      </c>
      <c r="B9" s="2" t="s">
        <v>13</v>
      </c>
      <c r="C9" s="8" t="s">
        <v>14</v>
      </c>
      <c r="D9" s="8" t="s">
        <v>1266</v>
      </c>
      <c r="E9" s="2">
        <v>1148</v>
      </c>
      <c r="F9" s="18" t="s">
        <v>215</v>
      </c>
      <c r="G9" s="4"/>
      <c r="H9" s="4"/>
      <c r="J9" s="11"/>
      <c r="K9" s="11"/>
      <c r="L9" s="11"/>
      <c r="M9" s="11"/>
      <c r="N9" s="11"/>
      <c r="O9" s="11"/>
      <c r="P9" s="11"/>
      <c r="Q9" s="11"/>
      <c r="R9" s="4"/>
      <c r="S9" s="4"/>
      <c r="T9" s="4"/>
      <c r="U9" s="4"/>
      <c r="V9" s="5"/>
      <c r="W9" s="4"/>
      <c r="X9" s="6"/>
      <c r="Y9" s="4"/>
      <c r="Z9" s="4"/>
      <c r="AA9" s="5"/>
      <c r="AB9" s="4"/>
      <c r="AC9" s="5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</row>
    <row r="10" spans="1:59" ht="12.75" customHeight="1" x14ac:dyDescent="0.15">
      <c r="A10" s="14">
        <v>11</v>
      </c>
      <c r="B10" s="2" t="s">
        <v>15</v>
      </c>
      <c r="C10" s="8" t="s">
        <v>16</v>
      </c>
      <c r="D10" s="8" t="s">
        <v>1267</v>
      </c>
      <c r="E10" s="2">
        <v>494</v>
      </c>
      <c r="F10" s="18" t="s">
        <v>215</v>
      </c>
      <c r="G10" s="4"/>
      <c r="H10" s="4"/>
      <c r="J10" s="11"/>
      <c r="K10" s="11"/>
      <c r="L10" s="11"/>
      <c r="M10" s="11"/>
      <c r="N10" s="11"/>
      <c r="O10" s="11"/>
      <c r="P10" s="11"/>
      <c r="Q10" s="11"/>
      <c r="R10" s="4"/>
      <c r="S10" s="4"/>
      <c r="T10" s="4"/>
      <c r="U10" s="4"/>
      <c r="V10" s="5"/>
      <c r="W10" s="4"/>
      <c r="X10" s="6"/>
      <c r="Y10" s="4"/>
      <c r="Z10" s="4"/>
      <c r="AA10" s="5"/>
      <c r="AB10" s="4"/>
      <c r="AC10" s="5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</row>
    <row r="11" spans="1:59" ht="12.75" customHeight="1" x14ac:dyDescent="0.15">
      <c r="A11" s="2">
        <v>12</v>
      </c>
      <c r="B11" s="2" t="s">
        <v>224</v>
      </c>
      <c r="C11" s="8" t="s">
        <v>17</v>
      </c>
      <c r="D11" s="8" t="s">
        <v>1268</v>
      </c>
      <c r="E11" s="2">
        <v>995</v>
      </c>
      <c r="F11" s="18" t="s">
        <v>215</v>
      </c>
      <c r="G11" s="4"/>
      <c r="H11" s="4"/>
      <c r="J11" s="11"/>
      <c r="K11" s="11"/>
      <c r="L11" s="11"/>
      <c r="M11" s="11"/>
      <c r="N11" s="11"/>
      <c r="O11" s="11"/>
      <c r="P11" s="11"/>
      <c r="Q11" s="11"/>
      <c r="R11" s="4"/>
      <c r="S11" s="4"/>
      <c r="T11" s="4"/>
      <c r="U11" s="4"/>
      <c r="V11" s="5"/>
      <c r="W11" s="4"/>
      <c r="X11" s="6"/>
      <c r="Y11" s="4"/>
      <c r="Z11" s="4"/>
      <c r="AA11" s="5"/>
      <c r="AB11" s="4"/>
      <c r="AC11" s="5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</row>
    <row r="12" spans="1:59" ht="12.75" customHeight="1" x14ac:dyDescent="0.15">
      <c r="A12" s="2">
        <v>14</v>
      </c>
      <c r="B12" s="2" t="s">
        <v>18</v>
      </c>
      <c r="C12" s="8" t="s">
        <v>19</v>
      </c>
      <c r="D12" s="8" t="s">
        <v>1269</v>
      </c>
      <c r="E12" s="2">
        <v>1940</v>
      </c>
      <c r="F12" s="18" t="s">
        <v>215</v>
      </c>
      <c r="G12" s="4"/>
      <c r="H12" s="4"/>
      <c r="J12" s="11"/>
      <c r="K12" s="11"/>
      <c r="L12" s="11"/>
      <c r="M12" s="11"/>
      <c r="N12" s="11"/>
      <c r="O12" s="11"/>
      <c r="P12" s="11"/>
      <c r="Q12" s="11"/>
      <c r="R12" s="4"/>
      <c r="S12" s="4"/>
      <c r="T12" s="4"/>
      <c r="U12" s="4"/>
      <c r="V12" s="5"/>
      <c r="W12" s="4"/>
      <c r="X12" s="6"/>
      <c r="Y12" s="4"/>
      <c r="Z12" s="4"/>
      <c r="AA12" s="5"/>
      <c r="AB12" s="4"/>
      <c r="AC12" s="5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</row>
    <row r="13" spans="1:59" ht="12.75" customHeight="1" x14ac:dyDescent="0.15">
      <c r="A13" s="14">
        <v>15</v>
      </c>
      <c r="B13" s="2" t="s">
        <v>20</v>
      </c>
      <c r="C13" s="8" t="s">
        <v>21</v>
      </c>
      <c r="D13" s="8" t="s">
        <v>1270</v>
      </c>
      <c r="E13" s="2">
        <v>1409</v>
      </c>
      <c r="F13" s="18" t="s">
        <v>215</v>
      </c>
      <c r="G13" s="4"/>
      <c r="H13" s="4"/>
      <c r="J13" s="11"/>
      <c r="K13" s="11"/>
      <c r="L13" s="11"/>
      <c r="M13" s="11"/>
      <c r="N13" s="11"/>
      <c r="O13" s="11"/>
      <c r="P13" s="11"/>
      <c r="Q13" s="11"/>
      <c r="R13" s="4"/>
      <c r="S13" s="4"/>
      <c r="T13" s="4"/>
      <c r="U13" s="4"/>
      <c r="V13" s="5"/>
      <c r="W13" s="4"/>
      <c r="X13" s="6"/>
      <c r="Y13" s="4"/>
      <c r="Z13" s="4"/>
      <c r="AA13" s="5"/>
      <c r="AB13" s="4"/>
      <c r="AC13" s="5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</row>
    <row r="14" spans="1:59" ht="12.75" customHeight="1" x14ac:dyDescent="0.15">
      <c r="A14" s="14">
        <v>16</v>
      </c>
      <c r="B14" s="2" t="s">
        <v>22</v>
      </c>
      <c r="C14" s="8" t="s">
        <v>23</v>
      </c>
      <c r="D14" s="8" t="s">
        <v>1271</v>
      </c>
      <c r="E14" s="2">
        <v>488</v>
      </c>
      <c r="F14" s="18" t="s">
        <v>217</v>
      </c>
      <c r="G14" s="4"/>
      <c r="H14" s="4"/>
      <c r="J14" s="11"/>
      <c r="K14" s="11"/>
      <c r="L14" s="11"/>
      <c r="M14" s="11"/>
      <c r="N14" s="11"/>
      <c r="O14" s="11"/>
      <c r="P14" s="11"/>
      <c r="Q14" s="11"/>
      <c r="R14" s="4"/>
      <c r="S14" s="4"/>
      <c r="T14" s="4"/>
      <c r="U14" s="4"/>
      <c r="V14" s="5"/>
      <c r="W14" s="4"/>
      <c r="X14" s="6"/>
      <c r="Y14" s="4"/>
      <c r="Z14" s="4"/>
      <c r="AA14" s="5"/>
      <c r="AB14" s="4"/>
      <c r="AC14" s="5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</row>
    <row r="15" spans="1:59" ht="12.75" customHeight="1" x14ac:dyDescent="0.15">
      <c r="A15" s="14">
        <v>17</v>
      </c>
      <c r="B15" s="2" t="s">
        <v>24</v>
      </c>
      <c r="C15" s="8" t="s">
        <v>25</v>
      </c>
      <c r="D15" s="8" t="s">
        <v>1272</v>
      </c>
      <c r="E15" s="2">
        <v>1031</v>
      </c>
      <c r="F15" s="18" t="s">
        <v>216</v>
      </c>
      <c r="G15" s="4"/>
      <c r="H15" s="4"/>
      <c r="J15" s="11"/>
      <c r="K15" s="11"/>
      <c r="L15" s="11"/>
      <c r="M15" s="11"/>
      <c r="N15" s="11"/>
      <c r="O15" s="11"/>
      <c r="P15" s="11"/>
      <c r="Q15" s="11"/>
      <c r="R15" s="4"/>
      <c r="S15" s="4"/>
      <c r="T15" s="4"/>
      <c r="U15" s="4"/>
      <c r="V15" s="5"/>
      <c r="W15" s="4"/>
      <c r="X15" s="6"/>
      <c r="Y15" s="4"/>
      <c r="Z15" s="4"/>
      <c r="AA15" s="5"/>
      <c r="AB15" s="4"/>
      <c r="AC15" s="5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</row>
    <row r="16" spans="1:59" ht="12.75" customHeight="1" x14ac:dyDescent="0.15">
      <c r="A16" s="2">
        <v>19</v>
      </c>
      <c r="B16" s="2" t="s">
        <v>26</v>
      </c>
      <c r="C16" s="8" t="s">
        <v>27</v>
      </c>
      <c r="D16" s="8" t="s">
        <v>1273</v>
      </c>
      <c r="E16" s="2">
        <v>797</v>
      </c>
      <c r="F16" s="18" t="s">
        <v>215</v>
      </c>
      <c r="G16" s="4"/>
      <c r="H16" s="4"/>
      <c r="J16" s="11"/>
      <c r="K16" s="11"/>
      <c r="L16" s="11"/>
      <c r="M16" s="11"/>
      <c r="N16" s="11"/>
      <c r="O16" s="11"/>
      <c r="P16" s="11"/>
      <c r="Q16" s="11"/>
      <c r="R16" s="4"/>
      <c r="S16" s="4"/>
      <c r="T16" s="4"/>
      <c r="U16" s="4"/>
      <c r="V16" s="5"/>
      <c r="W16" s="4"/>
      <c r="X16" s="6"/>
      <c r="Y16" s="4"/>
      <c r="Z16" s="4"/>
      <c r="AA16" s="5"/>
      <c r="AB16" s="4"/>
      <c r="AC16" s="5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</row>
    <row r="17" spans="1:59" ht="12.75" customHeight="1" x14ac:dyDescent="0.15">
      <c r="A17" s="2">
        <v>20</v>
      </c>
      <c r="B17" s="2" t="s">
        <v>28</v>
      </c>
      <c r="C17" s="8" t="s">
        <v>29</v>
      </c>
      <c r="D17" s="8" t="s">
        <v>1274</v>
      </c>
      <c r="E17" s="2">
        <v>884</v>
      </c>
      <c r="F17" s="18" t="s">
        <v>215</v>
      </c>
      <c r="G17" s="4"/>
      <c r="H17" s="4"/>
      <c r="J17" s="11"/>
      <c r="K17" s="11"/>
      <c r="L17" s="11"/>
      <c r="M17" s="11"/>
      <c r="N17" s="11"/>
      <c r="O17" s="11"/>
      <c r="P17" s="11"/>
      <c r="Q17" s="11"/>
      <c r="R17" s="4"/>
      <c r="S17" s="4"/>
      <c r="T17" s="4"/>
      <c r="U17" s="4"/>
      <c r="V17" s="5"/>
      <c r="W17" s="4"/>
      <c r="X17" s="6"/>
      <c r="Y17" s="4"/>
      <c r="Z17" s="4"/>
      <c r="AA17" s="5"/>
      <c r="AB17" s="4"/>
      <c r="AC17" s="5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</row>
    <row r="18" spans="1:59" ht="12.75" customHeight="1" x14ac:dyDescent="0.15">
      <c r="A18" s="2">
        <v>21</v>
      </c>
      <c r="B18" s="2" t="s">
        <v>30</v>
      </c>
      <c r="C18" s="8" t="s">
        <v>31</v>
      </c>
      <c r="D18" s="8" t="s">
        <v>1275</v>
      </c>
      <c r="E18" s="2">
        <v>815</v>
      </c>
      <c r="F18" s="18" t="s">
        <v>215</v>
      </c>
      <c r="G18" s="4"/>
      <c r="H18" s="4"/>
      <c r="J18" s="11"/>
      <c r="K18" s="11"/>
      <c r="L18" s="11"/>
      <c r="M18" s="11"/>
      <c r="N18" s="11"/>
      <c r="O18" s="11"/>
      <c r="P18" s="11"/>
      <c r="Q18" s="11"/>
      <c r="R18" s="4"/>
      <c r="S18" s="4"/>
      <c r="T18" s="4"/>
      <c r="U18" s="4"/>
      <c r="V18" s="5"/>
      <c r="W18" s="4"/>
      <c r="X18" s="6"/>
      <c r="Y18" s="4"/>
      <c r="Z18" s="4"/>
      <c r="AA18" s="5"/>
      <c r="AB18" s="4"/>
      <c r="AC18" s="5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</row>
    <row r="19" spans="1:59" ht="12.75" customHeight="1" x14ac:dyDescent="0.15">
      <c r="A19" s="2">
        <v>24</v>
      </c>
      <c r="B19" s="21" t="s">
        <v>32</v>
      </c>
      <c r="C19" s="8" t="s">
        <v>33</v>
      </c>
      <c r="D19" s="8" t="s">
        <v>1276</v>
      </c>
      <c r="E19" s="2">
        <v>2699</v>
      </c>
      <c r="F19" s="18" t="s">
        <v>215</v>
      </c>
      <c r="G19" s="4"/>
      <c r="H19" s="4"/>
      <c r="J19" s="11"/>
      <c r="K19" s="11"/>
      <c r="L19" s="11"/>
      <c r="M19" s="11"/>
      <c r="N19" s="11"/>
      <c r="O19" s="11"/>
      <c r="P19" s="11"/>
      <c r="Q19" s="11"/>
      <c r="R19" s="4"/>
      <c r="S19" s="4"/>
      <c r="T19" s="4"/>
      <c r="U19" s="4"/>
      <c r="V19" s="5"/>
      <c r="W19" s="4"/>
      <c r="X19" s="6"/>
      <c r="Y19" s="4"/>
      <c r="Z19" s="4"/>
      <c r="AA19" s="5"/>
      <c r="AB19" s="4"/>
      <c r="AC19" s="5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</row>
    <row r="20" spans="1:59" ht="12.75" customHeight="1" x14ac:dyDescent="0.15">
      <c r="A20" s="14">
        <v>25</v>
      </c>
      <c r="B20" s="21" t="s">
        <v>34</v>
      </c>
      <c r="C20" s="8" t="s">
        <v>35</v>
      </c>
      <c r="D20" s="8" t="s">
        <v>1277</v>
      </c>
      <c r="E20" s="2">
        <v>791</v>
      </c>
      <c r="F20" s="18" t="s">
        <v>215</v>
      </c>
      <c r="G20" s="4"/>
      <c r="H20" s="4"/>
      <c r="J20" s="11"/>
      <c r="K20" s="11"/>
      <c r="L20" s="11"/>
      <c r="M20" s="11"/>
      <c r="N20" s="11"/>
      <c r="O20" s="11"/>
      <c r="P20" s="11"/>
      <c r="Q20" s="11"/>
      <c r="R20" s="4"/>
      <c r="S20" s="4"/>
      <c r="T20" s="4"/>
      <c r="U20" s="4"/>
      <c r="V20" s="5"/>
      <c r="W20" s="4"/>
      <c r="X20" s="6"/>
      <c r="Y20" s="4"/>
      <c r="Z20" s="4"/>
      <c r="AA20" s="5"/>
      <c r="AB20" s="4"/>
      <c r="AC20" s="5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</row>
    <row r="21" spans="1:59" ht="12.75" customHeight="1" x14ac:dyDescent="0.15">
      <c r="A21" s="14">
        <v>26</v>
      </c>
      <c r="B21" s="21" t="s">
        <v>36</v>
      </c>
      <c r="C21" s="8" t="s">
        <v>37</v>
      </c>
      <c r="D21" s="8" t="s">
        <v>1278</v>
      </c>
      <c r="E21" s="2">
        <v>416</v>
      </c>
      <c r="F21" s="18" t="s">
        <v>215</v>
      </c>
      <c r="G21" s="4"/>
      <c r="H21" s="4"/>
      <c r="J21" s="11"/>
      <c r="K21" s="11"/>
      <c r="L21" s="11"/>
      <c r="M21" s="11"/>
      <c r="N21" s="11"/>
      <c r="O21" s="11"/>
      <c r="P21" s="11"/>
      <c r="Q21" s="11"/>
      <c r="R21" s="4"/>
      <c r="S21" s="4"/>
      <c r="T21" s="4"/>
      <c r="U21" s="4"/>
      <c r="V21" s="5"/>
      <c r="W21" s="4"/>
      <c r="X21" s="6"/>
      <c r="Y21" s="4"/>
      <c r="Z21" s="4"/>
      <c r="AA21" s="5"/>
      <c r="AB21" s="4"/>
      <c r="AC21" s="5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</row>
    <row r="22" spans="1:59" ht="12.75" customHeight="1" x14ac:dyDescent="0.15">
      <c r="A22" s="2">
        <v>27</v>
      </c>
      <c r="B22" s="21" t="s">
        <v>38</v>
      </c>
      <c r="C22" s="8" t="s">
        <v>39</v>
      </c>
      <c r="D22" s="8" t="s">
        <v>1279</v>
      </c>
      <c r="E22" s="2">
        <v>482</v>
      </c>
      <c r="F22" s="18" t="s">
        <v>215</v>
      </c>
      <c r="G22" s="4"/>
      <c r="H22" s="4"/>
      <c r="J22" s="11"/>
      <c r="K22" s="11"/>
      <c r="L22" s="11"/>
      <c r="M22" s="11"/>
      <c r="N22" s="11"/>
      <c r="O22" s="11"/>
      <c r="P22" s="11"/>
      <c r="Q22" s="11"/>
      <c r="R22" s="4"/>
      <c r="S22" s="4"/>
      <c r="T22" s="4"/>
      <c r="U22" s="4"/>
      <c r="V22" s="5"/>
      <c r="W22" s="4"/>
      <c r="X22" s="6"/>
      <c r="Y22" s="4"/>
      <c r="Z22" s="4"/>
      <c r="AA22" s="5"/>
      <c r="AB22" s="4"/>
      <c r="AC22" s="5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</row>
    <row r="23" spans="1:59" ht="12.75" customHeight="1" x14ac:dyDescent="0.15">
      <c r="A23" s="2">
        <v>30</v>
      </c>
      <c r="B23" s="2" t="s">
        <v>40</v>
      </c>
      <c r="C23" s="8" t="s">
        <v>41</v>
      </c>
      <c r="D23" s="8" t="s">
        <v>1280</v>
      </c>
      <c r="E23" s="2">
        <v>1418</v>
      </c>
      <c r="F23" s="18" t="s">
        <v>215</v>
      </c>
      <c r="G23" s="4"/>
      <c r="H23" s="4"/>
      <c r="J23" s="11"/>
      <c r="K23" s="11"/>
      <c r="L23" s="11"/>
      <c r="M23" s="11"/>
      <c r="N23" s="11"/>
      <c r="O23" s="11"/>
      <c r="P23" s="11"/>
      <c r="Q23" s="11"/>
      <c r="R23" s="4"/>
      <c r="S23" s="4"/>
      <c r="T23" s="4"/>
      <c r="U23" s="4"/>
      <c r="V23" s="5"/>
      <c r="W23" s="4"/>
      <c r="X23" s="6"/>
      <c r="Y23" s="4"/>
      <c r="Z23" s="4"/>
      <c r="AA23" s="5"/>
      <c r="AB23" s="4"/>
      <c r="AC23" s="5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</row>
    <row r="24" spans="1:59" ht="12.75" customHeight="1" x14ac:dyDescent="0.15">
      <c r="A24" s="2">
        <v>31</v>
      </c>
      <c r="B24" s="2" t="s">
        <v>207</v>
      </c>
      <c r="C24" s="8" t="s">
        <v>208</v>
      </c>
      <c r="D24" s="8" t="s">
        <v>1281</v>
      </c>
      <c r="E24" s="2">
        <v>518</v>
      </c>
      <c r="F24" s="18" t="s">
        <v>215</v>
      </c>
      <c r="G24" s="4"/>
      <c r="H24" s="4"/>
      <c r="J24" s="11"/>
      <c r="K24" s="11"/>
      <c r="L24" s="11"/>
      <c r="M24" s="11"/>
      <c r="N24" s="11"/>
      <c r="O24" s="11"/>
      <c r="P24" s="11"/>
      <c r="Q24" s="11"/>
      <c r="R24" s="4"/>
      <c r="S24" s="4"/>
      <c r="T24" s="4"/>
      <c r="U24" s="4"/>
      <c r="V24" s="5"/>
      <c r="W24" s="4"/>
      <c r="X24" s="6"/>
      <c r="Y24" s="4"/>
      <c r="Z24" s="4"/>
      <c r="AA24" s="5"/>
      <c r="AB24" s="4"/>
      <c r="AC24" s="5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</row>
    <row r="25" spans="1:59" ht="12.75" customHeight="1" x14ac:dyDescent="0.15">
      <c r="A25" s="14">
        <v>33</v>
      </c>
      <c r="B25" s="2" t="s">
        <v>42</v>
      </c>
      <c r="C25" s="8" t="s">
        <v>43</v>
      </c>
      <c r="D25" s="8" t="s">
        <v>1282</v>
      </c>
      <c r="E25" s="2">
        <v>692</v>
      </c>
      <c r="F25" s="18" t="s">
        <v>215</v>
      </c>
      <c r="G25" s="4"/>
      <c r="H25" s="4"/>
      <c r="J25" s="11"/>
      <c r="K25" s="11"/>
      <c r="L25" s="11"/>
      <c r="M25" s="11"/>
      <c r="N25" s="11"/>
      <c r="O25" s="11"/>
      <c r="P25" s="11"/>
      <c r="Q25" s="11"/>
      <c r="R25" s="4"/>
      <c r="S25" s="4"/>
      <c r="T25" s="4"/>
      <c r="U25" s="4"/>
      <c r="V25" s="5"/>
      <c r="W25" s="4"/>
      <c r="X25" s="6"/>
      <c r="Y25" s="4"/>
      <c r="Z25" s="4"/>
      <c r="AA25" s="5"/>
      <c r="AB25" s="4"/>
      <c r="AC25" s="5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</row>
    <row r="26" spans="1:59" ht="12.75" customHeight="1" x14ac:dyDescent="0.15">
      <c r="A26" s="2">
        <v>35</v>
      </c>
      <c r="B26" s="2" t="s">
        <v>44</v>
      </c>
      <c r="C26" s="8" t="s">
        <v>45</v>
      </c>
      <c r="D26" s="8" t="s">
        <v>1283</v>
      </c>
      <c r="E26" s="2">
        <v>626</v>
      </c>
      <c r="F26" s="18" t="s">
        <v>215</v>
      </c>
      <c r="G26" s="4"/>
      <c r="H26" s="4"/>
      <c r="J26" s="11"/>
      <c r="K26" s="11"/>
      <c r="L26" s="11"/>
      <c r="M26" s="11"/>
      <c r="N26" s="11"/>
      <c r="O26" s="11"/>
      <c r="P26" s="11"/>
      <c r="Q26" s="11"/>
      <c r="R26" s="4"/>
      <c r="S26" s="4"/>
      <c r="T26" s="4"/>
      <c r="U26" s="4"/>
      <c r="V26" s="5"/>
      <c r="W26" s="4"/>
      <c r="X26" s="6"/>
      <c r="Y26" s="4"/>
      <c r="Z26" s="4"/>
      <c r="AA26" s="5"/>
      <c r="AB26" s="4"/>
      <c r="AC26" s="5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</row>
    <row r="27" spans="1:59" ht="12.75" customHeight="1" x14ac:dyDescent="0.15">
      <c r="A27" s="2">
        <v>36</v>
      </c>
      <c r="B27" s="2" t="s">
        <v>46</v>
      </c>
      <c r="C27" s="8" t="s">
        <v>47</v>
      </c>
      <c r="D27" s="8" t="s">
        <v>1284</v>
      </c>
      <c r="E27" s="2">
        <v>2180</v>
      </c>
      <c r="F27" s="18" t="s">
        <v>215</v>
      </c>
      <c r="G27" s="4"/>
      <c r="H27" s="4"/>
      <c r="J27" s="11"/>
      <c r="K27" s="11"/>
      <c r="L27" s="11"/>
      <c r="M27" s="11"/>
      <c r="N27" s="11"/>
      <c r="O27" s="11"/>
      <c r="P27" s="11"/>
      <c r="Q27" s="11"/>
      <c r="R27" s="4"/>
      <c r="S27" s="4"/>
      <c r="T27" s="4"/>
      <c r="U27" s="4"/>
      <c r="V27" s="5"/>
      <c r="W27" s="4"/>
      <c r="X27" s="6"/>
      <c r="Y27" s="4"/>
      <c r="Z27" s="4"/>
      <c r="AA27" s="5"/>
      <c r="AB27" s="4"/>
      <c r="AC27" s="5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</row>
    <row r="28" spans="1:59" ht="12.75" customHeight="1" x14ac:dyDescent="0.15">
      <c r="A28" s="2">
        <v>37</v>
      </c>
      <c r="B28" s="2" t="s">
        <v>48</v>
      </c>
      <c r="C28" s="8" t="s">
        <v>49</v>
      </c>
      <c r="D28" s="8" t="s">
        <v>1285</v>
      </c>
      <c r="E28" s="2">
        <v>770</v>
      </c>
      <c r="F28" s="18" t="s">
        <v>215</v>
      </c>
      <c r="G28" s="4"/>
      <c r="H28" s="4"/>
      <c r="J28" s="11"/>
      <c r="K28" s="11"/>
      <c r="L28" s="11"/>
      <c r="M28" s="11"/>
      <c r="N28" s="11"/>
      <c r="O28" s="11"/>
      <c r="P28" s="11"/>
      <c r="Q28" s="11"/>
      <c r="R28" s="4"/>
      <c r="S28" s="4"/>
      <c r="T28" s="4"/>
      <c r="U28" s="4"/>
      <c r="V28" s="5"/>
      <c r="W28" s="4"/>
      <c r="X28" s="6"/>
      <c r="Y28" s="4"/>
      <c r="Z28" s="4"/>
      <c r="AA28" s="5"/>
      <c r="AB28" s="4"/>
      <c r="AC28" s="5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</row>
    <row r="29" spans="1:59" ht="12.75" customHeight="1" x14ac:dyDescent="0.15">
      <c r="A29" s="2">
        <v>39</v>
      </c>
      <c r="B29" s="2" t="s">
        <v>50</v>
      </c>
      <c r="C29" s="8" t="s">
        <v>51</v>
      </c>
      <c r="D29" s="8" t="s">
        <v>1286</v>
      </c>
      <c r="E29" s="2">
        <v>647</v>
      </c>
      <c r="F29" s="18" t="s">
        <v>215</v>
      </c>
      <c r="G29" s="4"/>
      <c r="H29" s="4"/>
      <c r="J29" s="11"/>
      <c r="K29" s="11"/>
      <c r="L29" s="11"/>
      <c r="M29" s="11"/>
      <c r="N29" s="11"/>
      <c r="O29" s="11"/>
      <c r="P29" s="11"/>
      <c r="Q29" s="11"/>
      <c r="R29" s="4"/>
      <c r="S29" s="4"/>
      <c r="T29" s="4"/>
      <c r="U29" s="4"/>
      <c r="V29" s="5"/>
      <c r="W29" s="4"/>
      <c r="X29" s="6"/>
      <c r="Y29" s="4"/>
      <c r="Z29" s="4"/>
      <c r="AA29" s="5"/>
      <c r="AB29" s="4"/>
      <c r="AC29" s="5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</row>
    <row r="30" spans="1:59" ht="12.75" customHeight="1" x14ac:dyDescent="0.15">
      <c r="A30" s="2">
        <v>40</v>
      </c>
      <c r="B30" s="2" t="s">
        <v>52</v>
      </c>
      <c r="C30" s="8" t="s">
        <v>53</v>
      </c>
      <c r="D30" s="8" t="s">
        <v>1287</v>
      </c>
      <c r="E30" s="2">
        <v>1667</v>
      </c>
      <c r="F30" s="18" t="s">
        <v>215</v>
      </c>
      <c r="G30" s="4"/>
      <c r="H30" s="4"/>
      <c r="J30" s="11"/>
      <c r="K30" s="11"/>
      <c r="L30" s="11"/>
      <c r="M30" s="11"/>
      <c r="N30" s="11"/>
      <c r="O30" s="11"/>
      <c r="P30" s="11"/>
      <c r="Q30" s="11"/>
      <c r="R30" s="4"/>
      <c r="S30" s="4"/>
      <c r="T30" s="4"/>
      <c r="U30" s="4"/>
      <c r="V30" s="5"/>
      <c r="W30" s="4"/>
      <c r="X30" s="6"/>
      <c r="Y30" s="4"/>
      <c r="Z30" s="4"/>
      <c r="AA30" s="5"/>
      <c r="AB30" s="4"/>
      <c r="AC30" s="5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</row>
    <row r="31" spans="1:59" ht="12.75" customHeight="1" x14ac:dyDescent="0.15">
      <c r="A31" s="2">
        <v>45</v>
      </c>
      <c r="B31" s="2" t="s">
        <v>54</v>
      </c>
      <c r="C31" s="8" t="s">
        <v>55</v>
      </c>
      <c r="D31" s="8" t="s">
        <v>1288</v>
      </c>
      <c r="E31" s="2">
        <v>2993</v>
      </c>
      <c r="F31" s="18" t="s">
        <v>215</v>
      </c>
      <c r="G31" s="4"/>
      <c r="H31" s="4"/>
      <c r="J31" s="11"/>
      <c r="K31" s="11"/>
      <c r="L31" s="11"/>
      <c r="M31" s="11"/>
      <c r="N31" s="11"/>
      <c r="O31" s="11"/>
      <c r="P31" s="11"/>
      <c r="Q31" s="11"/>
      <c r="R31" s="4"/>
      <c r="S31" s="4"/>
      <c r="T31" s="4"/>
      <c r="U31" s="4"/>
      <c r="V31" s="5"/>
      <c r="W31" s="4"/>
      <c r="X31" s="6"/>
      <c r="Y31" s="4"/>
      <c r="Z31" s="4"/>
      <c r="AA31" s="5"/>
      <c r="AB31" s="4"/>
      <c r="AC31" s="5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</row>
    <row r="32" spans="1:59" ht="12.75" customHeight="1" x14ac:dyDescent="0.15">
      <c r="A32" s="2">
        <v>46</v>
      </c>
      <c r="B32" s="2" t="s">
        <v>56</v>
      </c>
      <c r="C32" s="8" t="s">
        <v>57</v>
      </c>
      <c r="D32" s="8" t="s">
        <v>1289</v>
      </c>
      <c r="E32" s="2">
        <v>1016</v>
      </c>
      <c r="F32" s="18" t="s">
        <v>215</v>
      </c>
      <c r="G32" s="4"/>
      <c r="H32" s="4"/>
      <c r="J32" s="11"/>
      <c r="K32" s="11"/>
      <c r="L32" s="11"/>
      <c r="M32" s="11"/>
      <c r="N32" s="11"/>
      <c r="O32" s="11"/>
      <c r="P32" s="11"/>
      <c r="Q32" s="11"/>
      <c r="R32" s="4"/>
      <c r="S32" s="4"/>
      <c r="T32" s="4"/>
      <c r="U32" s="4"/>
      <c r="V32" s="5"/>
      <c r="W32" s="4"/>
      <c r="X32" s="6"/>
      <c r="Y32" s="4"/>
      <c r="Z32" s="4"/>
      <c r="AA32" s="5"/>
      <c r="AB32" s="4"/>
      <c r="AC32" s="5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</row>
    <row r="33" spans="1:59" ht="12.75" customHeight="1" x14ac:dyDescent="0.15">
      <c r="A33" s="2">
        <v>47</v>
      </c>
      <c r="B33" s="2" t="s">
        <v>58</v>
      </c>
      <c r="C33" s="8" t="s">
        <v>59</v>
      </c>
      <c r="D33" s="8" t="s">
        <v>1290</v>
      </c>
      <c r="E33" s="2">
        <v>323</v>
      </c>
      <c r="F33" s="18" t="s">
        <v>215</v>
      </c>
      <c r="G33" s="4"/>
      <c r="H33" s="4"/>
      <c r="J33" s="11"/>
      <c r="K33" s="11"/>
      <c r="L33" s="11"/>
      <c r="M33" s="11"/>
      <c r="N33" s="11"/>
      <c r="O33" s="11"/>
      <c r="P33" s="11"/>
      <c r="Q33" s="11"/>
      <c r="R33" s="4"/>
      <c r="S33" s="4"/>
      <c r="T33" s="4"/>
      <c r="U33" s="4"/>
      <c r="V33" s="5"/>
      <c r="W33" s="4"/>
      <c r="X33" s="6"/>
      <c r="Y33" s="4"/>
      <c r="Z33" s="4"/>
      <c r="AA33" s="5"/>
      <c r="AB33" s="4"/>
      <c r="AC33" s="5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</row>
    <row r="34" spans="1:59" ht="12.75" customHeight="1" x14ac:dyDescent="0.15">
      <c r="A34" s="2">
        <v>48</v>
      </c>
      <c r="B34" s="2" t="s">
        <v>60</v>
      </c>
      <c r="C34" s="8" t="s">
        <v>61</v>
      </c>
      <c r="D34" s="8" t="s">
        <v>1291</v>
      </c>
      <c r="E34" s="2">
        <v>743</v>
      </c>
      <c r="F34" s="18" t="s">
        <v>215</v>
      </c>
      <c r="G34" s="4"/>
      <c r="H34" s="4"/>
      <c r="J34" s="11"/>
      <c r="K34" s="11"/>
      <c r="L34" s="11"/>
      <c r="M34" s="11"/>
      <c r="N34" s="11"/>
      <c r="O34" s="11"/>
      <c r="P34" s="11"/>
      <c r="Q34" s="11"/>
      <c r="R34" s="4"/>
      <c r="S34" s="4"/>
      <c r="T34" s="4"/>
      <c r="U34" s="4"/>
      <c r="V34" s="5"/>
      <c r="W34" s="4"/>
      <c r="X34" s="6"/>
      <c r="Y34" s="4"/>
      <c r="Z34" s="4"/>
      <c r="AA34" s="5"/>
      <c r="AB34" s="4"/>
      <c r="AC34" s="5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</row>
    <row r="35" spans="1:59" ht="12.75" customHeight="1" x14ac:dyDescent="0.15">
      <c r="A35" s="2">
        <v>49</v>
      </c>
      <c r="B35" s="2" t="s">
        <v>62</v>
      </c>
      <c r="C35" s="8" t="s">
        <v>63</v>
      </c>
      <c r="D35" s="8" t="s">
        <v>1292</v>
      </c>
      <c r="E35" s="2">
        <v>338</v>
      </c>
      <c r="F35" s="18" t="s">
        <v>215</v>
      </c>
      <c r="G35" s="4"/>
      <c r="H35" s="4"/>
      <c r="J35" s="11"/>
      <c r="K35" s="11"/>
      <c r="L35" s="11"/>
      <c r="M35" s="11"/>
      <c r="N35" s="11"/>
      <c r="O35" s="11"/>
      <c r="P35" s="11"/>
      <c r="Q35" s="11"/>
      <c r="R35" s="4"/>
      <c r="S35" s="4"/>
      <c r="T35" s="4"/>
      <c r="U35" s="4"/>
      <c r="V35" s="5"/>
      <c r="W35" s="4"/>
      <c r="X35" s="6"/>
      <c r="Y35" s="4"/>
      <c r="Z35" s="4"/>
      <c r="AA35" s="5"/>
      <c r="AB35" s="4"/>
      <c r="AC35" s="5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</row>
    <row r="36" spans="1:59" ht="12.75" customHeight="1" x14ac:dyDescent="0.15">
      <c r="A36" s="2">
        <v>50</v>
      </c>
      <c r="B36" s="2" t="s">
        <v>64</v>
      </c>
      <c r="C36" s="8" t="s">
        <v>65</v>
      </c>
      <c r="D36" s="8" t="s">
        <v>1293</v>
      </c>
      <c r="E36" s="2">
        <v>407</v>
      </c>
      <c r="F36" s="18" t="s">
        <v>215</v>
      </c>
      <c r="G36" s="4"/>
      <c r="H36" s="4"/>
      <c r="J36" s="11"/>
      <c r="K36" s="11"/>
      <c r="L36" s="11"/>
      <c r="M36" s="11"/>
      <c r="N36" s="11"/>
      <c r="O36" s="11"/>
      <c r="P36" s="11"/>
      <c r="Q36" s="11"/>
      <c r="R36" s="4"/>
      <c r="S36" s="4"/>
      <c r="T36" s="4"/>
      <c r="U36" s="4"/>
      <c r="V36" s="5"/>
      <c r="W36" s="4"/>
      <c r="X36" s="6"/>
      <c r="Y36" s="4"/>
      <c r="Z36" s="4"/>
      <c r="AA36" s="5"/>
      <c r="AB36" s="4"/>
      <c r="AC36" s="5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</row>
    <row r="37" spans="1:59" ht="12.75" customHeight="1" x14ac:dyDescent="0.15">
      <c r="A37" s="2">
        <v>52</v>
      </c>
      <c r="B37" s="2" t="s">
        <v>66</v>
      </c>
      <c r="C37" s="8" t="s">
        <v>67</v>
      </c>
      <c r="D37" s="8" t="s">
        <v>1294</v>
      </c>
      <c r="E37" s="2">
        <v>245</v>
      </c>
      <c r="F37" s="18" t="s">
        <v>215</v>
      </c>
      <c r="G37" s="4"/>
      <c r="H37" s="4"/>
      <c r="J37" s="11"/>
      <c r="K37" s="11"/>
      <c r="L37" s="11"/>
      <c r="M37" s="11"/>
      <c r="N37" s="11"/>
      <c r="O37" s="11"/>
      <c r="P37" s="11"/>
      <c r="Q37" s="11"/>
      <c r="R37" s="4"/>
      <c r="S37" s="4"/>
      <c r="T37" s="4"/>
      <c r="U37" s="4"/>
      <c r="V37" s="5"/>
      <c r="W37" s="4"/>
      <c r="X37" s="6"/>
      <c r="Y37" s="4"/>
      <c r="Z37" s="4"/>
      <c r="AA37" s="5"/>
      <c r="AB37" s="4"/>
      <c r="AC37" s="5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</row>
    <row r="38" spans="1:59" ht="12.75" customHeight="1" x14ac:dyDescent="0.15">
      <c r="A38" s="14">
        <v>54</v>
      </c>
      <c r="B38" s="2" t="s">
        <v>68</v>
      </c>
      <c r="C38" s="8" t="s">
        <v>69</v>
      </c>
      <c r="D38" s="8" t="s">
        <v>1295</v>
      </c>
      <c r="E38" s="2">
        <v>827</v>
      </c>
      <c r="F38" s="18" t="s">
        <v>215</v>
      </c>
      <c r="G38" s="4"/>
      <c r="H38" s="4"/>
      <c r="J38" s="11"/>
      <c r="K38" s="11"/>
      <c r="L38" s="11"/>
      <c r="M38" s="11"/>
      <c r="N38" s="11"/>
      <c r="O38" s="11"/>
      <c r="P38" s="11"/>
      <c r="Q38" s="11"/>
      <c r="R38" s="4"/>
      <c r="S38" s="4"/>
      <c r="T38" s="4"/>
      <c r="U38" s="4"/>
      <c r="V38" s="5"/>
      <c r="W38" s="4"/>
      <c r="X38" s="6"/>
      <c r="Y38" s="4"/>
      <c r="Z38" s="4"/>
      <c r="AA38" s="5"/>
      <c r="AB38" s="4"/>
      <c r="AC38" s="5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</row>
    <row r="39" spans="1:59" ht="12.75" customHeight="1" x14ac:dyDescent="0.15">
      <c r="A39" s="2">
        <v>55</v>
      </c>
      <c r="B39" s="2" t="s">
        <v>70</v>
      </c>
      <c r="C39" s="8" t="s">
        <v>71</v>
      </c>
      <c r="D39" s="8" t="s">
        <v>1296</v>
      </c>
      <c r="E39" s="2">
        <v>455</v>
      </c>
      <c r="F39" s="18" t="s">
        <v>215</v>
      </c>
      <c r="G39" s="4"/>
      <c r="H39" s="4"/>
      <c r="J39" s="11"/>
      <c r="K39" s="11"/>
      <c r="L39" s="11"/>
      <c r="M39" s="11"/>
      <c r="N39" s="11"/>
      <c r="O39" s="11"/>
      <c r="P39" s="11"/>
      <c r="Q39" s="11"/>
      <c r="R39" s="4"/>
      <c r="S39" s="4"/>
      <c r="T39" s="4"/>
      <c r="U39" s="4"/>
      <c r="V39" s="5"/>
      <c r="W39" s="4"/>
      <c r="X39" s="6"/>
      <c r="Y39" s="4"/>
      <c r="Z39" s="4"/>
      <c r="AA39" s="5"/>
      <c r="AB39" s="4"/>
      <c r="AC39" s="5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</row>
    <row r="40" spans="1:59" ht="12.75" customHeight="1" x14ac:dyDescent="0.15">
      <c r="A40" s="14">
        <v>56</v>
      </c>
      <c r="B40" s="2" t="s">
        <v>72</v>
      </c>
      <c r="C40" s="8" t="s">
        <v>73</v>
      </c>
      <c r="D40" s="8" t="s">
        <v>1297</v>
      </c>
      <c r="E40" s="2">
        <v>1493</v>
      </c>
      <c r="F40" s="18" t="s">
        <v>215</v>
      </c>
      <c r="G40" s="4"/>
      <c r="H40" s="4"/>
      <c r="J40" s="11"/>
      <c r="K40" s="11"/>
      <c r="L40" s="11"/>
      <c r="M40" s="11"/>
      <c r="N40" s="11"/>
      <c r="O40" s="11"/>
      <c r="P40" s="11"/>
      <c r="Q40" s="11"/>
      <c r="R40" s="4"/>
      <c r="S40" s="4"/>
      <c r="T40" s="4"/>
      <c r="U40" s="4"/>
      <c r="V40" s="5"/>
      <c r="W40" s="4"/>
      <c r="X40" s="6"/>
      <c r="Y40" s="4"/>
      <c r="Z40" s="4"/>
      <c r="AA40" s="5"/>
      <c r="AB40" s="4"/>
      <c r="AC40" s="5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</row>
    <row r="41" spans="1:59" ht="12.75" customHeight="1" x14ac:dyDescent="0.15">
      <c r="A41" s="14">
        <v>57</v>
      </c>
      <c r="B41" s="2" t="s">
        <v>74</v>
      </c>
      <c r="C41" s="8" t="s">
        <v>75</v>
      </c>
      <c r="D41" s="8" t="s">
        <v>1298</v>
      </c>
      <c r="E41" s="2">
        <v>1397</v>
      </c>
      <c r="F41" s="18" t="s">
        <v>215</v>
      </c>
      <c r="G41" s="4"/>
      <c r="H41" s="4"/>
      <c r="J41" s="11"/>
      <c r="K41" s="11"/>
      <c r="L41" s="11"/>
      <c r="M41" s="11"/>
      <c r="N41" s="11"/>
      <c r="O41" s="11"/>
      <c r="P41" s="11"/>
      <c r="Q41" s="11"/>
      <c r="R41" s="4"/>
      <c r="S41" s="4"/>
      <c r="T41" s="4"/>
      <c r="U41" s="4"/>
      <c r="V41" s="5"/>
      <c r="W41" s="4"/>
      <c r="X41" s="6"/>
      <c r="Y41" s="4"/>
      <c r="Z41" s="4"/>
      <c r="AA41" s="5"/>
      <c r="AB41" s="4"/>
      <c r="AC41" s="5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</row>
    <row r="42" spans="1:59" ht="12.75" customHeight="1" x14ac:dyDescent="0.15">
      <c r="A42" s="14">
        <v>58</v>
      </c>
      <c r="B42" s="2" t="s">
        <v>76</v>
      </c>
      <c r="C42" s="8" t="s">
        <v>77</v>
      </c>
      <c r="D42" s="8" t="s">
        <v>1299</v>
      </c>
      <c r="E42" s="2">
        <v>1199</v>
      </c>
      <c r="F42" s="18" t="s">
        <v>215</v>
      </c>
      <c r="G42" s="4"/>
      <c r="H42" s="4"/>
      <c r="J42" s="11"/>
      <c r="K42" s="11"/>
      <c r="L42" s="11"/>
      <c r="M42" s="11"/>
      <c r="N42" s="11"/>
      <c r="O42" s="11"/>
      <c r="P42" s="11"/>
      <c r="Q42" s="11"/>
      <c r="R42" s="4"/>
      <c r="S42" s="4"/>
      <c r="T42" s="4"/>
      <c r="U42" s="4"/>
      <c r="V42" s="5"/>
      <c r="W42" s="4"/>
      <c r="X42" s="6"/>
      <c r="Y42" s="4"/>
      <c r="Z42" s="4"/>
      <c r="AA42" s="5"/>
      <c r="AB42" s="4"/>
      <c r="AC42" s="5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</row>
    <row r="43" spans="1:59" ht="12.75" customHeight="1" x14ac:dyDescent="0.15">
      <c r="A43" s="2">
        <v>59</v>
      </c>
      <c r="B43" s="2" t="s">
        <v>78</v>
      </c>
      <c r="C43" s="8" t="s">
        <v>79</v>
      </c>
      <c r="D43" s="8" t="s">
        <v>1300</v>
      </c>
      <c r="E43" s="2">
        <v>1196</v>
      </c>
      <c r="F43" s="18" t="s">
        <v>215</v>
      </c>
      <c r="G43" s="4"/>
      <c r="H43" s="4"/>
      <c r="J43" s="11"/>
      <c r="K43" s="11"/>
      <c r="L43" s="11"/>
      <c r="M43" s="11"/>
      <c r="N43" s="11"/>
      <c r="O43" s="11"/>
      <c r="P43" s="11"/>
      <c r="Q43" s="11"/>
      <c r="R43" s="4"/>
      <c r="S43" s="4"/>
      <c r="T43" s="4"/>
      <c r="U43" s="4"/>
      <c r="V43" s="5"/>
      <c r="W43" s="4"/>
      <c r="X43" s="6"/>
      <c r="Y43" s="4"/>
      <c r="Z43" s="4"/>
      <c r="AA43" s="5"/>
      <c r="AB43" s="4"/>
      <c r="AC43" s="5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</row>
    <row r="44" spans="1:59" ht="12.75" customHeight="1" x14ac:dyDescent="0.15">
      <c r="A44" s="14">
        <v>62</v>
      </c>
      <c r="B44" s="2" t="s">
        <v>80</v>
      </c>
      <c r="C44" s="8" t="s">
        <v>81</v>
      </c>
      <c r="D44" s="8" t="s">
        <v>1301</v>
      </c>
      <c r="E44" s="2">
        <v>464</v>
      </c>
      <c r="F44" s="18" t="s">
        <v>215</v>
      </c>
      <c r="G44" s="4"/>
      <c r="H44" s="4"/>
      <c r="J44" s="11"/>
      <c r="K44" s="11"/>
      <c r="L44" s="11"/>
      <c r="M44" s="11"/>
      <c r="N44" s="11"/>
      <c r="O44" s="11"/>
      <c r="P44" s="11"/>
      <c r="Q44" s="11"/>
      <c r="R44" s="4"/>
      <c r="S44" s="4"/>
      <c r="T44" s="4"/>
      <c r="U44" s="4"/>
      <c r="V44" s="5"/>
      <c r="W44" s="4"/>
      <c r="X44" s="6"/>
      <c r="Y44" s="4"/>
      <c r="Z44" s="4"/>
      <c r="AA44" s="5"/>
      <c r="AB44" s="4"/>
      <c r="AC44" s="5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</row>
    <row r="45" spans="1:59" ht="12.75" customHeight="1" x14ac:dyDescent="0.15">
      <c r="A45" s="14">
        <v>63</v>
      </c>
      <c r="B45" s="2" t="s">
        <v>82</v>
      </c>
      <c r="C45" s="8" t="s">
        <v>83</v>
      </c>
      <c r="D45" s="8" t="s">
        <v>1302</v>
      </c>
      <c r="E45" s="2">
        <v>182</v>
      </c>
      <c r="F45" s="18" t="s">
        <v>216</v>
      </c>
      <c r="G45" s="4"/>
      <c r="H45" s="4"/>
      <c r="J45" s="11"/>
      <c r="K45" s="11"/>
      <c r="L45" s="11"/>
      <c r="M45" s="11"/>
      <c r="N45" s="11"/>
      <c r="O45" s="11"/>
      <c r="P45" s="11"/>
      <c r="Q45" s="11"/>
      <c r="R45" s="4"/>
      <c r="S45" s="4"/>
      <c r="T45" s="4"/>
      <c r="U45" s="4"/>
      <c r="V45" s="5"/>
      <c r="W45" s="4"/>
      <c r="X45" s="6"/>
      <c r="Y45" s="4"/>
      <c r="Z45" s="4"/>
      <c r="AA45" s="5"/>
      <c r="AB45" s="4"/>
      <c r="AC45" s="5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</row>
    <row r="46" spans="1:59" ht="12.75" customHeight="1" x14ac:dyDescent="0.15">
      <c r="A46" s="2">
        <v>64</v>
      </c>
      <c r="B46" s="2" t="s">
        <v>84</v>
      </c>
      <c r="C46" s="8" t="s">
        <v>85</v>
      </c>
      <c r="D46" s="8" t="s">
        <v>1303</v>
      </c>
      <c r="E46" s="2">
        <v>1010</v>
      </c>
      <c r="F46" s="18" t="s">
        <v>215</v>
      </c>
      <c r="G46" s="4"/>
      <c r="H46" s="4"/>
      <c r="J46" s="11"/>
      <c r="K46" s="11"/>
      <c r="L46" s="11"/>
      <c r="M46" s="11"/>
      <c r="N46" s="11"/>
      <c r="O46" s="11"/>
      <c r="P46" s="11"/>
      <c r="Q46" s="11"/>
      <c r="R46" s="4"/>
      <c r="S46" s="4"/>
      <c r="T46" s="4"/>
      <c r="U46" s="4"/>
      <c r="V46" s="5"/>
      <c r="W46" s="4"/>
      <c r="X46" s="6"/>
      <c r="Y46" s="4"/>
      <c r="Z46" s="4"/>
      <c r="AA46" s="5"/>
      <c r="AB46" s="4"/>
      <c r="AC46" s="5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</row>
    <row r="47" spans="1:59" ht="12.75" customHeight="1" x14ac:dyDescent="0.15">
      <c r="A47" s="2">
        <v>65</v>
      </c>
      <c r="B47" s="2" t="s">
        <v>86</v>
      </c>
      <c r="C47" s="8" t="s">
        <v>87</v>
      </c>
      <c r="D47" s="8" t="s">
        <v>1304</v>
      </c>
      <c r="E47" s="2">
        <v>455</v>
      </c>
      <c r="F47" s="18" t="s">
        <v>215</v>
      </c>
      <c r="G47" s="4"/>
      <c r="H47" s="4"/>
      <c r="J47" s="11"/>
      <c r="K47" s="11"/>
      <c r="L47" s="11"/>
      <c r="M47" s="11"/>
      <c r="N47" s="11"/>
      <c r="O47" s="11"/>
      <c r="P47" s="11"/>
      <c r="Q47" s="11"/>
      <c r="R47" s="4"/>
      <c r="S47" s="4"/>
      <c r="T47" s="4"/>
      <c r="U47" s="4"/>
      <c r="V47" s="5"/>
      <c r="W47" s="4"/>
      <c r="X47" s="6"/>
      <c r="Y47" s="4"/>
      <c r="Z47" s="4"/>
      <c r="AA47" s="5"/>
      <c r="AB47" s="4"/>
      <c r="AC47" s="5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</row>
    <row r="48" spans="1:59" ht="12.75" customHeight="1" x14ac:dyDescent="0.15">
      <c r="A48" s="14">
        <v>66</v>
      </c>
      <c r="B48" s="2" t="s">
        <v>88</v>
      </c>
      <c r="C48" s="8" t="s">
        <v>89</v>
      </c>
      <c r="D48" s="8" t="s">
        <v>1305</v>
      </c>
      <c r="E48" s="2">
        <v>1235</v>
      </c>
      <c r="F48" s="18" t="s">
        <v>215</v>
      </c>
      <c r="G48" s="4"/>
      <c r="H48" s="4"/>
      <c r="J48" s="11"/>
      <c r="K48" s="11"/>
      <c r="L48" s="11"/>
      <c r="M48" s="11"/>
      <c r="N48" s="11"/>
      <c r="O48" s="11"/>
      <c r="P48" s="11"/>
      <c r="Q48" s="11"/>
      <c r="R48" s="4"/>
      <c r="S48" s="4"/>
      <c r="T48" s="4"/>
      <c r="U48" s="4"/>
      <c r="V48" s="5"/>
      <c r="W48" s="4"/>
      <c r="X48" s="6"/>
      <c r="Y48" s="4"/>
      <c r="Z48" s="4"/>
      <c r="AA48" s="5"/>
      <c r="AB48" s="4"/>
      <c r="AC48" s="5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</row>
    <row r="49" spans="1:59" ht="12.75" customHeight="1" x14ac:dyDescent="0.15">
      <c r="A49" s="2">
        <v>67</v>
      </c>
      <c r="B49" s="2" t="s">
        <v>90</v>
      </c>
      <c r="C49" s="8" t="s">
        <v>91</v>
      </c>
      <c r="D49" s="7" t="s">
        <v>1306</v>
      </c>
      <c r="E49" s="2">
        <v>773</v>
      </c>
      <c r="F49" s="18" t="s">
        <v>215</v>
      </c>
      <c r="G49" s="4"/>
      <c r="H49" s="4"/>
      <c r="J49" s="11"/>
      <c r="K49" s="11"/>
      <c r="L49" s="11"/>
      <c r="M49" s="11"/>
      <c r="N49" s="11"/>
      <c r="O49" s="11"/>
      <c r="P49" s="11"/>
      <c r="Q49" s="11"/>
      <c r="R49" s="4"/>
      <c r="S49" s="4"/>
      <c r="T49" s="4"/>
      <c r="U49" s="4"/>
      <c r="V49" s="5"/>
      <c r="W49" s="4"/>
      <c r="X49" s="6"/>
      <c r="Y49" s="4"/>
      <c r="Z49" s="4"/>
      <c r="AA49" s="5"/>
      <c r="AB49" s="4"/>
      <c r="AC49" s="5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</row>
    <row r="50" spans="1:59" ht="12.75" customHeight="1" x14ac:dyDescent="0.15">
      <c r="A50" s="2">
        <v>68</v>
      </c>
      <c r="B50" s="2" t="s">
        <v>92</v>
      </c>
      <c r="C50" s="8" t="s">
        <v>93</v>
      </c>
      <c r="D50" s="8" t="s">
        <v>1307</v>
      </c>
      <c r="E50" s="2">
        <v>722</v>
      </c>
      <c r="F50" s="18" t="s">
        <v>215</v>
      </c>
      <c r="G50" s="4"/>
      <c r="H50" s="4"/>
      <c r="J50" s="11"/>
      <c r="K50" s="11"/>
      <c r="L50" s="11"/>
      <c r="M50" s="11"/>
      <c r="N50" s="11"/>
      <c r="O50" s="11"/>
      <c r="P50" s="11"/>
      <c r="Q50" s="11"/>
      <c r="R50" s="4"/>
      <c r="S50" s="4"/>
      <c r="T50" s="4"/>
      <c r="U50" s="4"/>
      <c r="V50" s="5"/>
      <c r="W50" s="4"/>
      <c r="X50" s="6"/>
      <c r="Y50" s="4"/>
      <c r="Z50" s="4"/>
      <c r="AA50" s="5"/>
      <c r="AB50" s="4"/>
      <c r="AC50" s="5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</row>
    <row r="51" spans="1:59" ht="12.75" customHeight="1" x14ac:dyDescent="0.15">
      <c r="A51" s="14">
        <v>69</v>
      </c>
      <c r="B51" s="2" t="s">
        <v>94</v>
      </c>
      <c r="C51" s="8" t="s">
        <v>95</v>
      </c>
      <c r="D51" s="8" t="s">
        <v>1308</v>
      </c>
      <c r="E51" s="2">
        <v>335</v>
      </c>
      <c r="F51" s="18" t="s">
        <v>215</v>
      </c>
      <c r="G51" s="4"/>
      <c r="H51" s="4"/>
      <c r="J51" s="11"/>
      <c r="K51" s="11"/>
      <c r="L51" s="11"/>
      <c r="M51" s="11"/>
      <c r="N51" s="11"/>
      <c r="O51" s="11"/>
      <c r="P51" s="11"/>
      <c r="Q51" s="11"/>
      <c r="R51" s="4"/>
      <c r="S51" s="4"/>
      <c r="T51" s="4"/>
      <c r="U51" s="4"/>
      <c r="V51" s="5"/>
      <c r="W51" s="4"/>
      <c r="X51" s="6"/>
      <c r="Y51" s="4"/>
      <c r="Z51" s="4"/>
      <c r="AA51" s="5"/>
      <c r="AB51" s="4"/>
      <c r="AC51" s="5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</row>
    <row r="52" spans="1:59" ht="12.75" customHeight="1" x14ac:dyDescent="0.15">
      <c r="A52" s="14">
        <v>73</v>
      </c>
      <c r="B52" s="2" t="s">
        <v>96</v>
      </c>
      <c r="C52" s="8" t="s">
        <v>97</v>
      </c>
      <c r="D52" s="8" t="s">
        <v>1309</v>
      </c>
      <c r="E52" s="2">
        <v>248</v>
      </c>
      <c r="F52" s="18" t="s">
        <v>215</v>
      </c>
      <c r="G52" s="4"/>
      <c r="H52" s="4"/>
      <c r="J52" s="11"/>
      <c r="K52" s="11"/>
      <c r="L52" s="11"/>
      <c r="M52" s="11"/>
      <c r="N52" s="11"/>
      <c r="O52" s="11"/>
      <c r="P52" s="11"/>
      <c r="Q52" s="11"/>
      <c r="R52" s="4"/>
      <c r="S52" s="4"/>
      <c r="T52" s="4"/>
      <c r="U52" s="4"/>
      <c r="V52" s="5"/>
      <c r="W52" s="4"/>
      <c r="X52" s="6"/>
      <c r="Y52" s="4"/>
      <c r="Z52" s="4"/>
      <c r="AA52" s="5"/>
      <c r="AB52" s="4"/>
      <c r="AC52" s="5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</row>
    <row r="53" spans="1:59" ht="12.75" customHeight="1" x14ac:dyDescent="0.15">
      <c r="A53" s="2">
        <v>74</v>
      </c>
      <c r="B53" s="2" t="s">
        <v>98</v>
      </c>
      <c r="C53" s="8" t="s">
        <v>99</v>
      </c>
      <c r="D53" s="8" t="s">
        <v>1310</v>
      </c>
      <c r="E53" s="2">
        <v>287</v>
      </c>
      <c r="F53" s="18" t="s">
        <v>215</v>
      </c>
      <c r="G53" s="4"/>
      <c r="H53" s="4"/>
      <c r="J53" s="11"/>
      <c r="K53" s="11"/>
      <c r="L53" s="11"/>
      <c r="M53" s="11"/>
      <c r="N53" s="11"/>
      <c r="O53" s="11"/>
      <c r="P53" s="11"/>
      <c r="Q53" s="11"/>
      <c r="R53" s="4"/>
      <c r="S53" s="4"/>
      <c r="T53" s="4"/>
      <c r="U53" s="4"/>
      <c r="V53" s="5"/>
      <c r="W53" s="4"/>
      <c r="X53" s="6"/>
      <c r="Y53" s="4"/>
      <c r="Z53" s="4"/>
      <c r="AA53" s="5"/>
      <c r="AB53" s="4"/>
      <c r="AC53" s="5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</row>
    <row r="54" spans="1:59" ht="12.75" customHeight="1" x14ac:dyDescent="0.15">
      <c r="A54" s="14">
        <v>77</v>
      </c>
      <c r="B54" s="2" t="s">
        <v>100</v>
      </c>
      <c r="C54" s="8" t="s">
        <v>101</v>
      </c>
      <c r="D54" s="8" t="s">
        <v>1311</v>
      </c>
      <c r="E54" s="2">
        <v>278</v>
      </c>
      <c r="F54" s="18" t="s">
        <v>217</v>
      </c>
      <c r="G54" s="4"/>
      <c r="H54" s="4"/>
      <c r="J54" s="11"/>
      <c r="K54" s="11"/>
      <c r="L54" s="11"/>
      <c r="M54" s="11"/>
      <c r="N54" s="11"/>
      <c r="O54" s="11"/>
      <c r="P54" s="11"/>
      <c r="Q54" s="11"/>
      <c r="R54" s="4"/>
      <c r="S54" s="4"/>
      <c r="T54" s="4"/>
      <c r="U54" s="4"/>
      <c r="V54" s="5"/>
      <c r="W54" s="4"/>
      <c r="X54" s="6"/>
      <c r="Y54" s="4"/>
      <c r="Z54" s="4"/>
      <c r="AA54" s="5"/>
      <c r="AB54" s="4"/>
      <c r="AC54" s="5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</row>
    <row r="55" spans="1:59" ht="12.75" customHeight="1" x14ac:dyDescent="0.15">
      <c r="A55" s="2">
        <v>80</v>
      </c>
      <c r="B55" s="2" t="s">
        <v>102</v>
      </c>
      <c r="C55" s="8" t="s">
        <v>103</v>
      </c>
      <c r="D55" s="8" t="s">
        <v>1312</v>
      </c>
      <c r="E55" s="2">
        <v>2138</v>
      </c>
      <c r="F55" s="18" t="s">
        <v>215</v>
      </c>
      <c r="G55" s="4"/>
      <c r="H55" s="4"/>
      <c r="J55" s="11"/>
      <c r="K55" s="11"/>
      <c r="L55" s="11"/>
      <c r="M55" s="11"/>
      <c r="N55" s="11"/>
      <c r="O55" s="11"/>
      <c r="P55" s="11"/>
      <c r="Q55" s="11"/>
      <c r="R55" s="4"/>
      <c r="S55" s="4"/>
      <c r="T55" s="4"/>
      <c r="U55" s="4"/>
      <c r="V55" s="5"/>
      <c r="W55" s="4"/>
      <c r="X55" s="6"/>
      <c r="Y55" s="4"/>
      <c r="Z55" s="4"/>
      <c r="AA55" s="5"/>
      <c r="AB55" s="4"/>
      <c r="AC55" s="5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</row>
    <row r="56" spans="1:59" ht="12.75" customHeight="1" x14ac:dyDescent="0.15">
      <c r="A56" s="14">
        <v>81</v>
      </c>
      <c r="B56" s="2" t="s">
        <v>104</v>
      </c>
      <c r="C56" s="8" t="s">
        <v>105</v>
      </c>
      <c r="D56" s="8" t="s">
        <v>1313</v>
      </c>
      <c r="E56" s="2">
        <v>503</v>
      </c>
      <c r="F56" s="18" t="s">
        <v>215</v>
      </c>
      <c r="G56" s="4"/>
      <c r="H56" s="4"/>
      <c r="J56" s="11"/>
      <c r="K56" s="11"/>
      <c r="L56" s="11"/>
      <c r="M56" s="11"/>
      <c r="N56" s="11"/>
      <c r="O56" s="11"/>
      <c r="P56" s="11"/>
      <c r="Q56" s="11"/>
      <c r="R56" s="4"/>
      <c r="S56" s="4"/>
      <c r="T56" s="4"/>
      <c r="U56" s="4"/>
      <c r="V56" s="5"/>
      <c r="W56" s="4"/>
      <c r="X56" s="6"/>
      <c r="Y56" s="4"/>
      <c r="Z56" s="4"/>
      <c r="AA56" s="5"/>
      <c r="AB56" s="4"/>
      <c r="AC56" s="5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</row>
    <row r="57" spans="1:59" ht="12.75" customHeight="1" x14ac:dyDescent="0.15">
      <c r="A57" s="14">
        <v>82</v>
      </c>
      <c r="B57" s="2" t="s">
        <v>106</v>
      </c>
      <c r="C57" s="8" t="s">
        <v>107</v>
      </c>
      <c r="D57" s="8" t="s">
        <v>1314</v>
      </c>
      <c r="E57" s="2">
        <v>401</v>
      </c>
      <c r="F57" s="18" t="s">
        <v>215</v>
      </c>
      <c r="G57" s="4"/>
      <c r="H57" s="4"/>
      <c r="J57" s="11"/>
      <c r="K57" s="11"/>
      <c r="L57" s="11"/>
      <c r="M57" s="11"/>
      <c r="N57" s="11"/>
      <c r="O57" s="11"/>
      <c r="P57" s="11"/>
      <c r="Q57" s="11"/>
      <c r="R57" s="4"/>
      <c r="S57" s="4"/>
      <c r="T57" s="4"/>
      <c r="U57" s="4"/>
      <c r="V57" s="5"/>
      <c r="W57" s="4"/>
      <c r="X57" s="6"/>
      <c r="Y57" s="4"/>
      <c r="Z57" s="4"/>
      <c r="AA57" s="5"/>
      <c r="AB57" s="4"/>
      <c r="AC57" s="5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</row>
    <row r="58" spans="1:59" ht="12.75" customHeight="1" x14ac:dyDescent="0.15">
      <c r="A58" s="2">
        <v>84</v>
      </c>
      <c r="B58" s="2" t="s">
        <v>108</v>
      </c>
      <c r="C58" s="8" t="s">
        <v>109</v>
      </c>
      <c r="D58" s="8" t="s">
        <v>1315</v>
      </c>
      <c r="E58" s="2">
        <v>1214</v>
      </c>
      <c r="F58" s="18" t="s">
        <v>215</v>
      </c>
      <c r="G58" s="4"/>
      <c r="H58" s="4"/>
      <c r="J58" s="11"/>
      <c r="K58" s="11"/>
      <c r="L58" s="11"/>
      <c r="M58" s="11"/>
      <c r="N58" s="11"/>
      <c r="O58" s="11"/>
      <c r="P58" s="11"/>
      <c r="Q58" s="11"/>
      <c r="R58" s="4"/>
      <c r="S58" s="4"/>
      <c r="T58" s="4"/>
      <c r="U58" s="4"/>
      <c r="V58" s="5"/>
      <c r="W58" s="4"/>
      <c r="X58" s="6"/>
      <c r="Y58" s="4"/>
      <c r="Z58" s="4"/>
      <c r="AA58" s="5"/>
      <c r="AB58" s="4"/>
      <c r="AC58" s="5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</row>
    <row r="59" spans="1:59" ht="12.75" customHeight="1" x14ac:dyDescent="0.15">
      <c r="A59" s="14">
        <v>85</v>
      </c>
      <c r="B59" s="2" t="s">
        <v>110</v>
      </c>
      <c r="C59" s="8" t="s">
        <v>111</v>
      </c>
      <c r="D59" s="8" t="s">
        <v>1316</v>
      </c>
      <c r="E59" s="2">
        <v>851</v>
      </c>
      <c r="F59" s="18" t="s">
        <v>215</v>
      </c>
      <c r="G59" s="4"/>
      <c r="H59" s="4"/>
      <c r="J59" s="11"/>
      <c r="K59" s="11"/>
      <c r="L59" s="11"/>
      <c r="M59" s="11"/>
      <c r="N59" s="11"/>
      <c r="O59" s="11"/>
      <c r="P59" s="11"/>
      <c r="Q59" s="11"/>
      <c r="R59" s="4"/>
      <c r="S59" s="4"/>
      <c r="T59" s="4"/>
      <c r="U59" s="4"/>
      <c r="V59" s="5"/>
      <c r="W59" s="4"/>
      <c r="X59" s="6"/>
      <c r="Y59" s="4"/>
      <c r="Z59" s="4"/>
      <c r="AA59" s="5"/>
      <c r="AB59" s="4"/>
      <c r="AC59" s="5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</row>
    <row r="60" spans="1:59" ht="12.75" customHeight="1" x14ac:dyDescent="0.15">
      <c r="A60" s="2">
        <v>88</v>
      </c>
      <c r="B60" s="2" t="s">
        <v>112</v>
      </c>
      <c r="C60" s="8" t="s">
        <v>113</v>
      </c>
      <c r="D60" s="8" t="s">
        <v>1317</v>
      </c>
      <c r="E60" s="2">
        <v>581</v>
      </c>
      <c r="F60" s="18" t="s">
        <v>215</v>
      </c>
      <c r="G60" s="4"/>
      <c r="H60" s="4"/>
      <c r="J60" s="11"/>
      <c r="K60" s="11"/>
      <c r="L60" s="11"/>
      <c r="M60" s="11"/>
      <c r="N60" s="11"/>
      <c r="O60" s="11"/>
      <c r="P60" s="11"/>
      <c r="Q60" s="11"/>
      <c r="R60" s="4"/>
      <c r="S60" s="4"/>
      <c r="T60" s="4"/>
      <c r="U60" s="4"/>
      <c r="V60" s="5"/>
      <c r="W60" s="4"/>
      <c r="X60" s="6"/>
      <c r="Y60" s="4"/>
      <c r="Z60" s="4"/>
      <c r="AA60" s="5"/>
      <c r="AB60" s="4"/>
      <c r="AC60" s="5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</row>
    <row r="61" spans="1:59" ht="12.75" customHeight="1" x14ac:dyDescent="0.15">
      <c r="A61" s="2">
        <v>89</v>
      </c>
      <c r="B61" s="2" t="s">
        <v>114</v>
      </c>
      <c r="C61" s="8" t="s">
        <v>115</v>
      </c>
      <c r="D61" s="8" t="s">
        <v>1318</v>
      </c>
      <c r="E61" s="2">
        <v>1286</v>
      </c>
      <c r="F61" s="18" t="s">
        <v>215</v>
      </c>
      <c r="G61" s="4"/>
      <c r="H61" s="4"/>
      <c r="J61" s="11"/>
      <c r="K61" s="11"/>
      <c r="L61" s="11"/>
      <c r="M61" s="11"/>
      <c r="N61" s="11"/>
      <c r="O61" s="11"/>
      <c r="P61" s="11"/>
      <c r="Q61" s="11"/>
      <c r="R61" s="4"/>
      <c r="S61" s="4"/>
      <c r="T61" s="4"/>
      <c r="U61" s="4"/>
      <c r="V61" s="5"/>
      <c r="W61" s="4"/>
      <c r="X61" s="6"/>
      <c r="Y61" s="4"/>
      <c r="Z61" s="4"/>
      <c r="AA61" s="5"/>
      <c r="AB61" s="4"/>
      <c r="AC61" s="5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</row>
    <row r="62" spans="1:59" ht="12.75" customHeight="1" x14ac:dyDescent="0.15">
      <c r="A62" s="2">
        <v>90</v>
      </c>
      <c r="B62" s="2" t="s">
        <v>116</v>
      </c>
      <c r="C62" s="8" t="s">
        <v>117</v>
      </c>
      <c r="D62" s="8" t="s">
        <v>1319</v>
      </c>
      <c r="E62" s="2">
        <v>1658</v>
      </c>
      <c r="F62" s="18" t="s">
        <v>217</v>
      </c>
      <c r="G62" s="4"/>
      <c r="H62" s="4"/>
      <c r="J62" s="11"/>
      <c r="K62" s="11"/>
      <c r="L62" s="11"/>
      <c r="M62" s="11"/>
      <c r="N62" s="11"/>
      <c r="O62" s="11"/>
      <c r="P62" s="11"/>
      <c r="Q62" s="11"/>
      <c r="R62" s="4"/>
      <c r="S62" s="4"/>
      <c r="T62" s="4"/>
      <c r="U62" s="4"/>
      <c r="V62" s="5"/>
      <c r="W62" s="4"/>
      <c r="X62" s="6"/>
      <c r="Y62" s="4"/>
      <c r="Z62" s="4"/>
      <c r="AA62" s="5"/>
      <c r="AB62" s="4"/>
      <c r="AC62" s="5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</row>
    <row r="63" spans="1:59" ht="12.75" customHeight="1" x14ac:dyDescent="0.15">
      <c r="A63" s="2">
        <v>91</v>
      </c>
      <c r="B63" s="2" t="s">
        <v>118</v>
      </c>
      <c r="C63" s="8" t="s">
        <v>119</v>
      </c>
      <c r="D63" s="7" t="s">
        <v>1320</v>
      </c>
      <c r="E63" s="2">
        <v>884</v>
      </c>
      <c r="F63" s="18" t="s">
        <v>215</v>
      </c>
      <c r="G63" s="4"/>
      <c r="H63" s="4"/>
      <c r="J63" s="11"/>
      <c r="K63" s="11"/>
      <c r="L63" s="11"/>
      <c r="M63" s="11"/>
      <c r="N63" s="11"/>
      <c r="O63" s="11"/>
      <c r="P63" s="11"/>
      <c r="Q63" s="11"/>
      <c r="R63" s="4"/>
      <c r="S63" s="4"/>
      <c r="T63" s="4"/>
      <c r="U63" s="4"/>
      <c r="V63" s="5"/>
      <c r="W63" s="4"/>
      <c r="X63" s="6"/>
      <c r="Y63" s="4"/>
      <c r="Z63" s="4"/>
      <c r="AA63" s="5"/>
      <c r="AB63" s="4"/>
      <c r="AC63" s="5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</row>
    <row r="64" spans="1:59" ht="12.75" customHeight="1" x14ac:dyDescent="0.15">
      <c r="A64" s="2">
        <v>92</v>
      </c>
      <c r="B64" s="2" t="s">
        <v>120</v>
      </c>
      <c r="C64" s="8" t="s">
        <v>121</v>
      </c>
      <c r="D64" s="8" t="s">
        <v>1321</v>
      </c>
      <c r="E64" s="2">
        <v>569</v>
      </c>
      <c r="F64" s="18" t="s">
        <v>218</v>
      </c>
      <c r="G64" s="4"/>
      <c r="H64" s="4"/>
      <c r="J64" s="11"/>
      <c r="K64" s="11"/>
      <c r="L64" s="11"/>
      <c r="M64" s="11"/>
      <c r="N64" s="11"/>
      <c r="O64" s="11"/>
      <c r="P64" s="11"/>
      <c r="Q64" s="11"/>
      <c r="R64" s="4"/>
      <c r="S64" s="4"/>
      <c r="T64" s="4"/>
      <c r="U64" s="4"/>
      <c r="V64" s="5"/>
      <c r="W64" s="4"/>
      <c r="X64" s="6"/>
      <c r="Y64" s="4"/>
      <c r="Z64" s="4"/>
      <c r="AA64" s="5"/>
      <c r="AB64" s="4"/>
      <c r="AC64" s="5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</row>
    <row r="65" spans="1:59" ht="12.75" customHeight="1" x14ac:dyDescent="0.15">
      <c r="A65" s="2">
        <v>93</v>
      </c>
      <c r="B65" s="2" t="s">
        <v>122</v>
      </c>
      <c r="C65" s="8" t="s">
        <v>123</v>
      </c>
      <c r="D65" s="8" t="s">
        <v>1322</v>
      </c>
      <c r="E65" s="2">
        <v>794</v>
      </c>
      <c r="F65" s="18" t="s">
        <v>215</v>
      </c>
      <c r="G65" s="4"/>
      <c r="H65" s="4"/>
      <c r="J65" s="11"/>
      <c r="K65" s="11"/>
      <c r="L65" s="11"/>
      <c r="M65" s="11"/>
      <c r="N65" s="11"/>
      <c r="O65" s="11"/>
      <c r="P65" s="11"/>
      <c r="Q65" s="11"/>
      <c r="R65" s="4"/>
      <c r="S65" s="4"/>
      <c r="T65" s="4"/>
      <c r="U65" s="4"/>
      <c r="V65" s="5"/>
      <c r="W65" s="4"/>
      <c r="X65" s="6"/>
      <c r="Y65" s="4"/>
      <c r="Z65" s="4"/>
      <c r="AA65" s="5"/>
      <c r="AB65" s="4"/>
      <c r="AC65" s="5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</row>
    <row r="66" spans="1:59" ht="12.75" customHeight="1" x14ac:dyDescent="0.15">
      <c r="A66" s="2">
        <v>95</v>
      </c>
      <c r="B66" s="2" t="s">
        <v>124</v>
      </c>
      <c r="C66" s="8" t="s">
        <v>125</v>
      </c>
      <c r="D66" s="8" t="s">
        <v>1323</v>
      </c>
      <c r="E66" s="2">
        <v>1559</v>
      </c>
      <c r="F66" s="18" t="s">
        <v>215</v>
      </c>
      <c r="G66" s="4"/>
      <c r="H66" s="4"/>
      <c r="J66" s="11"/>
      <c r="K66" s="11"/>
      <c r="L66" s="11"/>
      <c r="M66" s="11"/>
      <c r="N66" s="11"/>
      <c r="O66" s="11"/>
      <c r="P66" s="11"/>
      <c r="Q66" s="11"/>
      <c r="R66" s="4"/>
      <c r="S66" s="4"/>
      <c r="T66" s="4"/>
      <c r="U66" s="4"/>
      <c r="V66" s="5"/>
      <c r="W66" s="4"/>
      <c r="X66" s="6"/>
      <c r="Y66" s="4"/>
      <c r="Z66" s="4"/>
      <c r="AA66" s="5"/>
      <c r="AB66" s="4"/>
      <c r="AC66" s="5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</row>
    <row r="67" spans="1:59" ht="12.75" customHeight="1" x14ac:dyDescent="0.15">
      <c r="A67" s="14">
        <v>96</v>
      </c>
      <c r="B67" s="2" t="s">
        <v>126</v>
      </c>
      <c r="C67" s="8" t="s">
        <v>127</v>
      </c>
      <c r="D67" s="8" t="s">
        <v>1324</v>
      </c>
      <c r="E67" s="2">
        <v>761</v>
      </c>
      <c r="F67" s="18" t="s">
        <v>215</v>
      </c>
      <c r="G67" s="4"/>
      <c r="H67" s="4"/>
      <c r="J67" s="11"/>
      <c r="K67" s="11"/>
      <c r="L67" s="11"/>
      <c r="M67" s="11"/>
      <c r="N67" s="11"/>
      <c r="O67" s="11"/>
      <c r="P67" s="11"/>
      <c r="Q67" s="11"/>
      <c r="R67" s="4"/>
      <c r="S67" s="4"/>
      <c r="T67" s="4"/>
      <c r="U67" s="4"/>
      <c r="V67" s="5"/>
      <c r="W67" s="4"/>
      <c r="X67" s="6"/>
      <c r="Y67" s="4"/>
      <c r="Z67" s="4"/>
      <c r="AA67" s="5"/>
      <c r="AB67" s="4"/>
      <c r="AC67" s="5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</row>
    <row r="68" spans="1:59" ht="12.75" customHeight="1" x14ac:dyDescent="0.15">
      <c r="A68" s="2">
        <v>98</v>
      </c>
      <c r="B68" s="2" t="s">
        <v>128</v>
      </c>
      <c r="C68" s="8" t="s">
        <v>129</v>
      </c>
      <c r="D68" s="8" t="s">
        <v>1325</v>
      </c>
      <c r="E68" s="2">
        <v>458</v>
      </c>
      <c r="F68" s="18" t="s">
        <v>215</v>
      </c>
      <c r="G68" s="4"/>
      <c r="H68" s="4"/>
      <c r="J68" s="11"/>
      <c r="K68" s="11"/>
      <c r="L68" s="11"/>
      <c r="M68" s="11"/>
      <c r="N68" s="11"/>
      <c r="O68" s="11"/>
      <c r="P68" s="11"/>
      <c r="Q68" s="11"/>
      <c r="R68" s="4"/>
      <c r="S68" s="4"/>
      <c r="T68" s="4"/>
      <c r="U68" s="4"/>
      <c r="V68" s="5"/>
      <c r="W68" s="4"/>
      <c r="X68" s="6"/>
      <c r="Y68" s="4"/>
      <c r="Z68" s="4"/>
      <c r="AA68" s="5"/>
      <c r="AB68" s="4"/>
      <c r="AC68" s="5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</row>
    <row r="69" spans="1:59" ht="12.75" customHeight="1" x14ac:dyDescent="0.15">
      <c r="A69" s="2">
        <v>99</v>
      </c>
      <c r="B69" s="2" t="s">
        <v>130</v>
      </c>
      <c r="C69" s="8" t="s">
        <v>131</v>
      </c>
      <c r="D69" s="8" t="s">
        <v>1326</v>
      </c>
      <c r="E69" s="2">
        <v>413</v>
      </c>
      <c r="F69" s="18" t="s">
        <v>215</v>
      </c>
      <c r="G69" s="4"/>
      <c r="H69" s="4"/>
      <c r="J69" s="11"/>
      <c r="K69" s="11"/>
      <c r="L69" s="11"/>
      <c r="M69" s="11"/>
      <c r="N69" s="11"/>
      <c r="O69" s="11"/>
      <c r="P69" s="11"/>
      <c r="Q69" s="11"/>
      <c r="R69" s="4"/>
      <c r="S69" s="4"/>
      <c r="T69" s="4"/>
      <c r="U69" s="4"/>
      <c r="V69" s="5"/>
      <c r="W69" s="4"/>
      <c r="X69" s="6"/>
      <c r="Y69" s="4"/>
      <c r="Z69" s="4"/>
      <c r="AA69" s="5"/>
      <c r="AB69" s="4"/>
      <c r="AC69" s="5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</row>
    <row r="70" spans="1:59" ht="12.75" customHeight="1" x14ac:dyDescent="0.15">
      <c r="A70" s="2">
        <v>100</v>
      </c>
      <c r="B70" s="2" t="s">
        <v>132</v>
      </c>
      <c r="C70" s="8" t="s">
        <v>133</v>
      </c>
      <c r="D70" s="8" t="s">
        <v>1327</v>
      </c>
      <c r="E70" s="2">
        <v>398</v>
      </c>
      <c r="F70" s="18" t="s">
        <v>215</v>
      </c>
      <c r="G70" s="4"/>
      <c r="H70" s="4"/>
      <c r="J70" s="11"/>
      <c r="K70" s="11"/>
      <c r="L70" s="11"/>
      <c r="M70" s="11"/>
      <c r="N70" s="11"/>
      <c r="O70" s="11"/>
      <c r="P70" s="11"/>
      <c r="Q70" s="11"/>
      <c r="R70" s="4"/>
      <c r="S70" s="4"/>
      <c r="T70" s="4"/>
      <c r="U70" s="4"/>
      <c r="V70" s="5"/>
      <c r="W70" s="4"/>
      <c r="X70" s="6"/>
      <c r="Y70" s="4"/>
      <c r="Z70" s="4"/>
      <c r="AA70" s="5"/>
      <c r="AB70" s="4"/>
      <c r="AC70" s="5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</row>
    <row r="71" spans="1:59" ht="12.75" customHeight="1" x14ac:dyDescent="0.15">
      <c r="A71" s="14">
        <v>101</v>
      </c>
      <c r="B71" s="2" t="s">
        <v>134</v>
      </c>
      <c r="C71" s="8" t="s">
        <v>135</v>
      </c>
      <c r="D71" s="8" t="s">
        <v>1328</v>
      </c>
      <c r="E71" s="2">
        <v>1115</v>
      </c>
      <c r="F71" s="18" t="s">
        <v>215</v>
      </c>
      <c r="G71" s="4"/>
      <c r="H71" s="4"/>
      <c r="J71" s="11"/>
      <c r="K71" s="11"/>
      <c r="L71" s="11"/>
      <c r="M71" s="11"/>
      <c r="N71" s="11"/>
      <c r="O71" s="11"/>
      <c r="P71" s="11"/>
      <c r="Q71" s="11"/>
      <c r="R71" s="4"/>
      <c r="S71" s="4"/>
      <c r="T71" s="4"/>
      <c r="U71" s="4"/>
      <c r="V71" s="5"/>
      <c r="W71" s="4"/>
      <c r="X71" s="6"/>
      <c r="Y71" s="4"/>
      <c r="Z71" s="4"/>
      <c r="AA71" s="5"/>
      <c r="AB71" s="4"/>
      <c r="AC71" s="5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</row>
    <row r="72" spans="1:59" ht="12.75" customHeight="1" x14ac:dyDescent="0.15">
      <c r="A72" s="2">
        <v>102</v>
      </c>
      <c r="B72" s="2" t="s">
        <v>136</v>
      </c>
      <c r="C72" s="8" t="s">
        <v>137</v>
      </c>
      <c r="D72" s="8" t="s">
        <v>1329</v>
      </c>
      <c r="E72" s="2">
        <v>449</v>
      </c>
      <c r="F72" s="18" t="s">
        <v>215</v>
      </c>
      <c r="G72" s="4"/>
      <c r="H72" s="4"/>
      <c r="J72" s="11"/>
      <c r="K72" s="11"/>
      <c r="L72" s="11"/>
      <c r="M72" s="11"/>
      <c r="N72" s="11"/>
      <c r="O72" s="11"/>
      <c r="P72" s="11"/>
      <c r="Q72" s="11"/>
      <c r="R72" s="4"/>
      <c r="S72" s="4"/>
      <c r="T72" s="4"/>
      <c r="U72" s="4"/>
      <c r="V72" s="5"/>
      <c r="W72" s="4"/>
      <c r="X72" s="6"/>
      <c r="Y72" s="4"/>
      <c r="Z72" s="4"/>
      <c r="AA72" s="5"/>
      <c r="AB72" s="4"/>
      <c r="AC72" s="5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</row>
    <row r="73" spans="1:59" ht="12.75" customHeight="1" x14ac:dyDescent="0.15">
      <c r="A73" s="2">
        <v>103</v>
      </c>
      <c r="B73" s="2" t="s">
        <v>138</v>
      </c>
      <c r="C73" s="8" t="s">
        <v>139</v>
      </c>
      <c r="D73" s="8" t="s">
        <v>1330</v>
      </c>
      <c r="E73" s="2">
        <v>572</v>
      </c>
      <c r="F73" s="18" t="s">
        <v>215</v>
      </c>
      <c r="G73" s="4"/>
      <c r="H73" s="4"/>
      <c r="J73" s="11"/>
      <c r="K73" s="11"/>
      <c r="L73" s="11"/>
      <c r="M73" s="11"/>
      <c r="N73" s="11"/>
      <c r="O73" s="11"/>
      <c r="P73" s="11"/>
      <c r="Q73" s="11"/>
      <c r="R73" s="4"/>
      <c r="S73" s="4"/>
      <c r="T73" s="4"/>
      <c r="U73" s="4"/>
      <c r="V73" s="5"/>
      <c r="W73" s="4"/>
      <c r="X73" s="6"/>
      <c r="Y73" s="4"/>
      <c r="Z73" s="4"/>
      <c r="AA73" s="5"/>
      <c r="AB73" s="4"/>
      <c r="AC73" s="5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</row>
    <row r="74" spans="1:59" ht="12.75" customHeight="1" x14ac:dyDescent="0.15">
      <c r="A74" s="14">
        <v>104</v>
      </c>
      <c r="B74" s="2" t="s">
        <v>140</v>
      </c>
      <c r="C74" s="8" t="s">
        <v>141</v>
      </c>
      <c r="D74" s="8" t="s">
        <v>1331</v>
      </c>
      <c r="E74" s="2">
        <v>182</v>
      </c>
      <c r="F74" s="18" t="s">
        <v>215</v>
      </c>
      <c r="G74" s="4"/>
      <c r="H74" s="4"/>
      <c r="J74" s="11"/>
      <c r="K74" s="11"/>
      <c r="L74" s="11"/>
      <c r="M74" s="11"/>
      <c r="N74" s="11"/>
      <c r="O74" s="11"/>
      <c r="P74" s="11"/>
      <c r="Q74" s="11"/>
      <c r="R74" s="4"/>
      <c r="S74" s="4"/>
      <c r="T74" s="4"/>
      <c r="U74" s="4"/>
      <c r="V74" s="5"/>
      <c r="W74" s="4"/>
      <c r="X74" s="6"/>
      <c r="Y74" s="4"/>
      <c r="Z74" s="4"/>
      <c r="AA74" s="5"/>
      <c r="AB74" s="4"/>
      <c r="AC74" s="5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</row>
    <row r="75" spans="1:59" ht="12.75" customHeight="1" x14ac:dyDescent="0.15">
      <c r="A75" s="2">
        <v>105</v>
      </c>
      <c r="B75" s="2" t="s">
        <v>142</v>
      </c>
      <c r="C75" s="8" t="s">
        <v>143</v>
      </c>
      <c r="D75" s="8" t="s">
        <v>1332</v>
      </c>
      <c r="E75" s="2">
        <v>515</v>
      </c>
      <c r="F75" s="18" t="s">
        <v>215</v>
      </c>
      <c r="G75" s="4"/>
      <c r="H75" s="4"/>
      <c r="J75" s="11"/>
      <c r="K75" s="11"/>
      <c r="L75" s="11"/>
      <c r="M75" s="11"/>
      <c r="N75" s="11"/>
      <c r="O75" s="11"/>
      <c r="P75" s="11"/>
      <c r="Q75" s="11"/>
      <c r="R75" s="4"/>
      <c r="S75" s="4"/>
      <c r="T75" s="4"/>
      <c r="U75" s="4"/>
      <c r="V75" s="5"/>
      <c r="W75" s="4"/>
      <c r="X75" s="6"/>
      <c r="Y75" s="4"/>
      <c r="Z75" s="4"/>
      <c r="AA75" s="5"/>
      <c r="AB75" s="4"/>
      <c r="AC75" s="5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</row>
    <row r="76" spans="1:59" ht="12.75" customHeight="1" x14ac:dyDescent="0.15">
      <c r="A76" s="14">
        <v>107</v>
      </c>
      <c r="B76" s="2" t="s">
        <v>144</v>
      </c>
      <c r="C76" s="8" t="s">
        <v>145</v>
      </c>
      <c r="D76" s="8" t="s">
        <v>1333</v>
      </c>
      <c r="E76" s="2">
        <v>545</v>
      </c>
      <c r="F76" s="18" t="s">
        <v>215</v>
      </c>
      <c r="G76" s="4"/>
      <c r="H76" s="4"/>
      <c r="J76" s="11"/>
      <c r="K76" s="11"/>
      <c r="L76" s="11"/>
      <c r="M76" s="11"/>
      <c r="N76" s="11"/>
      <c r="O76" s="11"/>
      <c r="P76" s="11"/>
      <c r="Q76" s="11"/>
      <c r="R76" s="4"/>
      <c r="S76" s="4"/>
      <c r="T76" s="4"/>
      <c r="U76" s="4"/>
      <c r="V76" s="5"/>
      <c r="W76" s="4"/>
      <c r="X76" s="6"/>
      <c r="Y76" s="4"/>
      <c r="Z76" s="4"/>
      <c r="AA76" s="5"/>
      <c r="AB76" s="4"/>
      <c r="AC76" s="5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</row>
    <row r="77" spans="1:59" ht="12.75" customHeight="1" x14ac:dyDescent="0.15">
      <c r="A77" s="14">
        <v>108</v>
      </c>
      <c r="B77" s="2" t="s">
        <v>146</v>
      </c>
      <c r="C77" s="8" t="s">
        <v>147</v>
      </c>
      <c r="D77" s="8" t="s">
        <v>1334</v>
      </c>
      <c r="E77" s="2">
        <v>893</v>
      </c>
      <c r="F77" s="18" t="s">
        <v>215</v>
      </c>
      <c r="G77" s="4"/>
      <c r="H77" s="4"/>
      <c r="J77" s="11"/>
      <c r="K77" s="11"/>
      <c r="L77" s="11"/>
      <c r="M77" s="11"/>
      <c r="N77" s="11"/>
      <c r="O77" s="11"/>
      <c r="P77" s="11"/>
      <c r="Q77" s="11"/>
      <c r="R77" s="4"/>
      <c r="S77" s="4"/>
      <c r="T77" s="4"/>
      <c r="U77" s="4"/>
      <c r="V77" s="5"/>
      <c r="W77" s="4"/>
      <c r="X77" s="6"/>
      <c r="Y77" s="4"/>
      <c r="Z77" s="4"/>
      <c r="AA77" s="5"/>
      <c r="AB77" s="4"/>
      <c r="AC77" s="5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</row>
    <row r="78" spans="1:59" ht="12.75" customHeight="1" x14ac:dyDescent="0.15">
      <c r="A78" s="14">
        <v>109</v>
      </c>
      <c r="B78" s="2" t="s">
        <v>148</v>
      </c>
      <c r="C78" s="8" t="s">
        <v>149</v>
      </c>
      <c r="D78" s="8" t="s">
        <v>1335</v>
      </c>
      <c r="E78" s="2">
        <v>200</v>
      </c>
      <c r="F78" s="18" t="s">
        <v>215</v>
      </c>
      <c r="G78" s="4"/>
      <c r="H78" s="4"/>
      <c r="J78" s="11"/>
      <c r="K78" s="11"/>
      <c r="L78" s="11"/>
      <c r="M78" s="11"/>
      <c r="N78" s="11"/>
      <c r="O78" s="11"/>
      <c r="P78" s="11"/>
      <c r="Q78" s="11"/>
      <c r="R78" s="4"/>
      <c r="S78" s="4"/>
      <c r="T78" s="4"/>
      <c r="U78" s="4"/>
      <c r="V78" s="5"/>
      <c r="W78" s="4"/>
      <c r="X78" s="6"/>
      <c r="Y78" s="4"/>
      <c r="Z78" s="4"/>
      <c r="AA78" s="5"/>
      <c r="AB78" s="4"/>
      <c r="AC78" s="5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</row>
    <row r="79" spans="1:59" ht="12.75" customHeight="1" x14ac:dyDescent="0.15">
      <c r="A79" s="2">
        <v>111</v>
      </c>
      <c r="B79" s="2" t="s">
        <v>214</v>
      </c>
      <c r="C79" s="8" t="s">
        <v>150</v>
      </c>
      <c r="D79" s="8" t="s">
        <v>1336</v>
      </c>
      <c r="E79" s="2">
        <v>551</v>
      </c>
      <c r="F79" s="18" t="s">
        <v>215</v>
      </c>
      <c r="G79" s="4"/>
      <c r="H79" s="4"/>
      <c r="J79" s="11"/>
      <c r="K79" s="11"/>
      <c r="L79" s="11"/>
      <c r="M79" s="11"/>
      <c r="N79" s="11"/>
      <c r="O79" s="11"/>
      <c r="P79" s="11"/>
      <c r="Q79" s="11"/>
      <c r="R79" s="4"/>
      <c r="S79" s="4"/>
      <c r="T79" s="4"/>
      <c r="U79" s="4"/>
      <c r="V79" s="5"/>
      <c r="W79" s="4"/>
      <c r="X79" s="6"/>
      <c r="Y79" s="4"/>
      <c r="Z79" s="4"/>
      <c r="AA79" s="5"/>
      <c r="AB79" s="4"/>
      <c r="AC79" s="5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</row>
    <row r="80" spans="1:59" ht="12.75" customHeight="1" x14ac:dyDescent="0.15">
      <c r="A80" s="2">
        <v>112</v>
      </c>
      <c r="B80" s="2" t="s">
        <v>151</v>
      </c>
      <c r="C80" s="8" t="s">
        <v>152</v>
      </c>
      <c r="D80" s="8" t="s">
        <v>1337</v>
      </c>
      <c r="E80" s="2">
        <v>872</v>
      </c>
      <c r="F80" s="18" t="s">
        <v>215</v>
      </c>
      <c r="G80" s="4"/>
      <c r="H80" s="4"/>
      <c r="J80" s="11"/>
      <c r="K80" s="11"/>
      <c r="L80" s="11"/>
      <c r="M80" s="11"/>
      <c r="N80" s="11"/>
      <c r="O80" s="11"/>
      <c r="P80" s="11"/>
      <c r="Q80" s="11"/>
      <c r="R80" s="4"/>
      <c r="S80" s="4"/>
      <c r="T80" s="4"/>
      <c r="U80" s="4"/>
      <c r="V80" s="5"/>
      <c r="W80" s="4"/>
      <c r="X80" s="6"/>
      <c r="Y80" s="4"/>
      <c r="Z80" s="4"/>
      <c r="AA80" s="5"/>
      <c r="AB80" s="4"/>
      <c r="AC80" s="5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</row>
    <row r="81" spans="1:59" ht="12.75" customHeight="1" x14ac:dyDescent="0.15">
      <c r="A81" s="2">
        <v>113</v>
      </c>
      <c r="B81" s="2" t="s">
        <v>153</v>
      </c>
      <c r="C81" s="8" t="s">
        <v>154</v>
      </c>
      <c r="D81" s="8" t="s">
        <v>1338</v>
      </c>
      <c r="E81" s="2">
        <v>1130</v>
      </c>
      <c r="F81" s="18" t="s">
        <v>215</v>
      </c>
      <c r="G81" s="4"/>
      <c r="H81" s="4"/>
      <c r="J81" s="11"/>
      <c r="K81" s="11"/>
      <c r="L81" s="11"/>
      <c r="M81" s="11"/>
      <c r="N81" s="11"/>
      <c r="O81" s="11"/>
      <c r="P81" s="11"/>
      <c r="Q81" s="11"/>
      <c r="R81" s="4"/>
      <c r="S81" s="4"/>
      <c r="T81" s="4"/>
      <c r="U81" s="4"/>
      <c r="V81" s="5"/>
      <c r="W81" s="4"/>
      <c r="X81" s="6"/>
      <c r="Y81" s="4"/>
      <c r="Z81" s="4"/>
      <c r="AA81" s="5"/>
      <c r="AB81" s="4"/>
      <c r="AC81" s="5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</row>
    <row r="82" spans="1:59" ht="12.75" customHeight="1" x14ac:dyDescent="0.15">
      <c r="A82" s="2">
        <v>114</v>
      </c>
      <c r="B82" s="2" t="s">
        <v>212</v>
      </c>
      <c r="C82" s="18" t="s">
        <v>211</v>
      </c>
      <c r="D82" s="23" t="s">
        <v>1339</v>
      </c>
      <c r="E82" s="2">
        <f>LEN(C82)</f>
        <v>941</v>
      </c>
      <c r="F82" s="18" t="s">
        <v>215</v>
      </c>
      <c r="G82" s="4"/>
      <c r="H82" s="4"/>
      <c r="J82" s="11"/>
    </row>
    <row r="83" spans="1:59" ht="12.75" customHeight="1" x14ac:dyDescent="0.15">
      <c r="A83" s="2">
        <v>116</v>
      </c>
      <c r="B83" s="2" t="s">
        <v>155</v>
      </c>
      <c r="C83" s="8" t="s">
        <v>156</v>
      </c>
      <c r="D83" s="8" t="s">
        <v>1340</v>
      </c>
      <c r="E83" s="2">
        <v>509</v>
      </c>
      <c r="F83" s="18" t="s">
        <v>219</v>
      </c>
      <c r="G83" s="4"/>
      <c r="H83" s="4"/>
      <c r="J83" s="11"/>
      <c r="K83" s="11"/>
      <c r="L83" s="11"/>
      <c r="M83" s="11"/>
      <c r="N83" s="11"/>
      <c r="O83" s="11"/>
      <c r="P83" s="11"/>
      <c r="Q83" s="11"/>
      <c r="R83" s="4"/>
      <c r="S83" s="4"/>
      <c r="T83" s="4"/>
      <c r="U83" s="4"/>
      <c r="V83" s="5"/>
      <c r="W83" s="4"/>
      <c r="X83" s="6"/>
      <c r="Y83" s="4"/>
      <c r="Z83" s="4"/>
      <c r="AA83" s="5"/>
      <c r="AB83" s="4"/>
      <c r="AC83" s="5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</row>
    <row r="84" spans="1:59" ht="12.75" customHeight="1" x14ac:dyDescent="0.15">
      <c r="A84" s="2">
        <v>117</v>
      </c>
      <c r="B84" s="2" t="s">
        <v>157</v>
      </c>
      <c r="C84" s="8" t="s">
        <v>158</v>
      </c>
      <c r="D84" s="8" t="s">
        <v>1341</v>
      </c>
      <c r="E84" s="2">
        <v>1805</v>
      </c>
      <c r="F84" s="18" t="s">
        <v>215</v>
      </c>
      <c r="G84" s="4"/>
      <c r="H84" s="4"/>
      <c r="J84" s="11"/>
      <c r="K84" s="11"/>
      <c r="L84" s="11"/>
      <c r="M84" s="11"/>
      <c r="N84" s="11"/>
      <c r="O84" s="11"/>
      <c r="P84" s="11"/>
      <c r="Q84" s="11"/>
      <c r="R84" s="4"/>
      <c r="S84" s="4"/>
      <c r="T84" s="4"/>
      <c r="U84" s="4"/>
      <c r="V84" s="5"/>
      <c r="W84" s="4"/>
      <c r="X84" s="6"/>
      <c r="Y84" s="4"/>
      <c r="Z84" s="4"/>
      <c r="AA84" s="5"/>
      <c r="AB84" s="4"/>
      <c r="AC84" s="5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</row>
    <row r="85" spans="1:59" ht="12.75" customHeight="1" x14ac:dyDescent="0.15">
      <c r="A85" s="2">
        <v>119</v>
      </c>
      <c r="B85" s="2" t="s">
        <v>159</v>
      </c>
      <c r="C85" s="8" t="s">
        <v>160</v>
      </c>
      <c r="D85" s="8" t="s">
        <v>1342</v>
      </c>
      <c r="E85" s="2">
        <v>272</v>
      </c>
      <c r="F85" s="18" t="s">
        <v>215</v>
      </c>
      <c r="G85" s="4"/>
      <c r="H85" s="4"/>
      <c r="J85" s="11"/>
      <c r="K85" s="11"/>
      <c r="L85" s="11"/>
      <c r="M85" s="11"/>
      <c r="N85" s="11"/>
      <c r="O85" s="11"/>
      <c r="P85" s="11"/>
      <c r="Q85" s="11"/>
      <c r="R85" s="4"/>
      <c r="S85" s="4"/>
      <c r="T85" s="4"/>
      <c r="U85" s="4"/>
      <c r="V85" s="5"/>
      <c r="W85" s="4"/>
      <c r="X85" s="6"/>
      <c r="Y85" s="4"/>
      <c r="Z85" s="4"/>
      <c r="AA85" s="5"/>
      <c r="AB85" s="4"/>
      <c r="AC85" s="5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</row>
    <row r="86" spans="1:59" ht="12.75" customHeight="1" x14ac:dyDescent="0.15">
      <c r="A86" s="2">
        <v>120</v>
      </c>
      <c r="B86" s="2" t="s">
        <v>161</v>
      </c>
      <c r="C86" s="8" t="s">
        <v>162</v>
      </c>
      <c r="D86" s="8" t="s">
        <v>1343</v>
      </c>
      <c r="E86" s="2">
        <v>830</v>
      </c>
      <c r="F86" s="18" t="s">
        <v>215</v>
      </c>
      <c r="G86" s="4"/>
      <c r="H86" s="4"/>
      <c r="J86" s="11"/>
      <c r="K86" s="11"/>
      <c r="L86" s="11"/>
      <c r="M86" s="11"/>
      <c r="N86" s="11"/>
      <c r="O86" s="11"/>
      <c r="P86" s="11"/>
      <c r="Q86" s="11"/>
      <c r="R86" s="4"/>
      <c r="S86" s="4"/>
      <c r="T86" s="4"/>
      <c r="U86" s="4"/>
      <c r="V86" s="5"/>
      <c r="W86" s="4"/>
      <c r="X86" s="6"/>
      <c r="Y86" s="4"/>
      <c r="Z86" s="4"/>
      <c r="AA86" s="5"/>
      <c r="AB86" s="4"/>
      <c r="AC86" s="5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</row>
    <row r="87" spans="1:59" ht="12.75" customHeight="1" x14ac:dyDescent="0.15">
      <c r="A87" s="2">
        <v>121</v>
      </c>
      <c r="B87" s="2" t="s">
        <v>163</v>
      </c>
      <c r="C87" s="8" t="s">
        <v>164</v>
      </c>
      <c r="D87" s="8" t="s">
        <v>1344</v>
      </c>
      <c r="E87" s="2">
        <v>662</v>
      </c>
      <c r="F87" s="18" t="s">
        <v>215</v>
      </c>
      <c r="G87" s="4"/>
      <c r="H87" s="4"/>
      <c r="J87" s="11"/>
      <c r="K87" s="11"/>
      <c r="L87" s="11"/>
      <c r="M87" s="11"/>
      <c r="N87" s="11"/>
      <c r="O87" s="11"/>
      <c r="P87" s="11"/>
      <c r="Q87" s="11"/>
      <c r="R87" s="4"/>
      <c r="S87" s="4"/>
      <c r="T87" s="4"/>
      <c r="U87" s="4"/>
      <c r="V87" s="5"/>
      <c r="W87" s="4"/>
      <c r="X87" s="6"/>
      <c r="Y87" s="4"/>
      <c r="Z87" s="4"/>
      <c r="AA87" s="5"/>
      <c r="AB87" s="4"/>
      <c r="AC87" s="5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</row>
    <row r="88" spans="1:59" ht="12.75" customHeight="1" x14ac:dyDescent="0.15">
      <c r="A88" s="2">
        <v>122</v>
      </c>
      <c r="B88" s="2" t="s">
        <v>165</v>
      </c>
      <c r="C88" s="8" t="s">
        <v>166</v>
      </c>
      <c r="D88" s="8" t="s">
        <v>1345</v>
      </c>
      <c r="E88" s="2">
        <v>1388</v>
      </c>
      <c r="F88" s="18" t="s">
        <v>215</v>
      </c>
      <c r="G88" s="4"/>
      <c r="H88" s="4"/>
      <c r="J88" s="11"/>
      <c r="K88" s="11"/>
      <c r="L88" s="11"/>
      <c r="M88" s="11"/>
      <c r="N88" s="11"/>
      <c r="O88" s="11"/>
      <c r="P88" s="11"/>
      <c r="Q88" s="11"/>
      <c r="R88" s="4"/>
      <c r="S88" s="4"/>
      <c r="T88" s="4"/>
      <c r="U88" s="4"/>
      <c r="V88" s="5"/>
      <c r="W88" s="4"/>
      <c r="X88" s="6"/>
      <c r="Y88" s="4"/>
      <c r="Z88" s="4"/>
      <c r="AA88" s="5"/>
      <c r="AB88" s="4"/>
      <c r="AC88" s="5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</row>
    <row r="89" spans="1:59" ht="12.75" customHeight="1" x14ac:dyDescent="0.15">
      <c r="A89" s="2">
        <v>123</v>
      </c>
      <c r="B89" s="2" t="s">
        <v>167</v>
      </c>
      <c r="C89" s="8" t="s">
        <v>168</v>
      </c>
      <c r="D89" s="8" t="s">
        <v>1346</v>
      </c>
      <c r="E89" s="2">
        <v>1004</v>
      </c>
      <c r="F89" s="18" t="s">
        <v>215</v>
      </c>
      <c r="G89" s="4"/>
      <c r="H89" s="4"/>
      <c r="J89" s="11"/>
      <c r="K89" s="11"/>
      <c r="L89" s="11"/>
      <c r="M89" s="11"/>
      <c r="N89" s="11"/>
      <c r="O89" s="11"/>
      <c r="P89" s="11"/>
      <c r="Q89" s="11"/>
      <c r="R89" s="4"/>
      <c r="S89" s="4"/>
      <c r="T89" s="4"/>
      <c r="U89" s="4"/>
      <c r="V89" s="5"/>
      <c r="W89" s="4"/>
      <c r="X89" s="6"/>
      <c r="Y89" s="4"/>
      <c r="Z89" s="4"/>
      <c r="AA89" s="5"/>
      <c r="AB89" s="4"/>
      <c r="AC89" s="5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</row>
    <row r="90" spans="1:59" ht="12.75" customHeight="1" x14ac:dyDescent="0.15">
      <c r="A90" s="2">
        <v>124</v>
      </c>
      <c r="B90" s="2" t="s">
        <v>169</v>
      </c>
      <c r="C90" s="8" t="s">
        <v>170</v>
      </c>
      <c r="D90" s="8" t="s">
        <v>1347</v>
      </c>
      <c r="E90" s="2">
        <v>911</v>
      </c>
      <c r="F90" s="18" t="s">
        <v>215</v>
      </c>
      <c r="G90" s="4"/>
      <c r="H90" s="4"/>
      <c r="J90" s="11"/>
      <c r="K90" s="11"/>
      <c r="L90" s="11"/>
      <c r="M90" s="11"/>
      <c r="N90" s="11"/>
      <c r="O90" s="11"/>
      <c r="P90" s="11"/>
      <c r="Q90" s="11"/>
      <c r="R90" s="4"/>
      <c r="S90" s="4"/>
      <c r="T90" s="4"/>
      <c r="U90" s="4"/>
      <c r="V90" s="5"/>
      <c r="W90" s="4"/>
      <c r="X90" s="6"/>
      <c r="Y90" s="4"/>
      <c r="Z90" s="4"/>
      <c r="AA90" s="5"/>
      <c r="AB90" s="4"/>
      <c r="AC90" s="5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</row>
    <row r="91" spans="1:59" ht="12.75" customHeight="1" x14ac:dyDescent="0.15">
      <c r="A91" s="14">
        <v>125</v>
      </c>
      <c r="B91" s="2" t="s">
        <v>171</v>
      </c>
      <c r="C91" s="8" t="s">
        <v>172</v>
      </c>
      <c r="D91" s="7" t="s">
        <v>1348</v>
      </c>
      <c r="E91" s="2">
        <v>338</v>
      </c>
      <c r="F91" s="18" t="s">
        <v>215</v>
      </c>
      <c r="G91" s="4"/>
      <c r="H91" s="4"/>
      <c r="J91" s="11"/>
      <c r="K91" s="11"/>
      <c r="L91" s="11"/>
      <c r="M91" s="11"/>
      <c r="N91" s="11"/>
      <c r="O91" s="11"/>
      <c r="P91" s="11"/>
      <c r="Q91" s="11"/>
      <c r="R91" s="4"/>
      <c r="S91" s="4"/>
      <c r="T91" s="4"/>
      <c r="U91" s="4"/>
      <c r="V91" s="5"/>
      <c r="W91" s="4"/>
      <c r="X91" s="6"/>
      <c r="Y91" s="4"/>
      <c r="Z91" s="4"/>
      <c r="AA91" s="5"/>
      <c r="AB91" s="4"/>
      <c r="AC91" s="5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</row>
    <row r="92" spans="1:59" ht="12.75" customHeight="1" x14ac:dyDescent="0.15">
      <c r="A92" s="14">
        <v>126</v>
      </c>
      <c r="B92" s="2" t="s">
        <v>173</v>
      </c>
      <c r="C92" s="8" t="s">
        <v>174</v>
      </c>
      <c r="D92" s="8" t="s">
        <v>1349</v>
      </c>
      <c r="E92" s="2">
        <v>344</v>
      </c>
      <c r="F92" s="18" t="s">
        <v>215</v>
      </c>
      <c r="G92" s="4"/>
      <c r="H92" s="4"/>
      <c r="J92" s="11"/>
      <c r="K92" s="11"/>
      <c r="L92" s="11"/>
      <c r="M92" s="11"/>
      <c r="N92" s="11"/>
      <c r="O92" s="11"/>
      <c r="P92" s="11"/>
      <c r="Q92" s="11"/>
      <c r="R92" s="4"/>
      <c r="S92" s="4"/>
      <c r="T92" s="4"/>
      <c r="U92" s="4"/>
      <c r="V92" s="5"/>
      <c r="W92" s="4"/>
      <c r="X92" s="6"/>
      <c r="Y92" s="4"/>
      <c r="Z92" s="4"/>
      <c r="AA92" s="5"/>
      <c r="AB92" s="4"/>
      <c r="AC92" s="5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</row>
    <row r="93" spans="1:59" ht="12.75" customHeight="1" x14ac:dyDescent="0.15">
      <c r="A93" s="2">
        <v>128</v>
      </c>
      <c r="B93" s="2" t="s">
        <v>175</v>
      </c>
      <c r="C93" s="8" t="s">
        <v>176</v>
      </c>
      <c r="D93" s="8" t="s">
        <v>1350</v>
      </c>
      <c r="E93" s="2">
        <v>551</v>
      </c>
      <c r="F93" s="18" t="s">
        <v>215</v>
      </c>
      <c r="G93" s="4"/>
      <c r="H93" s="4"/>
      <c r="J93" s="11"/>
      <c r="K93" s="11"/>
      <c r="L93" s="11"/>
      <c r="M93" s="11"/>
      <c r="N93" s="11"/>
      <c r="O93" s="11"/>
      <c r="P93" s="11"/>
      <c r="Q93" s="11"/>
      <c r="R93" s="4"/>
      <c r="S93" s="4"/>
      <c r="T93" s="4"/>
      <c r="U93" s="4"/>
      <c r="V93" s="5"/>
      <c r="W93" s="4"/>
      <c r="X93" s="6"/>
      <c r="Y93" s="4"/>
      <c r="Z93" s="4"/>
      <c r="AA93" s="5"/>
      <c r="AB93" s="4"/>
      <c r="AC93" s="5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</row>
    <row r="94" spans="1:59" ht="12.75" customHeight="1" x14ac:dyDescent="0.15">
      <c r="A94" s="2">
        <v>130</v>
      </c>
      <c r="B94" s="2" t="s">
        <v>178</v>
      </c>
      <c r="C94" s="8" t="s">
        <v>179</v>
      </c>
      <c r="D94" s="8" t="s">
        <v>1351</v>
      </c>
      <c r="E94" s="2">
        <v>638</v>
      </c>
      <c r="F94" s="18" t="s">
        <v>215</v>
      </c>
      <c r="G94" s="4"/>
      <c r="H94" s="4"/>
      <c r="J94" s="11"/>
      <c r="K94" s="11"/>
      <c r="L94" s="11"/>
      <c r="M94" s="11"/>
      <c r="N94" s="11"/>
      <c r="O94" s="11"/>
      <c r="P94" s="11"/>
      <c r="Q94" s="11"/>
      <c r="R94" s="4"/>
      <c r="S94" s="4"/>
      <c r="T94" s="4"/>
      <c r="U94" s="4"/>
      <c r="V94" s="5"/>
      <c r="W94" s="4"/>
      <c r="X94" s="6"/>
      <c r="Y94" s="4"/>
      <c r="Z94" s="4"/>
      <c r="AA94" s="5"/>
      <c r="AB94" s="4"/>
      <c r="AC94" s="5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</row>
    <row r="95" spans="1:59" ht="12.75" customHeight="1" x14ac:dyDescent="0.15">
      <c r="A95" s="2">
        <v>131</v>
      </c>
      <c r="B95" s="2" t="s">
        <v>180</v>
      </c>
      <c r="C95" s="8" t="s">
        <v>181</v>
      </c>
      <c r="D95" s="8" t="s">
        <v>1352</v>
      </c>
      <c r="E95" s="2">
        <v>320</v>
      </c>
      <c r="F95" s="18" t="s">
        <v>215</v>
      </c>
      <c r="G95" s="4"/>
      <c r="H95" s="4"/>
      <c r="J95" s="11"/>
      <c r="K95" s="11"/>
      <c r="L95" s="11"/>
      <c r="M95" s="11"/>
      <c r="N95" s="11"/>
      <c r="O95" s="11"/>
      <c r="P95" s="11"/>
      <c r="Q95" s="11"/>
      <c r="R95" s="4"/>
      <c r="S95" s="4"/>
      <c r="T95" s="4"/>
      <c r="U95" s="4"/>
      <c r="V95" s="5"/>
      <c r="W95" s="4"/>
      <c r="X95" s="6"/>
      <c r="Y95" s="4"/>
      <c r="Z95" s="4"/>
      <c r="AA95" s="5"/>
      <c r="AB95" s="4"/>
      <c r="AC95" s="5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</row>
    <row r="96" spans="1:59" ht="12.75" customHeight="1" x14ac:dyDescent="0.15">
      <c r="A96" s="14">
        <v>132</v>
      </c>
      <c r="B96" s="2" t="s">
        <v>182</v>
      </c>
      <c r="C96" s="8" t="s">
        <v>183</v>
      </c>
      <c r="D96" s="8" t="s">
        <v>1353</v>
      </c>
      <c r="E96" s="2">
        <v>278</v>
      </c>
      <c r="F96" s="18" t="s">
        <v>215</v>
      </c>
      <c r="G96" s="4"/>
      <c r="H96" s="4"/>
      <c r="J96" s="11"/>
      <c r="K96" s="11"/>
      <c r="L96" s="11"/>
      <c r="M96" s="11"/>
      <c r="N96" s="11"/>
      <c r="O96" s="11"/>
      <c r="P96" s="11"/>
      <c r="Q96" s="11"/>
      <c r="R96" s="4"/>
      <c r="S96" s="4"/>
      <c r="T96" s="4"/>
      <c r="U96" s="4"/>
      <c r="V96" s="5"/>
      <c r="W96" s="4"/>
      <c r="X96" s="6"/>
      <c r="Y96" s="4"/>
      <c r="Z96" s="4"/>
      <c r="AA96" s="5"/>
      <c r="AB96" s="4"/>
      <c r="AC96" s="5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</row>
    <row r="97" spans="1:59" ht="12.75" customHeight="1" x14ac:dyDescent="0.15">
      <c r="A97" s="14">
        <v>133</v>
      </c>
      <c r="B97" s="2" t="s">
        <v>184</v>
      </c>
      <c r="C97" s="8" t="s">
        <v>185</v>
      </c>
      <c r="D97" s="7" t="s">
        <v>1354</v>
      </c>
      <c r="E97" s="2">
        <v>368</v>
      </c>
      <c r="F97" s="18" t="s">
        <v>215</v>
      </c>
      <c r="G97" s="4"/>
      <c r="H97" s="4"/>
      <c r="J97" s="11"/>
      <c r="K97" s="11"/>
      <c r="L97" s="11"/>
      <c r="M97" s="11"/>
      <c r="N97" s="11"/>
      <c r="O97" s="11"/>
      <c r="P97" s="11"/>
      <c r="Q97" s="11"/>
      <c r="R97" s="4"/>
      <c r="S97" s="4"/>
      <c r="T97" s="4"/>
      <c r="U97" s="4"/>
      <c r="V97" s="5"/>
      <c r="W97" s="4"/>
      <c r="X97" s="6"/>
      <c r="Y97" s="4"/>
      <c r="Z97" s="4"/>
      <c r="AA97" s="5"/>
      <c r="AB97" s="4"/>
      <c r="AC97" s="5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</row>
    <row r="98" spans="1:59" ht="12.75" customHeight="1" x14ac:dyDescent="0.15">
      <c r="A98" s="2">
        <v>134</v>
      </c>
      <c r="B98" s="2" t="s">
        <v>186</v>
      </c>
      <c r="C98" s="8" t="s">
        <v>187</v>
      </c>
      <c r="D98" s="8" t="s">
        <v>1355</v>
      </c>
      <c r="E98" s="2">
        <v>209</v>
      </c>
      <c r="F98" s="18" t="s">
        <v>220</v>
      </c>
      <c r="G98" s="4"/>
      <c r="H98" s="4"/>
      <c r="J98" s="11"/>
      <c r="K98" s="11"/>
      <c r="L98" s="11"/>
      <c r="M98" s="11"/>
      <c r="N98" s="11"/>
      <c r="O98" s="11"/>
      <c r="P98" s="11"/>
      <c r="Q98" s="11"/>
      <c r="R98" s="4"/>
      <c r="S98" s="4"/>
      <c r="T98" s="4"/>
      <c r="U98" s="4"/>
      <c r="V98" s="5"/>
      <c r="W98" s="4"/>
      <c r="X98" s="6"/>
      <c r="Y98" s="4"/>
      <c r="Z98" s="4"/>
      <c r="AA98" s="5"/>
      <c r="AB98" s="4"/>
      <c r="AC98" s="5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</row>
    <row r="99" spans="1:59" ht="12.75" customHeight="1" x14ac:dyDescent="0.15">
      <c r="A99" s="2">
        <v>135</v>
      </c>
      <c r="B99" s="2" t="s">
        <v>188</v>
      </c>
      <c r="C99" s="8" t="s">
        <v>189</v>
      </c>
      <c r="D99" s="8" t="s">
        <v>1356</v>
      </c>
      <c r="E99" s="2">
        <v>266</v>
      </c>
      <c r="F99" s="18" t="s">
        <v>215</v>
      </c>
      <c r="G99" s="4"/>
      <c r="H99" s="4"/>
      <c r="J99" s="11"/>
      <c r="K99" s="11"/>
      <c r="L99" s="11"/>
      <c r="M99" s="11"/>
      <c r="N99" s="11"/>
      <c r="O99" s="11"/>
      <c r="P99" s="11"/>
      <c r="Q99" s="11"/>
      <c r="R99" s="4"/>
      <c r="S99" s="4"/>
      <c r="T99" s="4"/>
      <c r="U99" s="4"/>
      <c r="V99" s="5"/>
      <c r="W99" s="4"/>
      <c r="X99" s="6"/>
      <c r="Y99" s="4"/>
      <c r="Z99" s="4"/>
      <c r="AA99" s="5"/>
      <c r="AB99" s="4"/>
      <c r="AC99" s="5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</row>
    <row r="100" spans="1:59" ht="12.75" customHeight="1" x14ac:dyDescent="0.15">
      <c r="A100" s="2">
        <v>136</v>
      </c>
      <c r="B100" s="2" t="s">
        <v>190</v>
      </c>
      <c r="C100" s="8" t="s">
        <v>191</v>
      </c>
      <c r="D100" s="8" t="s">
        <v>1357</v>
      </c>
      <c r="E100" s="2">
        <v>812</v>
      </c>
      <c r="F100" s="18" t="s">
        <v>215</v>
      </c>
      <c r="G100" s="4"/>
      <c r="H100" s="4"/>
      <c r="J100" s="11"/>
      <c r="K100" s="11"/>
      <c r="L100" s="11"/>
      <c r="M100" s="11"/>
      <c r="N100" s="11"/>
      <c r="O100" s="11"/>
      <c r="P100" s="11"/>
      <c r="Q100" s="11"/>
      <c r="R100" s="4"/>
      <c r="S100" s="4"/>
      <c r="T100" s="4"/>
      <c r="U100" s="4"/>
      <c r="V100" s="5"/>
      <c r="W100" s="4"/>
      <c r="X100" s="6"/>
      <c r="Y100" s="4"/>
      <c r="Z100" s="4"/>
      <c r="AA100" s="5"/>
      <c r="AB100" s="4"/>
      <c r="AC100" s="5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</row>
    <row r="101" spans="1:59" ht="12.75" customHeight="1" x14ac:dyDescent="0.15">
      <c r="A101" s="2">
        <v>137</v>
      </c>
      <c r="B101" s="2" t="s">
        <v>192</v>
      </c>
      <c r="C101" s="8" t="s">
        <v>193</v>
      </c>
      <c r="D101" s="8" t="s">
        <v>1358</v>
      </c>
      <c r="E101" s="2">
        <v>659</v>
      </c>
      <c r="F101" s="18" t="s">
        <v>221</v>
      </c>
      <c r="G101" s="4"/>
      <c r="H101" s="4"/>
      <c r="J101" s="11"/>
      <c r="K101" s="11"/>
      <c r="L101" s="11"/>
      <c r="M101" s="11"/>
      <c r="N101" s="11"/>
      <c r="O101" s="11"/>
      <c r="P101" s="11"/>
      <c r="Q101" s="11"/>
      <c r="R101" s="4"/>
      <c r="S101" s="4"/>
      <c r="T101" s="4"/>
      <c r="U101" s="4"/>
      <c r="V101" s="5"/>
      <c r="W101" s="4"/>
      <c r="X101" s="6"/>
      <c r="Y101" s="4"/>
      <c r="Z101" s="4"/>
      <c r="AA101" s="5"/>
      <c r="AB101" s="4"/>
      <c r="AC101" s="5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</row>
    <row r="102" spans="1:59" ht="12.75" customHeight="1" x14ac:dyDescent="0.15">
      <c r="A102" s="2">
        <v>138</v>
      </c>
      <c r="B102" s="2" t="s">
        <v>194</v>
      </c>
      <c r="C102" s="8" t="s">
        <v>195</v>
      </c>
      <c r="D102" s="8" t="s">
        <v>1359</v>
      </c>
      <c r="E102" s="2">
        <v>1211</v>
      </c>
      <c r="F102" s="18" t="s">
        <v>215</v>
      </c>
      <c r="G102" s="4"/>
      <c r="H102" s="4"/>
      <c r="J102" s="11"/>
      <c r="K102" s="11"/>
      <c r="L102" s="11"/>
      <c r="M102" s="11"/>
      <c r="N102" s="11"/>
      <c r="O102" s="11"/>
      <c r="P102" s="11"/>
      <c r="Q102" s="11"/>
      <c r="R102" s="4"/>
      <c r="S102" s="4"/>
      <c r="T102" s="4"/>
      <c r="U102" s="4"/>
      <c r="V102" s="5"/>
      <c r="W102" s="4"/>
      <c r="X102" s="6"/>
      <c r="Y102" s="4"/>
      <c r="Z102" s="4"/>
      <c r="AA102" s="5"/>
      <c r="AB102" s="4"/>
      <c r="AC102" s="5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</row>
    <row r="103" spans="1:59" ht="12.75" customHeight="1" x14ac:dyDescent="0.15">
      <c r="A103" s="2">
        <v>141</v>
      </c>
      <c r="B103" s="2" t="s">
        <v>196</v>
      </c>
      <c r="C103" s="8" t="s">
        <v>209</v>
      </c>
      <c r="D103" s="23" t="s">
        <v>1360</v>
      </c>
      <c r="E103" s="2">
        <v>179</v>
      </c>
      <c r="F103" s="18" t="s">
        <v>215</v>
      </c>
      <c r="G103" s="4"/>
      <c r="H103" s="4"/>
      <c r="J103" s="11"/>
      <c r="K103" s="11"/>
      <c r="L103" s="11"/>
      <c r="M103" s="11"/>
      <c r="N103" s="11"/>
      <c r="O103" s="11"/>
      <c r="P103" s="11"/>
      <c r="Q103" s="11"/>
      <c r="R103" s="4"/>
      <c r="S103" s="4"/>
      <c r="T103" s="4"/>
      <c r="U103" s="4"/>
      <c r="V103" s="5"/>
      <c r="W103" s="4"/>
      <c r="X103" s="6"/>
      <c r="Y103" s="4"/>
      <c r="Z103" s="4"/>
      <c r="AA103" s="5"/>
      <c r="AB103" s="4"/>
      <c r="AC103" s="5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</row>
    <row r="104" spans="1:59" ht="12.75" customHeight="1" x14ac:dyDescent="0.15">
      <c r="A104" s="2">
        <v>142</v>
      </c>
      <c r="B104" s="2" t="s">
        <v>197</v>
      </c>
      <c r="C104" s="8" t="s">
        <v>198</v>
      </c>
      <c r="D104" s="8" t="s">
        <v>1361</v>
      </c>
      <c r="E104" s="2">
        <v>1280</v>
      </c>
      <c r="F104" s="18" t="s">
        <v>222</v>
      </c>
      <c r="H104"/>
      <c r="K104" s="10"/>
    </row>
    <row r="105" spans="1:59" ht="12.75" customHeight="1" x14ac:dyDescent="0.15">
      <c r="A105" s="2">
        <v>144</v>
      </c>
      <c r="B105" s="2" t="s">
        <v>199</v>
      </c>
      <c r="C105" s="8" t="s">
        <v>200</v>
      </c>
      <c r="D105" s="7" t="s">
        <v>1362</v>
      </c>
      <c r="E105" s="2">
        <v>377</v>
      </c>
      <c r="F105" s="18" t="s">
        <v>215</v>
      </c>
    </row>
    <row r="106" spans="1:59" ht="12.75" customHeight="1" x14ac:dyDescent="0.15">
      <c r="A106" s="14">
        <v>145</v>
      </c>
      <c r="B106" s="2" t="s">
        <v>177</v>
      </c>
      <c r="C106" s="8" t="s">
        <v>201</v>
      </c>
      <c r="D106" s="8" t="s">
        <v>1363</v>
      </c>
      <c r="E106" s="2">
        <v>434</v>
      </c>
      <c r="F106" s="18" t="s">
        <v>215</v>
      </c>
    </row>
    <row r="107" spans="1:59" ht="12.75" customHeight="1" x14ac:dyDescent="0.15">
      <c r="A107" s="14">
        <v>147</v>
      </c>
      <c r="B107" s="2" t="s">
        <v>202</v>
      </c>
      <c r="C107" s="8" t="s">
        <v>203</v>
      </c>
      <c r="D107" s="8" t="s">
        <v>1364</v>
      </c>
      <c r="E107" s="2">
        <v>134</v>
      </c>
      <c r="F107" s="18" t="s">
        <v>215</v>
      </c>
    </row>
    <row r="108" spans="1:59" ht="12.75" customHeight="1" x14ac:dyDescent="0.15">
      <c r="A108" s="2">
        <v>149</v>
      </c>
      <c r="B108" s="2" t="s">
        <v>204</v>
      </c>
      <c r="C108" s="8" t="s">
        <v>205</v>
      </c>
      <c r="D108" s="8" t="s">
        <v>1365</v>
      </c>
      <c r="E108" s="2">
        <v>683</v>
      </c>
      <c r="F108" s="18" t="s">
        <v>215</v>
      </c>
    </row>
    <row r="109" spans="1:59" ht="12.75" customHeight="1" x14ac:dyDescent="0.15">
      <c r="A109" s="2">
        <v>150</v>
      </c>
      <c r="B109" s="2" t="s">
        <v>206</v>
      </c>
      <c r="C109" s="8" t="s">
        <v>210</v>
      </c>
      <c r="D109" s="7" t="s">
        <v>1366</v>
      </c>
      <c r="E109" s="2">
        <v>179</v>
      </c>
      <c r="F109" s="18" t="s">
        <v>223</v>
      </c>
      <c r="G109" s="4"/>
    </row>
    <row r="110" spans="1:59" ht="12.75" customHeight="1" x14ac:dyDescent="0.15">
      <c r="C110" s="8"/>
      <c r="D110" s="8"/>
      <c r="F110" s="19"/>
      <c r="G110" s="17"/>
      <c r="H110"/>
      <c r="I110"/>
      <c r="J110" s="12"/>
      <c r="R110" s="10"/>
      <c r="S110" s="10"/>
      <c r="T110" s="10"/>
    </row>
    <row r="111" spans="1:59" ht="12.75" customHeight="1" x14ac:dyDescent="0.15">
      <c r="A111" s="92" t="s">
        <v>227</v>
      </c>
      <c r="B111" s="93"/>
      <c r="C111" s="8"/>
      <c r="D111" s="8"/>
      <c r="F111" s="19"/>
      <c r="G111" s="17"/>
    </row>
    <row r="112" spans="1:59" ht="12.75" customHeight="1" x14ac:dyDescent="0.15">
      <c r="A112" s="8"/>
      <c r="B112" s="8"/>
      <c r="C112"/>
      <c r="D112"/>
      <c r="F112" s="94"/>
      <c r="G112" s="94"/>
      <c r="I112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</row>
    <row r="113" spans="3:18" ht="12.75" customHeight="1" x14ac:dyDescent="0.15">
      <c r="E113" s="1"/>
      <c r="H113" s="2"/>
      <c r="I113" s="13"/>
      <c r="J113" s="13"/>
      <c r="K113" s="13"/>
      <c r="L113" s="13"/>
      <c r="M113" s="13"/>
      <c r="N113" s="13"/>
      <c r="O113" s="13"/>
      <c r="P113" s="13"/>
      <c r="Q113" s="13"/>
      <c r="R113" s="13"/>
    </row>
    <row r="114" spans="3:18" ht="12.75" customHeight="1" x14ac:dyDescent="0.15">
      <c r="C114" s="8"/>
      <c r="D114" s="8"/>
    </row>
    <row r="115" spans="3:18" ht="12.75" customHeight="1" x14ac:dyDescent="0.15">
      <c r="C115" s="8"/>
      <c r="D115" s="8"/>
    </row>
    <row r="116" spans="3:18" ht="12.75" customHeight="1" x14ac:dyDescent="0.15">
      <c r="C116" s="8"/>
      <c r="D116" s="8"/>
    </row>
    <row r="117" spans="3:18" ht="12.75" customHeight="1" x14ac:dyDescent="0.15">
      <c r="C117" s="8"/>
      <c r="D117" s="8"/>
    </row>
    <row r="118" spans="3:18" ht="12.75" customHeight="1" x14ac:dyDescent="0.15">
      <c r="C118" s="8"/>
      <c r="D118" s="8"/>
    </row>
    <row r="119" spans="3:18" ht="12.75" customHeight="1" x14ac:dyDescent="0.15">
      <c r="C119" s="8"/>
      <c r="D119" s="8"/>
    </row>
    <row r="120" spans="3:18" ht="12.75" customHeight="1" x14ac:dyDescent="0.15">
      <c r="C120" s="8"/>
      <c r="D120" s="8"/>
    </row>
    <row r="121" spans="3:18" ht="12.75" customHeight="1" x14ac:dyDescent="0.15">
      <c r="C121" s="8"/>
      <c r="D121" s="8"/>
    </row>
    <row r="122" spans="3:18" ht="12.75" customHeight="1" x14ac:dyDescent="0.15">
      <c r="C122" s="8"/>
      <c r="D122" s="8"/>
    </row>
    <row r="123" spans="3:18" ht="12.75" customHeight="1" x14ac:dyDescent="0.15">
      <c r="C123" s="8"/>
      <c r="D123" s="8"/>
    </row>
    <row r="124" spans="3:18" ht="12.75" customHeight="1" x14ac:dyDescent="0.15">
      <c r="C124" s="8"/>
      <c r="D124" s="8"/>
    </row>
    <row r="125" spans="3:18" ht="12.75" customHeight="1" x14ac:dyDescent="0.15">
      <c r="C125" s="8"/>
      <c r="D125" s="8"/>
    </row>
    <row r="126" spans="3:18" ht="12.75" customHeight="1" x14ac:dyDescent="0.15">
      <c r="C126" s="8"/>
      <c r="D126" s="8"/>
    </row>
    <row r="127" spans="3:18" ht="12.75" customHeight="1" x14ac:dyDescent="0.15">
      <c r="C127" s="8"/>
      <c r="D127" s="8"/>
    </row>
    <row r="128" spans="3:18" ht="12.75" customHeight="1" x14ac:dyDescent="0.15">
      <c r="C128" s="8"/>
      <c r="D128" s="8"/>
    </row>
    <row r="129" spans="3:4" ht="12.75" customHeight="1" x14ac:dyDescent="0.15">
      <c r="C129" s="8"/>
      <c r="D129" s="8"/>
    </row>
    <row r="130" spans="3:4" ht="12.75" customHeight="1" x14ac:dyDescent="0.15">
      <c r="C130" s="8"/>
      <c r="D130" s="8"/>
    </row>
    <row r="131" spans="3:4" ht="12.75" customHeight="1" x14ac:dyDescent="0.15">
      <c r="C131" s="8"/>
      <c r="D131" s="8"/>
    </row>
    <row r="132" spans="3:4" x14ac:dyDescent="0.15">
      <c r="C132" s="8"/>
      <c r="D132" s="8"/>
    </row>
    <row r="133" spans="3:4" x14ac:dyDescent="0.15">
      <c r="C133" s="8"/>
      <c r="D133" s="8"/>
    </row>
    <row r="134" spans="3:4" x14ac:dyDescent="0.15">
      <c r="C134" s="8"/>
      <c r="D134" s="8"/>
    </row>
    <row r="135" spans="3:4" x14ac:dyDescent="0.15">
      <c r="C135" s="8"/>
      <c r="D135" s="8"/>
    </row>
    <row r="136" spans="3:4" x14ac:dyDescent="0.15">
      <c r="C136" s="8"/>
      <c r="D136" s="8"/>
    </row>
    <row r="137" spans="3:4" x14ac:dyDescent="0.15">
      <c r="C137" s="8"/>
      <c r="D137" s="8"/>
    </row>
  </sheetData>
  <autoFilter ref="B1:E107" xr:uid="{00000000-0009-0000-0000-000000000000}"/>
  <mergeCells count="5">
    <mergeCell ref="A111:B111"/>
    <mergeCell ref="F112:G112"/>
    <mergeCell ref="B1:B3"/>
    <mergeCell ref="E1:E3"/>
    <mergeCell ref="F1:F3"/>
  </mergeCells>
  <phoneticPr fontId="2" type="noConversion"/>
  <pageMargins left="0.78740157499999996" right="0.78740157499999996" top="0.984251969" bottom="0.984251969" header="0.4921259845" footer="0.4921259845"/>
  <pageSetup paperSize="9" orientation="portrait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55BFC-727B-7C4C-8459-21014E03B497}">
  <dimension ref="A1:Z901"/>
  <sheetViews>
    <sheetView workbookViewId="0">
      <selection activeCell="A5" sqref="A5"/>
    </sheetView>
  </sheetViews>
  <sheetFormatPr baseColWidth="10" defaultRowHeight="22" x14ac:dyDescent="0.25"/>
  <cols>
    <col min="1" max="1" width="14.33203125" style="38" customWidth="1"/>
    <col min="2" max="2" width="19.33203125" style="27" customWidth="1"/>
    <col min="3" max="3" width="34.33203125" style="27" customWidth="1"/>
    <col min="4" max="6" width="10.83203125" style="27"/>
    <col min="7" max="7" width="10.6640625" style="27" customWidth="1"/>
    <col min="8" max="8" width="24" style="28" bestFit="1" customWidth="1"/>
    <col min="9" max="9" width="13.6640625" style="29" customWidth="1"/>
    <col min="10" max="10" width="15.6640625" style="28" customWidth="1"/>
    <col min="11" max="11" width="17.33203125" style="28" customWidth="1"/>
    <col min="12" max="17" width="7" style="28" customWidth="1"/>
    <col min="18" max="18" width="10.83203125" style="28"/>
    <col min="19" max="19" width="14.33203125" style="85" customWidth="1"/>
    <col min="20" max="20" width="13.6640625" style="85" customWidth="1"/>
    <col min="21" max="21" width="15.33203125" style="85" customWidth="1"/>
    <col min="22" max="22" width="16.83203125" style="85" customWidth="1"/>
    <col min="23" max="23" width="13.1640625" style="85" customWidth="1"/>
    <col min="24" max="24" width="14.1640625" style="85" customWidth="1"/>
    <col min="25" max="25" width="12.6640625" style="85" customWidth="1"/>
    <col min="26" max="26" width="14.33203125" style="85" customWidth="1"/>
    <col min="27" max="16384" width="10.83203125" style="28"/>
  </cols>
  <sheetData>
    <row r="1" spans="1:26" ht="16" x14ac:dyDescent="0.2">
      <c r="A1" s="90" t="s">
        <v>4161</v>
      </c>
    </row>
    <row r="2" spans="1:26" ht="16" x14ac:dyDescent="0.2">
      <c r="A2" s="26" t="s">
        <v>1574</v>
      </c>
      <c r="S2" s="30"/>
      <c r="T2" s="30"/>
      <c r="U2" s="30"/>
      <c r="V2" s="30"/>
      <c r="W2" s="30"/>
      <c r="X2" s="30"/>
      <c r="Y2" s="30"/>
      <c r="Z2" s="30"/>
    </row>
    <row r="3" spans="1:26" ht="16" x14ac:dyDescent="0.2">
      <c r="A3" s="17" t="s">
        <v>1575</v>
      </c>
      <c r="S3" s="8"/>
      <c r="T3" s="8"/>
      <c r="U3" s="8"/>
      <c r="V3" s="8"/>
      <c r="W3" s="8"/>
      <c r="X3" s="8"/>
      <c r="Y3" s="8"/>
      <c r="Z3" s="8"/>
    </row>
    <row r="4" spans="1:26" ht="16" x14ac:dyDescent="0.2">
      <c r="A4" s="17" t="s">
        <v>4163</v>
      </c>
      <c r="S4" s="31"/>
      <c r="T4" s="31"/>
      <c r="U4" s="31"/>
      <c r="V4" s="31"/>
      <c r="W4" s="31"/>
      <c r="X4" s="31"/>
      <c r="Y4" s="31"/>
      <c r="Z4" s="31"/>
    </row>
    <row r="5" spans="1:26" ht="16" x14ac:dyDescent="0.2">
      <c r="A5" s="17" t="s">
        <v>1576</v>
      </c>
      <c r="S5" s="31"/>
      <c r="T5" s="31"/>
      <c r="U5" s="31"/>
      <c r="V5" s="31"/>
      <c r="W5" s="31"/>
      <c r="X5" s="31"/>
      <c r="Y5" s="31"/>
      <c r="Z5" s="31"/>
    </row>
    <row r="6" spans="1:26" ht="16" x14ac:dyDescent="0.2">
      <c r="A6" s="17" t="s">
        <v>4162</v>
      </c>
      <c r="S6" s="31"/>
      <c r="T6" s="31"/>
      <c r="U6" s="31"/>
      <c r="V6" s="31"/>
      <c r="W6" s="31"/>
      <c r="X6" s="31"/>
      <c r="Y6" s="31"/>
      <c r="Z6" s="31"/>
    </row>
    <row r="7" spans="1:26" ht="16" x14ac:dyDescent="0.2">
      <c r="A7" s="17" t="s">
        <v>1577</v>
      </c>
      <c r="S7" s="31"/>
      <c r="T7" s="31"/>
      <c r="U7" s="31"/>
      <c r="V7" s="31"/>
      <c r="W7" s="31"/>
      <c r="X7" s="31"/>
      <c r="Y7" s="31"/>
      <c r="Z7" s="31"/>
    </row>
    <row r="8" spans="1:26" ht="16" x14ac:dyDescent="0.2">
      <c r="A8" s="32" t="s">
        <v>1578</v>
      </c>
      <c r="S8" s="31"/>
      <c r="T8" s="31"/>
      <c r="U8" s="31"/>
      <c r="V8" s="31"/>
      <c r="W8" s="31"/>
      <c r="X8" s="31"/>
      <c r="Y8" s="31"/>
      <c r="Z8" s="31"/>
    </row>
    <row r="9" spans="1:26" ht="16" x14ac:dyDescent="0.2">
      <c r="A9" s="33"/>
      <c r="B9" s="1"/>
      <c r="S9" s="31"/>
      <c r="T9" s="31"/>
      <c r="U9" s="31"/>
      <c r="V9" s="31"/>
      <c r="W9" s="31"/>
      <c r="X9" s="31"/>
      <c r="Y9" s="31"/>
      <c r="Z9" s="31"/>
    </row>
    <row r="10" spans="1:26" ht="16" x14ac:dyDescent="0.2">
      <c r="A10" s="33"/>
      <c r="B10" s="34"/>
      <c r="S10" s="31"/>
      <c r="T10" s="31"/>
      <c r="U10" s="31"/>
      <c r="V10" s="31"/>
      <c r="W10" s="31"/>
      <c r="X10" s="31"/>
      <c r="Y10" s="31"/>
      <c r="Z10" s="31"/>
    </row>
    <row r="11" spans="1:26" ht="17" thickBot="1" x14ac:dyDescent="0.25">
      <c r="A11" s="33"/>
      <c r="S11" s="31"/>
      <c r="T11" s="31"/>
      <c r="U11" s="31"/>
      <c r="V11" s="31"/>
      <c r="W11" s="31"/>
      <c r="X11" s="31"/>
      <c r="Y11" s="31"/>
      <c r="Z11" s="31"/>
    </row>
    <row r="12" spans="1:26" s="27" customFormat="1" ht="57" thickBot="1" x14ac:dyDescent="0.25">
      <c r="A12" s="35" t="s">
        <v>1579</v>
      </c>
      <c r="B12" s="36" t="s">
        <v>1580</v>
      </c>
      <c r="C12" s="36" t="s">
        <v>1581</v>
      </c>
      <c r="D12" s="36" t="s">
        <v>1582</v>
      </c>
      <c r="E12" s="36" t="s">
        <v>1583</v>
      </c>
      <c r="F12" s="36" t="s">
        <v>1584</v>
      </c>
      <c r="G12" s="37" t="s">
        <v>1585</v>
      </c>
      <c r="H12" s="86" t="s">
        <v>1586</v>
      </c>
      <c r="I12" s="35" t="s">
        <v>4158</v>
      </c>
      <c r="J12" s="35" t="s">
        <v>4159</v>
      </c>
      <c r="K12" s="36" t="s">
        <v>4157</v>
      </c>
      <c r="L12" s="87" t="s">
        <v>1587</v>
      </c>
      <c r="M12" s="87" t="s">
        <v>1588</v>
      </c>
      <c r="N12" s="87" t="s">
        <v>1589</v>
      </c>
      <c r="O12" s="87" t="s">
        <v>1590</v>
      </c>
      <c r="P12" s="87" t="s">
        <v>1591</v>
      </c>
      <c r="Q12" s="87" t="s">
        <v>1592</v>
      </c>
      <c r="R12" s="88" t="s">
        <v>1593</v>
      </c>
      <c r="S12" s="89" t="s">
        <v>1594</v>
      </c>
      <c r="T12" s="89" t="s">
        <v>1595</v>
      </c>
      <c r="U12" s="89" t="s">
        <v>1596</v>
      </c>
      <c r="V12" s="89" t="s">
        <v>1597</v>
      </c>
      <c r="W12" s="89" t="s">
        <v>1598</v>
      </c>
      <c r="X12" s="89" t="s">
        <v>1599</v>
      </c>
      <c r="Y12" s="89" t="s">
        <v>1600</v>
      </c>
      <c r="Z12" s="89" t="s">
        <v>1601</v>
      </c>
    </row>
    <row r="13" spans="1:26" x14ac:dyDescent="0.25">
      <c r="B13" s="39" t="s">
        <v>1602</v>
      </c>
      <c r="C13" s="40" t="s">
        <v>1603</v>
      </c>
      <c r="D13" s="41">
        <v>531</v>
      </c>
      <c r="E13" s="41">
        <v>2432</v>
      </c>
      <c r="F13" s="41" t="s">
        <v>1604</v>
      </c>
      <c r="G13" s="42">
        <v>100</v>
      </c>
      <c r="H13" s="43"/>
      <c r="I13" s="44" t="s">
        <v>1605</v>
      </c>
      <c r="J13" s="45" t="e">
        <v>#N/A</v>
      </c>
      <c r="K13" s="46" t="e">
        <v>#N/A</v>
      </c>
      <c r="L13" s="47" t="e">
        <v>#N/A</v>
      </c>
      <c r="M13" s="48" t="e">
        <v>#N/A</v>
      </c>
      <c r="N13" s="49" t="e">
        <v>#N/A</v>
      </c>
      <c r="O13" s="50" t="e">
        <v>#N/A</v>
      </c>
      <c r="P13" s="49">
        <v>2.2709543860000001</v>
      </c>
      <c r="Q13" s="47" t="e">
        <v>#N/A</v>
      </c>
      <c r="R13" s="49" t="e">
        <v>#N/A</v>
      </c>
      <c r="S13" s="51" t="e">
        <v>#N/A</v>
      </c>
      <c r="T13" s="52" t="e">
        <v>#N/A</v>
      </c>
      <c r="U13" s="52" t="e">
        <v>#N/A</v>
      </c>
      <c r="V13" s="52" t="e">
        <v>#N/A</v>
      </c>
      <c r="W13" s="52" t="e">
        <v>#N/A</v>
      </c>
      <c r="X13" s="52" t="e">
        <v>#N/A</v>
      </c>
      <c r="Y13" s="52" t="e">
        <v>#N/A</v>
      </c>
      <c r="Z13" s="53" t="e">
        <v>#N/A</v>
      </c>
    </row>
    <row r="14" spans="1:26" x14ac:dyDescent="0.25">
      <c r="B14" s="39" t="s">
        <v>1606</v>
      </c>
      <c r="C14" s="54" t="s">
        <v>1607</v>
      </c>
      <c r="D14" s="39">
        <v>831</v>
      </c>
      <c r="E14" s="39">
        <v>320</v>
      </c>
      <c r="F14" s="39" t="s">
        <v>1604</v>
      </c>
      <c r="G14" s="55">
        <v>99.28</v>
      </c>
      <c r="H14" s="56" t="s">
        <v>1608</v>
      </c>
      <c r="I14" s="28" t="s">
        <v>1605</v>
      </c>
      <c r="J14" s="2" t="e">
        <v>#N/A</v>
      </c>
      <c r="K14" s="57" t="e">
        <v>#N/A</v>
      </c>
      <c r="L14" s="58" t="e">
        <v>#N/A</v>
      </c>
      <c r="M14" s="59" t="e">
        <v>#N/A</v>
      </c>
      <c r="N14" s="60" t="e">
        <v>#N/A</v>
      </c>
      <c r="O14" s="61" t="e">
        <v>#N/A</v>
      </c>
      <c r="P14" s="60" t="e">
        <v>#N/A</v>
      </c>
      <c r="Q14" s="58" t="e">
        <v>#N/A</v>
      </c>
      <c r="R14" s="60" t="e">
        <v>#N/A</v>
      </c>
      <c r="S14" s="62" t="s">
        <v>1609</v>
      </c>
      <c r="T14" s="63" t="s">
        <v>1610</v>
      </c>
      <c r="U14" s="63">
        <v>13</v>
      </c>
      <c r="V14" s="63">
        <v>271</v>
      </c>
      <c r="W14" s="63">
        <v>269</v>
      </c>
      <c r="X14" s="63">
        <v>3</v>
      </c>
      <c r="Y14" s="63">
        <v>269</v>
      </c>
      <c r="Z14" s="64">
        <v>1.5E-52</v>
      </c>
    </row>
    <row r="15" spans="1:26" x14ac:dyDescent="0.25">
      <c r="B15" s="39" t="s">
        <v>1611</v>
      </c>
      <c r="C15" s="54" t="s">
        <v>1612</v>
      </c>
      <c r="D15" s="39">
        <v>1104</v>
      </c>
      <c r="E15" s="39">
        <v>4360</v>
      </c>
      <c r="F15" s="39" t="s">
        <v>1604</v>
      </c>
      <c r="G15" s="55">
        <v>100</v>
      </c>
      <c r="H15" s="56" t="s">
        <v>1608</v>
      </c>
      <c r="I15" s="28" t="s">
        <v>1605</v>
      </c>
      <c r="J15" s="2" t="e">
        <v>#N/A</v>
      </c>
      <c r="K15" s="57" t="e">
        <v>#N/A</v>
      </c>
      <c r="L15" s="58" t="e">
        <v>#N/A</v>
      </c>
      <c r="M15" s="59">
        <v>2.0099999999999998</v>
      </c>
      <c r="N15" s="60">
        <v>2.39</v>
      </c>
      <c r="O15" s="61">
        <v>1.099804555</v>
      </c>
      <c r="P15" s="60">
        <v>2.8014661709999999</v>
      </c>
      <c r="Q15" s="58" t="e">
        <v>#N/A</v>
      </c>
      <c r="R15" s="60">
        <v>1.373825684</v>
      </c>
      <c r="S15" s="62" t="s">
        <v>1613</v>
      </c>
      <c r="T15" s="63" t="s">
        <v>1614</v>
      </c>
      <c r="U15" s="63">
        <v>30</v>
      </c>
      <c r="V15" s="63">
        <v>161</v>
      </c>
      <c r="W15" s="63">
        <v>137</v>
      </c>
      <c r="X15" s="63">
        <v>2</v>
      </c>
      <c r="Y15" s="63">
        <v>132</v>
      </c>
      <c r="Z15" s="64">
        <v>2.1000000000000002E-27</v>
      </c>
    </row>
    <row r="16" spans="1:26" x14ac:dyDescent="0.25">
      <c r="B16" s="39" t="s">
        <v>1615</v>
      </c>
      <c r="C16" s="54" t="s">
        <v>1616</v>
      </c>
      <c r="D16" s="39">
        <v>1935</v>
      </c>
      <c r="E16" s="39">
        <v>748</v>
      </c>
      <c r="F16" s="39" t="s">
        <v>1604</v>
      </c>
      <c r="G16" s="55">
        <v>100</v>
      </c>
      <c r="H16" s="56" t="s">
        <v>1617</v>
      </c>
      <c r="I16" s="28" t="s">
        <v>1605</v>
      </c>
      <c r="J16" s="1" t="s">
        <v>1618</v>
      </c>
      <c r="K16" s="65" t="s">
        <v>1619</v>
      </c>
      <c r="L16" s="58">
        <v>5.22</v>
      </c>
      <c r="M16" s="59">
        <v>5.89</v>
      </c>
      <c r="N16" s="60">
        <v>5.39</v>
      </c>
      <c r="O16" s="61" t="e">
        <v>#N/A</v>
      </c>
      <c r="P16" s="60">
        <v>2.2255724460000001</v>
      </c>
      <c r="Q16" s="58" t="e">
        <v>#N/A</v>
      </c>
      <c r="R16" s="60" t="e">
        <v>#N/A</v>
      </c>
      <c r="S16" s="62" t="s">
        <v>1620</v>
      </c>
      <c r="T16" s="63" t="s">
        <v>1621</v>
      </c>
      <c r="U16" s="63">
        <v>201</v>
      </c>
      <c r="V16" s="63">
        <v>283</v>
      </c>
      <c r="W16" s="63">
        <v>470</v>
      </c>
      <c r="X16" s="63">
        <v>1</v>
      </c>
      <c r="Y16" s="63">
        <v>79</v>
      </c>
      <c r="Z16" s="64">
        <v>1.9999999999999999E-11</v>
      </c>
    </row>
    <row r="17" spans="1:26" x14ac:dyDescent="0.25">
      <c r="B17" s="39" t="s">
        <v>1622</v>
      </c>
      <c r="C17" s="54" t="s">
        <v>1623</v>
      </c>
      <c r="D17" s="39">
        <v>657</v>
      </c>
      <c r="E17" s="39">
        <v>3914</v>
      </c>
      <c r="F17" s="39" t="s">
        <v>1604</v>
      </c>
      <c r="G17" s="55">
        <v>97.41</v>
      </c>
      <c r="H17" s="56" t="s">
        <v>1608</v>
      </c>
      <c r="I17" s="28" t="s">
        <v>1605</v>
      </c>
      <c r="J17" s="1" t="s">
        <v>1624</v>
      </c>
      <c r="K17" s="66" t="s">
        <v>1625</v>
      </c>
      <c r="L17" s="58" t="e">
        <v>#N/A</v>
      </c>
      <c r="M17" s="59" t="e">
        <v>#N/A</v>
      </c>
      <c r="N17" s="60" t="e">
        <v>#N/A</v>
      </c>
      <c r="O17" s="61" t="e">
        <v>#N/A</v>
      </c>
      <c r="P17" s="60" t="e">
        <v>#N/A</v>
      </c>
      <c r="Q17" s="58" t="e">
        <v>#N/A</v>
      </c>
      <c r="R17" s="60" t="e">
        <v>#N/A</v>
      </c>
      <c r="S17" s="62" t="s">
        <v>1626</v>
      </c>
      <c r="T17" s="63" t="s">
        <v>1627</v>
      </c>
      <c r="U17" s="63">
        <v>36</v>
      </c>
      <c r="V17" s="63">
        <v>197</v>
      </c>
      <c r="W17" s="63">
        <v>155</v>
      </c>
      <c r="X17" s="63">
        <v>2</v>
      </c>
      <c r="Y17" s="63">
        <v>154</v>
      </c>
      <c r="Z17" s="64">
        <v>7.6E-48</v>
      </c>
    </row>
    <row r="18" spans="1:26" x14ac:dyDescent="0.25">
      <c r="B18" s="39" t="s">
        <v>1628</v>
      </c>
      <c r="C18" s="54" t="s">
        <v>1629</v>
      </c>
      <c r="D18" s="39">
        <v>1659</v>
      </c>
      <c r="E18" s="39">
        <v>816</v>
      </c>
      <c r="F18" s="39" t="s">
        <v>1604</v>
      </c>
      <c r="G18" s="55">
        <v>100</v>
      </c>
      <c r="H18" s="56" t="s">
        <v>1608</v>
      </c>
      <c r="I18" s="28" t="s">
        <v>1605</v>
      </c>
      <c r="J18" s="2" t="e">
        <v>#N/A</v>
      </c>
      <c r="K18" s="57" t="e">
        <v>#N/A</v>
      </c>
      <c r="L18" s="58" t="e">
        <v>#N/A</v>
      </c>
      <c r="M18" s="59" t="e">
        <v>#N/A</v>
      </c>
      <c r="N18" s="60" t="e">
        <v>#N/A</v>
      </c>
      <c r="O18" s="61" t="e">
        <v>#N/A</v>
      </c>
      <c r="P18" s="60" t="e">
        <v>#N/A</v>
      </c>
      <c r="Q18" s="58" t="e">
        <v>#N/A</v>
      </c>
      <c r="R18" s="60" t="e">
        <v>#N/A</v>
      </c>
      <c r="S18" s="62" t="s">
        <v>1630</v>
      </c>
      <c r="T18" s="63" t="s">
        <v>1631</v>
      </c>
      <c r="U18" s="63">
        <v>84</v>
      </c>
      <c r="V18" s="63">
        <v>447</v>
      </c>
      <c r="W18" s="63">
        <v>357</v>
      </c>
      <c r="X18" s="63">
        <v>2</v>
      </c>
      <c r="Y18" s="63">
        <v>356</v>
      </c>
      <c r="Z18" s="64">
        <v>1.8999999999999999E-113</v>
      </c>
    </row>
    <row r="19" spans="1:26" x14ac:dyDescent="0.25">
      <c r="B19" s="39" t="s">
        <v>1632</v>
      </c>
      <c r="C19" s="54" t="s">
        <v>1633</v>
      </c>
      <c r="D19" s="39">
        <v>891</v>
      </c>
      <c r="E19" s="39">
        <v>832</v>
      </c>
      <c r="F19" s="39" t="s">
        <v>1604</v>
      </c>
      <c r="G19" s="55">
        <v>97.87</v>
      </c>
      <c r="H19" s="56" t="s">
        <v>1617</v>
      </c>
      <c r="I19" s="28" t="s">
        <v>1605</v>
      </c>
      <c r="J19" s="2" t="e">
        <v>#N/A</v>
      </c>
      <c r="K19" s="57" t="e">
        <v>#N/A</v>
      </c>
      <c r="L19" s="58" t="e">
        <v>#N/A</v>
      </c>
      <c r="M19" s="59" t="e">
        <v>#N/A</v>
      </c>
      <c r="N19" s="60" t="e">
        <v>#N/A</v>
      </c>
      <c r="O19" s="61" t="e">
        <v>#N/A</v>
      </c>
      <c r="P19" s="60" t="e">
        <v>#N/A</v>
      </c>
      <c r="Q19" s="58" t="e">
        <v>#N/A</v>
      </c>
      <c r="R19" s="60" t="e">
        <v>#N/A</v>
      </c>
      <c r="S19" s="62" t="s">
        <v>1634</v>
      </c>
      <c r="T19" s="63" t="s">
        <v>1635</v>
      </c>
      <c r="U19" s="63">
        <v>59</v>
      </c>
      <c r="V19" s="63">
        <v>286</v>
      </c>
      <c r="W19" s="63">
        <v>249</v>
      </c>
      <c r="X19" s="63">
        <v>32</v>
      </c>
      <c r="Y19" s="63">
        <v>249</v>
      </c>
      <c r="Z19" s="64">
        <v>2.4E-8</v>
      </c>
    </row>
    <row r="20" spans="1:26" x14ac:dyDescent="0.25">
      <c r="B20" s="39" t="s">
        <v>1636</v>
      </c>
      <c r="C20" s="54" t="s">
        <v>1637</v>
      </c>
      <c r="D20" s="39">
        <v>1896</v>
      </c>
      <c r="E20" s="39">
        <v>862</v>
      </c>
      <c r="F20" s="39" t="s">
        <v>1604</v>
      </c>
      <c r="G20" s="55">
        <v>100</v>
      </c>
      <c r="H20" s="56" t="s">
        <v>1638</v>
      </c>
      <c r="I20" s="28" t="s">
        <v>1605</v>
      </c>
      <c r="J20" s="2" t="e">
        <v>#N/A</v>
      </c>
      <c r="K20" s="57" t="e">
        <v>#N/A</v>
      </c>
      <c r="L20" s="58" t="e">
        <v>#N/A</v>
      </c>
      <c r="M20" s="59" t="e">
        <v>#N/A</v>
      </c>
      <c r="N20" s="60" t="e">
        <v>#N/A</v>
      </c>
      <c r="O20" s="61">
        <v>1.455182676</v>
      </c>
      <c r="P20" s="60">
        <v>1.7380307370000001</v>
      </c>
      <c r="Q20" s="58" t="e">
        <v>#N/A</v>
      </c>
      <c r="R20" s="60" t="e">
        <v>#N/A</v>
      </c>
      <c r="S20" s="62" t="e">
        <v>#N/A</v>
      </c>
      <c r="T20" s="63" t="e">
        <v>#N/A</v>
      </c>
      <c r="U20" s="63" t="e">
        <v>#N/A</v>
      </c>
      <c r="V20" s="63" t="e">
        <v>#N/A</v>
      </c>
      <c r="W20" s="63" t="e">
        <v>#N/A</v>
      </c>
      <c r="X20" s="63" t="e">
        <v>#N/A</v>
      </c>
      <c r="Y20" s="63" t="e">
        <v>#N/A</v>
      </c>
      <c r="Z20" s="64" t="e">
        <v>#N/A</v>
      </c>
    </row>
    <row r="21" spans="1:26" x14ac:dyDescent="0.25">
      <c r="A21" s="38" t="s">
        <v>1639</v>
      </c>
      <c r="B21" s="39" t="s">
        <v>3</v>
      </c>
      <c r="C21" s="54" t="s">
        <v>1640</v>
      </c>
      <c r="D21" s="39">
        <v>1338</v>
      </c>
      <c r="E21" s="39">
        <v>1490</v>
      </c>
      <c r="F21" s="39" t="s">
        <v>1604</v>
      </c>
      <c r="G21" s="55">
        <v>100</v>
      </c>
      <c r="H21" s="56" t="s">
        <v>1617</v>
      </c>
      <c r="I21" s="28" t="s">
        <v>1605</v>
      </c>
      <c r="J21" s="67" t="s">
        <v>1641</v>
      </c>
      <c r="K21" s="66" t="s">
        <v>1642</v>
      </c>
      <c r="L21" s="58">
        <v>12.12</v>
      </c>
      <c r="M21" s="59">
        <v>19.72</v>
      </c>
      <c r="N21" s="60">
        <v>17.78</v>
      </c>
      <c r="O21" s="61">
        <v>6.6424815959999997</v>
      </c>
      <c r="P21" s="60">
        <v>6.3484701929999998</v>
      </c>
      <c r="Q21" s="58" t="e">
        <v>#N/A</v>
      </c>
      <c r="R21" s="60">
        <v>2.8177178629999999</v>
      </c>
      <c r="S21" s="62" t="s">
        <v>1643</v>
      </c>
      <c r="T21" s="63" t="s">
        <v>1644</v>
      </c>
      <c r="U21" s="63">
        <v>150</v>
      </c>
      <c r="V21" s="63">
        <v>435</v>
      </c>
      <c r="W21" s="63">
        <v>279</v>
      </c>
      <c r="X21" s="63">
        <v>3</v>
      </c>
      <c r="Y21" s="63">
        <v>278</v>
      </c>
      <c r="Z21" s="64">
        <v>3.4000000000000001E-80</v>
      </c>
    </row>
    <row r="22" spans="1:26" x14ac:dyDescent="0.25">
      <c r="A22" s="38" t="s">
        <v>1639</v>
      </c>
      <c r="B22" s="39" t="s">
        <v>5</v>
      </c>
      <c r="C22" s="54" t="s">
        <v>1645</v>
      </c>
      <c r="D22" s="39">
        <v>846</v>
      </c>
      <c r="E22" s="39">
        <v>380</v>
      </c>
      <c r="F22" s="39" t="s">
        <v>1604</v>
      </c>
      <c r="G22" s="55">
        <v>100</v>
      </c>
      <c r="H22" s="56"/>
      <c r="I22" s="28" t="s">
        <v>1605</v>
      </c>
      <c r="J22" s="2" t="e">
        <v>#N/A</v>
      </c>
      <c r="K22" s="57" t="e">
        <v>#N/A</v>
      </c>
      <c r="L22" s="58" t="e">
        <v>#N/A</v>
      </c>
      <c r="M22" s="59">
        <v>2.48</v>
      </c>
      <c r="N22" s="60">
        <v>3.17</v>
      </c>
      <c r="O22" s="61" t="e">
        <v>#N/A</v>
      </c>
      <c r="P22" s="60" t="e">
        <v>#N/A</v>
      </c>
      <c r="Q22" s="58" t="e">
        <v>#N/A</v>
      </c>
      <c r="R22" s="60" t="e">
        <v>#N/A</v>
      </c>
      <c r="S22" s="62" t="e">
        <v>#N/A</v>
      </c>
      <c r="T22" s="63" t="e">
        <v>#N/A</v>
      </c>
      <c r="U22" s="63" t="e">
        <v>#N/A</v>
      </c>
      <c r="V22" s="63" t="e">
        <v>#N/A</v>
      </c>
      <c r="W22" s="63" t="e">
        <v>#N/A</v>
      </c>
      <c r="X22" s="63" t="e">
        <v>#N/A</v>
      </c>
      <c r="Y22" s="63" t="e">
        <v>#N/A</v>
      </c>
      <c r="Z22" s="64" t="e">
        <v>#N/A</v>
      </c>
    </row>
    <row r="23" spans="1:26" x14ac:dyDescent="0.25">
      <c r="B23" s="39" t="s">
        <v>1646</v>
      </c>
      <c r="C23" s="54" t="s">
        <v>1647</v>
      </c>
      <c r="D23" s="39">
        <v>2586</v>
      </c>
      <c r="E23" s="39">
        <v>1666</v>
      </c>
      <c r="F23" s="39" t="s">
        <v>1604</v>
      </c>
      <c r="G23" s="55">
        <v>100</v>
      </c>
      <c r="H23" s="56" t="s">
        <v>1608</v>
      </c>
      <c r="I23" s="28" t="s">
        <v>1605</v>
      </c>
      <c r="J23" s="1" t="s">
        <v>1648</v>
      </c>
      <c r="K23" s="68" t="s">
        <v>1649</v>
      </c>
      <c r="L23" s="58" t="e">
        <v>#N/A</v>
      </c>
      <c r="M23" s="59" t="e">
        <v>#N/A</v>
      </c>
      <c r="N23" s="60" t="e">
        <v>#N/A</v>
      </c>
      <c r="O23" s="61">
        <v>1.418809566</v>
      </c>
      <c r="P23" s="60">
        <v>1.0098434679999999</v>
      </c>
      <c r="Q23" s="58" t="e">
        <v>#N/A</v>
      </c>
      <c r="R23" s="60" t="e">
        <v>#N/A</v>
      </c>
      <c r="S23" s="62" t="s">
        <v>1650</v>
      </c>
      <c r="T23" s="63" t="s">
        <v>1651</v>
      </c>
      <c r="U23" s="63">
        <v>28</v>
      </c>
      <c r="V23" s="63">
        <v>721</v>
      </c>
      <c r="W23" s="63">
        <v>602</v>
      </c>
      <c r="X23" s="63">
        <v>2</v>
      </c>
      <c r="Y23" s="63">
        <v>598</v>
      </c>
      <c r="Z23" s="64">
        <v>3.4999999999999998E-73</v>
      </c>
    </row>
    <row r="24" spans="1:26" x14ac:dyDescent="0.25">
      <c r="B24" s="39" t="s">
        <v>1652</v>
      </c>
      <c r="C24" s="54" t="s">
        <v>1653</v>
      </c>
      <c r="D24" s="39">
        <v>3144</v>
      </c>
      <c r="E24" s="39">
        <v>1422</v>
      </c>
      <c r="F24" s="39" t="s">
        <v>1604</v>
      </c>
      <c r="G24" s="55">
        <v>100</v>
      </c>
      <c r="H24" s="56" t="s">
        <v>1608</v>
      </c>
      <c r="I24" s="28" t="s">
        <v>1605</v>
      </c>
      <c r="J24" s="1" t="s">
        <v>1654</v>
      </c>
      <c r="K24" s="68" t="s">
        <v>1655</v>
      </c>
      <c r="L24" s="58" t="e">
        <v>#N/A</v>
      </c>
      <c r="M24" s="59" t="e">
        <v>#N/A</v>
      </c>
      <c r="N24" s="60" t="e">
        <v>#N/A</v>
      </c>
      <c r="O24" s="61" t="e">
        <v>#N/A</v>
      </c>
      <c r="P24" s="60" t="e">
        <v>#N/A</v>
      </c>
      <c r="Q24" s="58" t="e">
        <v>#N/A</v>
      </c>
      <c r="R24" s="60" t="e">
        <v>#N/A</v>
      </c>
      <c r="S24" s="62" t="s">
        <v>1656</v>
      </c>
      <c r="T24" s="63" t="s">
        <v>1657</v>
      </c>
      <c r="U24" s="63">
        <v>71</v>
      </c>
      <c r="V24" s="63">
        <v>240</v>
      </c>
      <c r="W24" s="63">
        <v>238</v>
      </c>
      <c r="X24" s="63">
        <v>2</v>
      </c>
      <c r="Y24" s="63">
        <v>153</v>
      </c>
      <c r="Z24" s="64">
        <v>2.6E-7</v>
      </c>
    </row>
    <row r="25" spans="1:26" x14ac:dyDescent="0.25">
      <c r="B25" s="39" t="s">
        <v>1658</v>
      </c>
      <c r="C25" s="54" t="s">
        <v>1659</v>
      </c>
      <c r="D25" s="39">
        <v>735</v>
      </c>
      <c r="E25" s="39">
        <v>1406</v>
      </c>
      <c r="F25" s="39" t="s">
        <v>1604</v>
      </c>
      <c r="G25" s="55">
        <v>100</v>
      </c>
      <c r="H25" s="56"/>
      <c r="I25" s="28" t="s">
        <v>1605</v>
      </c>
      <c r="J25" s="2" t="e">
        <v>#N/A</v>
      </c>
      <c r="K25" s="57" t="e">
        <v>#N/A</v>
      </c>
      <c r="L25" s="58" t="e">
        <v>#N/A</v>
      </c>
      <c r="M25" s="59" t="e">
        <v>#N/A</v>
      </c>
      <c r="N25" s="60" t="e">
        <v>#N/A</v>
      </c>
      <c r="O25" s="61" t="e">
        <v>#N/A</v>
      </c>
      <c r="P25" s="60">
        <v>1.4402696580000001</v>
      </c>
      <c r="Q25" s="58" t="e">
        <v>#N/A</v>
      </c>
      <c r="R25" s="60" t="e">
        <v>#N/A</v>
      </c>
      <c r="S25" s="62" t="e">
        <v>#N/A</v>
      </c>
      <c r="T25" s="63" t="e">
        <v>#N/A</v>
      </c>
      <c r="U25" s="63" t="e">
        <v>#N/A</v>
      </c>
      <c r="V25" s="63" t="e">
        <v>#N/A</v>
      </c>
      <c r="W25" s="63" t="e">
        <v>#N/A</v>
      </c>
      <c r="X25" s="63" t="e">
        <v>#N/A</v>
      </c>
      <c r="Y25" s="63" t="e">
        <v>#N/A</v>
      </c>
      <c r="Z25" s="64" t="e">
        <v>#N/A</v>
      </c>
    </row>
    <row r="26" spans="1:26" x14ac:dyDescent="0.25">
      <c r="A26" s="38" t="s">
        <v>1639</v>
      </c>
      <c r="B26" s="39" t="s">
        <v>7</v>
      </c>
      <c r="C26" s="54" t="s">
        <v>1660</v>
      </c>
      <c r="D26" s="39">
        <v>729</v>
      </c>
      <c r="E26" s="39">
        <v>72</v>
      </c>
      <c r="F26" s="39" t="s">
        <v>1604</v>
      </c>
      <c r="G26" s="55">
        <v>100</v>
      </c>
      <c r="H26" s="56" t="s">
        <v>1661</v>
      </c>
      <c r="I26" s="28" t="s">
        <v>1605</v>
      </c>
      <c r="J26" s="1" t="s">
        <v>1662</v>
      </c>
      <c r="K26" s="68" t="s">
        <v>1663</v>
      </c>
      <c r="L26" s="58" t="e">
        <v>#N/A</v>
      </c>
      <c r="M26" s="59" t="e">
        <v>#N/A</v>
      </c>
      <c r="N26" s="60" t="e">
        <v>#N/A</v>
      </c>
      <c r="O26" s="61" t="e">
        <v>#N/A</v>
      </c>
      <c r="P26" s="60">
        <v>4.7422552659999999</v>
      </c>
      <c r="Q26" s="58">
        <v>-1.552976404</v>
      </c>
      <c r="R26" s="60">
        <v>2.257421817</v>
      </c>
      <c r="S26" s="62" t="e">
        <v>#N/A</v>
      </c>
      <c r="T26" s="63" t="e">
        <v>#N/A</v>
      </c>
      <c r="U26" s="63" t="e">
        <v>#N/A</v>
      </c>
      <c r="V26" s="63" t="e">
        <v>#N/A</v>
      </c>
      <c r="W26" s="63" t="e">
        <v>#N/A</v>
      </c>
      <c r="X26" s="63" t="e">
        <v>#N/A</v>
      </c>
      <c r="Y26" s="63" t="e">
        <v>#N/A</v>
      </c>
      <c r="Z26" s="64" t="e">
        <v>#N/A</v>
      </c>
    </row>
    <row r="27" spans="1:26" x14ac:dyDescent="0.25">
      <c r="B27" s="39" t="s">
        <v>1664</v>
      </c>
      <c r="C27" s="54" t="s">
        <v>1665</v>
      </c>
      <c r="D27" s="39">
        <v>2403</v>
      </c>
      <c r="E27" s="39">
        <v>1304</v>
      </c>
      <c r="F27" s="39" t="s">
        <v>1604</v>
      </c>
      <c r="G27" s="55">
        <v>100</v>
      </c>
      <c r="H27" s="56" t="s">
        <v>1608</v>
      </c>
      <c r="I27" s="28" t="s">
        <v>1605</v>
      </c>
      <c r="J27" s="2" t="e">
        <v>#N/A</v>
      </c>
      <c r="K27" s="57" t="e">
        <v>#N/A</v>
      </c>
      <c r="L27" s="58" t="e">
        <v>#N/A</v>
      </c>
      <c r="M27" s="59" t="e">
        <v>#N/A</v>
      </c>
      <c r="N27" s="60" t="e">
        <v>#N/A</v>
      </c>
      <c r="O27" s="61" t="e">
        <v>#N/A</v>
      </c>
      <c r="P27" s="60" t="e">
        <v>#N/A</v>
      </c>
      <c r="Q27" s="58" t="e">
        <v>#N/A</v>
      </c>
      <c r="R27" s="60" t="e">
        <v>#N/A</v>
      </c>
      <c r="S27" s="62" t="s">
        <v>1666</v>
      </c>
      <c r="T27" s="63" t="s">
        <v>1667</v>
      </c>
      <c r="U27" s="63">
        <v>109</v>
      </c>
      <c r="V27" s="63">
        <v>361</v>
      </c>
      <c r="W27" s="63">
        <v>299</v>
      </c>
      <c r="X27" s="63">
        <v>36</v>
      </c>
      <c r="Y27" s="63">
        <v>298</v>
      </c>
      <c r="Z27" s="64">
        <v>1.0999999999999999E-82</v>
      </c>
    </row>
    <row r="28" spans="1:26" x14ac:dyDescent="0.25">
      <c r="A28" s="38" t="s">
        <v>1639</v>
      </c>
      <c r="B28" s="39" t="s">
        <v>9</v>
      </c>
      <c r="C28" s="54" t="s">
        <v>1668</v>
      </c>
      <c r="D28" s="39">
        <v>672</v>
      </c>
      <c r="E28" s="39">
        <v>176</v>
      </c>
      <c r="F28" s="39" t="s">
        <v>1604</v>
      </c>
      <c r="G28" s="55">
        <v>100</v>
      </c>
      <c r="H28" s="56"/>
      <c r="I28" s="28" t="s">
        <v>1605</v>
      </c>
      <c r="J28" s="2" t="e">
        <v>#N/A</v>
      </c>
      <c r="K28" s="57" t="e">
        <v>#N/A</v>
      </c>
      <c r="L28" s="58" t="e">
        <v>#N/A</v>
      </c>
      <c r="M28" s="59" t="e">
        <v>#N/A</v>
      </c>
      <c r="N28" s="60" t="e">
        <v>#N/A</v>
      </c>
      <c r="O28" s="61" t="e">
        <v>#N/A</v>
      </c>
      <c r="P28" s="60">
        <v>4.7069839309999999</v>
      </c>
      <c r="Q28" s="58" t="e">
        <v>#N/A</v>
      </c>
      <c r="R28" s="60" t="e">
        <v>#N/A</v>
      </c>
      <c r="S28" s="62" t="e">
        <v>#N/A</v>
      </c>
      <c r="T28" s="63" t="e">
        <v>#N/A</v>
      </c>
      <c r="U28" s="63" t="e">
        <v>#N/A</v>
      </c>
      <c r="V28" s="63" t="e">
        <v>#N/A</v>
      </c>
      <c r="W28" s="63" t="e">
        <v>#N/A</v>
      </c>
      <c r="X28" s="63" t="e">
        <v>#N/A</v>
      </c>
      <c r="Y28" s="63" t="e">
        <v>#N/A</v>
      </c>
      <c r="Z28" s="64" t="e">
        <v>#N/A</v>
      </c>
    </row>
    <row r="29" spans="1:26" x14ac:dyDescent="0.25">
      <c r="B29" s="39" t="s">
        <v>1669</v>
      </c>
      <c r="C29" s="54" t="s">
        <v>1670</v>
      </c>
      <c r="D29" s="39">
        <v>1173</v>
      </c>
      <c r="E29" s="39">
        <v>4702</v>
      </c>
      <c r="F29" s="39" t="s">
        <v>1604</v>
      </c>
      <c r="G29" s="55">
        <v>100</v>
      </c>
      <c r="H29" s="56" t="s">
        <v>1608</v>
      </c>
      <c r="I29" s="28" t="s">
        <v>1605</v>
      </c>
      <c r="J29" s="1" t="s">
        <v>1671</v>
      </c>
      <c r="K29" s="68" t="s">
        <v>1672</v>
      </c>
      <c r="L29" s="58" t="e">
        <v>#N/A</v>
      </c>
      <c r="M29" s="59" t="e">
        <v>#N/A</v>
      </c>
      <c r="N29" s="60" t="e">
        <v>#N/A</v>
      </c>
      <c r="O29" s="61" t="e">
        <v>#N/A</v>
      </c>
      <c r="P29" s="60">
        <v>1.2377704309999999</v>
      </c>
      <c r="Q29" s="58" t="e">
        <v>#N/A</v>
      </c>
      <c r="R29" s="60" t="e">
        <v>#N/A</v>
      </c>
      <c r="S29" s="62" t="s">
        <v>1673</v>
      </c>
      <c r="T29" s="63" t="s">
        <v>1674</v>
      </c>
      <c r="U29" s="63">
        <v>98</v>
      </c>
      <c r="V29" s="63">
        <v>291</v>
      </c>
      <c r="W29" s="63">
        <v>185</v>
      </c>
      <c r="X29" s="63">
        <v>4</v>
      </c>
      <c r="Y29" s="63">
        <v>183</v>
      </c>
      <c r="Z29" s="64">
        <v>1E-35</v>
      </c>
    </row>
    <row r="30" spans="1:26" x14ac:dyDescent="0.25">
      <c r="B30" s="39" t="s">
        <v>1675</v>
      </c>
      <c r="C30" s="54" t="s">
        <v>1676</v>
      </c>
      <c r="D30" s="39">
        <v>261</v>
      </c>
      <c r="E30" s="39">
        <v>862</v>
      </c>
      <c r="F30" s="39" t="s">
        <v>1604</v>
      </c>
      <c r="G30" s="55">
        <v>91.19</v>
      </c>
      <c r="H30" s="56" t="s">
        <v>1608</v>
      </c>
      <c r="I30" s="28" t="s">
        <v>1677</v>
      </c>
      <c r="J30" s="2" t="e">
        <v>#N/A</v>
      </c>
      <c r="K30" s="57" t="e">
        <v>#N/A</v>
      </c>
      <c r="L30" s="58" t="e">
        <v>#N/A</v>
      </c>
      <c r="M30" s="59" t="e">
        <v>#N/A</v>
      </c>
      <c r="N30" s="60" t="e">
        <v>#N/A</v>
      </c>
      <c r="O30" s="61" t="e">
        <v>#N/A</v>
      </c>
      <c r="P30" s="60" t="e">
        <v>#N/A</v>
      </c>
      <c r="Q30" s="58" t="e">
        <v>#N/A</v>
      </c>
      <c r="R30" s="60" t="e">
        <v>#N/A</v>
      </c>
      <c r="S30" s="62" t="e">
        <v>#N/A</v>
      </c>
      <c r="T30" s="63" t="e">
        <v>#N/A</v>
      </c>
      <c r="U30" s="63" t="e">
        <v>#N/A</v>
      </c>
      <c r="V30" s="63" t="e">
        <v>#N/A</v>
      </c>
      <c r="W30" s="63" t="e">
        <v>#N/A</v>
      </c>
      <c r="X30" s="63" t="e">
        <v>#N/A</v>
      </c>
      <c r="Y30" s="63" t="e">
        <v>#N/A</v>
      </c>
      <c r="Z30" s="64" t="e">
        <v>#N/A</v>
      </c>
    </row>
    <row r="31" spans="1:26" x14ac:dyDescent="0.25">
      <c r="B31" s="39" t="s">
        <v>1678</v>
      </c>
      <c r="C31" s="54" t="s">
        <v>1679</v>
      </c>
      <c r="D31" s="39">
        <v>1650</v>
      </c>
      <c r="E31" s="39">
        <v>402</v>
      </c>
      <c r="F31" s="39" t="s">
        <v>1604</v>
      </c>
      <c r="G31" s="55">
        <v>99.39</v>
      </c>
      <c r="H31" s="56" t="s">
        <v>1608</v>
      </c>
      <c r="I31" s="28" t="s">
        <v>1677</v>
      </c>
      <c r="J31" s="1" t="s">
        <v>1680</v>
      </c>
      <c r="K31" s="68" t="s">
        <v>1681</v>
      </c>
      <c r="L31" s="58" t="e">
        <v>#N/A</v>
      </c>
      <c r="M31" s="59" t="e">
        <v>#N/A</v>
      </c>
      <c r="N31" s="60" t="e">
        <v>#N/A</v>
      </c>
      <c r="O31" s="61">
        <v>1.124912331</v>
      </c>
      <c r="P31" s="60" t="e">
        <v>#N/A</v>
      </c>
      <c r="Q31" s="58" t="e">
        <v>#N/A</v>
      </c>
      <c r="R31" s="60" t="e">
        <v>#N/A</v>
      </c>
      <c r="S31" s="62" t="s">
        <v>1682</v>
      </c>
      <c r="T31" s="63" t="s">
        <v>1683</v>
      </c>
      <c r="U31" s="63">
        <v>3</v>
      </c>
      <c r="V31" s="63">
        <v>45</v>
      </c>
      <c r="W31" s="63">
        <v>47</v>
      </c>
      <c r="X31" s="63">
        <v>2</v>
      </c>
      <c r="Y31" s="63">
        <v>42</v>
      </c>
      <c r="Z31" s="64">
        <v>4.2000000000000004E-9</v>
      </c>
    </row>
    <row r="32" spans="1:26" x14ac:dyDescent="0.25">
      <c r="B32" s="39" t="s">
        <v>1684</v>
      </c>
      <c r="C32" s="54" t="s">
        <v>1685</v>
      </c>
      <c r="D32" s="39">
        <v>1236</v>
      </c>
      <c r="E32" s="39">
        <v>6248</v>
      </c>
      <c r="F32" s="39" t="s">
        <v>1604</v>
      </c>
      <c r="G32" s="55">
        <v>89.24</v>
      </c>
      <c r="H32" s="56" t="s">
        <v>1608</v>
      </c>
      <c r="I32" s="28" t="s">
        <v>1605</v>
      </c>
      <c r="J32" s="1" t="s">
        <v>1686</v>
      </c>
      <c r="K32" s="68" t="s">
        <v>1687</v>
      </c>
      <c r="L32" s="58" t="e">
        <v>#N/A</v>
      </c>
      <c r="M32" s="59" t="e">
        <v>#N/A</v>
      </c>
      <c r="N32" s="60" t="e">
        <v>#N/A</v>
      </c>
      <c r="O32" s="61" t="e">
        <v>#N/A</v>
      </c>
      <c r="P32" s="60" t="e">
        <v>#N/A</v>
      </c>
      <c r="Q32" s="58" t="e">
        <v>#N/A</v>
      </c>
      <c r="R32" s="60" t="e">
        <v>#N/A</v>
      </c>
      <c r="S32" s="62" t="s">
        <v>1688</v>
      </c>
      <c r="T32" s="63" t="s">
        <v>1689</v>
      </c>
      <c r="U32" s="63">
        <v>99</v>
      </c>
      <c r="V32" s="63">
        <v>408</v>
      </c>
      <c r="W32" s="63">
        <v>317</v>
      </c>
      <c r="X32" s="63">
        <v>1</v>
      </c>
      <c r="Y32" s="63">
        <v>315</v>
      </c>
      <c r="Z32" s="64">
        <v>1.7000000000000001E-110</v>
      </c>
    </row>
    <row r="33" spans="1:26" x14ac:dyDescent="0.25">
      <c r="B33" s="39" t="s">
        <v>1690</v>
      </c>
      <c r="C33" s="54" t="s">
        <v>1691</v>
      </c>
      <c r="D33" s="39">
        <v>4554</v>
      </c>
      <c r="E33" s="39">
        <v>202</v>
      </c>
      <c r="F33" s="39" t="s">
        <v>1692</v>
      </c>
      <c r="G33" s="55"/>
      <c r="H33" s="56" t="s">
        <v>1608</v>
      </c>
      <c r="I33" s="28" t="s">
        <v>1605</v>
      </c>
      <c r="J33" s="1" t="s">
        <v>1693</v>
      </c>
      <c r="K33" s="66" t="s">
        <v>1694</v>
      </c>
      <c r="L33" s="58" t="e">
        <v>#N/A</v>
      </c>
      <c r="M33" s="59" t="e">
        <v>#N/A</v>
      </c>
      <c r="N33" s="60" t="e">
        <v>#N/A</v>
      </c>
      <c r="O33" s="61" t="e">
        <v>#N/A</v>
      </c>
      <c r="P33" s="60" t="e">
        <v>#N/A</v>
      </c>
      <c r="Q33" s="58">
        <v>1.5969510920000001</v>
      </c>
      <c r="R33" s="60" t="e">
        <v>#N/A</v>
      </c>
      <c r="S33" s="62" t="s">
        <v>1695</v>
      </c>
      <c r="T33" s="63" t="s">
        <v>1696</v>
      </c>
      <c r="U33" s="63">
        <v>53</v>
      </c>
      <c r="V33" s="63">
        <v>130</v>
      </c>
      <c r="W33" s="63">
        <v>82</v>
      </c>
      <c r="X33" s="63">
        <v>1</v>
      </c>
      <c r="Y33" s="63">
        <v>82</v>
      </c>
      <c r="Z33" s="64">
        <v>2E-19</v>
      </c>
    </row>
    <row r="34" spans="1:26" x14ac:dyDescent="0.25">
      <c r="B34" s="39" t="s">
        <v>1697</v>
      </c>
      <c r="C34" s="54" t="s">
        <v>1698</v>
      </c>
      <c r="D34" s="39">
        <v>1212</v>
      </c>
      <c r="E34" s="39">
        <v>132</v>
      </c>
      <c r="F34" s="39" t="s">
        <v>1604</v>
      </c>
      <c r="G34" s="55">
        <v>73.099999999999994</v>
      </c>
      <c r="H34" s="56" t="s">
        <v>1608</v>
      </c>
      <c r="I34" s="28" t="s">
        <v>1605</v>
      </c>
      <c r="J34" s="1" t="s">
        <v>1699</v>
      </c>
      <c r="K34" s="68" t="s">
        <v>1700</v>
      </c>
      <c r="L34" s="58" t="e">
        <v>#N/A</v>
      </c>
      <c r="M34" s="59" t="e">
        <v>#N/A</v>
      </c>
      <c r="N34" s="60" t="e">
        <v>#N/A</v>
      </c>
      <c r="O34" s="61" t="e">
        <v>#N/A</v>
      </c>
      <c r="P34" s="60">
        <v>7.3271963910000002</v>
      </c>
      <c r="Q34" s="58" t="e">
        <v>#N/A</v>
      </c>
      <c r="R34" s="60" t="e">
        <v>#N/A</v>
      </c>
      <c r="S34" s="62" t="s">
        <v>1701</v>
      </c>
      <c r="T34" s="63" t="s">
        <v>1702</v>
      </c>
      <c r="U34" s="63">
        <v>72</v>
      </c>
      <c r="V34" s="63">
        <v>365</v>
      </c>
      <c r="W34" s="63">
        <v>298</v>
      </c>
      <c r="X34" s="63">
        <v>15</v>
      </c>
      <c r="Y34" s="63">
        <v>297</v>
      </c>
      <c r="Z34" s="64">
        <v>2.9000000000000002E-84</v>
      </c>
    </row>
    <row r="35" spans="1:26" x14ac:dyDescent="0.25">
      <c r="B35" s="39" t="s">
        <v>1703</v>
      </c>
      <c r="C35" s="54" t="s">
        <v>1704</v>
      </c>
      <c r="D35" s="39">
        <v>1215</v>
      </c>
      <c r="E35" s="39">
        <v>138</v>
      </c>
      <c r="F35" s="39" t="s">
        <v>1604</v>
      </c>
      <c r="G35" s="55">
        <v>100</v>
      </c>
      <c r="H35" s="56" t="s">
        <v>1608</v>
      </c>
      <c r="I35" s="28" t="s">
        <v>1605</v>
      </c>
      <c r="J35" s="2" t="e">
        <v>#N/A</v>
      </c>
      <c r="K35" s="57" t="e">
        <v>#N/A</v>
      </c>
      <c r="L35" s="58" t="e">
        <v>#N/A</v>
      </c>
      <c r="M35" s="59">
        <v>4.4000000000000004</v>
      </c>
      <c r="N35" s="60">
        <v>3.29</v>
      </c>
      <c r="O35" s="61">
        <v>2.0463434650000001</v>
      </c>
      <c r="P35" s="60">
        <v>3.2821517349999998</v>
      </c>
      <c r="Q35" s="58">
        <v>-1.297032891</v>
      </c>
      <c r="R35" s="60" t="e">
        <v>#N/A</v>
      </c>
      <c r="S35" s="62" t="s">
        <v>1705</v>
      </c>
      <c r="T35" s="63" t="s">
        <v>1706</v>
      </c>
      <c r="U35" s="63">
        <v>25</v>
      </c>
      <c r="V35" s="63">
        <v>161</v>
      </c>
      <c r="W35" s="63">
        <v>345</v>
      </c>
      <c r="X35" s="63">
        <v>202</v>
      </c>
      <c r="Y35" s="63">
        <v>328</v>
      </c>
      <c r="Z35" s="64">
        <v>9.9999999999999995E-7</v>
      </c>
    </row>
    <row r="36" spans="1:26" x14ac:dyDescent="0.25">
      <c r="B36" s="39" t="s">
        <v>1707</v>
      </c>
      <c r="C36" s="54" t="s">
        <v>1708</v>
      </c>
      <c r="D36" s="39">
        <v>1479</v>
      </c>
      <c r="E36" s="39">
        <v>794</v>
      </c>
      <c r="F36" s="39" t="s">
        <v>1604</v>
      </c>
      <c r="G36" s="55">
        <v>100</v>
      </c>
      <c r="H36" s="56" t="s">
        <v>1608</v>
      </c>
      <c r="I36" s="28" t="s">
        <v>1677</v>
      </c>
      <c r="J36" s="2" t="e">
        <v>#N/A</v>
      </c>
      <c r="K36" s="57" t="e">
        <v>#N/A</v>
      </c>
      <c r="L36" s="58" t="e">
        <v>#N/A</v>
      </c>
      <c r="M36" s="59" t="e">
        <v>#N/A</v>
      </c>
      <c r="N36" s="60" t="e">
        <v>#N/A</v>
      </c>
      <c r="O36" s="61" t="e">
        <v>#N/A</v>
      </c>
      <c r="P36" s="60">
        <v>1.1006855310000001</v>
      </c>
      <c r="Q36" s="58" t="e">
        <v>#N/A</v>
      </c>
      <c r="R36" s="60" t="e">
        <v>#N/A</v>
      </c>
      <c r="S36" s="62" t="s">
        <v>1709</v>
      </c>
      <c r="T36" s="63" t="s">
        <v>1710</v>
      </c>
      <c r="U36" s="63">
        <v>43</v>
      </c>
      <c r="V36" s="63">
        <v>259</v>
      </c>
      <c r="W36" s="63">
        <v>233</v>
      </c>
      <c r="X36" s="63">
        <v>1</v>
      </c>
      <c r="Y36" s="63">
        <v>233</v>
      </c>
      <c r="Z36" s="64">
        <v>5.1000000000000002E-63</v>
      </c>
    </row>
    <row r="37" spans="1:26" x14ac:dyDescent="0.25">
      <c r="A37" s="38" t="s">
        <v>1639</v>
      </c>
      <c r="B37" s="39" t="s">
        <v>11</v>
      </c>
      <c r="C37" s="54" t="s">
        <v>1711</v>
      </c>
      <c r="D37" s="39">
        <v>744</v>
      </c>
      <c r="E37" s="39">
        <v>386</v>
      </c>
      <c r="F37" s="39" t="s">
        <v>1604</v>
      </c>
      <c r="G37" s="55">
        <v>100</v>
      </c>
      <c r="H37" s="56" t="s">
        <v>1617</v>
      </c>
      <c r="I37" s="28" t="s">
        <v>1605</v>
      </c>
      <c r="J37" s="2" t="e">
        <v>#N/A</v>
      </c>
      <c r="K37" s="57" t="e">
        <v>#N/A</v>
      </c>
      <c r="L37" s="58" t="e">
        <v>#N/A</v>
      </c>
      <c r="M37" s="59">
        <v>2.11</v>
      </c>
      <c r="N37" s="60" t="e">
        <v>#N/A</v>
      </c>
      <c r="O37" s="61">
        <v>1.649252422</v>
      </c>
      <c r="P37" s="60">
        <v>2.2055758710000002</v>
      </c>
      <c r="Q37" s="58">
        <v>1.4095666819999999</v>
      </c>
      <c r="R37" s="60" t="e">
        <v>#N/A</v>
      </c>
      <c r="S37" s="62" t="s">
        <v>1712</v>
      </c>
      <c r="T37" s="63" t="s">
        <v>1713</v>
      </c>
      <c r="U37" s="63">
        <v>65</v>
      </c>
      <c r="V37" s="63">
        <v>111</v>
      </c>
      <c r="W37" s="63">
        <v>575</v>
      </c>
      <c r="X37" s="63">
        <v>5</v>
      </c>
      <c r="Y37" s="63">
        <v>49</v>
      </c>
      <c r="Z37" s="64">
        <v>2.7999999999999999E-6</v>
      </c>
    </row>
    <row r="38" spans="1:26" x14ac:dyDescent="0.25">
      <c r="B38" s="39" t="s">
        <v>1714</v>
      </c>
      <c r="C38" s="54" t="s">
        <v>1715</v>
      </c>
      <c r="D38" s="39">
        <v>987</v>
      </c>
      <c r="E38" s="39">
        <v>488</v>
      </c>
      <c r="F38" s="39" t="s">
        <v>1604</v>
      </c>
      <c r="G38" s="55">
        <v>100</v>
      </c>
      <c r="H38" s="56" t="s">
        <v>1608</v>
      </c>
      <c r="I38" s="28" t="s">
        <v>1677</v>
      </c>
      <c r="J38" s="2" t="e">
        <v>#N/A</v>
      </c>
      <c r="K38" s="57" t="e">
        <v>#N/A</v>
      </c>
      <c r="L38" s="58" t="e">
        <v>#N/A</v>
      </c>
      <c r="M38" s="59" t="e">
        <v>#N/A</v>
      </c>
      <c r="N38" s="60" t="e">
        <v>#N/A</v>
      </c>
      <c r="O38" s="61" t="e">
        <v>#N/A</v>
      </c>
      <c r="P38" s="60" t="e">
        <v>#N/A</v>
      </c>
      <c r="Q38" s="58" t="e">
        <v>#N/A</v>
      </c>
      <c r="R38" s="60" t="e">
        <v>#N/A</v>
      </c>
      <c r="S38" s="62" t="s">
        <v>1716</v>
      </c>
      <c r="T38" s="63" t="s">
        <v>1717</v>
      </c>
      <c r="U38" s="63">
        <v>71</v>
      </c>
      <c r="V38" s="63">
        <v>255</v>
      </c>
      <c r="W38" s="63">
        <v>169</v>
      </c>
      <c r="X38" s="63">
        <v>1</v>
      </c>
      <c r="Y38" s="63">
        <v>169</v>
      </c>
      <c r="Z38" s="64">
        <v>4.3999999999999998E-29</v>
      </c>
    </row>
    <row r="39" spans="1:26" x14ac:dyDescent="0.25">
      <c r="B39" s="39" t="s">
        <v>1718</v>
      </c>
      <c r="C39" s="54" t="s">
        <v>1719</v>
      </c>
      <c r="D39" s="39">
        <v>1509</v>
      </c>
      <c r="E39" s="39">
        <v>104</v>
      </c>
      <c r="F39" s="39" t="s">
        <v>1692</v>
      </c>
      <c r="G39" s="55"/>
      <c r="H39" s="56" t="s">
        <v>1608</v>
      </c>
      <c r="I39" s="28" t="s">
        <v>1605</v>
      </c>
      <c r="J39" s="2" t="e">
        <v>#N/A</v>
      </c>
      <c r="K39" s="57" t="e">
        <v>#N/A</v>
      </c>
      <c r="L39" s="58" t="e">
        <v>#N/A</v>
      </c>
      <c r="M39" s="59" t="e">
        <v>#N/A</v>
      </c>
      <c r="N39" s="60" t="e">
        <v>#N/A</v>
      </c>
      <c r="O39" s="61">
        <v>1.058348254</v>
      </c>
      <c r="P39" s="60">
        <v>2.9727710530000002</v>
      </c>
      <c r="Q39" s="58">
        <v>2.128651949</v>
      </c>
      <c r="R39" s="60" t="e">
        <v>#N/A</v>
      </c>
      <c r="S39" s="62" t="s">
        <v>1720</v>
      </c>
      <c r="T39" s="63" t="s">
        <v>1721</v>
      </c>
      <c r="U39" s="63">
        <v>59</v>
      </c>
      <c r="V39" s="63">
        <v>227</v>
      </c>
      <c r="W39" s="63">
        <v>496</v>
      </c>
      <c r="X39" s="63">
        <v>69</v>
      </c>
      <c r="Y39" s="63">
        <v>236</v>
      </c>
      <c r="Z39" s="64">
        <v>1.8999999999999999E-25</v>
      </c>
    </row>
    <row r="40" spans="1:26" x14ac:dyDescent="0.25">
      <c r="B40" s="39" t="s">
        <v>1722</v>
      </c>
      <c r="C40" s="54" t="s">
        <v>1723</v>
      </c>
      <c r="D40" s="39">
        <v>960</v>
      </c>
      <c r="E40" s="39">
        <v>1102</v>
      </c>
      <c r="F40" s="39" t="s">
        <v>1604</v>
      </c>
      <c r="G40" s="55">
        <v>100</v>
      </c>
      <c r="H40" s="56"/>
      <c r="I40" s="28" t="s">
        <v>1605</v>
      </c>
      <c r="J40" s="2" t="e">
        <v>#N/A</v>
      </c>
      <c r="K40" s="57" t="e">
        <v>#N/A</v>
      </c>
      <c r="L40" s="58" t="e">
        <v>#N/A</v>
      </c>
      <c r="M40" s="59" t="e">
        <v>#N/A</v>
      </c>
      <c r="N40" s="60" t="e">
        <v>#N/A</v>
      </c>
      <c r="O40" s="61">
        <v>-1.3507196720000001</v>
      </c>
      <c r="P40" s="60">
        <v>2.3013558839999999</v>
      </c>
      <c r="Q40" s="58" t="e">
        <v>#N/A</v>
      </c>
      <c r="R40" s="60" t="e">
        <v>#N/A</v>
      </c>
      <c r="S40" s="62" t="e">
        <v>#N/A</v>
      </c>
      <c r="T40" s="63" t="e">
        <v>#N/A</v>
      </c>
      <c r="U40" s="63" t="e">
        <v>#N/A</v>
      </c>
      <c r="V40" s="63" t="e">
        <v>#N/A</v>
      </c>
      <c r="W40" s="63" t="e">
        <v>#N/A</v>
      </c>
      <c r="X40" s="63" t="e">
        <v>#N/A</v>
      </c>
      <c r="Y40" s="63" t="e">
        <v>#N/A</v>
      </c>
      <c r="Z40" s="64" t="e">
        <v>#N/A</v>
      </c>
    </row>
    <row r="41" spans="1:26" x14ac:dyDescent="0.25">
      <c r="B41" s="39" t="s">
        <v>1724</v>
      </c>
      <c r="C41" s="54" t="s">
        <v>1725</v>
      </c>
      <c r="D41" s="39">
        <v>714</v>
      </c>
      <c r="E41" s="39">
        <v>800</v>
      </c>
      <c r="F41" s="39" t="s">
        <v>1604</v>
      </c>
      <c r="G41" s="55">
        <v>100</v>
      </c>
      <c r="H41" s="56" t="s">
        <v>1608</v>
      </c>
      <c r="I41" s="28" t="s">
        <v>1605</v>
      </c>
      <c r="J41" s="2" t="e">
        <v>#N/A</v>
      </c>
      <c r="K41" s="57" t="e">
        <v>#N/A</v>
      </c>
      <c r="L41" s="58" t="e">
        <v>#N/A</v>
      </c>
      <c r="M41" s="59" t="e">
        <v>#N/A</v>
      </c>
      <c r="N41" s="60" t="e">
        <v>#N/A</v>
      </c>
      <c r="O41" s="61">
        <v>-1.131087505</v>
      </c>
      <c r="P41" s="60">
        <v>1.484894916</v>
      </c>
      <c r="Q41" s="58" t="e">
        <v>#N/A</v>
      </c>
      <c r="R41" s="60" t="e">
        <v>#N/A</v>
      </c>
      <c r="S41" s="62" t="s">
        <v>1726</v>
      </c>
      <c r="T41" s="63" t="s">
        <v>1727</v>
      </c>
      <c r="U41" s="63">
        <v>25</v>
      </c>
      <c r="V41" s="63">
        <v>236</v>
      </c>
      <c r="W41" s="63">
        <v>218</v>
      </c>
      <c r="X41" s="63">
        <v>1</v>
      </c>
      <c r="Y41" s="63">
        <v>203</v>
      </c>
      <c r="Z41" s="64">
        <v>3.8E-27</v>
      </c>
    </row>
    <row r="42" spans="1:26" x14ac:dyDescent="0.25">
      <c r="B42" s="39" t="s">
        <v>1728</v>
      </c>
      <c r="C42" s="54" t="s">
        <v>1729</v>
      </c>
      <c r="D42" s="39">
        <v>348</v>
      </c>
      <c r="E42" s="39">
        <v>112</v>
      </c>
      <c r="F42" s="39" t="s">
        <v>1604</v>
      </c>
      <c r="G42" s="55">
        <v>100</v>
      </c>
      <c r="H42" s="56"/>
      <c r="I42" s="28" t="s">
        <v>1605</v>
      </c>
      <c r="J42" s="2" t="e">
        <v>#N/A</v>
      </c>
      <c r="K42" s="57" t="e">
        <v>#N/A</v>
      </c>
      <c r="L42" s="58" t="e">
        <v>#N/A</v>
      </c>
      <c r="M42" s="59">
        <v>3.2</v>
      </c>
      <c r="N42" s="60">
        <v>2.89</v>
      </c>
      <c r="O42" s="61" t="e">
        <v>#N/A</v>
      </c>
      <c r="P42" s="60">
        <v>2.8730546690000001</v>
      </c>
      <c r="Q42" s="58">
        <v>1.585538063</v>
      </c>
      <c r="R42" s="60">
        <v>2.7215207719999999</v>
      </c>
      <c r="S42" s="62" t="e">
        <v>#N/A</v>
      </c>
      <c r="T42" s="63" t="e">
        <v>#N/A</v>
      </c>
      <c r="U42" s="63" t="e">
        <v>#N/A</v>
      </c>
      <c r="V42" s="63" t="e">
        <v>#N/A</v>
      </c>
      <c r="W42" s="63" t="e">
        <v>#N/A</v>
      </c>
      <c r="X42" s="63" t="e">
        <v>#N/A</v>
      </c>
      <c r="Y42" s="63" t="e">
        <v>#N/A</v>
      </c>
      <c r="Z42" s="64" t="e">
        <v>#N/A</v>
      </c>
    </row>
    <row r="43" spans="1:26" x14ac:dyDescent="0.25">
      <c r="B43" s="39" t="s">
        <v>1730</v>
      </c>
      <c r="C43" s="54" t="s">
        <v>1731</v>
      </c>
      <c r="D43" s="39">
        <v>1200</v>
      </c>
      <c r="E43" s="39">
        <v>640</v>
      </c>
      <c r="F43" s="39" t="s">
        <v>1604</v>
      </c>
      <c r="G43" s="55">
        <v>93.33</v>
      </c>
      <c r="H43" s="56" t="s">
        <v>1608</v>
      </c>
      <c r="I43" s="28" t="s">
        <v>1605</v>
      </c>
      <c r="J43" s="2" t="e">
        <v>#N/A</v>
      </c>
      <c r="K43" s="57" t="e">
        <v>#N/A</v>
      </c>
      <c r="L43" s="58" t="e">
        <v>#N/A</v>
      </c>
      <c r="M43" s="59" t="e">
        <v>#N/A</v>
      </c>
      <c r="N43" s="60" t="e">
        <v>#N/A</v>
      </c>
      <c r="O43" s="61" t="e">
        <v>#N/A</v>
      </c>
      <c r="P43" s="60" t="e">
        <v>#N/A</v>
      </c>
      <c r="Q43" s="58" t="e">
        <v>#N/A</v>
      </c>
      <c r="R43" s="60" t="e">
        <v>#N/A</v>
      </c>
      <c r="S43" s="62" t="s">
        <v>1732</v>
      </c>
      <c r="T43" s="63" t="s">
        <v>1733</v>
      </c>
      <c r="U43" s="63">
        <v>121</v>
      </c>
      <c r="V43" s="63">
        <v>366</v>
      </c>
      <c r="W43" s="63">
        <v>179</v>
      </c>
      <c r="X43" s="63">
        <v>2</v>
      </c>
      <c r="Y43" s="63">
        <v>178</v>
      </c>
      <c r="Z43" s="64">
        <v>2.5999999999999999E-34</v>
      </c>
    </row>
    <row r="44" spans="1:26" x14ac:dyDescent="0.25">
      <c r="B44" s="39" t="s">
        <v>1734</v>
      </c>
      <c r="C44" s="54" t="s">
        <v>1735</v>
      </c>
      <c r="D44" s="39">
        <v>564</v>
      </c>
      <c r="E44" s="39">
        <v>44</v>
      </c>
      <c r="F44" s="39" t="s">
        <v>1692</v>
      </c>
      <c r="G44" s="55"/>
      <c r="H44" s="56" t="s">
        <v>1608</v>
      </c>
      <c r="I44" s="28" t="s">
        <v>1605</v>
      </c>
      <c r="J44" s="2" t="e">
        <v>#N/A</v>
      </c>
      <c r="K44" s="57" t="e">
        <v>#N/A</v>
      </c>
      <c r="L44" s="58" t="e">
        <v>#N/A</v>
      </c>
      <c r="M44" s="59" t="e">
        <v>#N/A</v>
      </c>
      <c r="N44" s="60" t="e">
        <v>#N/A</v>
      </c>
      <c r="O44" s="61" t="e">
        <v>#N/A</v>
      </c>
      <c r="P44" s="60">
        <v>1.425239782</v>
      </c>
      <c r="Q44" s="58">
        <v>-3.2560221550000001</v>
      </c>
      <c r="R44" s="60" t="e">
        <v>#N/A</v>
      </c>
      <c r="S44" s="62" t="s">
        <v>1726</v>
      </c>
      <c r="T44" s="63" t="s">
        <v>1727</v>
      </c>
      <c r="U44" s="63">
        <v>90</v>
      </c>
      <c r="V44" s="63">
        <v>176</v>
      </c>
      <c r="W44" s="63">
        <v>218</v>
      </c>
      <c r="X44" s="63">
        <v>131</v>
      </c>
      <c r="Y44" s="63">
        <v>215</v>
      </c>
      <c r="Z44" s="64">
        <v>9.5999999999999994E-30</v>
      </c>
    </row>
    <row r="45" spans="1:26" x14ac:dyDescent="0.25">
      <c r="B45" s="39" t="s">
        <v>1736</v>
      </c>
      <c r="C45" s="54" t="s">
        <v>1737</v>
      </c>
      <c r="D45" s="39">
        <v>1611</v>
      </c>
      <c r="E45" s="39">
        <v>4308</v>
      </c>
      <c r="F45" s="39" t="s">
        <v>1604</v>
      </c>
      <c r="G45" s="55">
        <v>100</v>
      </c>
      <c r="H45" s="56" t="s">
        <v>1608</v>
      </c>
      <c r="I45" s="28" t="s">
        <v>1677</v>
      </c>
      <c r="J45" s="1" t="s">
        <v>1738</v>
      </c>
      <c r="K45" s="68" t="s">
        <v>1739</v>
      </c>
      <c r="L45" s="58" t="e">
        <v>#N/A</v>
      </c>
      <c r="M45" s="59" t="e">
        <v>#N/A</v>
      </c>
      <c r="N45" s="60" t="e">
        <v>#N/A</v>
      </c>
      <c r="O45" s="61" t="e">
        <v>#N/A</v>
      </c>
      <c r="P45" s="60" t="e">
        <v>#N/A</v>
      </c>
      <c r="Q45" s="58" t="e">
        <v>#N/A</v>
      </c>
      <c r="R45" s="60" t="e">
        <v>#N/A</v>
      </c>
      <c r="S45" s="62" t="s">
        <v>1740</v>
      </c>
      <c r="T45" s="63" t="s">
        <v>1741</v>
      </c>
      <c r="U45" s="63">
        <v>58</v>
      </c>
      <c r="V45" s="63">
        <v>501</v>
      </c>
      <c r="W45" s="63">
        <v>463</v>
      </c>
      <c r="X45" s="63">
        <v>26</v>
      </c>
      <c r="Y45" s="63">
        <v>436</v>
      </c>
      <c r="Z45" s="64">
        <v>5.0999999999999997E-47</v>
      </c>
    </row>
    <row r="46" spans="1:26" x14ac:dyDescent="0.25">
      <c r="A46" s="38" t="s">
        <v>1639</v>
      </c>
      <c r="B46" s="39" t="s">
        <v>13</v>
      </c>
      <c r="C46" s="54" t="s">
        <v>1742</v>
      </c>
      <c r="D46" s="39">
        <v>1158</v>
      </c>
      <c r="E46" s="39">
        <v>412</v>
      </c>
      <c r="F46" s="39" t="s">
        <v>1604</v>
      </c>
      <c r="G46" s="55">
        <v>100</v>
      </c>
      <c r="H46" s="56" t="s">
        <v>1608</v>
      </c>
      <c r="I46" s="28" t="s">
        <v>1605</v>
      </c>
      <c r="J46" s="1" t="s">
        <v>1743</v>
      </c>
      <c r="K46" s="68" t="s">
        <v>1744</v>
      </c>
      <c r="L46" s="58" t="e">
        <v>#N/A</v>
      </c>
      <c r="M46" s="59">
        <v>-2.31</v>
      </c>
      <c r="N46" s="60">
        <v>-3.29</v>
      </c>
      <c r="O46" s="61">
        <v>-1.0181526380000001</v>
      </c>
      <c r="P46" s="60">
        <v>3.3463508150000001</v>
      </c>
      <c r="Q46" s="58" t="e">
        <v>#N/A</v>
      </c>
      <c r="R46" s="60">
        <v>-1.0461891839999999</v>
      </c>
      <c r="S46" s="62" t="s">
        <v>1745</v>
      </c>
      <c r="T46" s="63" t="s">
        <v>1746</v>
      </c>
      <c r="U46" s="63">
        <v>35</v>
      </c>
      <c r="V46" s="63">
        <v>105</v>
      </c>
      <c r="W46" s="63">
        <v>82</v>
      </c>
      <c r="X46" s="63">
        <v>1</v>
      </c>
      <c r="Y46" s="63">
        <v>78</v>
      </c>
      <c r="Z46" s="64">
        <v>7.8999999999999997E-13</v>
      </c>
    </row>
    <row r="47" spans="1:26" x14ac:dyDescent="0.25">
      <c r="B47" s="39" t="s">
        <v>1747</v>
      </c>
      <c r="C47" s="54" t="s">
        <v>1748</v>
      </c>
      <c r="D47" s="39">
        <v>2412</v>
      </c>
      <c r="E47" s="39">
        <v>1312</v>
      </c>
      <c r="F47" s="39" t="s">
        <v>1692</v>
      </c>
      <c r="G47" s="55"/>
      <c r="H47" s="56" t="s">
        <v>1608</v>
      </c>
      <c r="I47" s="28" t="s">
        <v>1605</v>
      </c>
      <c r="J47" s="2" t="e">
        <v>#N/A</v>
      </c>
      <c r="K47" s="57" t="e">
        <v>#N/A</v>
      </c>
      <c r="L47" s="58" t="e">
        <v>#N/A</v>
      </c>
      <c r="M47" s="59" t="e">
        <v>#N/A</v>
      </c>
      <c r="N47" s="60" t="e">
        <v>#N/A</v>
      </c>
      <c r="O47" s="61" t="e">
        <v>#N/A</v>
      </c>
      <c r="P47" s="60">
        <v>-1.34026424</v>
      </c>
      <c r="Q47" s="58" t="e">
        <v>#N/A</v>
      </c>
      <c r="R47" s="60" t="e">
        <v>#N/A</v>
      </c>
      <c r="S47" s="62" t="s">
        <v>1749</v>
      </c>
      <c r="T47" s="63" t="s">
        <v>1750</v>
      </c>
      <c r="U47" s="63">
        <v>50</v>
      </c>
      <c r="V47" s="63">
        <v>120</v>
      </c>
      <c r="W47" s="63">
        <v>68</v>
      </c>
      <c r="X47" s="63">
        <v>1</v>
      </c>
      <c r="Y47" s="63">
        <v>62</v>
      </c>
      <c r="Z47" s="64">
        <v>5.2000000000000002E-6</v>
      </c>
    </row>
    <row r="48" spans="1:26" x14ac:dyDescent="0.25">
      <c r="B48" s="39" t="s">
        <v>1751</v>
      </c>
      <c r="C48" s="54" t="s">
        <v>1752</v>
      </c>
      <c r="D48" s="39">
        <v>1065</v>
      </c>
      <c r="E48" s="39">
        <v>52</v>
      </c>
      <c r="F48" s="39" t="s">
        <v>1692</v>
      </c>
      <c r="G48" s="55"/>
      <c r="H48" s="56" t="s">
        <v>1608</v>
      </c>
      <c r="I48" s="28" t="s">
        <v>1605</v>
      </c>
      <c r="J48" s="1" t="s">
        <v>1753</v>
      </c>
      <c r="K48" s="68" t="s">
        <v>1754</v>
      </c>
      <c r="L48" s="58" t="e">
        <v>#N/A</v>
      </c>
      <c r="M48" s="59" t="e">
        <v>#N/A</v>
      </c>
      <c r="N48" s="60" t="e">
        <v>#N/A</v>
      </c>
      <c r="O48" s="61">
        <v>-1.4163258460000001</v>
      </c>
      <c r="P48" s="60">
        <v>1.508889725</v>
      </c>
      <c r="Q48" s="58" t="e">
        <v>#N/A</v>
      </c>
      <c r="R48" s="60" t="e">
        <v>#N/A</v>
      </c>
      <c r="S48" s="62" t="s">
        <v>1755</v>
      </c>
      <c r="T48" s="63" t="s">
        <v>1756</v>
      </c>
      <c r="U48" s="63">
        <v>35</v>
      </c>
      <c r="V48" s="63">
        <v>344</v>
      </c>
      <c r="W48" s="63">
        <v>326</v>
      </c>
      <c r="X48" s="63">
        <v>1</v>
      </c>
      <c r="Y48" s="63">
        <v>317</v>
      </c>
      <c r="Z48" s="64">
        <v>2.5000000000000001E-63</v>
      </c>
    </row>
    <row r="49" spans="1:26" x14ac:dyDescent="0.25">
      <c r="B49" s="39" t="s">
        <v>1757</v>
      </c>
      <c r="C49" s="54" t="s">
        <v>1758</v>
      </c>
      <c r="D49" s="39">
        <v>906</v>
      </c>
      <c r="E49" s="39">
        <v>144</v>
      </c>
      <c r="F49" s="39" t="s">
        <v>1604</v>
      </c>
      <c r="G49" s="55">
        <v>100</v>
      </c>
      <c r="H49" s="56" t="s">
        <v>1608</v>
      </c>
      <c r="I49" s="28" t="s">
        <v>1677</v>
      </c>
      <c r="J49" s="2" t="e">
        <v>#N/A</v>
      </c>
      <c r="K49" s="57" t="e">
        <v>#N/A</v>
      </c>
      <c r="L49" s="58" t="e">
        <v>#N/A</v>
      </c>
      <c r="M49" s="59" t="e">
        <v>#N/A</v>
      </c>
      <c r="N49" s="60" t="e">
        <v>#N/A</v>
      </c>
      <c r="O49" s="61" t="e">
        <v>#N/A</v>
      </c>
      <c r="P49" s="60">
        <v>-2.2870694089999999</v>
      </c>
      <c r="Q49" s="58">
        <v>-3.3456661859999999</v>
      </c>
      <c r="R49" s="60" t="e">
        <v>#N/A</v>
      </c>
      <c r="S49" s="62" t="s">
        <v>1759</v>
      </c>
      <c r="T49" s="63" t="s">
        <v>1760</v>
      </c>
      <c r="U49" s="63">
        <v>58</v>
      </c>
      <c r="V49" s="63">
        <v>265</v>
      </c>
      <c r="W49" s="63">
        <v>164</v>
      </c>
      <c r="X49" s="63">
        <v>1</v>
      </c>
      <c r="Y49" s="63">
        <v>164</v>
      </c>
      <c r="Z49" s="64">
        <v>1.7E-14</v>
      </c>
    </row>
    <row r="50" spans="1:26" x14ac:dyDescent="0.25">
      <c r="B50" s="39" t="s">
        <v>1761</v>
      </c>
      <c r="C50" s="54" t="s">
        <v>1762</v>
      </c>
      <c r="D50" s="39">
        <v>1044</v>
      </c>
      <c r="E50" s="39">
        <v>11388</v>
      </c>
      <c r="F50" s="39" t="s">
        <v>1604</v>
      </c>
      <c r="G50" s="55">
        <v>100</v>
      </c>
      <c r="H50" s="56" t="s">
        <v>1608</v>
      </c>
      <c r="I50" s="28" t="s">
        <v>1605</v>
      </c>
      <c r="J50" s="2" t="e">
        <v>#N/A</v>
      </c>
      <c r="K50" s="57" t="e">
        <v>#N/A</v>
      </c>
      <c r="L50" s="58">
        <v>-2.48</v>
      </c>
      <c r="M50" s="59">
        <v>-2.8</v>
      </c>
      <c r="N50" s="60">
        <v>-2.84</v>
      </c>
      <c r="O50" s="61" t="e">
        <v>#N/A</v>
      </c>
      <c r="P50" s="60" t="e">
        <v>#N/A</v>
      </c>
      <c r="Q50" s="58" t="e">
        <v>#N/A</v>
      </c>
      <c r="R50" s="60" t="e">
        <v>#N/A</v>
      </c>
      <c r="S50" s="62" t="s">
        <v>1763</v>
      </c>
      <c r="T50" s="63" t="s">
        <v>1764</v>
      </c>
      <c r="U50" s="63">
        <v>248</v>
      </c>
      <c r="V50" s="63">
        <v>343</v>
      </c>
      <c r="W50" s="63">
        <v>78</v>
      </c>
      <c r="X50" s="63">
        <v>6</v>
      </c>
      <c r="Y50" s="63">
        <v>78</v>
      </c>
      <c r="Z50" s="64">
        <v>5.4E-10</v>
      </c>
    </row>
    <row r="51" spans="1:26" x14ac:dyDescent="0.25">
      <c r="B51" s="39" t="s">
        <v>1765</v>
      </c>
      <c r="C51" s="54" t="s">
        <v>1766</v>
      </c>
      <c r="D51" s="39">
        <v>663</v>
      </c>
      <c r="E51" s="39">
        <v>20</v>
      </c>
      <c r="F51" s="39" t="s">
        <v>1692</v>
      </c>
      <c r="G51" s="55"/>
      <c r="H51" s="56" t="s">
        <v>1638</v>
      </c>
      <c r="I51" s="28" t="s">
        <v>1605</v>
      </c>
      <c r="J51" s="2" t="e">
        <v>#N/A</v>
      </c>
      <c r="K51" s="57" t="e">
        <v>#N/A</v>
      </c>
      <c r="L51" s="58" t="e">
        <v>#N/A</v>
      </c>
      <c r="M51" s="59" t="e">
        <v>#N/A</v>
      </c>
      <c r="N51" s="60" t="e">
        <v>#N/A</v>
      </c>
      <c r="O51" s="61">
        <v>-1.7576675660000001</v>
      </c>
      <c r="P51" s="60">
        <v>6.4355473290000003</v>
      </c>
      <c r="Q51" s="58" t="e">
        <v>#N/A</v>
      </c>
      <c r="R51" s="60" t="e">
        <v>#N/A</v>
      </c>
      <c r="S51" s="62" t="s">
        <v>1767</v>
      </c>
      <c r="T51" s="63" t="s">
        <v>1768</v>
      </c>
      <c r="U51" s="63">
        <v>23</v>
      </c>
      <c r="V51" s="63">
        <v>173</v>
      </c>
      <c r="W51" s="63">
        <v>179</v>
      </c>
      <c r="X51" s="63">
        <v>3</v>
      </c>
      <c r="Y51" s="63">
        <v>142</v>
      </c>
      <c r="Z51" s="64">
        <v>2.2000000000000001E-7</v>
      </c>
    </row>
    <row r="52" spans="1:26" x14ac:dyDescent="0.25">
      <c r="A52" s="38" t="s">
        <v>1639</v>
      </c>
      <c r="B52" s="39" t="s">
        <v>15</v>
      </c>
      <c r="C52" s="54" t="s">
        <v>1769</v>
      </c>
      <c r="D52" s="39">
        <v>390</v>
      </c>
      <c r="E52" s="39">
        <v>102</v>
      </c>
      <c r="F52" s="39" t="s">
        <v>1604</v>
      </c>
      <c r="G52" s="55">
        <v>100</v>
      </c>
      <c r="H52" s="56"/>
      <c r="I52" s="28" t="s">
        <v>1605</v>
      </c>
      <c r="J52" s="2" t="e">
        <v>#N/A</v>
      </c>
      <c r="K52" s="57" t="e">
        <v>#N/A</v>
      </c>
      <c r="L52" s="58">
        <v>2.12</v>
      </c>
      <c r="M52" s="59" t="e">
        <v>#N/A</v>
      </c>
      <c r="N52" s="60" t="e">
        <v>#N/A</v>
      </c>
      <c r="O52" s="61" t="e">
        <v>#N/A</v>
      </c>
      <c r="P52" s="60">
        <v>1.577292946</v>
      </c>
      <c r="Q52" s="58" t="e">
        <v>#N/A</v>
      </c>
      <c r="R52" s="60" t="e">
        <v>#N/A</v>
      </c>
      <c r="S52" s="62" t="e">
        <v>#N/A</v>
      </c>
      <c r="T52" s="63" t="e">
        <v>#N/A</v>
      </c>
      <c r="U52" s="63" t="e">
        <v>#N/A</v>
      </c>
      <c r="V52" s="63" t="e">
        <v>#N/A</v>
      </c>
      <c r="W52" s="63" t="e">
        <v>#N/A</v>
      </c>
      <c r="X52" s="63" t="e">
        <v>#N/A</v>
      </c>
      <c r="Y52" s="63" t="e">
        <v>#N/A</v>
      </c>
      <c r="Z52" s="64" t="e">
        <v>#N/A</v>
      </c>
    </row>
    <row r="53" spans="1:26" x14ac:dyDescent="0.25">
      <c r="B53" s="39" t="s">
        <v>1770</v>
      </c>
      <c r="C53" s="54" t="s">
        <v>1771</v>
      </c>
      <c r="D53" s="39">
        <v>1602</v>
      </c>
      <c r="E53" s="39">
        <v>1314</v>
      </c>
      <c r="F53" s="39" t="s">
        <v>1604</v>
      </c>
      <c r="G53" s="55">
        <v>100</v>
      </c>
      <c r="H53" s="56" t="s">
        <v>1608</v>
      </c>
      <c r="I53" s="28" t="s">
        <v>1605</v>
      </c>
      <c r="J53" s="2" t="e">
        <v>#N/A</v>
      </c>
      <c r="K53" s="57" t="e">
        <v>#N/A</v>
      </c>
      <c r="L53" s="58" t="e">
        <v>#N/A</v>
      </c>
      <c r="M53" s="59" t="e">
        <v>#N/A</v>
      </c>
      <c r="N53" s="60" t="e">
        <v>#N/A</v>
      </c>
      <c r="O53" s="61">
        <v>-1.9352880450000001</v>
      </c>
      <c r="P53" s="60" t="e">
        <v>#N/A</v>
      </c>
      <c r="Q53" s="58" t="e">
        <v>#N/A</v>
      </c>
      <c r="R53" s="60" t="e">
        <v>#N/A</v>
      </c>
      <c r="S53" s="62" t="s">
        <v>1740</v>
      </c>
      <c r="T53" s="63" t="s">
        <v>1741</v>
      </c>
      <c r="U53" s="63">
        <v>64</v>
      </c>
      <c r="V53" s="63">
        <v>501</v>
      </c>
      <c r="W53" s="63">
        <v>463</v>
      </c>
      <c r="X53" s="63">
        <v>24</v>
      </c>
      <c r="Y53" s="63">
        <v>440</v>
      </c>
      <c r="Z53" s="64">
        <v>1.2999999999999999E-60</v>
      </c>
    </row>
    <row r="54" spans="1:26" x14ac:dyDescent="0.25">
      <c r="B54" s="39" t="s">
        <v>1772</v>
      </c>
      <c r="C54" s="54" t="s">
        <v>1773</v>
      </c>
      <c r="D54" s="39">
        <v>2037</v>
      </c>
      <c r="E54" s="39">
        <v>432</v>
      </c>
      <c r="F54" s="39" t="s">
        <v>1604</v>
      </c>
      <c r="G54" s="55">
        <v>100</v>
      </c>
      <c r="H54" s="56" t="s">
        <v>1608</v>
      </c>
      <c r="I54" s="28" t="s">
        <v>1605</v>
      </c>
      <c r="J54" s="2" t="e">
        <v>#N/A</v>
      </c>
      <c r="K54" s="57" t="e">
        <v>#N/A</v>
      </c>
      <c r="L54" s="58" t="e">
        <v>#N/A</v>
      </c>
      <c r="M54" s="59" t="e">
        <v>#N/A</v>
      </c>
      <c r="N54" s="60" t="e">
        <v>#N/A</v>
      </c>
      <c r="O54" s="61">
        <v>-1.2514944729999999</v>
      </c>
      <c r="P54" s="60">
        <v>-1.066351542</v>
      </c>
      <c r="Q54" s="58" t="e">
        <v>#N/A</v>
      </c>
      <c r="R54" s="60" t="e">
        <v>#N/A</v>
      </c>
      <c r="S54" s="62" t="s">
        <v>1774</v>
      </c>
      <c r="T54" s="63" t="s">
        <v>1775</v>
      </c>
      <c r="U54" s="63">
        <v>108</v>
      </c>
      <c r="V54" s="63">
        <v>339</v>
      </c>
      <c r="W54" s="63">
        <v>243</v>
      </c>
      <c r="X54" s="63">
        <v>38</v>
      </c>
      <c r="Y54" s="63">
        <v>243</v>
      </c>
      <c r="Z54" s="64">
        <v>7.9999999999999998E-28</v>
      </c>
    </row>
    <row r="55" spans="1:26" x14ac:dyDescent="0.25">
      <c r="B55" s="39" t="s">
        <v>1776</v>
      </c>
      <c r="C55" s="54" t="s">
        <v>1777</v>
      </c>
      <c r="D55" s="39">
        <v>402</v>
      </c>
      <c r="E55" s="39">
        <v>46</v>
      </c>
      <c r="F55" s="39" t="s">
        <v>1604</v>
      </c>
      <c r="G55" s="55">
        <v>100</v>
      </c>
      <c r="H55" s="56"/>
      <c r="I55" s="28" t="s">
        <v>1677</v>
      </c>
      <c r="J55" s="2" t="e">
        <v>#N/A</v>
      </c>
      <c r="K55" s="57" t="e">
        <v>#N/A</v>
      </c>
      <c r="L55" s="58" t="e">
        <v>#N/A</v>
      </c>
      <c r="M55" s="59" t="e">
        <v>#N/A</v>
      </c>
      <c r="N55" s="60" t="e">
        <v>#N/A</v>
      </c>
      <c r="O55" s="61">
        <v>-1.031990551</v>
      </c>
      <c r="P55" s="60" t="e">
        <v>#N/A</v>
      </c>
      <c r="Q55" s="58" t="e">
        <v>#N/A</v>
      </c>
      <c r="R55" s="60">
        <v>-1.0457090440000001</v>
      </c>
      <c r="S55" s="62" t="e">
        <v>#N/A</v>
      </c>
      <c r="T55" s="63" t="e">
        <v>#N/A</v>
      </c>
      <c r="U55" s="63" t="e">
        <v>#N/A</v>
      </c>
      <c r="V55" s="63" t="e">
        <v>#N/A</v>
      </c>
      <c r="W55" s="63" t="e">
        <v>#N/A</v>
      </c>
      <c r="X55" s="63" t="e">
        <v>#N/A</v>
      </c>
      <c r="Y55" s="63" t="e">
        <v>#N/A</v>
      </c>
      <c r="Z55" s="64" t="e">
        <v>#N/A</v>
      </c>
    </row>
    <row r="56" spans="1:26" x14ac:dyDescent="0.25">
      <c r="B56" s="39" t="s">
        <v>1778</v>
      </c>
      <c r="C56" s="54" t="s">
        <v>1779</v>
      </c>
      <c r="D56" s="39">
        <v>1521</v>
      </c>
      <c r="E56" s="39">
        <v>726</v>
      </c>
      <c r="F56" s="39" t="s">
        <v>1604</v>
      </c>
      <c r="G56" s="55">
        <v>100</v>
      </c>
      <c r="H56" s="56"/>
      <c r="I56" s="28" t="s">
        <v>1605</v>
      </c>
      <c r="J56" s="2" t="e">
        <v>#N/A</v>
      </c>
      <c r="K56" s="57" t="e">
        <v>#N/A</v>
      </c>
      <c r="L56" s="58" t="e">
        <v>#N/A</v>
      </c>
      <c r="M56" s="59" t="e">
        <v>#N/A</v>
      </c>
      <c r="N56" s="60" t="e">
        <v>#N/A</v>
      </c>
      <c r="O56" s="61" t="e">
        <v>#N/A</v>
      </c>
      <c r="P56" s="60" t="e">
        <v>#N/A</v>
      </c>
      <c r="Q56" s="58" t="e">
        <v>#N/A</v>
      </c>
      <c r="R56" s="60" t="e">
        <v>#N/A</v>
      </c>
      <c r="S56" s="62" t="e">
        <v>#N/A</v>
      </c>
      <c r="T56" s="63" t="e">
        <v>#N/A</v>
      </c>
      <c r="U56" s="63" t="e">
        <v>#N/A</v>
      </c>
      <c r="V56" s="63" t="e">
        <v>#N/A</v>
      </c>
      <c r="W56" s="63" t="e">
        <v>#N/A</v>
      </c>
      <c r="X56" s="63" t="e">
        <v>#N/A</v>
      </c>
      <c r="Y56" s="63" t="e">
        <v>#N/A</v>
      </c>
      <c r="Z56" s="64" t="e">
        <v>#N/A</v>
      </c>
    </row>
    <row r="57" spans="1:26" x14ac:dyDescent="0.25">
      <c r="B57" s="39" t="s">
        <v>1780</v>
      </c>
      <c r="C57" s="54" t="s">
        <v>1781</v>
      </c>
      <c r="D57" s="39">
        <v>3078</v>
      </c>
      <c r="E57" s="39">
        <v>436</v>
      </c>
      <c r="F57" s="39" t="s">
        <v>1782</v>
      </c>
      <c r="G57" s="55">
        <v>100</v>
      </c>
      <c r="H57" s="56" t="s">
        <v>1608</v>
      </c>
      <c r="I57" s="28" t="s">
        <v>1605</v>
      </c>
      <c r="J57" s="1" t="s">
        <v>1693</v>
      </c>
      <c r="K57" s="66" t="s">
        <v>1783</v>
      </c>
      <c r="L57" s="58" t="e">
        <v>#N/A</v>
      </c>
      <c r="M57" s="59" t="e">
        <v>#N/A</v>
      </c>
      <c r="N57" s="60" t="e">
        <v>#N/A</v>
      </c>
      <c r="O57" s="61" t="e">
        <v>#N/A</v>
      </c>
      <c r="P57" s="60">
        <v>-1.4771081859999999</v>
      </c>
      <c r="Q57" s="58">
        <v>1.7062287869999999</v>
      </c>
      <c r="R57" s="60" t="e">
        <v>#N/A</v>
      </c>
      <c r="S57" s="62" t="s">
        <v>1695</v>
      </c>
      <c r="T57" s="63" t="s">
        <v>1696</v>
      </c>
      <c r="U57" s="63">
        <v>32</v>
      </c>
      <c r="V57" s="63">
        <v>109</v>
      </c>
      <c r="W57" s="63">
        <v>82</v>
      </c>
      <c r="X57" s="63">
        <v>2</v>
      </c>
      <c r="Y57" s="63">
        <v>82</v>
      </c>
      <c r="Z57" s="64">
        <v>3.9000000000000001E-20</v>
      </c>
    </row>
    <row r="58" spans="1:26" x14ac:dyDescent="0.25">
      <c r="B58" s="39" t="s">
        <v>1784</v>
      </c>
      <c r="C58" s="54" t="s">
        <v>1785</v>
      </c>
      <c r="D58" s="39">
        <v>1767</v>
      </c>
      <c r="E58" s="39">
        <v>74</v>
      </c>
      <c r="F58" s="39" t="s">
        <v>1692</v>
      </c>
      <c r="G58" s="55"/>
      <c r="H58" s="56"/>
      <c r="I58" s="28" t="s">
        <v>1605</v>
      </c>
      <c r="J58" s="2" t="e">
        <v>#N/A</v>
      </c>
      <c r="K58" s="57" t="e">
        <v>#N/A</v>
      </c>
      <c r="L58" s="58" t="e">
        <v>#N/A</v>
      </c>
      <c r="M58" s="59" t="e">
        <v>#N/A</v>
      </c>
      <c r="N58" s="60" t="e">
        <v>#N/A</v>
      </c>
      <c r="O58" s="61" t="e">
        <v>#N/A</v>
      </c>
      <c r="P58" s="60">
        <v>3.787326975</v>
      </c>
      <c r="Q58" s="58" t="e">
        <v>#N/A</v>
      </c>
      <c r="R58" s="60" t="e">
        <v>#N/A</v>
      </c>
      <c r="S58" s="62" t="e">
        <v>#N/A</v>
      </c>
      <c r="T58" s="63" t="e">
        <v>#N/A</v>
      </c>
      <c r="U58" s="63" t="e">
        <v>#N/A</v>
      </c>
      <c r="V58" s="63" t="e">
        <v>#N/A</v>
      </c>
      <c r="W58" s="63" t="e">
        <v>#N/A</v>
      </c>
      <c r="X58" s="63" t="e">
        <v>#N/A</v>
      </c>
      <c r="Y58" s="63" t="e">
        <v>#N/A</v>
      </c>
      <c r="Z58" s="64" t="e">
        <v>#N/A</v>
      </c>
    </row>
    <row r="59" spans="1:26" x14ac:dyDescent="0.25">
      <c r="B59" s="39" t="s">
        <v>1786</v>
      </c>
      <c r="C59" s="54" t="s">
        <v>1787</v>
      </c>
      <c r="D59" s="39">
        <v>1728</v>
      </c>
      <c r="E59" s="39">
        <v>354</v>
      </c>
      <c r="F59" s="39" t="s">
        <v>1604</v>
      </c>
      <c r="G59" s="55">
        <v>100</v>
      </c>
      <c r="H59" s="56" t="s">
        <v>1617</v>
      </c>
      <c r="I59" s="28" t="s">
        <v>1605</v>
      </c>
      <c r="J59" s="1" t="s">
        <v>1693</v>
      </c>
      <c r="K59" s="66" t="s">
        <v>1788</v>
      </c>
      <c r="L59" s="58" t="e">
        <v>#N/A</v>
      </c>
      <c r="M59" s="59" t="e">
        <v>#N/A</v>
      </c>
      <c r="N59" s="60" t="e">
        <v>#N/A</v>
      </c>
      <c r="O59" s="61" t="e">
        <v>#N/A</v>
      </c>
      <c r="P59" s="60" t="e">
        <v>#N/A</v>
      </c>
      <c r="Q59" s="58" t="e">
        <v>#N/A</v>
      </c>
      <c r="R59" s="60">
        <v>-1.1187042970000001</v>
      </c>
      <c r="S59" s="62" t="s">
        <v>1695</v>
      </c>
      <c r="T59" s="63" t="s">
        <v>1696</v>
      </c>
      <c r="U59" s="63">
        <v>33</v>
      </c>
      <c r="V59" s="63">
        <v>111</v>
      </c>
      <c r="W59" s="63">
        <v>82</v>
      </c>
      <c r="X59" s="63">
        <v>2</v>
      </c>
      <c r="Y59" s="63">
        <v>82</v>
      </c>
      <c r="Z59" s="64">
        <v>2.2999999999999998E-19</v>
      </c>
    </row>
    <row r="60" spans="1:26" x14ac:dyDescent="0.25">
      <c r="B60" s="39" t="s">
        <v>1789</v>
      </c>
      <c r="C60" s="54" t="s">
        <v>1790</v>
      </c>
      <c r="D60" s="39">
        <v>795</v>
      </c>
      <c r="E60" s="39">
        <v>18</v>
      </c>
      <c r="F60" s="39" t="s">
        <v>1692</v>
      </c>
      <c r="G60" s="55"/>
      <c r="H60" s="56" t="s">
        <v>1617</v>
      </c>
      <c r="I60" s="28" t="s">
        <v>1605</v>
      </c>
      <c r="J60" s="1" t="s">
        <v>1693</v>
      </c>
      <c r="K60" s="66" t="s">
        <v>1791</v>
      </c>
      <c r="L60" s="58" t="e">
        <v>#N/A</v>
      </c>
      <c r="M60" s="59" t="e">
        <v>#N/A</v>
      </c>
      <c r="N60" s="60" t="e">
        <v>#N/A</v>
      </c>
      <c r="O60" s="61">
        <v>1.9409378900000001</v>
      </c>
      <c r="P60" s="60" t="e">
        <v>#N/A</v>
      </c>
      <c r="Q60" s="58">
        <v>2.8232734719999999</v>
      </c>
      <c r="R60" s="60" t="e">
        <v>#N/A</v>
      </c>
      <c r="S60" s="62" t="s">
        <v>1695</v>
      </c>
      <c r="T60" s="63" t="s">
        <v>1696</v>
      </c>
      <c r="U60" s="63">
        <v>35</v>
      </c>
      <c r="V60" s="63">
        <v>112</v>
      </c>
      <c r="W60" s="63">
        <v>82</v>
      </c>
      <c r="X60" s="63">
        <v>3</v>
      </c>
      <c r="Y60" s="63">
        <v>82</v>
      </c>
      <c r="Z60" s="64">
        <v>3.3999999999999997E-20</v>
      </c>
    </row>
    <row r="61" spans="1:26" x14ac:dyDescent="0.25">
      <c r="B61" s="39" t="s">
        <v>1792</v>
      </c>
      <c r="C61" s="54" t="s">
        <v>1793</v>
      </c>
      <c r="D61" s="39">
        <v>771</v>
      </c>
      <c r="E61" s="39">
        <v>1062</v>
      </c>
      <c r="F61" s="39" t="s">
        <v>1604</v>
      </c>
      <c r="G61" s="55">
        <v>86.51</v>
      </c>
      <c r="H61" s="56" t="s">
        <v>1608</v>
      </c>
      <c r="I61" s="28" t="s">
        <v>1605</v>
      </c>
      <c r="J61" s="2" t="e">
        <v>#N/A</v>
      </c>
      <c r="K61" s="57" t="e">
        <v>#N/A</v>
      </c>
      <c r="L61" s="58" t="e">
        <v>#N/A</v>
      </c>
      <c r="M61" s="59" t="e">
        <v>#N/A</v>
      </c>
      <c r="N61" s="60" t="e">
        <v>#N/A</v>
      </c>
      <c r="O61" s="61" t="e">
        <v>#N/A</v>
      </c>
      <c r="P61" s="60" t="e">
        <v>#N/A</v>
      </c>
      <c r="Q61" s="58" t="e">
        <v>#N/A</v>
      </c>
      <c r="R61" s="60" t="e">
        <v>#N/A</v>
      </c>
      <c r="S61" s="62" t="e">
        <v>#N/A</v>
      </c>
      <c r="T61" s="63" t="e">
        <v>#N/A</v>
      </c>
      <c r="U61" s="63" t="e">
        <v>#N/A</v>
      </c>
      <c r="V61" s="63" t="e">
        <v>#N/A</v>
      </c>
      <c r="W61" s="63" t="e">
        <v>#N/A</v>
      </c>
      <c r="X61" s="63" t="e">
        <v>#N/A</v>
      </c>
      <c r="Y61" s="63" t="e">
        <v>#N/A</v>
      </c>
      <c r="Z61" s="64" t="e">
        <v>#N/A</v>
      </c>
    </row>
    <row r="62" spans="1:26" x14ac:dyDescent="0.25">
      <c r="B62" s="39" t="s">
        <v>1794</v>
      </c>
      <c r="C62" s="54" t="s">
        <v>1795</v>
      </c>
      <c r="D62" s="39">
        <v>975</v>
      </c>
      <c r="E62" s="39">
        <v>132</v>
      </c>
      <c r="F62" s="39" t="s">
        <v>1604</v>
      </c>
      <c r="G62" s="55">
        <v>100</v>
      </c>
      <c r="H62" s="56" t="s">
        <v>1796</v>
      </c>
      <c r="I62" s="28" t="s">
        <v>1605</v>
      </c>
      <c r="J62" s="2" t="e">
        <v>#N/A</v>
      </c>
      <c r="K62" s="57" t="e">
        <v>#N/A</v>
      </c>
      <c r="L62" s="58" t="e">
        <v>#N/A</v>
      </c>
      <c r="M62" s="59" t="e">
        <v>#N/A</v>
      </c>
      <c r="N62" s="60" t="e">
        <v>#N/A</v>
      </c>
      <c r="O62" s="61" t="e">
        <v>#N/A</v>
      </c>
      <c r="P62" s="60">
        <v>3.0665862289999999</v>
      </c>
      <c r="Q62" s="58" t="e">
        <v>#N/A</v>
      </c>
      <c r="R62" s="60" t="e">
        <v>#N/A</v>
      </c>
      <c r="S62" s="62" t="s">
        <v>1797</v>
      </c>
      <c r="T62" s="63" t="s">
        <v>1798</v>
      </c>
      <c r="U62" s="63">
        <v>32</v>
      </c>
      <c r="V62" s="63">
        <v>311</v>
      </c>
      <c r="W62" s="63">
        <v>284</v>
      </c>
      <c r="X62" s="63">
        <v>1</v>
      </c>
      <c r="Y62" s="63">
        <v>284</v>
      </c>
      <c r="Z62" s="64">
        <v>9.3000000000000001E-64</v>
      </c>
    </row>
    <row r="63" spans="1:26" x14ac:dyDescent="0.25">
      <c r="B63" s="39" t="s">
        <v>1799</v>
      </c>
      <c r="C63" s="54" t="s">
        <v>1800</v>
      </c>
      <c r="D63" s="39">
        <v>516</v>
      </c>
      <c r="E63" s="39">
        <v>24</v>
      </c>
      <c r="F63" s="39" t="s">
        <v>1604</v>
      </c>
      <c r="G63" s="55">
        <v>87.4</v>
      </c>
      <c r="H63" s="56" t="s">
        <v>1617</v>
      </c>
      <c r="I63" s="28" t="s">
        <v>1605</v>
      </c>
      <c r="J63" s="2" t="e">
        <v>#N/A</v>
      </c>
      <c r="K63" s="57" t="e">
        <v>#N/A</v>
      </c>
      <c r="L63" s="58">
        <v>8.33</v>
      </c>
      <c r="M63" s="59" t="e">
        <v>#N/A</v>
      </c>
      <c r="N63" s="60" t="e">
        <v>#N/A</v>
      </c>
      <c r="O63" s="61" t="e">
        <v>#N/A</v>
      </c>
      <c r="P63" s="60" t="e">
        <v>#N/A</v>
      </c>
      <c r="Q63" s="58" t="e">
        <v>#N/A</v>
      </c>
      <c r="R63" s="60" t="e">
        <v>#N/A</v>
      </c>
      <c r="S63" s="62" t="s">
        <v>1801</v>
      </c>
      <c r="T63" s="63" t="s">
        <v>1802</v>
      </c>
      <c r="U63" s="63">
        <v>37</v>
      </c>
      <c r="V63" s="63">
        <v>82</v>
      </c>
      <c r="W63" s="63">
        <v>44</v>
      </c>
      <c r="X63" s="63">
        <v>3</v>
      </c>
      <c r="Y63" s="63">
        <v>44</v>
      </c>
      <c r="Z63" s="64">
        <v>6.5000000000000002E-7</v>
      </c>
    </row>
    <row r="64" spans="1:26" x14ac:dyDescent="0.25">
      <c r="B64" s="39" t="s">
        <v>1803</v>
      </c>
      <c r="C64" s="54" t="s">
        <v>1804</v>
      </c>
      <c r="D64" s="39">
        <v>657</v>
      </c>
      <c r="E64" s="39">
        <v>134</v>
      </c>
      <c r="F64" s="39" t="s">
        <v>1604</v>
      </c>
      <c r="G64" s="55">
        <v>100</v>
      </c>
      <c r="H64" s="56" t="s">
        <v>1608</v>
      </c>
      <c r="I64" s="28" t="s">
        <v>1605</v>
      </c>
      <c r="J64" s="69" t="s">
        <v>1805</v>
      </c>
      <c r="K64" s="68" t="s">
        <v>1806</v>
      </c>
      <c r="L64" s="58" t="e">
        <v>#N/A</v>
      </c>
      <c r="M64" s="59" t="e">
        <v>#N/A</v>
      </c>
      <c r="N64" s="60" t="e">
        <v>#N/A</v>
      </c>
      <c r="O64" s="61" t="e">
        <v>#N/A</v>
      </c>
      <c r="P64" s="60" t="e">
        <v>#N/A</v>
      </c>
      <c r="Q64" s="58" t="e">
        <v>#N/A</v>
      </c>
      <c r="R64" s="60" t="e">
        <v>#N/A</v>
      </c>
      <c r="S64" s="62" t="e">
        <v>#N/A</v>
      </c>
      <c r="T64" s="63" t="e">
        <v>#N/A</v>
      </c>
      <c r="U64" s="63" t="e">
        <v>#N/A</v>
      </c>
      <c r="V64" s="63" t="e">
        <v>#N/A</v>
      </c>
      <c r="W64" s="63" t="e">
        <v>#N/A</v>
      </c>
      <c r="X64" s="63" t="e">
        <v>#N/A</v>
      </c>
      <c r="Y64" s="63" t="e">
        <v>#N/A</v>
      </c>
      <c r="Z64" s="64" t="e">
        <v>#N/A</v>
      </c>
    </row>
    <row r="65" spans="1:26" x14ac:dyDescent="0.25">
      <c r="B65" s="39" t="s">
        <v>1807</v>
      </c>
      <c r="C65" s="54" t="s">
        <v>1808</v>
      </c>
      <c r="D65" s="39">
        <v>2100</v>
      </c>
      <c r="E65" s="39">
        <v>296</v>
      </c>
      <c r="F65" s="39" t="s">
        <v>1604</v>
      </c>
      <c r="G65" s="55">
        <v>100</v>
      </c>
      <c r="H65" s="56" t="s">
        <v>1608</v>
      </c>
      <c r="I65" s="28" t="s">
        <v>1605</v>
      </c>
      <c r="J65" s="1" t="s">
        <v>1809</v>
      </c>
      <c r="K65" s="68" t="s">
        <v>1810</v>
      </c>
      <c r="L65" s="58" t="e">
        <v>#N/A</v>
      </c>
      <c r="M65" s="59" t="e">
        <v>#N/A</v>
      </c>
      <c r="N65" s="60" t="e">
        <v>#N/A</v>
      </c>
      <c r="O65" s="61" t="e">
        <v>#N/A</v>
      </c>
      <c r="P65" s="60" t="e">
        <v>#N/A</v>
      </c>
      <c r="Q65" s="58">
        <v>1.3675635669999999</v>
      </c>
      <c r="R65" s="60" t="e">
        <v>#N/A</v>
      </c>
      <c r="S65" s="62" t="s">
        <v>1811</v>
      </c>
      <c r="T65" s="63" t="s">
        <v>1812</v>
      </c>
      <c r="U65" s="63">
        <v>45</v>
      </c>
      <c r="V65" s="63">
        <v>172</v>
      </c>
      <c r="W65" s="63">
        <v>296</v>
      </c>
      <c r="X65" s="63">
        <v>5</v>
      </c>
      <c r="Y65" s="63">
        <v>128</v>
      </c>
      <c r="Z65" s="64">
        <v>6.3E-22</v>
      </c>
    </row>
    <row r="66" spans="1:26" x14ac:dyDescent="0.25">
      <c r="B66" s="39" t="s">
        <v>1813</v>
      </c>
      <c r="C66" s="54" t="s">
        <v>1814</v>
      </c>
      <c r="D66" s="39">
        <v>1185</v>
      </c>
      <c r="E66" s="39">
        <v>206</v>
      </c>
      <c r="F66" s="39" t="s">
        <v>1604</v>
      </c>
      <c r="G66" s="55">
        <v>100</v>
      </c>
      <c r="H66" s="56" t="s">
        <v>1617</v>
      </c>
      <c r="I66" s="28" t="s">
        <v>1605</v>
      </c>
      <c r="J66" s="1" t="s">
        <v>1815</v>
      </c>
      <c r="K66" s="68" t="s">
        <v>1816</v>
      </c>
      <c r="L66" s="58" t="e">
        <v>#N/A</v>
      </c>
      <c r="M66" s="59" t="e">
        <v>#N/A</v>
      </c>
      <c r="N66" s="60" t="e">
        <v>#N/A</v>
      </c>
      <c r="O66" s="61" t="e">
        <v>#N/A</v>
      </c>
      <c r="P66" s="60">
        <v>4.6668921550000002</v>
      </c>
      <c r="Q66" s="58" t="e">
        <v>#N/A</v>
      </c>
      <c r="R66" s="60">
        <v>1.870417942</v>
      </c>
      <c r="S66" s="62" t="s">
        <v>1817</v>
      </c>
      <c r="T66" s="63" t="s">
        <v>1818</v>
      </c>
      <c r="U66" s="63">
        <v>24</v>
      </c>
      <c r="V66" s="63">
        <v>52</v>
      </c>
      <c r="W66" s="63">
        <v>29</v>
      </c>
      <c r="X66" s="63">
        <v>1</v>
      </c>
      <c r="Y66" s="63">
        <v>29</v>
      </c>
      <c r="Z66" s="64">
        <v>3.4000000000000002E-13</v>
      </c>
    </row>
    <row r="67" spans="1:26" x14ac:dyDescent="0.25">
      <c r="B67" s="39" t="s">
        <v>1819</v>
      </c>
      <c r="C67" s="54" t="s">
        <v>1820</v>
      </c>
      <c r="D67" s="39">
        <v>636</v>
      </c>
      <c r="E67" s="39">
        <v>526</v>
      </c>
      <c r="F67" s="39" t="s">
        <v>1604</v>
      </c>
      <c r="G67" s="55">
        <v>100</v>
      </c>
      <c r="H67" s="56" t="s">
        <v>1608</v>
      </c>
      <c r="I67" s="28" t="s">
        <v>1605</v>
      </c>
      <c r="J67" s="2" t="e">
        <v>#N/A</v>
      </c>
      <c r="K67" s="57" t="e">
        <v>#N/A</v>
      </c>
      <c r="L67" s="58" t="e">
        <v>#N/A</v>
      </c>
      <c r="M67" s="59" t="e">
        <v>#N/A</v>
      </c>
      <c r="N67" s="60" t="e">
        <v>#N/A</v>
      </c>
      <c r="O67" s="61">
        <v>-2.0183609599999999</v>
      </c>
      <c r="P67" s="60">
        <v>-1.5786087360000001</v>
      </c>
      <c r="Q67" s="58" t="e">
        <v>#N/A</v>
      </c>
      <c r="R67" s="60">
        <v>-1.0776151039999999</v>
      </c>
      <c r="S67" s="62" t="s">
        <v>1821</v>
      </c>
      <c r="T67" s="63" t="s">
        <v>1822</v>
      </c>
      <c r="U67" s="63">
        <v>34</v>
      </c>
      <c r="V67" s="63">
        <v>126</v>
      </c>
      <c r="W67" s="63">
        <v>93</v>
      </c>
      <c r="X67" s="63">
        <v>6</v>
      </c>
      <c r="Y67" s="63">
        <v>93</v>
      </c>
      <c r="Z67" s="64">
        <v>3E-10</v>
      </c>
    </row>
    <row r="68" spans="1:26" x14ac:dyDescent="0.25">
      <c r="B68" s="39" t="s">
        <v>1823</v>
      </c>
      <c r="C68" s="54" t="s">
        <v>1824</v>
      </c>
      <c r="D68" s="39">
        <v>1782</v>
      </c>
      <c r="E68" s="39">
        <v>206</v>
      </c>
      <c r="F68" s="39" t="s">
        <v>1604</v>
      </c>
      <c r="G68" s="55">
        <v>100</v>
      </c>
      <c r="H68" s="56" t="s">
        <v>1617</v>
      </c>
      <c r="I68" s="28" t="s">
        <v>1605</v>
      </c>
      <c r="J68" s="2" t="e">
        <v>#N/A</v>
      </c>
      <c r="K68" s="57" t="e">
        <v>#N/A</v>
      </c>
      <c r="L68" s="58" t="e">
        <v>#N/A</v>
      </c>
      <c r="M68" s="59" t="e">
        <v>#N/A</v>
      </c>
      <c r="N68" s="60" t="e">
        <v>#N/A</v>
      </c>
      <c r="O68" s="61" t="e">
        <v>#N/A</v>
      </c>
      <c r="P68" s="60">
        <v>1.2898912090000001</v>
      </c>
      <c r="Q68" s="58">
        <v>1.936059551</v>
      </c>
      <c r="R68" s="60" t="e">
        <v>#N/A</v>
      </c>
      <c r="S68" s="62" t="s">
        <v>1825</v>
      </c>
      <c r="T68" s="63" t="s">
        <v>1826</v>
      </c>
      <c r="U68" s="63">
        <v>195</v>
      </c>
      <c r="V68" s="63">
        <v>278</v>
      </c>
      <c r="W68" s="63">
        <v>230</v>
      </c>
      <c r="X68" s="63">
        <v>26</v>
      </c>
      <c r="Y68" s="63">
        <v>80</v>
      </c>
      <c r="Z68" s="64">
        <v>2.6000000000000001E-6</v>
      </c>
    </row>
    <row r="69" spans="1:26" x14ac:dyDescent="0.25">
      <c r="B69" s="39" t="s">
        <v>1827</v>
      </c>
      <c r="C69" s="54" t="s">
        <v>1828</v>
      </c>
      <c r="D69" s="39">
        <v>729</v>
      </c>
      <c r="E69" s="39">
        <v>998</v>
      </c>
      <c r="F69" s="39" t="s">
        <v>1604</v>
      </c>
      <c r="G69" s="55">
        <v>97.67</v>
      </c>
      <c r="H69" s="56" t="s">
        <v>1608</v>
      </c>
      <c r="I69" s="28" t="s">
        <v>1605</v>
      </c>
      <c r="J69" s="2" t="e">
        <v>#N/A</v>
      </c>
      <c r="K69" s="57" t="e">
        <v>#N/A</v>
      </c>
      <c r="L69" s="58">
        <v>-3.85</v>
      </c>
      <c r="M69" s="59" t="e">
        <v>#N/A</v>
      </c>
      <c r="N69" s="60" t="e">
        <v>#N/A</v>
      </c>
      <c r="O69" s="61">
        <v>-1.07675016</v>
      </c>
      <c r="P69" s="60">
        <v>4.0192101740000004</v>
      </c>
      <c r="Q69" s="58" t="e">
        <v>#N/A</v>
      </c>
      <c r="R69" s="60">
        <v>1.1103146660000001</v>
      </c>
      <c r="S69" s="62" t="e">
        <v>#N/A</v>
      </c>
      <c r="T69" s="63" t="e">
        <v>#N/A</v>
      </c>
      <c r="U69" s="63" t="e">
        <v>#N/A</v>
      </c>
      <c r="V69" s="63" t="e">
        <v>#N/A</v>
      </c>
      <c r="W69" s="63" t="e">
        <v>#N/A</v>
      </c>
      <c r="X69" s="63" t="e">
        <v>#N/A</v>
      </c>
      <c r="Y69" s="63" t="e">
        <v>#N/A</v>
      </c>
      <c r="Z69" s="64" t="e">
        <v>#N/A</v>
      </c>
    </row>
    <row r="70" spans="1:26" x14ac:dyDescent="0.25">
      <c r="B70" s="39" t="s">
        <v>1829</v>
      </c>
      <c r="C70" s="54" t="s">
        <v>1830</v>
      </c>
      <c r="D70" s="39">
        <v>666</v>
      </c>
      <c r="E70" s="39">
        <v>2624</v>
      </c>
      <c r="F70" s="39" t="s">
        <v>1604</v>
      </c>
      <c r="G70" s="55">
        <v>100</v>
      </c>
      <c r="H70" s="56" t="s">
        <v>1608</v>
      </c>
      <c r="I70" s="28" t="s">
        <v>1605</v>
      </c>
      <c r="J70" s="2" t="e">
        <v>#N/A</v>
      </c>
      <c r="K70" s="57" t="e">
        <v>#N/A</v>
      </c>
      <c r="L70" s="58" t="e">
        <v>#N/A</v>
      </c>
      <c r="M70" s="59" t="e">
        <v>#N/A</v>
      </c>
      <c r="N70" s="60" t="e">
        <v>#N/A</v>
      </c>
      <c r="O70" s="61">
        <v>-2.5839841080000001</v>
      </c>
      <c r="P70" s="60" t="e">
        <v>#N/A</v>
      </c>
      <c r="Q70" s="58" t="e">
        <v>#N/A</v>
      </c>
      <c r="R70" s="60">
        <v>-1.3715611860000001</v>
      </c>
      <c r="S70" s="62" t="s">
        <v>1763</v>
      </c>
      <c r="T70" s="63" t="s">
        <v>1764</v>
      </c>
      <c r="U70" s="63">
        <v>27</v>
      </c>
      <c r="V70" s="63">
        <v>122</v>
      </c>
      <c r="W70" s="63">
        <v>78</v>
      </c>
      <c r="X70" s="63">
        <v>3</v>
      </c>
      <c r="Y70" s="63">
        <v>78</v>
      </c>
      <c r="Z70" s="64">
        <v>1.2999999999999999E-4</v>
      </c>
    </row>
    <row r="71" spans="1:26" x14ac:dyDescent="0.25">
      <c r="B71" s="39" t="s">
        <v>1831</v>
      </c>
      <c r="C71" s="54" t="s">
        <v>1832</v>
      </c>
      <c r="D71" s="39">
        <v>2322</v>
      </c>
      <c r="E71" s="39">
        <v>390</v>
      </c>
      <c r="F71" s="39" t="s">
        <v>1604</v>
      </c>
      <c r="G71" s="55">
        <v>100</v>
      </c>
      <c r="H71" s="56" t="s">
        <v>1608</v>
      </c>
      <c r="I71" s="28" t="s">
        <v>1605</v>
      </c>
      <c r="J71" s="2" t="e">
        <v>#N/A</v>
      </c>
      <c r="K71" s="57" t="e">
        <v>#N/A</v>
      </c>
      <c r="L71" s="58" t="e">
        <v>#N/A</v>
      </c>
      <c r="M71" s="59" t="e">
        <v>#N/A</v>
      </c>
      <c r="N71" s="60" t="e">
        <v>#N/A</v>
      </c>
      <c r="O71" s="61" t="e">
        <v>#N/A</v>
      </c>
      <c r="P71" s="60">
        <v>-1.2960594050000001</v>
      </c>
      <c r="Q71" s="58" t="e">
        <v>#N/A</v>
      </c>
      <c r="R71" s="60" t="e">
        <v>#N/A</v>
      </c>
      <c r="S71" s="62" t="s">
        <v>1833</v>
      </c>
      <c r="T71" s="63" t="s">
        <v>1834</v>
      </c>
      <c r="U71" s="63">
        <v>5</v>
      </c>
      <c r="V71" s="63">
        <v>611</v>
      </c>
      <c r="W71" s="63">
        <v>542</v>
      </c>
      <c r="X71" s="63">
        <v>1</v>
      </c>
      <c r="Y71" s="63">
        <v>541</v>
      </c>
      <c r="Z71" s="64">
        <v>2.5999999999999998E-60</v>
      </c>
    </row>
    <row r="72" spans="1:26" x14ac:dyDescent="0.25">
      <c r="B72" s="39" t="s">
        <v>1835</v>
      </c>
      <c r="C72" s="54" t="s">
        <v>1836</v>
      </c>
      <c r="D72" s="39">
        <v>918</v>
      </c>
      <c r="E72" s="39">
        <v>786</v>
      </c>
      <c r="F72" s="39" t="s">
        <v>1604</v>
      </c>
      <c r="G72" s="55">
        <v>100</v>
      </c>
      <c r="H72" s="56" t="s">
        <v>1608</v>
      </c>
      <c r="I72" s="28" t="s">
        <v>1605</v>
      </c>
      <c r="J72" s="1" t="s">
        <v>1837</v>
      </c>
      <c r="K72" s="66" t="s">
        <v>1838</v>
      </c>
      <c r="L72" s="58" t="e">
        <v>#N/A</v>
      </c>
      <c r="M72" s="59" t="e">
        <v>#N/A</v>
      </c>
      <c r="N72" s="60" t="e">
        <v>#N/A</v>
      </c>
      <c r="O72" s="61" t="e">
        <v>#N/A</v>
      </c>
      <c r="P72" s="60" t="e">
        <v>#N/A</v>
      </c>
      <c r="Q72" s="58" t="e">
        <v>#N/A</v>
      </c>
      <c r="R72" s="60" t="e">
        <v>#N/A</v>
      </c>
      <c r="S72" s="62" t="s">
        <v>1839</v>
      </c>
      <c r="T72" s="63" t="s">
        <v>1840</v>
      </c>
      <c r="U72" s="63">
        <v>41</v>
      </c>
      <c r="V72" s="63">
        <v>111</v>
      </c>
      <c r="W72" s="63">
        <v>340</v>
      </c>
      <c r="X72" s="63">
        <v>144</v>
      </c>
      <c r="Y72" s="63">
        <v>214</v>
      </c>
      <c r="Z72" s="64">
        <v>1.0999999999999999E-8</v>
      </c>
    </row>
    <row r="73" spans="1:26" x14ac:dyDescent="0.25">
      <c r="A73" s="38" t="s">
        <v>1639</v>
      </c>
      <c r="B73" s="39" t="s">
        <v>1841</v>
      </c>
      <c r="C73" s="54" t="s">
        <v>1842</v>
      </c>
      <c r="D73" s="39">
        <v>1740</v>
      </c>
      <c r="E73" s="39">
        <v>812</v>
      </c>
      <c r="F73" s="39" t="s">
        <v>1604</v>
      </c>
      <c r="G73" s="55">
        <v>100</v>
      </c>
      <c r="H73" s="56" t="s">
        <v>1617</v>
      </c>
      <c r="I73" s="28" t="s">
        <v>1605</v>
      </c>
      <c r="J73" s="1" t="s">
        <v>1843</v>
      </c>
      <c r="K73" s="68" t="s">
        <v>1844</v>
      </c>
      <c r="L73" s="58">
        <v>3.46</v>
      </c>
      <c r="M73" s="59">
        <v>2.88</v>
      </c>
      <c r="N73" s="60" t="e">
        <v>#N/A</v>
      </c>
      <c r="O73" s="61">
        <v>4.2227141039999996</v>
      </c>
      <c r="P73" s="60">
        <v>4.458853714</v>
      </c>
      <c r="Q73" s="58">
        <v>1.6678556280000001</v>
      </c>
      <c r="R73" s="60" t="e">
        <v>#N/A</v>
      </c>
      <c r="S73" s="62" t="s">
        <v>1845</v>
      </c>
      <c r="T73" s="63" t="s">
        <v>1846</v>
      </c>
      <c r="U73" s="63">
        <v>44</v>
      </c>
      <c r="V73" s="63">
        <v>257</v>
      </c>
      <c r="W73" s="63">
        <v>200</v>
      </c>
      <c r="X73" s="63">
        <v>2</v>
      </c>
      <c r="Y73" s="63">
        <v>199</v>
      </c>
      <c r="Z73" s="64">
        <v>1.2E-15</v>
      </c>
    </row>
    <row r="74" spans="1:26" x14ac:dyDescent="0.25">
      <c r="B74" s="39" t="s">
        <v>1847</v>
      </c>
      <c r="C74" s="54" t="s">
        <v>1848</v>
      </c>
      <c r="D74" s="39">
        <v>1191</v>
      </c>
      <c r="E74" s="39">
        <v>764</v>
      </c>
      <c r="F74" s="39" t="s">
        <v>1604</v>
      </c>
      <c r="G74" s="55">
        <v>100</v>
      </c>
      <c r="H74" s="56" t="s">
        <v>1608</v>
      </c>
      <c r="I74" s="28" t="s">
        <v>1605</v>
      </c>
      <c r="J74" s="2" t="e">
        <v>#N/A</v>
      </c>
      <c r="K74" s="57" t="e">
        <v>#N/A</v>
      </c>
      <c r="L74" s="58">
        <v>-2.12</v>
      </c>
      <c r="M74" s="59" t="e">
        <v>#N/A</v>
      </c>
      <c r="N74" s="60" t="e">
        <v>#N/A</v>
      </c>
      <c r="O74" s="61" t="e">
        <v>#N/A</v>
      </c>
      <c r="P74" s="60" t="e">
        <v>#N/A</v>
      </c>
      <c r="Q74" s="58" t="e">
        <v>#N/A</v>
      </c>
      <c r="R74" s="60" t="e">
        <v>#N/A</v>
      </c>
      <c r="S74" s="62" t="s">
        <v>1849</v>
      </c>
      <c r="T74" s="63" t="s">
        <v>1850</v>
      </c>
      <c r="U74" s="63">
        <v>54</v>
      </c>
      <c r="V74" s="63">
        <v>140</v>
      </c>
      <c r="W74" s="63">
        <v>728</v>
      </c>
      <c r="X74" s="63">
        <v>442</v>
      </c>
      <c r="Y74" s="63">
        <v>536</v>
      </c>
      <c r="Z74" s="64">
        <v>7.0999999999999998E-6</v>
      </c>
    </row>
    <row r="75" spans="1:26" x14ac:dyDescent="0.25">
      <c r="B75" s="39" t="s">
        <v>1851</v>
      </c>
      <c r="C75" s="54" t="s">
        <v>1852</v>
      </c>
      <c r="D75" s="39">
        <v>1194</v>
      </c>
      <c r="E75" s="39">
        <v>2254</v>
      </c>
      <c r="F75" s="39" t="s">
        <v>1604</v>
      </c>
      <c r="G75" s="55">
        <v>100</v>
      </c>
      <c r="H75" s="56" t="s">
        <v>1608</v>
      </c>
      <c r="I75" s="28" t="s">
        <v>1605</v>
      </c>
      <c r="J75" s="2" t="e">
        <v>#N/A</v>
      </c>
      <c r="K75" s="57" t="e">
        <v>#N/A</v>
      </c>
      <c r="L75" s="58" t="e">
        <v>#N/A</v>
      </c>
      <c r="M75" s="59" t="e">
        <v>#N/A</v>
      </c>
      <c r="N75" s="60" t="e">
        <v>#N/A</v>
      </c>
      <c r="O75" s="61" t="e">
        <v>#N/A</v>
      </c>
      <c r="P75" s="60" t="e">
        <v>#N/A</v>
      </c>
      <c r="Q75" s="58" t="e">
        <v>#N/A</v>
      </c>
      <c r="R75" s="60" t="e">
        <v>#N/A</v>
      </c>
      <c r="S75" s="62" t="s">
        <v>1732</v>
      </c>
      <c r="T75" s="63" t="s">
        <v>1733</v>
      </c>
      <c r="U75" s="63">
        <v>200</v>
      </c>
      <c r="V75" s="63">
        <v>369</v>
      </c>
      <c r="W75" s="63">
        <v>179</v>
      </c>
      <c r="X75" s="63">
        <v>3</v>
      </c>
      <c r="Y75" s="63">
        <v>171</v>
      </c>
      <c r="Z75" s="64">
        <v>1.5999999999999999E-28</v>
      </c>
    </row>
    <row r="76" spans="1:26" x14ac:dyDescent="0.25">
      <c r="B76" s="39" t="s">
        <v>1853</v>
      </c>
      <c r="C76" s="54" t="s">
        <v>1854</v>
      </c>
      <c r="D76" s="39">
        <v>1089</v>
      </c>
      <c r="E76" s="39">
        <v>6534</v>
      </c>
      <c r="F76" s="39" t="s">
        <v>1604</v>
      </c>
      <c r="G76" s="55">
        <v>100</v>
      </c>
      <c r="H76" s="56" t="s">
        <v>1608</v>
      </c>
      <c r="I76" s="28" t="s">
        <v>1605</v>
      </c>
      <c r="J76" s="2" t="e">
        <v>#N/A</v>
      </c>
      <c r="K76" s="57" t="e">
        <v>#N/A</v>
      </c>
      <c r="L76" s="58" t="e">
        <v>#N/A</v>
      </c>
      <c r="M76" s="59" t="e">
        <v>#N/A</v>
      </c>
      <c r="N76" s="60" t="e">
        <v>#N/A</v>
      </c>
      <c r="O76" s="61">
        <v>-1.0806604930000001</v>
      </c>
      <c r="P76" s="60" t="e">
        <v>#N/A</v>
      </c>
      <c r="Q76" s="58" t="e">
        <v>#N/A</v>
      </c>
      <c r="R76" s="60" t="e">
        <v>#N/A</v>
      </c>
      <c r="S76" s="62" t="s">
        <v>1855</v>
      </c>
      <c r="T76" s="63" t="s">
        <v>1856</v>
      </c>
      <c r="U76" s="63">
        <v>83</v>
      </c>
      <c r="V76" s="63">
        <v>103</v>
      </c>
      <c r="W76" s="63">
        <v>297</v>
      </c>
      <c r="X76" s="63">
        <v>208</v>
      </c>
      <c r="Y76" s="63">
        <v>226</v>
      </c>
      <c r="Z76" s="64">
        <v>4.0000000000000002E-4</v>
      </c>
    </row>
    <row r="77" spans="1:26" x14ac:dyDescent="0.25">
      <c r="B77" s="39" t="s">
        <v>1857</v>
      </c>
      <c r="C77" s="54" t="s">
        <v>1858</v>
      </c>
      <c r="D77" s="39">
        <v>1095</v>
      </c>
      <c r="E77" s="39">
        <v>6258</v>
      </c>
      <c r="F77" s="39" t="s">
        <v>1604</v>
      </c>
      <c r="G77" s="55">
        <v>100</v>
      </c>
      <c r="H77" s="56" t="s">
        <v>1608</v>
      </c>
      <c r="I77" s="28" t="s">
        <v>1605</v>
      </c>
      <c r="J77" s="2" t="e">
        <v>#N/A</v>
      </c>
      <c r="K77" s="57" t="e">
        <v>#N/A</v>
      </c>
      <c r="L77" s="58">
        <v>-2.34</v>
      </c>
      <c r="M77" s="59">
        <v>-3.23</v>
      </c>
      <c r="N77" s="60">
        <v>-3.4</v>
      </c>
      <c r="O77" s="61" t="e">
        <v>#N/A</v>
      </c>
      <c r="P77" s="60" t="e">
        <v>#N/A</v>
      </c>
      <c r="Q77" s="58" t="e">
        <v>#N/A</v>
      </c>
      <c r="R77" s="60" t="e">
        <v>#N/A</v>
      </c>
      <c r="S77" s="62" t="s">
        <v>1859</v>
      </c>
      <c r="T77" s="63" t="s">
        <v>1860</v>
      </c>
      <c r="U77" s="63">
        <v>142</v>
      </c>
      <c r="V77" s="63">
        <v>359</v>
      </c>
      <c r="W77" s="63">
        <v>239</v>
      </c>
      <c r="X77" s="63">
        <v>22</v>
      </c>
      <c r="Y77" s="63">
        <v>237</v>
      </c>
      <c r="Z77" s="64">
        <v>3.4000000000000002E-38</v>
      </c>
    </row>
    <row r="78" spans="1:26" x14ac:dyDescent="0.25">
      <c r="B78" s="39" t="s">
        <v>1861</v>
      </c>
      <c r="C78" s="54" t="s">
        <v>1862</v>
      </c>
      <c r="D78" s="39">
        <v>219</v>
      </c>
      <c r="E78" s="39">
        <v>596</v>
      </c>
      <c r="F78" s="39" t="s">
        <v>1604</v>
      </c>
      <c r="G78" s="55">
        <v>100</v>
      </c>
      <c r="H78" s="56" t="s">
        <v>1608</v>
      </c>
      <c r="I78" s="28" t="s">
        <v>1605</v>
      </c>
      <c r="J78" s="2" t="e">
        <v>#N/A</v>
      </c>
      <c r="K78" s="57" t="e">
        <v>#N/A</v>
      </c>
      <c r="L78" s="58" t="e">
        <v>#N/A</v>
      </c>
      <c r="M78" s="59" t="e">
        <v>#N/A</v>
      </c>
      <c r="N78" s="60" t="e">
        <v>#N/A</v>
      </c>
      <c r="O78" s="61">
        <v>-1.9474650469999999</v>
      </c>
      <c r="P78" s="60" t="e">
        <v>#N/A</v>
      </c>
      <c r="Q78" s="58" t="e">
        <v>#N/A</v>
      </c>
      <c r="R78" s="60" t="e">
        <v>#N/A</v>
      </c>
      <c r="S78" s="62" t="s">
        <v>1863</v>
      </c>
      <c r="T78" s="63" t="s">
        <v>1864</v>
      </c>
      <c r="U78" s="63">
        <v>2</v>
      </c>
      <c r="V78" s="63">
        <v>71</v>
      </c>
      <c r="W78" s="63">
        <v>70</v>
      </c>
      <c r="X78" s="63">
        <v>1</v>
      </c>
      <c r="Y78" s="63">
        <v>70</v>
      </c>
      <c r="Z78" s="64">
        <v>1.9000000000000001E-26</v>
      </c>
    </row>
    <row r="79" spans="1:26" x14ac:dyDescent="0.25">
      <c r="B79" s="39" t="s">
        <v>1865</v>
      </c>
      <c r="C79" s="54" t="s">
        <v>1866</v>
      </c>
      <c r="D79" s="39">
        <v>3168</v>
      </c>
      <c r="E79" s="39">
        <v>1128</v>
      </c>
      <c r="F79" s="39" t="s">
        <v>1604</v>
      </c>
      <c r="G79" s="55">
        <v>100</v>
      </c>
      <c r="H79" s="56" t="s">
        <v>1617</v>
      </c>
      <c r="I79" s="28" t="s">
        <v>1677</v>
      </c>
      <c r="J79" s="2" t="e">
        <v>#N/A</v>
      </c>
      <c r="K79" s="57" t="e">
        <v>#N/A</v>
      </c>
      <c r="L79" s="58" t="e">
        <v>#N/A</v>
      </c>
      <c r="M79" s="59" t="e">
        <v>#N/A</v>
      </c>
      <c r="N79" s="60" t="e">
        <v>#N/A</v>
      </c>
      <c r="O79" s="61" t="e">
        <v>#N/A</v>
      </c>
      <c r="P79" s="60">
        <v>2.9227724899999998</v>
      </c>
      <c r="Q79" s="58">
        <v>1.73128707</v>
      </c>
      <c r="R79" s="60" t="e">
        <v>#N/A</v>
      </c>
      <c r="S79" s="62" t="s">
        <v>1867</v>
      </c>
      <c r="T79" s="63" t="s">
        <v>1868</v>
      </c>
      <c r="U79" s="63">
        <v>78</v>
      </c>
      <c r="V79" s="63">
        <v>212</v>
      </c>
      <c r="W79" s="63">
        <v>319</v>
      </c>
      <c r="X79" s="63">
        <v>1</v>
      </c>
      <c r="Y79" s="63">
        <v>135</v>
      </c>
      <c r="Z79" s="64">
        <v>6.0999999999999999E-41</v>
      </c>
    </row>
    <row r="80" spans="1:26" x14ac:dyDescent="0.25">
      <c r="B80" s="39" t="s">
        <v>1869</v>
      </c>
      <c r="C80" s="54" t="s">
        <v>1870</v>
      </c>
      <c r="D80" s="39">
        <v>921</v>
      </c>
      <c r="E80" s="39">
        <v>126</v>
      </c>
      <c r="F80" s="39" t="s">
        <v>1692</v>
      </c>
      <c r="G80" s="55"/>
      <c r="H80" s="56" t="s">
        <v>1608</v>
      </c>
      <c r="I80" s="28" t="s">
        <v>1605</v>
      </c>
      <c r="J80" s="2" t="e">
        <v>#N/A</v>
      </c>
      <c r="K80" s="57" t="e">
        <v>#N/A</v>
      </c>
      <c r="L80" s="58" t="e">
        <v>#N/A</v>
      </c>
      <c r="M80" s="59" t="e">
        <v>#N/A</v>
      </c>
      <c r="N80" s="60" t="e">
        <v>#N/A</v>
      </c>
      <c r="O80" s="61" t="e">
        <v>#N/A</v>
      </c>
      <c r="P80" s="60">
        <v>3.8887159429999998</v>
      </c>
      <c r="Q80" s="58">
        <v>-4.0157429200000001</v>
      </c>
      <c r="R80" s="60" t="e">
        <v>#N/A</v>
      </c>
      <c r="S80" s="62" t="e">
        <v>#N/A</v>
      </c>
      <c r="T80" s="63" t="e">
        <v>#N/A</v>
      </c>
      <c r="U80" s="63" t="e">
        <v>#N/A</v>
      </c>
      <c r="V80" s="63" t="e">
        <v>#N/A</v>
      </c>
      <c r="W80" s="63" t="e">
        <v>#N/A</v>
      </c>
      <c r="X80" s="63" t="e">
        <v>#N/A</v>
      </c>
      <c r="Y80" s="63" t="e">
        <v>#N/A</v>
      </c>
      <c r="Z80" s="64" t="e">
        <v>#N/A</v>
      </c>
    </row>
    <row r="81" spans="1:26" x14ac:dyDescent="0.25">
      <c r="B81" s="39" t="s">
        <v>1871</v>
      </c>
      <c r="C81" s="54" t="s">
        <v>1872</v>
      </c>
      <c r="D81" s="39">
        <v>2616</v>
      </c>
      <c r="E81" s="39">
        <v>2436</v>
      </c>
      <c r="F81" s="39" t="s">
        <v>1604</v>
      </c>
      <c r="G81" s="55">
        <v>100</v>
      </c>
      <c r="H81" s="56" t="s">
        <v>1608</v>
      </c>
      <c r="I81" s="28" t="s">
        <v>1605</v>
      </c>
      <c r="J81" s="2" t="e">
        <v>#N/A</v>
      </c>
      <c r="K81" s="57" t="e">
        <v>#N/A</v>
      </c>
      <c r="L81" s="58" t="e">
        <v>#N/A</v>
      </c>
      <c r="M81" s="59" t="e">
        <v>#N/A</v>
      </c>
      <c r="N81" s="60" t="e">
        <v>#N/A</v>
      </c>
      <c r="O81" s="61" t="e">
        <v>#N/A</v>
      </c>
      <c r="P81" s="60">
        <v>-1.289738418</v>
      </c>
      <c r="Q81" s="58" t="e">
        <v>#N/A</v>
      </c>
      <c r="R81" s="60" t="e">
        <v>#N/A</v>
      </c>
      <c r="S81" s="62" t="s">
        <v>1873</v>
      </c>
      <c r="T81" s="63" t="s">
        <v>1874</v>
      </c>
      <c r="U81" s="63">
        <v>6</v>
      </c>
      <c r="V81" s="63">
        <v>582</v>
      </c>
      <c r="W81" s="63">
        <v>606</v>
      </c>
      <c r="X81" s="63">
        <v>9</v>
      </c>
      <c r="Y81" s="63">
        <v>597</v>
      </c>
      <c r="Z81" s="64">
        <v>2.8E-213</v>
      </c>
    </row>
    <row r="82" spans="1:26" x14ac:dyDescent="0.25">
      <c r="B82" s="39" t="s">
        <v>1875</v>
      </c>
      <c r="C82" s="54" t="s">
        <v>1876</v>
      </c>
      <c r="D82" s="39">
        <v>2022</v>
      </c>
      <c r="E82" s="39">
        <v>328</v>
      </c>
      <c r="F82" s="39" t="s">
        <v>1604</v>
      </c>
      <c r="G82" s="55">
        <v>100</v>
      </c>
      <c r="H82" s="56" t="s">
        <v>1608</v>
      </c>
      <c r="I82" s="28" t="s">
        <v>1605</v>
      </c>
      <c r="J82" s="1" t="s">
        <v>1877</v>
      </c>
      <c r="K82" s="66"/>
      <c r="L82" s="58" t="e">
        <v>#N/A</v>
      </c>
      <c r="M82" s="59" t="e">
        <v>#N/A</v>
      </c>
      <c r="N82" s="60" t="e">
        <v>#N/A</v>
      </c>
      <c r="O82" s="61" t="e">
        <v>#N/A</v>
      </c>
      <c r="P82" s="60" t="e">
        <v>#N/A</v>
      </c>
      <c r="Q82" s="58">
        <v>-1.729848947</v>
      </c>
      <c r="R82" s="60" t="e">
        <v>#N/A</v>
      </c>
      <c r="S82" s="62" t="s">
        <v>1695</v>
      </c>
      <c r="T82" s="63" t="s">
        <v>1696</v>
      </c>
      <c r="U82" s="63">
        <v>54</v>
      </c>
      <c r="V82" s="63">
        <v>130</v>
      </c>
      <c r="W82" s="63">
        <v>82</v>
      </c>
      <c r="X82" s="63">
        <v>4</v>
      </c>
      <c r="Y82" s="63">
        <v>82</v>
      </c>
      <c r="Z82" s="64">
        <v>5.0000000000000004E-19</v>
      </c>
    </row>
    <row r="83" spans="1:26" x14ac:dyDescent="0.25">
      <c r="B83" s="39" t="s">
        <v>1878</v>
      </c>
      <c r="C83" s="54" t="s">
        <v>1879</v>
      </c>
      <c r="D83" s="39">
        <v>1191</v>
      </c>
      <c r="E83" s="39">
        <v>2242</v>
      </c>
      <c r="F83" s="39" t="s">
        <v>1604</v>
      </c>
      <c r="G83" s="55">
        <v>100</v>
      </c>
      <c r="H83" s="56" t="s">
        <v>1608</v>
      </c>
      <c r="I83" s="28" t="s">
        <v>1605</v>
      </c>
      <c r="J83" s="2" t="e">
        <v>#N/A</v>
      </c>
      <c r="K83" s="57" t="e">
        <v>#N/A</v>
      </c>
      <c r="L83" s="58" t="e">
        <v>#N/A</v>
      </c>
      <c r="M83" s="59" t="e">
        <v>#N/A</v>
      </c>
      <c r="N83" s="60" t="e">
        <v>#N/A</v>
      </c>
      <c r="O83" s="61" t="e">
        <v>#N/A</v>
      </c>
      <c r="P83" s="60">
        <v>1.8905832060000001</v>
      </c>
      <c r="Q83" s="58" t="e">
        <v>#N/A</v>
      </c>
      <c r="R83" s="60" t="e">
        <v>#N/A</v>
      </c>
      <c r="S83" s="62" t="s">
        <v>1880</v>
      </c>
      <c r="T83" s="63" t="s">
        <v>1881</v>
      </c>
      <c r="U83" s="63">
        <v>250</v>
      </c>
      <c r="V83" s="63">
        <v>337</v>
      </c>
      <c r="W83" s="63">
        <v>121</v>
      </c>
      <c r="X83" s="63">
        <v>2</v>
      </c>
      <c r="Y83" s="63">
        <v>99</v>
      </c>
      <c r="Z83" s="64">
        <v>3.3000000000000002E-11</v>
      </c>
    </row>
    <row r="84" spans="1:26" x14ac:dyDescent="0.25">
      <c r="B84" s="39" t="s">
        <v>1882</v>
      </c>
      <c r="C84" s="54" t="s">
        <v>1883</v>
      </c>
      <c r="D84" s="39">
        <v>1281</v>
      </c>
      <c r="E84" s="39">
        <v>462</v>
      </c>
      <c r="F84" s="39" t="s">
        <v>1604</v>
      </c>
      <c r="G84" s="55">
        <v>100</v>
      </c>
      <c r="H84" s="56" t="s">
        <v>1608</v>
      </c>
      <c r="I84" s="28" t="s">
        <v>1605</v>
      </c>
      <c r="J84" s="2" t="e">
        <v>#N/A</v>
      </c>
      <c r="K84" s="57" t="e">
        <v>#N/A</v>
      </c>
      <c r="L84" s="58" t="e">
        <v>#N/A</v>
      </c>
      <c r="M84" s="59" t="e">
        <v>#N/A</v>
      </c>
      <c r="N84" s="60" t="e">
        <v>#N/A</v>
      </c>
      <c r="O84" s="61" t="e">
        <v>#N/A</v>
      </c>
      <c r="P84" s="60">
        <v>5.1251960409999997</v>
      </c>
      <c r="Q84" s="58" t="e">
        <v>#N/A</v>
      </c>
      <c r="R84" s="60">
        <v>1.227685052</v>
      </c>
      <c r="S84" s="62" t="s">
        <v>1884</v>
      </c>
      <c r="T84" s="63" t="s">
        <v>1885</v>
      </c>
      <c r="U84" s="63">
        <v>158</v>
      </c>
      <c r="V84" s="63">
        <v>395</v>
      </c>
      <c r="W84" s="63">
        <v>281</v>
      </c>
      <c r="X84" s="63">
        <v>30</v>
      </c>
      <c r="Y84" s="63">
        <v>280</v>
      </c>
      <c r="Z84" s="64">
        <v>3.2000000000000002E-42</v>
      </c>
    </row>
    <row r="85" spans="1:26" x14ac:dyDescent="0.25">
      <c r="B85" s="39" t="s">
        <v>1886</v>
      </c>
      <c r="C85" s="54" t="s">
        <v>1887</v>
      </c>
      <c r="D85" s="39">
        <v>1239</v>
      </c>
      <c r="E85" s="39">
        <v>88</v>
      </c>
      <c r="F85" s="39" t="s">
        <v>1692</v>
      </c>
      <c r="G85" s="55"/>
      <c r="H85" s="56" t="s">
        <v>1608</v>
      </c>
      <c r="I85" s="28" t="s">
        <v>1605</v>
      </c>
      <c r="J85" s="1" t="s">
        <v>1888</v>
      </c>
      <c r="K85" s="68" t="s">
        <v>1889</v>
      </c>
      <c r="L85" s="58" t="e">
        <v>#N/A</v>
      </c>
      <c r="M85" s="59" t="e">
        <v>#N/A</v>
      </c>
      <c r="N85" s="60" t="e">
        <v>#N/A</v>
      </c>
      <c r="O85" s="61" t="e">
        <v>#N/A</v>
      </c>
      <c r="P85" s="60">
        <v>4.1795827619999999</v>
      </c>
      <c r="Q85" s="58">
        <v>-2.3409408799999998</v>
      </c>
      <c r="R85" s="60" t="e">
        <v>#N/A</v>
      </c>
      <c r="S85" s="62" t="s">
        <v>1817</v>
      </c>
      <c r="T85" s="63" t="s">
        <v>1818</v>
      </c>
      <c r="U85" s="63">
        <v>22</v>
      </c>
      <c r="V85" s="63">
        <v>50</v>
      </c>
      <c r="W85" s="63">
        <v>29</v>
      </c>
      <c r="X85" s="63">
        <v>1</v>
      </c>
      <c r="Y85" s="63">
        <v>29</v>
      </c>
      <c r="Z85" s="64">
        <v>1.4999999999999999E-13</v>
      </c>
    </row>
    <row r="86" spans="1:26" x14ac:dyDescent="0.25">
      <c r="B86" s="39" t="s">
        <v>1890</v>
      </c>
      <c r="C86" s="54" t="s">
        <v>1891</v>
      </c>
      <c r="D86" s="39">
        <v>1161</v>
      </c>
      <c r="E86" s="39">
        <v>3018</v>
      </c>
      <c r="F86" s="39" t="s">
        <v>1604</v>
      </c>
      <c r="G86" s="55">
        <v>100</v>
      </c>
      <c r="H86" s="56" t="s">
        <v>1608</v>
      </c>
      <c r="I86" s="28" t="s">
        <v>1605</v>
      </c>
      <c r="J86" s="1" t="s">
        <v>1892</v>
      </c>
      <c r="K86" s="68" t="s">
        <v>1893</v>
      </c>
      <c r="L86" s="58">
        <v>-4.08</v>
      </c>
      <c r="M86" s="59">
        <v>-3.54</v>
      </c>
      <c r="N86" s="60">
        <v>-3.99</v>
      </c>
      <c r="O86" s="61" t="e">
        <v>#N/A</v>
      </c>
      <c r="P86" s="60" t="e">
        <v>#N/A</v>
      </c>
      <c r="Q86" s="58" t="e">
        <v>#N/A</v>
      </c>
      <c r="R86" s="60">
        <v>1.4970988190000001</v>
      </c>
      <c r="S86" s="62" t="s">
        <v>1894</v>
      </c>
      <c r="T86" s="63" t="s">
        <v>1895</v>
      </c>
      <c r="U86" s="63">
        <v>31</v>
      </c>
      <c r="V86" s="63">
        <v>152</v>
      </c>
      <c r="W86" s="63">
        <v>124</v>
      </c>
      <c r="X86" s="63">
        <v>8</v>
      </c>
      <c r="Y86" s="63">
        <v>124</v>
      </c>
      <c r="Z86" s="64">
        <v>1.3000000000000001E-19</v>
      </c>
    </row>
    <row r="87" spans="1:26" x14ac:dyDescent="0.25">
      <c r="B87" s="39" t="s">
        <v>1896</v>
      </c>
      <c r="C87" s="54" t="s">
        <v>1897</v>
      </c>
      <c r="D87" s="39">
        <v>1119</v>
      </c>
      <c r="E87" s="39">
        <v>2726</v>
      </c>
      <c r="F87" s="39" t="s">
        <v>1604</v>
      </c>
      <c r="G87" s="55">
        <v>100</v>
      </c>
      <c r="H87" s="56" t="s">
        <v>1608</v>
      </c>
      <c r="I87" s="28" t="s">
        <v>1677</v>
      </c>
      <c r="J87" s="2" t="e">
        <v>#N/A</v>
      </c>
      <c r="K87" s="57" t="e">
        <v>#N/A</v>
      </c>
      <c r="L87" s="58" t="e">
        <v>#N/A</v>
      </c>
      <c r="M87" s="59" t="e">
        <v>#N/A</v>
      </c>
      <c r="N87" s="60" t="e">
        <v>#N/A</v>
      </c>
      <c r="O87" s="61" t="e">
        <v>#N/A</v>
      </c>
      <c r="P87" s="60" t="e">
        <v>#N/A</v>
      </c>
      <c r="Q87" s="58" t="e">
        <v>#N/A</v>
      </c>
      <c r="R87" s="60" t="e">
        <v>#N/A</v>
      </c>
      <c r="S87" s="62" t="s">
        <v>1898</v>
      </c>
      <c r="T87" s="63" t="s">
        <v>1899</v>
      </c>
      <c r="U87" s="63">
        <v>4</v>
      </c>
      <c r="V87" s="63">
        <v>125</v>
      </c>
      <c r="W87" s="63">
        <v>120</v>
      </c>
      <c r="X87" s="63">
        <v>1</v>
      </c>
      <c r="Y87" s="63">
        <v>116</v>
      </c>
      <c r="Z87" s="64">
        <v>2.6000000000000002E-27</v>
      </c>
    </row>
    <row r="88" spans="1:26" x14ac:dyDescent="0.25">
      <c r="B88" s="39" t="s">
        <v>1900</v>
      </c>
      <c r="C88" s="54" t="s">
        <v>1901</v>
      </c>
      <c r="D88" s="39">
        <v>411</v>
      </c>
      <c r="E88" s="39">
        <v>72</v>
      </c>
      <c r="F88" s="39" t="s">
        <v>1604</v>
      </c>
      <c r="G88" s="55">
        <v>100</v>
      </c>
      <c r="H88" s="56"/>
      <c r="I88" s="28" t="s">
        <v>1605</v>
      </c>
      <c r="J88" s="2" t="e">
        <v>#N/A</v>
      </c>
      <c r="K88" s="57" t="e">
        <v>#N/A</v>
      </c>
      <c r="L88" s="58">
        <v>9.99</v>
      </c>
      <c r="M88" s="59">
        <v>4</v>
      </c>
      <c r="N88" s="60">
        <v>3.12</v>
      </c>
      <c r="O88" s="61" t="e">
        <v>#N/A</v>
      </c>
      <c r="P88" s="60" t="e">
        <v>#N/A</v>
      </c>
      <c r="Q88" s="58" t="e">
        <v>#N/A</v>
      </c>
      <c r="R88" s="60" t="e">
        <v>#N/A</v>
      </c>
      <c r="S88" s="62" t="e">
        <v>#N/A</v>
      </c>
      <c r="T88" s="63" t="e">
        <v>#N/A</v>
      </c>
      <c r="U88" s="63" t="e">
        <v>#N/A</v>
      </c>
      <c r="V88" s="63" t="e">
        <v>#N/A</v>
      </c>
      <c r="W88" s="63" t="e">
        <v>#N/A</v>
      </c>
      <c r="X88" s="63" t="e">
        <v>#N/A</v>
      </c>
      <c r="Y88" s="63" t="e">
        <v>#N/A</v>
      </c>
      <c r="Z88" s="64" t="e">
        <v>#N/A</v>
      </c>
    </row>
    <row r="89" spans="1:26" x14ac:dyDescent="0.25">
      <c r="B89" s="39" t="s">
        <v>1902</v>
      </c>
      <c r="C89" s="54" t="s">
        <v>1903</v>
      </c>
      <c r="D89" s="39">
        <v>2148</v>
      </c>
      <c r="E89" s="39">
        <v>1200</v>
      </c>
      <c r="F89" s="39" t="s">
        <v>1692</v>
      </c>
      <c r="G89" s="55"/>
      <c r="H89" s="56" t="s">
        <v>1617</v>
      </c>
      <c r="I89" s="28" t="s">
        <v>1605</v>
      </c>
      <c r="J89" s="2" t="e">
        <v>#N/A</v>
      </c>
      <c r="K89" s="57" t="e">
        <v>#N/A</v>
      </c>
      <c r="L89" s="58" t="e">
        <v>#N/A</v>
      </c>
      <c r="M89" s="59" t="e">
        <v>#N/A</v>
      </c>
      <c r="N89" s="60" t="e">
        <v>#N/A</v>
      </c>
      <c r="O89" s="61" t="e">
        <v>#N/A</v>
      </c>
      <c r="P89" s="60" t="e">
        <v>#N/A</v>
      </c>
      <c r="Q89" s="58" t="e">
        <v>#N/A</v>
      </c>
      <c r="R89" s="60" t="e">
        <v>#N/A</v>
      </c>
      <c r="S89" s="62" t="s">
        <v>1904</v>
      </c>
      <c r="T89" s="63" t="s">
        <v>1905</v>
      </c>
      <c r="U89" s="63">
        <v>29</v>
      </c>
      <c r="V89" s="63">
        <v>206</v>
      </c>
      <c r="W89" s="63">
        <v>801</v>
      </c>
      <c r="X89" s="63">
        <v>11</v>
      </c>
      <c r="Y89" s="63">
        <v>184</v>
      </c>
      <c r="Z89" s="64">
        <v>2.5000000000000001E-14</v>
      </c>
    </row>
    <row r="90" spans="1:26" x14ac:dyDescent="0.25">
      <c r="B90" s="39" t="s">
        <v>1906</v>
      </c>
      <c r="C90" s="54" t="s">
        <v>1907</v>
      </c>
      <c r="D90" s="39">
        <v>846</v>
      </c>
      <c r="E90" s="39">
        <v>244</v>
      </c>
      <c r="F90" s="39" t="s">
        <v>1604</v>
      </c>
      <c r="G90" s="55">
        <v>88.53</v>
      </c>
      <c r="H90" s="56"/>
      <c r="I90" s="28" t="s">
        <v>1677</v>
      </c>
      <c r="J90" s="2" t="e">
        <v>#N/A</v>
      </c>
      <c r="K90" s="57" t="e">
        <v>#N/A</v>
      </c>
      <c r="L90" s="58" t="e">
        <v>#N/A</v>
      </c>
      <c r="M90" s="59" t="e">
        <v>#N/A</v>
      </c>
      <c r="N90" s="60" t="e">
        <v>#N/A</v>
      </c>
      <c r="O90" s="61" t="e">
        <v>#N/A</v>
      </c>
      <c r="P90" s="60" t="e">
        <v>#N/A</v>
      </c>
      <c r="Q90" s="58" t="e">
        <v>#N/A</v>
      </c>
      <c r="R90" s="60" t="e">
        <v>#N/A</v>
      </c>
      <c r="S90" s="62" t="e">
        <v>#N/A</v>
      </c>
      <c r="T90" s="63" t="e">
        <v>#N/A</v>
      </c>
      <c r="U90" s="63" t="e">
        <v>#N/A</v>
      </c>
      <c r="V90" s="63" t="e">
        <v>#N/A</v>
      </c>
      <c r="W90" s="63" t="e">
        <v>#N/A</v>
      </c>
      <c r="X90" s="63" t="e">
        <v>#N/A</v>
      </c>
      <c r="Y90" s="63" t="e">
        <v>#N/A</v>
      </c>
      <c r="Z90" s="64" t="e">
        <v>#N/A</v>
      </c>
    </row>
    <row r="91" spans="1:26" x14ac:dyDescent="0.25">
      <c r="B91" s="39" t="s">
        <v>1908</v>
      </c>
      <c r="C91" s="54" t="s">
        <v>1909</v>
      </c>
      <c r="D91" s="39">
        <v>963</v>
      </c>
      <c r="E91" s="39">
        <v>128</v>
      </c>
      <c r="F91" s="39" t="s">
        <v>1604</v>
      </c>
      <c r="G91" s="55">
        <v>100</v>
      </c>
      <c r="H91" s="56" t="s">
        <v>1608</v>
      </c>
      <c r="I91" s="28" t="s">
        <v>1605</v>
      </c>
      <c r="J91" s="2" t="e">
        <v>#N/A</v>
      </c>
      <c r="K91" s="57" t="e">
        <v>#N/A</v>
      </c>
      <c r="L91" s="58">
        <v>2.0699999999999998</v>
      </c>
      <c r="M91" s="59">
        <v>2.23</v>
      </c>
      <c r="N91" s="60" t="e">
        <v>#N/A</v>
      </c>
      <c r="O91" s="61" t="e">
        <v>#N/A</v>
      </c>
      <c r="P91" s="60" t="e">
        <v>#N/A</v>
      </c>
      <c r="Q91" s="58">
        <v>1.538854081</v>
      </c>
      <c r="R91" s="60" t="e">
        <v>#N/A</v>
      </c>
      <c r="S91" s="62" t="s">
        <v>1910</v>
      </c>
      <c r="T91" s="63" t="s">
        <v>1911</v>
      </c>
      <c r="U91" s="63">
        <v>87</v>
      </c>
      <c r="V91" s="63">
        <v>243</v>
      </c>
      <c r="W91" s="63">
        <v>153</v>
      </c>
      <c r="X91" s="63">
        <v>2</v>
      </c>
      <c r="Y91" s="63">
        <v>135</v>
      </c>
      <c r="Z91" s="64">
        <v>9.2000000000000004E-26</v>
      </c>
    </row>
    <row r="92" spans="1:26" x14ac:dyDescent="0.25">
      <c r="A92" s="38" t="s">
        <v>1639</v>
      </c>
      <c r="B92" s="39" t="s">
        <v>18</v>
      </c>
      <c r="C92" s="54" t="s">
        <v>1912</v>
      </c>
      <c r="D92" s="39">
        <v>1755</v>
      </c>
      <c r="E92" s="39">
        <v>2322</v>
      </c>
      <c r="F92" s="39" t="s">
        <v>1604</v>
      </c>
      <c r="G92" s="55">
        <v>100</v>
      </c>
      <c r="H92" s="56" t="s">
        <v>1608</v>
      </c>
      <c r="I92" s="28" t="s">
        <v>1605</v>
      </c>
      <c r="J92" s="2" t="e">
        <v>#N/A</v>
      </c>
      <c r="K92" s="57" t="e">
        <v>#N/A</v>
      </c>
      <c r="L92" s="58">
        <v>7.34</v>
      </c>
      <c r="M92" s="59">
        <v>8.0299999999999994</v>
      </c>
      <c r="N92" s="60">
        <v>5.67</v>
      </c>
      <c r="O92" s="61">
        <v>5.2380919419999996</v>
      </c>
      <c r="P92" s="60">
        <v>6.4773749360000004</v>
      </c>
      <c r="Q92" s="58">
        <v>1.5489188410000001</v>
      </c>
      <c r="R92" s="60">
        <v>2.1462448379999999</v>
      </c>
      <c r="S92" s="62" t="s">
        <v>1913</v>
      </c>
      <c r="T92" s="63" t="s">
        <v>1914</v>
      </c>
      <c r="U92" s="63">
        <v>82</v>
      </c>
      <c r="V92" s="63">
        <v>273</v>
      </c>
      <c r="W92" s="63">
        <v>434</v>
      </c>
      <c r="X92" s="63">
        <v>3</v>
      </c>
      <c r="Y92" s="63">
        <v>202</v>
      </c>
      <c r="Z92" s="64">
        <v>2.9999999999999998E-25</v>
      </c>
    </row>
    <row r="93" spans="1:26" x14ac:dyDescent="0.25">
      <c r="B93" s="39" t="s">
        <v>1915</v>
      </c>
      <c r="C93" s="54" t="s">
        <v>1916</v>
      </c>
      <c r="D93" s="39">
        <v>1380</v>
      </c>
      <c r="E93" s="39">
        <v>1114</v>
      </c>
      <c r="F93" s="39" t="s">
        <v>1604</v>
      </c>
      <c r="G93" s="55">
        <v>100</v>
      </c>
      <c r="H93" s="56" t="s">
        <v>1608</v>
      </c>
      <c r="I93" s="28" t="s">
        <v>1605</v>
      </c>
      <c r="J93" s="2" t="e">
        <v>#N/A</v>
      </c>
      <c r="K93" s="57" t="e">
        <v>#N/A</v>
      </c>
      <c r="L93" s="58">
        <v>4.66</v>
      </c>
      <c r="M93" s="59">
        <v>7.38</v>
      </c>
      <c r="N93" s="60">
        <v>8.65</v>
      </c>
      <c r="O93" s="61">
        <v>5.1640271850000001</v>
      </c>
      <c r="P93" s="60">
        <v>6.237496299</v>
      </c>
      <c r="Q93" s="58" t="e">
        <v>#N/A</v>
      </c>
      <c r="R93" s="60">
        <v>1.480568103</v>
      </c>
      <c r="S93" s="62" t="s">
        <v>1910</v>
      </c>
      <c r="T93" s="63" t="s">
        <v>1911</v>
      </c>
      <c r="U93" s="63">
        <v>112</v>
      </c>
      <c r="V93" s="63">
        <v>315</v>
      </c>
      <c r="W93" s="63">
        <v>153</v>
      </c>
      <c r="X93" s="63">
        <v>2</v>
      </c>
      <c r="Y93" s="63">
        <v>152</v>
      </c>
      <c r="Z93" s="64">
        <v>4.9999999999999997E-30</v>
      </c>
    </row>
    <row r="94" spans="1:26" x14ac:dyDescent="0.25">
      <c r="A94" s="38" t="s">
        <v>1639</v>
      </c>
      <c r="B94" s="39" t="s">
        <v>20</v>
      </c>
      <c r="C94" s="54" t="s">
        <v>1917</v>
      </c>
      <c r="D94" s="39">
        <v>627</v>
      </c>
      <c r="E94" s="39">
        <v>1512</v>
      </c>
      <c r="F94" s="39" t="s">
        <v>1604</v>
      </c>
      <c r="G94" s="55">
        <v>100</v>
      </c>
      <c r="H94" s="56" t="s">
        <v>1608</v>
      </c>
      <c r="I94" s="28" t="s">
        <v>1605</v>
      </c>
      <c r="J94" s="2" t="e">
        <v>#N/A</v>
      </c>
      <c r="K94" s="57" t="e">
        <v>#N/A</v>
      </c>
      <c r="L94" s="58" t="e">
        <v>#N/A</v>
      </c>
      <c r="M94" s="59" t="e">
        <v>#N/A</v>
      </c>
      <c r="N94" s="60" t="e">
        <v>#N/A</v>
      </c>
      <c r="O94" s="61" t="e">
        <v>#N/A</v>
      </c>
      <c r="P94" s="60" t="e">
        <v>#N/A</v>
      </c>
      <c r="Q94" s="58" t="e">
        <v>#N/A</v>
      </c>
      <c r="R94" s="60">
        <v>1.9027130219999999</v>
      </c>
      <c r="S94" s="62" t="s">
        <v>1918</v>
      </c>
      <c r="T94" s="63" t="s">
        <v>1919</v>
      </c>
      <c r="U94" s="63">
        <v>14</v>
      </c>
      <c r="V94" s="63">
        <v>200</v>
      </c>
      <c r="W94" s="63">
        <v>727</v>
      </c>
      <c r="X94" s="63">
        <v>176</v>
      </c>
      <c r="Y94" s="63">
        <v>362</v>
      </c>
      <c r="Z94" s="64">
        <v>2.8999999999999998E-41</v>
      </c>
    </row>
    <row r="95" spans="1:26" x14ac:dyDescent="0.25">
      <c r="B95" s="39" t="s">
        <v>1920</v>
      </c>
      <c r="C95" s="54" t="s">
        <v>1921</v>
      </c>
      <c r="D95" s="39">
        <v>537</v>
      </c>
      <c r="E95" s="39">
        <v>4</v>
      </c>
      <c r="F95" s="39" t="s">
        <v>1604</v>
      </c>
      <c r="G95" s="55">
        <v>27.75</v>
      </c>
      <c r="H95" s="56"/>
      <c r="I95" s="28" t="s">
        <v>1605</v>
      </c>
      <c r="J95" s="2" t="e">
        <v>#N/A</v>
      </c>
      <c r="K95" s="57" t="e">
        <v>#N/A</v>
      </c>
      <c r="L95" s="58" t="e">
        <v>#N/A</v>
      </c>
      <c r="M95" s="59" t="e">
        <v>#N/A</v>
      </c>
      <c r="N95" s="60" t="e">
        <v>#N/A</v>
      </c>
      <c r="O95" s="61" t="e">
        <v>#N/A</v>
      </c>
      <c r="P95" s="60">
        <v>2.4561644459999998</v>
      </c>
      <c r="Q95" s="58" t="e">
        <v>#N/A</v>
      </c>
      <c r="R95" s="60" t="e">
        <v>#N/A</v>
      </c>
      <c r="S95" s="62" t="e">
        <v>#N/A</v>
      </c>
      <c r="T95" s="63" t="e">
        <v>#N/A</v>
      </c>
      <c r="U95" s="63" t="e">
        <v>#N/A</v>
      </c>
      <c r="V95" s="63" t="e">
        <v>#N/A</v>
      </c>
      <c r="W95" s="63" t="e">
        <v>#N/A</v>
      </c>
      <c r="X95" s="63" t="e">
        <v>#N/A</v>
      </c>
      <c r="Y95" s="63" t="e">
        <v>#N/A</v>
      </c>
      <c r="Z95" s="64" t="e">
        <v>#N/A</v>
      </c>
    </row>
    <row r="96" spans="1:26" x14ac:dyDescent="0.25">
      <c r="B96" s="39" t="s">
        <v>1922</v>
      </c>
      <c r="C96" s="54" t="s">
        <v>1923</v>
      </c>
      <c r="D96" s="39">
        <v>2184</v>
      </c>
      <c r="E96" s="39">
        <v>4664</v>
      </c>
      <c r="F96" s="39" t="s">
        <v>1604</v>
      </c>
      <c r="G96" s="55">
        <v>100</v>
      </c>
      <c r="H96" s="56" t="s">
        <v>1608</v>
      </c>
      <c r="I96" s="28" t="s">
        <v>1605</v>
      </c>
      <c r="J96" s="2" t="e">
        <v>#N/A</v>
      </c>
      <c r="K96" s="57" t="e">
        <v>#N/A</v>
      </c>
      <c r="L96" s="58" t="e">
        <v>#N/A</v>
      </c>
      <c r="M96" s="59" t="e">
        <v>#N/A</v>
      </c>
      <c r="N96" s="60" t="e">
        <v>#N/A</v>
      </c>
      <c r="O96" s="61" t="e">
        <v>#N/A</v>
      </c>
      <c r="P96" s="60" t="e">
        <v>#N/A</v>
      </c>
      <c r="Q96" s="58" t="e">
        <v>#N/A</v>
      </c>
      <c r="R96" s="60" t="e">
        <v>#N/A</v>
      </c>
      <c r="S96" s="62" t="e">
        <v>#N/A</v>
      </c>
      <c r="T96" s="63" t="e">
        <v>#N/A</v>
      </c>
      <c r="U96" s="63" t="e">
        <v>#N/A</v>
      </c>
      <c r="V96" s="63" t="e">
        <v>#N/A</v>
      </c>
      <c r="W96" s="63" t="e">
        <v>#N/A</v>
      </c>
      <c r="X96" s="63" t="e">
        <v>#N/A</v>
      </c>
      <c r="Y96" s="63" t="e">
        <v>#N/A</v>
      </c>
      <c r="Z96" s="64" t="e">
        <v>#N/A</v>
      </c>
    </row>
    <row r="97" spans="1:26" x14ac:dyDescent="0.25">
      <c r="B97" s="39" t="s">
        <v>1924</v>
      </c>
      <c r="C97" s="54" t="s">
        <v>1925</v>
      </c>
      <c r="D97" s="39">
        <v>1056</v>
      </c>
      <c r="E97" s="39">
        <v>110</v>
      </c>
      <c r="F97" s="39" t="s">
        <v>1604</v>
      </c>
      <c r="G97" s="55">
        <v>100</v>
      </c>
      <c r="H97" s="56" t="s">
        <v>1608</v>
      </c>
      <c r="I97" s="28" t="s">
        <v>1605</v>
      </c>
      <c r="J97" s="2" t="e">
        <v>#N/A</v>
      </c>
      <c r="K97" s="57" t="e">
        <v>#N/A</v>
      </c>
      <c r="L97" s="58" t="e">
        <v>#N/A</v>
      </c>
      <c r="M97" s="59" t="e">
        <v>#N/A</v>
      </c>
      <c r="N97" s="60" t="e">
        <v>#N/A</v>
      </c>
      <c r="O97" s="61" t="e">
        <v>#N/A</v>
      </c>
      <c r="P97" s="60" t="e">
        <v>#N/A</v>
      </c>
      <c r="Q97" s="58">
        <v>-2.3304149750000001</v>
      </c>
      <c r="R97" s="60" t="e">
        <v>#N/A</v>
      </c>
      <c r="S97" s="62" t="e">
        <v>#N/A</v>
      </c>
      <c r="T97" s="63" t="e">
        <v>#N/A</v>
      </c>
      <c r="U97" s="63" t="e">
        <v>#N/A</v>
      </c>
      <c r="V97" s="63" t="e">
        <v>#N/A</v>
      </c>
      <c r="W97" s="63" t="e">
        <v>#N/A</v>
      </c>
      <c r="X97" s="63" t="e">
        <v>#N/A</v>
      </c>
      <c r="Y97" s="63" t="e">
        <v>#N/A</v>
      </c>
      <c r="Z97" s="64" t="e">
        <v>#N/A</v>
      </c>
    </row>
    <row r="98" spans="1:26" x14ac:dyDescent="0.25">
      <c r="B98" s="39" t="s">
        <v>1926</v>
      </c>
      <c r="C98" s="54" t="s">
        <v>1927</v>
      </c>
      <c r="D98" s="39">
        <v>1062</v>
      </c>
      <c r="E98" s="39">
        <v>242</v>
      </c>
      <c r="F98" s="39" t="s">
        <v>1604</v>
      </c>
      <c r="G98" s="55">
        <v>100</v>
      </c>
      <c r="H98" s="56" t="s">
        <v>1608</v>
      </c>
      <c r="I98" s="28" t="s">
        <v>1605</v>
      </c>
      <c r="J98" s="2" t="e">
        <v>#N/A</v>
      </c>
      <c r="K98" s="57" t="e">
        <v>#N/A</v>
      </c>
      <c r="L98" s="58" t="e">
        <v>#N/A</v>
      </c>
      <c r="M98" s="59" t="e">
        <v>#N/A</v>
      </c>
      <c r="N98" s="60" t="e">
        <v>#N/A</v>
      </c>
      <c r="O98" s="61" t="e">
        <v>#N/A</v>
      </c>
      <c r="P98" s="60">
        <v>2.47167395</v>
      </c>
      <c r="Q98" s="58" t="e">
        <v>#N/A</v>
      </c>
      <c r="R98" s="60" t="e">
        <v>#N/A</v>
      </c>
      <c r="S98" s="62" t="s">
        <v>1928</v>
      </c>
      <c r="T98" s="63" t="s">
        <v>1929</v>
      </c>
      <c r="U98" s="63">
        <v>38</v>
      </c>
      <c r="V98" s="63">
        <v>149</v>
      </c>
      <c r="W98" s="63">
        <v>382</v>
      </c>
      <c r="X98" s="63">
        <v>131</v>
      </c>
      <c r="Y98" s="63">
        <v>247</v>
      </c>
      <c r="Z98" s="64">
        <v>7.3000000000000004E-6</v>
      </c>
    </row>
    <row r="99" spans="1:26" x14ac:dyDescent="0.25">
      <c r="B99" s="39" t="s">
        <v>1930</v>
      </c>
      <c r="C99" s="54" t="s">
        <v>1931</v>
      </c>
      <c r="D99" s="39">
        <v>1059</v>
      </c>
      <c r="E99" s="39">
        <v>726</v>
      </c>
      <c r="F99" s="39" t="s">
        <v>1604</v>
      </c>
      <c r="G99" s="55">
        <v>100</v>
      </c>
      <c r="H99" s="56" t="s">
        <v>1608</v>
      </c>
      <c r="I99" s="28" t="s">
        <v>1605</v>
      </c>
      <c r="J99" s="2" t="e">
        <v>#N/A</v>
      </c>
      <c r="K99" s="57" t="e">
        <v>#N/A</v>
      </c>
      <c r="L99" s="58" t="e">
        <v>#N/A</v>
      </c>
      <c r="M99" s="59" t="e">
        <v>#N/A</v>
      </c>
      <c r="N99" s="60">
        <v>-2.1</v>
      </c>
      <c r="O99" s="61" t="e">
        <v>#N/A</v>
      </c>
      <c r="P99" s="60">
        <v>3.0648918369999998</v>
      </c>
      <c r="Q99" s="58" t="e">
        <v>#N/A</v>
      </c>
      <c r="R99" s="60" t="e">
        <v>#N/A</v>
      </c>
      <c r="S99" s="62" t="e">
        <v>#N/A</v>
      </c>
      <c r="T99" s="63" t="e">
        <v>#N/A</v>
      </c>
      <c r="U99" s="63" t="e">
        <v>#N/A</v>
      </c>
      <c r="V99" s="63" t="e">
        <v>#N/A</v>
      </c>
      <c r="W99" s="63" t="e">
        <v>#N/A</v>
      </c>
      <c r="X99" s="63" t="e">
        <v>#N/A</v>
      </c>
      <c r="Y99" s="63" t="e">
        <v>#N/A</v>
      </c>
      <c r="Z99" s="64" t="e">
        <v>#N/A</v>
      </c>
    </row>
    <row r="100" spans="1:26" x14ac:dyDescent="0.25">
      <c r="B100" s="39" t="s">
        <v>1932</v>
      </c>
      <c r="C100" s="54" t="s">
        <v>1933</v>
      </c>
      <c r="D100" s="39">
        <v>1050</v>
      </c>
      <c r="E100" s="39">
        <v>24</v>
      </c>
      <c r="F100" s="39" t="s">
        <v>1692</v>
      </c>
      <c r="G100" s="55"/>
      <c r="H100" s="56" t="s">
        <v>1617</v>
      </c>
      <c r="I100" s="28" t="s">
        <v>1605</v>
      </c>
      <c r="J100" s="1" t="s">
        <v>1934</v>
      </c>
      <c r="K100" s="68" t="s">
        <v>1935</v>
      </c>
      <c r="L100" s="58" t="e">
        <v>#N/A</v>
      </c>
      <c r="M100" s="59" t="e">
        <v>#N/A</v>
      </c>
      <c r="N100" s="60" t="e">
        <v>#N/A</v>
      </c>
      <c r="O100" s="61" t="e">
        <v>#N/A</v>
      </c>
      <c r="P100" s="60" t="e">
        <v>#N/A</v>
      </c>
      <c r="Q100" s="58">
        <v>-2.020323254</v>
      </c>
      <c r="R100" s="60" t="e">
        <v>#N/A</v>
      </c>
      <c r="S100" s="62" t="s">
        <v>1817</v>
      </c>
      <c r="T100" s="63" t="s">
        <v>1818</v>
      </c>
      <c r="U100" s="63">
        <v>317</v>
      </c>
      <c r="V100" s="63">
        <v>344</v>
      </c>
      <c r="W100" s="63">
        <v>29</v>
      </c>
      <c r="X100" s="63">
        <v>1</v>
      </c>
      <c r="Y100" s="63">
        <v>29</v>
      </c>
      <c r="Z100" s="64">
        <v>1.8E-10</v>
      </c>
    </row>
    <row r="101" spans="1:26" x14ac:dyDescent="0.25">
      <c r="B101" s="39" t="s">
        <v>1936</v>
      </c>
      <c r="C101" s="54" t="s">
        <v>1937</v>
      </c>
      <c r="D101" s="39">
        <v>1038</v>
      </c>
      <c r="E101" s="39">
        <v>234</v>
      </c>
      <c r="F101" s="39" t="s">
        <v>1604</v>
      </c>
      <c r="G101" s="55">
        <v>94.32</v>
      </c>
      <c r="H101" s="56" t="s">
        <v>1608</v>
      </c>
      <c r="I101" s="28" t="s">
        <v>1605</v>
      </c>
      <c r="J101" s="1" t="s">
        <v>1888</v>
      </c>
      <c r="K101" s="68" t="s">
        <v>1938</v>
      </c>
      <c r="L101" s="58" t="e">
        <v>#N/A</v>
      </c>
      <c r="M101" s="59" t="e">
        <v>#N/A</v>
      </c>
      <c r="N101" s="60" t="e">
        <v>#N/A</v>
      </c>
      <c r="O101" s="61" t="e">
        <v>#N/A</v>
      </c>
      <c r="P101" s="60">
        <v>5.156272532</v>
      </c>
      <c r="Q101" s="58" t="e">
        <v>#N/A</v>
      </c>
      <c r="R101" s="60" t="e">
        <v>#N/A</v>
      </c>
      <c r="S101" s="62" t="s">
        <v>1939</v>
      </c>
      <c r="T101" s="63" t="s">
        <v>1940</v>
      </c>
      <c r="U101" s="63">
        <v>26</v>
      </c>
      <c r="V101" s="63">
        <v>246</v>
      </c>
      <c r="W101" s="63">
        <v>736</v>
      </c>
      <c r="X101" s="63">
        <v>96</v>
      </c>
      <c r="Y101" s="63">
        <v>353</v>
      </c>
      <c r="Z101" s="64">
        <v>6.2999999999999998E-44</v>
      </c>
    </row>
    <row r="102" spans="1:26" x14ac:dyDescent="0.25">
      <c r="B102" s="39" t="s">
        <v>1941</v>
      </c>
      <c r="C102" s="54" t="s">
        <v>1942</v>
      </c>
      <c r="D102" s="39">
        <v>609</v>
      </c>
      <c r="E102" s="39">
        <v>1044</v>
      </c>
      <c r="F102" s="39" t="s">
        <v>1604</v>
      </c>
      <c r="G102" s="55">
        <v>96.55</v>
      </c>
      <c r="H102" s="56" t="s">
        <v>1608</v>
      </c>
      <c r="I102" s="28" t="s">
        <v>1605</v>
      </c>
      <c r="J102" s="1" t="s">
        <v>1943</v>
      </c>
      <c r="K102" s="68" t="s">
        <v>1944</v>
      </c>
      <c r="L102" s="58" t="e">
        <v>#N/A</v>
      </c>
      <c r="M102" s="59" t="e">
        <v>#N/A</v>
      </c>
      <c r="N102" s="60" t="e">
        <v>#N/A</v>
      </c>
      <c r="O102" s="61" t="e">
        <v>#N/A</v>
      </c>
      <c r="P102" s="60">
        <v>1.647271988</v>
      </c>
      <c r="Q102" s="58" t="e">
        <v>#N/A</v>
      </c>
      <c r="R102" s="60" t="e">
        <v>#N/A</v>
      </c>
      <c r="S102" s="62" t="s">
        <v>1945</v>
      </c>
      <c r="T102" s="63" t="s">
        <v>1946</v>
      </c>
      <c r="U102" s="63">
        <v>32</v>
      </c>
      <c r="V102" s="63">
        <v>178</v>
      </c>
      <c r="W102" s="63">
        <v>142</v>
      </c>
      <c r="X102" s="63">
        <v>1</v>
      </c>
      <c r="Y102" s="63">
        <v>142</v>
      </c>
      <c r="Z102" s="64">
        <v>6.3000000000000002E-47</v>
      </c>
    </row>
    <row r="103" spans="1:26" x14ac:dyDescent="0.25">
      <c r="B103" s="39" t="s">
        <v>1947</v>
      </c>
      <c r="C103" s="54" t="s">
        <v>1948</v>
      </c>
      <c r="D103" s="39">
        <v>924</v>
      </c>
      <c r="E103" s="39">
        <v>64</v>
      </c>
      <c r="F103" s="39" t="s">
        <v>1604</v>
      </c>
      <c r="G103" s="55">
        <v>70.89</v>
      </c>
      <c r="H103" s="56" t="s">
        <v>1608</v>
      </c>
      <c r="I103" s="28" t="s">
        <v>1605</v>
      </c>
      <c r="J103" s="1" t="s">
        <v>1949</v>
      </c>
      <c r="K103" s="68" t="s">
        <v>1950</v>
      </c>
      <c r="L103" s="58">
        <v>3.02</v>
      </c>
      <c r="M103" s="59" t="e">
        <v>#N/A</v>
      </c>
      <c r="N103" s="60" t="e">
        <v>#N/A</v>
      </c>
      <c r="O103" s="61" t="e">
        <v>#N/A</v>
      </c>
      <c r="P103" s="60">
        <v>1.3951667139999999</v>
      </c>
      <c r="Q103" s="58" t="e">
        <v>#N/A</v>
      </c>
      <c r="R103" s="60" t="e">
        <v>#N/A</v>
      </c>
      <c r="S103" s="62" t="s">
        <v>1726</v>
      </c>
      <c r="T103" s="63" t="s">
        <v>1727</v>
      </c>
      <c r="U103" s="63">
        <v>18</v>
      </c>
      <c r="V103" s="63">
        <v>207</v>
      </c>
      <c r="W103" s="63">
        <v>218</v>
      </c>
      <c r="X103" s="63">
        <v>1</v>
      </c>
      <c r="Y103" s="63">
        <v>191</v>
      </c>
      <c r="Z103" s="64">
        <v>6.2000000000000004E-50</v>
      </c>
    </row>
    <row r="104" spans="1:26" x14ac:dyDescent="0.25">
      <c r="B104" s="39" t="s">
        <v>1951</v>
      </c>
      <c r="C104" s="54" t="s">
        <v>1952</v>
      </c>
      <c r="D104" s="39">
        <v>999</v>
      </c>
      <c r="E104" s="39">
        <v>74</v>
      </c>
      <c r="F104" s="39" t="s">
        <v>1692</v>
      </c>
      <c r="G104" s="55"/>
      <c r="H104" s="56" t="s">
        <v>1608</v>
      </c>
      <c r="I104" s="28" t="s">
        <v>1605</v>
      </c>
      <c r="J104" s="1" t="s">
        <v>1888</v>
      </c>
      <c r="K104" s="68" t="s">
        <v>1953</v>
      </c>
      <c r="L104" s="58" t="e">
        <v>#N/A</v>
      </c>
      <c r="M104" s="59" t="e">
        <v>#N/A</v>
      </c>
      <c r="N104" s="60" t="e">
        <v>#N/A</v>
      </c>
      <c r="O104" s="61">
        <v>-1.1964597850000001</v>
      </c>
      <c r="P104" s="60">
        <v>6.1873607030000004</v>
      </c>
      <c r="Q104" s="58">
        <v>-2.289702423</v>
      </c>
      <c r="R104" s="60" t="e">
        <v>#N/A</v>
      </c>
      <c r="S104" s="62" t="s">
        <v>1726</v>
      </c>
      <c r="T104" s="63" t="s">
        <v>1727</v>
      </c>
      <c r="U104" s="63">
        <v>20</v>
      </c>
      <c r="V104" s="63">
        <v>235</v>
      </c>
      <c r="W104" s="63">
        <v>218</v>
      </c>
      <c r="X104" s="63">
        <v>1</v>
      </c>
      <c r="Y104" s="63">
        <v>218</v>
      </c>
      <c r="Z104" s="64">
        <v>2.0000000000000001E-62</v>
      </c>
    </row>
    <row r="105" spans="1:26" x14ac:dyDescent="0.25">
      <c r="B105" s="39" t="s">
        <v>1954</v>
      </c>
      <c r="C105" s="54" t="s">
        <v>1955</v>
      </c>
      <c r="D105" s="39">
        <v>2202</v>
      </c>
      <c r="E105" s="39">
        <v>4457</v>
      </c>
      <c r="F105" s="39" t="s">
        <v>1604</v>
      </c>
      <c r="G105" s="55">
        <v>100</v>
      </c>
      <c r="H105" s="56" t="s">
        <v>1608</v>
      </c>
      <c r="I105" s="28" t="s">
        <v>1677</v>
      </c>
      <c r="J105" s="1" t="s">
        <v>1956</v>
      </c>
      <c r="K105" s="68" t="s">
        <v>1957</v>
      </c>
      <c r="L105" s="58" t="e">
        <v>#N/A</v>
      </c>
      <c r="M105" s="59" t="e">
        <v>#N/A</v>
      </c>
      <c r="N105" s="60" t="e">
        <v>#N/A</v>
      </c>
      <c r="O105" s="61" t="e">
        <v>#N/A</v>
      </c>
      <c r="P105" s="60" t="e">
        <v>#N/A</v>
      </c>
      <c r="Q105" s="58" t="e">
        <v>#N/A</v>
      </c>
      <c r="R105" s="60" t="e">
        <v>#N/A</v>
      </c>
      <c r="S105" s="62" t="s">
        <v>1958</v>
      </c>
      <c r="T105" s="63" t="s">
        <v>1959</v>
      </c>
      <c r="U105" s="63">
        <v>64</v>
      </c>
      <c r="V105" s="63">
        <v>207</v>
      </c>
      <c r="W105" s="63">
        <v>143</v>
      </c>
      <c r="X105" s="63">
        <v>1</v>
      </c>
      <c r="Y105" s="63">
        <v>143</v>
      </c>
      <c r="Z105" s="64">
        <v>6.4999999999999999E-32</v>
      </c>
    </row>
    <row r="106" spans="1:26" x14ac:dyDescent="0.25">
      <c r="B106" s="39" t="s">
        <v>1960</v>
      </c>
      <c r="C106" s="54" t="s">
        <v>1961</v>
      </c>
      <c r="D106" s="39">
        <v>498</v>
      </c>
      <c r="E106" s="39">
        <v>86</v>
      </c>
      <c r="F106" s="39" t="s">
        <v>1604</v>
      </c>
      <c r="G106" s="55">
        <v>95.18</v>
      </c>
      <c r="H106" s="56" t="s">
        <v>1608</v>
      </c>
      <c r="I106" s="28" t="s">
        <v>1605</v>
      </c>
      <c r="J106" s="2" t="e">
        <v>#N/A</v>
      </c>
      <c r="K106" s="57" t="e">
        <v>#N/A</v>
      </c>
      <c r="L106" s="58" t="e">
        <v>#N/A</v>
      </c>
      <c r="M106" s="59" t="e">
        <v>#N/A</v>
      </c>
      <c r="N106" s="60" t="e">
        <v>#N/A</v>
      </c>
      <c r="O106" s="61" t="e">
        <v>#N/A</v>
      </c>
      <c r="P106" s="60">
        <v>1.2401865160000001</v>
      </c>
      <c r="Q106" s="58">
        <v>-2.970315158</v>
      </c>
      <c r="R106" s="60" t="e">
        <v>#N/A</v>
      </c>
      <c r="S106" s="62" t="e">
        <v>#N/A</v>
      </c>
      <c r="T106" s="63" t="e">
        <v>#N/A</v>
      </c>
      <c r="U106" s="63" t="e">
        <v>#N/A</v>
      </c>
      <c r="V106" s="63" t="e">
        <v>#N/A</v>
      </c>
      <c r="W106" s="63" t="e">
        <v>#N/A</v>
      </c>
      <c r="X106" s="63" t="e">
        <v>#N/A</v>
      </c>
      <c r="Y106" s="63" t="e">
        <v>#N/A</v>
      </c>
      <c r="Z106" s="64" t="e">
        <v>#N/A</v>
      </c>
    </row>
    <row r="107" spans="1:26" x14ac:dyDescent="0.25">
      <c r="B107" s="39" t="s">
        <v>1962</v>
      </c>
      <c r="C107" s="54" t="s">
        <v>1963</v>
      </c>
      <c r="D107" s="39">
        <v>2553</v>
      </c>
      <c r="E107" s="39">
        <v>2286</v>
      </c>
      <c r="F107" s="39" t="s">
        <v>1604</v>
      </c>
      <c r="G107" s="55">
        <v>100</v>
      </c>
      <c r="H107" s="56" t="s">
        <v>1608</v>
      </c>
      <c r="I107" s="28" t="s">
        <v>1605</v>
      </c>
      <c r="J107" s="2" t="e">
        <v>#N/A</v>
      </c>
      <c r="K107" s="57" t="e">
        <v>#N/A</v>
      </c>
      <c r="L107" s="58">
        <v>2.88</v>
      </c>
      <c r="M107" s="59">
        <v>3</v>
      </c>
      <c r="N107" s="60">
        <v>2.27</v>
      </c>
      <c r="O107" s="61" t="e">
        <v>#N/A</v>
      </c>
      <c r="P107" s="60">
        <v>2.0910136380000002</v>
      </c>
      <c r="Q107" s="58">
        <v>3.1966001400000001</v>
      </c>
      <c r="R107" s="60">
        <v>1.9413371079999999</v>
      </c>
      <c r="S107" s="62" t="s">
        <v>1964</v>
      </c>
      <c r="T107" s="63" t="s">
        <v>1965</v>
      </c>
      <c r="U107" s="63">
        <v>108</v>
      </c>
      <c r="V107" s="63">
        <v>332</v>
      </c>
      <c r="W107" s="63">
        <v>225</v>
      </c>
      <c r="X107" s="63">
        <v>1</v>
      </c>
      <c r="Y107" s="63">
        <v>224</v>
      </c>
      <c r="Z107" s="64">
        <v>1.5999999999999999E-64</v>
      </c>
    </row>
    <row r="108" spans="1:26" x14ac:dyDescent="0.25">
      <c r="B108" s="39" t="s">
        <v>1966</v>
      </c>
      <c r="C108" s="54" t="s">
        <v>1967</v>
      </c>
      <c r="D108" s="39">
        <v>642</v>
      </c>
      <c r="E108" s="39">
        <v>44</v>
      </c>
      <c r="F108" s="39" t="s">
        <v>1604</v>
      </c>
      <c r="G108" s="55">
        <v>100</v>
      </c>
      <c r="H108" s="56" t="s">
        <v>1608</v>
      </c>
      <c r="I108" s="28" t="s">
        <v>1605</v>
      </c>
      <c r="J108" s="2" t="e">
        <v>#N/A</v>
      </c>
      <c r="K108" s="57" t="e">
        <v>#N/A</v>
      </c>
      <c r="L108" s="58" t="e">
        <v>#N/A</v>
      </c>
      <c r="M108" s="59" t="e">
        <v>#N/A</v>
      </c>
      <c r="N108" s="60" t="e">
        <v>#N/A</v>
      </c>
      <c r="O108" s="61" t="e">
        <v>#N/A</v>
      </c>
      <c r="P108" s="60">
        <v>5.0910956519999999</v>
      </c>
      <c r="Q108" s="58">
        <v>-1.9406560289999999</v>
      </c>
      <c r="R108" s="60" t="e">
        <v>#N/A</v>
      </c>
      <c r="S108" s="62" t="s">
        <v>1968</v>
      </c>
      <c r="T108" s="63" t="s">
        <v>1969</v>
      </c>
      <c r="U108" s="63">
        <v>32</v>
      </c>
      <c r="V108" s="63">
        <v>213</v>
      </c>
      <c r="W108" s="63">
        <v>184</v>
      </c>
      <c r="X108" s="63">
        <v>2</v>
      </c>
      <c r="Y108" s="63">
        <v>184</v>
      </c>
      <c r="Z108" s="64">
        <v>4.2000000000000001E-47</v>
      </c>
    </row>
    <row r="109" spans="1:26" x14ac:dyDescent="0.25">
      <c r="B109" s="39" t="s">
        <v>1970</v>
      </c>
      <c r="C109" s="54" t="s">
        <v>1971</v>
      </c>
      <c r="D109" s="39">
        <v>1311</v>
      </c>
      <c r="E109" s="39">
        <v>12384</v>
      </c>
      <c r="F109" s="39" t="s">
        <v>1604</v>
      </c>
      <c r="G109" s="55">
        <v>100</v>
      </c>
      <c r="H109" s="56" t="s">
        <v>1608</v>
      </c>
      <c r="I109" s="28" t="s">
        <v>1605</v>
      </c>
      <c r="J109" s="2" t="e">
        <v>#N/A</v>
      </c>
      <c r="K109" s="57" t="e">
        <v>#N/A</v>
      </c>
      <c r="L109" s="58" t="e">
        <v>#N/A</v>
      </c>
      <c r="M109" s="59" t="e">
        <v>#N/A</v>
      </c>
      <c r="N109" s="60" t="e">
        <v>#N/A</v>
      </c>
      <c r="O109" s="61">
        <v>1.345628571</v>
      </c>
      <c r="P109" s="60">
        <v>1.323398064</v>
      </c>
      <c r="Q109" s="58" t="e">
        <v>#N/A</v>
      </c>
      <c r="R109" s="60" t="e">
        <v>#N/A</v>
      </c>
      <c r="S109" s="62" t="s">
        <v>1972</v>
      </c>
      <c r="T109" s="63" t="s">
        <v>1973</v>
      </c>
      <c r="U109" s="63">
        <v>41</v>
      </c>
      <c r="V109" s="63">
        <v>182</v>
      </c>
      <c r="W109" s="63">
        <v>288</v>
      </c>
      <c r="X109" s="63">
        <v>80</v>
      </c>
      <c r="Y109" s="63">
        <v>212</v>
      </c>
      <c r="Z109" s="64">
        <v>1.2E-21</v>
      </c>
    </row>
    <row r="110" spans="1:26" x14ac:dyDescent="0.25">
      <c r="B110" s="39" t="s">
        <v>1974</v>
      </c>
      <c r="C110" s="54" t="s">
        <v>1975</v>
      </c>
      <c r="D110" s="39">
        <v>2784</v>
      </c>
      <c r="E110" s="39">
        <v>304</v>
      </c>
      <c r="F110" s="39" t="s">
        <v>1604</v>
      </c>
      <c r="G110" s="55">
        <v>100</v>
      </c>
      <c r="H110" s="56" t="s">
        <v>1617</v>
      </c>
      <c r="I110" s="28" t="s">
        <v>1605</v>
      </c>
      <c r="J110" s="1" t="s">
        <v>1976</v>
      </c>
      <c r="K110" s="66"/>
      <c r="L110" s="58" t="e">
        <v>#N/A</v>
      </c>
      <c r="M110" s="59" t="e">
        <v>#N/A</v>
      </c>
      <c r="N110" s="60" t="e">
        <v>#N/A</v>
      </c>
      <c r="O110" s="61" t="e">
        <v>#N/A</v>
      </c>
      <c r="P110" s="60" t="e">
        <v>#N/A</v>
      </c>
      <c r="Q110" s="58" t="e">
        <v>#N/A</v>
      </c>
      <c r="R110" s="60" t="e">
        <v>#N/A</v>
      </c>
      <c r="S110" s="62" t="s">
        <v>1695</v>
      </c>
      <c r="T110" s="63" t="s">
        <v>1696</v>
      </c>
      <c r="U110" s="63">
        <v>34</v>
      </c>
      <c r="V110" s="63">
        <v>111</v>
      </c>
      <c r="W110" s="63">
        <v>82</v>
      </c>
      <c r="X110" s="63">
        <v>3</v>
      </c>
      <c r="Y110" s="63">
        <v>82</v>
      </c>
      <c r="Z110" s="64">
        <v>1.4999999999999999E-18</v>
      </c>
    </row>
    <row r="111" spans="1:26" x14ac:dyDescent="0.25">
      <c r="A111" s="38" t="s">
        <v>1639</v>
      </c>
      <c r="B111" s="39" t="s">
        <v>22</v>
      </c>
      <c r="C111" s="54" t="s">
        <v>1977</v>
      </c>
      <c r="D111" s="39">
        <v>435</v>
      </c>
      <c r="E111" s="39">
        <v>120</v>
      </c>
      <c r="F111" s="39" t="s">
        <v>1604</v>
      </c>
      <c r="G111" s="55">
        <v>100</v>
      </c>
      <c r="H111" s="56"/>
      <c r="I111" s="28" t="s">
        <v>1605</v>
      </c>
      <c r="J111" s="2" t="e">
        <v>#N/A</v>
      </c>
      <c r="K111" s="57" t="e">
        <v>#N/A</v>
      </c>
      <c r="L111" s="58" t="e">
        <v>#N/A</v>
      </c>
      <c r="M111" s="59" t="e">
        <v>#N/A</v>
      </c>
      <c r="N111" s="60" t="e">
        <v>#N/A</v>
      </c>
      <c r="O111" s="61" t="e">
        <v>#N/A</v>
      </c>
      <c r="P111" s="60">
        <v>1.465473553</v>
      </c>
      <c r="Q111" s="58" t="e">
        <v>#N/A</v>
      </c>
      <c r="R111" s="60" t="e">
        <v>#N/A</v>
      </c>
      <c r="S111" s="62" t="e">
        <v>#N/A</v>
      </c>
      <c r="T111" s="63" t="e">
        <v>#N/A</v>
      </c>
      <c r="U111" s="63" t="e">
        <v>#N/A</v>
      </c>
      <c r="V111" s="63" t="e">
        <v>#N/A</v>
      </c>
      <c r="W111" s="63" t="e">
        <v>#N/A</v>
      </c>
      <c r="X111" s="63" t="e">
        <v>#N/A</v>
      </c>
      <c r="Y111" s="63" t="e">
        <v>#N/A</v>
      </c>
      <c r="Z111" s="64" t="e">
        <v>#N/A</v>
      </c>
    </row>
    <row r="112" spans="1:26" x14ac:dyDescent="0.25">
      <c r="B112" s="39" t="s">
        <v>1978</v>
      </c>
      <c r="C112" s="54" t="s">
        <v>1979</v>
      </c>
      <c r="D112" s="39">
        <v>1428</v>
      </c>
      <c r="E112" s="39">
        <v>5361</v>
      </c>
      <c r="F112" s="39" t="s">
        <v>1604</v>
      </c>
      <c r="G112" s="55">
        <v>100</v>
      </c>
      <c r="H112" s="56" t="s">
        <v>1608</v>
      </c>
      <c r="I112" s="28" t="s">
        <v>1605</v>
      </c>
      <c r="J112" s="2" t="e">
        <v>#N/A</v>
      </c>
      <c r="K112" s="57" t="e">
        <v>#N/A</v>
      </c>
      <c r="L112" s="58" t="e">
        <v>#N/A</v>
      </c>
      <c r="M112" s="59" t="e">
        <v>#N/A</v>
      </c>
      <c r="N112" s="60" t="e">
        <v>#N/A</v>
      </c>
      <c r="O112" s="61" t="e">
        <v>#N/A</v>
      </c>
      <c r="P112" s="60">
        <v>1.123309136</v>
      </c>
      <c r="Q112" s="58">
        <v>1.4813436760000001</v>
      </c>
      <c r="R112" s="60" t="e">
        <v>#N/A</v>
      </c>
      <c r="S112" s="62" t="s">
        <v>1980</v>
      </c>
      <c r="T112" s="63" t="s">
        <v>1981</v>
      </c>
      <c r="U112" s="63">
        <v>27</v>
      </c>
      <c r="V112" s="63">
        <v>150</v>
      </c>
      <c r="W112" s="63">
        <v>955</v>
      </c>
      <c r="X112" s="63">
        <v>521</v>
      </c>
      <c r="Y112" s="63">
        <v>663</v>
      </c>
      <c r="Z112" s="64">
        <v>8.8999999999999995E-4</v>
      </c>
    </row>
    <row r="113" spans="1:26" x14ac:dyDescent="0.25">
      <c r="B113" s="39" t="s">
        <v>1982</v>
      </c>
      <c r="C113" s="54" t="s">
        <v>1983</v>
      </c>
      <c r="D113" s="39">
        <v>495</v>
      </c>
      <c r="E113" s="39">
        <v>70</v>
      </c>
      <c r="F113" s="39" t="s">
        <v>1604</v>
      </c>
      <c r="G113" s="55">
        <v>100</v>
      </c>
      <c r="H113" s="56"/>
      <c r="I113" s="28" t="s">
        <v>1605</v>
      </c>
      <c r="J113" s="2" t="e">
        <v>#N/A</v>
      </c>
      <c r="K113" s="57" t="e">
        <v>#N/A</v>
      </c>
      <c r="L113" s="58" t="e">
        <v>#N/A</v>
      </c>
      <c r="M113" s="59" t="e">
        <v>#N/A</v>
      </c>
      <c r="N113" s="60" t="e">
        <v>#N/A</v>
      </c>
      <c r="O113" s="61" t="e">
        <v>#N/A</v>
      </c>
      <c r="P113" s="60" t="e">
        <v>#N/A</v>
      </c>
      <c r="Q113" s="58">
        <v>-1.4601261000000001</v>
      </c>
      <c r="R113" s="60" t="e">
        <v>#N/A</v>
      </c>
      <c r="S113" s="62" t="s">
        <v>1984</v>
      </c>
      <c r="T113" s="63" t="s">
        <v>1985</v>
      </c>
      <c r="U113" s="63">
        <v>12</v>
      </c>
      <c r="V113" s="63">
        <v>161</v>
      </c>
      <c r="W113" s="63">
        <v>547</v>
      </c>
      <c r="X113" s="63">
        <v>199</v>
      </c>
      <c r="Y113" s="63">
        <v>348</v>
      </c>
      <c r="Z113" s="64">
        <v>2.7E-6</v>
      </c>
    </row>
    <row r="114" spans="1:26" x14ac:dyDescent="0.25">
      <c r="A114" s="38" t="s">
        <v>1639</v>
      </c>
      <c r="B114" s="39" t="s">
        <v>24</v>
      </c>
      <c r="C114" s="54" t="s">
        <v>1986</v>
      </c>
      <c r="D114" s="39">
        <v>594</v>
      </c>
      <c r="E114" s="39">
        <v>440</v>
      </c>
      <c r="F114" s="39" t="s">
        <v>1604</v>
      </c>
      <c r="G114" s="55">
        <v>100</v>
      </c>
      <c r="H114" s="56"/>
      <c r="I114" s="28" t="s">
        <v>1677</v>
      </c>
      <c r="J114" s="2" t="e">
        <v>#N/A</v>
      </c>
      <c r="K114" s="57" t="e">
        <v>#N/A</v>
      </c>
      <c r="L114" s="58" t="e">
        <v>#N/A</v>
      </c>
      <c r="M114" s="59" t="e">
        <v>#N/A</v>
      </c>
      <c r="N114" s="60" t="e">
        <v>#N/A</v>
      </c>
      <c r="O114" s="61" t="e">
        <v>#N/A</v>
      </c>
      <c r="P114" s="60" t="e">
        <v>#N/A</v>
      </c>
      <c r="Q114" s="58">
        <v>1.1713743000000001</v>
      </c>
      <c r="R114" s="60" t="e">
        <v>#N/A</v>
      </c>
      <c r="S114" s="62" t="s">
        <v>1987</v>
      </c>
      <c r="T114" s="63" t="s">
        <v>1988</v>
      </c>
      <c r="U114" s="63">
        <v>3</v>
      </c>
      <c r="V114" s="63">
        <v>195</v>
      </c>
      <c r="W114" s="63">
        <v>575</v>
      </c>
      <c r="X114" s="63">
        <v>183</v>
      </c>
      <c r="Y114" s="63">
        <v>373</v>
      </c>
      <c r="Z114" s="64">
        <v>2.2999999999999999E-7</v>
      </c>
    </row>
    <row r="115" spans="1:26" x14ac:dyDescent="0.25">
      <c r="B115" s="39" t="s">
        <v>1989</v>
      </c>
      <c r="C115" s="54" t="s">
        <v>1990</v>
      </c>
      <c r="D115" s="39">
        <v>1803</v>
      </c>
      <c r="E115" s="39">
        <v>3338</v>
      </c>
      <c r="F115" s="39" t="s">
        <v>1604</v>
      </c>
      <c r="G115" s="55">
        <v>100</v>
      </c>
      <c r="H115" s="56" t="s">
        <v>1608</v>
      </c>
      <c r="I115" s="28" t="s">
        <v>1605</v>
      </c>
      <c r="J115" s="2" t="e">
        <v>#N/A</v>
      </c>
      <c r="K115" s="57" t="e">
        <v>#N/A</v>
      </c>
      <c r="L115" s="58" t="e">
        <v>#N/A</v>
      </c>
      <c r="M115" s="59" t="e">
        <v>#N/A</v>
      </c>
      <c r="N115" s="60" t="e">
        <v>#N/A</v>
      </c>
      <c r="O115" s="61">
        <v>1.0717743230000001</v>
      </c>
      <c r="P115" s="60" t="e">
        <v>#N/A</v>
      </c>
      <c r="Q115" s="58" t="e">
        <v>#N/A</v>
      </c>
      <c r="R115" s="60" t="e">
        <v>#N/A</v>
      </c>
      <c r="S115" s="62" t="s">
        <v>1884</v>
      </c>
      <c r="T115" s="63" t="s">
        <v>1885</v>
      </c>
      <c r="U115" s="63">
        <v>49</v>
      </c>
      <c r="V115" s="63">
        <v>279</v>
      </c>
      <c r="W115" s="63">
        <v>281</v>
      </c>
      <c r="X115" s="63">
        <v>4</v>
      </c>
      <c r="Y115" s="63">
        <v>174</v>
      </c>
      <c r="Z115" s="64">
        <v>3.8E-12</v>
      </c>
    </row>
    <row r="116" spans="1:26" x14ac:dyDescent="0.25">
      <c r="B116" s="39" t="s">
        <v>1991</v>
      </c>
      <c r="C116" s="54" t="s">
        <v>1992</v>
      </c>
      <c r="D116" s="39">
        <v>1800</v>
      </c>
      <c r="E116" s="39">
        <v>866</v>
      </c>
      <c r="F116" s="39" t="s">
        <v>1604</v>
      </c>
      <c r="G116" s="55">
        <v>99.5</v>
      </c>
      <c r="H116" s="56" t="s">
        <v>1608</v>
      </c>
      <c r="I116" s="28" t="s">
        <v>1677</v>
      </c>
      <c r="J116" s="2" t="e">
        <v>#N/A</v>
      </c>
      <c r="K116" s="57" t="e">
        <v>#N/A</v>
      </c>
      <c r="L116" s="58" t="e">
        <v>#N/A</v>
      </c>
      <c r="M116" s="59" t="e">
        <v>#N/A</v>
      </c>
      <c r="N116" s="60" t="e">
        <v>#N/A</v>
      </c>
      <c r="O116" s="61" t="e">
        <v>#N/A</v>
      </c>
      <c r="P116" s="60">
        <v>3.3041079240000002</v>
      </c>
      <c r="Q116" s="58">
        <v>4.1896518340000002</v>
      </c>
      <c r="R116" s="60">
        <v>1.7504823709999999</v>
      </c>
      <c r="S116" s="62" t="s">
        <v>1993</v>
      </c>
      <c r="T116" s="63" t="s">
        <v>1994</v>
      </c>
      <c r="U116" s="63">
        <v>35</v>
      </c>
      <c r="V116" s="63">
        <v>442</v>
      </c>
      <c r="W116" s="63">
        <v>427</v>
      </c>
      <c r="X116" s="63">
        <v>3</v>
      </c>
      <c r="Y116" s="63">
        <v>409</v>
      </c>
      <c r="Z116" s="64">
        <v>5.2999999999999996E-78</v>
      </c>
    </row>
    <row r="117" spans="1:26" x14ac:dyDescent="0.25">
      <c r="B117" s="39" t="s">
        <v>1995</v>
      </c>
      <c r="C117" s="54" t="s">
        <v>1996</v>
      </c>
      <c r="D117" s="39">
        <v>756</v>
      </c>
      <c r="E117" s="39">
        <v>8</v>
      </c>
      <c r="F117" s="39" t="s">
        <v>1604</v>
      </c>
      <c r="G117" s="55">
        <v>26.59</v>
      </c>
      <c r="H117" s="56"/>
      <c r="I117" s="28" t="s">
        <v>1605</v>
      </c>
      <c r="J117" s="2" t="e">
        <v>#N/A</v>
      </c>
      <c r="K117" s="57" t="e">
        <v>#N/A</v>
      </c>
      <c r="L117" s="58" t="e">
        <v>#N/A</v>
      </c>
      <c r="M117" s="59" t="e">
        <v>#N/A</v>
      </c>
      <c r="N117" s="60" t="e">
        <v>#N/A</v>
      </c>
      <c r="O117" s="61">
        <v>2.360458151</v>
      </c>
      <c r="P117" s="60">
        <v>4.0029377119999996</v>
      </c>
      <c r="Q117" s="58">
        <v>4.4756998640000001</v>
      </c>
      <c r="R117" s="60">
        <v>1.5959441649999999</v>
      </c>
      <c r="S117" s="62" t="e">
        <v>#N/A</v>
      </c>
      <c r="T117" s="63" t="e">
        <v>#N/A</v>
      </c>
      <c r="U117" s="63" t="e">
        <v>#N/A</v>
      </c>
      <c r="V117" s="63" t="e">
        <v>#N/A</v>
      </c>
      <c r="W117" s="63" t="e">
        <v>#N/A</v>
      </c>
      <c r="X117" s="63" t="e">
        <v>#N/A</v>
      </c>
      <c r="Y117" s="63" t="e">
        <v>#N/A</v>
      </c>
      <c r="Z117" s="64" t="e">
        <v>#N/A</v>
      </c>
    </row>
    <row r="118" spans="1:26" x14ac:dyDescent="0.25">
      <c r="B118" s="39" t="s">
        <v>1997</v>
      </c>
      <c r="C118" s="54" t="s">
        <v>1998</v>
      </c>
      <c r="D118" s="39">
        <v>1116</v>
      </c>
      <c r="E118" s="39">
        <v>860</v>
      </c>
      <c r="F118" s="39" t="s">
        <v>1604</v>
      </c>
      <c r="G118" s="55">
        <v>100</v>
      </c>
      <c r="H118" s="56" t="s">
        <v>1608</v>
      </c>
      <c r="I118" s="28" t="s">
        <v>1605</v>
      </c>
      <c r="J118" s="1" t="s">
        <v>1999</v>
      </c>
      <c r="K118" s="68" t="s">
        <v>2000</v>
      </c>
      <c r="L118" s="58" t="e">
        <v>#N/A</v>
      </c>
      <c r="M118" s="59" t="e">
        <v>#N/A</v>
      </c>
      <c r="N118" s="60" t="e">
        <v>#N/A</v>
      </c>
      <c r="O118" s="61" t="e">
        <v>#N/A</v>
      </c>
      <c r="P118" s="60" t="e">
        <v>#N/A</v>
      </c>
      <c r="Q118" s="58" t="e">
        <v>#N/A</v>
      </c>
      <c r="R118" s="60" t="e">
        <v>#N/A</v>
      </c>
      <c r="S118" s="62" t="s">
        <v>2001</v>
      </c>
      <c r="T118" s="63" t="s">
        <v>2002</v>
      </c>
      <c r="U118" s="63">
        <v>55</v>
      </c>
      <c r="V118" s="63">
        <v>339</v>
      </c>
      <c r="W118" s="63">
        <v>279</v>
      </c>
      <c r="X118" s="63">
        <v>3</v>
      </c>
      <c r="Y118" s="63">
        <v>270</v>
      </c>
      <c r="Z118" s="64">
        <v>8.6999999999999994E-53</v>
      </c>
    </row>
    <row r="119" spans="1:26" x14ac:dyDescent="0.25">
      <c r="B119" s="39" t="s">
        <v>2003</v>
      </c>
      <c r="C119" s="54" t="s">
        <v>2004</v>
      </c>
      <c r="D119" s="39">
        <v>1812</v>
      </c>
      <c r="E119" s="39">
        <v>238</v>
      </c>
      <c r="F119" s="39" t="s">
        <v>1604</v>
      </c>
      <c r="G119" s="55">
        <v>87.31</v>
      </c>
      <c r="H119" s="56" t="s">
        <v>1608</v>
      </c>
      <c r="I119" s="28" t="s">
        <v>1605</v>
      </c>
      <c r="J119" s="1" t="s">
        <v>2005</v>
      </c>
      <c r="K119" s="68" t="s">
        <v>2006</v>
      </c>
      <c r="L119" s="58" t="e">
        <v>#N/A</v>
      </c>
      <c r="M119" s="59" t="e">
        <v>#N/A</v>
      </c>
      <c r="N119" s="60" t="e">
        <v>#N/A</v>
      </c>
      <c r="O119" s="61" t="e">
        <v>#N/A</v>
      </c>
      <c r="P119" s="60">
        <v>5.5235474350000002</v>
      </c>
      <c r="Q119" s="58" t="e">
        <v>#N/A</v>
      </c>
      <c r="R119" s="60" t="e">
        <v>#N/A</v>
      </c>
      <c r="S119" s="62" t="s">
        <v>1811</v>
      </c>
      <c r="T119" s="63" t="s">
        <v>1812</v>
      </c>
      <c r="U119" s="63">
        <v>36</v>
      </c>
      <c r="V119" s="63">
        <v>348</v>
      </c>
      <c r="W119" s="63">
        <v>296</v>
      </c>
      <c r="X119" s="63">
        <v>1</v>
      </c>
      <c r="Y119" s="63">
        <v>295</v>
      </c>
      <c r="Z119" s="64">
        <v>7.0999999999999996E-56</v>
      </c>
    </row>
    <row r="120" spans="1:26" x14ac:dyDescent="0.25">
      <c r="B120" s="39" t="s">
        <v>2007</v>
      </c>
      <c r="C120" s="54" t="s">
        <v>2008</v>
      </c>
      <c r="D120" s="39">
        <v>1260</v>
      </c>
      <c r="E120" s="39">
        <v>1866</v>
      </c>
      <c r="F120" s="39" t="s">
        <v>1604</v>
      </c>
      <c r="G120" s="55">
        <v>100</v>
      </c>
      <c r="H120" s="56" t="s">
        <v>1608</v>
      </c>
      <c r="I120" s="28" t="s">
        <v>1605</v>
      </c>
      <c r="J120" s="2" t="e">
        <v>#N/A</v>
      </c>
      <c r="K120" s="57" t="e">
        <v>#N/A</v>
      </c>
      <c r="L120" s="58" t="e">
        <v>#N/A</v>
      </c>
      <c r="M120" s="59" t="e">
        <v>#N/A</v>
      </c>
      <c r="N120" s="60" t="e">
        <v>#N/A</v>
      </c>
      <c r="O120" s="61" t="e">
        <v>#N/A</v>
      </c>
      <c r="P120" s="60">
        <v>2.4279980769999998</v>
      </c>
      <c r="Q120" s="58" t="e">
        <v>#N/A</v>
      </c>
      <c r="R120" s="60" t="e">
        <v>#N/A</v>
      </c>
      <c r="S120" s="62" t="s">
        <v>2009</v>
      </c>
      <c r="T120" s="63" t="s">
        <v>2010</v>
      </c>
      <c r="U120" s="63">
        <v>86</v>
      </c>
      <c r="V120" s="63">
        <v>368</v>
      </c>
      <c r="W120" s="63">
        <v>336</v>
      </c>
      <c r="X120" s="63">
        <v>51</v>
      </c>
      <c r="Y120" s="63">
        <v>329</v>
      </c>
      <c r="Z120" s="64">
        <v>1.6E-13</v>
      </c>
    </row>
    <row r="121" spans="1:26" x14ac:dyDescent="0.25">
      <c r="B121" s="39" t="s">
        <v>2011</v>
      </c>
      <c r="C121" s="54" t="s">
        <v>2012</v>
      </c>
      <c r="D121" s="39">
        <v>891</v>
      </c>
      <c r="E121" s="39">
        <v>1180</v>
      </c>
      <c r="F121" s="39" t="s">
        <v>1604</v>
      </c>
      <c r="G121" s="55">
        <v>100</v>
      </c>
      <c r="H121" s="56"/>
      <c r="I121" s="28" t="s">
        <v>1605</v>
      </c>
      <c r="J121" s="2" t="e">
        <v>#N/A</v>
      </c>
      <c r="K121" s="57" t="e">
        <v>#N/A</v>
      </c>
      <c r="L121" s="58">
        <v>-3.04</v>
      </c>
      <c r="M121" s="59" t="e">
        <v>#N/A</v>
      </c>
      <c r="N121" s="60" t="e">
        <v>#N/A</v>
      </c>
      <c r="O121" s="61">
        <v>-1.5990089359999999</v>
      </c>
      <c r="P121" s="60">
        <v>-1.5241636430000001</v>
      </c>
      <c r="Q121" s="58" t="e">
        <v>#N/A</v>
      </c>
      <c r="R121" s="60">
        <v>-1.2953503479999999</v>
      </c>
      <c r="S121" s="62" t="e">
        <v>#N/A</v>
      </c>
      <c r="T121" s="63" t="e">
        <v>#N/A</v>
      </c>
      <c r="U121" s="63" t="e">
        <v>#N/A</v>
      </c>
      <c r="V121" s="63" t="e">
        <v>#N/A</v>
      </c>
      <c r="W121" s="63" t="e">
        <v>#N/A</v>
      </c>
      <c r="X121" s="63" t="e">
        <v>#N/A</v>
      </c>
      <c r="Y121" s="63" t="e">
        <v>#N/A</v>
      </c>
      <c r="Z121" s="64" t="e">
        <v>#N/A</v>
      </c>
    </row>
    <row r="122" spans="1:26" x14ac:dyDescent="0.25">
      <c r="B122" s="39" t="s">
        <v>2013</v>
      </c>
      <c r="C122" s="54" t="s">
        <v>2014</v>
      </c>
      <c r="D122" s="39">
        <v>1152</v>
      </c>
      <c r="E122" s="39">
        <v>202</v>
      </c>
      <c r="F122" s="39" t="s">
        <v>1604</v>
      </c>
      <c r="G122" s="55">
        <v>99.57</v>
      </c>
      <c r="H122" s="56" t="s">
        <v>1608</v>
      </c>
      <c r="I122" s="28" t="s">
        <v>1605</v>
      </c>
      <c r="J122" s="2" t="e">
        <v>#N/A</v>
      </c>
      <c r="K122" s="57" t="e">
        <v>#N/A</v>
      </c>
      <c r="L122" s="58" t="e">
        <v>#N/A</v>
      </c>
      <c r="M122" s="59" t="e">
        <v>#N/A</v>
      </c>
      <c r="N122" s="60" t="e">
        <v>#N/A</v>
      </c>
      <c r="O122" s="61">
        <v>1.4515167170000001</v>
      </c>
      <c r="P122" s="60">
        <v>3.5332411920000002</v>
      </c>
      <c r="Q122" s="58" t="e">
        <v>#N/A</v>
      </c>
      <c r="R122" s="60" t="e">
        <v>#N/A</v>
      </c>
      <c r="S122" s="62" t="s">
        <v>2009</v>
      </c>
      <c r="T122" s="63" t="s">
        <v>2010</v>
      </c>
      <c r="U122" s="63">
        <v>106</v>
      </c>
      <c r="V122" s="63">
        <v>332</v>
      </c>
      <c r="W122" s="63">
        <v>336</v>
      </c>
      <c r="X122" s="63">
        <v>68</v>
      </c>
      <c r="Y122" s="63">
        <v>298</v>
      </c>
      <c r="Z122" s="64">
        <v>1.9000000000000001E-15</v>
      </c>
    </row>
    <row r="123" spans="1:26" x14ac:dyDescent="0.25">
      <c r="B123" s="39" t="s">
        <v>2015</v>
      </c>
      <c r="C123" s="54" t="s">
        <v>2016</v>
      </c>
      <c r="D123" s="39">
        <v>1170</v>
      </c>
      <c r="E123" s="39">
        <v>144</v>
      </c>
      <c r="F123" s="39" t="s">
        <v>1692</v>
      </c>
      <c r="G123" s="55"/>
      <c r="H123" s="56" t="s">
        <v>1608</v>
      </c>
      <c r="I123" s="28" t="s">
        <v>1605</v>
      </c>
      <c r="J123" s="2" t="e">
        <v>#N/A</v>
      </c>
      <c r="K123" s="57" t="e">
        <v>#N/A</v>
      </c>
      <c r="L123" s="58">
        <v>-3.19</v>
      </c>
      <c r="M123" s="59" t="e">
        <v>#N/A</v>
      </c>
      <c r="N123" s="60" t="e">
        <v>#N/A</v>
      </c>
      <c r="O123" s="61" t="e">
        <v>#N/A</v>
      </c>
      <c r="P123" s="60" t="e">
        <v>#N/A</v>
      </c>
      <c r="Q123" s="58">
        <v>-2.9752398919999998</v>
      </c>
      <c r="R123" s="60" t="e">
        <v>#N/A</v>
      </c>
      <c r="S123" s="62" t="s">
        <v>2009</v>
      </c>
      <c r="T123" s="63" t="s">
        <v>2010</v>
      </c>
      <c r="U123" s="63">
        <v>133</v>
      </c>
      <c r="V123" s="63">
        <v>359</v>
      </c>
      <c r="W123" s="63">
        <v>336</v>
      </c>
      <c r="X123" s="63">
        <v>86</v>
      </c>
      <c r="Y123" s="63">
        <v>312</v>
      </c>
      <c r="Z123" s="64">
        <v>2.3999999999999999E-18</v>
      </c>
    </row>
    <row r="124" spans="1:26" x14ac:dyDescent="0.25">
      <c r="B124" s="39" t="s">
        <v>2017</v>
      </c>
      <c r="C124" s="54" t="s">
        <v>2018</v>
      </c>
      <c r="D124" s="39">
        <v>687</v>
      </c>
      <c r="E124" s="39">
        <v>80</v>
      </c>
      <c r="F124" s="39" t="s">
        <v>1604</v>
      </c>
      <c r="G124" s="55">
        <v>98.98</v>
      </c>
      <c r="H124" s="56" t="s">
        <v>1608</v>
      </c>
      <c r="I124" s="28" t="s">
        <v>1605</v>
      </c>
      <c r="J124" s="1" t="s">
        <v>1888</v>
      </c>
      <c r="K124" s="68" t="s">
        <v>2019</v>
      </c>
      <c r="L124" s="58" t="e">
        <v>#N/A</v>
      </c>
      <c r="M124" s="59" t="e">
        <v>#N/A</v>
      </c>
      <c r="N124" s="60" t="e">
        <v>#N/A</v>
      </c>
      <c r="O124" s="61" t="e">
        <v>#N/A</v>
      </c>
      <c r="P124" s="60">
        <v>5.27523213</v>
      </c>
      <c r="Q124" s="58" t="e">
        <v>#N/A</v>
      </c>
      <c r="R124" s="60">
        <v>1.2953984000000001</v>
      </c>
      <c r="S124" s="62" t="s">
        <v>1817</v>
      </c>
      <c r="T124" s="63" t="s">
        <v>1818</v>
      </c>
      <c r="U124" s="63">
        <v>22</v>
      </c>
      <c r="V124" s="63">
        <v>50</v>
      </c>
      <c r="W124" s="63">
        <v>29</v>
      </c>
      <c r="X124" s="63">
        <v>1</v>
      </c>
      <c r="Y124" s="63">
        <v>29</v>
      </c>
      <c r="Z124" s="64">
        <v>1.0999999999999999E-10</v>
      </c>
    </row>
    <row r="125" spans="1:26" x14ac:dyDescent="0.25">
      <c r="A125" s="38" t="s">
        <v>1639</v>
      </c>
      <c r="B125" s="39" t="s">
        <v>26</v>
      </c>
      <c r="C125" s="54" t="s">
        <v>2020</v>
      </c>
      <c r="D125" s="39">
        <v>900</v>
      </c>
      <c r="E125" s="39">
        <v>232</v>
      </c>
      <c r="F125" s="39" t="s">
        <v>1604</v>
      </c>
      <c r="G125" s="55">
        <v>100</v>
      </c>
      <c r="H125" s="56" t="s">
        <v>1608</v>
      </c>
      <c r="I125" s="28" t="s">
        <v>1605</v>
      </c>
      <c r="J125" s="2" t="e">
        <v>#N/A</v>
      </c>
      <c r="K125" s="57" t="e">
        <v>#N/A</v>
      </c>
      <c r="L125" s="58" t="e">
        <v>#N/A</v>
      </c>
      <c r="M125" s="59" t="e">
        <v>#N/A</v>
      </c>
      <c r="N125" s="60" t="e">
        <v>#N/A</v>
      </c>
      <c r="O125" s="61" t="e">
        <v>#N/A</v>
      </c>
      <c r="P125" s="60" t="e">
        <v>#N/A</v>
      </c>
      <c r="Q125" s="58">
        <v>2.1426838039999998</v>
      </c>
      <c r="R125" s="60" t="e">
        <v>#N/A</v>
      </c>
      <c r="S125" s="62" t="s">
        <v>1613</v>
      </c>
      <c r="T125" s="63" t="s">
        <v>1614</v>
      </c>
      <c r="U125" s="63">
        <v>30</v>
      </c>
      <c r="V125" s="63">
        <v>161</v>
      </c>
      <c r="W125" s="63">
        <v>137</v>
      </c>
      <c r="X125" s="63">
        <v>1</v>
      </c>
      <c r="Y125" s="63">
        <v>135</v>
      </c>
      <c r="Z125" s="64">
        <v>1.1E-46</v>
      </c>
    </row>
    <row r="126" spans="1:26" x14ac:dyDescent="0.25">
      <c r="B126" s="39" t="s">
        <v>2021</v>
      </c>
      <c r="C126" s="54" t="s">
        <v>2022</v>
      </c>
      <c r="D126" s="39">
        <v>1176</v>
      </c>
      <c r="E126" s="39">
        <v>148</v>
      </c>
      <c r="F126" s="39" t="s">
        <v>1604</v>
      </c>
      <c r="G126" s="55">
        <v>100</v>
      </c>
      <c r="H126" s="56" t="s">
        <v>1608</v>
      </c>
      <c r="I126" s="28" t="s">
        <v>1605</v>
      </c>
      <c r="J126" s="2" t="e">
        <v>#N/A</v>
      </c>
      <c r="K126" s="57" t="e">
        <v>#N/A</v>
      </c>
      <c r="L126" s="58" t="e">
        <v>#N/A</v>
      </c>
      <c r="M126" s="59" t="e">
        <v>#N/A</v>
      </c>
      <c r="N126" s="60" t="e">
        <v>#N/A</v>
      </c>
      <c r="O126" s="61" t="e">
        <v>#N/A</v>
      </c>
      <c r="P126" s="60">
        <v>2.2389707830000001</v>
      </c>
      <c r="Q126" s="58">
        <v>-2.003860821</v>
      </c>
      <c r="R126" s="60" t="e">
        <v>#N/A</v>
      </c>
      <c r="S126" s="62" t="s">
        <v>2023</v>
      </c>
      <c r="T126" s="63" t="s">
        <v>2024</v>
      </c>
      <c r="U126" s="63">
        <v>31</v>
      </c>
      <c r="V126" s="63">
        <v>138</v>
      </c>
      <c r="W126" s="63">
        <v>124</v>
      </c>
      <c r="X126" s="63">
        <v>11</v>
      </c>
      <c r="Y126" s="63">
        <v>123</v>
      </c>
      <c r="Z126" s="64">
        <v>5.2999999999999996E-13</v>
      </c>
    </row>
    <row r="127" spans="1:26" x14ac:dyDescent="0.25">
      <c r="B127" s="39" t="s">
        <v>2025</v>
      </c>
      <c r="C127" s="54" t="s">
        <v>2026</v>
      </c>
      <c r="D127" s="39">
        <v>426</v>
      </c>
      <c r="E127" s="39">
        <v>94</v>
      </c>
      <c r="F127" s="39" t="s">
        <v>1604</v>
      </c>
      <c r="G127" s="55">
        <v>100</v>
      </c>
      <c r="H127" s="56"/>
      <c r="I127" s="28" t="s">
        <v>1605</v>
      </c>
      <c r="J127" s="2" t="e">
        <v>#N/A</v>
      </c>
      <c r="K127" s="57" t="e">
        <v>#N/A</v>
      </c>
      <c r="L127" s="58" t="e">
        <v>#N/A</v>
      </c>
      <c r="M127" s="59" t="e">
        <v>#N/A</v>
      </c>
      <c r="N127" s="60" t="e">
        <v>#N/A</v>
      </c>
      <c r="O127" s="61" t="e">
        <v>#N/A</v>
      </c>
      <c r="P127" s="60" t="e">
        <v>#N/A</v>
      </c>
      <c r="Q127" s="58" t="e">
        <v>#N/A</v>
      </c>
      <c r="R127" s="60" t="e">
        <v>#N/A</v>
      </c>
      <c r="S127" s="62" t="e">
        <v>#N/A</v>
      </c>
      <c r="T127" s="63" t="e">
        <v>#N/A</v>
      </c>
      <c r="U127" s="63" t="e">
        <v>#N/A</v>
      </c>
      <c r="V127" s="63" t="e">
        <v>#N/A</v>
      </c>
      <c r="W127" s="63" t="e">
        <v>#N/A</v>
      </c>
      <c r="X127" s="63" t="e">
        <v>#N/A</v>
      </c>
      <c r="Y127" s="63" t="e">
        <v>#N/A</v>
      </c>
      <c r="Z127" s="64" t="e">
        <v>#N/A</v>
      </c>
    </row>
    <row r="128" spans="1:26" x14ac:dyDescent="0.25">
      <c r="B128" s="39" t="s">
        <v>2027</v>
      </c>
      <c r="C128" s="54" t="s">
        <v>2028</v>
      </c>
      <c r="D128" s="39">
        <v>198</v>
      </c>
      <c r="E128" s="39">
        <v>40</v>
      </c>
      <c r="F128" s="39" t="s">
        <v>1604</v>
      </c>
      <c r="G128" s="55">
        <v>100</v>
      </c>
      <c r="H128" s="56"/>
      <c r="I128" s="28" t="s">
        <v>1605</v>
      </c>
      <c r="J128" s="2" t="e">
        <v>#N/A</v>
      </c>
      <c r="K128" s="57" t="e">
        <v>#N/A</v>
      </c>
      <c r="L128" s="58" t="e">
        <v>#N/A</v>
      </c>
      <c r="M128" s="59" t="e">
        <v>#N/A</v>
      </c>
      <c r="N128" s="60" t="e">
        <v>#N/A</v>
      </c>
      <c r="O128" s="61" t="e">
        <v>#N/A</v>
      </c>
      <c r="P128" s="60" t="e">
        <v>#N/A</v>
      </c>
      <c r="Q128" s="58">
        <v>-2.2300920949999998</v>
      </c>
      <c r="R128" s="60" t="e">
        <v>#N/A</v>
      </c>
      <c r="S128" s="62" t="e">
        <v>#N/A</v>
      </c>
      <c r="T128" s="63" t="e">
        <v>#N/A</v>
      </c>
      <c r="U128" s="63" t="e">
        <v>#N/A</v>
      </c>
      <c r="V128" s="63" t="e">
        <v>#N/A</v>
      </c>
      <c r="W128" s="63" t="e">
        <v>#N/A</v>
      </c>
      <c r="X128" s="63" t="e">
        <v>#N/A</v>
      </c>
      <c r="Y128" s="63" t="e">
        <v>#N/A</v>
      </c>
      <c r="Z128" s="64" t="e">
        <v>#N/A</v>
      </c>
    </row>
    <row r="129" spans="1:26" x14ac:dyDescent="0.25">
      <c r="A129" s="38" t="s">
        <v>1639</v>
      </c>
      <c r="B129" s="39" t="s">
        <v>28</v>
      </c>
      <c r="C129" s="54" t="s">
        <v>2029</v>
      </c>
      <c r="D129" s="39">
        <v>882</v>
      </c>
      <c r="E129" s="39">
        <v>176</v>
      </c>
      <c r="F129" s="39" t="s">
        <v>1692</v>
      </c>
      <c r="G129" s="55"/>
      <c r="H129" s="56" t="s">
        <v>1608</v>
      </c>
      <c r="I129" s="28" t="s">
        <v>1605</v>
      </c>
      <c r="J129" s="1" t="s">
        <v>2030</v>
      </c>
      <c r="K129" s="68" t="s">
        <v>2031</v>
      </c>
      <c r="L129" s="58">
        <v>2.81</v>
      </c>
      <c r="M129" s="59" t="e">
        <v>#N/A</v>
      </c>
      <c r="N129" s="60" t="e">
        <v>#N/A</v>
      </c>
      <c r="O129" s="61" t="e">
        <v>#N/A</v>
      </c>
      <c r="P129" s="60" t="e">
        <v>#N/A</v>
      </c>
      <c r="Q129" s="58" t="e">
        <v>#N/A</v>
      </c>
      <c r="R129" s="60" t="e">
        <v>#N/A</v>
      </c>
      <c r="S129" s="62" t="s">
        <v>2032</v>
      </c>
      <c r="T129" s="63" t="s">
        <v>2033</v>
      </c>
      <c r="U129" s="63">
        <v>194</v>
      </c>
      <c r="V129" s="63">
        <v>283</v>
      </c>
      <c r="W129" s="63">
        <v>154</v>
      </c>
      <c r="X129" s="63">
        <v>62</v>
      </c>
      <c r="Y129" s="63">
        <v>149</v>
      </c>
      <c r="Z129" s="64">
        <v>8.4000000000000004E-16</v>
      </c>
    </row>
    <row r="130" spans="1:26" x14ac:dyDescent="0.25">
      <c r="B130" s="39" t="s">
        <v>2034</v>
      </c>
      <c r="C130" s="54" t="s">
        <v>2035</v>
      </c>
      <c r="D130" s="39">
        <v>879</v>
      </c>
      <c r="E130" s="39">
        <v>0</v>
      </c>
      <c r="F130" s="39"/>
      <c r="G130" s="55"/>
      <c r="H130" s="56" t="s">
        <v>1608</v>
      </c>
      <c r="I130" s="28" t="s">
        <v>1605</v>
      </c>
      <c r="J130" s="2" t="e">
        <v>#N/A</v>
      </c>
      <c r="K130" s="57" t="e">
        <v>#N/A</v>
      </c>
      <c r="L130" s="58" t="e">
        <v>#N/A</v>
      </c>
      <c r="M130" s="59" t="e">
        <v>#N/A</v>
      </c>
      <c r="N130" s="60" t="e">
        <v>#N/A</v>
      </c>
      <c r="O130" s="61" t="e">
        <v>#N/A</v>
      </c>
      <c r="P130" s="60" t="e">
        <v>#N/A</v>
      </c>
      <c r="Q130" s="58" t="e">
        <v>#N/A</v>
      </c>
      <c r="R130" s="60" t="e">
        <v>#N/A</v>
      </c>
      <c r="S130" s="62" t="s">
        <v>2032</v>
      </c>
      <c r="T130" s="63" t="s">
        <v>2033</v>
      </c>
      <c r="U130" s="63">
        <v>154</v>
      </c>
      <c r="V130" s="63">
        <v>281</v>
      </c>
      <c r="W130" s="63">
        <v>154</v>
      </c>
      <c r="X130" s="63">
        <v>19</v>
      </c>
      <c r="Y130" s="63">
        <v>148</v>
      </c>
      <c r="Z130" s="64">
        <v>6.9E-10</v>
      </c>
    </row>
    <row r="131" spans="1:26" x14ac:dyDescent="0.25">
      <c r="B131" s="39" t="s">
        <v>2036</v>
      </c>
      <c r="C131" s="54" t="s">
        <v>2037</v>
      </c>
      <c r="D131" s="39">
        <v>876</v>
      </c>
      <c r="E131" s="39">
        <v>6</v>
      </c>
      <c r="F131" s="39" t="s">
        <v>2038</v>
      </c>
      <c r="G131" s="55"/>
      <c r="H131" s="56" t="s">
        <v>1608</v>
      </c>
      <c r="I131" s="28" t="s">
        <v>1605</v>
      </c>
      <c r="J131" s="1" t="s">
        <v>2039</v>
      </c>
      <c r="K131" s="68" t="s">
        <v>2040</v>
      </c>
      <c r="L131" s="58" t="e">
        <v>#N/A</v>
      </c>
      <c r="M131" s="59" t="e">
        <v>#N/A</v>
      </c>
      <c r="N131" s="60" t="e">
        <v>#N/A</v>
      </c>
      <c r="O131" s="61" t="e">
        <v>#N/A</v>
      </c>
      <c r="P131" s="60">
        <v>-1.2543201989999999</v>
      </c>
      <c r="Q131" s="58">
        <v>-1.0424247659999999</v>
      </c>
      <c r="R131" s="60" t="e">
        <v>#N/A</v>
      </c>
      <c r="S131" s="62" t="s">
        <v>2032</v>
      </c>
      <c r="T131" s="63" t="s">
        <v>2033</v>
      </c>
      <c r="U131" s="63">
        <v>164</v>
      </c>
      <c r="V131" s="63">
        <v>282</v>
      </c>
      <c r="W131" s="63">
        <v>154</v>
      </c>
      <c r="X131" s="63">
        <v>34</v>
      </c>
      <c r="Y131" s="63">
        <v>150</v>
      </c>
      <c r="Z131" s="64">
        <v>1.3E-14</v>
      </c>
    </row>
    <row r="132" spans="1:26" x14ac:dyDescent="0.25">
      <c r="B132" s="39" t="s">
        <v>2041</v>
      </c>
      <c r="C132" s="54" t="s">
        <v>2042</v>
      </c>
      <c r="D132" s="39">
        <v>915</v>
      </c>
      <c r="E132" s="39">
        <v>310</v>
      </c>
      <c r="F132" s="39" t="s">
        <v>1604</v>
      </c>
      <c r="G132" s="55">
        <v>100</v>
      </c>
      <c r="H132" s="56"/>
      <c r="I132" s="28" t="s">
        <v>1605</v>
      </c>
      <c r="J132" s="2" t="e">
        <v>#N/A</v>
      </c>
      <c r="K132" s="57" t="e">
        <v>#N/A</v>
      </c>
      <c r="L132" s="58" t="e">
        <v>#N/A</v>
      </c>
      <c r="M132" s="59" t="e">
        <v>#N/A</v>
      </c>
      <c r="N132" s="60" t="e">
        <v>#N/A</v>
      </c>
      <c r="O132" s="61" t="e">
        <v>#N/A</v>
      </c>
      <c r="P132" s="60" t="e">
        <v>#N/A</v>
      </c>
      <c r="Q132" s="58" t="e">
        <v>#N/A</v>
      </c>
      <c r="R132" s="60" t="e">
        <v>#N/A</v>
      </c>
      <c r="S132" s="62" t="e">
        <v>#N/A</v>
      </c>
      <c r="T132" s="63" t="e">
        <v>#N/A</v>
      </c>
      <c r="U132" s="63" t="e">
        <v>#N/A</v>
      </c>
      <c r="V132" s="63" t="e">
        <v>#N/A</v>
      </c>
      <c r="W132" s="63" t="e">
        <v>#N/A</v>
      </c>
      <c r="X132" s="63" t="e">
        <v>#N/A</v>
      </c>
      <c r="Y132" s="63" t="e">
        <v>#N/A</v>
      </c>
      <c r="Z132" s="64" t="e">
        <v>#N/A</v>
      </c>
    </row>
    <row r="133" spans="1:26" x14ac:dyDescent="0.25">
      <c r="B133" s="39" t="s">
        <v>2043</v>
      </c>
      <c r="C133" s="54" t="s">
        <v>2044</v>
      </c>
      <c r="D133" s="39">
        <v>1335</v>
      </c>
      <c r="E133" s="39">
        <v>898</v>
      </c>
      <c r="F133" s="39" t="s">
        <v>1604</v>
      </c>
      <c r="G133" s="55">
        <v>100</v>
      </c>
      <c r="H133" s="56" t="s">
        <v>1608</v>
      </c>
      <c r="I133" s="28" t="s">
        <v>1605</v>
      </c>
      <c r="J133" s="1" t="s">
        <v>2045</v>
      </c>
      <c r="K133" s="68" t="s">
        <v>2046</v>
      </c>
      <c r="L133" s="58" t="e">
        <v>#N/A</v>
      </c>
      <c r="M133" s="59" t="e">
        <v>#N/A</v>
      </c>
      <c r="N133" s="60" t="e">
        <v>#N/A</v>
      </c>
      <c r="O133" s="61" t="e">
        <v>#N/A</v>
      </c>
      <c r="P133" s="60" t="e">
        <v>#N/A</v>
      </c>
      <c r="Q133" s="58" t="e">
        <v>#N/A</v>
      </c>
      <c r="R133" s="60" t="e">
        <v>#N/A</v>
      </c>
      <c r="S133" s="62" t="s">
        <v>2023</v>
      </c>
      <c r="T133" s="63" t="s">
        <v>2024</v>
      </c>
      <c r="U133" s="63">
        <v>143</v>
      </c>
      <c r="V133" s="63">
        <v>261</v>
      </c>
      <c r="W133" s="63">
        <v>124</v>
      </c>
      <c r="X133" s="63">
        <v>5</v>
      </c>
      <c r="Y133" s="63">
        <v>118</v>
      </c>
      <c r="Z133" s="64">
        <v>2.5999999999999999E-20</v>
      </c>
    </row>
    <row r="134" spans="1:26" x14ac:dyDescent="0.25">
      <c r="B134" s="39" t="s">
        <v>2047</v>
      </c>
      <c r="C134" s="54" t="s">
        <v>2048</v>
      </c>
      <c r="D134" s="39">
        <v>1572</v>
      </c>
      <c r="E134" s="39">
        <v>200</v>
      </c>
      <c r="F134" s="39" t="s">
        <v>1604</v>
      </c>
      <c r="G134" s="55">
        <v>100</v>
      </c>
      <c r="H134" s="56" t="s">
        <v>1608</v>
      </c>
      <c r="I134" s="28" t="s">
        <v>1605</v>
      </c>
      <c r="J134" s="2" t="e">
        <v>#N/A</v>
      </c>
      <c r="K134" s="57" t="e">
        <v>#N/A</v>
      </c>
      <c r="L134" s="58" t="e">
        <v>#N/A</v>
      </c>
      <c r="M134" s="59" t="e">
        <v>#N/A</v>
      </c>
      <c r="N134" s="60" t="e">
        <v>#N/A</v>
      </c>
      <c r="O134" s="61" t="e">
        <v>#N/A</v>
      </c>
      <c r="P134" s="60">
        <v>2.0746617409999999</v>
      </c>
      <c r="Q134" s="58" t="e">
        <v>#N/A</v>
      </c>
      <c r="R134" s="60" t="e">
        <v>#N/A</v>
      </c>
      <c r="S134" s="62" t="s">
        <v>2049</v>
      </c>
      <c r="T134" s="63" t="s">
        <v>2050</v>
      </c>
      <c r="U134" s="63">
        <v>23</v>
      </c>
      <c r="V134" s="63">
        <v>267</v>
      </c>
      <c r="W134" s="63">
        <v>249</v>
      </c>
      <c r="X134" s="63">
        <v>1</v>
      </c>
      <c r="Y134" s="63">
        <v>249</v>
      </c>
      <c r="Z134" s="64">
        <v>3.2000000000000001E-90</v>
      </c>
    </row>
    <row r="135" spans="1:26" x14ac:dyDescent="0.25">
      <c r="B135" s="39" t="s">
        <v>2051</v>
      </c>
      <c r="C135" s="54" t="s">
        <v>2052</v>
      </c>
      <c r="D135" s="39">
        <v>1737</v>
      </c>
      <c r="E135" s="39">
        <v>1014</v>
      </c>
      <c r="F135" s="39" t="s">
        <v>1604</v>
      </c>
      <c r="G135" s="55">
        <v>100</v>
      </c>
      <c r="H135" s="56" t="s">
        <v>1608</v>
      </c>
      <c r="I135" s="28" t="s">
        <v>1605</v>
      </c>
      <c r="J135" s="1" t="s">
        <v>2053</v>
      </c>
      <c r="K135" s="68" t="s">
        <v>2054</v>
      </c>
      <c r="L135" s="58" t="e">
        <v>#N/A</v>
      </c>
      <c r="M135" s="59" t="e">
        <v>#N/A</v>
      </c>
      <c r="N135" s="60" t="e">
        <v>#N/A</v>
      </c>
      <c r="O135" s="61" t="e">
        <v>#N/A</v>
      </c>
      <c r="P135" s="60" t="e">
        <v>#N/A</v>
      </c>
      <c r="Q135" s="58" t="e">
        <v>#N/A</v>
      </c>
      <c r="R135" s="60" t="e">
        <v>#N/A</v>
      </c>
      <c r="S135" s="62" t="s">
        <v>1688</v>
      </c>
      <c r="T135" s="63" t="s">
        <v>1689</v>
      </c>
      <c r="U135" s="63">
        <v>55</v>
      </c>
      <c r="V135" s="63">
        <v>365</v>
      </c>
      <c r="W135" s="63">
        <v>317</v>
      </c>
      <c r="X135" s="63">
        <v>2</v>
      </c>
      <c r="Y135" s="63">
        <v>309</v>
      </c>
      <c r="Z135" s="64">
        <v>4.0999999999999999E-26</v>
      </c>
    </row>
    <row r="136" spans="1:26" x14ac:dyDescent="0.25">
      <c r="A136" s="38" t="s">
        <v>1639</v>
      </c>
      <c r="B136" s="39" t="s">
        <v>30</v>
      </c>
      <c r="C136" s="54" t="s">
        <v>2055</v>
      </c>
      <c r="D136" s="39">
        <v>834</v>
      </c>
      <c r="E136" s="39">
        <v>180</v>
      </c>
      <c r="F136" s="39" t="s">
        <v>1604</v>
      </c>
      <c r="G136" s="55">
        <v>100</v>
      </c>
      <c r="H136" s="56" t="s">
        <v>1608</v>
      </c>
      <c r="I136" s="28" t="s">
        <v>1605</v>
      </c>
      <c r="J136" s="2" t="e">
        <v>#N/A</v>
      </c>
      <c r="K136" s="57" t="e">
        <v>#N/A</v>
      </c>
      <c r="L136" s="58" t="e">
        <v>#N/A</v>
      </c>
      <c r="M136" s="59" t="e">
        <v>#N/A</v>
      </c>
      <c r="N136" s="60" t="e">
        <v>#N/A</v>
      </c>
      <c r="O136" s="61" t="e">
        <v>#N/A</v>
      </c>
      <c r="P136" s="60">
        <v>3.7165771310000002</v>
      </c>
      <c r="Q136" s="58">
        <v>2.980964723</v>
      </c>
      <c r="R136" s="60">
        <v>2.0605562750000002</v>
      </c>
      <c r="S136" s="62" t="s">
        <v>2056</v>
      </c>
      <c r="T136" s="63" t="s">
        <v>2057</v>
      </c>
      <c r="U136" s="63">
        <v>145</v>
      </c>
      <c r="V136" s="63">
        <v>254</v>
      </c>
      <c r="W136" s="63">
        <v>124</v>
      </c>
      <c r="X136" s="63">
        <v>1</v>
      </c>
      <c r="Y136" s="63">
        <v>117</v>
      </c>
      <c r="Z136" s="64">
        <v>2.7000000000000001E-19</v>
      </c>
    </row>
    <row r="137" spans="1:26" x14ac:dyDescent="0.25">
      <c r="B137" s="39" t="s">
        <v>2058</v>
      </c>
      <c r="C137" s="54" t="s">
        <v>2059</v>
      </c>
      <c r="D137" s="39">
        <v>2097</v>
      </c>
      <c r="E137" s="39">
        <v>1458</v>
      </c>
      <c r="F137" s="39" t="s">
        <v>1604</v>
      </c>
      <c r="G137" s="55">
        <v>100</v>
      </c>
      <c r="H137" s="56" t="s">
        <v>1608</v>
      </c>
      <c r="I137" s="28" t="s">
        <v>1605</v>
      </c>
      <c r="J137" s="2" t="e">
        <v>#N/A</v>
      </c>
      <c r="K137" s="57" t="e">
        <v>#N/A</v>
      </c>
      <c r="L137" s="58" t="e">
        <v>#N/A</v>
      </c>
      <c r="M137" s="59" t="e">
        <v>#N/A</v>
      </c>
      <c r="N137" s="60" t="e">
        <v>#N/A</v>
      </c>
      <c r="O137" s="61">
        <v>1.072132885</v>
      </c>
      <c r="P137" s="60">
        <v>1.002503159</v>
      </c>
      <c r="Q137" s="58" t="e">
        <v>#N/A</v>
      </c>
      <c r="R137" s="60">
        <v>1.990322315</v>
      </c>
      <c r="S137" s="62" t="s">
        <v>1845</v>
      </c>
      <c r="T137" s="63" t="s">
        <v>1846</v>
      </c>
      <c r="U137" s="63">
        <v>81</v>
      </c>
      <c r="V137" s="63">
        <v>339</v>
      </c>
      <c r="W137" s="63">
        <v>200</v>
      </c>
      <c r="X137" s="63">
        <v>2</v>
      </c>
      <c r="Y137" s="63">
        <v>196</v>
      </c>
      <c r="Z137" s="64">
        <v>1.2E-9</v>
      </c>
    </row>
    <row r="138" spans="1:26" x14ac:dyDescent="0.25">
      <c r="B138" s="39" t="s">
        <v>2060</v>
      </c>
      <c r="C138" s="54" t="s">
        <v>2061</v>
      </c>
      <c r="D138" s="39">
        <v>123</v>
      </c>
      <c r="E138" s="39">
        <v>199</v>
      </c>
      <c r="F138" s="39" t="s">
        <v>1604</v>
      </c>
      <c r="G138" s="55">
        <v>100</v>
      </c>
      <c r="H138" s="56"/>
      <c r="I138" s="28" t="s">
        <v>1605</v>
      </c>
      <c r="J138" s="2" t="e">
        <v>#N/A</v>
      </c>
      <c r="K138" s="57" t="e">
        <v>#N/A</v>
      </c>
      <c r="L138" s="58">
        <v>2.54</v>
      </c>
      <c r="M138" s="59" t="e">
        <v>#N/A</v>
      </c>
      <c r="N138" s="60" t="e">
        <v>#N/A</v>
      </c>
      <c r="O138" s="61">
        <v>-2.9082233820000001</v>
      </c>
      <c r="P138" s="60" t="e">
        <v>#N/A</v>
      </c>
      <c r="Q138" s="58" t="e">
        <v>#N/A</v>
      </c>
      <c r="R138" s="60">
        <v>-1.079392269</v>
      </c>
      <c r="S138" s="62" t="e">
        <v>#N/A</v>
      </c>
      <c r="T138" s="63" t="e">
        <v>#N/A</v>
      </c>
      <c r="U138" s="63" t="e">
        <v>#N/A</v>
      </c>
      <c r="V138" s="63" t="e">
        <v>#N/A</v>
      </c>
      <c r="W138" s="63" t="e">
        <v>#N/A</v>
      </c>
      <c r="X138" s="63" t="e">
        <v>#N/A</v>
      </c>
      <c r="Y138" s="63" t="e">
        <v>#N/A</v>
      </c>
      <c r="Z138" s="64" t="e">
        <v>#N/A</v>
      </c>
    </row>
    <row r="139" spans="1:26" x14ac:dyDescent="0.25">
      <c r="B139" s="39" t="s">
        <v>2062</v>
      </c>
      <c r="C139" s="54" t="s">
        <v>2063</v>
      </c>
      <c r="D139" s="39">
        <v>753</v>
      </c>
      <c r="E139" s="39">
        <v>1568</v>
      </c>
      <c r="F139" s="39" t="s">
        <v>1604</v>
      </c>
      <c r="G139" s="55">
        <v>100</v>
      </c>
      <c r="H139" s="56" t="s">
        <v>1608</v>
      </c>
      <c r="I139" s="28" t="s">
        <v>1605</v>
      </c>
      <c r="J139" s="2" t="e">
        <v>#N/A</v>
      </c>
      <c r="K139" s="57" t="e">
        <v>#N/A</v>
      </c>
      <c r="L139" s="58" t="e">
        <v>#N/A</v>
      </c>
      <c r="M139" s="59" t="e">
        <v>#N/A</v>
      </c>
      <c r="N139" s="60" t="e">
        <v>#N/A</v>
      </c>
      <c r="O139" s="61" t="e">
        <v>#N/A</v>
      </c>
      <c r="P139" s="60">
        <v>1.245942383</v>
      </c>
      <c r="Q139" s="58" t="e">
        <v>#N/A</v>
      </c>
      <c r="R139" s="60" t="e">
        <v>#N/A</v>
      </c>
      <c r="S139" s="62" t="s">
        <v>1763</v>
      </c>
      <c r="T139" s="63" t="s">
        <v>1764</v>
      </c>
      <c r="U139" s="63">
        <v>193</v>
      </c>
      <c r="V139" s="63">
        <v>242</v>
      </c>
      <c r="W139" s="63">
        <v>78</v>
      </c>
      <c r="X139" s="63">
        <v>21</v>
      </c>
      <c r="Y139" s="63">
        <v>74</v>
      </c>
      <c r="Z139" s="64">
        <v>9.9999999999999995E-8</v>
      </c>
    </row>
    <row r="140" spans="1:26" x14ac:dyDescent="0.25">
      <c r="B140" s="39" t="s">
        <v>2064</v>
      </c>
      <c r="C140" s="54" t="s">
        <v>2065</v>
      </c>
      <c r="D140" s="39">
        <v>1068</v>
      </c>
      <c r="E140" s="39">
        <v>128</v>
      </c>
      <c r="F140" s="39" t="s">
        <v>1604</v>
      </c>
      <c r="G140" s="55">
        <v>100</v>
      </c>
      <c r="H140" s="56" t="s">
        <v>1617</v>
      </c>
      <c r="I140" s="28" t="s">
        <v>1605</v>
      </c>
      <c r="J140" s="2" t="e">
        <v>#N/A</v>
      </c>
      <c r="K140" s="57" t="e">
        <v>#N/A</v>
      </c>
      <c r="L140" s="58" t="e">
        <v>#N/A</v>
      </c>
      <c r="M140" s="59" t="e">
        <v>#N/A</v>
      </c>
      <c r="N140" s="60" t="e">
        <v>#N/A</v>
      </c>
      <c r="O140" s="61" t="e">
        <v>#N/A</v>
      </c>
      <c r="P140" s="60" t="e">
        <v>#N/A</v>
      </c>
      <c r="Q140" s="58" t="e">
        <v>#N/A</v>
      </c>
      <c r="R140" s="60" t="e">
        <v>#N/A</v>
      </c>
      <c r="S140" s="62" t="s">
        <v>2066</v>
      </c>
      <c r="T140" s="63" t="s">
        <v>2067</v>
      </c>
      <c r="U140" s="63">
        <v>145</v>
      </c>
      <c r="V140" s="63">
        <v>254</v>
      </c>
      <c r="W140" s="63">
        <v>741</v>
      </c>
      <c r="X140" s="63">
        <v>584</v>
      </c>
      <c r="Y140" s="63">
        <v>693</v>
      </c>
      <c r="Z140" s="64">
        <v>1.9000000000000001E-8</v>
      </c>
    </row>
    <row r="141" spans="1:26" x14ac:dyDescent="0.25">
      <c r="B141" s="39" t="s">
        <v>2068</v>
      </c>
      <c r="C141" s="54" t="s">
        <v>2069</v>
      </c>
      <c r="D141" s="39">
        <v>1026</v>
      </c>
      <c r="E141" s="39">
        <v>8</v>
      </c>
      <c r="F141" s="39" t="s">
        <v>1692</v>
      </c>
      <c r="G141" s="55"/>
      <c r="H141" s="56" t="s">
        <v>1608</v>
      </c>
      <c r="I141" s="28" t="s">
        <v>1605</v>
      </c>
      <c r="J141" s="2" t="e">
        <v>#N/A</v>
      </c>
      <c r="K141" s="57" t="e">
        <v>#N/A</v>
      </c>
      <c r="L141" s="58" t="e">
        <v>#N/A</v>
      </c>
      <c r="M141" s="59" t="e">
        <v>#N/A</v>
      </c>
      <c r="N141" s="60" t="e">
        <v>#N/A</v>
      </c>
      <c r="O141" s="61" t="e">
        <v>#N/A</v>
      </c>
      <c r="P141" s="60">
        <v>-2.3728988969999998</v>
      </c>
      <c r="Q141" s="58">
        <v>-1.49646218</v>
      </c>
      <c r="R141" s="60">
        <v>-1.5306801969999999</v>
      </c>
      <c r="S141" s="62" t="s">
        <v>2066</v>
      </c>
      <c r="T141" s="63" t="s">
        <v>2067</v>
      </c>
      <c r="U141" s="63">
        <v>41</v>
      </c>
      <c r="V141" s="63">
        <v>253</v>
      </c>
      <c r="W141" s="63">
        <v>741</v>
      </c>
      <c r="X141" s="63">
        <v>492</v>
      </c>
      <c r="Y141" s="63">
        <v>692</v>
      </c>
      <c r="Z141" s="64">
        <v>9.9999999999999995E-7</v>
      </c>
    </row>
    <row r="142" spans="1:26" x14ac:dyDescent="0.25">
      <c r="B142" s="39" t="s">
        <v>2070</v>
      </c>
      <c r="C142" s="54" t="s">
        <v>2071</v>
      </c>
      <c r="D142" s="39">
        <v>1695</v>
      </c>
      <c r="E142" s="39">
        <v>962</v>
      </c>
      <c r="F142" s="39" t="s">
        <v>1604</v>
      </c>
      <c r="G142" s="55">
        <v>100</v>
      </c>
      <c r="H142" s="56"/>
      <c r="I142" s="28" t="s">
        <v>1605</v>
      </c>
      <c r="J142" s="2" t="e">
        <v>#N/A</v>
      </c>
      <c r="K142" s="57" t="e">
        <v>#N/A</v>
      </c>
      <c r="L142" s="58" t="e">
        <v>#N/A</v>
      </c>
      <c r="M142" s="59" t="e">
        <v>#N/A</v>
      </c>
      <c r="N142" s="60" t="e">
        <v>#N/A</v>
      </c>
      <c r="O142" s="61">
        <v>-1.030368094</v>
      </c>
      <c r="P142" s="60">
        <v>-1.179593962</v>
      </c>
      <c r="Q142" s="58" t="e">
        <v>#N/A</v>
      </c>
      <c r="R142" s="60" t="e">
        <v>#N/A</v>
      </c>
      <c r="S142" s="62" t="e">
        <v>#N/A</v>
      </c>
      <c r="T142" s="63" t="e">
        <v>#N/A</v>
      </c>
      <c r="U142" s="63" t="e">
        <v>#N/A</v>
      </c>
      <c r="V142" s="63" t="e">
        <v>#N/A</v>
      </c>
      <c r="W142" s="63" t="e">
        <v>#N/A</v>
      </c>
      <c r="X142" s="63" t="e">
        <v>#N/A</v>
      </c>
      <c r="Y142" s="63" t="e">
        <v>#N/A</v>
      </c>
      <c r="Z142" s="64" t="e">
        <v>#N/A</v>
      </c>
    </row>
    <row r="143" spans="1:26" x14ac:dyDescent="0.25">
      <c r="B143" s="39" t="s">
        <v>2072</v>
      </c>
      <c r="C143" s="54" t="s">
        <v>2073</v>
      </c>
      <c r="D143" s="39">
        <v>1449</v>
      </c>
      <c r="E143" s="39">
        <v>470</v>
      </c>
      <c r="F143" s="39" t="s">
        <v>1604</v>
      </c>
      <c r="G143" s="55">
        <v>100</v>
      </c>
      <c r="H143" s="56" t="s">
        <v>1608</v>
      </c>
      <c r="I143" s="28" t="s">
        <v>1605</v>
      </c>
      <c r="J143" s="2" t="e">
        <v>#N/A</v>
      </c>
      <c r="K143" s="57" t="e">
        <v>#N/A</v>
      </c>
      <c r="L143" s="58" t="e">
        <v>#N/A</v>
      </c>
      <c r="M143" s="59" t="e">
        <v>#N/A</v>
      </c>
      <c r="N143" s="60" t="e">
        <v>#N/A</v>
      </c>
      <c r="O143" s="61" t="e">
        <v>#N/A</v>
      </c>
      <c r="P143" s="60" t="e">
        <v>#N/A</v>
      </c>
      <c r="Q143" s="58" t="e">
        <v>#N/A</v>
      </c>
      <c r="R143" s="60" t="e">
        <v>#N/A</v>
      </c>
      <c r="S143" s="62" t="e">
        <v>#N/A</v>
      </c>
      <c r="T143" s="63" t="e">
        <v>#N/A</v>
      </c>
      <c r="U143" s="63" t="e">
        <v>#N/A</v>
      </c>
      <c r="V143" s="63" t="e">
        <v>#N/A</v>
      </c>
      <c r="W143" s="63" t="e">
        <v>#N/A</v>
      </c>
      <c r="X143" s="63" t="e">
        <v>#N/A</v>
      </c>
      <c r="Y143" s="63" t="e">
        <v>#N/A</v>
      </c>
      <c r="Z143" s="64" t="e">
        <v>#N/A</v>
      </c>
    </row>
    <row r="144" spans="1:26" x14ac:dyDescent="0.25">
      <c r="B144" s="39" t="s">
        <v>2074</v>
      </c>
      <c r="C144" s="54" t="s">
        <v>2075</v>
      </c>
      <c r="D144" s="39">
        <v>1746</v>
      </c>
      <c r="E144" s="39">
        <v>252</v>
      </c>
      <c r="F144" s="39" t="s">
        <v>1604</v>
      </c>
      <c r="G144" s="55">
        <v>99.43</v>
      </c>
      <c r="H144" s="56" t="s">
        <v>1608</v>
      </c>
      <c r="I144" s="28" t="s">
        <v>1677</v>
      </c>
      <c r="J144" s="1" t="s">
        <v>2076</v>
      </c>
      <c r="K144" s="68" t="s">
        <v>2077</v>
      </c>
      <c r="L144" s="58" t="e">
        <v>#N/A</v>
      </c>
      <c r="M144" s="59" t="e">
        <v>#N/A</v>
      </c>
      <c r="N144" s="60" t="e">
        <v>#N/A</v>
      </c>
      <c r="O144" s="61" t="e">
        <v>#N/A</v>
      </c>
      <c r="P144" s="60" t="e">
        <v>#N/A</v>
      </c>
      <c r="Q144" s="58">
        <v>-3.3268251210000002</v>
      </c>
      <c r="R144" s="60" t="e">
        <v>#N/A</v>
      </c>
      <c r="S144" s="62" t="s">
        <v>2078</v>
      </c>
      <c r="T144" s="63" t="s">
        <v>2079</v>
      </c>
      <c r="U144" s="63">
        <v>1</v>
      </c>
      <c r="V144" s="63">
        <v>39</v>
      </c>
      <c r="W144" s="63">
        <v>48</v>
      </c>
      <c r="X144" s="63">
        <v>1</v>
      </c>
      <c r="Y144" s="63">
        <v>39</v>
      </c>
      <c r="Z144" s="64">
        <v>8.8999999999999995E-4</v>
      </c>
    </row>
    <row r="145" spans="2:26" x14ac:dyDescent="0.25">
      <c r="B145" s="39" t="s">
        <v>2080</v>
      </c>
      <c r="C145" s="54" t="s">
        <v>2081</v>
      </c>
      <c r="D145" s="39">
        <v>1452</v>
      </c>
      <c r="E145" s="39">
        <v>372</v>
      </c>
      <c r="F145" s="39" t="s">
        <v>1604</v>
      </c>
      <c r="G145" s="55">
        <v>100</v>
      </c>
      <c r="H145" s="56" t="s">
        <v>1608</v>
      </c>
      <c r="I145" s="28" t="s">
        <v>1605</v>
      </c>
      <c r="J145" s="1" t="s">
        <v>2082</v>
      </c>
      <c r="K145" s="68" t="s">
        <v>2083</v>
      </c>
      <c r="L145" s="58" t="e">
        <v>#N/A</v>
      </c>
      <c r="M145" s="59" t="e">
        <v>#N/A</v>
      </c>
      <c r="N145" s="60" t="e">
        <v>#N/A</v>
      </c>
      <c r="O145" s="61">
        <v>1.1274555479999999</v>
      </c>
      <c r="P145" s="60">
        <v>1.5514272220000001</v>
      </c>
      <c r="Q145" s="58">
        <v>3.8243275909999999</v>
      </c>
      <c r="R145" s="60">
        <v>1.5137673490000001</v>
      </c>
      <c r="S145" s="62" t="s">
        <v>1688</v>
      </c>
      <c r="T145" s="63" t="s">
        <v>1689</v>
      </c>
      <c r="U145" s="63">
        <v>103</v>
      </c>
      <c r="V145" s="63">
        <v>427</v>
      </c>
      <c r="W145" s="63">
        <v>317</v>
      </c>
      <c r="X145" s="63">
        <v>2</v>
      </c>
      <c r="Y145" s="63">
        <v>316</v>
      </c>
      <c r="Z145" s="64">
        <v>4.9000000000000002E-63</v>
      </c>
    </row>
    <row r="146" spans="2:26" x14ac:dyDescent="0.25">
      <c r="B146" s="39" t="s">
        <v>2084</v>
      </c>
      <c r="C146" s="54" t="s">
        <v>2085</v>
      </c>
      <c r="D146" s="39">
        <v>1131</v>
      </c>
      <c r="E146" s="39">
        <v>80</v>
      </c>
      <c r="F146" s="39" t="s">
        <v>1692</v>
      </c>
      <c r="G146" s="55"/>
      <c r="H146" s="56" t="s">
        <v>1608</v>
      </c>
      <c r="I146" s="28" t="s">
        <v>1605</v>
      </c>
      <c r="J146" s="2" t="e">
        <v>#N/A</v>
      </c>
      <c r="K146" s="57" t="e">
        <v>#N/A</v>
      </c>
      <c r="L146" s="58">
        <v>6.12</v>
      </c>
      <c r="M146" s="59" t="e">
        <v>#N/A</v>
      </c>
      <c r="N146" s="60" t="e">
        <v>#N/A</v>
      </c>
      <c r="O146" s="61" t="e">
        <v>#N/A</v>
      </c>
      <c r="P146" s="60">
        <v>6.458832449</v>
      </c>
      <c r="Q146" s="58">
        <v>-2.4167201519999999</v>
      </c>
      <c r="R146" s="60" t="e">
        <v>#N/A</v>
      </c>
      <c r="S146" s="62" t="s">
        <v>1817</v>
      </c>
      <c r="T146" s="63" t="s">
        <v>1818</v>
      </c>
      <c r="U146" s="63">
        <v>25</v>
      </c>
      <c r="V146" s="63">
        <v>45</v>
      </c>
      <c r="W146" s="63">
        <v>29</v>
      </c>
      <c r="X146" s="63">
        <v>1</v>
      </c>
      <c r="Y146" s="63">
        <v>22</v>
      </c>
      <c r="Z146" s="64">
        <v>3.7000000000000002E-6</v>
      </c>
    </row>
    <row r="147" spans="2:26" x14ac:dyDescent="0.25">
      <c r="B147" s="39" t="s">
        <v>2086</v>
      </c>
      <c r="C147" s="54" t="s">
        <v>2087</v>
      </c>
      <c r="D147" s="39">
        <v>1617</v>
      </c>
      <c r="E147" s="39">
        <v>600</v>
      </c>
      <c r="F147" s="39" t="s">
        <v>1604</v>
      </c>
      <c r="G147" s="55">
        <v>100</v>
      </c>
      <c r="H147" s="56" t="s">
        <v>1608</v>
      </c>
      <c r="I147" s="28" t="s">
        <v>1605</v>
      </c>
      <c r="J147" s="2" t="e">
        <v>#N/A</v>
      </c>
      <c r="K147" s="57" t="e">
        <v>#N/A</v>
      </c>
      <c r="L147" s="58" t="e">
        <v>#N/A</v>
      </c>
      <c r="M147" s="59" t="e">
        <v>#N/A</v>
      </c>
      <c r="N147" s="60" t="e">
        <v>#N/A</v>
      </c>
      <c r="O147" s="61" t="e">
        <v>#N/A</v>
      </c>
      <c r="P147" s="60" t="e">
        <v>#N/A</v>
      </c>
      <c r="Q147" s="58" t="e">
        <v>#N/A</v>
      </c>
      <c r="R147" s="60" t="e">
        <v>#N/A</v>
      </c>
      <c r="S147" s="62" t="s">
        <v>2088</v>
      </c>
      <c r="T147" s="63" t="s">
        <v>2089</v>
      </c>
      <c r="U147" s="63">
        <v>61</v>
      </c>
      <c r="V147" s="63">
        <v>493</v>
      </c>
      <c r="W147" s="63">
        <v>428</v>
      </c>
      <c r="X147" s="63">
        <v>3</v>
      </c>
      <c r="Y147" s="63">
        <v>413</v>
      </c>
      <c r="Z147" s="64">
        <v>3.5E-65</v>
      </c>
    </row>
    <row r="148" spans="2:26" x14ac:dyDescent="0.25">
      <c r="B148" s="39" t="s">
        <v>2090</v>
      </c>
      <c r="C148" s="54" t="s">
        <v>2091</v>
      </c>
      <c r="D148" s="39">
        <v>720</v>
      </c>
      <c r="E148" s="39">
        <v>92</v>
      </c>
      <c r="F148" s="39" t="s">
        <v>1604</v>
      </c>
      <c r="G148" s="55">
        <v>100</v>
      </c>
      <c r="H148" s="56" t="s">
        <v>1617</v>
      </c>
      <c r="I148" s="28" t="s">
        <v>1605</v>
      </c>
      <c r="J148" s="2" t="e">
        <v>#N/A</v>
      </c>
      <c r="K148" s="57" t="e">
        <v>#N/A</v>
      </c>
      <c r="L148" s="58" t="e">
        <v>#N/A</v>
      </c>
      <c r="M148" s="59" t="e">
        <v>#N/A</v>
      </c>
      <c r="N148" s="60" t="e">
        <v>#N/A</v>
      </c>
      <c r="O148" s="61" t="e">
        <v>#N/A</v>
      </c>
      <c r="P148" s="60">
        <v>2.4005656540000002</v>
      </c>
      <c r="Q148" s="58">
        <v>-1.1538985799999999</v>
      </c>
      <c r="R148" s="60" t="e">
        <v>#N/A</v>
      </c>
      <c r="S148" s="62" t="s">
        <v>2092</v>
      </c>
      <c r="T148" s="63" t="s">
        <v>2093</v>
      </c>
      <c r="U148" s="63">
        <v>30</v>
      </c>
      <c r="V148" s="63">
        <v>228</v>
      </c>
      <c r="W148" s="63">
        <v>215</v>
      </c>
      <c r="X148" s="63">
        <v>4</v>
      </c>
      <c r="Y148" s="63">
        <v>205</v>
      </c>
      <c r="Z148" s="64">
        <v>1.5E-58</v>
      </c>
    </row>
    <row r="149" spans="2:26" x14ac:dyDescent="0.25">
      <c r="B149" s="39" t="s">
        <v>2094</v>
      </c>
      <c r="C149" s="54" t="s">
        <v>2095</v>
      </c>
      <c r="D149" s="39">
        <v>1542</v>
      </c>
      <c r="E149" s="39">
        <v>6119</v>
      </c>
      <c r="F149" s="39" t="s">
        <v>1604</v>
      </c>
      <c r="G149" s="55">
        <v>100</v>
      </c>
      <c r="H149" s="56" t="s">
        <v>1608</v>
      </c>
      <c r="I149" s="28" t="s">
        <v>1605</v>
      </c>
      <c r="J149" s="1" t="s">
        <v>2045</v>
      </c>
      <c r="K149" s="66" t="s">
        <v>2096</v>
      </c>
      <c r="L149" s="58">
        <v>-4.8600000000000003</v>
      </c>
      <c r="M149" s="59">
        <v>-5.8</v>
      </c>
      <c r="N149" s="60">
        <v>-8.83</v>
      </c>
      <c r="O149" s="61">
        <v>-4.2280277909999997</v>
      </c>
      <c r="P149" s="60" t="e">
        <v>#N/A</v>
      </c>
      <c r="Q149" s="58" t="e">
        <v>#N/A</v>
      </c>
      <c r="R149" s="60" t="e">
        <v>#N/A</v>
      </c>
      <c r="S149" s="62" t="s">
        <v>2023</v>
      </c>
      <c r="T149" s="63" t="s">
        <v>2024</v>
      </c>
      <c r="U149" s="63">
        <v>38</v>
      </c>
      <c r="V149" s="63">
        <v>150</v>
      </c>
      <c r="W149" s="63">
        <v>124</v>
      </c>
      <c r="X149" s="63">
        <v>10</v>
      </c>
      <c r="Y149" s="63">
        <v>117</v>
      </c>
      <c r="Z149" s="64">
        <v>1.9999999999999998E-21</v>
      </c>
    </row>
    <row r="150" spans="2:26" x14ac:dyDescent="0.25">
      <c r="B150" s="39" t="s">
        <v>2097</v>
      </c>
      <c r="C150" s="54" t="s">
        <v>2098</v>
      </c>
      <c r="D150" s="39">
        <v>1374</v>
      </c>
      <c r="E150" s="39">
        <v>18644</v>
      </c>
      <c r="F150" s="39" t="s">
        <v>1604</v>
      </c>
      <c r="G150" s="55">
        <v>100</v>
      </c>
      <c r="H150" s="56" t="s">
        <v>1608</v>
      </c>
      <c r="I150" s="28" t="s">
        <v>1605</v>
      </c>
      <c r="J150" s="29" t="s">
        <v>2045</v>
      </c>
      <c r="K150" s="66" t="s">
        <v>2099</v>
      </c>
      <c r="L150" s="58">
        <v>-2.75</v>
      </c>
      <c r="M150" s="59">
        <v>-2.37</v>
      </c>
      <c r="N150" s="60">
        <v>-2.92</v>
      </c>
      <c r="O150" s="61" t="e">
        <v>#N/A</v>
      </c>
      <c r="P150" s="60">
        <v>2.9535334029999998</v>
      </c>
      <c r="Q150" s="58" t="e">
        <v>#N/A</v>
      </c>
      <c r="R150" s="60">
        <v>1.647530583</v>
      </c>
      <c r="S150" s="62" t="s">
        <v>2023</v>
      </c>
      <c r="T150" s="63" t="s">
        <v>2024</v>
      </c>
      <c r="U150" s="63">
        <v>37</v>
      </c>
      <c r="V150" s="63">
        <v>148</v>
      </c>
      <c r="W150" s="63">
        <v>124</v>
      </c>
      <c r="X150" s="63">
        <v>10</v>
      </c>
      <c r="Y150" s="63">
        <v>116</v>
      </c>
      <c r="Z150" s="64">
        <v>4.9000000000000002E-21</v>
      </c>
    </row>
    <row r="151" spans="2:26" x14ac:dyDescent="0.25">
      <c r="B151" s="39" t="s">
        <v>2100</v>
      </c>
      <c r="C151" s="54" t="s">
        <v>2101</v>
      </c>
      <c r="D151" s="39">
        <v>444</v>
      </c>
      <c r="E151" s="39">
        <v>160</v>
      </c>
      <c r="F151" s="39" t="s">
        <v>1604</v>
      </c>
      <c r="G151" s="55">
        <v>100</v>
      </c>
      <c r="H151" s="56"/>
      <c r="I151" s="28" t="s">
        <v>1605</v>
      </c>
      <c r="J151" s="2" t="e">
        <v>#N/A</v>
      </c>
      <c r="K151" s="57" t="e">
        <v>#N/A</v>
      </c>
      <c r="L151" s="58" t="e">
        <v>#N/A</v>
      </c>
      <c r="M151" s="59" t="e">
        <v>#N/A</v>
      </c>
      <c r="N151" s="60" t="e">
        <v>#N/A</v>
      </c>
      <c r="O151" s="61" t="e">
        <v>#N/A</v>
      </c>
      <c r="P151" s="60">
        <v>2.3189790509999999</v>
      </c>
      <c r="Q151" s="58" t="e">
        <v>#N/A</v>
      </c>
      <c r="R151" s="60">
        <v>3.3239457940000001</v>
      </c>
      <c r="S151" s="62" t="e">
        <v>#N/A</v>
      </c>
      <c r="T151" s="63" t="e">
        <v>#N/A</v>
      </c>
      <c r="U151" s="63" t="e">
        <v>#N/A</v>
      </c>
      <c r="V151" s="63" t="e">
        <v>#N/A</v>
      </c>
      <c r="W151" s="63" t="e">
        <v>#N/A</v>
      </c>
      <c r="X151" s="63" t="e">
        <v>#N/A</v>
      </c>
      <c r="Y151" s="63" t="e">
        <v>#N/A</v>
      </c>
      <c r="Z151" s="64" t="e">
        <v>#N/A</v>
      </c>
    </row>
    <row r="152" spans="2:26" x14ac:dyDescent="0.25">
      <c r="B152" s="39" t="s">
        <v>2102</v>
      </c>
      <c r="C152" s="54" t="s">
        <v>2103</v>
      </c>
      <c r="D152" s="39">
        <v>741</v>
      </c>
      <c r="E152" s="39">
        <v>458</v>
      </c>
      <c r="F152" s="39" t="s">
        <v>1604</v>
      </c>
      <c r="G152" s="55">
        <v>100</v>
      </c>
      <c r="H152" s="56" t="s">
        <v>1608</v>
      </c>
      <c r="I152" s="28" t="s">
        <v>1605</v>
      </c>
      <c r="J152" s="2" t="e">
        <v>#N/A</v>
      </c>
      <c r="K152" s="57" t="e">
        <v>#N/A</v>
      </c>
      <c r="L152" s="58" t="e">
        <v>#N/A</v>
      </c>
      <c r="M152" s="59" t="e">
        <v>#N/A</v>
      </c>
      <c r="N152" s="60" t="e">
        <v>#N/A</v>
      </c>
      <c r="O152" s="61" t="e">
        <v>#N/A</v>
      </c>
      <c r="P152" s="60">
        <v>-1.249174915</v>
      </c>
      <c r="Q152" s="58" t="e">
        <v>#N/A</v>
      </c>
      <c r="R152" s="60" t="e">
        <v>#N/A</v>
      </c>
      <c r="S152" s="62" t="s">
        <v>2104</v>
      </c>
      <c r="T152" s="63" t="s">
        <v>2105</v>
      </c>
      <c r="U152" s="63">
        <v>129</v>
      </c>
      <c r="V152" s="63">
        <v>244</v>
      </c>
      <c r="W152" s="63">
        <v>510</v>
      </c>
      <c r="X152" s="63">
        <v>395</v>
      </c>
      <c r="Y152" s="63">
        <v>510</v>
      </c>
      <c r="Z152" s="64">
        <v>1.6000000000000001E-83</v>
      </c>
    </row>
    <row r="153" spans="2:26" x14ac:dyDescent="0.25">
      <c r="B153" s="39" t="s">
        <v>2106</v>
      </c>
      <c r="C153" s="54" t="s">
        <v>2107</v>
      </c>
      <c r="D153" s="39">
        <v>3459</v>
      </c>
      <c r="E153" s="39">
        <v>1962</v>
      </c>
      <c r="F153" s="39" t="s">
        <v>1604</v>
      </c>
      <c r="G153" s="55">
        <v>100</v>
      </c>
      <c r="H153" s="56" t="s">
        <v>1608</v>
      </c>
      <c r="I153" s="28" t="s">
        <v>1605</v>
      </c>
      <c r="J153" s="1" t="s">
        <v>2108</v>
      </c>
      <c r="K153" s="68" t="s">
        <v>2109</v>
      </c>
      <c r="L153" s="58" t="e">
        <v>#N/A</v>
      </c>
      <c r="M153" s="59" t="e">
        <v>#N/A</v>
      </c>
      <c r="N153" s="60" t="e">
        <v>#N/A</v>
      </c>
      <c r="O153" s="61" t="e">
        <v>#N/A</v>
      </c>
      <c r="P153" s="60" t="e">
        <v>#N/A</v>
      </c>
      <c r="Q153" s="58" t="e">
        <v>#N/A</v>
      </c>
      <c r="R153" s="60" t="e">
        <v>#N/A</v>
      </c>
      <c r="S153" s="62" t="s">
        <v>2110</v>
      </c>
      <c r="T153" s="63" t="s">
        <v>2111</v>
      </c>
      <c r="U153" s="63">
        <v>722</v>
      </c>
      <c r="V153" s="63">
        <v>1015</v>
      </c>
      <c r="W153" s="63">
        <v>260</v>
      </c>
      <c r="X153" s="63">
        <v>5</v>
      </c>
      <c r="Y153" s="63">
        <v>260</v>
      </c>
      <c r="Z153" s="64">
        <v>6.9999999999999999E-41</v>
      </c>
    </row>
    <row r="154" spans="2:26" x14ac:dyDescent="0.25">
      <c r="B154" s="39" t="s">
        <v>2112</v>
      </c>
      <c r="C154" s="54" t="s">
        <v>2113</v>
      </c>
      <c r="D154" s="39">
        <v>1152</v>
      </c>
      <c r="E154" s="39">
        <v>316</v>
      </c>
      <c r="F154" s="39" t="s">
        <v>1604</v>
      </c>
      <c r="G154" s="55">
        <v>100</v>
      </c>
      <c r="H154" s="56"/>
      <c r="I154" s="28" t="s">
        <v>1605</v>
      </c>
      <c r="J154" s="2" t="e">
        <v>#N/A</v>
      </c>
      <c r="K154" s="57" t="e">
        <v>#N/A</v>
      </c>
      <c r="L154" s="58" t="e">
        <v>#N/A</v>
      </c>
      <c r="M154" s="59" t="e">
        <v>#N/A</v>
      </c>
      <c r="N154" s="60" t="e">
        <v>#N/A</v>
      </c>
      <c r="O154" s="61" t="e">
        <v>#N/A</v>
      </c>
      <c r="P154" s="60" t="e">
        <v>#N/A</v>
      </c>
      <c r="Q154" s="58" t="e">
        <v>#N/A</v>
      </c>
      <c r="R154" s="60" t="e">
        <v>#N/A</v>
      </c>
      <c r="S154" s="62" t="e">
        <v>#N/A</v>
      </c>
      <c r="T154" s="63" t="e">
        <v>#N/A</v>
      </c>
      <c r="U154" s="63" t="e">
        <v>#N/A</v>
      </c>
      <c r="V154" s="63" t="e">
        <v>#N/A</v>
      </c>
      <c r="W154" s="63" t="e">
        <v>#N/A</v>
      </c>
      <c r="X154" s="63" t="e">
        <v>#N/A</v>
      </c>
      <c r="Y154" s="63" t="e">
        <v>#N/A</v>
      </c>
      <c r="Z154" s="64" t="e">
        <v>#N/A</v>
      </c>
    </row>
    <row r="155" spans="2:26" x14ac:dyDescent="0.25">
      <c r="B155" s="39" t="s">
        <v>2114</v>
      </c>
      <c r="C155" s="54" t="s">
        <v>2115</v>
      </c>
      <c r="D155" s="39">
        <v>2598</v>
      </c>
      <c r="E155" s="39">
        <v>1274</v>
      </c>
      <c r="F155" s="39" t="s">
        <v>1604</v>
      </c>
      <c r="G155" s="55">
        <v>100</v>
      </c>
      <c r="H155" s="56" t="s">
        <v>1608</v>
      </c>
      <c r="I155" s="28" t="s">
        <v>1605</v>
      </c>
      <c r="J155" s="1" t="s">
        <v>2116</v>
      </c>
      <c r="K155" s="68" t="s">
        <v>2117</v>
      </c>
      <c r="L155" s="58" t="e">
        <v>#N/A</v>
      </c>
      <c r="M155" s="59" t="e">
        <v>#N/A</v>
      </c>
      <c r="N155" s="60" t="e">
        <v>#N/A</v>
      </c>
      <c r="O155" s="61" t="e">
        <v>#N/A</v>
      </c>
      <c r="P155" s="60" t="e">
        <v>#N/A</v>
      </c>
      <c r="Q155" s="58" t="e">
        <v>#N/A</v>
      </c>
      <c r="R155" s="60" t="e">
        <v>#N/A</v>
      </c>
      <c r="S155" s="62" t="s">
        <v>2118</v>
      </c>
      <c r="T155" s="63" t="s">
        <v>2119</v>
      </c>
      <c r="U155" s="63">
        <v>132</v>
      </c>
      <c r="V155" s="63">
        <v>176</v>
      </c>
      <c r="W155" s="63">
        <v>410</v>
      </c>
      <c r="X155" s="63">
        <v>70</v>
      </c>
      <c r="Y155" s="63">
        <v>114</v>
      </c>
      <c r="Z155" s="64">
        <v>2.3999999999999998E-7</v>
      </c>
    </row>
    <row r="156" spans="2:26" x14ac:dyDescent="0.25">
      <c r="B156" s="39" t="s">
        <v>2120</v>
      </c>
      <c r="C156" s="54" t="s">
        <v>2121</v>
      </c>
      <c r="D156" s="39">
        <v>1605</v>
      </c>
      <c r="E156" s="39">
        <v>13584</v>
      </c>
      <c r="F156" s="39" t="s">
        <v>1604</v>
      </c>
      <c r="G156" s="55">
        <v>99.88</v>
      </c>
      <c r="H156" s="56" t="s">
        <v>1608</v>
      </c>
      <c r="I156" s="28" t="s">
        <v>1605</v>
      </c>
      <c r="J156" s="1" t="s">
        <v>2122</v>
      </c>
      <c r="K156" s="66" t="s">
        <v>2123</v>
      </c>
      <c r="L156" s="58">
        <v>-2.6</v>
      </c>
      <c r="M156" s="59" t="e">
        <v>#N/A</v>
      </c>
      <c r="N156" s="60" t="e">
        <v>#N/A</v>
      </c>
      <c r="O156" s="61" t="e">
        <v>#N/A</v>
      </c>
      <c r="P156" s="60" t="e">
        <v>#N/A</v>
      </c>
      <c r="Q156" s="58" t="e">
        <v>#N/A</v>
      </c>
      <c r="R156" s="60" t="e">
        <v>#N/A</v>
      </c>
      <c r="S156" s="62" t="s">
        <v>2124</v>
      </c>
      <c r="T156" s="63" t="s">
        <v>2125</v>
      </c>
      <c r="U156" s="63">
        <v>69</v>
      </c>
      <c r="V156" s="63">
        <v>236</v>
      </c>
      <c r="W156" s="63">
        <v>128</v>
      </c>
      <c r="X156" s="63">
        <v>3</v>
      </c>
      <c r="Y156" s="63">
        <v>128</v>
      </c>
      <c r="Z156" s="64">
        <v>5.7E-10</v>
      </c>
    </row>
    <row r="157" spans="2:26" x14ac:dyDescent="0.25">
      <c r="B157" s="39" t="s">
        <v>2126</v>
      </c>
      <c r="C157" s="54" t="s">
        <v>2127</v>
      </c>
      <c r="D157" s="39">
        <v>636</v>
      </c>
      <c r="E157" s="39">
        <v>194</v>
      </c>
      <c r="F157" s="39" t="s">
        <v>1604</v>
      </c>
      <c r="G157" s="55">
        <v>99.37</v>
      </c>
      <c r="H157" s="56" t="s">
        <v>1608</v>
      </c>
      <c r="I157" s="28" t="s">
        <v>1605</v>
      </c>
      <c r="J157" s="2" t="e">
        <v>#N/A</v>
      </c>
      <c r="K157" s="57" t="e">
        <v>#N/A</v>
      </c>
      <c r="L157" s="58" t="e">
        <v>#N/A</v>
      </c>
      <c r="M157" s="59" t="e">
        <v>#N/A</v>
      </c>
      <c r="N157" s="60" t="e">
        <v>#N/A</v>
      </c>
      <c r="O157" s="61" t="e">
        <v>#N/A</v>
      </c>
      <c r="P157" s="60" t="e">
        <v>#N/A</v>
      </c>
      <c r="Q157" s="58" t="e">
        <v>#N/A</v>
      </c>
      <c r="R157" s="60" t="e">
        <v>#N/A</v>
      </c>
      <c r="S157" s="62" t="s">
        <v>2128</v>
      </c>
      <c r="T157" s="63" t="s">
        <v>2129</v>
      </c>
      <c r="U157" s="63">
        <v>1</v>
      </c>
      <c r="V157" s="63">
        <v>180</v>
      </c>
      <c r="W157" s="63">
        <v>306</v>
      </c>
      <c r="X157" s="63">
        <v>26</v>
      </c>
      <c r="Y157" s="63">
        <v>205</v>
      </c>
      <c r="Z157" s="64">
        <v>8.7000000000000004E-16</v>
      </c>
    </row>
    <row r="158" spans="2:26" x14ac:dyDescent="0.25">
      <c r="B158" s="39" t="s">
        <v>2130</v>
      </c>
      <c r="C158" s="54" t="s">
        <v>2131</v>
      </c>
      <c r="D158" s="39">
        <v>174</v>
      </c>
      <c r="E158" s="39">
        <v>1864</v>
      </c>
      <c r="F158" s="39" t="s">
        <v>1604</v>
      </c>
      <c r="G158" s="55">
        <v>100</v>
      </c>
      <c r="H158" s="56" t="s">
        <v>1617</v>
      </c>
      <c r="I158" s="28" t="s">
        <v>1677</v>
      </c>
      <c r="J158" s="1" t="s">
        <v>2132</v>
      </c>
      <c r="K158" s="68" t="s">
        <v>2133</v>
      </c>
      <c r="L158" s="58" t="e">
        <v>#N/A</v>
      </c>
      <c r="M158" s="59" t="e">
        <v>#N/A</v>
      </c>
      <c r="N158" s="60" t="e">
        <v>#N/A</v>
      </c>
      <c r="O158" s="61">
        <v>-2.3894370130000002</v>
      </c>
      <c r="P158" s="60">
        <v>-1.992500787</v>
      </c>
      <c r="Q158" s="58">
        <v>-1.223398311</v>
      </c>
      <c r="R158" s="60" t="e">
        <v>#N/A</v>
      </c>
      <c r="S158" s="62" t="s">
        <v>2134</v>
      </c>
      <c r="T158" s="63" t="s">
        <v>2135</v>
      </c>
      <c r="U158" s="63">
        <v>6</v>
      </c>
      <c r="V158" s="63">
        <v>56</v>
      </c>
      <c r="W158" s="63">
        <v>51</v>
      </c>
      <c r="X158" s="63">
        <v>1</v>
      </c>
      <c r="Y158" s="63">
        <v>51</v>
      </c>
      <c r="Z158" s="64">
        <v>1.5000000000000001E-26</v>
      </c>
    </row>
    <row r="159" spans="2:26" x14ac:dyDescent="0.25">
      <c r="B159" s="39" t="s">
        <v>2136</v>
      </c>
      <c r="C159" s="54" t="s">
        <v>2137</v>
      </c>
      <c r="D159" s="39">
        <v>1869</v>
      </c>
      <c r="E159" s="39">
        <v>10094</v>
      </c>
      <c r="F159" s="39" t="s">
        <v>1604</v>
      </c>
      <c r="G159" s="55">
        <v>100</v>
      </c>
      <c r="H159" s="56" t="s">
        <v>1608</v>
      </c>
      <c r="I159" s="28" t="s">
        <v>1605</v>
      </c>
      <c r="J159" s="1" t="s">
        <v>2138</v>
      </c>
      <c r="K159" s="68" t="s">
        <v>2139</v>
      </c>
      <c r="L159" s="58" t="e">
        <v>#N/A</v>
      </c>
      <c r="M159" s="59" t="e">
        <v>#N/A</v>
      </c>
      <c r="N159" s="60" t="e">
        <v>#N/A</v>
      </c>
      <c r="O159" s="61">
        <v>2.35308071</v>
      </c>
      <c r="P159" s="60">
        <v>3.369821521</v>
      </c>
      <c r="Q159" s="58" t="e">
        <v>#N/A</v>
      </c>
      <c r="R159" s="60" t="e">
        <v>#N/A</v>
      </c>
      <c r="S159" s="62" t="s">
        <v>2023</v>
      </c>
      <c r="T159" s="63" t="s">
        <v>2024</v>
      </c>
      <c r="U159" s="63">
        <v>159</v>
      </c>
      <c r="V159" s="63">
        <v>279</v>
      </c>
      <c r="W159" s="63">
        <v>124</v>
      </c>
      <c r="X159" s="63">
        <v>3</v>
      </c>
      <c r="Y159" s="63">
        <v>122</v>
      </c>
      <c r="Z159" s="64">
        <v>3.5000000000000001E-27</v>
      </c>
    </row>
    <row r="160" spans="2:26" x14ac:dyDescent="0.25">
      <c r="B160" s="39" t="s">
        <v>2140</v>
      </c>
      <c r="C160" s="54" t="s">
        <v>2141</v>
      </c>
      <c r="D160" s="39">
        <v>1662</v>
      </c>
      <c r="E160" s="39">
        <v>922</v>
      </c>
      <c r="F160" s="39" t="s">
        <v>1604</v>
      </c>
      <c r="G160" s="55">
        <v>100</v>
      </c>
      <c r="H160" s="56" t="s">
        <v>1608</v>
      </c>
      <c r="I160" s="28" t="s">
        <v>1605</v>
      </c>
      <c r="J160" s="1" t="s">
        <v>2142</v>
      </c>
      <c r="K160" s="68" t="s">
        <v>2143</v>
      </c>
      <c r="L160" s="58" t="e">
        <v>#N/A</v>
      </c>
      <c r="M160" s="59" t="e">
        <v>#N/A</v>
      </c>
      <c r="N160" s="60" t="e">
        <v>#N/A</v>
      </c>
      <c r="O160" s="61" t="e">
        <v>#N/A</v>
      </c>
      <c r="P160" s="60" t="e">
        <v>#N/A</v>
      </c>
      <c r="Q160" s="58" t="e">
        <v>#N/A</v>
      </c>
      <c r="R160" s="60" t="e">
        <v>#N/A</v>
      </c>
      <c r="S160" s="62" t="s">
        <v>2144</v>
      </c>
      <c r="T160" s="63" t="s">
        <v>2145</v>
      </c>
      <c r="U160" s="63">
        <v>12</v>
      </c>
      <c r="V160" s="63">
        <v>183</v>
      </c>
      <c r="W160" s="63">
        <v>176</v>
      </c>
      <c r="X160" s="63">
        <v>2</v>
      </c>
      <c r="Y160" s="63">
        <v>175</v>
      </c>
      <c r="Z160" s="64">
        <v>2.7000000000000003E-54</v>
      </c>
    </row>
    <row r="161" spans="1:26" x14ac:dyDescent="0.25">
      <c r="B161" s="39" t="s">
        <v>2146</v>
      </c>
      <c r="C161" s="54" t="s">
        <v>2147</v>
      </c>
      <c r="D161" s="39">
        <v>402</v>
      </c>
      <c r="E161" s="39">
        <v>268</v>
      </c>
      <c r="F161" s="39" t="s">
        <v>1604</v>
      </c>
      <c r="G161" s="55">
        <v>99.25</v>
      </c>
      <c r="H161" s="56"/>
      <c r="I161" s="28" t="s">
        <v>1605</v>
      </c>
      <c r="J161" s="29" t="e">
        <v>#N/A</v>
      </c>
      <c r="K161" s="57" t="e">
        <v>#N/A</v>
      </c>
      <c r="L161" s="58" t="e">
        <v>#N/A</v>
      </c>
      <c r="M161" s="59" t="e">
        <v>#N/A</v>
      </c>
      <c r="N161" s="60">
        <v>-2.36</v>
      </c>
      <c r="O161" s="61" t="e">
        <v>#N/A</v>
      </c>
      <c r="P161" s="60" t="e">
        <v>#N/A</v>
      </c>
      <c r="Q161" s="58" t="e">
        <v>#N/A</v>
      </c>
      <c r="R161" s="60" t="e">
        <v>#N/A</v>
      </c>
      <c r="S161" s="62" t="e">
        <v>#N/A</v>
      </c>
      <c r="T161" s="63" t="e">
        <v>#N/A</v>
      </c>
      <c r="U161" s="63" t="e">
        <v>#N/A</v>
      </c>
      <c r="V161" s="63" t="e">
        <v>#N/A</v>
      </c>
      <c r="W161" s="63" t="e">
        <v>#N/A</v>
      </c>
      <c r="X161" s="63" t="e">
        <v>#N/A</v>
      </c>
      <c r="Y161" s="63" t="e">
        <v>#N/A</v>
      </c>
      <c r="Z161" s="64" t="e">
        <v>#N/A</v>
      </c>
    </row>
    <row r="162" spans="1:26" x14ac:dyDescent="0.25">
      <c r="B162" s="39" t="s">
        <v>2148</v>
      </c>
      <c r="C162" s="54" t="s">
        <v>2149</v>
      </c>
      <c r="D162" s="39">
        <v>408</v>
      </c>
      <c r="E162" s="39">
        <v>12</v>
      </c>
      <c r="F162" s="39" t="s">
        <v>1692</v>
      </c>
      <c r="G162" s="55"/>
      <c r="H162" s="56"/>
      <c r="I162" s="28" t="s">
        <v>1677</v>
      </c>
      <c r="J162" s="29" t="e">
        <v>#N/A</v>
      </c>
      <c r="K162" s="57" t="e">
        <v>#N/A</v>
      </c>
      <c r="L162" s="58" t="e">
        <v>#N/A</v>
      </c>
      <c r="M162" s="59" t="e">
        <v>#N/A</v>
      </c>
      <c r="N162" s="60" t="e">
        <v>#N/A</v>
      </c>
      <c r="O162" s="61" t="e">
        <v>#N/A</v>
      </c>
      <c r="P162" s="60">
        <v>-1.667830575</v>
      </c>
      <c r="Q162" s="58" t="e">
        <v>#N/A</v>
      </c>
      <c r="R162" s="60">
        <v>-2.5257487840000001</v>
      </c>
      <c r="S162" s="62" t="e">
        <v>#N/A</v>
      </c>
      <c r="T162" s="63" t="e">
        <v>#N/A</v>
      </c>
      <c r="U162" s="63" t="e">
        <v>#N/A</v>
      </c>
      <c r="V162" s="63" t="e">
        <v>#N/A</v>
      </c>
      <c r="W162" s="63" t="e">
        <v>#N/A</v>
      </c>
      <c r="X162" s="63" t="e">
        <v>#N/A</v>
      </c>
      <c r="Y162" s="63" t="e">
        <v>#N/A</v>
      </c>
      <c r="Z162" s="64" t="e">
        <v>#N/A</v>
      </c>
    </row>
    <row r="163" spans="1:26" x14ac:dyDescent="0.25">
      <c r="B163" s="39" t="s">
        <v>2150</v>
      </c>
      <c r="C163" s="54" t="s">
        <v>2151</v>
      </c>
      <c r="D163" s="39">
        <v>2241</v>
      </c>
      <c r="E163" s="39">
        <v>352</v>
      </c>
      <c r="F163" s="39" t="s">
        <v>1604</v>
      </c>
      <c r="G163" s="55">
        <v>100</v>
      </c>
      <c r="H163" s="56" t="s">
        <v>1617</v>
      </c>
      <c r="I163" s="28" t="s">
        <v>1605</v>
      </c>
      <c r="J163" s="29" t="e">
        <v>#N/A</v>
      </c>
      <c r="K163" s="57" t="e">
        <v>#N/A</v>
      </c>
      <c r="L163" s="58" t="e">
        <v>#N/A</v>
      </c>
      <c r="M163" s="59" t="e">
        <v>#N/A</v>
      </c>
      <c r="N163" s="60" t="e">
        <v>#N/A</v>
      </c>
      <c r="O163" s="61" t="e">
        <v>#N/A</v>
      </c>
      <c r="P163" s="60" t="e">
        <v>#N/A</v>
      </c>
      <c r="Q163" s="58" t="e">
        <v>#N/A</v>
      </c>
      <c r="R163" s="60" t="e">
        <v>#N/A</v>
      </c>
      <c r="S163" s="62" t="s">
        <v>1904</v>
      </c>
      <c r="T163" s="63" t="s">
        <v>1905</v>
      </c>
      <c r="U163" s="63">
        <v>31</v>
      </c>
      <c r="V163" s="63">
        <v>265</v>
      </c>
      <c r="W163" s="63">
        <v>801</v>
      </c>
      <c r="X163" s="63">
        <v>6</v>
      </c>
      <c r="Y163" s="63">
        <v>244</v>
      </c>
      <c r="Z163" s="64">
        <v>3.5999999999999999E-28</v>
      </c>
    </row>
    <row r="164" spans="1:26" x14ac:dyDescent="0.25">
      <c r="A164" s="38" t="s">
        <v>1639</v>
      </c>
      <c r="B164" s="39" t="s">
        <v>32</v>
      </c>
      <c r="C164" s="54" t="s">
        <v>2152</v>
      </c>
      <c r="D164" s="39">
        <v>2730</v>
      </c>
      <c r="E164" s="39">
        <v>6626</v>
      </c>
      <c r="F164" s="39" t="s">
        <v>1604</v>
      </c>
      <c r="G164" s="55">
        <v>100</v>
      </c>
      <c r="H164" s="56" t="s">
        <v>1608</v>
      </c>
      <c r="I164" s="28" t="s">
        <v>1605</v>
      </c>
      <c r="J164" s="1" t="s">
        <v>2153</v>
      </c>
      <c r="K164" s="68" t="s">
        <v>2154</v>
      </c>
      <c r="L164" s="58" t="e">
        <v>#N/A</v>
      </c>
      <c r="M164" s="59" t="e">
        <v>#N/A</v>
      </c>
      <c r="N164" s="60" t="e">
        <v>#N/A</v>
      </c>
      <c r="O164" s="61">
        <v>3.124792303</v>
      </c>
      <c r="P164" s="60">
        <v>3.304491767</v>
      </c>
      <c r="Q164" s="58">
        <v>1.286727105</v>
      </c>
      <c r="R164" s="60" t="e">
        <v>#N/A</v>
      </c>
      <c r="S164" s="62" t="s">
        <v>2155</v>
      </c>
      <c r="T164" s="63" t="s">
        <v>2156</v>
      </c>
      <c r="U164" s="63">
        <v>164</v>
      </c>
      <c r="V164" s="63">
        <v>591</v>
      </c>
      <c r="W164" s="63">
        <v>282</v>
      </c>
      <c r="X164" s="63">
        <v>1</v>
      </c>
      <c r="Y164" s="63">
        <v>281</v>
      </c>
      <c r="Z164" s="64">
        <v>1.2E-51</v>
      </c>
    </row>
    <row r="165" spans="1:26" x14ac:dyDescent="0.25">
      <c r="B165" s="39" t="s">
        <v>2157</v>
      </c>
      <c r="C165" s="54" t="s">
        <v>2158</v>
      </c>
      <c r="D165" s="39">
        <v>945</v>
      </c>
      <c r="E165" s="39">
        <v>4528</v>
      </c>
      <c r="F165" s="39" t="s">
        <v>1604</v>
      </c>
      <c r="G165" s="55">
        <v>100</v>
      </c>
      <c r="H165" s="56" t="s">
        <v>1608</v>
      </c>
      <c r="I165" s="28" t="s">
        <v>1605</v>
      </c>
      <c r="J165" s="2" t="e">
        <v>#N/A</v>
      </c>
      <c r="K165" s="57" t="e">
        <v>#N/A</v>
      </c>
      <c r="L165" s="58" t="e">
        <v>#N/A</v>
      </c>
      <c r="M165" s="59" t="e">
        <v>#N/A</v>
      </c>
      <c r="N165" s="60" t="e">
        <v>#N/A</v>
      </c>
      <c r="O165" s="61" t="e">
        <v>#N/A</v>
      </c>
      <c r="P165" s="60">
        <v>1.646557974</v>
      </c>
      <c r="Q165" s="58" t="e">
        <v>#N/A</v>
      </c>
      <c r="R165" s="60" t="e">
        <v>#N/A</v>
      </c>
      <c r="S165" s="62" t="e">
        <v>#N/A</v>
      </c>
      <c r="T165" s="63" t="e">
        <v>#N/A</v>
      </c>
      <c r="U165" s="63" t="e">
        <v>#N/A</v>
      </c>
      <c r="V165" s="63" t="e">
        <v>#N/A</v>
      </c>
      <c r="W165" s="63" t="e">
        <v>#N/A</v>
      </c>
      <c r="X165" s="63" t="e">
        <v>#N/A</v>
      </c>
      <c r="Y165" s="63" t="e">
        <v>#N/A</v>
      </c>
      <c r="Z165" s="64" t="e">
        <v>#N/A</v>
      </c>
    </row>
    <row r="166" spans="1:26" x14ac:dyDescent="0.25">
      <c r="B166" s="39" t="s">
        <v>2159</v>
      </c>
      <c r="C166" s="54" t="s">
        <v>2160</v>
      </c>
      <c r="D166" s="39">
        <v>390</v>
      </c>
      <c r="E166" s="39">
        <v>104</v>
      </c>
      <c r="F166" s="39" t="s">
        <v>1604</v>
      </c>
      <c r="G166" s="55">
        <v>100</v>
      </c>
      <c r="H166" s="56" t="s">
        <v>1608</v>
      </c>
      <c r="I166" s="28" t="s">
        <v>1605</v>
      </c>
      <c r="J166" s="1" t="s">
        <v>2161</v>
      </c>
      <c r="K166" s="66" t="s">
        <v>2162</v>
      </c>
      <c r="L166" s="58" t="e">
        <v>#N/A</v>
      </c>
      <c r="M166" s="59">
        <v>2.85</v>
      </c>
      <c r="N166" s="60">
        <v>2.2200000000000002</v>
      </c>
      <c r="O166" s="61">
        <v>1.166972758</v>
      </c>
      <c r="P166" s="60">
        <v>2.3195688649999999</v>
      </c>
      <c r="Q166" s="58">
        <v>2.4903430480000002</v>
      </c>
      <c r="R166" s="60" t="e">
        <v>#N/A</v>
      </c>
      <c r="S166" s="62" t="s">
        <v>1763</v>
      </c>
      <c r="T166" s="63" t="s">
        <v>1764</v>
      </c>
      <c r="U166" s="63">
        <v>56</v>
      </c>
      <c r="V166" s="63">
        <v>112</v>
      </c>
      <c r="W166" s="63">
        <v>78</v>
      </c>
      <c r="X166" s="63">
        <v>1</v>
      </c>
      <c r="Y166" s="63">
        <v>50</v>
      </c>
      <c r="Z166" s="64">
        <v>3.4E-5</v>
      </c>
    </row>
    <row r="167" spans="1:26" x14ac:dyDescent="0.25">
      <c r="B167" s="39" t="s">
        <v>2163</v>
      </c>
      <c r="C167" s="54" t="s">
        <v>2164</v>
      </c>
      <c r="D167" s="39">
        <v>1140</v>
      </c>
      <c r="E167" s="39">
        <v>1522</v>
      </c>
      <c r="F167" s="39" t="s">
        <v>1604</v>
      </c>
      <c r="G167" s="55">
        <v>100</v>
      </c>
      <c r="H167" s="56" t="s">
        <v>1608</v>
      </c>
      <c r="I167" s="28" t="s">
        <v>1605</v>
      </c>
      <c r="J167" s="2" t="e">
        <v>#N/A</v>
      </c>
      <c r="K167" s="57" t="e">
        <v>#N/A</v>
      </c>
      <c r="L167" s="58" t="e">
        <v>#N/A</v>
      </c>
      <c r="M167" s="59" t="e">
        <v>#N/A</v>
      </c>
      <c r="N167" s="60" t="e">
        <v>#N/A</v>
      </c>
      <c r="O167" s="61" t="e">
        <v>#N/A</v>
      </c>
      <c r="P167" s="60" t="e">
        <v>#N/A</v>
      </c>
      <c r="Q167" s="58" t="e">
        <v>#N/A</v>
      </c>
      <c r="R167" s="60" t="e">
        <v>#N/A</v>
      </c>
      <c r="S167" s="62" t="s">
        <v>2165</v>
      </c>
      <c r="T167" s="63" t="s">
        <v>2166</v>
      </c>
      <c r="U167" s="63">
        <v>274</v>
      </c>
      <c r="V167" s="63">
        <v>370</v>
      </c>
      <c r="W167" s="63">
        <v>103</v>
      </c>
      <c r="X167" s="63">
        <v>1</v>
      </c>
      <c r="Y167" s="63">
        <v>102</v>
      </c>
      <c r="Z167" s="64">
        <v>4.4000000000000002E-31</v>
      </c>
    </row>
    <row r="168" spans="1:26" x14ac:dyDescent="0.25">
      <c r="A168" s="38" t="s">
        <v>1639</v>
      </c>
      <c r="B168" s="39" t="s">
        <v>34</v>
      </c>
      <c r="C168" s="54" t="s">
        <v>2167</v>
      </c>
      <c r="D168" s="39">
        <v>801</v>
      </c>
      <c r="E168" s="39">
        <v>82</v>
      </c>
      <c r="F168" s="39" t="s">
        <v>1604</v>
      </c>
      <c r="G168" s="55">
        <v>76.150000000000006</v>
      </c>
      <c r="H168" s="56"/>
      <c r="I168" s="28" t="s">
        <v>1605</v>
      </c>
      <c r="J168" s="2" t="e">
        <v>#N/A</v>
      </c>
      <c r="K168" s="57" t="e">
        <v>#N/A</v>
      </c>
      <c r="L168" s="58">
        <v>17.84</v>
      </c>
      <c r="M168" s="59">
        <v>10.86</v>
      </c>
      <c r="N168" s="60">
        <v>7.87</v>
      </c>
      <c r="O168" s="61">
        <v>5.3677216420000002</v>
      </c>
      <c r="P168" s="60">
        <v>6.3477431400000004</v>
      </c>
      <c r="Q168" s="58">
        <v>4.8699346439999998</v>
      </c>
      <c r="R168" s="60">
        <v>2.5402074560000001</v>
      </c>
      <c r="S168" s="62" t="e">
        <v>#N/A</v>
      </c>
      <c r="T168" s="63" t="e">
        <v>#N/A</v>
      </c>
      <c r="U168" s="63" t="e">
        <v>#N/A</v>
      </c>
      <c r="V168" s="63" t="e">
        <v>#N/A</v>
      </c>
      <c r="W168" s="63" t="e">
        <v>#N/A</v>
      </c>
      <c r="X168" s="63" t="e">
        <v>#N/A</v>
      </c>
      <c r="Y168" s="63" t="e">
        <v>#N/A</v>
      </c>
      <c r="Z168" s="64" t="e">
        <v>#N/A</v>
      </c>
    </row>
    <row r="169" spans="1:26" x14ac:dyDescent="0.25">
      <c r="A169" s="38" t="s">
        <v>1639</v>
      </c>
      <c r="B169" s="39" t="s">
        <v>36</v>
      </c>
      <c r="C169" s="54" t="s">
        <v>2168</v>
      </c>
      <c r="D169" s="39">
        <v>408</v>
      </c>
      <c r="E169" s="39">
        <v>42</v>
      </c>
      <c r="F169" s="39" t="s">
        <v>1692</v>
      </c>
      <c r="G169" s="55"/>
      <c r="H169" s="56" t="s">
        <v>2169</v>
      </c>
      <c r="I169" s="28" t="s">
        <v>1605</v>
      </c>
      <c r="J169" s="2" t="e">
        <v>#N/A</v>
      </c>
      <c r="K169" s="57" t="e">
        <v>#N/A</v>
      </c>
      <c r="L169" s="58">
        <v>13.74</v>
      </c>
      <c r="M169" s="59">
        <v>2.5099999999999998</v>
      </c>
      <c r="N169" s="60" t="e">
        <v>#N/A</v>
      </c>
      <c r="O169" s="61" t="e">
        <v>#N/A</v>
      </c>
      <c r="P169" s="60">
        <v>4.1431028569999997</v>
      </c>
      <c r="Q169" s="58">
        <v>6.3155428349999996</v>
      </c>
      <c r="R169" s="60">
        <v>2.5850352989999998</v>
      </c>
      <c r="S169" s="62" t="e">
        <v>#N/A</v>
      </c>
      <c r="T169" s="63" t="e">
        <v>#N/A</v>
      </c>
      <c r="U169" s="63" t="e">
        <v>#N/A</v>
      </c>
      <c r="V169" s="63" t="e">
        <v>#N/A</v>
      </c>
      <c r="W169" s="63" t="e">
        <v>#N/A</v>
      </c>
      <c r="X169" s="63" t="e">
        <v>#N/A</v>
      </c>
      <c r="Y169" s="63" t="e">
        <v>#N/A</v>
      </c>
      <c r="Z169" s="64" t="e">
        <v>#N/A</v>
      </c>
    </row>
    <row r="170" spans="1:26" x14ac:dyDescent="0.25">
      <c r="A170" s="38" t="s">
        <v>1639</v>
      </c>
      <c r="B170" s="39" t="s">
        <v>38</v>
      </c>
      <c r="C170" s="54" t="s">
        <v>2170</v>
      </c>
      <c r="D170" s="39">
        <v>495</v>
      </c>
      <c r="E170" s="39">
        <v>6</v>
      </c>
      <c r="F170" s="39" t="s">
        <v>1604</v>
      </c>
      <c r="G170" s="55">
        <v>16.16</v>
      </c>
      <c r="H170" s="56"/>
      <c r="I170" s="28" t="s">
        <v>1605</v>
      </c>
      <c r="J170" s="2" t="e">
        <v>#N/A</v>
      </c>
      <c r="K170" s="57" t="e">
        <v>#N/A</v>
      </c>
      <c r="L170" s="58">
        <v>22.79</v>
      </c>
      <c r="M170" s="59" t="e">
        <v>#N/A</v>
      </c>
      <c r="N170" s="60" t="e">
        <v>#N/A</v>
      </c>
      <c r="O170" s="61" t="e">
        <v>#N/A</v>
      </c>
      <c r="P170" s="60" t="e">
        <v>#N/A</v>
      </c>
      <c r="Q170" s="58">
        <v>1.651092424</v>
      </c>
      <c r="R170" s="60" t="e">
        <v>#N/A</v>
      </c>
      <c r="S170" s="62" t="e">
        <v>#N/A</v>
      </c>
      <c r="T170" s="63" t="e">
        <v>#N/A</v>
      </c>
      <c r="U170" s="63" t="e">
        <v>#N/A</v>
      </c>
      <c r="V170" s="63" t="e">
        <v>#N/A</v>
      </c>
      <c r="W170" s="63" t="e">
        <v>#N/A</v>
      </c>
      <c r="X170" s="63" t="e">
        <v>#N/A</v>
      </c>
      <c r="Y170" s="63" t="e">
        <v>#N/A</v>
      </c>
      <c r="Z170" s="64" t="e">
        <v>#N/A</v>
      </c>
    </row>
    <row r="171" spans="1:26" x14ac:dyDescent="0.25">
      <c r="B171" s="39" t="s">
        <v>2171</v>
      </c>
      <c r="C171" s="54" t="s">
        <v>2172</v>
      </c>
      <c r="D171" s="39">
        <v>2910</v>
      </c>
      <c r="E171" s="39">
        <v>1956</v>
      </c>
      <c r="F171" s="39" t="s">
        <v>1604</v>
      </c>
      <c r="G171" s="55">
        <v>100</v>
      </c>
      <c r="H171" s="56" t="s">
        <v>1608</v>
      </c>
      <c r="I171" s="28" t="s">
        <v>1605</v>
      </c>
      <c r="J171" s="1" t="s">
        <v>2173</v>
      </c>
      <c r="K171" s="68" t="s">
        <v>2174</v>
      </c>
      <c r="L171" s="58" t="e">
        <v>#N/A</v>
      </c>
      <c r="M171" s="59" t="e">
        <v>#N/A</v>
      </c>
      <c r="N171" s="60" t="e">
        <v>#N/A</v>
      </c>
      <c r="O171" s="61" t="e">
        <v>#N/A</v>
      </c>
      <c r="P171" s="60" t="e">
        <v>#N/A</v>
      </c>
      <c r="Q171" s="58" t="e">
        <v>#N/A</v>
      </c>
      <c r="R171" s="60" t="e">
        <v>#N/A</v>
      </c>
      <c r="S171" s="62" t="s">
        <v>2175</v>
      </c>
      <c r="T171" s="63" t="s">
        <v>2176</v>
      </c>
      <c r="U171" s="63">
        <v>249</v>
      </c>
      <c r="V171" s="63">
        <v>323</v>
      </c>
      <c r="W171" s="63">
        <v>68</v>
      </c>
      <c r="X171" s="63">
        <v>3</v>
      </c>
      <c r="Y171" s="63">
        <v>68</v>
      </c>
      <c r="Z171" s="64">
        <v>1.3E-18</v>
      </c>
    </row>
    <row r="172" spans="1:26" x14ac:dyDescent="0.25">
      <c r="B172" s="39" t="s">
        <v>2177</v>
      </c>
      <c r="C172" s="54" t="s">
        <v>2178</v>
      </c>
      <c r="D172" s="39">
        <v>2250</v>
      </c>
      <c r="E172" s="39">
        <v>1244</v>
      </c>
      <c r="F172" s="39" t="s">
        <v>1604</v>
      </c>
      <c r="G172" s="55">
        <v>100</v>
      </c>
      <c r="H172" s="56" t="s">
        <v>1608</v>
      </c>
      <c r="I172" s="28" t="s">
        <v>1605</v>
      </c>
      <c r="J172" s="2" t="e">
        <v>#N/A</v>
      </c>
      <c r="K172" s="57" t="e">
        <v>#N/A</v>
      </c>
      <c r="L172" s="58" t="e">
        <v>#N/A</v>
      </c>
      <c r="M172" s="59" t="e">
        <v>#N/A</v>
      </c>
      <c r="N172" s="60" t="e">
        <v>#N/A</v>
      </c>
      <c r="O172" s="61">
        <v>1.548219013</v>
      </c>
      <c r="P172" s="60">
        <v>1.5305320149999999</v>
      </c>
      <c r="Q172" s="58" t="e">
        <v>#N/A</v>
      </c>
      <c r="R172" s="60" t="e">
        <v>#N/A</v>
      </c>
      <c r="S172" s="62" t="s">
        <v>1873</v>
      </c>
      <c r="T172" s="63" t="s">
        <v>1874</v>
      </c>
      <c r="U172" s="63">
        <v>5</v>
      </c>
      <c r="V172" s="63">
        <v>576</v>
      </c>
      <c r="W172" s="63">
        <v>606</v>
      </c>
      <c r="X172" s="63">
        <v>8</v>
      </c>
      <c r="Y172" s="63">
        <v>582</v>
      </c>
      <c r="Z172" s="64">
        <v>7.8999999999999995E-190</v>
      </c>
    </row>
    <row r="173" spans="1:26" x14ac:dyDescent="0.25">
      <c r="B173" s="39" t="s">
        <v>2179</v>
      </c>
      <c r="C173" s="54" t="s">
        <v>2180</v>
      </c>
      <c r="D173" s="39">
        <v>762</v>
      </c>
      <c r="E173" s="39">
        <v>802</v>
      </c>
      <c r="F173" s="39" t="s">
        <v>1604</v>
      </c>
      <c r="G173" s="55">
        <v>100</v>
      </c>
      <c r="H173" s="56" t="s">
        <v>1608</v>
      </c>
      <c r="I173" s="28" t="s">
        <v>1605</v>
      </c>
      <c r="J173" s="1" t="s">
        <v>2181</v>
      </c>
      <c r="K173" s="68" t="s">
        <v>2182</v>
      </c>
      <c r="L173" s="58" t="e">
        <v>#N/A</v>
      </c>
      <c r="M173" s="59" t="e">
        <v>#N/A</v>
      </c>
      <c r="N173" s="60" t="e">
        <v>#N/A</v>
      </c>
      <c r="O173" s="61" t="e">
        <v>#N/A</v>
      </c>
      <c r="P173" s="60" t="e">
        <v>#N/A</v>
      </c>
      <c r="Q173" s="58" t="e">
        <v>#N/A</v>
      </c>
      <c r="R173" s="60" t="e">
        <v>#N/A</v>
      </c>
      <c r="S173" s="62" t="s">
        <v>2183</v>
      </c>
      <c r="T173" s="63" t="s">
        <v>2184</v>
      </c>
      <c r="U173" s="63">
        <v>28</v>
      </c>
      <c r="V173" s="63">
        <v>130</v>
      </c>
      <c r="W173" s="63">
        <v>104</v>
      </c>
      <c r="X173" s="63">
        <v>3</v>
      </c>
      <c r="Y173" s="63">
        <v>102</v>
      </c>
      <c r="Z173" s="64">
        <v>2.1999999999999999E-23</v>
      </c>
    </row>
    <row r="174" spans="1:26" x14ac:dyDescent="0.25">
      <c r="B174" s="39" t="s">
        <v>2185</v>
      </c>
      <c r="C174" s="54" t="s">
        <v>2186</v>
      </c>
      <c r="D174" s="39">
        <v>966</v>
      </c>
      <c r="E174" s="39">
        <v>414</v>
      </c>
      <c r="F174" s="39" t="s">
        <v>1604</v>
      </c>
      <c r="G174" s="55">
        <v>100</v>
      </c>
      <c r="H174" s="56" t="s">
        <v>1608</v>
      </c>
      <c r="I174" s="28" t="s">
        <v>1677</v>
      </c>
      <c r="J174" s="2" t="e">
        <v>#N/A</v>
      </c>
      <c r="K174" s="57" t="e">
        <v>#N/A</v>
      </c>
      <c r="L174" s="58" t="e">
        <v>#N/A</v>
      </c>
      <c r="M174" s="59" t="e">
        <v>#N/A</v>
      </c>
      <c r="N174" s="60" t="e">
        <v>#N/A</v>
      </c>
      <c r="O174" s="61" t="e">
        <v>#N/A</v>
      </c>
      <c r="P174" s="60" t="e">
        <v>#N/A</v>
      </c>
      <c r="Q174" s="58" t="e">
        <v>#N/A</v>
      </c>
      <c r="R174" s="60" t="e">
        <v>#N/A</v>
      </c>
      <c r="S174" s="62" t="s">
        <v>2187</v>
      </c>
      <c r="T174" s="63" t="s">
        <v>2188</v>
      </c>
      <c r="U174" s="63">
        <v>63</v>
      </c>
      <c r="V174" s="63">
        <v>278</v>
      </c>
      <c r="W174" s="63">
        <v>250</v>
      </c>
      <c r="X174" s="63">
        <v>6</v>
      </c>
      <c r="Y174" s="63">
        <v>247</v>
      </c>
      <c r="Z174" s="64">
        <v>4.7999999999999999E-18</v>
      </c>
    </row>
    <row r="175" spans="1:26" x14ac:dyDescent="0.25">
      <c r="B175" s="39" t="s">
        <v>2189</v>
      </c>
      <c r="C175" s="54" t="s">
        <v>2190</v>
      </c>
      <c r="D175" s="39">
        <v>723</v>
      </c>
      <c r="E175" s="39">
        <v>406</v>
      </c>
      <c r="F175" s="39" t="s">
        <v>1604</v>
      </c>
      <c r="G175" s="55">
        <v>98.06</v>
      </c>
      <c r="H175" s="56"/>
      <c r="I175" s="28" t="s">
        <v>1605</v>
      </c>
      <c r="J175" s="2" t="e">
        <v>#N/A</v>
      </c>
      <c r="K175" s="57" t="e">
        <v>#N/A</v>
      </c>
      <c r="L175" s="58" t="e">
        <v>#N/A</v>
      </c>
      <c r="M175" s="59" t="e">
        <v>#N/A</v>
      </c>
      <c r="N175" s="60" t="e">
        <v>#N/A</v>
      </c>
      <c r="O175" s="61" t="e">
        <v>#N/A</v>
      </c>
      <c r="P175" s="60" t="e">
        <v>#N/A</v>
      </c>
      <c r="Q175" s="58" t="e">
        <v>#N/A</v>
      </c>
      <c r="R175" s="60" t="e">
        <v>#N/A</v>
      </c>
      <c r="S175" s="62" t="e">
        <v>#N/A</v>
      </c>
      <c r="T175" s="63" t="e">
        <v>#N/A</v>
      </c>
      <c r="U175" s="63" t="e">
        <v>#N/A</v>
      </c>
      <c r="V175" s="63" t="e">
        <v>#N/A</v>
      </c>
      <c r="W175" s="63" t="e">
        <v>#N/A</v>
      </c>
      <c r="X175" s="63" t="e">
        <v>#N/A</v>
      </c>
      <c r="Y175" s="63" t="e">
        <v>#N/A</v>
      </c>
      <c r="Z175" s="64" t="e">
        <v>#N/A</v>
      </c>
    </row>
    <row r="176" spans="1:26" x14ac:dyDescent="0.25">
      <c r="B176" s="39" t="s">
        <v>2191</v>
      </c>
      <c r="C176" s="54" t="s">
        <v>2192</v>
      </c>
      <c r="D176" s="39">
        <v>411</v>
      </c>
      <c r="E176" s="39">
        <v>2</v>
      </c>
      <c r="F176" s="39" t="s">
        <v>1604</v>
      </c>
      <c r="G176" s="55">
        <v>44.53</v>
      </c>
      <c r="H176" s="56"/>
      <c r="I176" s="28" t="s">
        <v>1605</v>
      </c>
      <c r="J176" s="2" t="e">
        <v>#N/A</v>
      </c>
      <c r="K176" s="57" t="e">
        <v>#N/A</v>
      </c>
      <c r="L176" s="58">
        <v>7.72</v>
      </c>
      <c r="M176" s="59">
        <v>3.18</v>
      </c>
      <c r="N176" s="60" t="e">
        <v>#N/A</v>
      </c>
      <c r="O176" s="61">
        <v>1.687049491</v>
      </c>
      <c r="P176" s="60">
        <v>3.6268766509999999</v>
      </c>
      <c r="Q176" s="58">
        <v>4.1710197850000004</v>
      </c>
      <c r="R176" s="60">
        <v>1.199419432</v>
      </c>
      <c r="S176" s="62" t="e">
        <v>#N/A</v>
      </c>
      <c r="T176" s="63" t="e">
        <v>#N/A</v>
      </c>
      <c r="U176" s="63" t="e">
        <v>#N/A</v>
      </c>
      <c r="V176" s="63" t="e">
        <v>#N/A</v>
      </c>
      <c r="W176" s="63" t="e">
        <v>#N/A</v>
      </c>
      <c r="X176" s="63" t="e">
        <v>#N/A</v>
      </c>
      <c r="Y176" s="63" t="e">
        <v>#N/A</v>
      </c>
      <c r="Z176" s="64" t="e">
        <v>#N/A</v>
      </c>
    </row>
    <row r="177" spans="1:26" x14ac:dyDescent="0.25">
      <c r="B177" s="39" t="s">
        <v>2193</v>
      </c>
      <c r="C177" s="54" t="s">
        <v>2194</v>
      </c>
      <c r="D177" s="39">
        <v>1212</v>
      </c>
      <c r="E177" s="39">
        <v>1224</v>
      </c>
      <c r="F177" s="39" t="s">
        <v>1604</v>
      </c>
      <c r="G177" s="55">
        <v>99.5</v>
      </c>
      <c r="H177" s="56" t="s">
        <v>1608</v>
      </c>
      <c r="I177" s="28" t="s">
        <v>1605</v>
      </c>
      <c r="J177" s="2" t="e">
        <v>#N/A</v>
      </c>
      <c r="K177" s="57" t="e">
        <v>#N/A</v>
      </c>
      <c r="L177" s="58" t="e">
        <v>#N/A</v>
      </c>
      <c r="M177" s="59" t="e">
        <v>#N/A</v>
      </c>
      <c r="N177" s="60" t="e">
        <v>#N/A</v>
      </c>
      <c r="O177" s="61" t="e">
        <v>#N/A</v>
      </c>
      <c r="P177" s="60" t="e">
        <v>#N/A</v>
      </c>
      <c r="Q177" s="58" t="e">
        <v>#N/A</v>
      </c>
      <c r="R177" s="60" t="e">
        <v>#N/A</v>
      </c>
      <c r="S177" s="62" t="s">
        <v>1845</v>
      </c>
      <c r="T177" s="63" t="s">
        <v>1846</v>
      </c>
      <c r="U177" s="63">
        <v>60</v>
      </c>
      <c r="V177" s="63">
        <v>146</v>
      </c>
      <c r="W177" s="63">
        <v>200</v>
      </c>
      <c r="X177" s="63">
        <v>2</v>
      </c>
      <c r="Y177" s="63">
        <v>82</v>
      </c>
      <c r="Z177" s="64">
        <v>3.4E-8</v>
      </c>
    </row>
    <row r="178" spans="1:26" x14ac:dyDescent="0.25">
      <c r="B178" s="39" t="s">
        <v>2195</v>
      </c>
      <c r="C178" s="54" t="s">
        <v>2196</v>
      </c>
      <c r="D178" s="39">
        <v>2526</v>
      </c>
      <c r="E178" s="39">
        <v>1014</v>
      </c>
      <c r="F178" s="39" t="s">
        <v>1604</v>
      </c>
      <c r="G178" s="55">
        <v>99.68</v>
      </c>
      <c r="H178" s="56" t="s">
        <v>1608</v>
      </c>
      <c r="I178" s="28" t="s">
        <v>1605</v>
      </c>
      <c r="J178" s="2" t="e">
        <v>#N/A</v>
      </c>
      <c r="K178" s="57" t="e">
        <v>#N/A</v>
      </c>
      <c r="L178" s="58" t="e">
        <v>#N/A</v>
      </c>
      <c r="M178" s="59" t="e">
        <v>#N/A</v>
      </c>
      <c r="N178" s="60" t="e">
        <v>#N/A</v>
      </c>
      <c r="O178" s="61" t="e">
        <v>#N/A</v>
      </c>
      <c r="P178" s="60" t="e">
        <v>#N/A</v>
      </c>
      <c r="Q178" s="58" t="e">
        <v>#N/A</v>
      </c>
      <c r="R178" s="60" t="e">
        <v>#N/A</v>
      </c>
      <c r="S178" s="62" t="s">
        <v>2197</v>
      </c>
      <c r="T178" s="63" t="s">
        <v>2198</v>
      </c>
      <c r="U178" s="63">
        <v>44</v>
      </c>
      <c r="V178" s="63">
        <v>476</v>
      </c>
      <c r="W178" s="63">
        <v>452</v>
      </c>
      <c r="X178" s="63">
        <v>3</v>
      </c>
      <c r="Y178" s="63">
        <v>451</v>
      </c>
      <c r="Z178" s="64">
        <v>7.0999999999999993E-136</v>
      </c>
    </row>
    <row r="179" spans="1:26" x14ac:dyDescent="0.25">
      <c r="B179" s="39" t="s">
        <v>2199</v>
      </c>
      <c r="C179" s="54" t="s">
        <v>2200</v>
      </c>
      <c r="D179" s="39">
        <v>615</v>
      </c>
      <c r="E179" s="39">
        <v>324</v>
      </c>
      <c r="F179" s="39" t="s">
        <v>1604</v>
      </c>
      <c r="G179" s="55">
        <v>100</v>
      </c>
      <c r="H179" s="56"/>
      <c r="I179" s="28" t="s">
        <v>1677</v>
      </c>
      <c r="J179" s="2" t="e">
        <v>#N/A</v>
      </c>
      <c r="K179" s="57" t="e">
        <v>#N/A</v>
      </c>
      <c r="L179" s="58" t="e">
        <v>#N/A</v>
      </c>
      <c r="M179" s="59" t="e">
        <v>#N/A</v>
      </c>
      <c r="N179" s="60" t="e">
        <v>#N/A</v>
      </c>
      <c r="O179" s="61" t="e">
        <v>#N/A</v>
      </c>
      <c r="P179" s="60" t="e">
        <v>#N/A</v>
      </c>
      <c r="Q179" s="58" t="e">
        <v>#N/A</v>
      </c>
      <c r="R179" s="60" t="e">
        <v>#N/A</v>
      </c>
      <c r="S179" s="62" t="e">
        <v>#N/A</v>
      </c>
      <c r="T179" s="63" t="e">
        <v>#N/A</v>
      </c>
      <c r="U179" s="63" t="e">
        <v>#N/A</v>
      </c>
      <c r="V179" s="63" t="e">
        <v>#N/A</v>
      </c>
      <c r="W179" s="63" t="e">
        <v>#N/A</v>
      </c>
      <c r="X179" s="63" t="e">
        <v>#N/A</v>
      </c>
      <c r="Y179" s="63" t="e">
        <v>#N/A</v>
      </c>
      <c r="Z179" s="64" t="e">
        <v>#N/A</v>
      </c>
    </row>
    <row r="180" spans="1:26" x14ac:dyDescent="0.25">
      <c r="B180" s="39" t="s">
        <v>2201</v>
      </c>
      <c r="C180" s="54" t="s">
        <v>2202</v>
      </c>
      <c r="D180" s="39">
        <v>2466</v>
      </c>
      <c r="E180" s="39">
        <v>338</v>
      </c>
      <c r="F180" s="39" t="s">
        <v>1604</v>
      </c>
      <c r="G180" s="55">
        <v>100</v>
      </c>
      <c r="H180" s="56" t="s">
        <v>1608</v>
      </c>
      <c r="I180" s="28" t="s">
        <v>1605</v>
      </c>
      <c r="J180" s="2" t="e">
        <v>#N/A</v>
      </c>
      <c r="K180" s="57" t="e">
        <v>#N/A</v>
      </c>
      <c r="L180" s="58" t="e">
        <v>#N/A</v>
      </c>
      <c r="M180" s="59" t="e">
        <v>#N/A</v>
      </c>
      <c r="N180" s="60" t="e">
        <v>#N/A</v>
      </c>
      <c r="O180" s="61" t="e">
        <v>#N/A</v>
      </c>
      <c r="P180" s="60" t="e">
        <v>#N/A</v>
      </c>
      <c r="Q180" s="58" t="e">
        <v>#N/A</v>
      </c>
      <c r="R180" s="60" t="e">
        <v>#N/A</v>
      </c>
      <c r="S180" s="62" t="s">
        <v>1774</v>
      </c>
      <c r="T180" s="63" t="s">
        <v>1775</v>
      </c>
      <c r="U180" s="63">
        <v>277</v>
      </c>
      <c r="V180" s="63">
        <v>516</v>
      </c>
      <c r="W180" s="63">
        <v>243</v>
      </c>
      <c r="X180" s="63">
        <v>35</v>
      </c>
      <c r="Y180" s="63">
        <v>243</v>
      </c>
      <c r="Z180" s="64">
        <v>5.3E-47</v>
      </c>
    </row>
    <row r="181" spans="1:26" x14ac:dyDescent="0.25">
      <c r="B181" s="39" t="s">
        <v>2203</v>
      </c>
      <c r="C181" s="54" t="s">
        <v>2204</v>
      </c>
      <c r="D181" s="39">
        <v>1419</v>
      </c>
      <c r="E181" s="39">
        <v>86</v>
      </c>
      <c r="F181" s="39" t="s">
        <v>1692</v>
      </c>
      <c r="G181" s="55"/>
      <c r="H181" s="56" t="s">
        <v>1608</v>
      </c>
      <c r="I181" s="28" t="s">
        <v>1605</v>
      </c>
      <c r="J181" s="1" t="s">
        <v>2205</v>
      </c>
      <c r="K181" s="66" t="s">
        <v>2206</v>
      </c>
      <c r="L181" s="58" t="e">
        <v>#N/A</v>
      </c>
      <c r="M181" s="59" t="e">
        <v>#N/A</v>
      </c>
      <c r="N181" s="60" t="e">
        <v>#N/A</v>
      </c>
      <c r="O181" s="61">
        <v>2.4999306099999998</v>
      </c>
      <c r="P181" s="60">
        <v>9.5214800369999999</v>
      </c>
      <c r="Q181" s="58" t="e">
        <v>#N/A</v>
      </c>
      <c r="R181" s="60">
        <v>3.404018362</v>
      </c>
      <c r="S181" s="62" t="s">
        <v>1817</v>
      </c>
      <c r="T181" s="63" t="s">
        <v>1818</v>
      </c>
      <c r="U181" s="63">
        <v>25</v>
      </c>
      <c r="V181" s="63">
        <v>54</v>
      </c>
      <c r="W181" s="63">
        <v>29</v>
      </c>
      <c r="X181" s="63">
        <v>1</v>
      </c>
      <c r="Y181" s="63">
        <v>29</v>
      </c>
      <c r="Z181" s="64">
        <v>5.7000000000000001E-8</v>
      </c>
    </row>
    <row r="182" spans="1:26" x14ac:dyDescent="0.25">
      <c r="B182" s="39" t="s">
        <v>2207</v>
      </c>
      <c r="C182" s="54" t="s">
        <v>2208</v>
      </c>
      <c r="D182" s="39">
        <v>1167</v>
      </c>
      <c r="E182" s="39">
        <v>220</v>
      </c>
      <c r="F182" s="39" t="s">
        <v>1604</v>
      </c>
      <c r="G182" s="55">
        <v>100</v>
      </c>
      <c r="H182" s="56"/>
      <c r="I182" s="28" t="s">
        <v>1605</v>
      </c>
      <c r="J182" s="2" t="e">
        <v>#N/A</v>
      </c>
      <c r="K182" s="57" t="e">
        <v>#N/A</v>
      </c>
      <c r="L182" s="58" t="e">
        <v>#N/A</v>
      </c>
      <c r="M182" s="59" t="e">
        <v>#N/A</v>
      </c>
      <c r="N182" s="60" t="e">
        <v>#N/A</v>
      </c>
      <c r="O182" s="61">
        <v>-1.962770694</v>
      </c>
      <c r="P182" s="60">
        <v>-2.6956505389999998</v>
      </c>
      <c r="Q182" s="58" t="e">
        <v>#N/A</v>
      </c>
      <c r="R182" s="60">
        <v>-1.0334611549999999</v>
      </c>
      <c r="S182" s="62" t="e">
        <v>#N/A</v>
      </c>
      <c r="T182" s="63" t="e">
        <v>#N/A</v>
      </c>
      <c r="U182" s="63" t="e">
        <v>#N/A</v>
      </c>
      <c r="V182" s="63" t="e">
        <v>#N/A</v>
      </c>
      <c r="W182" s="63" t="e">
        <v>#N/A</v>
      </c>
      <c r="X182" s="63" t="e">
        <v>#N/A</v>
      </c>
      <c r="Y182" s="63" t="e">
        <v>#N/A</v>
      </c>
      <c r="Z182" s="64" t="e">
        <v>#N/A</v>
      </c>
    </row>
    <row r="183" spans="1:26" x14ac:dyDescent="0.25">
      <c r="B183" s="39" t="s">
        <v>2209</v>
      </c>
      <c r="C183" s="54" t="s">
        <v>2210</v>
      </c>
      <c r="D183" s="39">
        <v>1767</v>
      </c>
      <c r="E183" s="39">
        <v>4146</v>
      </c>
      <c r="F183" s="39" t="s">
        <v>1604</v>
      </c>
      <c r="G183" s="55">
        <v>100</v>
      </c>
      <c r="H183" s="56" t="s">
        <v>1608</v>
      </c>
      <c r="I183" s="28" t="s">
        <v>1605</v>
      </c>
      <c r="J183" s="1" t="s">
        <v>2211</v>
      </c>
      <c r="K183" s="68" t="s">
        <v>2212</v>
      </c>
      <c r="L183" s="58" t="e">
        <v>#N/A</v>
      </c>
      <c r="M183" s="59" t="e">
        <v>#N/A</v>
      </c>
      <c r="N183" s="60" t="e">
        <v>#N/A</v>
      </c>
      <c r="O183" s="61" t="e">
        <v>#N/A</v>
      </c>
      <c r="P183" s="60" t="e">
        <v>#N/A</v>
      </c>
      <c r="Q183" s="58" t="e">
        <v>#N/A</v>
      </c>
      <c r="R183" s="60" t="e">
        <v>#N/A</v>
      </c>
      <c r="S183" s="62" t="s">
        <v>2213</v>
      </c>
      <c r="T183" s="63" t="s">
        <v>2214</v>
      </c>
      <c r="U183" s="63">
        <v>53</v>
      </c>
      <c r="V183" s="63">
        <v>421</v>
      </c>
      <c r="W183" s="63">
        <v>367</v>
      </c>
      <c r="X183" s="63">
        <v>3</v>
      </c>
      <c r="Y183" s="63">
        <v>367</v>
      </c>
      <c r="Z183" s="64">
        <v>1.7999999999999999E-155</v>
      </c>
    </row>
    <row r="184" spans="1:26" x14ac:dyDescent="0.25">
      <c r="B184" s="39" t="s">
        <v>2215</v>
      </c>
      <c r="C184" s="54" t="s">
        <v>2216</v>
      </c>
      <c r="D184" s="39">
        <v>1236</v>
      </c>
      <c r="E184" s="39">
        <v>382</v>
      </c>
      <c r="F184" s="39" t="s">
        <v>1604</v>
      </c>
      <c r="G184" s="55">
        <v>100</v>
      </c>
      <c r="H184" s="56" t="s">
        <v>2217</v>
      </c>
      <c r="I184" s="28" t="s">
        <v>1677</v>
      </c>
      <c r="J184" s="2" t="e">
        <v>#N/A</v>
      </c>
      <c r="K184" s="57" t="e">
        <v>#N/A</v>
      </c>
      <c r="L184" s="58" t="e">
        <v>#N/A</v>
      </c>
      <c r="M184" s="59" t="e">
        <v>#N/A</v>
      </c>
      <c r="N184" s="60" t="e">
        <v>#N/A</v>
      </c>
      <c r="O184" s="61">
        <v>1.743864181</v>
      </c>
      <c r="P184" s="60">
        <v>3.8063931210000002</v>
      </c>
      <c r="Q184" s="58" t="e">
        <v>#N/A</v>
      </c>
      <c r="R184" s="60">
        <v>1.189957852</v>
      </c>
      <c r="S184" s="62" t="e">
        <v>#N/A</v>
      </c>
      <c r="T184" s="63" t="e">
        <v>#N/A</v>
      </c>
      <c r="U184" s="63" t="e">
        <v>#N/A</v>
      </c>
      <c r="V184" s="63" t="e">
        <v>#N/A</v>
      </c>
      <c r="W184" s="63" t="e">
        <v>#N/A</v>
      </c>
      <c r="X184" s="63" t="e">
        <v>#N/A</v>
      </c>
      <c r="Y184" s="63" t="e">
        <v>#N/A</v>
      </c>
      <c r="Z184" s="64" t="e">
        <v>#N/A</v>
      </c>
    </row>
    <row r="185" spans="1:26" x14ac:dyDescent="0.25">
      <c r="B185" s="39" t="s">
        <v>2218</v>
      </c>
      <c r="C185" s="54" t="s">
        <v>2219</v>
      </c>
      <c r="D185" s="39">
        <v>1884</v>
      </c>
      <c r="E185" s="39">
        <v>512</v>
      </c>
      <c r="F185" s="39" t="s">
        <v>1604</v>
      </c>
      <c r="G185" s="55">
        <v>100</v>
      </c>
      <c r="H185" s="56" t="s">
        <v>1608</v>
      </c>
      <c r="I185" s="28" t="s">
        <v>1677</v>
      </c>
      <c r="J185" s="2" t="e">
        <v>#N/A</v>
      </c>
      <c r="K185" s="57" t="e">
        <v>#N/A</v>
      </c>
      <c r="L185" s="58" t="e">
        <v>#N/A</v>
      </c>
      <c r="M185" s="59" t="e">
        <v>#N/A</v>
      </c>
      <c r="N185" s="60" t="e">
        <v>#N/A</v>
      </c>
      <c r="O185" s="61" t="e">
        <v>#N/A</v>
      </c>
      <c r="P185" s="60" t="e">
        <v>#N/A</v>
      </c>
      <c r="Q185" s="58" t="e">
        <v>#N/A</v>
      </c>
      <c r="R185" s="60" t="e">
        <v>#N/A</v>
      </c>
      <c r="S185" s="62" t="s">
        <v>2220</v>
      </c>
      <c r="T185" s="63" t="s">
        <v>2221</v>
      </c>
      <c r="U185" s="63">
        <v>7</v>
      </c>
      <c r="V185" s="63">
        <v>261</v>
      </c>
      <c r="W185" s="63">
        <v>468</v>
      </c>
      <c r="X185" s="63">
        <v>23</v>
      </c>
      <c r="Y185" s="63">
        <v>217</v>
      </c>
      <c r="Z185" s="64">
        <v>4.0000000000000002E-26</v>
      </c>
    </row>
    <row r="186" spans="1:26" x14ac:dyDescent="0.25">
      <c r="A186" s="38" t="s">
        <v>1639</v>
      </c>
      <c r="B186" s="39" t="s">
        <v>40</v>
      </c>
      <c r="C186" s="54" t="s">
        <v>2222</v>
      </c>
      <c r="D186" s="39">
        <v>1935</v>
      </c>
      <c r="E186" s="39">
        <v>716</v>
      </c>
      <c r="F186" s="39" t="s">
        <v>1604</v>
      </c>
      <c r="G186" s="55">
        <v>100</v>
      </c>
      <c r="H186" s="56" t="s">
        <v>1608</v>
      </c>
      <c r="I186" s="28" t="s">
        <v>1605</v>
      </c>
      <c r="J186" s="2" t="e">
        <v>#N/A</v>
      </c>
      <c r="K186" s="57" t="e">
        <v>#N/A</v>
      </c>
      <c r="L186" s="58" t="e">
        <v>#N/A</v>
      </c>
      <c r="M186" s="59" t="e">
        <v>#N/A</v>
      </c>
      <c r="N186" s="60">
        <v>2.08</v>
      </c>
      <c r="O186" s="61">
        <v>1.858327743</v>
      </c>
      <c r="P186" s="60">
        <v>3.4286156390000002</v>
      </c>
      <c r="Q186" s="58">
        <v>2.5577257329999998</v>
      </c>
      <c r="R186" s="60">
        <v>1.826480055</v>
      </c>
      <c r="S186" s="62" t="s">
        <v>2223</v>
      </c>
      <c r="T186" s="63" t="s">
        <v>2224</v>
      </c>
      <c r="U186" s="63">
        <v>20</v>
      </c>
      <c r="V186" s="63">
        <v>269</v>
      </c>
      <c r="W186" s="63">
        <v>1401</v>
      </c>
      <c r="X186" s="63">
        <v>585</v>
      </c>
      <c r="Y186" s="63">
        <v>835</v>
      </c>
      <c r="Z186" s="64">
        <v>1.2000000000000001E-11</v>
      </c>
    </row>
    <row r="187" spans="1:26" x14ac:dyDescent="0.25">
      <c r="A187" s="38" t="s">
        <v>1639</v>
      </c>
      <c r="B187" s="39" t="s">
        <v>207</v>
      </c>
      <c r="C187" s="54" t="s">
        <v>2225</v>
      </c>
      <c r="D187" s="39">
        <v>519</v>
      </c>
      <c r="E187" s="39">
        <v>1938</v>
      </c>
      <c r="F187" s="39" t="s">
        <v>1604</v>
      </c>
      <c r="G187" s="55">
        <v>100</v>
      </c>
      <c r="H187" s="56" t="s">
        <v>1608</v>
      </c>
      <c r="I187" s="28" t="s">
        <v>1605</v>
      </c>
      <c r="J187" s="2" t="e">
        <v>#N/A</v>
      </c>
      <c r="K187" s="57" t="e">
        <v>#N/A</v>
      </c>
      <c r="L187" s="58" t="e">
        <v>#N/A</v>
      </c>
      <c r="M187" s="59" t="e">
        <v>#N/A</v>
      </c>
      <c r="N187" s="60" t="e">
        <v>#N/A</v>
      </c>
      <c r="O187" s="61">
        <v>3.3951825690000002</v>
      </c>
      <c r="P187" s="60">
        <v>2.854866345</v>
      </c>
      <c r="Q187" s="58">
        <v>1.828172468</v>
      </c>
      <c r="R187" s="60" t="e">
        <v>#N/A</v>
      </c>
      <c r="S187" s="62" t="e">
        <v>#N/A</v>
      </c>
      <c r="T187" s="63" t="e">
        <v>#N/A</v>
      </c>
      <c r="U187" s="63" t="e">
        <v>#N/A</v>
      </c>
      <c r="V187" s="63" t="e">
        <v>#N/A</v>
      </c>
      <c r="W187" s="63" t="e">
        <v>#N/A</v>
      </c>
      <c r="X187" s="63" t="e">
        <v>#N/A</v>
      </c>
      <c r="Y187" s="63" t="e">
        <v>#N/A</v>
      </c>
      <c r="Z187" s="64" t="e">
        <v>#N/A</v>
      </c>
    </row>
    <row r="188" spans="1:26" x14ac:dyDescent="0.25">
      <c r="B188" s="39" t="s">
        <v>2226</v>
      </c>
      <c r="C188" s="54" t="s">
        <v>2227</v>
      </c>
      <c r="D188" s="39">
        <v>1608</v>
      </c>
      <c r="E188" s="39">
        <v>552</v>
      </c>
      <c r="F188" s="39" t="s">
        <v>1604</v>
      </c>
      <c r="G188" s="55">
        <v>100</v>
      </c>
      <c r="H188" s="56" t="s">
        <v>1608</v>
      </c>
      <c r="I188" s="28" t="s">
        <v>1677</v>
      </c>
      <c r="J188" s="2" t="e">
        <v>#N/A</v>
      </c>
      <c r="K188" s="57" t="e">
        <v>#N/A</v>
      </c>
      <c r="L188" s="58" t="e">
        <v>#N/A</v>
      </c>
      <c r="M188" s="59" t="e">
        <v>#N/A</v>
      </c>
      <c r="N188" s="60" t="e">
        <v>#N/A</v>
      </c>
      <c r="O188" s="61" t="e">
        <v>#N/A</v>
      </c>
      <c r="P188" s="60" t="e">
        <v>#N/A</v>
      </c>
      <c r="Q188" s="58" t="e">
        <v>#N/A</v>
      </c>
      <c r="R188" s="60" t="e">
        <v>#N/A</v>
      </c>
      <c r="S188" s="62" t="s">
        <v>2228</v>
      </c>
      <c r="T188" s="63" t="s">
        <v>2229</v>
      </c>
      <c r="U188" s="63">
        <v>356</v>
      </c>
      <c r="V188" s="63">
        <v>486</v>
      </c>
      <c r="W188" s="63">
        <v>207</v>
      </c>
      <c r="X188" s="63">
        <v>100</v>
      </c>
      <c r="Y188" s="63">
        <v>206</v>
      </c>
      <c r="Z188" s="64">
        <v>7.4999999999999996E-19</v>
      </c>
    </row>
    <row r="189" spans="1:26" x14ac:dyDescent="0.25">
      <c r="B189" s="39" t="s">
        <v>2230</v>
      </c>
      <c r="C189" s="54" t="s">
        <v>2231</v>
      </c>
      <c r="D189" s="39">
        <v>1518</v>
      </c>
      <c r="E189" s="39">
        <v>116</v>
      </c>
      <c r="F189" s="39" t="s">
        <v>1604</v>
      </c>
      <c r="G189" s="55">
        <v>97.63</v>
      </c>
      <c r="H189" s="56" t="s">
        <v>1617</v>
      </c>
      <c r="I189" s="28" t="s">
        <v>1677</v>
      </c>
      <c r="J189" s="1" t="s">
        <v>2232</v>
      </c>
      <c r="K189" s="68" t="s">
        <v>2233</v>
      </c>
      <c r="L189" s="58" t="e">
        <v>#N/A</v>
      </c>
      <c r="M189" s="59" t="e">
        <v>#N/A</v>
      </c>
      <c r="N189" s="60" t="e">
        <v>#N/A</v>
      </c>
      <c r="O189" s="61" t="e">
        <v>#N/A</v>
      </c>
      <c r="P189" s="60" t="e">
        <v>#N/A</v>
      </c>
      <c r="Q189" s="58" t="e">
        <v>#N/A</v>
      </c>
      <c r="R189" s="60" t="e">
        <v>#N/A</v>
      </c>
      <c r="S189" s="62" t="s">
        <v>1740</v>
      </c>
      <c r="T189" s="63" t="s">
        <v>1741</v>
      </c>
      <c r="U189" s="63">
        <v>33</v>
      </c>
      <c r="V189" s="63">
        <v>487</v>
      </c>
      <c r="W189" s="63">
        <v>463</v>
      </c>
      <c r="X189" s="63">
        <v>2</v>
      </c>
      <c r="Y189" s="63">
        <v>458</v>
      </c>
      <c r="Z189" s="64">
        <v>4.0999999999999998E-70</v>
      </c>
    </row>
    <row r="190" spans="1:26" x14ac:dyDescent="0.25">
      <c r="B190" s="39" t="s">
        <v>2234</v>
      </c>
      <c r="C190" s="54" t="s">
        <v>2235</v>
      </c>
      <c r="D190" s="39">
        <v>924</v>
      </c>
      <c r="E190" s="39">
        <v>3395</v>
      </c>
      <c r="F190" s="39" t="s">
        <v>1604</v>
      </c>
      <c r="G190" s="55">
        <v>100</v>
      </c>
      <c r="H190" s="56"/>
      <c r="I190" s="28" t="s">
        <v>1605</v>
      </c>
      <c r="J190" s="2" t="e">
        <v>#N/A</v>
      </c>
      <c r="K190" s="57" t="e">
        <v>#N/A</v>
      </c>
      <c r="L190" s="58" t="e">
        <v>#N/A</v>
      </c>
      <c r="M190" s="59" t="e">
        <v>#N/A</v>
      </c>
      <c r="N190" s="60">
        <v>-2.13</v>
      </c>
      <c r="O190" s="61">
        <v>-1.5876230119999999</v>
      </c>
      <c r="P190" s="60" t="e">
        <v>#N/A</v>
      </c>
      <c r="Q190" s="58" t="e">
        <v>#N/A</v>
      </c>
      <c r="R190" s="60" t="e">
        <v>#N/A</v>
      </c>
      <c r="S190" s="62" t="s">
        <v>2236</v>
      </c>
      <c r="T190" s="63" t="s">
        <v>2237</v>
      </c>
      <c r="U190" s="63">
        <v>13</v>
      </c>
      <c r="V190" s="63">
        <v>156</v>
      </c>
      <c r="W190" s="63">
        <v>518</v>
      </c>
      <c r="X190" s="63">
        <v>329</v>
      </c>
      <c r="Y190" s="63">
        <v>472</v>
      </c>
      <c r="Z190" s="64">
        <v>2.1999999999999999E-5</v>
      </c>
    </row>
    <row r="191" spans="1:26" x14ac:dyDescent="0.25">
      <c r="B191" s="39" t="s">
        <v>2238</v>
      </c>
      <c r="C191" s="54" t="s">
        <v>2239</v>
      </c>
      <c r="D191" s="39">
        <v>1341</v>
      </c>
      <c r="E191" s="39">
        <v>508</v>
      </c>
      <c r="F191" s="39" t="s">
        <v>1604</v>
      </c>
      <c r="G191" s="55">
        <v>100</v>
      </c>
      <c r="H191" s="56" t="s">
        <v>1608</v>
      </c>
      <c r="I191" s="28" t="s">
        <v>1605</v>
      </c>
      <c r="J191" s="2" t="e">
        <v>#N/A</v>
      </c>
      <c r="K191" s="57" t="e">
        <v>#N/A</v>
      </c>
      <c r="L191" s="58" t="e">
        <v>#N/A</v>
      </c>
      <c r="M191" s="59" t="e">
        <v>#N/A</v>
      </c>
      <c r="N191" s="60" t="e">
        <v>#N/A</v>
      </c>
      <c r="O191" s="61" t="e">
        <v>#N/A</v>
      </c>
      <c r="P191" s="60" t="e">
        <v>#N/A</v>
      </c>
      <c r="Q191" s="58" t="e">
        <v>#N/A</v>
      </c>
      <c r="R191" s="60" t="e">
        <v>#N/A</v>
      </c>
      <c r="S191" s="62" t="s">
        <v>2240</v>
      </c>
      <c r="T191" s="63" t="s">
        <v>2241</v>
      </c>
      <c r="U191" s="63">
        <v>318</v>
      </c>
      <c r="V191" s="63">
        <v>386</v>
      </c>
      <c r="W191" s="63">
        <v>1008</v>
      </c>
      <c r="X191" s="63">
        <v>932</v>
      </c>
      <c r="Y191" s="63">
        <v>997</v>
      </c>
      <c r="Z191" s="64">
        <v>8.7000000000000001E-5</v>
      </c>
    </row>
    <row r="192" spans="1:26" x14ac:dyDescent="0.25">
      <c r="B192" s="39" t="s">
        <v>2242</v>
      </c>
      <c r="C192" s="54" t="s">
        <v>2243</v>
      </c>
      <c r="D192" s="39">
        <v>1500</v>
      </c>
      <c r="E192" s="39">
        <v>36</v>
      </c>
      <c r="F192" s="39" t="s">
        <v>1692</v>
      </c>
      <c r="G192" s="55"/>
      <c r="H192" s="56" t="s">
        <v>1608</v>
      </c>
      <c r="I192" s="28" t="s">
        <v>1605</v>
      </c>
      <c r="J192" s="2" t="e">
        <v>#N/A</v>
      </c>
      <c r="K192" s="57" t="e">
        <v>#N/A</v>
      </c>
      <c r="L192" s="58" t="e">
        <v>#N/A</v>
      </c>
      <c r="M192" s="59" t="e">
        <v>#N/A</v>
      </c>
      <c r="N192" s="60" t="e">
        <v>#N/A</v>
      </c>
      <c r="O192" s="61" t="e">
        <v>#N/A</v>
      </c>
      <c r="P192" s="60">
        <v>-1.98094992</v>
      </c>
      <c r="Q192" s="58">
        <v>-3.6676095229999999</v>
      </c>
      <c r="R192" s="60">
        <v>-2.892244507</v>
      </c>
      <c r="S192" s="62" t="e">
        <v>#N/A</v>
      </c>
      <c r="T192" s="63" t="e">
        <v>#N/A</v>
      </c>
      <c r="U192" s="63" t="e">
        <v>#N/A</v>
      </c>
      <c r="V192" s="63" t="e">
        <v>#N/A</v>
      </c>
      <c r="W192" s="63" t="e">
        <v>#N/A</v>
      </c>
      <c r="X192" s="63" t="e">
        <v>#N/A</v>
      </c>
      <c r="Y192" s="63" t="e">
        <v>#N/A</v>
      </c>
      <c r="Z192" s="64" t="e">
        <v>#N/A</v>
      </c>
    </row>
    <row r="193" spans="1:26" x14ac:dyDescent="0.25">
      <c r="B193" s="39" t="s">
        <v>2244</v>
      </c>
      <c r="C193" s="54" t="s">
        <v>2245</v>
      </c>
      <c r="D193" s="39">
        <v>1419</v>
      </c>
      <c r="E193" s="39">
        <v>4</v>
      </c>
      <c r="F193" s="39" t="s">
        <v>1692</v>
      </c>
      <c r="G193" s="55"/>
      <c r="H193" s="56" t="s">
        <v>1608</v>
      </c>
      <c r="I193" s="28" t="s">
        <v>1605</v>
      </c>
      <c r="J193" s="2" t="e">
        <v>#N/A</v>
      </c>
      <c r="K193" s="57" t="e">
        <v>#N/A</v>
      </c>
      <c r="L193" s="58" t="e">
        <v>#N/A</v>
      </c>
      <c r="M193" s="59" t="e">
        <v>#N/A</v>
      </c>
      <c r="N193" s="60" t="e">
        <v>#N/A</v>
      </c>
      <c r="O193" s="61">
        <v>-2.5396298509999999</v>
      </c>
      <c r="P193" s="60">
        <v>-3.3588509640000002</v>
      </c>
      <c r="Q193" s="58">
        <v>-3.884126883</v>
      </c>
      <c r="R193" s="60">
        <v>-3.4969208969999999</v>
      </c>
      <c r="S193" s="62" t="e">
        <v>#N/A</v>
      </c>
      <c r="T193" s="63" t="e">
        <v>#N/A</v>
      </c>
      <c r="U193" s="63" t="e">
        <v>#N/A</v>
      </c>
      <c r="V193" s="63" t="e">
        <v>#N/A</v>
      </c>
      <c r="W193" s="63" t="e">
        <v>#N/A</v>
      </c>
      <c r="X193" s="63" t="e">
        <v>#N/A</v>
      </c>
      <c r="Y193" s="63" t="e">
        <v>#N/A</v>
      </c>
      <c r="Z193" s="64" t="e">
        <v>#N/A</v>
      </c>
    </row>
    <row r="194" spans="1:26" x14ac:dyDescent="0.25">
      <c r="B194" s="39" t="s">
        <v>2246</v>
      </c>
      <c r="C194" s="54" t="s">
        <v>2247</v>
      </c>
      <c r="D194" s="39">
        <v>435</v>
      </c>
      <c r="E194" s="39">
        <v>724</v>
      </c>
      <c r="F194" s="39" t="s">
        <v>1604</v>
      </c>
      <c r="G194" s="55">
        <v>100</v>
      </c>
      <c r="H194" s="56"/>
      <c r="I194" s="28" t="s">
        <v>1677</v>
      </c>
      <c r="J194" s="2" t="e">
        <v>#N/A</v>
      </c>
      <c r="K194" s="57" t="e">
        <v>#N/A</v>
      </c>
      <c r="L194" s="58" t="e">
        <v>#N/A</v>
      </c>
      <c r="M194" s="59" t="e">
        <v>#N/A</v>
      </c>
      <c r="N194" s="60" t="e">
        <v>#N/A</v>
      </c>
      <c r="O194" s="61" t="e">
        <v>#N/A</v>
      </c>
      <c r="P194" s="60" t="e">
        <v>#N/A</v>
      </c>
      <c r="Q194" s="58" t="e">
        <v>#N/A</v>
      </c>
      <c r="R194" s="60" t="e">
        <v>#N/A</v>
      </c>
      <c r="S194" s="62" t="e">
        <v>#N/A</v>
      </c>
      <c r="T194" s="63" t="e">
        <v>#N/A</v>
      </c>
      <c r="U194" s="63" t="e">
        <v>#N/A</v>
      </c>
      <c r="V194" s="63" t="e">
        <v>#N/A</v>
      </c>
      <c r="W194" s="63" t="e">
        <v>#N/A</v>
      </c>
      <c r="X194" s="63" t="e">
        <v>#N/A</v>
      </c>
      <c r="Y194" s="63" t="e">
        <v>#N/A</v>
      </c>
      <c r="Z194" s="64" t="e">
        <v>#N/A</v>
      </c>
    </row>
    <row r="195" spans="1:26" x14ac:dyDescent="0.25">
      <c r="B195" s="39" t="s">
        <v>2248</v>
      </c>
      <c r="C195" s="54" t="s">
        <v>2249</v>
      </c>
      <c r="D195" s="39">
        <v>1839</v>
      </c>
      <c r="E195" s="39">
        <v>90</v>
      </c>
      <c r="F195" s="39" t="s">
        <v>1692</v>
      </c>
      <c r="G195" s="55"/>
      <c r="H195" s="56" t="s">
        <v>1608</v>
      </c>
      <c r="I195" s="28" t="s">
        <v>1605</v>
      </c>
      <c r="J195" s="29" t="s">
        <v>1976</v>
      </c>
      <c r="K195" s="70" t="s">
        <v>2250</v>
      </c>
      <c r="L195" s="58">
        <v>2</v>
      </c>
      <c r="M195" s="59" t="e">
        <v>#N/A</v>
      </c>
      <c r="N195" s="60" t="e">
        <v>#N/A</v>
      </c>
      <c r="O195" s="61">
        <v>-1.6342637719999999</v>
      </c>
      <c r="P195" s="60">
        <v>-3.2342629999999999</v>
      </c>
      <c r="Q195" s="58">
        <v>-1.365312348</v>
      </c>
      <c r="R195" s="60">
        <v>-1.6393555959999999</v>
      </c>
      <c r="S195" s="62" t="s">
        <v>1695</v>
      </c>
      <c r="T195" s="63" t="s">
        <v>1696</v>
      </c>
      <c r="U195" s="63">
        <v>43</v>
      </c>
      <c r="V195" s="63">
        <v>121</v>
      </c>
      <c r="W195" s="63">
        <v>82</v>
      </c>
      <c r="X195" s="63">
        <v>2</v>
      </c>
      <c r="Y195" s="63">
        <v>82</v>
      </c>
      <c r="Z195" s="64">
        <v>6.7E-19</v>
      </c>
    </row>
    <row r="196" spans="1:26" x14ac:dyDescent="0.25">
      <c r="B196" s="39" t="s">
        <v>2251</v>
      </c>
      <c r="C196" s="54" t="s">
        <v>2252</v>
      </c>
      <c r="D196" s="39">
        <v>1695</v>
      </c>
      <c r="E196" s="39">
        <v>322</v>
      </c>
      <c r="F196" s="39" t="s">
        <v>1604</v>
      </c>
      <c r="G196" s="55">
        <v>100</v>
      </c>
      <c r="H196" s="56" t="s">
        <v>1608</v>
      </c>
      <c r="I196" s="28" t="s">
        <v>1677</v>
      </c>
      <c r="J196" s="2" t="e">
        <v>#N/A</v>
      </c>
      <c r="K196" s="57" t="e">
        <v>#N/A</v>
      </c>
      <c r="L196" s="58" t="e">
        <v>#N/A</v>
      </c>
      <c r="M196" s="59" t="e">
        <v>#N/A</v>
      </c>
      <c r="N196" s="60" t="e">
        <v>#N/A</v>
      </c>
      <c r="O196" s="61" t="e">
        <v>#N/A</v>
      </c>
      <c r="P196" s="60">
        <v>3.358700512</v>
      </c>
      <c r="Q196" s="58" t="e">
        <v>#N/A</v>
      </c>
      <c r="R196" s="60" t="e">
        <v>#N/A</v>
      </c>
      <c r="S196" s="62" t="s">
        <v>1740</v>
      </c>
      <c r="T196" s="63" t="s">
        <v>1741</v>
      </c>
      <c r="U196" s="63">
        <v>50</v>
      </c>
      <c r="V196" s="63">
        <v>541</v>
      </c>
      <c r="W196" s="63">
        <v>463</v>
      </c>
      <c r="X196" s="63">
        <v>7</v>
      </c>
      <c r="Y196" s="63">
        <v>456</v>
      </c>
      <c r="Z196" s="64">
        <v>9.9999999999999998E-67</v>
      </c>
    </row>
    <row r="197" spans="1:26" x14ac:dyDescent="0.25">
      <c r="B197" s="39" t="s">
        <v>2253</v>
      </c>
      <c r="C197" s="54" t="s">
        <v>2254</v>
      </c>
      <c r="D197" s="39">
        <v>1530</v>
      </c>
      <c r="E197" s="39">
        <v>13708</v>
      </c>
      <c r="F197" s="39" t="s">
        <v>1604</v>
      </c>
      <c r="G197" s="55">
        <v>100</v>
      </c>
      <c r="H197" s="56" t="s">
        <v>1608</v>
      </c>
      <c r="I197" s="28" t="s">
        <v>1605</v>
      </c>
      <c r="J197" s="29" t="s">
        <v>2255</v>
      </c>
      <c r="K197" s="70" t="s">
        <v>2256</v>
      </c>
      <c r="L197" s="58" t="e">
        <v>#N/A</v>
      </c>
      <c r="M197" s="59" t="e">
        <v>#N/A</v>
      </c>
      <c r="N197" s="60" t="e">
        <v>#N/A</v>
      </c>
      <c r="O197" s="61" t="e">
        <v>#N/A</v>
      </c>
      <c r="P197" s="60">
        <v>1.4121794510000001</v>
      </c>
      <c r="Q197" s="58" t="e">
        <v>#N/A</v>
      </c>
      <c r="R197" s="60" t="e">
        <v>#N/A</v>
      </c>
      <c r="S197" s="62" t="s">
        <v>2183</v>
      </c>
      <c r="T197" s="63" t="s">
        <v>2184</v>
      </c>
      <c r="U197" s="63">
        <v>25</v>
      </c>
      <c r="V197" s="63">
        <v>125</v>
      </c>
      <c r="W197" s="63">
        <v>104</v>
      </c>
      <c r="X197" s="63">
        <v>2</v>
      </c>
      <c r="Y197" s="63">
        <v>103</v>
      </c>
      <c r="Z197" s="64">
        <v>3.5000000000000003E-30</v>
      </c>
    </row>
    <row r="198" spans="1:26" x14ac:dyDescent="0.25">
      <c r="B198" s="39" t="s">
        <v>2257</v>
      </c>
      <c r="C198" s="54" t="s">
        <v>2258</v>
      </c>
      <c r="D198" s="39">
        <v>1410</v>
      </c>
      <c r="E198" s="39">
        <v>330</v>
      </c>
      <c r="F198" s="39" t="s">
        <v>1604</v>
      </c>
      <c r="G198" s="55">
        <v>100</v>
      </c>
      <c r="H198" s="56" t="s">
        <v>1608</v>
      </c>
      <c r="I198" s="28" t="s">
        <v>1605</v>
      </c>
      <c r="J198" s="2" t="e">
        <v>#N/A</v>
      </c>
      <c r="K198" s="57" t="e">
        <v>#N/A</v>
      </c>
      <c r="L198" s="58">
        <v>-2.0499999999999998</v>
      </c>
      <c r="M198" s="59" t="e">
        <v>#N/A</v>
      </c>
      <c r="N198" s="60" t="e">
        <v>#N/A</v>
      </c>
      <c r="O198" s="61" t="e">
        <v>#N/A</v>
      </c>
      <c r="P198" s="60" t="e">
        <v>#N/A</v>
      </c>
      <c r="Q198" s="58">
        <v>3.0297245340000001</v>
      </c>
      <c r="R198" s="60" t="e">
        <v>#N/A</v>
      </c>
      <c r="S198" s="62" t="e">
        <v>#N/A</v>
      </c>
      <c r="T198" s="63" t="e">
        <v>#N/A</v>
      </c>
      <c r="U198" s="63" t="e">
        <v>#N/A</v>
      </c>
      <c r="V198" s="63" t="e">
        <v>#N/A</v>
      </c>
      <c r="W198" s="63" t="e">
        <v>#N/A</v>
      </c>
      <c r="X198" s="63" t="e">
        <v>#N/A</v>
      </c>
      <c r="Y198" s="63" t="e">
        <v>#N/A</v>
      </c>
      <c r="Z198" s="64" t="e">
        <v>#N/A</v>
      </c>
    </row>
    <row r="199" spans="1:26" x14ac:dyDescent="0.25">
      <c r="B199" s="39" t="s">
        <v>2259</v>
      </c>
      <c r="C199" s="54" t="s">
        <v>2260</v>
      </c>
      <c r="D199" s="39">
        <v>2001</v>
      </c>
      <c r="E199" s="39">
        <v>564</v>
      </c>
      <c r="F199" s="39" t="s">
        <v>1604</v>
      </c>
      <c r="G199" s="55">
        <v>100</v>
      </c>
      <c r="H199" s="56" t="s">
        <v>1608</v>
      </c>
      <c r="I199" s="28" t="s">
        <v>1605</v>
      </c>
      <c r="J199" s="29" t="s">
        <v>2261</v>
      </c>
      <c r="K199" s="70" t="s">
        <v>2262</v>
      </c>
      <c r="L199" s="58">
        <v>2.06</v>
      </c>
      <c r="M199" s="59">
        <v>3.03</v>
      </c>
      <c r="N199" s="60">
        <v>2</v>
      </c>
      <c r="O199" s="61">
        <v>1.416361301</v>
      </c>
      <c r="P199" s="60">
        <v>1.7603000470000001</v>
      </c>
      <c r="Q199" s="58" t="e">
        <v>#N/A</v>
      </c>
      <c r="R199" s="60" t="e">
        <v>#N/A</v>
      </c>
      <c r="S199" s="62" t="s">
        <v>2263</v>
      </c>
      <c r="T199" s="63" t="s">
        <v>2264</v>
      </c>
      <c r="U199" s="63">
        <v>238</v>
      </c>
      <c r="V199" s="63">
        <v>606</v>
      </c>
      <c r="W199" s="63">
        <v>378</v>
      </c>
      <c r="X199" s="63">
        <v>9</v>
      </c>
      <c r="Y199" s="63">
        <v>378</v>
      </c>
      <c r="Z199" s="64">
        <v>1.5E-103</v>
      </c>
    </row>
    <row r="200" spans="1:26" x14ac:dyDescent="0.25">
      <c r="B200" s="39" t="s">
        <v>2265</v>
      </c>
      <c r="C200" s="54" t="s">
        <v>2266</v>
      </c>
      <c r="D200" s="39">
        <v>1122</v>
      </c>
      <c r="E200" s="39">
        <v>4592</v>
      </c>
      <c r="F200" s="39" t="s">
        <v>1604</v>
      </c>
      <c r="G200" s="55">
        <v>100</v>
      </c>
      <c r="H200" s="56" t="s">
        <v>1608</v>
      </c>
      <c r="I200" s="28" t="s">
        <v>1605</v>
      </c>
      <c r="J200" s="2" t="e">
        <v>#N/A</v>
      </c>
      <c r="K200" s="57" t="e">
        <v>#N/A</v>
      </c>
      <c r="L200" s="58" t="e">
        <v>#N/A</v>
      </c>
      <c r="M200" s="59" t="e">
        <v>#N/A</v>
      </c>
      <c r="N200" s="60" t="e">
        <v>#N/A</v>
      </c>
      <c r="O200" s="61">
        <v>-1.5057137279999999</v>
      </c>
      <c r="P200" s="60">
        <v>-2.0465045110000002</v>
      </c>
      <c r="Q200" s="58" t="e">
        <v>#N/A</v>
      </c>
      <c r="R200" s="60" t="e">
        <v>#N/A</v>
      </c>
      <c r="S200" s="62" t="s">
        <v>2267</v>
      </c>
      <c r="T200" s="63" t="s">
        <v>2268</v>
      </c>
      <c r="U200" s="63">
        <v>90</v>
      </c>
      <c r="V200" s="63">
        <v>335</v>
      </c>
      <c r="W200" s="63">
        <v>615</v>
      </c>
      <c r="X200" s="63">
        <v>72</v>
      </c>
      <c r="Y200" s="63">
        <v>312</v>
      </c>
      <c r="Z200" s="64">
        <v>2.8000000000000002E-24</v>
      </c>
    </row>
    <row r="201" spans="1:26" x14ac:dyDescent="0.25">
      <c r="B201" s="39" t="s">
        <v>2269</v>
      </c>
      <c r="C201" s="54" t="s">
        <v>2270</v>
      </c>
      <c r="D201" s="39">
        <v>2223</v>
      </c>
      <c r="E201" s="39">
        <v>5126</v>
      </c>
      <c r="F201" s="39" t="s">
        <v>1604</v>
      </c>
      <c r="G201" s="55">
        <v>100</v>
      </c>
      <c r="H201" s="56" t="s">
        <v>1608</v>
      </c>
      <c r="I201" s="28" t="s">
        <v>1677</v>
      </c>
      <c r="J201" s="2" t="e">
        <v>#N/A</v>
      </c>
      <c r="K201" s="57" t="e">
        <v>#N/A</v>
      </c>
      <c r="L201" s="58" t="e">
        <v>#N/A</v>
      </c>
      <c r="M201" s="59" t="e">
        <v>#N/A</v>
      </c>
      <c r="N201" s="60" t="e">
        <v>#N/A</v>
      </c>
      <c r="O201" s="61" t="e">
        <v>#N/A</v>
      </c>
      <c r="P201" s="60" t="e">
        <v>#N/A</v>
      </c>
      <c r="Q201" s="58" t="e">
        <v>#N/A</v>
      </c>
      <c r="R201" s="60" t="e">
        <v>#N/A</v>
      </c>
      <c r="S201" s="62" t="s">
        <v>2271</v>
      </c>
      <c r="T201" s="63" t="s">
        <v>2272</v>
      </c>
      <c r="U201" s="63">
        <v>169</v>
      </c>
      <c r="V201" s="63">
        <v>265</v>
      </c>
      <c r="W201" s="63">
        <v>465</v>
      </c>
      <c r="X201" s="63">
        <v>200</v>
      </c>
      <c r="Y201" s="63">
        <v>291</v>
      </c>
      <c r="Z201" s="64">
        <v>1.2999999999999999E-12</v>
      </c>
    </row>
    <row r="202" spans="1:26" x14ac:dyDescent="0.25">
      <c r="B202" s="39" t="s">
        <v>2273</v>
      </c>
      <c r="C202" s="54" t="s">
        <v>2274</v>
      </c>
      <c r="D202" s="39">
        <v>2700</v>
      </c>
      <c r="E202" s="39">
        <v>1478</v>
      </c>
      <c r="F202" s="39" t="s">
        <v>1604</v>
      </c>
      <c r="G202" s="55">
        <v>100</v>
      </c>
      <c r="H202" s="56" t="s">
        <v>1608</v>
      </c>
      <c r="I202" s="28" t="s">
        <v>1677</v>
      </c>
      <c r="J202" s="29" t="s">
        <v>2275</v>
      </c>
      <c r="K202" s="70" t="s">
        <v>2276</v>
      </c>
      <c r="L202" s="58" t="e">
        <v>#N/A</v>
      </c>
      <c r="M202" s="59" t="e">
        <v>#N/A</v>
      </c>
      <c r="N202" s="60" t="e">
        <v>#N/A</v>
      </c>
      <c r="O202" s="61" t="e">
        <v>#N/A</v>
      </c>
      <c r="P202" s="60" t="e">
        <v>#N/A</v>
      </c>
      <c r="Q202" s="58" t="e">
        <v>#N/A</v>
      </c>
      <c r="R202" s="60" t="e">
        <v>#N/A</v>
      </c>
      <c r="S202" s="62" t="s">
        <v>2124</v>
      </c>
      <c r="T202" s="63" t="s">
        <v>2125</v>
      </c>
      <c r="U202" s="63">
        <v>39</v>
      </c>
      <c r="V202" s="63">
        <v>112</v>
      </c>
      <c r="W202" s="63">
        <v>128</v>
      </c>
      <c r="X202" s="63">
        <v>2</v>
      </c>
      <c r="Y202" s="63">
        <v>69</v>
      </c>
      <c r="Z202" s="64">
        <v>4.4999999999999999E-8</v>
      </c>
    </row>
    <row r="203" spans="1:26" x14ac:dyDescent="0.25">
      <c r="B203" s="39" t="s">
        <v>2277</v>
      </c>
      <c r="C203" s="54" t="s">
        <v>2278</v>
      </c>
      <c r="D203" s="39">
        <v>2532</v>
      </c>
      <c r="E203" s="39">
        <v>190</v>
      </c>
      <c r="F203" s="39" t="s">
        <v>1692</v>
      </c>
      <c r="G203" s="55"/>
      <c r="H203" s="56" t="s">
        <v>1608</v>
      </c>
      <c r="I203" s="28" t="s">
        <v>1605</v>
      </c>
      <c r="J203" s="1" t="s">
        <v>2279</v>
      </c>
      <c r="K203" s="68" t="s">
        <v>2280</v>
      </c>
      <c r="L203" s="58" t="e">
        <v>#N/A</v>
      </c>
      <c r="M203" s="59" t="e">
        <v>#N/A</v>
      </c>
      <c r="N203" s="60" t="e">
        <v>#N/A</v>
      </c>
      <c r="O203" s="61" t="e">
        <v>#N/A</v>
      </c>
      <c r="P203" s="60">
        <v>6.1467345030000002</v>
      </c>
      <c r="Q203" s="58" t="e">
        <v>#N/A</v>
      </c>
      <c r="R203" s="60" t="e">
        <v>#N/A</v>
      </c>
      <c r="S203" s="62" t="s">
        <v>1817</v>
      </c>
      <c r="T203" s="63" t="s">
        <v>1818</v>
      </c>
      <c r="U203" s="63">
        <v>24</v>
      </c>
      <c r="V203" s="63">
        <v>51</v>
      </c>
      <c r="W203" s="63">
        <v>29</v>
      </c>
      <c r="X203" s="63">
        <v>2</v>
      </c>
      <c r="Y203" s="63">
        <v>29</v>
      </c>
      <c r="Z203" s="64">
        <v>9.5999999999999995E-14</v>
      </c>
    </row>
    <row r="204" spans="1:26" x14ac:dyDescent="0.25">
      <c r="B204" s="39" t="s">
        <v>2281</v>
      </c>
      <c r="C204" s="54" t="s">
        <v>2282</v>
      </c>
      <c r="D204" s="39">
        <v>477</v>
      </c>
      <c r="E204" s="39">
        <v>786</v>
      </c>
      <c r="F204" s="39" t="s">
        <v>1604</v>
      </c>
      <c r="G204" s="55">
        <v>100</v>
      </c>
      <c r="H204" s="56" t="s">
        <v>1608</v>
      </c>
      <c r="I204" s="28" t="s">
        <v>1605</v>
      </c>
      <c r="J204" s="2" t="e">
        <v>#N/A</v>
      </c>
      <c r="K204" s="57" t="e">
        <v>#N/A</v>
      </c>
      <c r="L204" s="58" t="e">
        <v>#N/A</v>
      </c>
      <c r="M204" s="59" t="e">
        <v>#N/A</v>
      </c>
      <c r="N204" s="60" t="e">
        <v>#N/A</v>
      </c>
      <c r="O204" s="61">
        <v>-1.2939124399999999</v>
      </c>
      <c r="P204" s="60" t="e">
        <v>#N/A</v>
      </c>
      <c r="Q204" s="58" t="e">
        <v>#N/A</v>
      </c>
      <c r="R204" s="60" t="e">
        <v>#N/A</v>
      </c>
      <c r="S204" s="62" t="e">
        <v>#N/A</v>
      </c>
      <c r="T204" s="63" t="e">
        <v>#N/A</v>
      </c>
      <c r="U204" s="63" t="e">
        <v>#N/A</v>
      </c>
      <c r="V204" s="63" t="e">
        <v>#N/A</v>
      </c>
      <c r="W204" s="63" t="e">
        <v>#N/A</v>
      </c>
      <c r="X204" s="63" t="e">
        <v>#N/A</v>
      </c>
      <c r="Y204" s="63" t="e">
        <v>#N/A</v>
      </c>
      <c r="Z204" s="64" t="e">
        <v>#N/A</v>
      </c>
    </row>
    <row r="205" spans="1:26" x14ac:dyDescent="0.25">
      <c r="B205" s="39" t="s">
        <v>2283</v>
      </c>
      <c r="C205" s="54" t="s">
        <v>2284</v>
      </c>
      <c r="D205" s="39">
        <v>360</v>
      </c>
      <c r="E205" s="39">
        <v>126</v>
      </c>
      <c r="F205" s="39" t="s">
        <v>1604</v>
      </c>
      <c r="G205" s="55">
        <v>100</v>
      </c>
      <c r="H205" s="56"/>
      <c r="I205" s="28" t="s">
        <v>1605</v>
      </c>
      <c r="J205" s="2" t="e">
        <v>#N/A</v>
      </c>
      <c r="K205" s="57" t="e">
        <v>#N/A</v>
      </c>
      <c r="L205" s="58">
        <v>89.6</v>
      </c>
      <c r="M205" s="59" t="e">
        <v>#N/A</v>
      </c>
      <c r="N205" s="60" t="e">
        <v>#N/A</v>
      </c>
      <c r="O205" s="61" t="e">
        <v>#N/A</v>
      </c>
      <c r="P205" s="60">
        <v>3.025415315</v>
      </c>
      <c r="Q205" s="58">
        <v>1.287036625</v>
      </c>
      <c r="R205" s="60" t="e">
        <v>#N/A</v>
      </c>
      <c r="S205" s="62" t="e">
        <v>#N/A</v>
      </c>
      <c r="T205" s="63" t="e">
        <v>#N/A</v>
      </c>
      <c r="U205" s="63" t="e">
        <v>#N/A</v>
      </c>
      <c r="V205" s="63" t="e">
        <v>#N/A</v>
      </c>
      <c r="W205" s="63" t="e">
        <v>#N/A</v>
      </c>
      <c r="X205" s="63" t="e">
        <v>#N/A</v>
      </c>
      <c r="Y205" s="63" t="e">
        <v>#N/A</v>
      </c>
      <c r="Z205" s="64" t="e">
        <v>#N/A</v>
      </c>
    </row>
    <row r="206" spans="1:26" x14ac:dyDescent="0.25">
      <c r="B206" s="39" t="s">
        <v>2285</v>
      </c>
      <c r="C206" s="54" t="s">
        <v>2286</v>
      </c>
      <c r="D206" s="39">
        <v>2049</v>
      </c>
      <c r="E206" s="39">
        <v>908</v>
      </c>
      <c r="F206" s="39" t="s">
        <v>1782</v>
      </c>
      <c r="G206" s="55">
        <v>99.9</v>
      </c>
      <c r="H206" s="56"/>
      <c r="I206" s="28" t="s">
        <v>1605</v>
      </c>
      <c r="J206" s="2" t="e">
        <v>#N/A</v>
      </c>
      <c r="K206" s="57" t="e">
        <v>#N/A</v>
      </c>
      <c r="L206" s="58" t="e">
        <v>#N/A</v>
      </c>
      <c r="M206" s="59" t="e">
        <v>#N/A</v>
      </c>
      <c r="N206" s="60" t="e">
        <v>#N/A</v>
      </c>
      <c r="O206" s="61">
        <v>-2.3217173560000002</v>
      </c>
      <c r="P206" s="60">
        <v>-1.367534491</v>
      </c>
      <c r="Q206" s="58">
        <v>-1.8359466149999999</v>
      </c>
      <c r="R206" s="60">
        <v>-1.554740612</v>
      </c>
      <c r="S206" s="62" t="s">
        <v>2287</v>
      </c>
      <c r="T206" s="63" t="s">
        <v>2288</v>
      </c>
      <c r="U206" s="63">
        <v>139</v>
      </c>
      <c r="V206" s="63">
        <v>644</v>
      </c>
      <c r="W206" s="63">
        <v>1060</v>
      </c>
      <c r="X206" s="63">
        <v>677</v>
      </c>
      <c r="Y206" s="63">
        <v>868</v>
      </c>
      <c r="Z206" s="64">
        <v>6.0000000000000002E-5</v>
      </c>
    </row>
    <row r="207" spans="1:26" x14ac:dyDescent="0.25">
      <c r="A207" s="38" t="s">
        <v>1639</v>
      </c>
      <c r="B207" s="39" t="s">
        <v>42</v>
      </c>
      <c r="C207" s="54" t="s">
        <v>2289</v>
      </c>
      <c r="D207" s="39">
        <v>690</v>
      </c>
      <c r="E207" s="39">
        <v>626</v>
      </c>
      <c r="F207" s="39" t="s">
        <v>1692</v>
      </c>
      <c r="G207" s="55"/>
      <c r="H207" s="56"/>
      <c r="I207" s="28" t="s">
        <v>1605</v>
      </c>
      <c r="J207" s="1" t="s">
        <v>2290</v>
      </c>
      <c r="K207" s="68" t="s">
        <v>2291</v>
      </c>
      <c r="L207" s="58">
        <v>4.4000000000000004</v>
      </c>
      <c r="M207" s="59">
        <v>4.9000000000000004</v>
      </c>
      <c r="N207" s="60">
        <v>3.83</v>
      </c>
      <c r="O207" s="61">
        <v>2.0949625730000001</v>
      </c>
      <c r="P207" s="60">
        <v>4.5828564949999997</v>
      </c>
      <c r="Q207" s="58" t="e">
        <v>#N/A</v>
      </c>
      <c r="R207" s="60" t="e">
        <v>#N/A</v>
      </c>
      <c r="S207" s="62" t="s">
        <v>2292</v>
      </c>
      <c r="T207" s="63" t="s">
        <v>2293</v>
      </c>
      <c r="U207" s="63">
        <v>87</v>
      </c>
      <c r="V207" s="63">
        <v>145</v>
      </c>
      <c r="W207" s="63">
        <v>66</v>
      </c>
      <c r="X207" s="63">
        <v>5</v>
      </c>
      <c r="Y207" s="63">
        <v>65</v>
      </c>
      <c r="Z207" s="64">
        <v>1.5E-5</v>
      </c>
    </row>
    <row r="208" spans="1:26" x14ac:dyDescent="0.25">
      <c r="B208" s="39" t="s">
        <v>2294</v>
      </c>
      <c r="C208" s="54" t="s">
        <v>2295</v>
      </c>
      <c r="D208" s="39">
        <v>1572</v>
      </c>
      <c r="E208" s="39">
        <v>1502</v>
      </c>
      <c r="F208" s="39" t="s">
        <v>1604</v>
      </c>
      <c r="G208" s="55">
        <v>100</v>
      </c>
      <c r="H208" s="56" t="s">
        <v>1608</v>
      </c>
      <c r="I208" s="28" t="s">
        <v>1605</v>
      </c>
      <c r="J208" s="1" t="s">
        <v>2296</v>
      </c>
      <c r="K208" s="68" t="s">
        <v>2297</v>
      </c>
      <c r="L208" s="58" t="e">
        <v>#N/A</v>
      </c>
      <c r="M208" s="59" t="e">
        <v>#N/A</v>
      </c>
      <c r="N208" s="60" t="e">
        <v>#N/A</v>
      </c>
      <c r="O208" s="61" t="e">
        <v>#N/A</v>
      </c>
      <c r="P208" s="60" t="e">
        <v>#N/A</v>
      </c>
      <c r="Q208" s="58" t="e">
        <v>#N/A</v>
      </c>
      <c r="R208" s="60" t="e">
        <v>#N/A</v>
      </c>
      <c r="S208" s="62" t="s">
        <v>2298</v>
      </c>
      <c r="T208" s="63" t="s">
        <v>2299</v>
      </c>
      <c r="U208" s="63">
        <v>153</v>
      </c>
      <c r="V208" s="63">
        <v>280</v>
      </c>
      <c r="W208" s="63">
        <v>81</v>
      </c>
      <c r="X208" s="63">
        <v>1</v>
      </c>
      <c r="Y208" s="63">
        <v>81</v>
      </c>
      <c r="Z208" s="64">
        <v>5.2999999999999998E-11</v>
      </c>
    </row>
    <row r="209" spans="1:26" x14ac:dyDescent="0.25">
      <c r="B209" s="39" t="s">
        <v>2300</v>
      </c>
      <c r="C209" s="54" t="s">
        <v>2301</v>
      </c>
      <c r="D209" s="39">
        <v>2133</v>
      </c>
      <c r="E209" s="39">
        <v>310</v>
      </c>
      <c r="F209" s="39" t="s">
        <v>1604</v>
      </c>
      <c r="G209" s="55">
        <v>100</v>
      </c>
      <c r="H209" s="56" t="s">
        <v>1617</v>
      </c>
      <c r="I209" s="28" t="s">
        <v>1605</v>
      </c>
      <c r="J209" s="2" t="e">
        <v>#N/A</v>
      </c>
      <c r="K209" s="57" t="e">
        <v>#N/A</v>
      </c>
      <c r="L209" s="58" t="e">
        <v>#N/A</v>
      </c>
      <c r="M209" s="59" t="e">
        <v>#N/A</v>
      </c>
      <c r="N209" s="60" t="e">
        <v>#N/A</v>
      </c>
      <c r="O209" s="61" t="e">
        <v>#N/A</v>
      </c>
      <c r="P209" s="60">
        <v>1.676484592</v>
      </c>
      <c r="Q209" s="58" t="e">
        <v>#N/A</v>
      </c>
      <c r="R209" s="60" t="e">
        <v>#N/A</v>
      </c>
      <c r="S209" s="62" t="e">
        <v>#N/A</v>
      </c>
      <c r="T209" s="63" t="e">
        <v>#N/A</v>
      </c>
      <c r="U209" s="63" t="e">
        <v>#N/A</v>
      </c>
      <c r="V209" s="63" t="e">
        <v>#N/A</v>
      </c>
      <c r="W209" s="63" t="e">
        <v>#N/A</v>
      </c>
      <c r="X209" s="63" t="e">
        <v>#N/A</v>
      </c>
      <c r="Y209" s="63" t="e">
        <v>#N/A</v>
      </c>
      <c r="Z209" s="64" t="e">
        <v>#N/A</v>
      </c>
    </row>
    <row r="210" spans="1:26" x14ac:dyDescent="0.25">
      <c r="B210" s="39" t="s">
        <v>2302</v>
      </c>
      <c r="C210" s="54" t="s">
        <v>2303</v>
      </c>
      <c r="D210" s="39">
        <v>1905</v>
      </c>
      <c r="E210" s="39">
        <v>3658</v>
      </c>
      <c r="F210" s="39" t="s">
        <v>1604</v>
      </c>
      <c r="G210" s="55">
        <v>100</v>
      </c>
      <c r="H210" s="56"/>
      <c r="I210" s="28" t="s">
        <v>1605</v>
      </c>
      <c r="J210" s="2" t="e">
        <v>#N/A</v>
      </c>
      <c r="K210" s="57" t="e">
        <v>#N/A</v>
      </c>
      <c r="L210" s="58" t="e">
        <v>#N/A</v>
      </c>
      <c r="M210" s="59" t="e">
        <v>#N/A</v>
      </c>
      <c r="N210" s="60" t="e">
        <v>#N/A</v>
      </c>
      <c r="O210" s="61" t="e">
        <v>#N/A</v>
      </c>
      <c r="P210" s="60" t="e">
        <v>#N/A</v>
      </c>
      <c r="Q210" s="58" t="e">
        <v>#N/A</v>
      </c>
      <c r="R210" s="60" t="e">
        <v>#N/A</v>
      </c>
      <c r="S210" s="62" t="e">
        <v>#N/A</v>
      </c>
      <c r="T210" s="63" t="e">
        <v>#N/A</v>
      </c>
      <c r="U210" s="63" t="e">
        <v>#N/A</v>
      </c>
      <c r="V210" s="63" t="e">
        <v>#N/A</v>
      </c>
      <c r="W210" s="63" t="e">
        <v>#N/A</v>
      </c>
      <c r="X210" s="63" t="e">
        <v>#N/A</v>
      </c>
      <c r="Y210" s="63" t="e">
        <v>#N/A</v>
      </c>
      <c r="Z210" s="64" t="e">
        <v>#N/A</v>
      </c>
    </row>
    <row r="211" spans="1:26" x14ac:dyDescent="0.25">
      <c r="B211" s="39" t="s">
        <v>2304</v>
      </c>
      <c r="C211" s="54" t="s">
        <v>2305</v>
      </c>
      <c r="D211" s="39">
        <v>1155</v>
      </c>
      <c r="E211" s="39">
        <v>13182</v>
      </c>
      <c r="F211" s="39" t="s">
        <v>1604</v>
      </c>
      <c r="G211" s="55">
        <v>100</v>
      </c>
      <c r="H211" s="56" t="s">
        <v>1608</v>
      </c>
      <c r="I211" s="28" t="s">
        <v>1605</v>
      </c>
      <c r="J211" s="2" t="e">
        <v>#N/A</v>
      </c>
      <c r="K211" s="57" t="e">
        <v>#N/A</v>
      </c>
      <c r="L211" s="58" t="e">
        <v>#N/A</v>
      </c>
      <c r="M211" s="59" t="e">
        <v>#N/A</v>
      </c>
      <c r="N211" s="60" t="e">
        <v>#N/A</v>
      </c>
      <c r="O211" s="61" t="e">
        <v>#N/A</v>
      </c>
      <c r="P211" s="60" t="e">
        <v>#N/A</v>
      </c>
      <c r="Q211" s="58" t="e">
        <v>#N/A</v>
      </c>
      <c r="R211" s="60">
        <v>1.08246014</v>
      </c>
      <c r="S211" s="62" t="s">
        <v>2306</v>
      </c>
      <c r="T211" s="63" t="s">
        <v>2307</v>
      </c>
      <c r="U211" s="63">
        <v>28</v>
      </c>
      <c r="V211" s="63">
        <v>135</v>
      </c>
      <c r="W211" s="63">
        <v>1012</v>
      </c>
      <c r="X211" s="63">
        <v>699</v>
      </c>
      <c r="Y211" s="63">
        <v>801</v>
      </c>
      <c r="Z211" s="64">
        <v>3.0000000000000001E-6</v>
      </c>
    </row>
    <row r="212" spans="1:26" x14ac:dyDescent="0.25">
      <c r="B212" s="39" t="s">
        <v>2308</v>
      </c>
      <c r="C212" s="54" t="s">
        <v>2309</v>
      </c>
      <c r="D212" s="39">
        <v>711</v>
      </c>
      <c r="E212" s="39">
        <v>26</v>
      </c>
      <c r="F212" s="39" t="s">
        <v>1692</v>
      </c>
      <c r="G212" s="55"/>
      <c r="H212" s="56" t="s">
        <v>1608</v>
      </c>
      <c r="I212" s="28" t="s">
        <v>1605</v>
      </c>
      <c r="J212" s="2" t="e">
        <v>#N/A</v>
      </c>
      <c r="K212" s="57" t="e">
        <v>#N/A</v>
      </c>
      <c r="L212" s="58">
        <v>5.49</v>
      </c>
      <c r="M212" s="59">
        <v>9.89</v>
      </c>
      <c r="N212" s="60">
        <v>6.5</v>
      </c>
      <c r="O212" s="61">
        <v>6.8984119440000002</v>
      </c>
      <c r="P212" s="60">
        <v>9.3729349430000006</v>
      </c>
      <c r="Q212" s="58" t="e">
        <v>#N/A</v>
      </c>
      <c r="R212" s="60">
        <v>2.2083561789999999</v>
      </c>
      <c r="S212" s="62" t="s">
        <v>1968</v>
      </c>
      <c r="T212" s="63" t="s">
        <v>1969</v>
      </c>
      <c r="U212" s="63">
        <v>54</v>
      </c>
      <c r="V212" s="63">
        <v>235</v>
      </c>
      <c r="W212" s="63">
        <v>184</v>
      </c>
      <c r="X212" s="63">
        <v>2</v>
      </c>
      <c r="Y212" s="63">
        <v>184</v>
      </c>
      <c r="Z212" s="64">
        <v>3.6E-46</v>
      </c>
    </row>
    <row r="213" spans="1:26" x14ac:dyDescent="0.25">
      <c r="A213" s="38" t="s">
        <v>1639</v>
      </c>
      <c r="B213" s="39" t="s">
        <v>44</v>
      </c>
      <c r="C213" s="54" t="s">
        <v>2310</v>
      </c>
      <c r="D213" s="39">
        <v>645</v>
      </c>
      <c r="E213" s="39">
        <v>12</v>
      </c>
      <c r="F213" s="39" t="s">
        <v>1692</v>
      </c>
      <c r="G213" s="55"/>
      <c r="H213" s="56" t="s">
        <v>1608</v>
      </c>
      <c r="I213" s="28" t="s">
        <v>1605</v>
      </c>
      <c r="J213" s="2" t="e">
        <v>#N/A</v>
      </c>
      <c r="K213" s="57" t="e">
        <v>#N/A</v>
      </c>
      <c r="L213" s="58" t="e">
        <v>#N/A</v>
      </c>
      <c r="M213" s="59">
        <v>5.22</v>
      </c>
      <c r="N213" s="60">
        <v>4.07</v>
      </c>
      <c r="O213" s="61">
        <v>7.6364975429999999</v>
      </c>
      <c r="P213" s="60">
        <v>9.0408412679999994</v>
      </c>
      <c r="Q213" s="58">
        <v>3.3460763720000002</v>
      </c>
      <c r="R213" s="60">
        <v>4.4826850980000001</v>
      </c>
      <c r="S213" s="62" t="s">
        <v>1968</v>
      </c>
      <c r="T213" s="63" t="s">
        <v>1969</v>
      </c>
      <c r="U213" s="63">
        <v>33</v>
      </c>
      <c r="V213" s="63">
        <v>214</v>
      </c>
      <c r="W213" s="63">
        <v>184</v>
      </c>
      <c r="X213" s="63">
        <v>2</v>
      </c>
      <c r="Y213" s="63">
        <v>184</v>
      </c>
      <c r="Z213" s="64">
        <v>8.7000000000000001E-47</v>
      </c>
    </row>
    <row r="214" spans="1:26" x14ac:dyDescent="0.25">
      <c r="B214" s="39" t="s">
        <v>2311</v>
      </c>
      <c r="C214" s="54" t="s">
        <v>2312</v>
      </c>
      <c r="D214" s="39">
        <v>1200</v>
      </c>
      <c r="E214" s="39">
        <v>38</v>
      </c>
      <c r="F214" s="39" t="s">
        <v>1692</v>
      </c>
      <c r="G214" s="55"/>
      <c r="H214" s="56"/>
      <c r="I214" s="28" t="s">
        <v>1605</v>
      </c>
      <c r="J214" s="2" t="e">
        <v>#N/A</v>
      </c>
      <c r="K214" s="57" t="e">
        <v>#N/A</v>
      </c>
      <c r="L214" s="58" t="e">
        <v>#N/A</v>
      </c>
      <c r="M214" s="59" t="e">
        <v>#N/A</v>
      </c>
      <c r="N214" s="60" t="e">
        <v>#N/A</v>
      </c>
      <c r="O214" s="61" t="e">
        <v>#N/A</v>
      </c>
      <c r="P214" s="60" t="e">
        <v>#N/A</v>
      </c>
      <c r="Q214" s="58">
        <v>-1.933569369</v>
      </c>
      <c r="R214" s="60" t="e">
        <v>#N/A</v>
      </c>
      <c r="S214" s="62" t="s">
        <v>2313</v>
      </c>
      <c r="T214" s="63" t="s">
        <v>2314</v>
      </c>
      <c r="U214" s="63">
        <v>39</v>
      </c>
      <c r="V214" s="63">
        <v>86</v>
      </c>
      <c r="W214" s="63">
        <v>1085</v>
      </c>
      <c r="X214" s="63">
        <v>50</v>
      </c>
      <c r="Y214" s="63">
        <v>97</v>
      </c>
      <c r="Z214" s="64">
        <v>4.6999999999999999E-4</v>
      </c>
    </row>
    <row r="215" spans="1:26" x14ac:dyDescent="0.25">
      <c r="A215" s="38" t="s">
        <v>1639</v>
      </c>
      <c r="B215" s="39" t="s">
        <v>46</v>
      </c>
      <c r="C215" s="54" t="s">
        <v>2315</v>
      </c>
      <c r="D215" s="39">
        <v>2067</v>
      </c>
      <c r="E215" s="39">
        <v>506</v>
      </c>
      <c r="F215" s="39" t="s">
        <v>1604</v>
      </c>
      <c r="G215" s="55">
        <v>100</v>
      </c>
      <c r="H215" s="56"/>
      <c r="I215" s="28" t="s">
        <v>1605</v>
      </c>
      <c r="J215" s="2" t="e">
        <v>#N/A</v>
      </c>
      <c r="K215" s="57" t="e">
        <v>#N/A</v>
      </c>
      <c r="L215" s="58" t="e">
        <v>#N/A</v>
      </c>
      <c r="M215" s="59" t="e">
        <v>#N/A</v>
      </c>
      <c r="N215" s="60" t="e">
        <v>#N/A</v>
      </c>
      <c r="O215" s="61">
        <v>3.1719639179999999</v>
      </c>
      <c r="P215" s="60">
        <v>5.2910863929999996</v>
      </c>
      <c r="Q215" s="58" t="e">
        <v>#N/A</v>
      </c>
      <c r="R215" s="60">
        <v>1.6532361019999999</v>
      </c>
      <c r="S215" s="62" t="e">
        <v>#N/A</v>
      </c>
      <c r="T215" s="63" t="e">
        <v>#N/A</v>
      </c>
      <c r="U215" s="63" t="e">
        <v>#N/A</v>
      </c>
      <c r="V215" s="63" t="e">
        <v>#N/A</v>
      </c>
      <c r="W215" s="63" t="e">
        <v>#N/A</v>
      </c>
      <c r="X215" s="63" t="e">
        <v>#N/A</v>
      </c>
      <c r="Y215" s="63" t="e">
        <v>#N/A</v>
      </c>
      <c r="Z215" s="64" t="e">
        <v>#N/A</v>
      </c>
    </row>
    <row r="216" spans="1:26" x14ac:dyDescent="0.25">
      <c r="B216" s="39" t="s">
        <v>2316</v>
      </c>
      <c r="C216" s="54" t="s">
        <v>2317</v>
      </c>
      <c r="D216" s="39">
        <v>657</v>
      </c>
      <c r="E216" s="39">
        <v>858</v>
      </c>
      <c r="F216" s="39" t="s">
        <v>1604</v>
      </c>
      <c r="G216" s="55">
        <v>100</v>
      </c>
      <c r="H216" s="56" t="s">
        <v>1608</v>
      </c>
      <c r="I216" s="28" t="s">
        <v>1605</v>
      </c>
      <c r="J216" s="2" t="e">
        <v>#N/A</v>
      </c>
      <c r="K216" s="57" t="e">
        <v>#N/A</v>
      </c>
      <c r="L216" s="58" t="e">
        <v>#N/A</v>
      </c>
      <c r="M216" s="59" t="e">
        <v>#N/A</v>
      </c>
      <c r="N216" s="60" t="e">
        <v>#N/A</v>
      </c>
      <c r="O216" s="61">
        <v>-2.9301579929999999</v>
      </c>
      <c r="P216" s="60">
        <v>-1.8245603749999999</v>
      </c>
      <c r="Q216" s="58" t="e">
        <v>#N/A</v>
      </c>
      <c r="R216" s="60">
        <v>-1.2865900400000001</v>
      </c>
      <c r="S216" s="62" t="e">
        <v>#N/A</v>
      </c>
      <c r="T216" s="63" t="e">
        <v>#N/A</v>
      </c>
      <c r="U216" s="63" t="e">
        <v>#N/A</v>
      </c>
      <c r="V216" s="63" t="e">
        <v>#N/A</v>
      </c>
      <c r="W216" s="63" t="e">
        <v>#N/A</v>
      </c>
      <c r="X216" s="63" t="e">
        <v>#N/A</v>
      </c>
      <c r="Y216" s="63" t="e">
        <v>#N/A</v>
      </c>
      <c r="Z216" s="64" t="e">
        <v>#N/A</v>
      </c>
    </row>
    <row r="217" spans="1:26" x14ac:dyDescent="0.25">
      <c r="A217" s="38" t="s">
        <v>1639</v>
      </c>
      <c r="B217" s="39" t="s">
        <v>48</v>
      </c>
      <c r="C217" s="54" t="s">
        <v>2318</v>
      </c>
      <c r="D217" s="39">
        <v>777</v>
      </c>
      <c r="E217" s="39">
        <v>128</v>
      </c>
      <c r="F217" s="39" t="s">
        <v>1604</v>
      </c>
      <c r="G217" s="55">
        <v>100</v>
      </c>
      <c r="H217" s="56" t="s">
        <v>1608</v>
      </c>
      <c r="I217" s="28" t="s">
        <v>1605</v>
      </c>
      <c r="J217" s="2" t="e">
        <v>#N/A</v>
      </c>
      <c r="K217" s="57" t="e">
        <v>#N/A</v>
      </c>
      <c r="L217" s="58">
        <v>2</v>
      </c>
      <c r="M217" s="59" t="e">
        <v>#N/A</v>
      </c>
      <c r="N217" s="60">
        <v>2.0699999999999998</v>
      </c>
      <c r="O217" s="61">
        <v>2.890255888</v>
      </c>
      <c r="P217" s="60">
        <v>4.4442289969999997</v>
      </c>
      <c r="Q217" s="58">
        <v>3.404966172</v>
      </c>
      <c r="R217" s="60">
        <v>1.4712082470000001</v>
      </c>
      <c r="S217" s="62" t="e">
        <v>#N/A</v>
      </c>
      <c r="T217" s="63" t="e">
        <v>#N/A</v>
      </c>
      <c r="U217" s="63" t="e">
        <v>#N/A</v>
      </c>
      <c r="V217" s="63" t="e">
        <v>#N/A</v>
      </c>
      <c r="W217" s="63" t="e">
        <v>#N/A</v>
      </c>
      <c r="X217" s="63" t="e">
        <v>#N/A</v>
      </c>
      <c r="Y217" s="63" t="e">
        <v>#N/A</v>
      </c>
      <c r="Z217" s="64" t="e">
        <v>#N/A</v>
      </c>
    </row>
    <row r="218" spans="1:26" x14ac:dyDescent="0.25">
      <c r="B218" s="39" t="s">
        <v>2319</v>
      </c>
      <c r="C218" s="54" t="s">
        <v>2320</v>
      </c>
      <c r="D218" s="39">
        <v>1596</v>
      </c>
      <c r="E218" s="39">
        <v>3644</v>
      </c>
      <c r="F218" s="39" t="s">
        <v>1604</v>
      </c>
      <c r="G218" s="55">
        <v>100</v>
      </c>
      <c r="H218" s="56"/>
      <c r="I218" s="28" t="s">
        <v>1605</v>
      </c>
      <c r="J218" s="2" t="e">
        <v>#N/A</v>
      </c>
      <c r="K218" s="57" t="e">
        <v>#N/A</v>
      </c>
      <c r="L218" s="58" t="e">
        <v>#N/A</v>
      </c>
      <c r="M218" s="59" t="e">
        <v>#N/A</v>
      </c>
      <c r="N218" s="60" t="e">
        <v>#N/A</v>
      </c>
      <c r="O218" s="61" t="e">
        <v>#N/A</v>
      </c>
      <c r="P218" s="60">
        <v>1.5097751049999999</v>
      </c>
      <c r="Q218" s="58" t="e">
        <v>#N/A</v>
      </c>
      <c r="R218" s="60">
        <v>1.400714099</v>
      </c>
      <c r="S218" s="62" t="e">
        <v>#N/A</v>
      </c>
      <c r="T218" s="63" t="e">
        <v>#N/A</v>
      </c>
      <c r="U218" s="63" t="e">
        <v>#N/A</v>
      </c>
      <c r="V218" s="63" t="e">
        <v>#N/A</v>
      </c>
      <c r="W218" s="63" t="e">
        <v>#N/A</v>
      </c>
      <c r="X218" s="63" t="e">
        <v>#N/A</v>
      </c>
      <c r="Y218" s="63" t="e">
        <v>#N/A</v>
      </c>
      <c r="Z218" s="64" t="e">
        <v>#N/A</v>
      </c>
    </row>
    <row r="219" spans="1:26" x14ac:dyDescent="0.25">
      <c r="B219" s="39" t="s">
        <v>2321</v>
      </c>
      <c r="C219" s="54" t="s">
        <v>2322</v>
      </c>
      <c r="D219" s="39">
        <v>912</v>
      </c>
      <c r="E219" s="39">
        <v>102</v>
      </c>
      <c r="F219" s="39" t="s">
        <v>1692</v>
      </c>
      <c r="G219" s="55"/>
      <c r="H219" s="56"/>
      <c r="I219" s="28" t="s">
        <v>1605</v>
      </c>
      <c r="J219" s="2" t="e">
        <v>#N/A</v>
      </c>
      <c r="K219" s="57" t="e">
        <v>#N/A</v>
      </c>
      <c r="L219" s="58">
        <v>3.16</v>
      </c>
      <c r="M219" s="59" t="e">
        <v>#N/A</v>
      </c>
      <c r="N219" s="60" t="e">
        <v>#N/A</v>
      </c>
      <c r="O219" s="61">
        <v>2.1285082860000002</v>
      </c>
      <c r="P219" s="60" t="e">
        <v>#N/A</v>
      </c>
      <c r="Q219" s="58">
        <v>1.4042822749999999</v>
      </c>
      <c r="R219" s="60" t="e">
        <v>#N/A</v>
      </c>
      <c r="S219" s="62" t="e">
        <v>#N/A</v>
      </c>
      <c r="T219" s="63" t="e">
        <v>#N/A</v>
      </c>
      <c r="U219" s="63" t="e">
        <v>#N/A</v>
      </c>
      <c r="V219" s="63" t="e">
        <v>#N/A</v>
      </c>
      <c r="W219" s="63" t="e">
        <v>#N/A</v>
      </c>
      <c r="X219" s="63" t="e">
        <v>#N/A</v>
      </c>
      <c r="Y219" s="63" t="e">
        <v>#N/A</v>
      </c>
      <c r="Z219" s="64" t="e">
        <v>#N/A</v>
      </c>
    </row>
    <row r="220" spans="1:26" x14ac:dyDescent="0.25">
      <c r="B220" s="39" t="s">
        <v>2323</v>
      </c>
      <c r="C220" s="54" t="s">
        <v>2324</v>
      </c>
      <c r="D220" s="39">
        <v>2673</v>
      </c>
      <c r="E220" s="39">
        <v>1822</v>
      </c>
      <c r="F220" s="39" t="s">
        <v>1604</v>
      </c>
      <c r="G220" s="55">
        <v>100</v>
      </c>
      <c r="H220" s="56" t="s">
        <v>1608</v>
      </c>
      <c r="I220" s="28" t="s">
        <v>1605</v>
      </c>
      <c r="J220" s="1" t="s">
        <v>2325</v>
      </c>
      <c r="K220" s="68" t="s">
        <v>2326</v>
      </c>
      <c r="L220" s="58" t="e">
        <v>#N/A</v>
      </c>
      <c r="M220" s="59" t="e">
        <v>#N/A</v>
      </c>
      <c r="N220" s="60" t="e">
        <v>#N/A</v>
      </c>
      <c r="O220" s="61" t="e">
        <v>#N/A</v>
      </c>
      <c r="P220" s="60" t="e">
        <v>#N/A</v>
      </c>
      <c r="Q220" s="58" t="e">
        <v>#N/A</v>
      </c>
      <c r="R220" s="60" t="e">
        <v>#N/A</v>
      </c>
      <c r="S220" s="62" t="s">
        <v>2327</v>
      </c>
      <c r="T220" s="63" t="s">
        <v>2328</v>
      </c>
      <c r="U220" s="63">
        <v>62</v>
      </c>
      <c r="V220" s="63">
        <v>113</v>
      </c>
      <c r="W220" s="63">
        <v>131</v>
      </c>
      <c r="X220" s="63">
        <v>25</v>
      </c>
      <c r="Y220" s="63">
        <v>67</v>
      </c>
      <c r="Z220" s="64">
        <v>8.3999999999999992E-6</v>
      </c>
    </row>
    <row r="221" spans="1:26" x14ac:dyDescent="0.25">
      <c r="B221" s="39" t="s">
        <v>2329</v>
      </c>
      <c r="C221" s="54" t="s">
        <v>2330</v>
      </c>
      <c r="D221" s="39">
        <v>609</v>
      </c>
      <c r="E221" s="39">
        <v>352</v>
      </c>
      <c r="F221" s="39" t="s">
        <v>1604</v>
      </c>
      <c r="G221" s="55">
        <v>90.15</v>
      </c>
      <c r="H221" s="56" t="s">
        <v>1608</v>
      </c>
      <c r="I221" s="28" t="s">
        <v>1605</v>
      </c>
      <c r="J221" s="2" t="e">
        <v>#N/A</v>
      </c>
      <c r="K221" s="57" t="e">
        <v>#N/A</v>
      </c>
      <c r="L221" s="58" t="e">
        <v>#N/A</v>
      </c>
      <c r="M221" s="59" t="e">
        <v>#N/A</v>
      </c>
      <c r="N221" s="60" t="e">
        <v>#N/A</v>
      </c>
      <c r="O221" s="61" t="e">
        <v>#N/A</v>
      </c>
      <c r="P221" s="60" t="e">
        <v>#N/A</v>
      </c>
      <c r="Q221" s="58" t="e">
        <v>#N/A</v>
      </c>
      <c r="R221" s="60" t="e">
        <v>#N/A</v>
      </c>
      <c r="S221" s="62" t="e">
        <v>#N/A</v>
      </c>
      <c r="T221" s="63" t="e">
        <v>#N/A</v>
      </c>
      <c r="U221" s="63" t="e">
        <v>#N/A</v>
      </c>
      <c r="V221" s="63" t="e">
        <v>#N/A</v>
      </c>
      <c r="W221" s="63" t="e">
        <v>#N/A</v>
      </c>
      <c r="X221" s="63" t="e">
        <v>#N/A</v>
      </c>
      <c r="Y221" s="63" t="e">
        <v>#N/A</v>
      </c>
      <c r="Z221" s="64" t="e">
        <v>#N/A</v>
      </c>
    </row>
    <row r="222" spans="1:26" x14ac:dyDescent="0.25">
      <c r="B222" s="39" t="s">
        <v>2331</v>
      </c>
      <c r="C222" s="54" t="s">
        <v>2332</v>
      </c>
      <c r="D222" s="39">
        <v>1131</v>
      </c>
      <c r="E222" s="39">
        <v>1302</v>
      </c>
      <c r="F222" s="39" t="s">
        <v>1604</v>
      </c>
      <c r="G222" s="55">
        <v>100</v>
      </c>
      <c r="H222" s="56" t="s">
        <v>1608</v>
      </c>
      <c r="I222" s="28" t="s">
        <v>1605</v>
      </c>
      <c r="J222" s="2" t="e">
        <v>#N/A</v>
      </c>
      <c r="K222" s="57" t="e">
        <v>#N/A</v>
      </c>
      <c r="L222" s="58" t="e">
        <v>#N/A</v>
      </c>
      <c r="M222" s="59" t="e">
        <v>#N/A</v>
      </c>
      <c r="N222" s="60" t="e">
        <v>#N/A</v>
      </c>
      <c r="O222" s="61" t="e">
        <v>#N/A</v>
      </c>
      <c r="P222" s="60" t="e">
        <v>#N/A</v>
      </c>
      <c r="Q222" s="58" t="e">
        <v>#N/A</v>
      </c>
      <c r="R222" s="60" t="e">
        <v>#N/A</v>
      </c>
      <c r="S222" s="62" t="s">
        <v>2333</v>
      </c>
      <c r="T222" s="63" t="s">
        <v>2334</v>
      </c>
      <c r="U222" s="63">
        <v>59</v>
      </c>
      <c r="V222" s="63">
        <v>339</v>
      </c>
      <c r="W222" s="63">
        <v>331</v>
      </c>
      <c r="X222" s="63">
        <v>49</v>
      </c>
      <c r="Y222" s="63">
        <v>331</v>
      </c>
      <c r="Z222" s="64">
        <v>1.4E-138</v>
      </c>
    </row>
    <row r="223" spans="1:26" x14ac:dyDescent="0.25">
      <c r="A223" s="38" t="s">
        <v>1639</v>
      </c>
      <c r="B223" s="39" t="s">
        <v>50</v>
      </c>
      <c r="C223" s="54" t="s">
        <v>2335</v>
      </c>
      <c r="D223" s="39">
        <v>666</v>
      </c>
      <c r="E223" s="39">
        <v>24725</v>
      </c>
      <c r="F223" s="39" t="s">
        <v>1604</v>
      </c>
      <c r="G223" s="55">
        <v>100</v>
      </c>
      <c r="H223" s="56" t="s">
        <v>1617</v>
      </c>
      <c r="I223" s="28" t="s">
        <v>1605</v>
      </c>
      <c r="J223" s="2" t="e">
        <v>#N/A</v>
      </c>
      <c r="K223" s="57" t="e">
        <v>#N/A</v>
      </c>
      <c r="L223" s="58" t="e">
        <v>#N/A</v>
      </c>
      <c r="M223" s="59" t="e">
        <v>#N/A</v>
      </c>
      <c r="N223" s="60" t="e">
        <v>#N/A</v>
      </c>
      <c r="O223" s="61" t="e">
        <v>#N/A</v>
      </c>
      <c r="P223" s="60">
        <v>2.1472212310000001</v>
      </c>
      <c r="Q223" s="58" t="e">
        <v>#N/A</v>
      </c>
      <c r="R223" s="60">
        <v>1.336557424</v>
      </c>
      <c r="S223" s="62" t="e">
        <v>#N/A</v>
      </c>
      <c r="T223" s="63" t="e">
        <v>#N/A</v>
      </c>
      <c r="U223" s="63" t="e">
        <v>#N/A</v>
      </c>
      <c r="V223" s="63" t="e">
        <v>#N/A</v>
      </c>
      <c r="W223" s="63" t="e">
        <v>#N/A</v>
      </c>
      <c r="X223" s="63" t="e">
        <v>#N/A</v>
      </c>
      <c r="Y223" s="63" t="e">
        <v>#N/A</v>
      </c>
      <c r="Z223" s="64" t="e">
        <v>#N/A</v>
      </c>
    </row>
    <row r="224" spans="1:26" x14ac:dyDescent="0.25">
      <c r="A224" s="38" t="s">
        <v>1639</v>
      </c>
      <c r="B224" s="39" t="s">
        <v>52</v>
      </c>
      <c r="C224" s="54" t="s">
        <v>2336</v>
      </c>
      <c r="D224" s="39">
        <v>1437</v>
      </c>
      <c r="E224" s="39">
        <v>2934</v>
      </c>
      <c r="F224" s="39" t="s">
        <v>1604</v>
      </c>
      <c r="G224" s="55">
        <v>100</v>
      </c>
      <c r="H224" s="56" t="s">
        <v>1608</v>
      </c>
      <c r="I224" s="28" t="s">
        <v>1605</v>
      </c>
      <c r="J224" s="2" t="e">
        <v>#N/A</v>
      </c>
      <c r="K224" s="57" t="e">
        <v>#N/A</v>
      </c>
      <c r="L224" s="58" t="e">
        <v>#N/A</v>
      </c>
      <c r="M224" s="59" t="e">
        <v>#N/A</v>
      </c>
      <c r="N224" s="60" t="e">
        <v>#N/A</v>
      </c>
      <c r="O224" s="61">
        <v>3.0153677619999999</v>
      </c>
      <c r="P224" s="60">
        <v>4.4731123579999998</v>
      </c>
      <c r="Q224" s="58">
        <v>3.6326977220000001</v>
      </c>
      <c r="R224" s="60">
        <v>2.2316374739999998</v>
      </c>
      <c r="S224" s="62" t="e">
        <v>#N/A</v>
      </c>
      <c r="T224" s="63" t="e">
        <v>#N/A</v>
      </c>
      <c r="U224" s="63" t="e">
        <v>#N/A</v>
      </c>
      <c r="V224" s="63" t="e">
        <v>#N/A</v>
      </c>
      <c r="W224" s="63" t="e">
        <v>#N/A</v>
      </c>
      <c r="X224" s="63" t="e">
        <v>#N/A</v>
      </c>
      <c r="Y224" s="63" t="e">
        <v>#N/A</v>
      </c>
      <c r="Z224" s="64" t="e">
        <v>#N/A</v>
      </c>
    </row>
    <row r="225" spans="2:26" x14ac:dyDescent="0.25">
      <c r="B225" s="39" t="s">
        <v>2337</v>
      </c>
      <c r="C225" s="54" t="s">
        <v>2338</v>
      </c>
      <c r="D225" s="39">
        <v>1122</v>
      </c>
      <c r="E225" s="39">
        <v>1454</v>
      </c>
      <c r="F225" s="39" t="s">
        <v>1604</v>
      </c>
      <c r="G225" s="55">
        <v>100</v>
      </c>
      <c r="H225" s="56" t="s">
        <v>1608</v>
      </c>
      <c r="I225" s="28" t="s">
        <v>1605</v>
      </c>
      <c r="J225" s="2" t="e">
        <v>#N/A</v>
      </c>
      <c r="K225" s="57" t="e">
        <v>#N/A</v>
      </c>
      <c r="L225" s="58" t="e">
        <v>#N/A</v>
      </c>
      <c r="M225" s="59" t="e">
        <v>#N/A</v>
      </c>
      <c r="N225" s="60" t="e">
        <v>#N/A</v>
      </c>
      <c r="O225" s="61" t="e">
        <v>#N/A</v>
      </c>
      <c r="P225" s="60">
        <v>2.0543282629999999</v>
      </c>
      <c r="Q225" s="58" t="e">
        <v>#N/A</v>
      </c>
      <c r="R225" s="60" t="e">
        <v>#N/A</v>
      </c>
      <c r="S225" s="62" t="e">
        <v>#N/A</v>
      </c>
      <c r="T225" s="63" t="e">
        <v>#N/A</v>
      </c>
      <c r="U225" s="63" t="e">
        <v>#N/A</v>
      </c>
      <c r="V225" s="63" t="e">
        <v>#N/A</v>
      </c>
      <c r="W225" s="63" t="e">
        <v>#N/A</v>
      </c>
      <c r="X225" s="63" t="e">
        <v>#N/A</v>
      </c>
      <c r="Y225" s="63" t="e">
        <v>#N/A</v>
      </c>
      <c r="Z225" s="64" t="e">
        <v>#N/A</v>
      </c>
    </row>
    <row r="226" spans="2:26" x14ac:dyDescent="0.25">
      <c r="B226" s="39" t="s">
        <v>2339</v>
      </c>
      <c r="C226" s="54" t="s">
        <v>2340</v>
      </c>
      <c r="D226" s="39">
        <v>450</v>
      </c>
      <c r="E226" s="39">
        <v>298</v>
      </c>
      <c r="F226" s="39" t="s">
        <v>1604</v>
      </c>
      <c r="G226" s="55">
        <v>80.67</v>
      </c>
      <c r="H226" s="56" t="s">
        <v>1608</v>
      </c>
      <c r="I226" s="28" t="s">
        <v>1605</v>
      </c>
      <c r="J226" s="2" t="e">
        <v>#N/A</v>
      </c>
      <c r="K226" s="57" t="e">
        <v>#N/A</v>
      </c>
      <c r="L226" s="58" t="e">
        <v>#N/A</v>
      </c>
      <c r="M226" s="59" t="e">
        <v>#N/A</v>
      </c>
      <c r="N226" s="60" t="e">
        <v>#N/A</v>
      </c>
      <c r="O226" s="61" t="e">
        <v>#N/A</v>
      </c>
      <c r="P226" s="60" t="e">
        <v>#N/A</v>
      </c>
      <c r="Q226" s="58" t="e">
        <v>#N/A</v>
      </c>
      <c r="R226" s="60" t="e">
        <v>#N/A</v>
      </c>
      <c r="S226" s="62" t="e">
        <v>#N/A</v>
      </c>
      <c r="T226" s="63" t="e">
        <v>#N/A</v>
      </c>
      <c r="U226" s="63" t="e">
        <v>#N/A</v>
      </c>
      <c r="V226" s="63" t="e">
        <v>#N/A</v>
      </c>
      <c r="W226" s="63" t="e">
        <v>#N/A</v>
      </c>
      <c r="X226" s="63" t="e">
        <v>#N/A</v>
      </c>
      <c r="Y226" s="63" t="e">
        <v>#N/A</v>
      </c>
      <c r="Z226" s="64" t="e">
        <v>#N/A</v>
      </c>
    </row>
    <row r="227" spans="2:26" x14ac:dyDescent="0.25">
      <c r="B227" s="39" t="s">
        <v>2341</v>
      </c>
      <c r="C227" s="54" t="s">
        <v>2342</v>
      </c>
      <c r="D227" s="39">
        <v>1116</v>
      </c>
      <c r="E227" s="39">
        <v>546</v>
      </c>
      <c r="F227" s="39" t="s">
        <v>1604</v>
      </c>
      <c r="G227" s="55">
        <v>100</v>
      </c>
      <c r="H227" s="56" t="s">
        <v>1608</v>
      </c>
      <c r="I227" s="28" t="s">
        <v>1677</v>
      </c>
      <c r="J227" s="2" t="e">
        <v>#N/A</v>
      </c>
      <c r="K227" s="57" t="e">
        <v>#N/A</v>
      </c>
      <c r="L227" s="58" t="e">
        <v>#N/A</v>
      </c>
      <c r="M227" s="59" t="e">
        <v>#N/A</v>
      </c>
      <c r="N227" s="60" t="e">
        <v>#N/A</v>
      </c>
      <c r="O227" s="61" t="e">
        <v>#N/A</v>
      </c>
      <c r="P227" s="60" t="e">
        <v>#N/A</v>
      </c>
      <c r="Q227" s="58" t="e">
        <v>#N/A</v>
      </c>
      <c r="R227" s="60" t="e">
        <v>#N/A</v>
      </c>
      <c r="S227" s="62" t="s">
        <v>2343</v>
      </c>
      <c r="T227" s="63" t="s">
        <v>2344</v>
      </c>
      <c r="U227" s="63">
        <v>91</v>
      </c>
      <c r="V227" s="63">
        <v>317</v>
      </c>
      <c r="W227" s="63">
        <v>552</v>
      </c>
      <c r="X227" s="63">
        <v>99</v>
      </c>
      <c r="Y227" s="63">
        <v>324</v>
      </c>
      <c r="Z227" s="64">
        <v>7.6999999999999995E-9</v>
      </c>
    </row>
    <row r="228" spans="2:26" x14ac:dyDescent="0.25">
      <c r="B228" s="39" t="s">
        <v>2345</v>
      </c>
      <c r="C228" s="54" t="s">
        <v>2346</v>
      </c>
      <c r="D228" s="39">
        <v>1875</v>
      </c>
      <c r="E228" s="39">
        <v>444</v>
      </c>
      <c r="F228" s="39" t="s">
        <v>1604</v>
      </c>
      <c r="G228" s="55">
        <v>99.89</v>
      </c>
      <c r="H228" s="56"/>
      <c r="I228" s="28" t="s">
        <v>1605</v>
      </c>
      <c r="J228" s="2" t="e">
        <v>#N/A</v>
      </c>
      <c r="K228" s="57" t="e">
        <v>#N/A</v>
      </c>
      <c r="L228" s="58" t="e">
        <v>#N/A</v>
      </c>
      <c r="M228" s="59" t="e">
        <v>#N/A</v>
      </c>
      <c r="N228" s="60" t="e">
        <v>#N/A</v>
      </c>
      <c r="O228" s="61" t="e">
        <v>#N/A</v>
      </c>
      <c r="P228" s="60" t="e">
        <v>#N/A</v>
      </c>
      <c r="Q228" s="58" t="e">
        <v>#N/A</v>
      </c>
      <c r="R228" s="60" t="e">
        <v>#N/A</v>
      </c>
      <c r="S228" s="62" t="s">
        <v>2347</v>
      </c>
      <c r="T228" s="63" t="s">
        <v>2348</v>
      </c>
      <c r="U228" s="63">
        <v>1</v>
      </c>
      <c r="V228" s="63">
        <v>191</v>
      </c>
      <c r="W228" s="63">
        <v>403</v>
      </c>
      <c r="X228" s="63">
        <v>27</v>
      </c>
      <c r="Y228" s="63">
        <v>217</v>
      </c>
      <c r="Z228" s="64">
        <v>2.5000000000000001E-102</v>
      </c>
    </row>
    <row r="229" spans="2:26" x14ac:dyDescent="0.25">
      <c r="B229" s="39" t="s">
        <v>2349</v>
      </c>
      <c r="C229" s="54" t="s">
        <v>2350</v>
      </c>
      <c r="D229" s="39">
        <v>1809</v>
      </c>
      <c r="E229" s="39">
        <v>1086</v>
      </c>
      <c r="F229" s="39" t="s">
        <v>1604</v>
      </c>
      <c r="G229" s="55">
        <v>100</v>
      </c>
      <c r="H229" s="56" t="s">
        <v>2351</v>
      </c>
      <c r="I229" s="28" t="s">
        <v>1677</v>
      </c>
      <c r="J229" s="2" t="e">
        <v>#N/A</v>
      </c>
      <c r="K229" s="57" t="e">
        <v>#N/A</v>
      </c>
      <c r="L229" s="58" t="e">
        <v>#N/A</v>
      </c>
      <c r="M229" s="59" t="e">
        <v>#N/A</v>
      </c>
      <c r="N229" s="60" t="e">
        <v>#N/A</v>
      </c>
      <c r="O229" s="61" t="e">
        <v>#N/A</v>
      </c>
      <c r="P229" s="60" t="e">
        <v>#N/A</v>
      </c>
      <c r="Q229" s="58" t="e">
        <v>#N/A</v>
      </c>
      <c r="R229" s="60" t="e">
        <v>#N/A</v>
      </c>
      <c r="S229" s="62" t="e">
        <v>#N/A</v>
      </c>
      <c r="T229" s="63" t="e">
        <v>#N/A</v>
      </c>
      <c r="U229" s="63" t="e">
        <v>#N/A</v>
      </c>
      <c r="V229" s="63" t="e">
        <v>#N/A</v>
      </c>
      <c r="W229" s="63" t="e">
        <v>#N/A</v>
      </c>
      <c r="X229" s="63" t="e">
        <v>#N/A</v>
      </c>
      <c r="Y229" s="63" t="e">
        <v>#N/A</v>
      </c>
      <c r="Z229" s="64" t="e">
        <v>#N/A</v>
      </c>
    </row>
    <row r="230" spans="2:26" x14ac:dyDescent="0.25">
      <c r="B230" s="39" t="s">
        <v>2352</v>
      </c>
      <c r="C230" s="54" t="s">
        <v>2353</v>
      </c>
      <c r="D230" s="39">
        <v>921</v>
      </c>
      <c r="E230" s="39">
        <v>508</v>
      </c>
      <c r="F230" s="39" t="s">
        <v>1604</v>
      </c>
      <c r="G230" s="55">
        <v>100</v>
      </c>
      <c r="H230" s="56" t="s">
        <v>1608</v>
      </c>
      <c r="I230" s="28" t="s">
        <v>1605</v>
      </c>
      <c r="J230" s="2" t="e">
        <v>#N/A</v>
      </c>
      <c r="K230" s="57" t="e">
        <v>#N/A</v>
      </c>
      <c r="L230" s="58" t="e">
        <v>#N/A</v>
      </c>
      <c r="M230" s="59" t="e">
        <v>#N/A</v>
      </c>
      <c r="N230" s="60" t="e">
        <v>#N/A</v>
      </c>
      <c r="O230" s="61" t="e">
        <v>#N/A</v>
      </c>
      <c r="P230" s="60" t="e">
        <v>#N/A</v>
      </c>
      <c r="Q230" s="58" t="e">
        <v>#N/A</v>
      </c>
      <c r="R230" s="60" t="e">
        <v>#N/A</v>
      </c>
      <c r="S230" s="62" t="s">
        <v>2240</v>
      </c>
      <c r="T230" s="63" t="s">
        <v>2241</v>
      </c>
      <c r="U230" s="63">
        <v>221</v>
      </c>
      <c r="V230" s="63">
        <v>304</v>
      </c>
      <c r="W230" s="63">
        <v>1008</v>
      </c>
      <c r="X230" s="63">
        <v>925</v>
      </c>
      <c r="Y230" s="63">
        <v>1008</v>
      </c>
      <c r="Z230" s="64">
        <v>3.6E-46</v>
      </c>
    </row>
    <row r="231" spans="2:26" x14ac:dyDescent="0.25">
      <c r="B231" s="39" t="s">
        <v>2354</v>
      </c>
      <c r="C231" s="54" t="s">
        <v>2355</v>
      </c>
      <c r="D231" s="39">
        <v>1035</v>
      </c>
      <c r="E231" s="39">
        <v>1422</v>
      </c>
      <c r="F231" s="39" t="s">
        <v>1604</v>
      </c>
      <c r="G231" s="55">
        <v>100</v>
      </c>
      <c r="H231" s="56"/>
      <c r="I231" s="28" t="s">
        <v>1677</v>
      </c>
      <c r="J231" s="2" t="e">
        <v>#N/A</v>
      </c>
      <c r="K231" s="57" t="e">
        <v>#N/A</v>
      </c>
      <c r="L231" s="58" t="e">
        <v>#N/A</v>
      </c>
      <c r="M231" s="59" t="e">
        <v>#N/A</v>
      </c>
      <c r="N231" s="60" t="e">
        <v>#N/A</v>
      </c>
      <c r="O231" s="61" t="e">
        <v>#N/A</v>
      </c>
      <c r="P231" s="60">
        <v>1.041776391</v>
      </c>
      <c r="Q231" s="58" t="e">
        <v>#N/A</v>
      </c>
      <c r="R231" s="60" t="e">
        <v>#N/A</v>
      </c>
      <c r="S231" s="62" t="e">
        <v>#N/A</v>
      </c>
      <c r="T231" s="63" t="e">
        <v>#N/A</v>
      </c>
      <c r="U231" s="63" t="e">
        <v>#N/A</v>
      </c>
      <c r="V231" s="63" t="e">
        <v>#N/A</v>
      </c>
      <c r="W231" s="63" t="e">
        <v>#N/A</v>
      </c>
      <c r="X231" s="63" t="e">
        <v>#N/A</v>
      </c>
      <c r="Y231" s="63" t="e">
        <v>#N/A</v>
      </c>
      <c r="Z231" s="64" t="e">
        <v>#N/A</v>
      </c>
    </row>
    <row r="232" spans="2:26" x14ac:dyDescent="0.25">
      <c r="B232" s="39" t="s">
        <v>2356</v>
      </c>
      <c r="C232" s="54" t="s">
        <v>2357</v>
      </c>
      <c r="D232" s="39">
        <v>1116</v>
      </c>
      <c r="E232" s="39">
        <v>15278</v>
      </c>
      <c r="F232" s="39" t="s">
        <v>1604</v>
      </c>
      <c r="G232" s="55">
        <v>100</v>
      </c>
      <c r="H232" s="56" t="s">
        <v>1608</v>
      </c>
      <c r="I232" s="28" t="s">
        <v>1605</v>
      </c>
      <c r="J232" s="1" t="s">
        <v>2358</v>
      </c>
      <c r="K232" s="66" t="s">
        <v>2359</v>
      </c>
      <c r="L232" s="58">
        <v>-4.97</v>
      </c>
      <c r="M232" s="59">
        <v>-2.06</v>
      </c>
      <c r="N232" s="60" t="e">
        <v>#N/A</v>
      </c>
      <c r="O232" s="61" t="e">
        <v>#N/A</v>
      </c>
      <c r="P232" s="60">
        <v>-1.376974613</v>
      </c>
      <c r="Q232" s="58">
        <v>-1.34477727</v>
      </c>
      <c r="R232" s="60" t="e">
        <v>#N/A</v>
      </c>
      <c r="S232" s="62" t="s">
        <v>2124</v>
      </c>
      <c r="T232" s="63" t="s">
        <v>2125</v>
      </c>
      <c r="U232" s="63">
        <v>37</v>
      </c>
      <c r="V232" s="63">
        <v>165</v>
      </c>
      <c r="W232" s="63">
        <v>128</v>
      </c>
      <c r="X232" s="63">
        <v>3</v>
      </c>
      <c r="Y232" s="63">
        <v>126</v>
      </c>
      <c r="Z232" s="64">
        <v>1.7999999999999999E-11</v>
      </c>
    </row>
    <row r="233" spans="2:26" x14ac:dyDescent="0.25">
      <c r="B233" s="39" t="s">
        <v>2360</v>
      </c>
      <c r="C233" s="54" t="s">
        <v>2361</v>
      </c>
      <c r="D233" s="39">
        <v>1758</v>
      </c>
      <c r="E233" s="39">
        <v>2036</v>
      </c>
      <c r="F233" s="39" t="s">
        <v>1604</v>
      </c>
      <c r="G233" s="55">
        <v>100</v>
      </c>
      <c r="H233" s="56" t="s">
        <v>1608</v>
      </c>
      <c r="I233" s="28" t="s">
        <v>1605</v>
      </c>
      <c r="J233" s="1" t="s">
        <v>2362</v>
      </c>
      <c r="K233" s="68" t="s">
        <v>2363</v>
      </c>
      <c r="L233" s="58">
        <v>3.83</v>
      </c>
      <c r="M233" s="59">
        <v>2.3199999999999998</v>
      </c>
      <c r="N233" s="60" t="e">
        <v>#N/A</v>
      </c>
      <c r="O233" s="61" t="e">
        <v>#N/A</v>
      </c>
      <c r="P233" s="60">
        <v>-1.6532992</v>
      </c>
      <c r="Q233" s="58" t="e">
        <v>#N/A</v>
      </c>
      <c r="R233" s="60" t="e">
        <v>#N/A</v>
      </c>
      <c r="S233" s="62" t="s">
        <v>2364</v>
      </c>
      <c r="T233" s="63" t="s">
        <v>2365</v>
      </c>
      <c r="U233" s="63">
        <v>26</v>
      </c>
      <c r="V233" s="63">
        <v>141</v>
      </c>
      <c r="W233" s="63">
        <v>118</v>
      </c>
      <c r="X233" s="63">
        <v>2</v>
      </c>
      <c r="Y233" s="63">
        <v>116</v>
      </c>
      <c r="Z233" s="64">
        <v>4.1999999999999998E-36</v>
      </c>
    </row>
    <row r="234" spans="2:26" x14ac:dyDescent="0.25">
      <c r="B234" s="39" t="s">
        <v>2366</v>
      </c>
      <c r="C234" s="54" t="s">
        <v>2367</v>
      </c>
      <c r="D234" s="39">
        <v>2211</v>
      </c>
      <c r="E234" s="39">
        <v>800</v>
      </c>
      <c r="F234" s="39" t="s">
        <v>1604</v>
      </c>
      <c r="G234" s="55">
        <v>100</v>
      </c>
      <c r="H234" s="56" t="s">
        <v>1608</v>
      </c>
      <c r="I234" s="28" t="s">
        <v>1605</v>
      </c>
      <c r="J234" s="2" t="e">
        <v>#N/A</v>
      </c>
      <c r="K234" s="57" t="e">
        <v>#N/A</v>
      </c>
      <c r="L234" s="58">
        <v>-2</v>
      </c>
      <c r="M234" s="59" t="e">
        <v>#N/A</v>
      </c>
      <c r="N234" s="60" t="e">
        <v>#N/A</v>
      </c>
      <c r="O234" s="61" t="e">
        <v>#N/A</v>
      </c>
      <c r="P234" s="60">
        <v>1.272666743</v>
      </c>
      <c r="Q234" s="58" t="e">
        <v>#N/A</v>
      </c>
      <c r="R234" s="60" t="e">
        <v>#N/A</v>
      </c>
      <c r="S234" s="62" t="s">
        <v>2009</v>
      </c>
      <c r="T234" s="63" t="s">
        <v>2010</v>
      </c>
      <c r="U234" s="63">
        <v>120</v>
      </c>
      <c r="V234" s="63">
        <v>338</v>
      </c>
      <c r="W234" s="63">
        <v>336</v>
      </c>
      <c r="X234" s="63">
        <v>77</v>
      </c>
      <c r="Y234" s="63">
        <v>295</v>
      </c>
      <c r="Z234" s="64">
        <v>2.8000000000000001E-14</v>
      </c>
    </row>
    <row r="235" spans="2:26" x14ac:dyDescent="0.25">
      <c r="B235" s="39" t="s">
        <v>2368</v>
      </c>
      <c r="C235" s="54" t="s">
        <v>2369</v>
      </c>
      <c r="D235" s="39">
        <v>2133</v>
      </c>
      <c r="E235" s="39">
        <v>11390</v>
      </c>
      <c r="F235" s="39" t="s">
        <v>1604</v>
      </c>
      <c r="G235" s="55">
        <v>100</v>
      </c>
      <c r="H235" s="56" t="s">
        <v>1608</v>
      </c>
      <c r="I235" s="28" t="s">
        <v>1605</v>
      </c>
      <c r="J235" s="1" t="s">
        <v>2045</v>
      </c>
      <c r="K235" s="68" t="s">
        <v>2370</v>
      </c>
      <c r="L235" s="58" t="e">
        <v>#N/A</v>
      </c>
      <c r="M235" s="59" t="e">
        <v>#N/A</v>
      </c>
      <c r="N235" s="60" t="e">
        <v>#N/A</v>
      </c>
      <c r="O235" s="61">
        <v>-1.4608816769999999</v>
      </c>
      <c r="P235" s="60" t="e">
        <v>#N/A</v>
      </c>
      <c r="Q235" s="58" t="e">
        <v>#N/A</v>
      </c>
      <c r="R235" s="60" t="e">
        <v>#N/A</v>
      </c>
      <c r="S235" s="62" t="s">
        <v>2023</v>
      </c>
      <c r="T235" s="63" t="s">
        <v>2024</v>
      </c>
      <c r="U235" s="63">
        <v>39</v>
      </c>
      <c r="V235" s="63">
        <v>151</v>
      </c>
      <c r="W235" s="63">
        <v>124</v>
      </c>
      <c r="X235" s="63">
        <v>9</v>
      </c>
      <c r="Y235" s="63">
        <v>116</v>
      </c>
      <c r="Z235" s="64">
        <v>1.4000000000000001E-16</v>
      </c>
    </row>
    <row r="236" spans="2:26" x14ac:dyDescent="0.25">
      <c r="B236" s="39" t="s">
        <v>2371</v>
      </c>
      <c r="C236" s="54" t="s">
        <v>2372</v>
      </c>
      <c r="D236" s="39">
        <v>1428</v>
      </c>
      <c r="E236" s="39">
        <v>294</v>
      </c>
      <c r="F236" s="39" t="s">
        <v>1604</v>
      </c>
      <c r="G236" s="55">
        <v>100</v>
      </c>
      <c r="H236" s="56" t="s">
        <v>1617</v>
      </c>
      <c r="I236" s="28" t="s">
        <v>1677</v>
      </c>
      <c r="J236" s="1" t="s">
        <v>1738</v>
      </c>
      <c r="K236" s="68" t="s">
        <v>2373</v>
      </c>
      <c r="L236" s="58" t="e">
        <v>#N/A</v>
      </c>
      <c r="M236" s="59" t="e">
        <v>#N/A</v>
      </c>
      <c r="N236" s="60" t="e">
        <v>#N/A</v>
      </c>
      <c r="O236" s="61" t="e">
        <v>#N/A</v>
      </c>
      <c r="P236" s="60" t="e">
        <v>#N/A</v>
      </c>
      <c r="Q236" s="58" t="e">
        <v>#N/A</v>
      </c>
      <c r="R236" s="60" t="e">
        <v>#N/A</v>
      </c>
      <c r="S236" s="62" t="s">
        <v>1740</v>
      </c>
      <c r="T236" s="63" t="s">
        <v>1741</v>
      </c>
      <c r="U236" s="63">
        <v>43</v>
      </c>
      <c r="V236" s="63">
        <v>397</v>
      </c>
      <c r="W236" s="63">
        <v>463</v>
      </c>
      <c r="X236" s="63">
        <v>2</v>
      </c>
      <c r="Y236" s="63">
        <v>367</v>
      </c>
      <c r="Z236" s="64">
        <v>1.9000000000000001E-42</v>
      </c>
    </row>
    <row r="237" spans="2:26" x14ac:dyDescent="0.25">
      <c r="B237" s="39" t="s">
        <v>2374</v>
      </c>
      <c r="C237" s="54" t="s">
        <v>2375</v>
      </c>
      <c r="D237" s="39">
        <v>84</v>
      </c>
      <c r="E237" s="39">
        <v>0</v>
      </c>
      <c r="F237" s="39"/>
      <c r="G237" s="55"/>
      <c r="H237" s="56"/>
      <c r="I237" s="28" t="s">
        <v>1677</v>
      </c>
      <c r="J237" s="2" t="e">
        <v>#N/A</v>
      </c>
      <c r="K237" s="57" t="e">
        <v>#N/A</v>
      </c>
      <c r="L237" s="58" t="e">
        <v>#N/A</v>
      </c>
      <c r="M237" s="59" t="e">
        <v>#N/A</v>
      </c>
      <c r="N237" s="60" t="e">
        <v>#N/A</v>
      </c>
      <c r="O237" s="61" t="e">
        <v>#N/A</v>
      </c>
      <c r="P237" s="60" t="e">
        <v>#N/A</v>
      </c>
      <c r="Q237" s="58" t="e">
        <v>#N/A</v>
      </c>
      <c r="R237" s="60" t="e">
        <v>#N/A</v>
      </c>
      <c r="S237" s="62" t="e">
        <v>#N/A</v>
      </c>
      <c r="T237" s="63" t="e">
        <v>#N/A</v>
      </c>
      <c r="U237" s="63" t="e">
        <v>#N/A</v>
      </c>
      <c r="V237" s="63" t="e">
        <v>#N/A</v>
      </c>
      <c r="W237" s="63" t="e">
        <v>#N/A</v>
      </c>
      <c r="X237" s="63" t="e">
        <v>#N/A</v>
      </c>
      <c r="Y237" s="63" t="e">
        <v>#N/A</v>
      </c>
      <c r="Z237" s="64" t="e">
        <v>#N/A</v>
      </c>
    </row>
    <row r="238" spans="2:26" x14ac:dyDescent="0.25">
      <c r="B238" s="39" t="s">
        <v>2376</v>
      </c>
      <c r="C238" s="54" t="s">
        <v>2377</v>
      </c>
      <c r="D238" s="39">
        <v>654</v>
      </c>
      <c r="E238" s="39">
        <v>680</v>
      </c>
      <c r="F238" s="39" t="s">
        <v>1604</v>
      </c>
      <c r="G238" s="55">
        <v>100</v>
      </c>
      <c r="H238" s="56" t="s">
        <v>1617</v>
      </c>
      <c r="I238" s="28" t="s">
        <v>1605</v>
      </c>
      <c r="J238" s="2" t="e">
        <v>#N/A</v>
      </c>
      <c r="K238" s="57" t="e">
        <v>#N/A</v>
      </c>
      <c r="L238" s="58">
        <v>2.42</v>
      </c>
      <c r="M238" s="59" t="e">
        <v>#N/A</v>
      </c>
      <c r="N238" s="60" t="e">
        <v>#N/A</v>
      </c>
      <c r="O238" s="61">
        <v>-2.1004329670000002</v>
      </c>
      <c r="P238" s="60" t="e">
        <v>#N/A</v>
      </c>
      <c r="Q238" s="58" t="e">
        <v>#N/A</v>
      </c>
      <c r="R238" s="60" t="e">
        <v>#N/A</v>
      </c>
      <c r="S238" s="62" t="e">
        <v>#N/A</v>
      </c>
      <c r="T238" s="63" t="e">
        <v>#N/A</v>
      </c>
      <c r="U238" s="63" t="e">
        <v>#N/A</v>
      </c>
      <c r="V238" s="63" t="e">
        <v>#N/A</v>
      </c>
      <c r="W238" s="63" t="e">
        <v>#N/A</v>
      </c>
      <c r="X238" s="63" t="e">
        <v>#N/A</v>
      </c>
      <c r="Y238" s="63" t="e">
        <v>#N/A</v>
      </c>
      <c r="Z238" s="64" t="e">
        <v>#N/A</v>
      </c>
    </row>
    <row r="239" spans="2:26" x14ac:dyDescent="0.25">
      <c r="B239" s="39" t="s">
        <v>2378</v>
      </c>
      <c r="C239" s="54" t="s">
        <v>2379</v>
      </c>
      <c r="D239" s="39">
        <v>1419</v>
      </c>
      <c r="E239" s="39">
        <v>932</v>
      </c>
      <c r="F239" s="39" t="s">
        <v>1604</v>
      </c>
      <c r="G239" s="55">
        <v>100</v>
      </c>
      <c r="H239" s="56" t="s">
        <v>1617</v>
      </c>
      <c r="I239" s="28" t="s">
        <v>1605</v>
      </c>
      <c r="J239" s="1" t="s">
        <v>1976</v>
      </c>
      <c r="K239" s="66" t="s">
        <v>2380</v>
      </c>
      <c r="L239" s="58" t="e">
        <v>#N/A</v>
      </c>
      <c r="M239" s="59" t="e">
        <v>#N/A</v>
      </c>
      <c r="N239" s="60">
        <v>-2.14</v>
      </c>
      <c r="O239" s="61" t="e">
        <v>#N/A</v>
      </c>
      <c r="P239" s="60">
        <v>1.4662721299999999</v>
      </c>
      <c r="Q239" s="58" t="e">
        <v>#N/A</v>
      </c>
      <c r="R239" s="60" t="e">
        <v>#N/A</v>
      </c>
      <c r="S239" s="62" t="s">
        <v>1695</v>
      </c>
      <c r="T239" s="63" t="s">
        <v>1696</v>
      </c>
      <c r="U239" s="63">
        <v>46</v>
      </c>
      <c r="V239" s="63">
        <v>126</v>
      </c>
      <c r="W239" s="63">
        <v>82</v>
      </c>
      <c r="X239" s="63">
        <v>3</v>
      </c>
      <c r="Y239" s="63">
        <v>82</v>
      </c>
      <c r="Z239" s="64">
        <v>1.1E-13</v>
      </c>
    </row>
    <row r="240" spans="2:26" x14ac:dyDescent="0.25">
      <c r="B240" s="39" t="s">
        <v>2381</v>
      </c>
      <c r="C240" s="54" t="s">
        <v>2382</v>
      </c>
      <c r="D240" s="39">
        <v>1074</v>
      </c>
      <c r="E240" s="39">
        <v>10</v>
      </c>
      <c r="F240" s="39" t="s">
        <v>1604</v>
      </c>
      <c r="G240" s="55">
        <v>14.99</v>
      </c>
      <c r="H240" s="56"/>
      <c r="I240" s="28" t="s">
        <v>1605</v>
      </c>
      <c r="J240" s="2" t="e">
        <v>#N/A</v>
      </c>
      <c r="K240" s="57" t="e">
        <v>#N/A</v>
      </c>
      <c r="L240" s="58" t="e">
        <v>#N/A</v>
      </c>
      <c r="M240" s="59" t="e">
        <v>#N/A</v>
      </c>
      <c r="N240" s="60" t="e">
        <v>#N/A</v>
      </c>
      <c r="O240" s="61" t="e">
        <v>#N/A</v>
      </c>
      <c r="P240" s="60" t="e">
        <v>#N/A</v>
      </c>
      <c r="Q240" s="58">
        <v>1.8612627559999999</v>
      </c>
      <c r="R240" s="60" t="e">
        <v>#N/A</v>
      </c>
      <c r="S240" s="62" t="e">
        <v>#N/A</v>
      </c>
      <c r="T240" s="63" t="e">
        <v>#N/A</v>
      </c>
      <c r="U240" s="63" t="e">
        <v>#N/A</v>
      </c>
      <c r="V240" s="63" t="e">
        <v>#N/A</v>
      </c>
      <c r="W240" s="63" t="e">
        <v>#N/A</v>
      </c>
      <c r="X240" s="63" t="e">
        <v>#N/A</v>
      </c>
      <c r="Y240" s="63" t="e">
        <v>#N/A</v>
      </c>
      <c r="Z240" s="64" t="e">
        <v>#N/A</v>
      </c>
    </row>
    <row r="241" spans="2:26" x14ac:dyDescent="0.25">
      <c r="B241" s="39" t="s">
        <v>2383</v>
      </c>
      <c r="C241" s="54" t="s">
        <v>2384</v>
      </c>
      <c r="D241" s="39">
        <v>597</v>
      </c>
      <c r="E241" s="39">
        <v>20</v>
      </c>
      <c r="F241" s="39" t="s">
        <v>1604</v>
      </c>
      <c r="G241" s="55">
        <v>80.569999999999993</v>
      </c>
      <c r="H241" s="56"/>
      <c r="I241" s="28" t="s">
        <v>1605</v>
      </c>
      <c r="J241" s="2" t="e">
        <v>#N/A</v>
      </c>
      <c r="K241" s="57" t="e">
        <v>#N/A</v>
      </c>
      <c r="L241" s="58" t="e">
        <v>#N/A</v>
      </c>
      <c r="M241" s="59" t="e">
        <v>#N/A</v>
      </c>
      <c r="N241" s="60" t="e">
        <v>#N/A</v>
      </c>
      <c r="O241" s="61" t="e">
        <v>#N/A</v>
      </c>
      <c r="P241" s="60" t="e">
        <v>#N/A</v>
      </c>
      <c r="Q241" s="58" t="e">
        <v>#N/A</v>
      </c>
      <c r="R241" s="60" t="e">
        <v>#N/A</v>
      </c>
      <c r="S241" s="62" t="e">
        <v>#N/A</v>
      </c>
      <c r="T241" s="63" t="e">
        <v>#N/A</v>
      </c>
      <c r="U241" s="63" t="e">
        <v>#N/A</v>
      </c>
      <c r="V241" s="63" t="e">
        <v>#N/A</v>
      </c>
      <c r="W241" s="63" t="e">
        <v>#N/A</v>
      </c>
      <c r="X241" s="63" t="e">
        <v>#N/A</v>
      </c>
      <c r="Y241" s="63" t="e">
        <v>#N/A</v>
      </c>
      <c r="Z241" s="64" t="e">
        <v>#N/A</v>
      </c>
    </row>
    <row r="242" spans="2:26" x14ac:dyDescent="0.25">
      <c r="B242" s="39" t="s">
        <v>2385</v>
      </c>
      <c r="C242" s="54" t="s">
        <v>2386</v>
      </c>
      <c r="D242" s="39">
        <v>624</v>
      </c>
      <c r="E242" s="39">
        <v>2</v>
      </c>
      <c r="F242" s="39" t="s">
        <v>2038</v>
      </c>
      <c r="G242" s="55"/>
      <c r="H242" s="56" t="s">
        <v>1608</v>
      </c>
      <c r="I242" s="28" t="s">
        <v>1605</v>
      </c>
      <c r="J242" s="2" t="e">
        <v>#N/A</v>
      </c>
      <c r="K242" s="57" t="e">
        <v>#N/A</v>
      </c>
      <c r="L242" s="58" t="e">
        <v>#N/A</v>
      </c>
      <c r="M242" s="59" t="e">
        <v>#N/A</v>
      </c>
      <c r="N242" s="60" t="e">
        <v>#N/A</v>
      </c>
      <c r="O242" s="61" t="e">
        <v>#N/A</v>
      </c>
      <c r="P242" s="60">
        <v>5.1649825189999996</v>
      </c>
      <c r="Q242" s="58" t="e">
        <v>#N/A</v>
      </c>
      <c r="R242" s="60">
        <v>-1.470423542</v>
      </c>
      <c r="S242" s="62" t="e">
        <v>#N/A</v>
      </c>
      <c r="T242" s="63" t="e">
        <v>#N/A</v>
      </c>
      <c r="U242" s="63" t="e">
        <v>#N/A</v>
      </c>
      <c r="V242" s="63" t="e">
        <v>#N/A</v>
      </c>
      <c r="W242" s="63" t="e">
        <v>#N/A</v>
      </c>
      <c r="X242" s="63" t="e">
        <v>#N/A</v>
      </c>
      <c r="Y242" s="63" t="e">
        <v>#N/A</v>
      </c>
      <c r="Z242" s="64" t="e">
        <v>#N/A</v>
      </c>
    </row>
    <row r="243" spans="2:26" x14ac:dyDescent="0.25">
      <c r="B243" s="39" t="s">
        <v>2387</v>
      </c>
      <c r="C243" s="54" t="s">
        <v>2388</v>
      </c>
      <c r="D243" s="39">
        <v>855</v>
      </c>
      <c r="E243" s="39">
        <v>972</v>
      </c>
      <c r="F243" s="39" t="s">
        <v>1604</v>
      </c>
      <c r="G243" s="55">
        <v>100</v>
      </c>
      <c r="H243" s="56" t="s">
        <v>1608</v>
      </c>
      <c r="I243" s="28" t="s">
        <v>1605</v>
      </c>
      <c r="J243" s="2" t="e">
        <v>#N/A</v>
      </c>
      <c r="K243" s="57" t="e">
        <v>#N/A</v>
      </c>
      <c r="L243" s="58">
        <v>-2.4700000000000002</v>
      </c>
      <c r="M243" s="59" t="e">
        <v>#N/A</v>
      </c>
      <c r="N243" s="60" t="e">
        <v>#N/A</v>
      </c>
      <c r="O243" s="61">
        <v>-1.269655309</v>
      </c>
      <c r="P243" s="60" t="e">
        <v>#N/A</v>
      </c>
      <c r="Q243" s="58" t="e">
        <v>#N/A</v>
      </c>
      <c r="R243" s="60" t="e">
        <v>#N/A</v>
      </c>
      <c r="S243" s="62" t="e">
        <v>#N/A</v>
      </c>
      <c r="T243" s="63" t="e">
        <v>#N/A</v>
      </c>
      <c r="U243" s="63" t="e">
        <v>#N/A</v>
      </c>
      <c r="V243" s="63" t="e">
        <v>#N/A</v>
      </c>
      <c r="W243" s="63" t="e">
        <v>#N/A</v>
      </c>
      <c r="X243" s="63" t="e">
        <v>#N/A</v>
      </c>
      <c r="Y243" s="63" t="e">
        <v>#N/A</v>
      </c>
      <c r="Z243" s="64" t="e">
        <v>#N/A</v>
      </c>
    </row>
    <row r="244" spans="2:26" x14ac:dyDescent="0.25">
      <c r="B244" s="39" t="s">
        <v>2389</v>
      </c>
      <c r="C244" s="54" t="s">
        <v>2390</v>
      </c>
      <c r="D244" s="39">
        <v>630</v>
      </c>
      <c r="E244" s="39">
        <v>250</v>
      </c>
      <c r="F244" s="39" t="s">
        <v>1604</v>
      </c>
      <c r="G244" s="55">
        <v>100</v>
      </c>
      <c r="H244" s="56" t="s">
        <v>1608</v>
      </c>
      <c r="I244" s="28" t="s">
        <v>1605</v>
      </c>
      <c r="J244" s="2" t="e">
        <v>#N/A</v>
      </c>
      <c r="K244" s="57" t="e">
        <v>#N/A</v>
      </c>
      <c r="L244" s="58" t="e">
        <v>#N/A</v>
      </c>
      <c r="M244" s="59" t="e">
        <v>#N/A</v>
      </c>
      <c r="N244" s="60" t="e">
        <v>#N/A</v>
      </c>
      <c r="O244" s="61" t="e">
        <v>#N/A</v>
      </c>
      <c r="P244" s="60" t="e">
        <v>#N/A</v>
      </c>
      <c r="Q244" s="58" t="e">
        <v>#N/A</v>
      </c>
      <c r="R244" s="60" t="e">
        <v>#N/A</v>
      </c>
      <c r="S244" s="62" t="e">
        <v>#N/A</v>
      </c>
      <c r="T244" s="63" t="e">
        <v>#N/A</v>
      </c>
      <c r="U244" s="63" t="e">
        <v>#N/A</v>
      </c>
      <c r="V244" s="63" t="e">
        <v>#N/A</v>
      </c>
      <c r="W244" s="63" t="e">
        <v>#N/A</v>
      </c>
      <c r="X244" s="63" t="e">
        <v>#N/A</v>
      </c>
      <c r="Y244" s="63" t="e">
        <v>#N/A</v>
      </c>
      <c r="Z244" s="64" t="e">
        <v>#N/A</v>
      </c>
    </row>
    <row r="245" spans="2:26" x14ac:dyDescent="0.25">
      <c r="B245" s="39" t="s">
        <v>2391</v>
      </c>
      <c r="C245" s="54" t="s">
        <v>2392</v>
      </c>
      <c r="D245" s="39">
        <v>2370</v>
      </c>
      <c r="E245" s="39">
        <v>108</v>
      </c>
      <c r="F245" s="39" t="s">
        <v>1692</v>
      </c>
      <c r="G245" s="55"/>
      <c r="H245" s="56" t="s">
        <v>1608</v>
      </c>
      <c r="I245" s="28" t="s">
        <v>1605</v>
      </c>
      <c r="J245" s="2" t="e">
        <v>#N/A</v>
      </c>
      <c r="K245" s="57" t="e">
        <v>#N/A</v>
      </c>
      <c r="L245" s="58" t="e">
        <v>#N/A</v>
      </c>
      <c r="M245" s="59" t="e">
        <v>#N/A</v>
      </c>
      <c r="N245" s="60" t="e">
        <v>#N/A</v>
      </c>
      <c r="O245" s="61" t="e">
        <v>#N/A</v>
      </c>
      <c r="P245" s="60">
        <v>5.1417256450000002</v>
      </c>
      <c r="Q245" s="58" t="e">
        <v>#N/A</v>
      </c>
      <c r="R245" s="60" t="e">
        <v>#N/A</v>
      </c>
      <c r="S245" s="62" t="s">
        <v>2393</v>
      </c>
      <c r="T245" s="63" t="s">
        <v>2394</v>
      </c>
      <c r="U245" s="63">
        <v>65</v>
      </c>
      <c r="V245" s="63">
        <v>157</v>
      </c>
      <c r="W245" s="63">
        <v>141</v>
      </c>
      <c r="X245" s="63">
        <v>4</v>
      </c>
      <c r="Y245" s="63">
        <v>96</v>
      </c>
      <c r="Z245" s="64">
        <v>1E-8</v>
      </c>
    </row>
    <row r="246" spans="2:26" x14ac:dyDescent="0.25">
      <c r="B246" s="39" t="s">
        <v>2395</v>
      </c>
      <c r="C246" s="54" t="s">
        <v>2396</v>
      </c>
      <c r="D246" s="39">
        <v>1065</v>
      </c>
      <c r="E246" s="39">
        <v>58</v>
      </c>
      <c r="F246" s="39" t="s">
        <v>1604</v>
      </c>
      <c r="G246" s="55">
        <v>78.5</v>
      </c>
      <c r="H246" s="56" t="s">
        <v>1608</v>
      </c>
      <c r="I246" s="28" t="s">
        <v>1605</v>
      </c>
      <c r="J246" s="2" t="e">
        <v>#N/A</v>
      </c>
      <c r="K246" s="57" t="e">
        <v>#N/A</v>
      </c>
      <c r="L246" s="58" t="e">
        <v>#N/A</v>
      </c>
      <c r="M246" s="59" t="e">
        <v>#N/A</v>
      </c>
      <c r="N246" s="60" t="e">
        <v>#N/A</v>
      </c>
      <c r="O246" s="61">
        <v>2.0099948169999999</v>
      </c>
      <c r="P246" s="60">
        <v>10.462438150000001</v>
      </c>
      <c r="Q246" s="58" t="e">
        <v>#N/A</v>
      </c>
      <c r="R246" s="60">
        <v>3.5400334619999998</v>
      </c>
      <c r="S246" s="62" t="s">
        <v>2397</v>
      </c>
      <c r="T246" s="63" t="s">
        <v>2398</v>
      </c>
      <c r="U246" s="63">
        <v>42</v>
      </c>
      <c r="V246" s="63">
        <v>239</v>
      </c>
      <c r="W246" s="63">
        <v>220</v>
      </c>
      <c r="X246" s="63">
        <v>9</v>
      </c>
      <c r="Y246" s="63">
        <v>203</v>
      </c>
      <c r="Z246" s="64">
        <v>5.5000000000000001E-23</v>
      </c>
    </row>
    <row r="247" spans="2:26" x14ac:dyDescent="0.25">
      <c r="B247" s="39" t="s">
        <v>2399</v>
      </c>
      <c r="C247" s="54" t="s">
        <v>2400</v>
      </c>
      <c r="D247" s="39">
        <v>663</v>
      </c>
      <c r="E247" s="39">
        <v>58</v>
      </c>
      <c r="F247" s="39" t="s">
        <v>1692</v>
      </c>
      <c r="G247" s="55"/>
      <c r="H247" s="56" t="s">
        <v>1617</v>
      </c>
      <c r="I247" s="28" t="s">
        <v>1605</v>
      </c>
      <c r="J247" s="1" t="s">
        <v>1815</v>
      </c>
      <c r="K247" s="66" t="s">
        <v>2401</v>
      </c>
      <c r="L247" s="58">
        <v>2.19</v>
      </c>
      <c r="M247" s="59" t="e">
        <v>#N/A</v>
      </c>
      <c r="N247" s="60" t="e">
        <v>#N/A</v>
      </c>
      <c r="O247" s="61" t="e">
        <v>#N/A</v>
      </c>
      <c r="P247" s="60">
        <v>2.9820809260000001</v>
      </c>
      <c r="Q247" s="58" t="e">
        <v>#N/A</v>
      </c>
      <c r="R247" s="60" t="e">
        <v>#N/A</v>
      </c>
      <c r="S247" s="62" t="s">
        <v>1817</v>
      </c>
      <c r="T247" s="63" t="s">
        <v>1818</v>
      </c>
      <c r="U247" s="63">
        <v>51</v>
      </c>
      <c r="V247" s="63">
        <v>77</v>
      </c>
      <c r="W247" s="63">
        <v>29</v>
      </c>
      <c r="X247" s="63">
        <v>1</v>
      </c>
      <c r="Y247" s="63">
        <v>28</v>
      </c>
      <c r="Z247" s="64">
        <v>7.5000000000000002E-6</v>
      </c>
    </row>
    <row r="248" spans="2:26" x14ac:dyDescent="0.25">
      <c r="B248" s="39" t="s">
        <v>2402</v>
      </c>
      <c r="C248" s="54" t="s">
        <v>2403</v>
      </c>
      <c r="D248" s="39">
        <v>2370</v>
      </c>
      <c r="E248" s="39">
        <v>1922</v>
      </c>
      <c r="F248" s="39" t="s">
        <v>1604</v>
      </c>
      <c r="G248" s="55">
        <v>100</v>
      </c>
      <c r="H248" s="56" t="s">
        <v>1608</v>
      </c>
      <c r="I248" s="28" t="s">
        <v>1605</v>
      </c>
      <c r="J248" s="2" t="e">
        <v>#N/A</v>
      </c>
      <c r="K248" s="57" t="e">
        <v>#N/A</v>
      </c>
      <c r="L248" s="58" t="e">
        <v>#N/A</v>
      </c>
      <c r="M248" s="59" t="e">
        <v>#N/A</v>
      </c>
      <c r="N248" s="60" t="e">
        <v>#N/A</v>
      </c>
      <c r="O248" s="61" t="e">
        <v>#N/A</v>
      </c>
      <c r="P248" s="60">
        <v>5.8092562650000001</v>
      </c>
      <c r="Q248" s="58">
        <v>-2.1040865320000002</v>
      </c>
      <c r="R248" s="60" t="e">
        <v>#N/A</v>
      </c>
      <c r="S248" s="62" t="s">
        <v>2393</v>
      </c>
      <c r="T248" s="63" t="s">
        <v>2394</v>
      </c>
      <c r="U248" s="63">
        <v>63</v>
      </c>
      <c r="V248" s="63">
        <v>161</v>
      </c>
      <c r="W248" s="63">
        <v>141</v>
      </c>
      <c r="X248" s="63">
        <v>2</v>
      </c>
      <c r="Y248" s="63">
        <v>100</v>
      </c>
      <c r="Z248" s="64">
        <v>3.1000000000000003E-11</v>
      </c>
    </row>
    <row r="249" spans="2:26" x14ac:dyDescent="0.25">
      <c r="B249" s="39" t="s">
        <v>2404</v>
      </c>
      <c r="C249" s="54" t="s">
        <v>2405</v>
      </c>
      <c r="D249" s="39">
        <v>609</v>
      </c>
      <c r="E249" s="39">
        <v>20</v>
      </c>
      <c r="F249" s="39" t="s">
        <v>1692</v>
      </c>
      <c r="G249" s="55"/>
      <c r="H249" s="56"/>
      <c r="I249" s="28" t="s">
        <v>1677</v>
      </c>
      <c r="J249" s="2" t="e">
        <v>#N/A</v>
      </c>
      <c r="K249" s="57" t="e">
        <v>#N/A</v>
      </c>
      <c r="L249" s="58" t="e">
        <v>#N/A</v>
      </c>
      <c r="M249" s="59" t="e">
        <v>#N/A</v>
      </c>
      <c r="N249" s="60" t="e">
        <v>#N/A</v>
      </c>
      <c r="O249" s="61" t="e">
        <v>#N/A</v>
      </c>
      <c r="P249" s="60" t="e">
        <v>#N/A</v>
      </c>
      <c r="Q249" s="58" t="e">
        <v>#N/A</v>
      </c>
      <c r="R249" s="60" t="e">
        <v>#N/A</v>
      </c>
      <c r="S249" s="62" t="e">
        <v>#N/A</v>
      </c>
      <c r="T249" s="63" t="e">
        <v>#N/A</v>
      </c>
      <c r="U249" s="63" t="e">
        <v>#N/A</v>
      </c>
      <c r="V249" s="63" t="e">
        <v>#N/A</v>
      </c>
      <c r="W249" s="63" t="e">
        <v>#N/A</v>
      </c>
      <c r="X249" s="63" t="e">
        <v>#N/A</v>
      </c>
      <c r="Y249" s="63" t="e">
        <v>#N/A</v>
      </c>
      <c r="Z249" s="64" t="e">
        <v>#N/A</v>
      </c>
    </row>
    <row r="250" spans="2:26" x14ac:dyDescent="0.25">
      <c r="B250" s="39" t="s">
        <v>2406</v>
      </c>
      <c r="C250" s="54" t="s">
        <v>2407</v>
      </c>
      <c r="D250" s="39">
        <v>1251</v>
      </c>
      <c r="E250" s="39">
        <v>88</v>
      </c>
      <c r="F250" s="39" t="s">
        <v>1604</v>
      </c>
      <c r="G250" s="55">
        <v>89.61</v>
      </c>
      <c r="H250" s="56" t="s">
        <v>1608</v>
      </c>
      <c r="I250" s="28" t="s">
        <v>1605</v>
      </c>
      <c r="J250" s="2" t="e">
        <v>#N/A</v>
      </c>
      <c r="K250" s="57" t="e">
        <v>#N/A</v>
      </c>
      <c r="L250" s="58" t="e">
        <v>#N/A</v>
      </c>
      <c r="M250" s="59" t="e">
        <v>#N/A</v>
      </c>
      <c r="N250" s="60" t="e">
        <v>#N/A</v>
      </c>
      <c r="O250" s="61">
        <v>1.002065242</v>
      </c>
      <c r="P250" s="60">
        <v>1.848481152</v>
      </c>
      <c r="Q250" s="58" t="e">
        <v>#N/A</v>
      </c>
      <c r="R250" s="60" t="e">
        <v>#N/A</v>
      </c>
      <c r="S250" s="62" t="e">
        <v>#N/A</v>
      </c>
      <c r="T250" s="63" t="e">
        <v>#N/A</v>
      </c>
      <c r="U250" s="63" t="e">
        <v>#N/A</v>
      </c>
      <c r="V250" s="63" t="e">
        <v>#N/A</v>
      </c>
      <c r="W250" s="63" t="e">
        <v>#N/A</v>
      </c>
      <c r="X250" s="63" t="e">
        <v>#N/A</v>
      </c>
      <c r="Y250" s="63" t="e">
        <v>#N/A</v>
      </c>
      <c r="Z250" s="64" t="e">
        <v>#N/A</v>
      </c>
    </row>
    <row r="251" spans="2:26" x14ac:dyDescent="0.25">
      <c r="B251" s="39" t="s">
        <v>2408</v>
      </c>
      <c r="C251" s="54" t="s">
        <v>2409</v>
      </c>
      <c r="D251" s="39">
        <v>2124</v>
      </c>
      <c r="E251" s="39">
        <v>1122</v>
      </c>
      <c r="F251" s="39" t="s">
        <v>1604</v>
      </c>
      <c r="G251" s="55">
        <v>100</v>
      </c>
      <c r="H251" s="56" t="s">
        <v>1608</v>
      </c>
      <c r="I251" s="28" t="s">
        <v>1605</v>
      </c>
      <c r="J251" s="2" t="e">
        <v>#N/A</v>
      </c>
      <c r="K251" s="57" t="e">
        <v>#N/A</v>
      </c>
      <c r="L251" s="58" t="e">
        <v>#N/A</v>
      </c>
      <c r="M251" s="59" t="e">
        <v>#N/A</v>
      </c>
      <c r="N251" s="60" t="e">
        <v>#N/A</v>
      </c>
      <c r="O251" s="61" t="e">
        <v>#N/A</v>
      </c>
      <c r="P251" s="60">
        <v>1.4388065400000001</v>
      </c>
      <c r="Q251" s="58" t="e">
        <v>#N/A</v>
      </c>
      <c r="R251" s="60" t="e">
        <v>#N/A</v>
      </c>
      <c r="S251" s="62" t="s">
        <v>2410</v>
      </c>
      <c r="T251" s="63" t="s">
        <v>2411</v>
      </c>
      <c r="U251" s="63">
        <v>226</v>
      </c>
      <c r="V251" s="63">
        <v>283</v>
      </c>
      <c r="W251" s="63">
        <v>309</v>
      </c>
      <c r="X251" s="63">
        <v>182</v>
      </c>
      <c r="Y251" s="63">
        <v>245</v>
      </c>
      <c r="Z251" s="64">
        <v>3.1E-4</v>
      </c>
    </row>
    <row r="252" spans="2:26" x14ac:dyDescent="0.25">
      <c r="B252" s="39" t="s">
        <v>2412</v>
      </c>
      <c r="C252" s="54" t="s">
        <v>2413</v>
      </c>
      <c r="D252" s="39">
        <v>2001</v>
      </c>
      <c r="E252" s="39">
        <v>7192</v>
      </c>
      <c r="F252" s="39" t="s">
        <v>1604</v>
      </c>
      <c r="G252" s="55">
        <v>100</v>
      </c>
      <c r="H252" s="56" t="s">
        <v>2217</v>
      </c>
      <c r="I252" s="28" t="s">
        <v>1605</v>
      </c>
      <c r="J252" s="2" t="e">
        <v>#N/A</v>
      </c>
      <c r="K252" s="57" t="e">
        <v>#N/A</v>
      </c>
      <c r="L252" s="58" t="e">
        <v>#N/A</v>
      </c>
      <c r="M252" s="59" t="e">
        <v>#N/A</v>
      </c>
      <c r="N252" s="60" t="e">
        <v>#N/A</v>
      </c>
      <c r="O252" s="61">
        <v>1.689904598</v>
      </c>
      <c r="P252" s="60">
        <v>1.8946356310000001</v>
      </c>
      <c r="Q252" s="58" t="e">
        <v>#N/A</v>
      </c>
      <c r="R252" s="60">
        <v>1.6198650610000001</v>
      </c>
      <c r="S252" s="62" t="s">
        <v>2410</v>
      </c>
      <c r="T252" s="63" t="s">
        <v>2411</v>
      </c>
      <c r="U252" s="63">
        <v>262</v>
      </c>
      <c r="V252" s="63">
        <v>331</v>
      </c>
      <c r="W252" s="63">
        <v>309</v>
      </c>
      <c r="X252" s="63">
        <v>177</v>
      </c>
      <c r="Y252" s="63">
        <v>246</v>
      </c>
      <c r="Z252" s="64">
        <v>2.2000000000000001E-4</v>
      </c>
    </row>
    <row r="253" spans="2:26" x14ac:dyDescent="0.25">
      <c r="B253" s="39" t="s">
        <v>2414</v>
      </c>
      <c r="C253" s="54" t="s">
        <v>2415</v>
      </c>
      <c r="D253" s="39">
        <v>729</v>
      </c>
      <c r="E253" s="39">
        <v>6</v>
      </c>
      <c r="F253" s="39" t="s">
        <v>2038</v>
      </c>
      <c r="G253" s="55"/>
      <c r="H253" s="56"/>
      <c r="I253" s="28" t="s">
        <v>1605</v>
      </c>
      <c r="J253" s="2" t="e">
        <v>#N/A</v>
      </c>
      <c r="K253" s="57" t="e">
        <v>#N/A</v>
      </c>
      <c r="L253" s="58" t="e">
        <v>#N/A</v>
      </c>
      <c r="M253" s="59" t="e">
        <v>#N/A</v>
      </c>
      <c r="N253" s="60" t="e">
        <v>#N/A</v>
      </c>
      <c r="O253" s="61" t="e">
        <v>#N/A</v>
      </c>
      <c r="P253" s="60" t="e">
        <v>#N/A</v>
      </c>
      <c r="Q253" s="58" t="e">
        <v>#N/A</v>
      </c>
      <c r="R253" s="60" t="e">
        <v>#N/A</v>
      </c>
      <c r="S253" s="62" t="e">
        <v>#N/A</v>
      </c>
      <c r="T253" s="63" t="e">
        <v>#N/A</v>
      </c>
      <c r="U253" s="63" t="e">
        <v>#N/A</v>
      </c>
      <c r="V253" s="63" t="e">
        <v>#N/A</v>
      </c>
      <c r="W253" s="63" t="e">
        <v>#N/A</v>
      </c>
      <c r="X253" s="63" t="e">
        <v>#N/A</v>
      </c>
      <c r="Y253" s="63" t="e">
        <v>#N/A</v>
      </c>
      <c r="Z253" s="64" t="e">
        <v>#N/A</v>
      </c>
    </row>
    <row r="254" spans="2:26" x14ac:dyDescent="0.25">
      <c r="B254" s="39" t="s">
        <v>2416</v>
      </c>
      <c r="C254" s="54" t="s">
        <v>2417</v>
      </c>
      <c r="D254" s="39">
        <v>405</v>
      </c>
      <c r="E254" s="39">
        <v>2</v>
      </c>
      <c r="F254" s="39" t="s">
        <v>1604</v>
      </c>
      <c r="G254" s="55">
        <v>41.23</v>
      </c>
      <c r="H254" s="56"/>
      <c r="I254" s="28" t="s">
        <v>1605</v>
      </c>
      <c r="J254" s="2" t="e">
        <v>#N/A</v>
      </c>
      <c r="K254" s="57" t="e">
        <v>#N/A</v>
      </c>
      <c r="L254" s="58" t="e">
        <v>#N/A</v>
      </c>
      <c r="M254" s="59" t="e">
        <v>#N/A</v>
      </c>
      <c r="N254" s="60" t="e">
        <v>#N/A</v>
      </c>
      <c r="O254" s="61" t="e">
        <v>#N/A</v>
      </c>
      <c r="P254" s="60">
        <v>4.0979015170000004</v>
      </c>
      <c r="Q254" s="58" t="e">
        <v>#N/A</v>
      </c>
      <c r="R254" s="60" t="e">
        <v>#N/A</v>
      </c>
      <c r="S254" s="62" t="e">
        <v>#N/A</v>
      </c>
      <c r="T254" s="63" t="e">
        <v>#N/A</v>
      </c>
      <c r="U254" s="63" t="e">
        <v>#N/A</v>
      </c>
      <c r="V254" s="63" t="e">
        <v>#N/A</v>
      </c>
      <c r="W254" s="63" t="e">
        <v>#N/A</v>
      </c>
      <c r="X254" s="63" t="e">
        <v>#N/A</v>
      </c>
      <c r="Y254" s="63" t="e">
        <v>#N/A</v>
      </c>
      <c r="Z254" s="64" t="e">
        <v>#N/A</v>
      </c>
    </row>
    <row r="255" spans="2:26" x14ac:dyDescent="0.25">
      <c r="B255" s="39" t="s">
        <v>2418</v>
      </c>
      <c r="C255" s="54" t="s">
        <v>2419</v>
      </c>
      <c r="D255" s="39">
        <v>393</v>
      </c>
      <c r="E255" s="39">
        <v>424</v>
      </c>
      <c r="F255" s="39" t="s">
        <v>1604</v>
      </c>
      <c r="G255" s="55">
        <v>100</v>
      </c>
      <c r="H255" s="56"/>
      <c r="I255" s="28" t="s">
        <v>1605</v>
      </c>
      <c r="J255" s="2" t="e">
        <v>#N/A</v>
      </c>
      <c r="K255" s="57" t="e">
        <v>#N/A</v>
      </c>
      <c r="L255" s="58" t="e">
        <v>#N/A</v>
      </c>
      <c r="M255" s="59" t="e">
        <v>#N/A</v>
      </c>
      <c r="N255" s="60" t="e">
        <v>#N/A</v>
      </c>
      <c r="O255" s="61" t="e">
        <v>#N/A</v>
      </c>
      <c r="P255" s="60">
        <v>4.5369243819999996</v>
      </c>
      <c r="Q255" s="58" t="e">
        <v>#N/A</v>
      </c>
      <c r="R255" s="60" t="e">
        <v>#N/A</v>
      </c>
      <c r="S255" s="62" t="e">
        <v>#N/A</v>
      </c>
      <c r="T255" s="63" t="e">
        <v>#N/A</v>
      </c>
      <c r="U255" s="63" t="e">
        <v>#N/A</v>
      </c>
      <c r="V255" s="63" t="e">
        <v>#N/A</v>
      </c>
      <c r="W255" s="63" t="e">
        <v>#N/A</v>
      </c>
      <c r="X255" s="63" t="e">
        <v>#N/A</v>
      </c>
      <c r="Y255" s="63" t="e">
        <v>#N/A</v>
      </c>
      <c r="Z255" s="64" t="e">
        <v>#N/A</v>
      </c>
    </row>
    <row r="256" spans="2:26" x14ac:dyDescent="0.25">
      <c r="B256" s="39" t="s">
        <v>2420</v>
      </c>
      <c r="C256" s="54" t="s">
        <v>2421</v>
      </c>
      <c r="D256" s="39">
        <v>501</v>
      </c>
      <c r="E256" s="39">
        <v>80</v>
      </c>
      <c r="F256" s="39" t="s">
        <v>1604</v>
      </c>
      <c r="G256" s="55">
        <v>77.64</v>
      </c>
      <c r="H256" s="56"/>
      <c r="I256" s="28" t="s">
        <v>1605</v>
      </c>
      <c r="J256" s="2" t="e">
        <v>#N/A</v>
      </c>
      <c r="K256" s="57" t="e">
        <v>#N/A</v>
      </c>
      <c r="L256" s="58">
        <v>5.59</v>
      </c>
      <c r="M256" s="59" t="e">
        <v>#N/A</v>
      </c>
      <c r="N256" s="60" t="e">
        <v>#N/A</v>
      </c>
      <c r="O256" s="61" t="e">
        <v>#N/A</v>
      </c>
      <c r="P256" s="60">
        <v>4.6701417379999999</v>
      </c>
      <c r="Q256" s="58">
        <v>-3.2391763070000001</v>
      </c>
      <c r="R256" s="60" t="e">
        <v>#N/A</v>
      </c>
      <c r="S256" s="62" t="e">
        <v>#N/A</v>
      </c>
      <c r="T256" s="63" t="e">
        <v>#N/A</v>
      </c>
      <c r="U256" s="63" t="e">
        <v>#N/A</v>
      </c>
      <c r="V256" s="63" t="e">
        <v>#N/A</v>
      </c>
      <c r="W256" s="63" t="e">
        <v>#N/A</v>
      </c>
      <c r="X256" s="63" t="e">
        <v>#N/A</v>
      </c>
      <c r="Y256" s="63" t="e">
        <v>#N/A</v>
      </c>
      <c r="Z256" s="64" t="e">
        <v>#N/A</v>
      </c>
    </row>
    <row r="257" spans="2:26" x14ac:dyDescent="0.25">
      <c r="B257" s="39" t="s">
        <v>2422</v>
      </c>
      <c r="C257" s="54" t="s">
        <v>2423</v>
      </c>
      <c r="D257" s="39">
        <v>1080</v>
      </c>
      <c r="E257" s="39">
        <v>7186</v>
      </c>
      <c r="F257" s="39" t="s">
        <v>1604</v>
      </c>
      <c r="G257" s="55">
        <v>100</v>
      </c>
      <c r="H257" s="56" t="s">
        <v>1608</v>
      </c>
      <c r="I257" s="28" t="s">
        <v>1605</v>
      </c>
      <c r="J257" s="2" t="e">
        <v>#N/A</v>
      </c>
      <c r="K257" s="57" t="e">
        <v>#N/A</v>
      </c>
      <c r="L257" s="58" t="e">
        <v>#N/A</v>
      </c>
      <c r="M257" s="59" t="e">
        <v>#N/A</v>
      </c>
      <c r="N257" s="60" t="e">
        <v>#N/A</v>
      </c>
      <c r="O257" s="61" t="e">
        <v>#N/A</v>
      </c>
      <c r="P257" s="60" t="e">
        <v>#N/A</v>
      </c>
      <c r="Q257" s="58" t="e">
        <v>#N/A</v>
      </c>
      <c r="R257" s="60" t="e">
        <v>#N/A</v>
      </c>
      <c r="S257" s="62" t="e">
        <v>#N/A</v>
      </c>
      <c r="T257" s="63" t="e">
        <v>#N/A</v>
      </c>
      <c r="U257" s="63" t="e">
        <v>#N/A</v>
      </c>
      <c r="V257" s="63" t="e">
        <v>#N/A</v>
      </c>
      <c r="W257" s="63" t="e">
        <v>#N/A</v>
      </c>
      <c r="X257" s="63" t="e">
        <v>#N/A</v>
      </c>
      <c r="Y257" s="63" t="e">
        <v>#N/A</v>
      </c>
      <c r="Z257" s="64" t="e">
        <v>#N/A</v>
      </c>
    </row>
    <row r="258" spans="2:26" x14ac:dyDescent="0.25">
      <c r="B258" s="39" t="s">
        <v>2424</v>
      </c>
      <c r="C258" s="54" t="s">
        <v>2425</v>
      </c>
      <c r="D258" s="39">
        <v>984</v>
      </c>
      <c r="E258" s="39">
        <v>1220</v>
      </c>
      <c r="F258" s="39" t="s">
        <v>1604</v>
      </c>
      <c r="G258" s="55">
        <v>100</v>
      </c>
      <c r="H258" s="56" t="s">
        <v>1608</v>
      </c>
      <c r="I258" s="28" t="s">
        <v>1677</v>
      </c>
      <c r="J258" s="1" t="s">
        <v>2426</v>
      </c>
      <c r="K258" s="68" t="s">
        <v>2427</v>
      </c>
      <c r="L258" s="58" t="e">
        <v>#N/A</v>
      </c>
      <c r="M258" s="59" t="e">
        <v>#N/A</v>
      </c>
      <c r="N258" s="60" t="e">
        <v>#N/A</v>
      </c>
      <c r="O258" s="61">
        <v>-2.1206464380000001</v>
      </c>
      <c r="P258" s="60">
        <v>-1.5400020729999999</v>
      </c>
      <c r="Q258" s="58" t="e">
        <v>#N/A</v>
      </c>
      <c r="R258" s="60" t="e">
        <v>#N/A</v>
      </c>
      <c r="S258" s="62" t="s">
        <v>2428</v>
      </c>
      <c r="T258" s="63" t="s">
        <v>2429</v>
      </c>
      <c r="U258" s="63">
        <v>56</v>
      </c>
      <c r="V258" s="63">
        <v>224</v>
      </c>
      <c r="W258" s="63">
        <v>167</v>
      </c>
      <c r="X258" s="63">
        <v>3</v>
      </c>
      <c r="Y258" s="63">
        <v>166</v>
      </c>
      <c r="Z258" s="64">
        <v>1.2E-22</v>
      </c>
    </row>
    <row r="259" spans="2:26" x14ac:dyDescent="0.25">
      <c r="B259" s="39" t="s">
        <v>2430</v>
      </c>
      <c r="C259" s="54" t="s">
        <v>2431</v>
      </c>
      <c r="D259" s="39">
        <v>1965</v>
      </c>
      <c r="E259" s="39">
        <v>2094</v>
      </c>
      <c r="F259" s="39" t="s">
        <v>1604</v>
      </c>
      <c r="G259" s="55">
        <v>100</v>
      </c>
      <c r="H259" s="56" t="s">
        <v>1608</v>
      </c>
      <c r="I259" s="28" t="s">
        <v>1677</v>
      </c>
      <c r="J259" s="2" t="e">
        <v>#N/A</v>
      </c>
      <c r="K259" s="57" t="e">
        <v>#N/A</v>
      </c>
      <c r="L259" s="58" t="e">
        <v>#N/A</v>
      </c>
      <c r="M259" s="59" t="e">
        <v>#N/A</v>
      </c>
      <c r="N259" s="60" t="e">
        <v>#N/A</v>
      </c>
      <c r="O259" s="61" t="e">
        <v>#N/A</v>
      </c>
      <c r="P259" s="60" t="e">
        <v>#N/A</v>
      </c>
      <c r="Q259" s="58" t="e">
        <v>#N/A</v>
      </c>
      <c r="R259" s="60" t="e">
        <v>#N/A</v>
      </c>
      <c r="S259" s="62" t="s">
        <v>1811</v>
      </c>
      <c r="T259" s="63" t="s">
        <v>1812</v>
      </c>
      <c r="U259" s="63">
        <v>24</v>
      </c>
      <c r="V259" s="63">
        <v>335</v>
      </c>
      <c r="W259" s="63">
        <v>296</v>
      </c>
      <c r="X259" s="63">
        <v>1</v>
      </c>
      <c r="Y259" s="63">
        <v>295</v>
      </c>
      <c r="Z259" s="64">
        <v>3E-52</v>
      </c>
    </row>
    <row r="260" spans="2:26" x14ac:dyDescent="0.25">
      <c r="B260" s="39" t="s">
        <v>2432</v>
      </c>
      <c r="C260" s="54" t="s">
        <v>2433</v>
      </c>
      <c r="D260" s="39">
        <v>1203</v>
      </c>
      <c r="E260" s="39">
        <v>960</v>
      </c>
      <c r="F260" s="39" t="s">
        <v>1604</v>
      </c>
      <c r="G260" s="55">
        <v>100</v>
      </c>
      <c r="H260" s="56"/>
      <c r="I260" s="28" t="s">
        <v>1605</v>
      </c>
      <c r="J260" s="2" t="e">
        <v>#N/A</v>
      </c>
      <c r="K260" s="57" t="e">
        <v>#N/A</v>
      </c>
      <c r="L260" s="58" t="e">
        <v>#N/A</v>
      </c>
      <c r="M260" s="59" t="e">
        <v>#N/A</v>
      </c>
      <c r="N260" s="60" t="e">
        <v>#N/A</v>
      </c>
      <c r="O260" s="61" t="e">
        <v>#N/A</v>
      </c>
      <c r="P260" s="60" t="e">
        <v>#N/A</v>
      </c>
      <c r="Q260" s="58" t="e">
        <v>#N/A</v>
      </c>
      <c r="R260" s="60" t="e">
        <v>#N/A</v>
      </c>
      <c r="S260" s="62" t="e">
        <v>#N/A</v>
      </c>
      <c r="T260" s="63" t="e">
        <v>#N/A</v>
      </c>
      <c r="U260" s="63" t="e">
        <v>#N/A</v>
      </c>
      <c r="V260" s="63" t="e">
        <v>#N/A</v>
      </c>
      <c r="W260" s="63" t="e">
        <v>#N/A</v>
      </c>
      <c r="X260" s="63" t="e">
        <v>#N/A</v>
      </c>
      <c r="Y260" s="63" t="e">
        <v>#N/A</v>
      </c>
      <c r="Z260" s="64" t="e">
        <v>#N/A</v>
      </c>
    </row>
    <row r="261" spans="2:26" x14ac:dyDescent="0.25">
      <c r="B261" s="39" t="s">
        <v>2434</v>
      </c>
      <c r="C261" s="54" t="s">
        <v>2435</v>
      </c>
      <c r="D261" s="39">
        <v>906</v>
      </c>
      <c r="E261" s="39">
        <v>4244</v>
      </c>
      <c r="F261" s="39" t="s">
        <v>1604</v>
      </c>
      <c r="G261" s="55">
        <v>92.27</v>
      </c>
      <c r="H261" s="56" t="s">
        <v>1608</v>
      </c>
      <c r="I261" s="28" t="s">
        <v>1605</v>
      </c>
      <c r="J261" s="2" t="e">
        <v>#N/A</v>
      </c>
      <c r="K261" s="57" t="e">
        <v>#N/A</v>
      </c>
      <c r="L261" s="58" t="e">
        <v>#N/A</v>
      </c>
      <c r="M261" s="59" t="e">
        <v>#N/A</v>
      </c>
      <c r="N261" s="60" t="e">
        <v>#N/A</v>
      </c>
      <c r="O261" s="61" t="e">
        <v>#N/A</v>
      </c>
      <c r="P261" s="60">
        <v>2.196944523</v>
      </c>
      <c r="Q261" s="58" t="e">
        <v>#N/A</v>
      </c>
      <c r="R261" s="60">
        <v>1.402962161</v>
      </c>
      <c r="S261" s="62" t="s">
        <v>1880</v>
      </c>
      <c r="T261" s="63" t="s">
        <v>1881</v>
      </c>
      <c r="U261" s="63">
        <v>168</v>
      </c>
      <c r="V261" s="63">
        <v>250</v>
      </c>
      <c r="W261" s="63">
        <v>121</v>
      </c>
      <c r="X261" s="63">
        <v>5</v>
      </c>
      <c r="Y261" s="63">
        <v>99</v>
      </c>
      <c r="Z261" s="64">
        <v>7.6999999999999995E-9</v>
      </c>
    </row>
    <row r="262" spans="2:26" x14ac:dyDescent="0.25">
      <c r="B262" s="39" t="s">
        <v>2436</v>
      </c>
      <c r="C262" s="54" t="s">
        <v>2437</v>
      </c>
      <c r="D262" s="39">
        <v>1140</v>
      </c>
      <c r="E262" s="39">
        <v>244</v>
      </c>
      <c r="F262" s="39" t="s">
        <v>1604</v>
      </c>
      <c r="G262" s="55">
        <v>100</v>
      </c>
      <c r="H262" s="56"/>
      <c r="I262" s="28" t="s">
        <v>1677</v>
      </c>
      <c r="J262" s="2" t="e">
        <v>#N/A</v>
      </c>
      <c r="K262" s="57" t="e">
        <v>#N/A</v>
      </c>
      <c r="L262" s="58" t="e">
        <v>#N/A</v>
      </c>
      <c r="M262" s="59" t="e">
        <v>#N/A</v>
      </c>
      <c r="N262" s="60" t="e">
        <v>#N/A</v>
      </c>
      <c r="O262" s="61">
        <v>1.5533498509999999</v>
      </c>
      <c r="P262" s="60">
        <v>2.3332849119999999</v>
      </c>
      <c r="Q262" s="58" t="e">
        <v>#N/A</v>
      </c>
      <c r="R262" s="60" t="e">
        <v>#N/A</v>
      </c>
      <c r="S262" s="62" t="e">
        <v>#N/A</v>
      </c>
      <c r="T262" s="63" t="e">
        <v>#N/A</v>
      </c>
      <c r="U262" s="63" t="e">
        <v>#N/A</v>
      </c>
      <c r="V262" s="63" t="e">
        <v>#N/A</v>
      </c>
      <c r="W262" s="63" t="e">
        <v>#N/A</v>
      </c>
      <c r="X262" s="63" t="e">
        <v>#N/A</v>
      </c>
      <c r="Y262" s="63" t="e">
        <v>#N/A</v>
      </c>
      <c r="Z262" s="64" t="e">
        <v>#N/A</v>
      </c>
    </row>
    <row r="263" spans="2:26" x14ac:dyDescent="0.25">
      <c r="B263" s="39" t="s">
        <v>2438</v>
      </c>
      <c r="C263" s="54" t="s">
        <v>2439</v>
      </c>
      <c r="D263" s="39">
        <v>825</v>
      </c>
      <c r="E263" s="39">
        <v>1936</v>
      </c>
      <c r="F263" s="39" t="s">
        <v>1604</v>
      </c>
      <c r="G263" s="55">
        <v>100</v>
      </c>
      <c r="H263" s="56" t="s">
        <v>1617</v>
      </c>
      <c r="I263" s="28" t="s">
        <v>1605</v>
      </c>
      <c r="J263" s="1" t="s">
        <v>1877</v>
      </c>
      <c r="K263" s="66" t="s">
        <v>2440</v>
      </c>
      <c r="L263" s="58" t="e">
        <v>#N/A</v>
      </c>
      <c r="M263" s="59" t="e">
        <v>#N/A</v>
      </c>
      <c r="N263" s="60" t="e">
        <v>#N/A</v>
      </c>
      <c r="O263" s="61" t="e">
        <v>#N/A</v>
      </c>
      <c r="P263" s="60">
        <v>1.494435315</v>
      </c>
      <c r="Q263" s="58">
        <v>-2.7936010370000002</v>
      </c>
      <c r="R263" s="60">
        <v>1.3649564190000001</v>
      </c>
      <c r="S263" s="62" t="s">
        <v>1695</v>
      </c>
      <c r="T263" s="63" t="s">
        <v>1696</v>
      </c>
      <c r="U263" s="63">
        <v>58</v>
      </c>
      <c r="V263" s="63">
        <v>146</v>
      </c>
      <c r="W263" s="63">
        <v>82</v>
      </c>
      <c r="X263" s="63">
        <v>2</v>
      </c>
      <c r="Y263" s="63">
        <v>82</v>
      </c>
      <c r="Z263" s="64">
        <v>2E-12</v>
      </c>
    </row>
    <row r="264" spans="2:26" x14ac:dyDescent="0.25">
      <c r="B264" s="39" t="s">
        <v>2441</v>
      </c>
      <c r="C264" s="54" t="s">
        <v>2442</v>
      </c>
      <c r="D264" s="39">
        <v>636</v>
      </c>
      <c r="E264" s="39">
        <v>78</v>
      </c>
      <c r="F264" s="39" t="s">
        <v>1692</v>
      </c>
      <c r="G264" s="55"/>
      <c r="H264" s="56"/>
      <c r="I264" s="28" t="s">
        <v>1677</v>
      </c>
      <c r="J264" s="2" t="e">
        <v>#N/A</v>
      </c>
      <c r="K264" s="57" t="e">
        <v>#N/A</v>
      </c>
      <c r="L264" s="58" t="e">
        <v>#N/A</v>
      </c>
      <c r="M264" s="59" t="e">
        <v>#N/A</v>
      </c>
      <c r="N264" s="60" t="e">
        <v>#N/A</v>
      </c>
      <c r="O264" s="61" t="e">
        <v>#N/A</v>
      </c>
      <c r="P264" s="60" t="e">
        <v>#N/A</v>
      </c>
      <c r="Q264" s="58" t="e">
        <v>#N/A</v>
      </c>
      <c r="R264" s="60" t="e">
        <v>#N/A</v>
      </c>
      <c r="S264" s="62" t="e">
        <v>#N/A</v>
      </c>
      <c r="T264" s="63" t="e">
        <v>#N/A</v>
      </c>
      <c r="U264" s="63" t="e">
        <v>#N/A</v>
      </c>
      <c r="V264" s="63" t="e">
        <v>#N/A</v>
      </c>
      <c r="W264" s="63" t="e">
        <v>#N/A</v>
      </c>
      <c r="X264" s="63" t="e">
        <v>#N/A</v>
      </c>
      <c r="Y264" s="63" t="e">
        <v>#N/A</v>
      </c>
      <c r="Z264" s="64" t="e">
        <v>#N/A</v>
      </c>
    </row>
    <row r="265" spans="2:26" x14ac:dyDescent="0.25">
      <c r="B265" s="39" t="s">
        <v>2443</v>
      </c>
      <c r="C265" s="54" t="s">
        <v>2444</v>
      </c>
      <c r="D265" s="39">
        <v>1188</v>
      </c>
      <c r="E265" s="39">
        <v>410</v>
      </c>
      <c r="F265" s="39" t="s">
        <v>1604</v>
      </c>
      <c r="G265" s="55">
        <v>100</v>
      </c>
      <c r="H265" s="56" t="s">
        <v>1617</v>
      </c>
      <c r="I265" s="28" t="s">
        <v>1605</v>
      </c>
      <c r="J265" s="1" t="s">
        <v>2445</v>
      </c>
      <c r="K265" s="68" t="s">
        <v>2446</v>
      </c>
      <c r="L265" s="58" t="e">
        <v>#N/A</v>
      </c>
      <c r="M265" s="59" t="e">
        <v>#N/A</v>
      </c>
      <c r="N265" s="60" t="e">
        <v>#N/A</v>
      </c>
      <c r="O265" s="61" t="e">
        <v>#N/A</v>
      </c>
      <c r="P265" s="60">
        <v>5.3289654640000004</v>
      </c>
      <c r="Q265" s="58" t="e">
        <v>#N/A</v>
      </c>
      <c r="R265" s="60" t="e">
        <v>#N/A</v>
      </c>
      <c r="S265" s="62" t="s">
        <v>1817</v>
      </c>
      <c r="T265" s="63" t="s">
        <v>1818</v>
      </c>
      <c r="U265" s="63">
        <v>22</v>
      </c>
      <c r="V265" s="63">
        <v>49</v>
      </c>
      <c r="W265" s="63">
        <v>29</v>
      </c>
      <c r="X265" s="63">
        <v>1</v>
      </c>
      <c r="Y265" s="63">
        <v>29</v>
      </c>
      <c r="Z265" s="64">
        <v>5.9999999999999997E-7</v>
      </c>
    </row>
    <row r="266" spans="2:26" x14ac:dyDescent="0.25">
      <c r="B266" s="39" t="s">
        <v>2447</v>
      </c>
      <c r="C266" s="54" t="s">
        <v>2448</v>
      </c>
      <c r="D266" s="39">
        <v>1410</v>
      </c>
      <c r="E266" s="39">
        <v>118</v>
      </c>
      <c r="F266" s="39" t="s">
        <v>1692</v>
      </c>
      <c r="G266" s="55"/>
      <c r="H266" s="56" t="s">
        <v>1617</v>
      </c>
      <c r="I266" s="28" t="s">
        <v>1605</v>
      </c>
      <c r="J266" s="1" t="s">
        <v>2445</v>
      </c>
      <c r="K266" s="68" t="s">
        <v>2449</v>
      </c>
      <c r="L266" s="58" t="e">
        <v>#N/A</v>
      </c>
      <c r="M266" s="59" t="e">
        <v>#N/A</v>
      </c>
      <c r="N266" s="60" t="e">
        <v>#N/A</v>
      </c>
      <c r="O266" s="61" t="e">
        <v>#N/A</v>
      </c>
      <c r="P266" s="60">
        <v>3.0713718750000001</v>
      </c>
      <c r="Q266" s="58">
        <v>2.0597946939999998</v>
      </c>
      <c r="R266" s="60" t="e">
        <v>#N/A</v>
      </c>
      <c r="S266" s="62" t="s">
        <v>1817</v>
      </c>
      <c r="T266" s="63" t="s">
        <v>1818</v>
      </c>
      <c r="U266" s="63">
        <v>22</v>
      </c>
      <c r="V266" s="63">
        <v>49</v>
      </c>
      <c r="W266" s="63">
        <v>29</v>
      </c>
      <c r="X266" s="63">
        <v>1</v>
      </c>
      <c r="Y266" s="63">
        <v>29</v>
      </c>
      <c r="Z266" s="64">
        <v>6.2999999999999998E-6</v>
      </c>
    </row>
    <row r="267" spans="2:26" x14ac:dyDescent="0.25">
      <c r="B267" s="39" t="s">
        <v>2450</v>
      </c>
      <c r="C267" s="54" t="s">
        <v>2451</v>
      </c>
      <c r="D267" s="39">
        <v>1161</v>
      </c>
      <c r="E267" s="39">
        <v>102</v>
      </c>
      <c r="F267" s="39" t="s">
        <v>1692</v>
      </c>
      <c r="G267" s="55"/>
      <c r="H267" s="56" t="s">
        <v>1617</v>
      </c>
      <c r="I267" s="28" t="s">
        <v>1605</v>
      </c>
      <c r="J267" s="1" t="s">
        <v>1815</v>
      </c>
      <c r="K267" s="68" t="s">
        <v>2452</v>
      </c>
      <c r="L267" s="58" t="e">
        <v>#N/A</v>
      </c>
      <c r="M267" s="59" t="e">
        <v>#N/A</v>
      </c>
      <c r="N267" s="60" t="e">
        <v>#N/A</v>
      </c>
      <c r="O267" s="61">
        <v>1.2017185640000001</v>
      </c>
      <c r="P267" s="60">
        <v>6.5954745539999999</v>
      </c>
      <c r="Q267" s="58" t="e">
        <v>#N/A</v>
      </c>
      <c r="R267" s="60">
        <v>1.2040535560000001</v>
      </c>
      <c r="S267" s="62" t="s">
        <v>1817</v>
      </c>
      <c r="T267" s="63" t="s">
        <v>1818</v>
      </c>
      <c r="U267" s="63">
        <v>25</v>
      </c>
      <c r="V267" s="63">
        <v>53</v>
      </c>
      <c r="W267" s="63">
        <v>29</v>
      </c>
      <c r="X267" s="63">
        <v>1</v>
      </c>
      <c r="Y267" s="63">
        <v>29</v>
      </c>
      <c r="Z267" s="64">
        <v>3.5999999999999998E-11</v>
      </c>
    </row>
    <row r="268" spans="2:26" x14ac:dyDescent="0.25">
      <c r="B268" s="39" t="s">
        <v>2453</v>
      </c>
      <c r="C268" s="54" t="s">
        <v>2454</v>
      </c>
      <c r="D268" s="39">
        <v>1188</v>
      </c>
      <c r="E268" s="39">
        <v>390</v>
      </c>
      <c r="F268" s="39" t="s">
        <v>1604</v>
      </c>
      <c r="G268" s="55">
        <v>100</v>
      </c>
      <c r="H268" s="56" t="s">
        <v>1617</v>
      </c>
      <c r="I268" s="28" t="s">
        <v>1605</v>
      </c>
      <c r="J268" s="1" t="s">
        <v>2455</v>
      </c>
      <c r="K268" s="66" t="s">
        <v>2456</v>
      </c>
      <c r="L268" s="58" t="e">
        <v>#N/A</v>
      </c>
      <c r="M268" s="59" t="e">
        <v>#N/A</v>
      </c>
      <c r="N268" s="60" t="e">
        <v>#N/A</v>
      </c>
      <c r="O268" s="61" t="e">
        <v>#N/A</v>
      </c>
      <c r="P268" s="60">
        <v>7.313807679</v>
      </c>
      <c r="Q268" s="58">
        <v>-2.456935557</v>
      </c>
      <c r="R268" s="60" t="e">
        <v>#N/A</v>
      </c>
      <c r="S268" s="62" t="s">
        <v>1817</v>
      </c>
      <c r="T268" s="63" t="s">
        <v>1818</v>
      </c>
      <c r="U268" s="63">
        <v>25</v>
      </c>
      <c r="V268" s="63">
        <v>53</v>
      </c>
      <c r="W268" s="63">
        <v>29</v>
      </c>
      <c r="X268" s="63">
        <v>1</v>
      </c>
      <c r="Y268" s="63">
        <v>29</v>
      </c>
      <c r="Z268" s="64">
        <v>5.1999999999999997E-12</v>
      </c>
    </row>
    <row r="269" spans="2:26" x14ac:dyDescent="0.25">
      <c r="B269" s="39" t="s">
        <v>2457</v>
      </c>
      <c r="C269" s="54" t="s">
        <v>2458</v>
      </c>
      <c r="D269" s="39">
        <v>1728</v>
      </c>
      <c r="E269" s="39">
        <v>358</v>
      </c>
      <c r="F269" s="39" t="s">
        <v>1692</v>
      </c>
      <c r="G269" s="55"/>
      <c r="H269" s="56" t="s">
        <v>1608</v>
      </c>
      <c r="I269" s="28" t="s">
        <v>1605</v>
      </c>
      <c r="J269" s="1" t="s">
        <v>2459</v>
      </c>
      <c r="K269" s="68" t="s">
        <v>2460</v>
      </c>
      <c r="L269" s="58">
        <v>-2.1</v>
      </c>
      <c r="M269" s="59" t="e">
        <v>#N/A</v>
      </c>
      <c r="N269" s="60" t="e">
        <v>#N/A</v>
      </c>
      <c r="O269" s="61" t="e">
        <v>#N/A</v>
      </c>
      <c r="P269" s="60">
        <v>-1.4771634</v>
      </c>
      <c r="Q269" s="58" t="e">
        <v>#N/A</v>
      </c>
      <c r="R269" s="60" t="e">
        <v>#N/A</v>
      </c>
      <c r="S269" s="62" t="s">
        <v>1817</v>
      </c>
      <c r="T269" s="63" t="s">
        <v>1818</v>
      </c>
      <c r="U269" s="63">
        <v>29</v>
      </c>
      <c r="V269" s="63">
        <v>57</v>
      </c>
      <c r="W269" s="63">
        <v>29</v>
      </c>
      <c r="X269" s="63">
        <v>1</v>
      </c>
      <c r="Y269" s="63">
        <v>29</v>
      </c>
      <c r="Z269" s="64">
        <v>1.8E-10</v>
      </c>
    </row>
    <row r="270" spans="2:26" x14ac:dyDescent="0.25">
      <c r="B270" s="39" t="s">
        <v>2461</v>
      </c>
      <c r="C270" s="54" t="s">
        <v>2462</v>
      </c>
      <c r="D270" s="39">
        <v>1545</v>
      </c>
      <c r="E270" s="39">
        <v>978</v>
      </c>
      <c r="F270" s="39" t="s">
        <v>1604</v>
      </c>
      <c r="G270" s="55">
        <v>100</v>
      </c>
      <c r="H270" s="56" t="s">
        <v>1608</v>
      </c>
      <c r="I270" s="28" t="s">
        <v>1605</v>
      </c>
      <c r="J270" s="1" t="s">
        <v>2261</v>
      </c>
      <c r="K270" s="68" t="s">
        <v>2463</v>
      </c>
      <c r="L270" s="58" t="e">
        <v>#N/A</v>
      </c>
      <c r="M270" s="59" t="e">
        <v>#N/A</v>
      </c>
      <c r="N270" s="60" t="e">
        <v>#N/A</v>
      </c>
      <c r="O270" s="61" t="e">
        <v>#N/A</v>
      </c>
      <c r="P270" s="60" t="e">
        <v>#N/A</v>
      </c>
      <c r="Q270" s="58" t="e">
        <v>#N/A</v>
      </c>
      <c r="R270" s="60" t="e">
        <v>#N/A</v>
      </c>
      <c r="S270" s="62" t="s">
        <v>2464</v>
      </c>
      <c r="T270" s="63" t="s">
        <v>2465</v>
      </c>
      <c r="U270" s="63">
        <v>190</v>
      </c>
      <c r="V270" s="63">
        <v>316</v>
      </c>
      <c r="W270" s="63">
        <v>288</v>
      </c>
      <c r="X270" s="63">
        <v>155</v>
      </c>
      <c r="Y270" s="63">
        <v>283</v>
      </c>
      <c r="Z270" s="64">
        <v>1.2000000000000001E-32</v>
      </c>
    </row>
    <row r="271" spans="2:26" x14ac:dyDescent="0.25">
      <c r="B271" s="39" t="s">
        <v>2466</v>
      </c>
      <c r="C271" s="54" t="s">
        <v>2467</v>
      </c>
      <c r="D271" s="39">
        <v>1332</v>
      </c>
      <c r="E271" s="39">
        <v>656</v>
      </c>
      <c r="F271" s="39" t="s">
        <v>1604</v>
      </c>
      <c r="G271" s="55">
        <v>100</v>
      </c>
      <c r="H271" s="56" t="s">
        <v>1608</v>
      </c>
      <c r="I271" s="28" t="s">
        <v>1605</v>
      </c>
      <c r="J271" s="1" t="s">
        <v>2468</v>
      </c>
      <c r="K271" s="68" t="s">
        <v>2469</v>
      </c>
      <c r="L271" s="58" t="e">
        <v>#N/A</v>
      </c>
      <c r="M271" s="59" t="e">
        <v>#N/A</v>
      </c>
      <c r="N271" s="60">
        <v>-2.66</v>
      </c>
      <c r="O271" s="61">
        <v>-1.513310291</v>
      </c>
      <c r="P271" s="60" t="e">
        <v>#N/A</v>
      </c>
      <c r="Q271" s="58">
        <v>-1.0887266390000001</v>
      </c>
      <c r="R271" s="60">
        <v>-1.4087098659999999</v>
      </c>
      <c r="S271" s="62" t="s">
        <v>1745</v>
      </c>
      <c r="T271" s="63" t="s">
        <v>1746</v>
      </c>
      <c r="U271" s="63">
        <v>40</v>
      </c>
      <c r="V271" s="63">
        <v>115</v>
      </c>
      <c r="W271" s="63">
        <v>82</v>
      </c>
      <c r="X271" s="63">
        <v>1</v>
      </c>
      <c r="Y271" s="63">
        <v>80</v>
      </c>
      <c r="Z271" s="64">
        <v>6.3E-5</v>
      </c>
    </row>
    <row r="272" spans="2:26" x14ac:dyDescent="0.25">
      <c r="B272" s="39" t="s">
        <v>2470</v>
      </c>
      <c r="C272" s="54" t="s">
        <v>2471</v>
      </c>
      <c r="D272" s="39">
        <v>783</v>
      </c>
      <c r="E272" s="39">
        <v>344</v>
      </c>
      <c r="F272" s="39" t="s">
        <v>1604</v>
      </c>
      <c r="G272" s="55">
        <v>100</v>
      </c>
      <c r="H272" s="56"/>
      <c r="I272" s="28" t="s">
        <v>1605</v>
      </c>
      <c r="J272" s="2" t="e">
        <v>#N/A</v>
      </c>
      <c r="K272" s="57" t="e">
        <v>#N/A</v>
      </c>
      <c r="L272" s="58" t="e">
        <v>#N/A</v>
      </c>
      <c r="M272" s="59" t="e">
        <v>#N/A</v>
      </c>
      <c r="N272" s="60" t="e">
        <v>#N/A</v>
      </c>
      <c r="O272" s="61" t="e">
        <v>#N/A</v>
      </c>
      <c r="P272" s="60" t="e">
        <v>#N/A</v>
      </c>
      <c r="Q272" s="58" t="e">
        <v>#N/A</v>
      </c>
      <c r="R272" s="60" t="e">
        <v>#N/A</v>
      </c>
      <c r="S272" s="62" t="e">
        <v>#N/A</v>
      </c>
      <c r="T272" s="63" t="e">
        <v>#N/A</v>
      </c>
      <c r="U272" s="63" t="e">
        <v>#N/A</v>
      </c>
      <c r="V272" s="63" t="e">
        <v>#N/A</v>
      </c>
      <c r="W272" s="63" t="e">
        <v>#N/A</v>
      </c>
      <c r="X272" s="63" t="e">
        <v>#N/A</v>
      </c>
      <c r="Y272" s="63" t="e">
        <v>#N/A</v>
      </c>
      <c r="Z272" s="64" t="e">
        <v>#N/A</v>
      </c>
    </row>
    <row r="273" spans="1:26" x14ac:dyDescent="0.25">
      <c r="B273" s="39" t="s">
        <v>2472</v>
      </c>
      <c r="C273" s="54" t="s">
        <v>2473</v>
      </c>
      <c r="D273" s="39">
        <v>1383</v>
      </c>
      <c r="E273" s="39">
        <v>682</v>
      </c>
      <c r="F273" s="39" t="s">
        <v>1604</v>
      </c>
      <c r="G273" s="55">
        <v>99.13</v>
      </c>
      <c r="H273" s="56" t="s">
        <v>1617</v>
      </c>
      <c r="I273" s="28" t="s">
        <v>1605</v>
      </c>
      <c r="J273" s="2" t="e">
        <v>#N/A</v>
      </c>
      <c r="K273" s="57" t="e">
        <v>#N/A</v>
      </c>
      <c r="L273" s="58" t="e">
        <v>#N/A</v>
      </c>
      <c r="M273" s="59" t="e">
        <v>#N/A</v>
      </c>
      <c r="N273" s="60" t="e">
        <v>#N/A</v>
      </c>
      <c r="O273" s="61" t="e">
        <v>#N/A</v>
      </c>
      <c r="P273" s="60">
        <v>-1.956216763</v>
      </c>
      <c r="Q273" s="58">
        <v>-1.644791484</v>
      </c>
      <c r="R273" s="60" t="e">
        <v>#N/A</v>
      </c>
      <c r="S273" s="62" t="s">
        <v>2474</v>
      </c>
      <c r="T273" s="63" t="s">
        <v>2475</v>
      </c>
      <c r="U273" s="63">
        <v>102</v>
      </c>
      <c r="V273" s="63">
        <v>333</v>
      </c>
      <c r="W273" s="63">
        <v>331</v>
      </c>
      <c r="X273" s="63">
        <v>52</v>
      </c>
      <c r="Y273" s="63">
        <v>266</v>
      </c>
      <c r="Z273" s="64">
        <v>2.4999999999999999E-8</v>
      </c>
    </row>
    <row r="274" spans="1:26" x14ac:dyDescent="0.25">
      <c r="B274" s="39" t="s">
        <v>2476</v>
      </c>
      <c r="C274" s="54" t="s">
        <v>2477</v>
      </c>
      <c r="D274" s="39">
        <v>231</v>
      </c>
      <c r="E274" s="39">
        <v>128</v>
      </c>
      <c r="F274" s="39" t="s">
        <v>1604</v>
      </c>
      <c r="G274" s="55">
        <v>61.04</v>
      </c>
      <c r="H274" s="56" t="s">
        <v>1608</v>
      </c>
      <c r="I274" s="28" t="s">
        <v>1677</v>
      </c>
      <c r="J274" s="2" t="e">
        <v>#N/A</v>
      </c>
      <c r="K274" s="57" t="e">
        <v>#N/A</v>
      </c>
      <c r="L274" s="58" t="e">
        <v>#N/A</v>
      </c>
      <c r="M274" s="59" t="e">
        <v>#N/A</v>
      </c>
      <c r="N274" s="60" t="e">
        <v>#N/A</v>
      </c>
      <c r="O274" s="61" t="e">
        <v>#N/A</v>
      </c>
      <c r="P274" s="60">
        <v>1.026081027</v>
      </c>
      <c r="Q274" s="58" t="e">
        <v>#N/A</v>
      </c>
      <c r="R274" s="60" t="e">
        <v>#N/A</v>
      </c>
      <c r="S274" s="62" t="s">
        <v>2478</v>
      </c>
      <c r="T274" s="63" t="s">
        <v>2479</v>
      </c>
      <c r="U274" s="63">
        <v>1</v>
      </c>
      <c r="V274" s="63">
        <v>72</v>
      </c>
      <c r="W274" s="63">
        <v>73</v>
      </c>
      <c r="X274" s="63">
        <v>1</v>
      </c>
      <c r="Y274" s="63">
        <v>71</v>
      </c>
      <c r="Z274" s="64">
        <v>2.6E-14</v>
      </c>
    </row>
    <row r="275" spans="1:26" x14ac:dyDescent="0.25">
      <c r="B275" s="39" t="s">
        <v>2480</v>
      </c>
      <c r="C275" s="54" t="s">
        <v>2481</v>
      </c>
      <c r="D275" s="39">
        <v>2283</v>
      </c>
      <c r="E275" s="39">
        <v>782</v>
      </c>
      <c r="F275" s="39" t="s">
        <v>1604</v>
      </c>
      <c r="G275" s="55">
        <v>100</v>
      </c>
      <c r="H275" s="56" t="s">
        <v>1608</v>
      </c>
      <c r="I275" s="28" t="s">
        <v>1605</v>
      </c>
      <c r="J275" s="1" t="s">
        <v>2482</v>
      </c>
      <c r="K275" s="68" t="s">
        <v>2483</v>
      </c>
      <c r="L275" s="58">
        <v>-4.57</v>
      </c>
      <c r="M275" s="59">
        <v>-3.25</v>
      </c>
      <c r="N275" s="60">
        <v>-2.75</v>
      </c>
      <c r="O275" s="61" t="e">
        <v>#N/A</v>
      </c>
      <c r="P275" s="60" t="e">
        <v>#N/A</v>
      </c>
      <c r="Q275" s="58">
        <v>-1.703689689</v>
      </c>
      <c r="R275" s="60" t="e">
        <v>#N/A</v>
      </c>
      <c r="S275" s="62" t="s">
        <v>2484</v>
      </c>
      <c r="T275" s="63" t="s">
        <v>2485</v>
      </c>
      <c r="U275" s="63">
        <v>569</v>
      </c>
      <c r="V275" s="63">
        <v>750</v>
      </c>
      <c r="W275" s="63">
        <v>389</v>
      </c>
      <c r="X275" s="63">
        <v>214</v>
      </c>
      <c r="Y275" s="63">
        <v>389</v>
      </c>
      <c r="Z275" s="64">
        <v>9.3000000000000002E-61</v>
      </c>
    </row>
    <row r="276" spans="1:26" x14ac:dyDescent="0.25">
      <c r="B276" s="39" t="s">
        <v>2486</v>
      </c>
      <c r="C276" s="54" t="s">
        <v>2487</v>
      </c>
      <c r="D276" s="39">
        <v>1527</v>
      </c>
      <c r="E276" s="39">
        <v>799</v>
      </c>
      <c r="F276" s="39" t="s">
        <v>1604</v>
      </c>
      <c r="G276" s="55">
        <v>100</v>
      </c>
      <c r="H276" s="56"/>
      <c r="I276" s="28" t="s">
        <v>1605</v>
      </c>
      <c r="J276" s="2" t="e">
        <v>#N/A</v>
      </c>
      <c r="K276" s="57" t="e">
        <v>#N/A</v>
      </c>
      <c r="L276" s="58" t="e">
        <v>#N/A</v>
      </c>
      <c r="M276" s="59" t="e">
        <v>#N/A</v>
      </c>
      <c r="N276" s="60" t="e">
        <v>#N/A</v>
      </c>
      <c r="O276" s="61" t="e">
        <v>#N/A</v>
      </c>
      <c r="P276" s="60" t="e">
        <v>#N/A</v>
      </c>
      <c r="Q276" s="58" t="e">
        <v>#N/A</v>
      </c>
      <c r="R276" s="60" t="e">
        <v>#N/A</v>
      </c>
      <c r="S276" s="62" t="e">
        <v>#N/A</v>
      </c>
      <c r="T276" s="63" t="e">
        <v>#N/A</v>
      </c>
      <c r="U276" s="63" t="e">
        <v>#N/A</v>
      </c>
      <c r="V276" s="63" t="e">
        <v>#N/A</v>
      </c>
      <c r="W276" s="63" t="e">
        <v>#N/A</v>
      </c>
      <c r="X276" s="63" t="e">
        <v>#N/A</v>
      </c>
      <c r="Y276" s="63" t="e">
        <v>#N/A</v>
      </c>
      <c r="Z276" s="64" t="e">
        <v>#N/A</v>
      </c>
    </row>
    <row r="277" spans="1:26" x14ac:dyDescent="0.25">
      <c r="A277" s="38" t="s">
        <v>1639</v>
      </c>
      <c r="B277" s="39" t="s">
        <v>54</v>
      </c>
      <c r="C277" s="54" t="s">
        <v>2488</v>
      </c>
      <c r="D277" s="39">
        <v>2994</v>
      </c>
      <c r="E277" s="39">
        <v>586</v>
      </c>
      <c r="F277" s="39" t="s">
        <v>1604</v>
      </c>
      <c r="G277" s="55">
        <v>99.83</v>
      </c>
      <c r="H277" s="56" t="s">
        <v>1608</v>
      </c>
      <c r="I277" s="28" t="s">
        <v>1605</v>
      </c>
      <c r="J277" s="2" t="e">
        <v>#N/A</v>
      </c>
      <c r="K277" s="57" t="e">
        <v>#N/A</v>
      </c>
      <c r="L277" s="58" t="e">
        <v>#N/A</v>
      </c>
      <c r="M277" s="59" t="e">
        <v>#N/A</v>
      </c>
      <c r="N277" s="60" t="e">
        <v>#N/A</v>
      </c>
      <c r="O277" s="61" t="e">
        <v>#N/A</v>
      </c>
      <c r="P277" s="60">
        <v>5.7085579419999997</v>
      </c>
      <c r="Q277" s="58" t="e">
        <v>#N/A</v>
      </c>
      <c r="R277" s="60">
        <v>1.7055773249999999</v>
      </c>
      <c r="S277" s="62" t="s">
        <v>2489</v>
      </c>
      <c r="T277" s="63" t="s">
        <v>2490</v>
      </c>
      <c r="U277" s="63">
        <v>114</v>
      </c>
      <c r="V277" s="63">
        <v>343</v>
      </c>
      <c r="W277" s="63">
        <v>916</v>
      </c>
      <c r="X277" s="63">
        <v>691</v>
      </c>
      <c r="Y277" s="63">
        <v>915</v>
      </c>
      <c r="Z277" s="64">
        <v>5.9000000000000001E-22</v>
      </c>
    </row>
    <row r="278" spans="1:26" x14ac:dyDescent="0.25">
      <c r="B278" s="39" t="s">
        <v>2491</v>
      </c>
      <c r="C278" s="54" t="s">
        <v>2492</v>
      </c>
      <c r="D278" s="39">
        <v>510</v>
      </c>
      <c r="E278" s="39">
        <v>42</v>
      </c>
      <c r="F278" s="39" t="s">
        <v>1604</v>
      </c>
      <c r="G278" s="55">
        <v>92.35</v>
      </c>
      <c r="H278" s="56"/>
      <c r="I278" s="28" t="s">
        <v>1605</v>
      </c>
      <c r="J278" s="2" t="e">
        <v>#N/A</v>
      </c>
      <c r="K278" s="57" t="e">
        <v>#N/A</v>
      </c>
      <c r="L278" s="58">
        <v>4.3099999999999996</v>
      </c>
      <c r="M278" s="59">
        <v>3.42</v>
      </c>
      <c r="N278" s="60">
        <v>2.34</v>
      </c>
      <c r="O278" s="61" t="e">
        <v>#N/A</v>
      </c>
      <c r="P278" s="60">
        <v>-2.1968786910000002</v>
      </c>
      <c r="Q278" s="58" t="e">
        <v>#N/A</v>
      </c>
      <c r="R278" s="60">
        <v>-1.0066594719999999</v>
      </c>
      <c r="S278" s="62" t="s">
        <v>2493</v>
      </c>
      <c r="T278" s="63" t="s">
        <v>2494</v>
      </c>
      <c r="U278" s="63">
        <v>13</v>
      </c>
      <c r="V278" s="63">
        <v>94</v>
      </c>
      <c r="W278" s="63">
        <v>469</v>
      </c>
      <c r="X278" s="63">
        <v>85</v>
      </c>
      <c r="Y278" s="63">
        <v>164</v>
      </c>
      <c r="Z278" s="64">
        <v>5.9000000000000003E-4</v>
      </c>
    </row>
    <row r="279" spans="1:26" x14ac:dyDescent="0.25">
      <c r="B279" s="39" t="s">
        <v>2495</v>
      </c>
      <c r="C279" s="54" t="s">
        <v>2496</v>
      </c>
      <c r="D279" s="39">
        <v>2256</v>
      </c>
      <c r="E279" s="39">
        <v>12216</v>
      </c>
      <c r="F279" s="39" t="s">
        <v>1604</v>
      </c>
      <c r="G279" s="55">
        <v>100</v>
      </c>
      <c r="H279" s="56" t="s">
        <v>1608</v>
      </c>
      <c r="I279" s="28" t="s">
        <v>1605</v>
      </c>
      <c r="J279" s="2" t="e">
        <v>#N/A</v>
      </c>
      <c r="K279" s="57" t="e">
        <v>#N/A</v>
      </c>
      <c r="L279" s="58" t="e">
        <v>#N/A</v>
      </c>
      <c r="M279" s="59" t="e">
        <v>#N/A</v>
      </c>
      <c r="N279" s="60" t="e">
        <v>#N/A</v>
      </c>
      <c r="O279" s="61">
        <v>1.8231339719999999</v>
      </c>
      <c r="P279" s="60">
        <v>2.7175374589999999</v>
      </c>
      <c r="Q279" s="58">
        <v>1.254206809</v>
      </c>
      <c r="R279" s="60">
        <v>1.5003058819999999</v>
      </c>
      <c r="S279" s="62" t="s">
        <v>1666</v>
      </c>
      <c r="T279" s="63" t="s">
        <v>1667</v>
      </c>
      <c r="U279" s="63">
        <v>62</v>
      </c>
      <c r="V279" s="63">
        <v>324</v>
      </c>
      <c r="W279" s="63">
        <v>299</v>
      </c>
      <c r="X279" s="63">
        <v>8</v>
      </c>
      <c r="Y279" s="63">
        <v>298</v>
      </c>
      <c r="Z279" s="64">
        <v>2.0999999999999999E-81</v>
      </c>
    </row>
    <row r="280" spans="1:26" x14ac:dyDescent="0.25">
      <c r="A280" s="38" t="s">
        <v>1639</v>
      </c>
      <c r="B280" s="39" t="s">
        <v>56</v>
      </c>
      <c r="C280" s="54" t="s">
        <v>2497</v>
      </c>
      <c r="D280" s="39">
        <v>1026</v>
      </c>
      <c r="E280" s="39">
        <v>4538</v>
      </c>
      <c r="F280" s="39" t="s">
        <v>1782</v>
      </c>
      <c r="G280" s="55">
        <v>100</v>
      </c>
      <c r="H280" s="56" t="s">
        <v>1608</v>
      </c>
      <c r="I280" s="28" t="s">
        <v>1605</v>
      </c>
      <c r="J280" s="2" t="e">
        <v>#N/A</v>
      </c>
      <c r="K280" s="57" t="e">
        <v>#N/A</v>
      </c>
      <c r="L280" s="58" t="e">
        <v>#N/A</v>
      </c>
      <c r="M280" s="59" t="e">
        <v>#N/A</v>
      </c>
      <c r="N280" s="60" t="e">
        <v>#N/A</v>
      </c>
      <c r="O280" s="61" t="e">
        <v>#N/A</v>
      </c>
      <c r="P280" s="60">
        <v>2.7728251770000001</v>
      </c>
      <c r="Q280" s="58">
        <v>1.5973957809999999</v>
      </c>
      <c r="R280" s="60" t="e">
        <v>#N/A</v>
      </c>
      <c r="S280" s="62" t="s">
        <v>2498</v>
      </c>
      <c r="T280" s="63" t="s">
        <v>2499</v>
      </c>
      <c r="U280" s="63">
        <v>56</v>
      </c>
      <c r="V280" s="63">
        <v>157</v>
      </c>
      <c r="W280" s="63">
        <v>813</v>
      </c>
      <c r="X280" s="63">
        <v>454</v>
      </c>
      <c r="Y280" s="63">
        <v>556</v>
      </c>
      <c r="Z280" s="64">
        <v>5.5999999999999999E-8</v>
      </c>
    </row>
    <row r="281" spans="1:26" x14ac:dyDescent="0.25">
      <c r="B281" s="39" t="s">
        <v>2500</v>
      </c>
      <c r="C281" s="54" t="s">
        <v>2501</v>
      </c>
      <c r="D281" s="39">
        <v>534</v>
      </c>
      <c r="E281" s="39">
        <v>88</v>
      </c>
      <c r="F281" s="39" t="s">
        <v>1604</v>
      </c>
      <c r="G281" s="55">
        <v>100</v>
      </c>
      <c r="H281" s="56" t="s">
        <v>1608</v>
      </c>
      <c r="I281" s="28" t="s">
        <v>1605</v>
      </c>
      <c r="J281" s="2" t="e">
        <v>#N/A</v>
      </c>
      <c r="K281" s="57" t="e">
        <v>#N/A</v>
      </c>
      <c r="L281" s="58" t="e">
        <v>#N/A</v>
      </c>
      <c r="M281" s="59" t="e">
        <v>#N/A</v>
      </c>
      <c r="N281" s="60" t="e">
        <v>#N/A</v>
      </c>
      <c r="O281" s="61" t="e">
        <v>#N/A</v>
      </c>
      <c r="P281" s="60">
        <v>-1.218439469</v>
      </c>
      <c r="Q281" s="58" t="e">
        <v>#N/A</v>
      </c>
      <c r="R281" s="60" t="e">
        <v>#N/A</v>
      </c>
      <c r="S281" s="62" t="e">
        <v>#N/A</v>
      </c>
      <c r="T281" s="63" t="e">
        <v>#N/A</v>
      </c>
      <c r="U281" s="63" t="e">
        <v>#N/A</v>
      </c>
      <c r="V281" s="63" t="e">
        <v>#N/A</v>
      </c>
      <c r="W281" s="63" t="e">
        <v>#N/A</v>
      </c>
      <c r="X281" s="63" t="e">
        <v>#N/A</v>
      </c>
      <c r="Y281" s="63" t="e">
        <v>#N/A</v>
      </c>
      <c r="Z281" s="64" t="e">
        <v>#N/A</v>
      </c>
    </row>
    <row r="282" spans="1:26" x14ac:dyDescent="0.25">
      <c r="B282" s="39" t="s">
        <v>2502</v>
      </c>
      <c r="C282" s="54" t="s">
        <v>2503</v>
      </c>
      <c r="D282" s="39">
        <v>2541</v>
      </c>
      <c r="E282" s="39">
        <v>1352</v>
      </c>
      <c r="F282" s="39" t="s">
        <v>1604</v>
      </c>
      <c r="G282" s="55">
        <v>100</v>
      </c>
      <c r="H282" s="56" t="s">
        <v>1608</v>
      </c>
      <c r="I282" s="28" t="s">
        <v>1605</v>
      </c>
      <c r="J282" s="1" t="s">
        <v>2504</v>
      </c>
      <c r="K282" s="68" t="s">
        <v>2505</v>
      </c>
      <c r="L282" s="58" t="e">
        <v>#N/A</v>
      </c>
      <c r="M282" s="59" t="e">
        <v>#N/A</v>
      </c>
      <c r="N282" s="60" t="e">
        <v>#N/A</v>
      </c>
      <c r="O282" s="61">
        <v>1.3597779169999999</v>
      </c>
      <c r="P282" s="60">
        <v>3.2099794109999999</v>
      </c>
      <c r="Q282" s="58" t="e">
        <v>#N/A</v>
      </c>
      <c r="R282" s="60" t="e">
        <v>#N/A</v>
      </c>
      <c r="S282" s="62" t="s">
        <v>2506</v>
      </c>
      <c r="T282" s="63" t="s">
        <v>2507</v>
      </c>
      <c r="U282" s="63">
        <v>54</v>
      </c>
      <c r="V282" s="63">
        <v>171</v>
      </c>
      <c r="W282" s="63">
        <v>137</v>
      </c>
      <c r="X282" s="63">
        <v>4</v>
      </c>
      <c r="Y282" s="63">
        <v>92</v>
      </c>
      <c r="Z282" s="64">
        <v>1.6000000000000001E-8</v>
      </c>
    </row>
    <row r="283" spans="1:26" x14ac:dyDescent="0.25">
      <c r="B283" s="39" t="s">
        <v>2508</v>
      </c>
      <c r="C283" s="54" t="s">
        <v>2509</v>
      </c>
      <c r="D283" s="39">
        <v>1440</v>
      </c>
      <c r="E283" s="39">
        <v>56</v>
      </c>
      <c r="F283" s="39" t="s">
        <v>1692</v>
      </c>
      <c r="G283" s="55"/>
      <c r="H283" s="56" t="s">
        <v>1608</v>
      </c>
      <c r="I283" s="28" t="s">
        <v>1677</v>
      </c>
      <c r="J283" s="2" t="e">
        <v>#N/A</v>
      </c>
      <c r="K283" s="57" t="e">
        <v>#N/A</v>
      </c>
      <c r="L283" s="58" t="e">
        <v>#N/A</v>
      </c>
      <c r="M283" s="59" t="e">
        <v>#N/A</v>
      </c>
      <c r="N283" s="60" t="e">
        <v>#N/A</v>
      </c>
      <c r="O283" s="61" t="e">
        <v>#N/A</v>
      </c>
      <c r="P283" s="60" t="e">
        <v>#N/A</v>
      </c>
      <c r="Q283" s="58">
        <v>-1.1676456980000001</v>
      </c>
      <c r="R283" s="60">
        <v>-1.4007171570000001</v>
      </c>
      <c r="S283" s="62" t="s">
        <v>1755</v>
      </c>
      <c r="T283" s="63" t="s">
        <v>1756</v>
      </c>
      <c r="U283" s="63">
        <v>135</v>
      </c>
      <c r="V283" s="63">
        <v>348</v>
      </c>
      <c r="W283" s="63">
        <v>326</v>
      </c>
      <c r="X283" s="63">
        <v>87</v>
      </c>
      <c r="Y283" s="63">
        <v>318</v>
      </c>
      <c r="Z283" s="64">
        <v>5.4999999999999996E-20</v>
      </c>
    </row>
    <row r="284" spans="1:26" x14ac:dyDescent="0.25">
      <c r="B284" s="39" t="s">
        <v>2510</v>
      </c>
      <c r="C284" s="54" t="s">
        <v>2511</v>
      </c>
      <c r="D284" s="39">
        <v>390</v>
      </c>
      <c r="E284" s="39">
        <v>0</v>
      </c>
      <c r="F284" s="39"/>
      <c r="G284" s="55"/>
      <c r="H284" s="56"/>
      <c r="I284" s="28" t="s">
        <v>1605</v>
      </c>
      <c r="J284" s="2" t="e">
        <v>#N/A</v>
      </c>
      <c r="K284" s="57" t="e">
        <v>#N/A</v>
      </c>
      <c r="L284" s="58" t="e">
        <v>#N/A</v>
      </c>
      <c r="M284" s="59" t="e">
        <v>#N/A</v>
      </c>
      <c r="N284" s="60" t="e">
        <v>#N/A</v>
      </c>
      <c r="O284" s="61" t="e">
        <v>#N/A</v>
      </c>
      <c r="P284" s="60" t="e">
        <v>#N/A</v>
      </c>
      <c r="Q284" s="58" t="e">
        <v>#N/A</v>
      </c>
      <c r="R284" s="60" t="e">
        <v>#N/A</v>
      </c>
      <c r="S284" s="62" t="e">
        <v>#N/A</v>
      </c>
      <c r="T284" s="63" t="e">
        <v>#N/A</v>
      </c>
      <c r="U284" s="63" t="e">
        <v>#N/A</v>
      </c>
      <c r="V284" s="63" t="e">
        <v>#N/A</v>
      </c>
      <c r="W284" s="63" t="e">
        <v>#N/A</v>
      </c>
      <c r="X284" s="63" t="e">
        <v>#N/A</v>
      </c>
      <c r="Y284" s="63" t="e">
        <v>#N/A</v>
      </c>
      <c r="Z284" s="64" t="e">
        <v>#N/A</v>
      </c>
    </row>
    <row r="285" spans="1:26" x14ac:dyDescent="0.25">
      <c r="A285" s="38" t="s">
        <v>1639</v>
      </c>
      <c r="B285" s="39" t="s">
        <v>58</v>
      </c>
      <c r="C285" s="54" t="s">
        <v>2512</v>
      </c>
      <c r="D285" s="39">
        <v>264</v>
      </c>
      <c r="E285" s="39">
        <v>852</v>
      </c>
      <c r="F285" s="39" t="s">
        <v>1604</v>
      </c>
      <c r="G285" s="55">
        <v>100</v>
      </c>
      <c r="H285" s="56"/>
      <c r="I285" s="28" t="s">
        <v>1605</v>
      </c>
      <c r="J285" s="2" t="e">
        <v>#N/A</v>
      </c>
      <c r="K285" s="57" t="e">
        <v>#N/A</v>
      </c>
      <c r="L285" s="58" t="e">
        <v>#N/A</v>
      </c>
      <c r="M285" s="59" t="e">
        <v>#N/A</v>
      </c>
      <c r="N285" s="60" t="e">
        <v>#N/A</v>
      </c>
      <c r="O285" s="61" t="e">
        <v>#N/A</v>
      </c>
      <c r="P285" s="60">
        <v>1.9649715130000001</v>
      </c>
      <c r="Q285" s="58" t="e">
        <v>#N/A</v>
      </c>
      <c r="R285" s="60" t="e">
        <v>#N/A</v>
      </c>
      <c r="S285" s="62" t="e">
        <v>#N/A</v>
      </c>
      <c r="T285" s="63" t="e">
        <v>#N/A</v>
      </c>
      <c r="U285" s="63" t="e">
        <v>#N/A</v>
      </c>
      <c r="V285" s="63" t="e">
        <v>#N/A</v>
      </c>
      <c r="W285" s="63" t="e">
        <v>#N/A</v>
      </c>
      <c r="X285" s="63" t="e">
        <v>#N/A</v>
      </c>
      <c r="Y285" s="63" t="e">
        <v>#N/A</v>
      </c>
      <c r="Z285" s="64" t="e">
        <v>#N/A</v>
      </c>
    </row>
    <row r="286" spans="1:26" x14ac:dyDescent="0.25">
      <c r="A286" s="38" t="s">
        <v>1639</v>
      </c>
      <c r="B286" s="39" t="s">
        <v>60</v>
      </c>
      <c r="C286" s="54" t="s">
        <v>2513</v>
      </c>
      <c r="D286" s="39">
        <v>753</v>
      </c>
      <c r="E286" s="39">
        <v>394</v>
      </c>
      <c r="F286" s="39" t="s">
        <v>1604</v>
      </c>
      <c r="G286" s="55">
        <v>100</v>
      </c>
      <c r="H286" s="56"/>
      <c r="I286" s="28" t="s">
        <v>1605</v>
      </c>
      <c r="J286" s="2" t="e">
        <v>#N/A</v>
      </c>
      <c r="K286" s="57" t="e">
        <v>#N/A</v>
      </c>
      <c r="L286" s="58" t="e">
        <v>#N/A</v>
      </c>
      <c r="M286" s="59" t="e">
        <v>#N/A</v>
      </c>
      <c r="N286" s="60" t="e">
        <v>#N/A</v>
      </c>
      <c r="O286" s="61">
        <v>1.8560766230000001</v>
      </c>
      <c r="P286" s="60">
        <v>3.0142806950000001</v>
      </c>
      <c r="Q286" s="58" t="e">
        <v>#N/A</v>
      </c>
      <c r="R286" s="60">
        <v>1.3296936939999999</v>
      </c>
      <c r="S286" s="62" t="e">
        <v>#N/A</v>
      </c>
      <c r="T286" s="63" t="e">
        <v>#N/A</v>
      </c>
      <c r="U286" s="63" t="e">
        <v>#N/A</v>
      </c>
      <c r="V286" s="63" t="e">
        <v>#N/A</v>
      </c>
      <c r="W286" s="63" t="e">
        <v>#N/A</v>
      </c>
      <c r="X286" s="63" t="e">
        <v>#N/A</v>
      </c>
      <c r="Y286" s="63" t="e">
        <v>#N/A</v>
      </c>
      <c r="Z286" s="64" t="e">
        <v>#N/A</v>
      </c>
    </row>
    <row r="287" spans="1:26" x14ac:dyDescent="0.25">
      <c r="B287" s="39" t="s">
        <v>2514</v>
      </c>
      <c r="C287" s="54" t="s">
        <v>2515</v>
      </c>
      <c r="D287" s="39">
        <v>333</v>
      </c>
      <c r="E287" s="39">
        <v>18</v>
      </c>
      <c r="F287" s="39" t="s">
        <v>1692</v>
      </c>
      <c r="G287" s="55"/>
      <c r="H287" s="56"/>
      <c r="I287" s="28" t="s">
        <v>1605</v>
      </c>
      <c r="J287" s="2" t="e">
        <v>#N/A</v>
      </c>
      <c r="K287" s="57" t="e">
        <v>#N/A</v>
      </c>
      <c r="L287" s="58" t="e">
        <v>#N/A</v>
      </c>
      <c r="M287" s="59" t="e">
        <v>#N/A</v>
      </c>
      <c r="N287" s="60" t="e">
        <v>#N/A</v>
      </c>
      <c r="O287" s="61">
        <v>-1.0013863590000001</v>
      </c>
      <c r="P287" s="60" t="e">
        <v>#N/A</v>
      </c>
      <c r="Q287" s="58">
        <v>-1.980292765</v>
      </c>
      <c r="R287" s="60" t="e">
        <v>#N/A</v>
      </c>
      <c r="S287" s="62" t="e">
        <v>#N/A</v>
      </c>
      <c r="T287" s="63" t="e">
        <v>#N/A</v>
      </c>
      <c r="U287" s="63" t="e">
        <v>#N/A</v>
      </c>
      <c r="V287" s="63" t="e">
        <v>#N/A</v>
      </c>
      <c r="W287" s="63" t="e">
        <v>#N/A</v>
      </c>
      <c r="X287" s="63" t="e">
        <v>#N/A</v>
      </c>
      <c r="Y287" s="63" t="e">
        <v>#N/A</v>
      </c>
      <c r="Z287" s="64" t="e">
        <v>#N/A</v>
      </c>
    </row>
    <row r="288" spans="1:26" x14ac:dyDescent="0.25">
      <c r="A288" s="38" t="s">
        <v>1639</v>
      </c>
      <c r="B288" s="39" t="s">
        <v>62</v>
      </c>
      <c r="C288" s="54" t="s">
        <v>2516</v>
      </c>
      <c r="D288" s="39">
        <v>351</v>
      </c>
      <c r="E288" s="39">
        <v>292</v>
      </c>
      <c r="F288" s="39" t="s">
        <v>1604</v>
      </c>
      <c r="G288" s="55">
        <v>100</v>
      </c>
      <c r="H288" s="56"/>
      <c r="I288" s="28" t="s">
        <v>1605</v>
      </c>
      <c r="J288" s="2" t="e">
        <v>#N/A</v>
      </c>
      <c r="K288" s="57" t="e">
        <v>#N/A</v>
      </c>
      <c r="L288" s="58">
        <v>2.4</v>
      </c>
      <c r="M288" s="59" t="e">
        <v>#N/A</v>
      </c>
      <c r="N288" s="60" t="e">
        <v>#N/A</v>
      </c>
      <c r="O288" s="61" t="e">
        <v>#N/A</v>
      </c>
      <c r="P288" s="60">
        <v>4.4544535710000002</v>
      </c>
      <c r="Q288" s="58" t="e">
        <v>#N/A</v>
      </c>
      <c r="R288" s="60">
        <v>2.1356428859999999</v>
      </c>
      <c r="S288" s="62" t="e">
        <v>#N/A</v>
      </c>
      <c r="T288" s="63" t="e">
        <v>#N/A</v>
      </c>
      <c r="U288" s="63" t="e">
        <v>#N/A</v>
      </c>
      <c r="V288" s="63" t="e">
        <v>#N/A</v>
      </c>
      <c r="W288" s="63" t="e">
        <v>#N/A</v>
      </c>
      <c r="X288" s="63" t="e">
        <v>#N/A</v>
      </c>
      <c r="Y288" s="63" t="e">
        <v>#N/A</v>
      </c>
      <c r="Z288" s="64" t="e">
        <v>#N/A</v>
      </c>
    </row>
    <row r="289" spans="1:26" x14ac:dyDescent="0.25">
      <c r="A289" s="38" t="s">
        <v>1639</v>
      </c>
      <c r="B289" s="39" t="s">
        <v>64</v>
      </c>
      <c r="C289" s="54" t="s">
        <v>2517</v>
      </c>
      <c r="D289" s="39">
        <v>462</v>
      </c>
      <c r="E289" s="39">
        <v>15487</v>
      </c>
      <c r="F289" s="39" t="s">
        <v>1604</v>
      </c>
      <c r="G289" s="55">
        <v>100</v>
      </c>
      <c r="H289" s="56"/>
      <c r="I289" s="28" t="s">
        <v>1605</v>
      </c>
      <c r="J289" s="2" t="e">
        <v>#N/A</v>
      </c>
      <c r="K289" s="57" t="e">
        <v>#N/A</v>
      </c>
      <c r="L289" s="58" t="e">
        <v>#N/A</v>
      </c>
      <c r="M289" s="59" t="e">
        <v>#N/A</v>
      </c>
      <c r="N289" s="60" t="e">
        <v>#N/A</v>
      </c>
      <c r="O289" s="61" t="e">
        <v>#N/A</v>
      </c>
      <c r="P289" s="60">
        <v>3.5331492959999999</v>
      </c>
      <c r="Q289" s="58" t="e">
        <v>#N/A</v>
      </c>
      <c r="R289" s="60">
        <v>3.0341194169999999</v>
      </c>
      <c r="S289" s="62" t="e">
        <v>#N/A</v>
      </c>
      <c r="T289" s="63" t="e">
        <v>#N/A</v>
      </c>
      <c r="U289" s="63" t="e">
        <v>#N/A</v>
      </c>
      <c r="V289" s="63" t="e">
        <v>#N/A</v>
      </c>
      <c r="W289" s="63" t="e">
        <v>#N/A</v>
      </c>
      <c r="X289" s="63" t="e">
        <v>#N/A</v>
      </c>
      <c r="Y289" s="63" t="e">
        <v>#N/A</v>
      </c>
      <c r="Z289" s="64" t="e">
        <v>#N/A</v>
      </c>
    </row>
    <row r="290" spans="1:26" x14ac:dyDescent="0.25">
      <c r="B290" s="39" t="s">
        <v>2518</v>
      </c>
      <c r="C290" s="54" t="s">
        <v>2519</v>
      </c>
      <c r="D290" s="39">
        <v>747</v>
      </c>
      <c r="E290" s="39">
        <v>354</v>
      </c>
      <c r="F290" s="39" t="s">
        <v>1604</v>
      </c>
      <c r="G290" s="55">
        <v>97.86</v>
      </c>
      <c r="H290" s="56"/>
      <c r="I290" s="28" t="s">
        <v>1605</v>
      </c>
      <c r="J290" s="2" t="e">
        <v>#N/A</v>
      </c>
      <c r="K290" s="57" t="e">
        <v>#N/A</v>
      </c>
      <c r="L290" s="58" t="e">
        <v>#N/A</v>
      </c>
      <c r="M290" s="59" t="e">
        <v>#N/A</v>
      </c>
      <c r="N290" s="60" t="e">
        <v>#N/A</v>
      </c>
      <c r="O290" s="61" t="e">
        <v>#N/A</v>
      </c>
      <c r="P290" s="60" t="e">
        <v>#N/A</v>
      </c>
      <c r="Q290" s="58" t="e">
        <v>#N/A</v>
      </c>
      <c r="R290" s="60" t="e">
        <v>#N/A</v>
      </c>
      <c r="S290" s="62" t="e">
        <v>#N/A</v>
      </c>
      <c r="T290" s="63" t="e">
        <v>#N/A</v>
      </c>
      <c r="U290" s="63" t="e">
        <v>#N/A</v>
      </c>
      <c r="V290" s="63" t="e">
        <v>#N/A</v>
      </c>
      <c r="W290" s="63" t="e">
        <v>#N/A</v>
      </c>
      <c r="X290" s="63" t="e">
        <v>#N/A</v>
      </c>
      <c r="Y290" s="63" t="e">
        <v>#N/A</v>
      </c>
      <c r="Z290" s="64" t="e">
        <v>#N/A</v>
      </c>
    </row>
    <row r="291" spans="1:26" x14ac:dyDescent="0.25">
      <c r="B291" s="39" t="s">
        <v>2520</v>
      </c>
      <c r="C291" s="54" t="s">
        <v>2521</v>
      </c>
      <c r="D291" s="39">
        <v>984</v>
      </c>
      <c r="E291" s="39">
        <v>2922</v>
      </c>
      <c r="F291" s="39" t="s">
        <v>1604</v>
      </c>
      <c r="G291" s="55">
        <v>100</v>
      </c>
      <c r="H291" s="56" t="s">
        <v>1608</v>
      </c>
      <c r="I291" s="28" t="s">
        <v>1605</v>
      </c>
      <c r="J291" s="2" t="e">
        <v>#N/A</v>
      </c>
      <c r="K291" s="57" t="e">
        <v>#N/A</v>
      </c>
      <c r="L291" s="58" t="e">
        <v>#N/A</v>
      </c>
      <c r="M291" s="59" t="e">
        <v>#N/A</v>
      </c>
      <c r="N291" s="60" t="e">
        <v>#N/A</v>
      </c>
      <c r="O291" s="61" t="e">
        <v>#N/A</v>
      </c>
      <c r="P291" s="60" t="e">
        <v>#N/A</v>
      </c>
      <c r="Q291" s="58" t="e">
        <v>#N/A</v>
      </c>
      <c r="R291" s="60" t="e">
        <v>#N/A</v>
      </c>
      <c r="S291" s="62" t="e">
        <v>#N/A</v>
      </c>
      <c r="T291" s="63" t="e">
        <v>#N/A</v>
      </c>
      <c r="U291" s="63" t="e">
        <v>#N/A</v>
      </c>
      <c r="V291" s="63" t="e">
        <v>#N/A</v>
      </c>
      <c r="W291" s="63" t="e">
        <v>#N/A</v>
      </c>
      <c r="X291" s="63" t="e">
        <v>#N/A</v>
      </c>
      <c r="Y291" s="63" t="e">
        <v>#N/A</v>
      </c>
      <c r="Z291" s="64" t="e">
        <v>#N/A</v>
      </c>
    </row>
    <row r="292" spans="1:26" x14ac:dyDescent="0.25">
      <c r="B292" s="39" t="s">
        <v>2522</v>
      </c>
      <c r="C292" s="54" t="s">
        <v>2523</v>
      </c>
      <c r="D292" s="39">
        <v>3090</v>
      </c>
      <c r="E292" s="39">
        <v>500</v>
      </c>
      <c r="F292" s="39" t="s">
        <v>1604</v>
      </c>
      <c r="G292" s="55">
        <v>100</v>
      </c>
      <c r="H292" s="56" t="s">
        <v>1608</v>
      </c>
      <c r="I292" s="28" t="s">
        <v>1605</v>
      </c>
      <c r="J292" s="1" t="s">
        <v>2524</v>
      </c>
      <c r="K292" s="68" t="s">
        <v>2525</v>
      </c>
      <c r="L292" s="58" t="e">
        <v>#N/A</v>
      </c>
      <c r="M292" s="59" t="e">
        <v>#N/A</v>
      </c>
      <c r="N292" s="60" t="e">
        <v>#N/A</v>
      </c>
      <c r="O292" s="61">
        <v>1.535098345</v>
      </c>
      <c r="P292" s="60">
        <v>1.736303452</v>
      </c>
      <c r="Q292" s="58" t="e">
        <v>#N/A</v>
      </c>
      <c r="R292" s="60" t="e">
        <v>#N/A</v>
      </c>
      <c r="S292" s="62" t="s">
        <v>2526</v>
      </c>
      <c r="T292" s="63" t="s">
        <v>2527</v>
      </c>
      <c r="U292" s="63">
        <v>82</v>
      </c>
      <c r="V292" s="63">
        <v>486</v>
      </c>
      <c r="W292" s="63">
        <v>1050</v>
      </c>
      <c r="X292" s="63">
        <v>400</v>
      </c>
      <c r="Y292" s="63">
        <v>649</v>
      </c>
      <c r="Z292" s="64">
        <v>6.0999999999999997E-4</v>
      </c>
    </row>
    <row r="293" spans="1:26" x14ac:dyDescent="0.25">
      <c r="A293" s="38" t="s">
        <v>1639</v>
      </c>
      <c r="B293" s="39" t="s">
        <v>66</v>
      </c>
      <c r="C293" s="54" t="s">
        <v>2528</v>
      </c>
      <c r="D293" s="39">
        <v>426</v>
      </c>
      <c r="E293" s="39">
        <v>72</v>
      </c>
      <c r="F293" s="39" t="s">
        <v>1692</v>
      </c>
      <c r="G293" s="55"/>
      <c r="H293" s="56"/>
      <c r="I293" s="28" t="s">
        <v>1605</v>
      </c>
      <c r="J293" s="2" t="e">
        <v>#N/A</v>
      </c>
      <c r="K293" s="57" t="e">
        <v>#N/A</v>
      </c>
      <c r="L293" s="58" t="e">
        <v>#N/A</v>
      </c>
      <c r="M293" s="59" t="e">
        <v>#N/A</v>
      </c>
      <c r="N293" s="60" t="e">
        <v>#N/A</v>
      </c>
      <c r="O293" s="61" t="e">
        <v>#N/A</v>
      </c>
      <c r="P293" s="60" t="e">
        <v>#N/A</v>
      </c>
      <c r="Q293" s="58">
        <v>1.641018871</v>
      </c>
      <c r="R293" s="60" t="e">
        <v>#N/A</v>
      </c>
      <c r="S293" s="62" t="e">
        <v>#N/A</v>
      </c>
      <c r="T293" s="63" t="e">
        <v>#N/A</v>
      </c>
      <c r="U293" s="63" t="e">
        <v>#N/A</v>
      </c>
      <c r="V293" s="63" t="e">
        <v>#N/A</v>
      </c>
      <c r="W293" s="63" t="e">
        <v>#N/A</v>
      </c>
      <c r="X293" s="63" t="e">
        <v>#N/A</v>
      </c>
      <c r="Y293" s="63" t="e">
        <v>#N/A</v>
      </c>
      <c r="Z293" s="64" t="e">
        <v>#N/A</v>
      </c>
    </row>
    <row r="294" spans="1:26" x14ac:dyDescent="0.25">
      <c r="B294" s="39" t="s">
        <v>2529</v>
      </c>
      <c r="C294" s="54" t="s">
        <v>2530</v>
      </c>
      <c r="D294" s="39">
        <v>258</v>
      </c>
      <c r="E294" s="39">
        <v>20</v>
      </c>
      <c r="F294" s="39" t="s">
        <v>1604</v>
      </c>
      <c r="G294" s="55">
        <v>100</v>
      </c>
      <c r="H294" s="56"/>
      <c r="I294" s="28" t="s">
        <v>1605</v>
      </c>
      <c r="J294" s="2" t="e">
        <v>#N/A</v>
      </c>
      <c r="K294" s="57" t="e">
        <v>#N/A</v>
      </c>
      <c r="L294" s="58" t="e">
        <v>#N/A</v>
      </c>
      <c r="M294" s="59" t="e">
        <v>#N/A</v>
      </c>
      <c r="N294" s="60" t="e">
        <v>#N/A</v>
      </c>
      <c r="O294" s="61">
        <v>1.2110313859999999</v>
      </c>
      <c r="P294" s="60" t="e">
        <v>#N/A</v>
      </c>
      <c r="Q294" s="58" t="e">
        <v>#N/A</v>
      </c>
      <c r="R294" s="60" t="e">
        <v>#N/A</v>
      </c>
      <c r="S294" s="62" t="e">
        <v>#N/A</v>
      </c>
      <c r="T294" s="63" t="e">
        <v>#N/A</v>
      </c>
      <c r="U294" s="63" t="e">
        <v>#N/A</v>
      </c>
      <c r="V294" s="63" t="e">
        <v>#N/A</v>
      </c>
      <c r="W294" s="63" t="e">
        <v>#N/A</v>
      </c>
      <c r="X294" s="63" t="e">
        <v>#N/A</v>
      </c>
      <c r="Y294" s="63" t="e">
        <v>#N/A</v>
      </c>
      <c r="Z294" s="64" t="e">
        <v>#N/A</v>
      </c>
    </row>
    <row r="295" spans="1:26" x14ac:dyDescent="0.25">
      <c r="B295" s="39" t="s">
        <v>2531</v>
      </c>
      <c r="C295" s="54" t="s">
        <v>2532</v>
      </c>
      <c r="D295" s="39">
        <v>1824</v>
      </c>
      <c r="E295" s="39">
        <v>1712</v>
      </c>
      <c r="F295" s="39" t="s">
        <v>1604</v>
      </c>
      <c r="G295" s="55">
        <v>99.67</v>
      </c>
      <c r="H295" s="56" t="s">
        <v>1608</v>
      </c>
      <c r="I295" s="28" t="s">
        <v>1677</v>
      </c>
      <c r="J295" s="2" t="e">
        <v>#N/A</v>
      </c>
      <c r="K295" s="57" t="e">
        <v>#N/A</v>
      </c>
      <c r="L295" s="58" t="e">
        <v>#N/A</v>
      </c>
      <c r="M295" s="59" t="e">
        <v>#N/A</v>
      </c>
      <c r="N295" s="60" t="e">
        <v>#N/A</v>
      </c>
      <c r="O295" s="61" t="e">
        <v>#N/A</v>
      </c>
      <c r="P295" s="60">
        <v>3.4305271300000002</v>
      </c>
      <c r="Q295" s="58" t="e">
        <v>#N/A</v>
      </c>
      <c r="R295" s="60">
        <v>1.726094239</v>
      </c>
      <c r="S295" s="62" t="s">
        <v>1740</v>
      </c>
      <c r="T295" s="63" t="s">
        <v>1741</v>
      </c>
      <c r="U295" s="63">
        <v>83</v>
      </c>
      <c r="V295" s="63">
        <v>374</v>
      </c>
      <c r="W295" s="63">
        <v>463</v>
      </c>
      <c r="X295" s="63">
        <v>6</v>
      </c>
      <c r="Y295" s="63">
        <v>293</v>
      </c>
      <c r="Z295" s="64">
        <v>1.5999999999999999E-10</v>
      </c>
    </row>
    <row r="296" spans="1:26" x14ac:dyDescent="0.25">
      <c r="B296" s="39" t="s">
        <v>2533</v>
      </c>
      <c r="C296" s="54" t="s">
        <v>2534</v>
      </c>
      <c r="D296" s="39">
        <v>1173</v>
      </c>
      <c r="E296" s="39">
        <v>122</v>
      </c>
      <c r="F296" s="39" t="s">
        <v>1604</v>
      </c>
      <c r="G296" s="55">
        <v>100</v>
      </c>
      <c r="H296" s="56" t="s">
        <v>1617</v>
      </c>
      <c r="I296" s="28" t="s">
        <v>1605</v>
      </c>
      <c r="J296" s="2" t="e">
        <v>#N/A</v>
      </c>
      <c r="K296" s="57" t="e">
        <v>#N/A</v>
      </c>
      <c r="L296" s="58" t="e">
        <v>#N/A</v>
      </c>
      <c r="M296" s="59" t="e">
        <v>#N/A</v>
      </c>
      <c r="N296" s="60" t="e">
        <v>#N/A</v>
      </c>
      <c r="O296" s="61" t="e">
        <v>#N/A</v>
      </c>
      <c r="P296" s="60">
        <v>5.7261158720000003</v>
      </c>
      <c r="Q296" s="58">
        <v>-1.5184310729999999</v>
      </c>
      <c r="R296" s="60" t="e">
        <v>#N/A</v>
      </c>
      <c r="S296" s="62" t="s">
        <v>2535</v>
      </c>
      <c r="T296" s="63" t="s">
        <v>2536</v>
      </c>
      <c r="U296" s="63">
        <v>123</v>
      </c>
      <c r="V296" s="63">
        <v>302</v>
      </c>
      <c r="W296" s="63">
        <v>201</v>
      </c>
      <c r="X296" s="63">
        <v>19</v>
      </c>
      <c r="Y296" s="63">
        <v>201</v>
      </c>
      <c r="Z296" s="64">
        <v>8.7999999999999996E-20</v>
      </c>
    </row>
    <row r="297" spans="1:26" x14ac:dyDescent="0.25">
      <c r="B297" s="39" t="s">
        <v>2537</v>
      </c>
      <c r="C297" s="54" t="s">
        <v>2538</v>
      </c>
      <c r="D297" s="39">
        <v>756</v>
      </c>
      <c r="E297" s="39">
        <v>10</v>
      </c>
      <c r="F297" s="39" t="s">
        <v>1692</v>
      </c>
      <c r="G297" s="55"/>
      <c r="H297" s="56" t="s">
        <v>1608</v>
      </c>
      <c r="I297" s="28" t="s">
        <v>1605</v>
      </c>
      <c r="J297" s="2" t="e">
        <v>#N/A</v>
      </c>
      <c r="K297" s="57" t="e">
        <v>#N/A</v>
      </c>
      <c r="L297" s="58" t="e">
        <v>#N/A</v>
      </c>
      <c r="M297" s="59" t="e">
        <v>#N/A</v>
      </c>
      <c r="N297" s="60" t="e">
        <v>#N/A</v>
      </c>
      <c r="O297" s="61">
        <v>-1.079251406</v>
      </c>
      <c r="P297" s="60">
        <v>6.9051144930000001</v>
      </c>
      <c r="Q297" s="58" t="e">
        <v>#N/A</v>
      </c>
      <c r="R297" s="60">
        <v>-1.1637642960000001</v>
      </c>
      <c r="S297" s="62" t="s">
        <v>1726</v>
      </c>
      <c r="T297" s="63" t="s">
        <v>1727</v>
      </c>
      <c r="U297" s="63">
        <v>20</v>
      </c>
      <c r="V297" s="63">
        <v>204</v>
      </c>
      <c r="W297" s="63">
        <v>218</v>
      </c>
      <c r="X297" s="63">
        <v>1</v>
      </c>
      <c r="Y297" s="63">
        <v>218</v>
      </c>
      <c r="Z297" s="64">
        <v>1.1000000000000001E-48</v>
      </c>
    </row>
    <row r="298" spans="1:26" x14ac:dyDescent="0.25">
      <c r="B298" s="39" t="s">
        <v>2539</v>
      </c>
      <c r="C298" s="54" t="s">
        <v>2540</v>
      </c>
      <c r="D298" s="39">
        <v>870</v>
      </c>
      <c r="E298" s="39">
        <v>56</v>
      </c>
      <c r="F298" s="39" t="s">
        <v>1692</v>
      </c>
      <c r="G298" s="55"/>
      <c r="H298" s="56" t="s">
        <v>1608</v>
      </c>
      <c r="I298" s="28" t="s">
        <v>1605</v>
      </c>
      <c r="J298" s="2" t="e">
        <v>#N/A</v>
      </c>
      <c r="K298" s="57" t="e">
        <v>#N/A</v>
      </c>
      <c r="L298" s="58" t="e">
        <v>#N/A</v>
      </c>
      <c r="M298" s="59" t="e">
        <v>#N/A</v>
      </c>
      <c r="N298" s="60" t="e">
        <v>#N/A</v>
      </c>
      <c r="O298" s="61" t="e">
        <v>#N/A</v>
      </c>
      <c r="P298" s="60">
        <v>5.0940384119999997</v>
      </c>
      <c r="Q298" s="58" t="e">
        <v>#N/A</v>
      </c>
      <c r="R298" s="60" t="e">
        <v>#N/A</v>
      </c>
      <c r="S298" s="62" t="s">
        <v>1726</v>
      </c>
      <c r="T298" s="63" t="s">
        <v>1727</v>
      </c>
      <c r="U298" s="63">
        <v>20</v>
      </c>
      <c r="V298" s="63">
        <v>170</v>
      </c>
      <c r="W298" s="63">
        <v>218</v>
      </c>
      <c r="X298" s="63">
        <v>1</v>
      </c>
      <c r="Y298" s="63">
        <v>159</v>
      </c>
      <c r="Z298" s="64">
        <v>1.5000000000000001E-33</v>
      </c>
    </row>
    <row r="299" spans="1:26" x14ac:dyDescent="0.25">
      <c r="B299" s="39" t="s">
        <v>2541</v>
      </c>
      <c r="C299" s="54" t="s">
        <v>2542</v>
      </c>
      <c r="D299" s="39">
        <v>1182</v>
      </c>
      <c r="E299" s="39">
        <v>1374</v>
      </c>
      <c r="F299" s="39" t="s">
        <v>1604</v>
      </c>
      <c r="G299" s="55">
        <v>100</v>
      </c>
      <c r="H299" s="56" t="s">
        <v>1608</v>
      </c>
      <c r="I299" s="28" t="s">
        <v>1605</v>
      </c>
      <c r="J299" s="2" t="e">
        <v>#N/A</v>
      </c>
      <c r="K299" s="57" t="e">
        <v>#N/A</v>
      </c>
      <c r="L299" s="58" t="e">
        <v>#N/A</v>
      </c>
      <c r="M299" s="59" t="e">
        <v>#N/A</v>
      </c>
      <c r="N299" s="60" t="e">
        <v>#N/A</v>
      </c>
      <c r="O299" s="61" t="e">
        <v>#N/A</v>
      </c>
      <c r="P299" s="60" t="e">
        <v>#N/A</v>
      </c>
      <c r="Q299" s="58" t="e">
        <v>#N/A</v>
      </c>
      <c r="R299" s="60" t="e">
        <v>#N/A</v>
      </c>
      <c r="S299" s="62" t="s">
        <v>2543</v>
      </c>
      <c r="T299" s="63" t="s">
        <v>2544</v>
      </c>
      <c r="U299" s="63">
        <v>65</v>
      </c>
      <c r="V299" s="63">
        <v>348</v>
      </c>
      <c r="W299" s="63">
        <v>228</v>
      </c>
      <c r="X299" s="63">
        <v>1</v>
      </c>
      <c r="Y299" s="63">
        <v>227</v>
      </c>
      <c r="Z299" s="64">
        <v>2.2999999999999999E-25</v>
      </c>
    </row>
    <row r="300" spans="1:26" x14ac:dyDescent="0.25">
      <c r="B300" s="39" t="s">
        <v>2545</v>
      </c>
      <c r="C300" s="54" t="s">
        <v>2546</v>
      </c>
      <c r="D300" s="39">
        <v>612</v>
      </c>
      <c r="E300" s="39">
        <v>1926</v>
      </c>
      <c r="F300" s="39" t="s">
        <v>1604</v>
      </c>
      <c r="G300" s="55">
        <v>91.67</v>
      </c>
      <c r="H300" s="56" t="s">
        <v>1608</v>
      </c>
      <c r="I300" s="28" t="s">
        <v>1605</v>
      </c>
      <c r="J300" s="1" t="s">
        <v>2122</v>
      </c>
      <c r="K300" s="66" t="s">
        <v>2547</v>
      </c>
      <c r="L300" s="58" t="e">
        <v>#N/A</v>
      </c>
      <c r="M300" s="59" t="e">
        <v>#N/A</v>
      </c>
      <c r="N300" s="60" t="e">
        <v>#N/A</v>
      </c>
      <c r="O300" s="61" t="e">
        <v>#N/A</v>
      </c>
      <c r="P300" s="60" t="e">
        <v>#N/A</v>
      </c>
      <c r="Q300" s="58" t="e">
        <v>#N/A</v>
      </c>
      <c r="R300" s="60" t="e">
        <v>#N/A</v>
      </c>
      <c r="S300" s="62" t="s">
        <v>2124</v>
      </c>
      <c r="T300" s="63" t="s">
        <v>2125</v>
      </c>
      <c r="U300" s="63">
        <v>74</v>
      </c>
      <c r="V300" s="63">
        <v>199</v>
      </c>
      <c r="W300" s="63">
        <v>128</v>
      </c>
      <c r="X300" s="63">
        <v>17</v>
      </c>
      <c r="Y300" s="63">
        <v>124</v>
      </c>
      <c r="Z300" s="64">
        <v>9.1999999999999997E-9</v>
      </c>
    </row>
    <row r="301" spans="1:26" x14ac:dyDescent="0.25">
      <c r="B301" s="39" t="s">
        <v>2548</v>
      </c>
      <c r="C301" s="54" t="s">
        <v>2549</v>
      </c>
      <c r="D301" s="39">
        <v>1101</v>
      </c>
      <c r="E301" s="39">
        <v>114</v>
      </c>
      <c r="F301" s="39" t="s">
        <v>1692</v>
      </c>
      <c r="G301" s="55"/>
      <c r="H301" s="56" t="s">
        <v>1638</v>
      </c>
      <c r="I301" s="28" t="s">
        <v>1605</v>
      </c>
      <c r="J301" s="1" t="s">
        <v>2550</v>
      </c>
      <c r="K301" s="68" t="s">
        <v>2551</v>
      </c>
      <c r="L301" s="58" t="e">
        <v>#N/A</v>
      </c>
      <c r="M301" s="59" t="e">
        <v>#N/A</v>
      </c>
      <c r="N301" s="60" t="e">
        <v>#N/A</v>
      </c>
      <c r="O301" s="61" t="e">
        <v>#N/A</v>
      </c>
      <c r="P301" s="60">
        <v>5.1031229250000001</v>
      </c>
      <c r="Q301" s="58" t="e">
        <v>#N/A</v>
      </c>
      <c r="R301" s="60" t="e">
        <v>#N/A</v>
      </c>
      <c r="S301" s="62" t="s">
        <v>2552</v>
      </c>
      <c r="T301" s="63" t="s">
        <v>2553</v>
      </c>
      <c r="U301" s="63">
        <v>51</v>
      </c>
      <c r="V301" s="63">
        <v>363</v>
      </c>
      <c r="W301" s="63">
        <v>320</v>
      </c>
      <c r="X301" s="63">
        <v>4</v>
      </c>
      <c r="Y301" s="63">
        <v>319</v>
      </c>
      <c r="Z301" s="64">
        <v>3.0000000000000003E-101</v>
      </c>
    </row>
    <row r="302" spans="1:26" x14ac:dyDescent="0.25">
      <c r="B302" s="39" t="s">
        <v>2554</v>
      </c>
      <c r="C302" s="54" t="s">
        <v>2555</v>
      </c>
      <c r="D302" s="39">
        <v>1653</v>
      </c>
      <c r="E302" s="39">
        <v>322</v>
      </c>
      <c r="F302" s="39" t="s">
        <v>1604</v>
      </c>
      <c r="G302" s="55">
        <v>100</v>
      </c>
      <c r="H302" s="56" t="s">
        <v>1608</v>
      </c>
      <c r="I302" s="28" t="s">
        <v>1605</v>
      </c>
      <c r="J302" s="1" t="s">
        <v>2556</v>
      </c>
      <c r="K302" s="68" t="s">
        <v>2557</v>
      </c>
      <c r="L302" s="58" t="e">
        <v>#N/A</v>
      </c>
      <c r="M302" s="59" t="e">
        <v>#N/A</v>
      </c>
      <c r="N302" s="60" t="e">
        <v>#N/A</v>
      </c>
      <c r="O302" s="61" t="e">
        <v>#N/A</v>
      </c>
      <c r="P302" s="60">
        <v>1.713484556</v>
      </c>
      <c r="Q302" s="58">
        <v>-1.757835128</v>
      </c>
      <c r="R302" s="60" t="e">
        <v>#N/A</v>
      </c>
      <c r="S302" s="62" t="s">
        <v>1745</v>
      </c>
      <c r="T302" s="63" t="s">
        <v>1746</v>
      </c>
      <c r="U302" s="63">
        <v>80</v>
      </c>
      <c r="V302" s="63">
        <v>146</v>
      </c>
      <c r="W302" s="63">
        <v>82</v>
      </c>
      <c r="X302" s="63">
        <v>2</v>
      </c>
      <c r="Y302" s="63">
        <v>78</v>
      </c>
      <c r="Z302" s="64">
        <v>2.0000000000000001E-4</v>
      </c>
    </row>
    <row r="303" spans="1:26" x14ac:dyDescent="0.25">
      <c r="B303" s="39" t="s">
        <v>2558</v>
      </c>
      <c r="C303" s="54" t="s">
        <v>2559</v>
      </c>
      <c r="D303" s="39">
        <v>867</v>
      </c>
      <c r="E303" s="39">
        <v>196</v>
      </c>
      <c r="F303" s="39" t="s">
        <v>1604</v>
      </c>
      <c r="G303" s="55">
        <v>100</v>
      </c>
      <c r="H303" s="56" t="s">
        <v>1608</v>
      </c>
      <c r="I303" s="28" t="s">
        <v>1605</v>
      </c>
      <c r="J303" s="2" t="e">
        <v>#N/A</v>
      </c>
      <c r="K303" s="57" t="e">
        <v>#N/A</v>
      </c>
      <c r="L303" s="58" t="e">
        <v>#N/A</v>
      </c>
      <c r="M303" s="59" t="e">
        <v>#N/A</v>
      </c>
      <c r="N303" s="60" t="e">
        <v>#N/A</v>
      </c>
      <c r="O303" s="61" t="e">
        <v>#N/A</v>
      </c>
      <c r="P303" s="60">
        <v>-3.3347455049999999</v>
      </c>
      <c r="Q303" s="58" t="e">
        <v>#N/A</v>
      </c>
      <c r="R303" s="60" t="e">
        <v>#N/A</v>
      </c>
      <c r="S303" s="62" t="s">
        <v>2560</v>
      </c>
      <c r="T303" s="63" t="s">
        <v>2561</v>
      </c>
      <c r="U303" s="63">
        <v>17</v>
      </c>
      <c r="V303" s="63">
        <v>220</v>
      </c>
      <c r="W303" s="63">
        <v>804</v>
      </c>
      <c r="X303" s="63">
        <v>530</v>
      </c>
      <c r="Y303" s="63">
        <v>703</v>
      </c>
      <c r="Z303" s="64">
        <v>3.2000000000000003E-4</v>
      </c>
    </row>
    <row r="304" spans="1:26" x14ac:dyDescent="0.25">
      <c r="B304" s="39" t="s">
        <v>2562</v>
      </c>
      <c r="C304" s="54" t="s">
        <v>2563</v>
      </c>
      <c r="D304" s="39">
        <v>3099</v>
      </c>
      <c r="E304" s="39">
        <v>906</v>
      </c>
      <c r="F304" s="39" t="s">
        <v>1604</v>
      </c>
      <c r="G304" s="55">
        <v>100</v>
      </c>
      <c r="H304" s="56" t="s">
        <v>1608</v>
      </c>
      <c r="I304" s="28" t="s">
        <v>1605</v>
      </c>
      <c r="J304" s="1" t="s">
        <v>2564</v>
      </c>
      <c r="K304" s="68" t="s">
        <v>2565</v>
      </c>
      <c r="L304" s="58" t="e">
        <v>#N/A</v>
      </c>
      <c r="M304" s="59" t="e">
        <v>#N/A</v>
      </c>
      <c r="N304" s="60" t="e">
        <v>#N/A</v>
      </c>
      <c r="O304" s="61" t="e">
        <v>#N/A</v>
      </c>
      <c r="P304" s="60" t="e">
        <v>#N/A</v>
      </c>
      <c r="Q304" s="58" t="e">
        <v>#N/A</v>
      </c>
      <c r="R304" s="60" t="e">
        <v>#N/A</v>
      </c>
      <c r="S304" s="62" t="s">
        <v>1867</v>
      </c>
      <c r="T304" s="63" t="s">
        <v>1868</v>
      </c>
      <c r="U304" s="63">
        <v>61</v>
      </c>
      <c r="V304" s="63">
        <v>392</v>
      </c>
      <c r="W304" s="63">
        <v>319</v>
      </c>
      <c r="X304" s="63">
        <v>1</v>
      </c>
      <c r="Y304" s="63">
        <v>315</v>
      </c>
      <c r="Z304" s="64">
        <v>9.0999999999999998E-83</v>
      </c>
    </row>
    <row r="305" spans="1:26" x14ac:dyDescent="0.25">
      <c r="B305" s="39" t="s">
        <v>2566</v>
      </c>
      <c r="C305" s="54" t="s">
        <v>2567</v>
      </c>
      <c r="D305" s="39">
        <v>474</v>
      </c>
      <c r="E305" s="39">
        <v>374</v>
      </c>
      <c r="F305" s="39" t="s">
        <v>1604</v>
      </c>
      <c r="G305" s="55">
        <v>100</v>
      </c>
      <c r="H305" s="56" t="s">
        <v>1608</v>
      </c>
      <c r="I305" s="28" t="s">
        <v>1605</v>
      </c>
      <c r="J305" s="1" t="s">
        <v>2568</v>
      </c>
      <c r="K305" s="68" t="s">
        <v>2569</v>
      </c>
      <c r="L305" s="58">
        <v>-2</v>
      </c>
      <c r="M305" s="59">
        <v>-2.2599999999999998</v>
      </c>
      <c r="N305" s="60">
        <v>-2.52</v>
      </c>
      <c r="O305" s="61">
        <v>-1.535632602</v>
      </c>
      <c r="P305" s="60">
        <v>2.0451222859999998</v>
      </c>
      <c r="Q305" s="58">
        <v>2.1796916550000001</v>
      </c>
      <c r="R305" s="60">
        <v>-1.8116696560000001</v>
      </c>
      <c r="S305" s="62" t="s">
        <v>1894</v>
      </c>
      <c r="T305" s="63" t="s">
        <v>1895</v>
      </c>
      <c r="U305" s="63">
        <v>29</v>
      </c>
      <c r="V305" s="63">
        <v>148</v>
      </c>
      <c r="W305" s="63">
        <v>124</v>
      </c>
      <c r="X305" s="63">
        <v>11</v>
      </c>
      <c r="Y305" s="63">
        <v>124</v>
      </c>
      <c r="Z305" s="64">
        <v>8.6999999999999996E-17</v>
      </c>
    </row>
    <row r="306" spans="1:26" x14ac:dyDescent="0.25">
      <c r="B306" s="39" t="s">
        <v>2570</v>
      </c>
      <c r="C306" s="54" t="s">
        <v>2571</v>
      </c>
      <c r="D306" s="39">
        <v>2616</v>
      </c>
      <c r="E306" s="39">
        <v>2308</v>
      </c>
      <c r="F306" s="39" t="s">
        <v>1604</v>
      </c>
      <c r="G306" s="55">
        <v>100</v>
      </c>
      <c r="H306" s="56" t="s">
        <v>1608</v>
      </c>
      <c r="I306" s="28" t="s">
        <v>1605</v>
      </c>
      <c r="J306" s="2" t="e">
        <v>#N/A</v>
      </c>
      <c r="K306" s="57" t="e">
        <v>#N/A</v>
      </c>
      <c r="L306" s="58" t="e">
        <v>#N/A</v>
      </c>
      <c r="M306" s="59" t="e">
        <v>#N/A</v>
      </c>
      <c r="N306" s="60" t="e">
        <v>#N/A</v>
      </c>
      <c r="O306" s="61">
        <v>-1.115722557</v>
      </c>
      <c r="P306" s="60" t="e">
        <v>#N/A</v>
      </c>
      <c r="Q306" s="58" t="e">
        <v>#N/A</v>
      </c>
      <c r="R306" s="60" t="e">
        <v>#N/A</v>
      </c>
      <c r="S306" s="62" t="e">
        <v>#N/A</v>
      </c>
      <c r="T306" s="63" t="e">
        <v>#N/A</v>
      </c>
      <c r="U306" s="63" t="e">
        <v>#N/A</v>
      </c>
      <c r="V306" s="63" t="e">
        <v>#N/A</v>
      </c>
      <c r="W306" s="63" t="e">
        <v>#N/A</v>
      </c>
      <c r="X306" s="63" t="e">
        <v>#N/A</v>
      </c>
      <c r="Y306" s="63" t="e">
        <v>#N/A</v>
      </c>
      <c r="Z306" s="64" t="e">
        <v>#N/A</v>
      </c>
    </row>
    <row r="307" spans="1:26" x14ac:dyDescent="0.25">
      <c r="B307" s="39" t="s">
        <v>2572</v>
      </c>
      <c r="C307" s="54" t="s">
        <v>2573</v>
      </c>
      <c r="D307" s="39">
        <v>255</v>
      </c>
      <c r="E307" s="39">
        <v>86</v>
      </c>
      <c r="F307" s="39" t="s">
        <v>1604</v>
      </c>
      <c r="G307" s="55">
        <v>100</v>
      </c>
      <c r="H307" s="56" t="s">
        <v>1617</v>
      </c>
      <c r="I307" s="28" t="s">
        <v>1605</v>
      </c>
      <c r="J307" s="2" t="e">
        <v>#N/A</v>
      </c>
      <c r="K307" s="57" t="e">
        <v>#N/A</v>
      </c>
      <c r="L307" s="58">
        <v>3.96</v>
      </c>
      <c r="M307" s="59">
        <v>2.31</v>
      </c>
      <c r="N307" s="60" t="e">
        <v>#N/A</v>
      </c>
      <c r="O307" s="61" t="e">
        <v>#N/A</v>
      </c>
      <c r="P307" s="60" t="e">
        <v>#N/A</v>
      </c>
      <c r="Q307" s="58">
        <v>-1.684376946</v>
      </c>
      <c r="R307" s="60" t="e">
        <v>#N/A</v>
      </c>
      <c r="S307" s="62" t="e">
        <v>#N/A</v>
      </c>
      <c r="T307" s="63" t="e">
        <v>#N/A</v>
      </c>
      <c r="U307" s="63" t="e">
        <v>#N/A</v>
      </c>
      <c r="V307" s="63" t="e">
        <v>#N/A</v>
      </c>
      <c r="W307" s="63" t="e">
        <v>#N/A</v>
      </c>
      <c r="X307" s="63" t="e">
        <v>#N/A</v>
      </c>
      <c r="Y307" s="63" t="e">
        <v>#N/A</v>
      </c>
      <c r="Z307" s="64" t="e">
        <v>#N/A</v>
      </c>
    </row>
    <row r="308" spans="1:26" x14ac:dyDescent="0.25">
      <c r="B308" s="39" t="s">
        <v>2574</v>
      </c>
      <c r="C308" s="54" t="s">
        <v>2575</v>
      </c>
      <c r="D308" s="39">
        <v>1044</v>
      </c>
      <c r="E308" s="39">
        <v>196</v>
      </c>
      <c r="F308" s="39" t="s">
        <v>1604</v>
      </c>
      <c r="G308" s="55">
        <v>100</v>
      </c>
      <c r="H308" s="56" t="s">
        <v>1608</v>
      </c>
      <c r="I308" s="28" t="s">
        <v>1605</v>
      </c>
      <c r="J308" s="2" t="e">
        <v>#N/A</v>
      </c>
      <c r="K308" s="57" t="e">
        <v>#N/A</v>
      </c>
      <c r="L308" s="58" t="e">
        <v>#N/A</v>
      </c>
      <c r="M308" s="59" t="e">
        <v>#N/A</v>
      </c>
      <c r="N308" s="60" t="e">
        <v>#N/A</v>
      </c>
      <c r="O308" s="61" t="e">
        <v>#N/A</v>
      </c>
      <c r="P308" s="60" t="e">
        <v>#N/A</v>
      </c>
      <c r="Q308" s="58" t="e">
        <v>#N/A</v>
      </c>
      <c r="R308" s="60" t="e">
        <v>#N/A</v>
      </c>
      <c r="S308" s="62" t="s">
        <v>2576</v>
      </c>
      <c r="T308" s="63" t="s">
        <v>2577</v>
      </c>
      <c r="U308" s="63">
        <v>25</v>
      </c>
      <c r="V308" s="63">
        <v>121</v>
      </c>
      <c r="W308" s="63">
        <v>257</v>
      </c>
      <c r="X308" s="63">
        <v>138</v>
      </c>
      <c r="Y308" s="63">
        <v>218</v>
      </c>
      <c r="Z308" s="64">
        <v>6.3999999999999998E-18</v>
      </c>
    </row>
    <row r="309" spans="1:26" x14ac:dyDescent="0.25">
      <c r="B309" s="39" t="s">
        <v>2578</v>
      </c>
      <c r="C309" s="54" t="s">
        <v>2579</v>
      </c>
      <c r="D309" s="39">
        <v>1197</v>
      </c>
      <c r="E309" s="39">
        <v>6261</v>
      </c>
      <c r="F309" s="39" t="s">
        <v>1604</v>
      </c>
      <c r="G309" s="55">
        <v>100</v>
      </c>
      <c r="H309" s="56" t="s">
        <v>1608</v>
      </c>
      <c r="I309" s="28" t="s">
        <v>1605</v>
      </c>
      <c r="J309" s="2" t="e">
        <v>#N/A</v>
      </c>
      <c r="K309" s="57" t="e">
        <v>#N/A</v>
      </c>
      <c r="L309" s="58" t="e">
        <v>#N/A</v>
      </c>
      <c r="M309" s="59" t="e">
        <v>#N/A</v>
      </c>
      <c r="N309" s="60" t="e">
        <v>#N/A</v>
      </c>
      <c r="O309" s="61" t="e">
        <v>#N/A</v>
      </c>
      <c r="P309" s="60">
        <v>1.6033509029999999</v>
      </c>
      <c r="Q309" s="58">
        <v>1.123283681</v>
      </c>
      <c r="R309" s="60">
        <v>1.166951029</v>
      </c>
      <c r="S309" s="62" t="s">
        <v>1613</v>
      </c>
      <c r="T309" s="63" t="s">
        <v>1614</v>
      </c>
      <c r="U309" s="63">
        <v>32</v>
      </c>
      <c r="V309" s="63">
        <v>165</v>
      </c>
      <c r="W309" s="63">
        <v>137</v>
      </c>
      <c r="X309" s="63">
        <v>3</v>
      </c>
      <c r="Y309" s="63">
        <v>132</v>
      </c>
      <c r="Z309" s="64">
        <v>3.8000000000000001E-32</v>
      </c>
    </row>
    <row r="310" spans="1:26" x14ac:dyDescent="0.25">
      <c r="B310" s="39" t="s">
        <v>2580</v>
      </c>
      <c r="C310" s="54" t="s">
        <v>2581</v>
      </c>
      <c r="D310" s="39">
        <v>1332</v>
      </c>
      <c r="E310" s="39">
        <v>58</v>
      </c>
      <c r="F310" s="39" t="s">
        <v>1692</v>
      </c>
      <c r="G310" s="55"/>
      <c r="H310" s="56" t="s">
        <v>1608</v>
      </c>
      <c r="I310" s="28" t="s">
        <v>1677</v>
      </c>
      <c r="J310" s="1" t="s">
        <v>2582</v>
      </c>
      <c r="K310" s="68" t="s">
        <v>2583</v>
      </c>
      <c r="L310" s="58">
        <v>-2.4300000000000002</v>
      </c>
      <c r="M310" s="59">
        <v>-3.39</v>
      </c>
      <c r="N310" s="60">
        <v>-2.76</v>
      </c>
      <c r="O310" s="61" t="e">
        <v>#N/A</v>
      </c>
      <c r="P310" s="60">
        <v>-1.0666651199999999</v>
      </c>
      <c r="Q310" s="58">
        <v>-2.7198270579999999</v>
      </c>
      <c r="R310" s="60">
        <v>-1.7315945580000001</v>
      </c>
      <c r="S310" s="62" t="s">
        <v>2584</v>
      </c>
      <c r="T310" s="63" t="s">
        <v>2585</v>
      </c>
      <c r="U310" s="63">
        <v>195</v>
      </c>
      <c r="V310" s="63">
        <v>386</v>
      </c>
      <c r="W310" s="63">
        <v>317</v>
      </c>
      <c r="X310" s="63">
        <v>116</v>
      </c>
      <c r="Y310" s="63">
        <v>305</v>
      </c>
      <c r="Z310" s="64">
        <v>1.7000000000000001E-30</v>
      </c>
    </row>
    <row r="311" spans="1:26" x14ac:dyDescent="0.25">
      <c r="B311" s="39" t="s">
        <v>2586</v>
      </c>
      <c r="C311" s="54" t="s">
        <v>2587</v>
      </c>
      <c r="D311" s="39">
        <v>1062</v>
      </c>
      <c r="E311" s="39">
        <v>5668</v>
      </c>
      <c r="F311" s="39" t="s">
        <v>1604</v>
      </c>
      <c r="G311" s="55">
        <v>100</v>
      </c>
      <c r="H311" s="56" t="s">
        <v>1608</v>
      </c>
      <c r="I311" s="28" t="s">
        <v>1605</v>
      </c>
      <c r="J311" s="2" t="e">
        <v>#N/A</v>
      </c>
      <c r="K311" s="57" t="e">
        <v>#N/A</v>
      </c>
      <c r="L311" s="58" t="e">
        <v>#N/A</v>
      </c>
      <c r="M311" s="59">
        <v>2.17</v>
      </c>
      <c r="N311" s="60" t="e">
        <v>#N/A</v>
      </c>
      <c r="O311" s="61">
        <v>4.3193200230000004</v>
      </c>
      <c r="P311" s="60">
        <v>7.3939740770000002</v>
      </c>
      <c r="Q311" s="58" t="e">
        <v>#N/A</v>
      </c>
      <c r="R311" s="60">
        <v>1.774967113</v>
      </c>
      <c r="S311" s="62" t="s">
        <v>2588</v>
      </c>
      <c r="T311" s="63" t="s">
        <v>2589</v>
      </c>
      <c r="U311" s="63">
        <v>46</v>
      </c>
      <c r="V311" s="63">
        <v>233</v>
      </c>
      <c r="W311" s="63">
        <v>752</v>
      </c>
      <c r="X311" s="63">
        <v>502</v>
      </c>
      <c r="Y311" s="63">
        <v>681</v>
      </c>
      <c r="Z311" s="64">
        <v>2.8E-35</v>
      </c>
    </row>
    <row r="312" spans="1:26" x14ac:dyDescent="0.25">
      <c r="B312" s="39" t="s">
        <v>2590</v>
      </c>
      <c r="C312" s="54" t="s">
        <v>2591</v>
      </c>
      <c r="D312" s="39">
        <v>1104</v>
      </c>
      <c r="E312" s="39">
        <v>5046</v>
      </c>
      <c r="F312" s="39" t="s">
        <v>1604</v>
      </c>
      <c r="G312" s="55">
        <v>100</v>
      </c>
      <c r="H312" s="56" t="s">
        <v>1608</v>
      </c>
      <c r="I312" s="28" t="s">
        <v>1605</v>
      </c>
      <c r="J312" s="2" t="e">
        <v>#N/A</v>
      </c>
      <c r="K312" s="57" t="e">
        <v>#N/A</v>
      </c>
      <c r="L312" s="58" t="e">
        <v>#N/A</v>
      </c>
      <c r="M312" s="59" t="e">
        <v>#N/A</v>
      </c>
      <c r="N312" s="60" t="e">
        <v>#N/A</v>
      </c>
      <c r="O312" s="61">
        <v>-1.2376915180000001</v>
      </c>
      <c r="P312" s="60" t="e">
        <v>#N/A</v>
      </c>
      <c r="Q312" s="58" t="e">
        <v>#N/A</v>
      </c>
      <c r="R312" s="60" t="e">
        <v>#N/A</v>
      </c>
      <c r="S312" s="62" t="s">
        <v>2588</v>
      </c>
      <c r="T312" s="63" t="s">
        <v>2589</v>
      </c>
      <c r="U312" s="63">
        <v>57</v>
      </c>
      <c r="V312" s="63">
        <v>250</v>
      </c>
      <c r="W312" s="63">
        <v>752</v>
      </c>
      <c r="X312" s="63">
        <v>503</v>
      </c>
      <c r="Y312" s="63">
        <v>682</v>
      </c>
      <c r="Z312" s="64">
        <v>8.3000000000000003E-39</v>
      </c>
    </row>
    <row r="313" spans="1:26" x14ac:dyDescent="0.25">
      <c r="B313" s="39" t="s">
        <v>2592</v>
      </c>
      <c r="C313" s="54" t="s">
        <v>2593</v>
      </c>
      <c r="D313" s="39">
        <v>1029</v>
      </c>
      <c r="E313" s="39">
        <v>2046</v>
      </c>
      <c r="F313" s="39" t="s">
        <v>1604</v>
      </c>
      <c r="G313" s="55">
        <v>100</v>
      </c>
      <c r="H313" s="56" t="s">
        <v>1617</v>
      </c>
      <c r="I313" s="28" t="s">
        <v>1605</v>
      </c>
      <c r="J313" s="2" t="e">
        <v>#N/A</v>
      </c>
      <c r="K313" s="57" t="e">
        <v>#N/A</v>
      </c>
      <c r="L313" s="58">
        <v>4.71</v>
      </c>
      <c r="M313" s="59">
        <v>6.7</v>
      </c>
      <c r="N313" s="60">
        <v>6.75</v>
      </c>
      <c r="O313" s="61">
        <v>6.4199672689999998</v>
      </c>
      <c r="P313" s="60">
        <v>8.4232012409999992</v>
      </c>
      <c r="Q313" s="58">
        <v>5.9486677749999997</v>
      </c>
      <c r="R313" s="60">
        <v>6.3663784960000003</v>
      </c>
      <c r="S313" s="62" t="s">
        <v>2594</v>
      </c>
      <c r="T313" s="63" t="s">
        <v>2595</v>
      </c>
      <c r="U313" s="63">
        <v>18</v>
      </c>
      <c r="V313" s="63">
        <v>192</v>
      </c>
      <c r="W313" s="63">
        <v>184</v>
      </c>
      <c r="X313" s="63">
        <v>1</v>
      </c>
      <c r="Y313" s="63">
        <v>184</v>
      </c>
      <c r="Z313" s="64">
        <v>1.2000000000000001E-54</v>
      </c>
    </row>
    <row r="314" spans="1:26" x14ac:dyDescent="0.25">
      <c r="A314" s="38" t="s">
        <v>1639</v>
      </c>
      <c r="B314" s="39" t="s">
        <v>68</v>
      </c>
      <c r="C314" s="54" t="s">
        <v>2596</v>
      </c>
      <c r="D314" s="39">
        <v>840</v>
      </c>
      <c r="E314" s="39">
        <v>1168</v>
      </c>
      <c r="F314" s="39" t="s">
        <v>1604</v>
      </c>
      <c r="G314" s="55">
        <v>100</v>
      </c>
      <c r="H314" s="56" t="s">
        <v>1617</v>
      </c>
      <c r="I314" s="28" t="s">
        <v>1605</v>
      </c>
      <c r="J314" s="2" t="e">
        <v>#N/A</v>
      </c>
      <c r="K314" s="57" t="e">
        <v>#N/A</v>
      </c>
      <c r="L314" s="58">
        <v>2.4900000000000002</v>
      </c>
      <c r="M314" s="59">
        <v>3.1</v>
      </c>
      <c r="N314" s="60">
        <v>2.4</v>
      </c>
      <c r="O314" s="61">
        <v>3.2900602320000001</v>
      </c>
      <c r="P314" s="60">
        <v>2.9237115</v>
      </c>
      <c r="Q314" s="58">
        <v>2.4890836630000002</v>
      </c>
      <c r="R314" s="60">
        <v>2.6540078619999998</v>
      </c>
      <c r="S314" s="62" t="s">
        <v>2594</v>
      </c>
      <c r="T314" s="63" t="s">
        <v>2595</v>
      </c>
      <c r="U314" s="63">
        <v>21</v>
      </c>
      <c r="V314" s="63">
        <v>194</v>
      </c>
      <c r="W314" s="63">
        <v>184</v>
      </c>
      <c r="X314" s="63">
        <v>2</v>
      </c>
      <c r="Y314" s="63">
        <v>184</v>
      </c>
      <c r="Z314" s="64">
        <v>2.4000000000000002E-52</v>
      </c>
    </row>
    <row r="315" spans="1:26" x14ac:dyDescent="0.25">
      <c r="B315" s="39" t="s">
        <v>2597</v>
      </c>
      <c r="C315" s="54" t="s">
        <v>2598</v>
      </c>
      <c r="D315" s="39">
        <v>480</v>
      </c>
      <c r="E315" s="39">
        <v>608</v>
      </c>
      <c r="F315" s="39" t="s">
        <v>1604</v>
      </c>
      <c r="G315" s="55">
        <v>100</v>
      </c>
      <c r="H315" s="56" t="s">
        <v>1608</v>
      </c>
      <c r="I315" s="28" t="s">
        <v>1605</v>
      </c>
      <c r="J315" s="2" t="e">
        <v>#N/A</v>
      </c>
      <c r="K315" s="57" t="e">
        <v>#N/A</v>
      </c>
      <c r="L315" s="58" t="e">
        <v>#N/A</v>
      </c>
      <c r="M315" s="59" t="e">
        <v>#N/A</v>
      </c>
      <c r="N315" s="60" t="e">
        <v>#N/A</v>
      </c>
      <c r="O315" s="61">
        <v>-3.2372971530000001</v>
      </c>
      <c r="P315" s="60">
        <v>-2.4548235100000002</v>
      </c>
      <c r="Q315" s="58">
        <v>-2.948005604</v>
      </c>
      <c r="R315" s="60" t="e">
        <v>#N/A</v>
      </c>
      <c r="S315" s="62" t="e">
        <v>#N/A</v>
      </c>
      <c r="T315" s="63" t="e">
        <v>#N/A</v>
      </c>
      <c r="U315" s="63" t="e">
        <v>#N/A</v>
      </c>
      <c r="V315" s="63" t="e">
        <v>#N/A</v>
      </c>
      <c r="W315" s="63" t="e">
        <v>#N/A</v>
      </c>
      <c r="X315" s="63" t="e">
        <v>#N/A</v>
      </c>
      <c r="Y315" s="63" t="e">
        <v>#N/A</v>
      </c>
      <c r="Z315" s="64" t="e">
        <v>#N/A</v>
      </c>
    </row>
    <row r="316" spans="1:26" x14ac:dyDescent="0.25">
      <c r="B316" s="39" t="s">
        <v>2599</v>
      </c>
      <c r="C316" s="54" t="s">
        <v>2600</v>
      </c>
      <c r="D316" s="39">
        <v>1047</v>
      </c>
      <c r="E316" s="39">
        <v>1254</v>
      </c>
      <c r="F316" s="39" t="s">
        <v>1604</v>
      </c>
      <c r="G316" s="55">
        <v>100</v>
      </c>
      <c r="H316" s="56" t="s">
        <v>1608</v>
      </c>
      <c r="I316" s="28" t="s">
        <v>1677</v>
      </c>
      <c r="J316" s="2" t="e">
        <v>#N/A</v>
      </c>
      <c r="K316" s="57" t="e">
        <v>#N/A</v>
      </c>
      <c r="L316" s="58" t="e">
        <v>#N/A</v>
      </c>
      <c r="M316" s="59" t="e">
        <v>#N/A</v>
      </c>
      <c r="N316" s="60" t="e">
        <v>#N/A</v>
      </c>
      <c r="O316" s="61" t="e">
        <v>#N/A</v>
      </c>
      <c r="P316" s="60" t="e">
        <v>#N/A</v>
      </c>
      <c r="Q316" s="58" t="e">
        <v>#N/A</v>
      </c>
      <c r="R316" s="60" t="e">
        <v>#N/A</v>
      </c>
      <c r="S316" s="62" t="s">
        <v>2601</v>
      </c>
      <c r="T316" s="63" t="s">
        <v>2602</v>
      </c>
      <c r="U316" s="63">
        <v>27</v>
      </c>
      <c r="V316" s="63">
        <v>167</v>
      </c>
      <c r="W316" s="63">
        <v>155</v>
      </c>
      <c r="X316" s="63">
        <v>13</v>
      </c>
      <c r="Y316" s="63">
        <v>150</v>
      </c>
      <c r="Z316" s="64">
        <v>7.5000000000000002E-18</v>
      </c>
    </row>
    <row r="317" spans="1:26" x14ac:dyDescent="0.25">
      <c r="B317" s="39" t="s">
        <v>2603</v>
      </c>
      <c r="C317" s="54" t="s">
        <v>2604</v>
      </c>
      <c r="D317" s="39">
        <v>684</v>
      </c>
      <c r="E317" s="39">
        <v>582</v>
      </c>
      <c r="F317" s="39" t="s">
        <v>1604</v>
      </c>
      <c r="G317" s="55">
        <v>100</v>
      </c>
      <c r="H317" s="56" t="s">
        <v>1608</v>
      </c>
      <c r="I317" s="28" t="s">
        <v>1605</v>
      </c>
      <c r="J317" s="2" t="e">
        <v>#N/A</v>
      </c>
      <c r="K317" s="57" t="e">
        <v>#N/A</v>
      </c>
      <c r="L317" s="58" t="e">
        <v>#N/A</v>
      </c>
      <c r="M317" s="59" t="e">
        <v>#N/A</v>
      </c>
      <c r="N317" s="60" t="e">
        <v>#N/A</v>
      </c>
      <c r="O317" s="61" t="e">
        <v>#N/A</v>
      </c>
      <c r="P317" s="60" t="e">
        <v>#N/A</v>
      </c>
      <c r="Q317" s="58" t="e">
        <v>#N/A</v>
      </c>
      <c r="R317" s="60" t="e">
        <v>#N/A</v>
      </c>
      <c r="S317" s="62" t="e">
        <v>#N/A</v>
      </c>
      <c r="T317" s="63" t="e">
        <v>#N/A</v>
      </c>
      <c r="U317" s="63" t="e">
        <v>#N/A</v>
      </c>
      <c r="V317" s="63" t="e">
        <v>#N/A</v>
      </c>
      <c r="W317" s="63" t="e">
        <v>#N/A</v>
      </c>
      <c r="X317" s="63" t="e">
        <v>#N/A</v>
      </c>
      <c r="Y317" s="63" t="e">
        <v>#N/A</v>
      </c>
      <c r="Z317" s="64" t="e">
        <v>#N/A</v>
      </c>
    </row>
    <row r="318" spans="1:26" x14ac:dyDescent="0.25">
      <c r="B318" s="39" t="s">
        <v>2605</v>
      </c>
      <c r="C318" s="54" t="s">
        <v>2606</v>
      </c>
      <c r="D318" s="39">
        <v>3090</v>
      </c>
      <c r="E318" s="39">
        <v>15140</v>
      </c>
      <c r="F318" s="39" t="s">
        <v>1604</v>
      </c>
      <c r="G318" s="55">
        <v>100</v>
      </c>
      <c r="H318" s="56" t="s">
        <v>1608</v>
      </c>
      <c r="I318" s="28" t="s">
        <v>1605</v>
      </c>
      <c r="J318" s="2" t="e">
        <v>#N/A</v>
      </c>
      <c r="K318" s="57" t="e">
        <v>#N/A</v>
      </c>
      <c r="L318" s="58" t="e">
        <v>#N/A</v>
      </c>
      <c r="M318" s="59" t="e">
        <v>#N/A</v>
      </c>
      <c r="N318" s="60" t="e">
        <v>#N/A</v>
      </c>
      <c r="O318" s="61" t="e">
        <v>#N/A</v>
      </c>
      <c r="P318" s="60" t="e">
        <v>#N/A</v>
      </c>
      <c r="Q318" s="58" t="e">
        <v>#N/A</v>
      </c>
      <c r="R318" s="60">
        <v>1.6080413220000001</v>
      </c>
      <c r="S318" s="62" t="e">
        <v>#N/A</v>
      </c>
      <c r="T318" s="63" t="e">
        <v>#N/A</v>
      </c>
      <c r="U318" s="63" t="e">
        <v>#N/A</v>
      </c>
      <c r="V318" s="63" t="e">
        <v>#N/A</v>
      </c>
      <c r="W318" s="63" t="e">
        <v>#N/A</v>
      </c>
      <c r="X318" s="63" t="e">
        <v>#N/A</v>
      </c>
      <c r="Y318" s="63" t="e">
        <v>#N/A</v>
      </c>
      <c r="Z318" s="64" t="e">
        <v>#N/A</v>
      </c>
    </row>
    <row r="319" spans="1:26" x14ac:dyDescent="0.25">
      <c r="B319" s="39" t="s">
        <v>2607</v>
      </c>
      <c r="C319" s="54" t="s">
        <v>2608</v>
      </c>
      <c r="D319" s="39">
        <v>1644</v>
      </c>
      <c r="E319" s="39">
        <v>4064</v>
      </c>
      <c r="F319" s="39" t="s">
        <v>1604</v>
      </c>
      <c r="G319" s="55">
        <v>100</v>
      </c>
      <c r="H319" s="56" t="s">
        <v>1608</v>
      </c>
      <c r="I319" s="28" t="s">
        <v>1605</v>
      </c>
      <c r="J319" s="1" t="s">
        <v>2609</v>
      </c>
      <c r="K319" s="68" t="s">
        <v>2610</v>
      </c>
      <c r="L319" s="58" t="e">
        <v>#N/A</v>
      </c>
      <c r="M319" s="59" t="e">
        <v>#N/A</v>
      </c>
      <c r="N319" s="60" t="e">
        <v>#N/A</v>
      </c>
      <c r="O319" s="61">
        <v>-1.255554389</v>
      </c>
      <c r="P319" s="60" t="e">
        <v>#N/A</v>
      </c>
      <c r="Q319" s="58" t="e">
        <v>#N/A</v>
      </c>
      <c r="R319" s="60" t="e">
        <v>#N/A</v>
      </c>
      <c r="S319" s="62" t="s">
        <v>2611</v>
      </c>
      <c r="T319" s="63" t="s">
        <v>2612</v>
      </c>
      <c r="U319" s="63">
        <v>28</v>
      </c>
      <c r="V319" s="63">
        <v>330</v>
      </c>
      <c r="W319" s="63">
        <v>315</v>
      </c>
      <c r="X319" s="63">
        <v>17</v>
      </c>
      <c r="Y319" s="63">
        <v>312</v>
      </c>
      <c r="Z319" s="64">
        <v>2.1000000000000001E-95</v>
      </c>
    </row>
    <row r="320" spans="1:26" x14ac:dyDescent="0.25">
      <c r="B320" s="39" t="s">
        <v>2613</v>
      </c>
      <c r="C320" s="54" t="s">
        <v>2614</v>
      </c>
      <c r="D320" s="39">
        <v>360</v>
      </c>
      <c r="E320" s="39">
        <v>42</v>
      </c>
      <c r="F320" s="39" t="s">
        <v>1604</v>
      </c>
      <c r="G320" s="55">
        <v>84.44</v>
      </c>
      <c r="H320" s="56"/>
      <c r="I320" s="28" t="s">
        <v>1677</v>
      </c>
      <c r="J320" s="2" t="e">
        <v>#N/A</v>
      </c>
      <c r="K320" s="57" t="e">
        <v>#N/A</v>
      </c>
      <c r="L320" s="58" t="e">
        <v>#N/A</v>
      </c>
      <c r="M320" s="59" t="e">
        <v>#N/A</v>
      </c>
      <c r="N320" s="60" t="e">
        <v>#N/A</v>
      </c>
      <c r="O320" s="61" t="e">
        <v>#N/A</v>
      </c>
      <c r="P320" s="60">
        <v>3.358833975</v>
      </c>
      <c r="Q320" s="58">
        <v>-1.093533528</v>
      </c>
      <c r="R320" s="60" t="e">
        <v>#N/A</v>
      </c>
      <c r="S320" s="62" t="e">
        <v>#N/A</v>
      </c>
      <c r="T320" s="63" t="e">
        <v>#N/A</v>
      </c>
      <c r="U320" s="63" t="e">
        <v>#N/A</v>
      </c>
      <c r="V320" s="63" t="e">
        <v>#N/A</v>
      </c>
      <c r="W320" s="63" t="e">
        <v>#N/A</v>
      </c>
      <c r="X320" s="63" t="e">
        <v>#N/A</v>
      </c>
      <c r="Y320" s="63" t="e">
        <v>#N/A</v>
      </c>
      <c r="Z320" s="64" t="e">
        <v>#N/A</v>
      </c>
    </row>
    <row r="321" spans="1:26" x14ac:dyDescent="0.25">
      <c r="B321" s="39" t="s">
        <v>2615</v>
      </c>
      <c r="C321" s="54" t="s">
        <v>2616</v>
      </c>
      <c r="D321" s="39">
        <v>2697</v>
      </c>
      <c r="E321" s="39">
        <v>3160</v>
      </c>
      <c r="F321" s="39" t="s">
        <v>1604</v>
      </c>
      <c r="G321" s="55">
        <v>97.52</v>
      </c>
      <c r="H321" s="56"/>
      <c r="I321" s="28" t="s">
        <v>1605</v>
      </c>
      <c r="J321" s="2" t="e">
        <v>#N/A</v>
      </c>
      <c r="K321" s="57" t="e">
        <v>#N/A</v>
      </c>
      <c r="L321" s="58" t="e">
        <v>#N/A</v>
      </c>
      <c r="M321" s="59" t="e">
        <v>#N/A</v>
      </c>
      <c r="N321" s="60" t="e">
        <v>#N/A</v>
      </c>
      <c r="O321" s="61" t="e">
        <v>#N/A</v>
      </c>
      <c r="P321" s="60" t="e">
        <v>#N/A</v>
      </c>
      <c r="Q321" s="58" t="e">
        <v>#N/A</v>
      </c>
      <c r="R321" s="60" t="e">
        <v>#N/A</v>
      </c>
      <c r="S321" s="62" t="s">
        <v>2617</v>
      </c>
      <c r="T321" s="63" t="s">
        <v>2618</v>
      </c>
      <c r="U321" s="63">
        <v>478</v>
      </c>
      <c r="V321" s="63">
        <v>500</v>
      </c>
      <c r="W321" s="63">
        <v>350</v>
      </c>
      <c r="X321" s="63">
        <v>320</v>
      </c>
      <c r="Y321" s="63">
        <v>342</v>
      </c>
      <c r="Z321" s="64">
        <v>3.1E-4</v>
      </c>
    </row>
    <row r="322" spans="1:26" x14ac:dyDescent="0.25">
      <c r="B322" s="39" t="s">
        <v>2619</v>
      </c>
      <c r="C322" s="54" t="s">
        <v>2620</v>
      </c>
      <c r="D322" s="39">
        <v>936</v>
      </c>
      <c r="E322" s="39">
        <v>364</v>
      </c>
      <c r="F322" s="39" t="s">
        <v>1604</v>
      </c>
      <c r="G322" s="55">
        <v>100</v>
      </c>
      <c r="H322" s="56" t="s">
        <v>1617</v>
      </c>
      <c r="I322" s="28" t="s">
        <v>1605</v>
      </c>
      <c r="J322" s="1" t="s">
        <v>1815</v>
      </c>
      <c r="K322" s="68" t="s">
        <v>2621</v>
      </c>
      <c r="L322" s="58">
        <v>2.0499999999999998</v>
      </c>
      <c r="M322" s="59" t="e">
        <v>#N/A</v>
      </c>
      <c r="N322" s="60" t="e">
        <v>#N/A</v>
      </c>
      <c r="O322" s="61" t="e">
        <v>#N/A</v>
      </c>
      <c r="P322" s="60">
        <v>4.9808671579999997</v>
      </c>
      <c r="Q322" s="58" t="e">
        <v>#N/A</v>
      </c>
      <c r="R322" s="60" t="e">
        <v>#N/A</v>
      </c>
      <c r="S322" s="62" t="s">
        <v>1726</v>
      </c>
      <c r="T322" s="63" t="s">
        <v>1727</v>
      </c>
      <c r="U322" s="63">
        <v>28</v>
      </c>
      <c r="V322" s="63">
        <v>228</v>
      </c>
      <c r="W322" s="63">
        <v>218</v>
      </c>
      <c r="X322" s="63">
        <v>17</v>
      </c>
      <c r="Y322" s="63">
        <v>218</v>
      </c>
      <c r="Z322" s="64">
        <v>1.1E-61</v>
      </c>
    </row>
    <row r="323" spans="1:26" x14ac:dyDescent="0.25">
      <c r="A323" s="38" t="s">
        <v>1639</v>
      </c>
      <c r="B323" s="39" t="s">
        <v>70</v>
      </c>
      <c r="C323" s="54" t="s">
        <v>2622</v>
      </c>
      <c r="D323" s="39">
        <v>447</v>
      </c>
      <c r="E323" s="39">
        <v>24</v>
      </c>
      <c r="F323" s="39" t="s">
        <v>1604</v>
      </c>
      <c r="G323" s="55">
        <v>100</v>
      </c>
      <c r="H323" s="56"/>
      <c r="I323" s="28" t="s">
        <v>1605</v>
      </c>
      <c r="J323" s="2" t="e">
        <v>#N/A</v>
      </c>
      <c r="K323" s="57" t="e">
        <v>#N/A</v>
      </c>
      <c r="L323" s="58">
        <v>3.97</v>
      </c>
      <c r="M323" s="59">
        <v>2.23</v>
      </c>
      <c r="N323" s="60" t="e">
        <v>#N/A</v>
      </c>
      <c r="O323" s="61">
        <v>3.0692743619999998</v>
      </c>
      <c r="P323" s="60">
        <v>3.468913471</v>
      </c>
      <c r="Q323" s="58">
        <v>3.9877437769999999</v>
      </c>
      <c r="R323" s="60">
        <v>2.267228271</v>
      </c>
      <c r="S323" s="62" t="e">
        <v>#N/A</v>
      </c>
      <c r="T323" s="63" t="e">
        <v>#N/A</v>
      </c>
      <c r="U323" s="63" t="e">
        <v>#N/A</v>
      </c>
      <c r="V323" s="63" t="e">
        <v>#N/A</v>
      </c>
      <c r="W323" s="63" t="e">
        <v>#N/A</v>
      </c>
      <c r="X323" s="63" t="e">
        <v>#N/A</v>
      </c>
      <c r="Y323" s="63" t="e">
        <v>#N/A</v>
      </c>
      <c r="Z323" s="64" t="e">
        <v>#N/A</v>
      </c>
    </row>
    <row r="324" spans="1:26" x14ac:dyDescent="0.25">
      <c r="B324" s="39" t="s">
        <v>2623</v>
      </c>
      <c r="C324" s="54" t="s">
        <v>2624</v>
      </c>
      <c r="D324" s="39">
        <v>450</v>
      </c>
      <c r="E324" s="39">
        <v>0</v>
      </c>
      <c r="F324" s="39"/>
      <c r="G324" s="55"/>
      <c r="H324" s="56"/>
      <c r="I324" s="28" t="s">
        <v>1605</v>
      </c>
      <c r="J324" s="2" t="e">
        <v>#N/A</v>
      </c>
      <c r="K324" s="57" t="e">
        <v>#N/A</v>
      </c>
      <c r="L324" s="58">
        <v>44.4</v>
      </c>
      <c r="M324" s="59">
        <v>18.670000000000002</v>
      </c>
      <c r="N324" s="60" t="e">
        <v>#N/A</v>
      </c>
      <c r="O324" s="61" t="e">
        <v>#N/A</v>
      </c>
      <c r="P324" s="60" t="e">
        <v>#N/A</v>
      </c>
      <c r="Q324" s="58" t="e">
        <v>#N/A</v>
      </c>
      <c r="R324" s="60" t="e">
        <v>#N/A</v>
      </c>
      <c r="S324" s="62" t="e">
        <v>#N/A</v>
      </c>
      <c r="T324" s="63" t="e">
        <v>#N/A</v>
      </c>
      <c r="U324" s="63" t="e">
        <v>#N/A</v>
      </c>
      <c r="V324" s="63" t="e">
        <v>#N/A</v>
      </c>
      <c r="W324" s="63" t="e">
        <v>#N/A</v>
      </c>
      <c r="X324" s="63" t="e">
        <v>#N/A</v>
      </c>
      <c r="Y324" s="63" t="e">
        <v>#N/A</v>
      </c>
      <c r="Z324" s="64" t="e">
        <v>#N/A</v>
      </c>
    </row>
    <row r="325" spans="1:26" x14ac:dyDescent="0.25">
      <c r="B325" s="39" t="s">
        <v>2625</v>
      </c>
      <c r="C325" s="54" t="s">
        <v>2626</v>
      </c>
      <c r="D325" s="39">
        <v>1011</v>
      </c>
      <c r="E325" s="39">
        <v>8</v>
      </c>
      <c r="F325" s="39" t="s">
        <v>1692</v>
      </c>
      <c r="G325" s="55"/>
      <c r="H325" s="56" t="s">
        <v>1617</v>
      </c>
      <c r="I325" s="28" t="s">
        <v>1605</v>
      </c>
      <c r="J325" s="1" t="s">
        <v>1815</v>
      </c>
      <c r="K325" s="68" t="s">
        <v>2627</v>
      </c>
      <c r="L325" s="58" t="e">
        <v>#N/A</v>
      </c>
      <c r="M325" s="59" t="e">
        <v>#N/A</v>
      </c>
      <c r="N325" s="60" t="e">
        <v>#N/A</v>
      </c>
      <c r="O325" s="61" t="e">
        <v>#N/A</v>
      </c>
      <c r="P325" s="60">
        <v>8.0676939860000001</v>
      </c>
      <c r="Q325" s="58">
        <v>-2.1465062019999999</v>
      </c>
      <c r="R325" s="60">
        <v>3.2979579010000002</v>
      </c>
      <c r="S325" s="62" t="s">
        <v>1817</v>
      </c>
      <c r="T325" s="63" t="s">
        <v>1818</v>
      </c>
      <c r="U325" s="63">
        <v>22</v>
      </c>
      <c r="V325" s="63">
        <v>50</v>
      </c>
      <c r="W325" s="63">
        <v>29</v>
      </c>
      <c r="X325" s="63">
        <v>1</v>
      </c>
      <c r="Y325" s="63">
        <v>29</v>
      </c>
      <c r="Z325" s="64">
        <v>3.5000000000000002E-13</v>
      </c>
    </row>
    <row r="326" spans="1:26" x14ac:dyDescent="0.25">
      <c r="B326" s="39" t="s">
        <v>2628</v>
      </c>
      <c r="C326" s="54" t="s">
        <v>2629</v>
      </c>
      <c r="D326" s="39">
        <v>669</v>
      </c>
      <c r="E326" s="39">
        <v>3696</v>
      </c>
      <c r="F326" s="39" t="s">
        <v>1604</v>
      </c>
      <c r="G326" s="55">
        <v>100</v>
      </c>
      <c r="H326" s="56" t="s">
        <v>1608</v>
      </c>
      <c r="I326" s="28" t="s">
        <v>1605</v>
      </c>
      <c r="J326" s="2" t="e">
        <v>#N/A</v>
      </c>
      <c r="K326" s="57" t="e">
        <v>#N/A</v>
      </c>
      <c r="L326" s="58" t="e">
        <v>#N/A</v>
      </c>
      <c r="M326" s="59" t="e">
        <v>#N/A</v>
      </c>
      <c r="N326" s="60" t="e">
        <v>#N/A</v>
      </c>
      <c r="O326" s="61">
        <v>-1.412478487</v>
      </c>
      <c r="P326" s="60" t="e">
        <v>#N/A</v>
      </c>
      <c r="Q326" s="58" t="e">
        <v>#N/A</v>
      </c>
      <c r="R326" s="60" t="e">
        <v>#N/A</v>
      </c>
      <c r="S326" s="62" t="s">
        <v>1821</v>
      </c>
      <c r="T326" s="63" t="s">
        <v>1822</v>
      </c>
      <c r="U326" s="63">
        <v>24</v>
      </c>
      <c r="V326" s="63">
        <v>117</v>
      </c>
      <c r="W326" s="63">
        <v>93</v>
      </c>
      <c r="X326" s="63">
        <v>2</v>
      </c>
      <c r="Y326" s="63">
        <v>93</v>
      </c>
      <c r="Z326" s="64">
        <v>2.9000000000000002E-8</v>
      </c>
    </row>
    <row r="327" spans="1:26" x14ac:dyDescent="0.25">
      <c r="A327" s="38" t="s">
        <v>1639</v>
      </c>
      <c r="B327" s="39" t="s">
        <v>72</v>
      </c>
      <c r="C327" s="54" t="s">
        <v>2630</v>
      </c>
      <c r="D327" s="39">
        <v>1287</v>
      </c>
      <c r="E327" s="39">
        <v>930</v>
      </c>
      <c r="F327" s="39" t="s">
        <v>1604</v>
      </c>
      <c r="G327" s="55">
        <v>100</v>
      </c>
      <c r="H327" s="56" t="s">
        <v>1608</v>
      </c>
      <c r="I327" s="28" t="s">
        <v>1605</v>
      </c>
      <c r="J327" s="2" t="e">
        <v>#N/A</v>
      </c>
      <c r="K327" s="57" t="e">
        <v>#N/A</v>
      </c>
      <c r="L327" s="58" t="e">
        <v>#N/A</v>
      </c>
      <c r="M327" s="59">
        <v>2.17</v>
      </c>
      <c r="N327" s="60">
        <v>2.09</v>
      </c>
      <c r="O327" s="61">
        <v>2.6303320079999999</v>
      </c>
      <c r="P327" s="60">
        <v>3.5011219709999999</v>
      </c>
      <c r="Q327" s="58" t="e">
        <v>#N/A</v>
      </c>
      <c r="R327" s="60" t="e">
        <v>#N/A</v>
      </c>
      <c r="S327" s="62" t="s">
        <v>1732</v>
      </c>
      <c r="T327" s="63" t="s">
        <v>1733</v>
      </c>
      <c r="U327" s="63">
        <v>229</v>
      </c>
      <c r="V327" s="63">
        <v>412</v>
      </c>
      <c r="W327" s="63">
        <v>179</v>
      </c>
      <c r="X327" s="63">
        <v>2</v>
      </c>
      <c r="Y327" s="63">
        <v>178</v>
      </c>
      <c r="Z327" s="64">
        <v>1.5E-34</v>
      </c>
    </row>
    <row r="328" spans="1:26" x14ac:dyDescent="0.25">
      <c r="B328" s="39" t="s">
        <v>2631</v>
      </c>
      <c r="C328" s="54" t="s">
        <v>2632</v>
      </c>
      <c r="D328" s="39">
        <v>1197</v>
      </c>
      <c r="E328" s="39">
        <v>92</v>
      </c>
      <c r="F328" s="39" t="s">
        <v>1692</v>
      </c>
      <c r="G328" s="55"/>
      <c r="H328" s="56" t="s">
        <v>1617</v>
      </c>
      <c r="I328" s="28" t="s">
        <v>1605</v>
      </c>
      <c r="J328" s="1" t="s">
        <v>1815</v>
      </c>
      <c r="K328" s="68" t="s">
        <v>2633</v>
      </c>
      <c r="L328" s="58" t="e">
        <v>#N/A</v>
      </c>
      <c r="M328" s="59" t="e">
        <v>#N/A</v>
      </c>
      <c r="N328" s="60" t="e">
        <v>#N/A</v>
      </c>
      <c r="O328" s="61" t="e">
        <v>#N/A</v>
      </c>
      <c r="P328" s="60">
        <v>8.6067563830000005</v>
      </c>
      <c r="Q328" s="58" t="e">
        <v>#N/A</v>
      </c>
      <c r="R328" s="60">
        <v>2.2110466030000002</v>
      </c>
      <c r="S328" s="62" t="s">
        <v>1817</v>
      </c>
      <c r="T328" s="63" t="s">
        <v>1818</v>
      </c>
      <c r="U328" s="63">
        <v>22</v>
      </c>
      <c r="V328" s="63">
        <v>49</v>
      </c>
      <c r="W328" s="63">
        <v>29</v>
      </c>
      <c r="X328" s="63">
        <v>1</v>
      </c>
      <c r="Y328" s="63">
        <v>29</v>
      </c>
      <c r="Z328" s="64">
        <v>1.0999999999999999E-9</v>
      </c>
    </row>
    <row r="329" spans="1:26" x14ac:dyDescent="0.25">
      <c r="B329" s="39" t="s">
        <v>2634</v>
      </c>
      <c r="C329" s="54" t="s">
        <v>2635</v>
      </c>
      <c r="D329" s="39">
        <v>1155</v>
      </c>
      <c r="E329" s="39">
        <v>150</v>
      </c>
      <c r="F329" s="39" t="s">
        <v>1604</v>
      </c>
      <c r="G329" s="55">
        <v>100</v>
      </c>
      <c r="H329" s="56" t="s">
        <v>1617</v>
      </c>
      <c r="I329" s="28" t="s">
        <v>1605</v>
      </c>
      <c r="J329" s="2" t="e">
        <v>#N/A</v>
      </c>
      <c r="K329" s="57" t="e">
        <v>#N/A</v>
      </c>
      <c r="L329" s="58">
        <v>3.49</v>
      </c>
      <c r="M329" s="59">
        <v>2.71</v>
      </c>
      <c r="N329" s="60">
        <v>2.31</v>
      </c>
      <c r="O329" s="61">
        <v>1.13185888</v>
      </c>
      <c r="P329" s="60">
        <v>7.557348395</v>
      </c>
      <c r="Q329" s="58">
        <v>-3.1702216029999999</v>
      </c>
      <c r="R329" s="60">
        <v>1.0306099200000001</v>
      </c>
      <c r="S329" s="62" t="s">
        <v>2636</v>
      </c>
      <c r="T329" s="63" t="s">
        <v>2637</v>
      </c>
      <c r="U329" s="63">
        <v>73</v>
      </c>
      <c r="V329" s="63">
        <v>352</v>
      </c>
      <c r="W329" s="63">
        <v>271</v>
      </c>
      <c r="X329" s="63">
        <v>2</v>
      </c>
      <c r="Y329" s="63">
        <v>270</v>
      </c>
      <c r="Z329" s="64">
        <v>7.2999999999999995E-82</v>
      </c>
    </row>
    <row r="330" spans="1:26" x14ac:dyDescent="0.25">
      <c r="B330" s="39" t="s">
        <v>2638</v>
      </c>
      <c r="C330" s="54" t="s">
        <v>2639</v>
      </c>
      <c r="D330" s="39">
        <v>1287</v>
      </c>
      <c r="E330" s="39">
        <v>32</v>
      </c>
      <c r="F330" s="39" t="s">
        <v>1692</v>
      </c>
      <c r="G330" s="55"/>
      <c r="H330" s="56" t="s">
        <v>1617</v>
      </c>
      <c r="I330" s="28" t="s">
        <v>1605</v>
      </c>
      <c r="J330" s="1" t="s">
        <v>2459</v>
      </c>
      <c r="K330" s="68" t="s">
        <v>2640</v>
      </c>
      <c r="L330" s="58" t="e">
        <v>#N/A</v>
      </c>
      <c r="M330" s="59" t="e">
        <v>#N/A</v>
      </c>
      <c r="N330" s="60" t="e">
        <v>#N/A</v>
      </c>
      <c r="O330" s="61" t="e">
        <v>#N/A</v>
      </c>
      <c r="P330" s="60">
        <v>8.3146086530000005</v>
      </c>
      <c r="Q330" s="58">
        <v>-1.591466413</v>
      </c>
      <c r="R330" s="60" t="e">
        <v>#N/A</v>
      </c>
      <c r="S330" s="62" t="s">
        <v>1817</v>
      </c>
      <c r="T330" s="63" t="s">
        <v>1818</v>
      </c>
      <c r="U330" s="63">
        <v>25</v>
      </c>
      <c r="V330" s="63">
        <v>53</v>
      </c>
      <c r="W330" s="63">
        <v>29</v>
      </c>
      <c r="X330" s="63">
        <v>1</v>
      </c>
      <c r="Y330" s="63">
        <v>29</v>
      </c>
      <c r="Z330" s="64">
        <v>5.7000000000000003E-12</v>
      </c>
    </row>
    <row r="331" spans="1:26" x14ac:dyDescent="0.25">
      <c r="B331" s="39" t="s">
        <v>2641</v>
      </c>
      <c r="C331" s="54" t="s">
        <v>2642</v>
      </c>
      <c r="D331" s="39">
        <v>930</v>
      </c>
      <c r="E331" s="39">
        <v>280</v>
      </c>
      <c r="F331" s="39" t="s">
        <v>1604</v>
      </c>
      <c r="G331" s="55">
        <v>100</v>
      </c>
      <c r="H331" s="56" t="s">
        <v>2643</v>
      </c>
      <c r="I331" s="28" t="s">
        <v>1605</v>
      </c>
      <c r="J331" s="1" t="s">
        <v>2644</v>
      </c>
      <c r="K331" s="68" t="s">
        <v>2645</v>
      </c>
      <c r="L331" s="58" t="e">
        <v>#N/A</v>
      </c>
      <c r="M331" s="59" t="e">
        <v>#N/A</v>
      </c>
      <c r="N331" s="60" t="e">
        <v>#N/A</v>
      </c>
      <c r="O331" s="61" t="e">
        <v>#N/A</v>
      </c>
      <c r="P331" s="60">
        <v>3.7975048839999999</v>
      </c>
      <c r="Q331" s="58">
        <v>-2.1823599439999999</v>
      </c>
      <c r="R331" s="60">
        <v>2.1389686000000001</v>
      </c>
      <c r="S331" s="62" t="s">
        <v>2646</v>
      </c>
      <c r="T331" s="63" t="s">
        <v>2647</v>
      </c>
      <c r="U331" s="63">
        <v>53</v>
      </c>
      <c r="V331" s="63">
        <v>191</v>
      </c>
      <c r="W331" s="63">
        <v>298</v>
      </c>
      <c r="X331" s="63">
        <v>29</v>
      </c>
      <c r="Y331" s="63">
        <v>160</v>
      </c>
      <c r="Z331" s="64">
        <v>1.1E-14</v>
      </c>
    </row>
    <row r="332" spans="1:26" x14ac:dyDescent="0.25">
      <c r="B332" s="39" t="s">
        <v>2648</v>
      </c>
      <c r="C332" s="54" t="s">
        <v>2649</v>
      </c>
      <c r="D332" s="39">
        <v>906</v>
      </c>
      <c r="E332" s="39">
        <v>81</v>
      </c>
      <c r="F332" s="39" t="s">
        <v>1604</v>
      </c>
      <c r="G332" s="55">
        <v>89.29</v>
      </c>
      <c r="H332" s="56" t="s">
        <v>1617</v>
      </c>
      <c r="I332" s="28" t="s">
        <v>1605</v>
      </c>
      <c r="J332" s="1" t="s">
        <v>2650</v>
      </c>
      <c r="K332" s="68" t="s">
        <v>2651</v>
      </c>
      <c r="L332" s="58">
        <v>3.92</v>
      </c>
      <c r="M332" s="59" t="e">
        <v>#N/A</v>
      </c>
      <c r="N332" s="60" t="e">
        <v>#N/A</v>
      </c>
      <c r="O332" s="61" t="e">
        <v>#N/A</v>
      </c>
      <c r="P332" s="60">
        <v>8.2485728869999999</v>
      </c>
      <c r="Q332" s="58" t="e">
        <v>#N/A</v>
      </c>
      <c r="R332" s="60">
        <v>1.263984507</v>
      </c>
      <c r="S332" s="62" t="s">
        <v>2652</v>
      </c>
      <c r="T332" s="63" t="s">
        <v>2653</v>
      </c>
      <c r="U332" s="63">
        <v>25</v>
      </c>
      <c r="V332" s="63">
        <v>232</v>
      </c>
      <c r="W332" s="63">
        <v>179</v>
      </c>
      <c r="X332" s="63">
        <v>2</v>
      </c>
      <c r="Y332" s="63">
        <v>178</v>
      </c>
      <c r="Z332" s="64">
        <v>3.1000000000000002E-50</v>
      </c>
    </row>
    <row r="333" spans="1:26" x14ac:dyDescent="0.25">
      <c r="B333" s="39" t="s">
        <v>2654</v>
      </c>
      <c r="C333" s="54" t="s">
        <v>2655</v>
      </c>
      <c r="D333" s="39">
        <v>1857</v>
      </c>
      <c r="E333" s="39">
        <v>1046</v>
      </c>
      <c r="F333" s="39" t="s">
        <v>1604</v>
      </c>
      <c r="G333" s="55">
        <v>100</v>
      </c>
      <c r="H333" s="56" t="s">
        <v>1608</v>
      </c>
      <c r="I333" s="28" t="s">
        <v>1605</v>
      </c>
      <c r="J333" s="2" t="e">
        <v>#N/A</v>
      </c>
      <c r="K333" s="57" t="e">
        <v>#N/A</v>
      </c>
      <c r="L333" s="58" t="e">
        <v>#N/A</v>
      </c>
      <c r="M333" s="59" t="e">
        <v>#N/A</v>
      </c>
      <c r="N333" s="60" t="e">
        <v>#N/A</v>
      </c>
      <c r="O333" s="61" t="e">
        <v>#N/A</v>
      </c>
      <c r="P333" s="60" t="e">
        <v>#N/A</v>
      </c>
      <c r="Q333" s="58" t="e">
        <v>#N/A</v>
      </c>
      <c r="R333" s="60" t="e">
        <v>#N/A</v>
      </c>
      <c r="S333" s="62" t="s">
        <v>2656</v>
      </c>
      <c r="T333" s="63" t="s">
        <v>2657</v>
      </c>
      <c r="U333" s="63">
        <v>20</v>
      </c>
      <c r="V333" s="63">
        <v>212</v>
      </c>
      <c r="W333" s="63">
        <v>128</v>
      </c>
      <c r="X333" s="63">
        <v>1</v>
      </c>
      <c r="Y333" s="63">
        <v>128</v>
      </c>
      <c r="Z333" s="64">
        <v>9.7000000000000006E-15</v>
      </c>
    </row>
    <row r="334" spans="1:26" x14ac:dyDescent="0.25">
      <c r="B334" s="39" t="s">
        <v>2658</v>
      </c>
      <c r="C334" s="54" t="s">
        <v>2659</v>
      </c>
      <c r="D334" s="39">
        <v>1182</v>
      </c>
      <c r="E334" s="39">
        <v>836</v>
      </c>
      <c r="F334" s="39" t="s">
        <v>1604</v>
      </c>
      <c r="G334" s="55">
        <v>98.82</v>
      </c>
      <c r="H334" s="56" t="s">
        <v>1608</v>
      </c>
      <c r="I334" s="28" t="s">
        <v>1677</v>
      </c>
      <c r="J334" s="2" t="e">
        <v>#N/A</v>
      </c>
      <c r="K334" s="57" t="e">
        <v>#N/A</v>
      </c>
      <c r="L334" s="58" t="e">
        <v>#N/A</v>
      </c>
      <c r="M334" s="59" t="e">
        <v>#N/A</v>
      </c>
      <c r="N334" s="60" t="e">
        <v>#N/A</v>
      </c>
      <c r="O334" s="61" t="e">
        <v>#N/A</v>
      </c>
      <c r="P334" s="60" t="e">
        <v>#N/A</v>
      </c>
      <c r="Q334" s="58" t="e">
        <v>#N/A</v>
      </c>
      <c r="R334" s="60" t="e">
        <v>#N/A</v>
      </c>
      <c r="S334" s="62" t="s">
        <v>2660</v>
      </c>
      <c r="T334" s="63" t="s">
        <v>2661</v>
      </c>
      <c r="U334" s="63">
        <v>113</v>
      </c>
      <c r="V334" s="63">
        <v>185</v>
      </c>
      <c r="W334" s="63">
        <v>529</v>
      </c>
      <c r="X334" s="63">
        <v>103</v>
      </c>
      <c r="Y334" s="63">
        <v>174</v>
      </c>
      <c r="Z334" s="64">
        <v>4.3E-14</v>
      </c>
    </row>
    <row r="335" spans="1:26" x14ac:dyDescent="0.25">
      <c r="B335" s="39" t="s">
        <v>2662</v>
      </c>
      <c r="C335" s="54" t="s">
        <v>2663</v>
      </c>
      <c r="D335" s="39">
        <v>1338</v>
      </c>
      <c r="E335" s="39">
        <v>3338</v>
      </c>
      <c r="F335" s="39" t="s">
        <v>1604</v>
      </c>
      <c r="G335" s="55">
        <v>100</v>
      </c>
      <c r="H335" s="56" t="s">
        <v>1617</v>
      </c>
      <c r="I335" s="28" t="s">
        <v>1605</v>
      </c>
      <c r="J335" s="1" t="s">
        <v>1976</v>
      </c>
      <c r="K335" s="66" t="s">
        <v>2664</v>
      </c>
      <c r="L335" s="58" t="e">
        <v>#N/A</v>
      </c>
      <c r="M335" s="59" t="e">
        <v>#N/A</v>
      </c>
      <c r="N335" s="60" t="e">
        <v>#N/A</v>
      </c>
      <c r="O335" s="61" t="e">
        <v>#N/A</v>
      </c>
      <c r="P335" s="60" t="e">
        <v>#N/A</v>
      </c>
      <c r="Q335" s="58" t="e">
        <v>#N/A</v>
      </c>
      <c r="R335" s="60" t="e">
        <v>#N/A</v>
      </c>
      <c r="S335" s="62" t="s">
        <v>1695</v>
      </c>
      <c r="T335" s="63" t="s">
        <v>1696</v>
      </c>
      <c r="U335" s="63">
        <v>85</v>
      </c>
      <c r="V335" s="63">
        <v>171</v>
      </c>
      <c r="W335" s="63">
        <v>82</v>
      </c>
      <c r="X335" s="63">
        <v>2</v>
      </c>
      <c r="Y335" s="63">
        <v>82</v>
      </c>
      <c r="Z335" s="64">
        <v>5.7E-10</v>
      </c>
    </row>
    <row r="336" spans="1:26" x14ac:dyDescent="0.25">
      <c r="B336" s="39" t="s">
        <v>2665</v>
      </c>
      <c r="C336" s="54" t="s">
        <v>2666</v>
      </c>
      <c r="D336" s="39">
        <v>1050</v>
      </c>
      <c r="E336" s="39">
        <v>154</v>
      </c>
      <c r="F336" s="39" t="s">
        <v>1604</v>
      </c>
      <c r="G336" s="55">
        <v>100</v>
      </c>
      <c r="H336" s="56"/>
      <c r="I336" s="28" t="s">
        <v>1677</v>
      </c>
      <c r="J336" s="1" t="s">
        <v>2667</v>
      </c>
      <c r="K336" s="68" t="s">
        <v>2668</v>
      </c>
      <c r="L336" s="58" t="e">
        <v>#N/A</v>
      </c>
      <c r="M336" s="59" t="e">
        <v>#N/A</v>
      </c>
      <c r="N336" s="60" t="e">
        <v>#N/A</v>
      </c>
      <c r="O336" s="61" t="e">
        <v>#N/A</v>
      </c>
      <c r="P336" s="60">
        <v>1.3503358809999999</v>
      </c>
      <c r="Q336" s="58" t="e">
        <v>#N/A</v>
      </c>
      <c r="R336" s="60" t="e">
        <v>#N/A</v>
      </c>
      <c r="S336" s="62" t="e">
        <v>#N/A</v>
      </c>
      <c r="T336" s="63" t="e">
        <v>#N/A</v>
      </c>
      <c r="U336" s="63" t="e">
        <v>#N/A</v>
      </c>
      <c r="V336" s="63" t="e">
        <v>#N/A</v>
      </c>
      <c r="W336" s="63" t="e">
        <v>#N/A</v>
      </c>
      <c r="X336" s="63" t="e">
        <v>#N/A</v>
      </c>
      <c r="Y336" s="63" t="e">
        <v>#N/A</v>
      </c>
      <c r="Z336" s="64" t="e">
        <v>#N/A</v>
      </c>
    </row>
    <row r="337" spans="1:26" x14ac:dyDescent="0.25">
      <c r="B337" s="39" t="s">
        <v>2669</v>
      </c>
      <c r="C337" s="54" t="s">
        <v>2670</v>
      </c>
      <c r="D337" s="39">
        <v>1215</v>
      </c>
      <c r="E337" s="39">
        <v>356</v>
      </c>
      <c r="F337" s="39" t="s">
        <v>1604</v>
      </c>
      <c r="G337" s="55">
        <v>100</v>
      </c>
      <c r="H337" s="56" t="s">
        <v>1608</v>
      </c>
      <c r="I337" s="28" t="s">
        <v>1605</v>
      </c>
      <c r="J337" s="2" t="e">
        <v>#N/A</v>
      </c>
      <c r="K337" s="57" t="e">
        <v>#N/A</v>
      </c>
      <c r="L337" s="58" t="e">
        <v>#N/A</v>
      </c>
      <c r="M337" s="59" t="e">
        <v>#N/A</v>
      </c>
      <c r="N337" s="60" t="e">
        <v>#N/A</v>
      </c>
      <c r="O337" s="61" t="e">
        <v>#N/A</v>
      </c>
      <c r="P337" s="60" t="e">
        <v>#N/A</v>
      </c>
      <c r="Q337" s="58" t="e">
        <v>#N/A</v>
      </c>
      <c r="R337" s="60" t="e">
        <v>#N/A</v>
      </c>
      <c r="S337" s="62" t="e">
        <v>#N/A</v>
      </c>
      <c r="T337" s="63" t="e">
        <v>#N/A</v>
      </c>
      <c r="U337" s="63" t="e">
        <v>#N/A</v>
      </c>
      <c r="V337" s="63" t="e">
        <v>#N/A</v>
      </c>
      <c r="W337" s="63" t="e">
        <v>#N/A</v>
      </c>
      <c r="X337" s="63" t="e">
        <v>#N/A</v>
      </c>
      <c r="Y337" s="63" t="e">
        <v>#N/A</v>
      </c>
      <c r="Z337" s="64" t="e">
        <v>#N/A</v>
      </c>
    </row>
    <row r="338" spans="1:26" x14ac:dyDescent="0.25">
      <c r="A338" s="38" t="s">
        <v>1639</v>
      </c>
      <c r="B338" s="39" t="s">
        <v>74</v>
      </c>
      <c r="C338" s="54" t="s">
        <v>2671</v>
      </c>
      <c r="D338" s="39">
        <v>1407</v>
      </c>
      <c r="E338" s="39">
        <v>4446</v>
      </c>
      <c r="F338" s="39" t="s">
        <v>1604</v>
      </c>
      <c r="G338" s="55">
        <v>100</v>
      </c>
      <c r="H338" s="56" t="s">
        <v>1608</v>
      </c>
      <c r="I338" s="28" t="s">
        <v>1605</v>
      </c>
      <c r="J338" s="1" t="s">
        <v>2672</v>
      </c>
      <c r="K338" s="68" t="s">
        <v>2673</v>
      </c>
      <c r="L338" s="58">
        <v>7.8</v>
      </c>
      <c r="M338" s="59">
        <v>11.87</v>
      </c>
      <c r="N338" s="60">
        <v>8.85</v>
      </c>
      <c r="O338" s="61">
        <v>5.5671104079999996</v>
      </c>
      <c r="P338" s="60">
        <v>5.0493876679999996</v>
      </c>
      <c r="Q338" s="58">
        <v>1.2153337230000001</v>
      </c>
      <c r="R338" s="60">
        <v>1.5698144359999999</v>
      </c>
      <c r="S338" s="62" t="s">
        <v>1732</v>
      </c>
      <c r="T338" s="63" t="s">
        <v>1733</v>
      </c>
      <c r="U338" s="63">
        <v>206</v>
      </c>
      <c r="V338" s="63">
        <v>379</v>
      </c>
      <c r="W338" s="63">
        <v>179</v>
      </c>
      <c r="X338" s="63">
        <v>2</v>
      </c>
      <c r="Y338" s="63">
        <v>171</v>
      </c>
      <c r="Z338" s="64">
        <v>2.7000000000000002E-25</v>
      </c>
    </row>
    <row r="339" spans="1:26" x14ac:dyDescent="0.25">
      <c r="A339" s="38" t="s">
        <v>1639</v>
      </c>
      <c r="B339" s="39" t="s">
        <v>76</v>
      </c>
      <c r="C339" s="54" t="s">
        <v>2674</v>
      </c>
      <c r="D339" s="39">
        <v>1206</v>
      </c>
      <c r="E339" s="39">
        <v>2226</v>
      </c>
      <c r="F339" s="39" t="s">
        <v>1604</v>
      </c>
      <c r="G339" s="55">
        <v>99.92</v>
      </c>
      <c r="H339" s="56" t="s">
        <v>1608</v>
      </c>
      <c r="I339" s="28" t="s">
        <v>1605</v>
      </c>
      <c r="J339" s="2" t="e">
        <v>#N/A</v>
      </c>
      <c r="K339" s="57" t="e">
        <v>#N/A</v>
      </c>
      <c r="L339" s="58">
        <v>19.510000000000002</v>
      </c>
      <c r="M339" s="59">
        <v>26.88</v>
      </c>
      <c r="N339" s="60">
        <v>23.17</v>
      </c>
      <c r="O339" s="61">
        <v>6.7347357800000003</v>
      </c>
      <c r="P339" s="60">
        <v>6.8575584129999996</v>
      </c>
      <c r="Q339" s="58">
        <v>2.2390129879999998</v>
      </c>
      <c r="R339" s="60">
        <v>2.4931604599999999</v>
      </c>
      <c r="S339" s="62" t="s">
        <v>1732</v>
      </c>
      <c r="T339" s="63" t="s">
        <v>1733</v>
      </c>
      <c r="U339" s="63">
        <v>202</v>
      </c>
      <c r="V339" s="63">
        <v>372</v>
      </c>
      <c r="W339" s="63">
        <v>179</v>
      </c>
      <c r="X339" s="63">
        <v>2</v>
      </c>
      <c r="Y339" s="63">
        <v>168</v>
      </c>
      <c r="Z339" s="64">
        <v>4.4000000000000004E-25</v>
      </c>
    </row>
    <row r="340" spans="1:26" x14ac:dyDescent="0.25">
      <c r="A340" s="38" t="s">
        <v>1639</v>
      </c>
      <c r="B340" s="39" t="s">
        <v>78</v>
      </c>
      <c r="C340" s="54" t="s">
        <v>2675</v>
      </c>
      <c r="D340" s="39">
        <v>1221</v>
      </c>
      <c r="E340" s="39">
        <v>6362</v>
      </c>
      <c r="F340" s="39" t="s">
        <v>1604</v>
      </c>
      <c r="G340" s="55">
        <v>100</v>
      </c>
      <c r="H340" s="56" t="s">
        <v>1608</v>
      </c>
      <c r="I340" s="28" t="s">
        <v>1605</v>
      </c>
      <c r="J340" s="2" t="e">
        <v>#N/A</v>
      </c>
      <c r="K340" s="57" t="e">
        <v>#N/A</v>
      </c>
      <c r="L340" s="58" t="e">
        <v>#N/A</v>
      </c>
      <c r="M340" s="59">
        <v>4.76</v>
      </c>
      <c r="N340" s="60">
        <v>5.04</v>
      </c>
      <c r="O340" s="61">
        <v>2.5657630259999999</v>
      </c>
      <c r="P340" s="60">
        <v>4.0104463199999998</v>
      </c>
      <c r="Q340" s="58" t="e">
        <v>#N/A</v>
      </c>
      <c r="R340" s="60" t="e">
        <v>#N/A</v>
      </c>
      <c r="S340" s="62" t="s">
        <v>1732</v>
      </c>
      <c r="T340" s="63" t="s">
        <v>1733</v>
      </c>
      <c r="U340" s="63">
        <v>210</v>
      </c>
      <c r="V340" s="63">
        <v>382</v>
      </c>
      <c r="W340" s="63">
        <v>179</v>
      </c>
      <c r="X340" s="63">
        <v>4</v>
      </c>
      <c r="Y340" s="63">
        <v>172</v>
      </c>
      <c r="Z340" s="64">
        <v>8.6999999999999993E-31</v>
      </c>
    </row>
    <row r="341" spans="1:26" x14ac:dyDescent="0.25">
      <c r="B341" s="39" t="s">
        <v>2676</v>
      </c>
      <c r="C341" s="54" t="s">
        <v>2677</v>
      </c>
      <c r="D341" s="39">
        <v>750</v>
      </c>
      <c r="E341" s="39">
        <v>1020</v>
      </c>
      <c r="F341" s="39" t="s">
        <v>1604</v>
      </c>
      <c r="G341" s="55">
        <v>78.67</v>
      </c>
      <c r="H341" s="56" t="s">
        <v>1608</v>
      </c>
      <c r="I341" s="28" t="s">
        <v>1677</v>
      </c>
      <c r="J341" s="2" t="e">
        <v>#N/A</v>
      </c>
      <c r="K341" s="57" t="e">
        <v>#N/A</v>
      </c>
      <c r="L341" s="58" t="e">
        <v>#N/A</v>
      </c>
      <c r="M341" s="59" t="e">
        <v>#N/A</v>
      </c>
      <c r="N341" s="60" t="e">
        <v>#N/A</v>
      </c>
      <c r="O341" s="61" t="e">
        <v>#N/A</v>
      </c>
      <c r="P341" s="60" t="e">
        <v>#N/A</v>
      </c>
      <c r="Q341" s="58" t="e">
        <v>#N/A</v>
      </c>
      <c r="R341" s="60" t="e">
        <v>#N/A</v>
      </c>
      <c r="S341" s="62" t="s">
        <v>2678</v>
      </c>
      <c r="T341" s="63" t="s">
        <v>2679</v>
      </c>
      <c r="U341" s="63">
        <v>143</v>
      </c>
      <c r="V341" s="63">
        <v>247</v>
      </c>
      <c r="W341" s="63">
        <v>175</v>
      </c>
      <c r="X341" s="63">
        <v>72</v>
      </c>
      <c r="Y341" s="63">
        <v>172</v>
      </c>
      <c r="Z341" s="64">
        <v>1.7000000000000001E-30</v>
      </c>
    </row>
    <row r="342" spans="1:26" x14ac:dyDescent="0.25">
      <c r="B342" s="39" t="s">
        <v>2680</v>
      </c>
      <c r="C342" s="54" t="s">
        <v>2681</v>
      </c>
      <c r="D342" s="39">
        <v>1134</v>
      </c>
      <c r="E342" s="39">
        <v>636</v>
      </c>
      <c r="F342" s="39" t="s">
        <v>1604</v>
      </c>
      <c r="G342" s="55">
        <v>100</v>
      </c>
      <c r="H342" s="56" t="s">
        <v>1608</v>
      </c>
      <c r="I342" s="28" t="s">
        <v>1605</v>
      </c>
      <c r="J342" s="2" t="e">
        <v>#N/A</v>
      </c>
      <c r="K342" s="57" t="e">
        <v>#N/A</v>
      </c>
      <c r="L342" s="58" t="e">
        <v>#N/A</v>
      </c>
      <c r="M342" s="59" t="e">
        <v>#N/A</v>
      </c>
      <c r="N342" s="60" t="e">
        <v>#N/A</v>
      </c>
      <c r="O342" s="61" t="e">
        <v>#N/A</v>
      </c>
      <c r="P342" s="60" t="e">
        <v>#N/A</v>
      </c>
      <c r="Q342" s="58" t="e">
        <v>#N/A</v>
      </c>
      <c r="R342" s="60" t="e">
        <v>#N/A</v>
      </c>
      <c r="S342" s="62" t="s">
        <v>2682</v>
      </c>
      <c r="T342" s="63" t="s">
        <v>2683</v>
      </c>
      <c r="U342" s="63">
        <v>44</v>
      </c>
      <c r="V342" s="63">
        <v>277</v>
      </c>
      <c r="W342" s="63">
        <v>832</v>
      </c>
      <c r="X342" s="63">
        <v>13</v>
      </c>
      <c r="Y342" s="63">
        <v>256</v>
      </c>
      <c r="Z342" s="64">
        <v>1.3E-36</v>
      </c>
    </row>
    <row r="343" spans="1:26" x14ac:dyDescent="0.25">
      <c r="B343" s="39" t="s">
        <v>2684</v>
      </c>
      <c r="C343" s="54" t="s">
        <v>2685</v>
      </c>
      <c r="D343" s="39">
        <v>831</v>
      </c>
      <c r="E343" s="39">
        <v>3532</v>
      </c>
      <c r="F343" s="39" t="s">
        <v>1604</v>
      </c>
      <c r="G343" s="55">
        <v>98.44</v>
      </c>
      <c r="H343" s="56" t="s">
        <v>1608</v>
      </c>
      <c r="I343" s="28" t="s">
        <v>1605</v>
      </c>
      <c r="J343" s="2" t="e">
        <v>#N/A</v>
      </c>
      <c r="K343" s="57" t="e">
        <v>#N/A</v>
      </c>
      <c r="L343" s="58" t="e">
        <v>#N/A</v>
      </c>
      <c r="M343" s="59" t="e">
        <v>#N/A</v>
      </c>
      <c r="N343" s="60" t="e">
        <v>#N/A</v>
      </c>
      <c r="O343" s="61" t="e">
        <v>#N/A</v>
      </c>
      <c r="P343" s="60" t="e">
        <v>#N/A</v>
      </c>
      <c r="Q343" s="58" t="e">
        <v>#N/A</v>
      </c>
      <c r="R343" s="60" t="e">
        <v>#N/A</v>
      </c>
      <c r="S343" s="62" t="s">
        <v>2686</v>
      </c>
      <c r="T343" s="63" t="s">
        <v>2687</v>
      </c>
      <c r="U343" s="63">
        <v>55</v>
      </c>
      <c r="V343" s="63">
        <v>202</v>
      </c>
      <c r="W343" s="63">
        <v>146</v>
      </c>
      <c r="X343" s="63">
        <v>4</v>
      </c>
      <c r="Y343" s="63">
        <v>145</v>
      </c>
      <c r="Z343" s="64">
        <v>3.1000000000000001E-12</v>
      </c>
    </row>
    <row r="344" spans="1:26" x14ac:dyDescent="0.25">
      <c r="B344" s="39" t="s">
        <v>2688</v>
      </c>
      <c r="C344" s="54" t="s">
        <v>2689</v>
      </c>
      <c r="D344" s="39">
        <v>1005</v>
      </c>
      <c r="E344" s="39">
        <v>56</v>
      </c>
      <c r="F344" s="39" t="s">
        <v>1692</v>
      </c>
      <c r="G344" s="55"/>
      <c r="H344" s="56" t="s">
        <v>1638</v>
      </c>
      <c r="I344" s="28" t="s">
        <v>1605</v>
      </c>
      <c r="J344" s="2" t="e">
        <v>#N/A</v>
      </c>
      <c r="K344" s="57" t="e">
        <v>#N/A</v>
      </c>
      <c r="L344" s="58" t="e">
        <v>#N/A</v>
      </c>
      <c r="M344" s="59" t="e">
        <v>#N/A</v>
      </c>
      <c r="N344" s="60" t="e">
        <v>#N/A</v>
      </c>
      <c r="O344" s="61">
        <v>1.5293606790000001</v>
      </c>
      <c r="P344" s="60">
        <v>2.1950744929999999</v>
      </c>
      <c r="Q344" s="58">
        <v>3.6719112300000001</v>
      </c>
      <c r="R344" s="60">
        <v>1.616456581</v>
      </c>
      <c r="S344" s="62" t="e">
        <v>#N/A</v>
      </c>
      <c r="T344" s="63" t="e">
        <v>#N/A</v>
      </c>
      <c r="U344" s="63" t="e">
        <v>#N/A</v>
      </c>
      <c r="V344" s="63" t="e">
        <v>#N/A</v>
      </c>
      <c r="W344" s="63" t="e">
        <v>#N/A</v>
      </c>
      <c r="X344" s="63" t="e">
        <v>#N/A</v>
      </c>
      <c r="Y344" s="63" t="e">
        <v>#N/A</v>
      </c>
      <c r="Z344" s="64" t="e">
        <v>#N/A</v>
      </c>
    </row>
    <row r="345" spans="1:26" x14ac:dyDescent="0.25">
      <c r="B345" s="39" t="s">
        <v>2690</v>
      </c>
      <c r="C345" s="54" t="s">
        <v>2691</v>
      </c>
      <c r="D345" s="39">
        <v>1650</v>
      </c>
      <c r="E345" s="39">
        <v>190</v>
      </c>
      <c r="F345" s="39" t="s">
        <v>1604</v>
      </c>
      <c r="G345" s="55">
        <v>100</v>
      </c>
      <c r="H345" s="56"/>
      <c r="I345" s="28" t="s">
        <v>1605</v>
      </c>
      <c r="J345" s="2" t="e">
        <v>#N/A</v>
      </c>
      <c r="K345" s="57" t="e">
        <v>#N/A</v>
      </c>
      <c r="L345" s="58">
        <v>2.1</v>
      </c>
      <c r="M345" s="59" t="e">
        <v>#N/A</v>
      </c>
      <c r="N345" s="60" t="e">
        <v>#N/A</v>
      </c>
      <c r="O345" s="61">
        <v>-5.251791474</v>
      </c>
      <c r="P345" s="60">
        <v>-3.5103931140000002</v>
      </c>
      <c r="Q345" s="58">
        <v>-6.0231958800000003</v>
      </c>
      <c r="R345" s="60">
        <v>-5.4400024760000001</v>
      </c>
      <c r="S345" s="62" t="s">
        <v>2692</v>
      </c>
      <c r="T345" s="63" t="s">
        <v>2693</v>
      </c>
      <c r="U345" s="63">
        <v>227</v>
      </c>
      <c r="V345" s="63">
        <v>339</v>
      </c>
      <c r="W345" s="63">
        <v>138</v>
      </c>
      <c r="X345" s="63">
        <v>43</v>
      </c>
      <c r="Y345" s="63">
        <v>138</v>
      </c>
      <c r="Z345" s="64">
        <v>2.7000000000000001E-19</v>
      </c>
    </row>
    <row r="346" spans="1:26" x14ac:dyDescent="0.25">
      <c r="B346" s="39" t="s">
        <v>2694</v>
      </c>
      <c r="C346" s="54" t="s">
        <v>2695</v>
      </c>
      <c r="D346" s="39">
        <v>285</v>
      </c>
      <c r="E346" s="39">
        <v>27164</v>
      </c>
      <c r="F346" s="39" t="s">
        <v>1604</v>
      </c>
      <c r="G346" s="55">
        <v>84.91</v>
      </c>
      <c r="H346" s="56"/>
      <c r="I346" s="28" t="s">
        <v>1677</v>
      </c>
      <c r="J346" s="2" t="e">
        <v>#N/A</v>
      </c>
      <c r="K346" s="57" t="e">
        <v>#N/A</v>
      </c>
      <c r="L346" s="58" t="e">
        <v>#N/A</v>
      </c>
      <c r="M346" s="59" t="e">
        <v>#N/A</v>
      </c>
      <c r="N346" s="60" t="e">
        <v>#N/A</v>
      </c>
      <c r="O346" s="61">
        <v>-2.1343741459999999</v>
      </c>
      <c r="P346" s="60">
        <v>2.3576025889999999</v>
      </c>
      <c r="Q346" s="58" t="e">
        <v>#N/A</v>
      </c>
      <c r="R346" s="60">
        <v>1.691505678</v>
      </c>
      <c r="S346" s="62" t="e">
        <v>#N/A</v>
      </c>
      <c r="T346" s="63" t="e">
        <v>#N/A</v>
      </c>
      <c r="U346" s="63" t="e">
        <v>#N/A</v>
      </c>
      <c r="V346" s="63" t="e">
        <v>#N/A</v>
      </c>
      <c r="W346" s="63" t="e">
        <v>#N/A</v>
      </c>
      <c r="X346" s="63" t="e">
        <v>#N/A</v>
      </c>
      <c r="Y346" s="63" t="e">
        <v>#N/A</v>
      </c>
      <c r="Z346" s="64" t="e">
        <v>#N/A</v>
      </c>
    </row>
    <row r="347" spans="1:26" x14ac:dyDescent="0.25">
      <c r="B347" s="39" t="s">
        <v>2696</v>
      </c>
      <c r="C347" s="54" t="s">
        <v>2697</v>
      </c>
      <c r="D347" s="39">
        <v>738</v>
      </c>
      <c r="E347" s="39">
        <v>496</v>
      </c>
      <c r="F347" s="39" t="s">
        <v>1604</v>
      </c>
      <c r="G347" s="55">
        <v>100</v>
      </c>
      <c r="H347" s="56" t="s">
        <v>1608</v>
      </c>
      <c r="I347" s="28" t="s">
        <v>1605</v>
      </c>
      <c r="J347" s="2" t="e">
        <v>#N/A</v>
      </c>
      <c r="K347" s="57" t="e">
        <v>#N/A</v>
      </c>
      <c r="L347" s="58" t="e">
        <v>#N/A</v>
      </c>
      <c r="M347" s="59" t="e">
        <v>#N/A</v>
      </c>
      <c r="N347" s="60" t="e">
        <v>#N/A</v>
      </c>
      <c r="O347" s="61">
        <v>-1.106427037</v>
      </c>
      <c r="P347" s="60" t="e">
        <v>#N/A</v>
      </c>
      <c r="Q347" s="58" t="e">
        <v>#N/A</v>
      </c>
      <c r="R347" s="60" t="e">
        <v>#N/A</v>
      </c>
      <c r="S347" s="62" t="s">
        <v>1763</v>
      </c>
      <c r="T347" s="63" t="s">
        <v>1764</v>
      </c>
      <c r="U347" s="63">
        <v>56</v>
      </c>
      <c r="V347" s="63">
        <v>146</v>
      </c>
      <c r="W347" s="63">
        <v>78</v>
      </c>
      <c r="X347" s="63">
        <v>4</v>
      </c>
      <c r="Y347" s="63">
        <v>78</v>
      </c>
      <c r="Z347" s="64">
        <v>8.5000000000000001E-7</v>
      </c>
    </row>
    <row r="348" spans="1:26" x14ac:dyDescent="0.25">
      <c r="B348" s="39" t="s">
        <v>2698</v>
      </c>
      <c r="C348" s="54" t="s">
        <v>2699</v>
      </c>
      <c r="D348" s="39">
        <v>378</v>
      </c>
      <c r="E348" s="39">
        <v>36</v>
      </c>
      <c r="F348" s="39" t="s">
        <v>1604</v>
      </c>
      <c r="G348" s="55">
        <v>91.27</v>
      </c>
      <c r="H348" s="56"/>
      <c r="I348" s="28" t="s">
        <v>1677</v>
      </c>
      <c r="J348" s="2" t="e">
        <v>#N/A</v>
      </c>
      <c r="K348" s="57" t="e">
        <v>#N/A</v>
      </c>
      <c r="L348" s="58" t="e">
        <v>#N/A</v>
      </c>
      <c r="M348" s="59" t="e">
        <v>#N/A</v>
      </c>
      <c r="N348" s="60" t="e">
        <v>#N/A</v>
      </c>
      <c r="O348" s="61" t="e">
        <v>#N/A</v>
      </c>
      <c r="P348" s="60" t="e">
        <v>#N/A</v>
      </c>
      <c r="Q348" s="58" t="e">
        <v>#N/A</v>
      </c>
      <c r="R348" s="60" t="e">
        <v>#N/A</v>
      </c>
      <c r="S348" s="62" t="e">
        <v>#N/A</v>
      </c>
      <c r="T348" s="63" t="e">
        <v>#N/A</v>
      </c>
      <c r="U348" s="63" t="e">
        <v>#N/A</v>
      </c>
      <c r="V348" s="63" t="e">
        <v>#N/A</v>
      </c>
      <c r="W348" s="63" t="e">
        <v>#N/A</v>
      </c>
      <c r="X348" s="63" t="e">
        <v>#N/A</v>
      </c>
      <c r="Y348" s="63" t="e">
        <v>#N/A</v>
      </c>
      <c r="Z348" s="64" t="e">
        <v>#N/A</v>
      </c>
    </row>
    <row r="349" spans="1:26" x14ac:dyDescent="0.25">
      <c r="B349" s="39" t="s">
        <v>2700</v>
      </c>
      <c r="C349" s="54" t="s">
        <v>2701</v>
      </c>
      <c r="D349" s="39">
        <v>1383</v>
      </c>
      <c r="E349" s="39">
        <v>688</v>
      </c>
      <c r="F349" s="39" t="s">
        <v>1604</v>
      </c>
      <c r="G349" s="55">
        <v>100</v>
      </c>
      <c r="H349" s="56" t="s">
        <v>1608</v>
      </c>
      <c r="I349" s="28" t="s">
        <v>1677</v>
      </c>
      <c r="J349" s="1" t="s">
        <v>2702</v>
      </c>
      <c r="K349" s="68" t="s">
        <v>2703</v>
      </c>
      <c r="L349" s="58" t="e">
        <v>#N/A</v>
      </c>
      <c r="M349" s="59" t="e">
        <v>#N/A</v>
      </c>
      <c r="N349" s="60" t="e">
        <v>#N/A</v>
      </c>
      <c r="O349" s="61" t="e">
        <v>#N/A</v>
      </c>
      <c r="P349" s="60" t="e">
        <v>#N/A</v>
      </c>
      <c r="Q349" s="58" t="e">
        <v>#N/A</v>
      </c>
      <c r="R349" s="60" t="e">
        <v>#N/A</v>
      </c>
      <c r="S349" s="62" t="s">
        <v>2704</v>
      </c>
      <c r="T349" s="63" t="s">
        <v>2705</v>
      </c>
      <c r="U349" s="63">
        <v>183</v>
      </c>
      <c r="V349" s="63">
        <v>212</v>
      </c>
      <c r="W349" s="63">
        <v>34</v>
      </c>
      <c r="X349" s="63">
        <v>3</v>
      </c>
      <c r="Y349" s="63">
        <v>32</v>
      </c>
      <c r="Z349" s="64">
        <v>1.4E-2</v>
      </c>
    </row>
    <row r="350" spans="1:26" x14ac:dyDescent="0.25">
      <c r="B350" s="39" t="s">
        <v>2706</v>
      </c>
      <c r="C350" s="54" t="s">
        <v>2707</v>
      </c>
      <c r="D350" s="39">
        <v>1005</v>
      </c>
      <c r="E350" s="39">
        <v>174</v>
      </c>
      <c r="F350" s="39" t="s">
        <v>1692</v>
      </c>
      <c r="G350" s="55"/>
      <c r="H350" s="56" t="s">
        <v>1638</v>
      </c>
      <c r="I350" s="28" t="s">
        <v>1605</v>
      </c>
      <c r="J350" s="29" t="s">
        <v>2708</v>
      </c>
      <c r="K350" s="70" t="s">
        <v>2709</v>
      </c>
      <c r="L350" s="58" t="e">
        <v>#N/A</v>
      </c>
      <c r="M350" s="59" t="e">
        <v>#N/A</v>
      </c>
      <c r="N350" s="60" t="e">
        <v>#N/A</v>
      </c>
      <c r="O350" s="61" t="e">
        <v>#N/A</v>
      </c>
      <c r="P350" s="60" t="e">
        <v>#N/A</v>
      </c>
      <c r="Q350" s="58" t="e">
        <v>#N/A</v>
      </c>
      <c r="R350" s="60" t="e">
        <v>#N/A</v>
      </c>
      <c r="S350" s="62" t="s">
        <v>1817</v>
      </c>
      <c r="T350" s="63" t="s">
        <v>1818</v>
      </c>
      <c r="U350" s="63">
        <v>25</v>
      </c>
      <c r="V350" s="63">
        <v>48</v>
      </c>
      <c r="W350" s="63">
        <v>29</v>
      </c>
      <c r="X350" s="63">
        <v>6</v>
      </c>
      <c r="Y350" s="63">
        <v>29</v>
      </c>
      <c r="Z350" s="64">
        <v>1.9000000000000001E-5</v>
      </c>
    </row>
    <row r="351" spans="1:26" x14ac:dyDescent="0.25">
      <c r="B351" s="39" t="s">
        <v>2710</v>
      </c>
      <c r="C351" s="54" t="s">
        <v>2711</v>
      </c>
      <c r="D351" s="39">
        <v>3504</v>
      </c>
      <c r="E351" s="39">
        <v>132</v>
      </c>
      <c r="F351" s="39" t="s">
        <v>1692</v>
      </c>
      <c r="G351" s="55"/>
      <c r="H351" s="56" t="s">
        <v>1638</v>
      </c>
      <c r="I351" s="28" t="s">
        <v>1605</v>
      </c>
      <c r="J351" s="29" t="s">
        <v>2445</v>
      </c>
      <c r="K351" s="70" t="s">
        <v>2712</v>
      </c>
      <c r="L351" s="58" t="e">
        <v>#N/A</v>
      </c>
      <c r="M351" s="59" t="e">
        <v>#N/A</v>
      </c>
      <c r="N351" s="60" t="e">
        <v>#N/A</v>
      </c>
      <c r="O351" s="61" t="e">
        <v>#N/A</v>
      </c>
      <c r="P351" s="60">
        <v>2.8395153889999998</v>
      </c>
      <c r="Q351" s="58">
        <v>1.274513469</v>
      </c>
      <c r="R351" s="60" t="e">
        <v>#N/A</v>
      </c>
      <c r="S351" s="62" t="s">
        <v>1817</v>
      </c>
      <c r="T351" s="63" t="s">
        <v>1818</v>
      </c>
      <c r="U351" s="63">
        <v>27</v>
      </c>
      <c r="V351" s="63">
        <v>57</v>
      </c>
      <c r="W351" s="63">
        <v>29</v>
      </c>
      <c r="X351" s="63">
        <v>1</v>
      </c>
      <c r="Y351" s="63">
        <v>29</v>
      </c>
      <c r="Z351" s="64">
        <v>2.2999999999999999E-9</v>
      </c>
    </row>
    <row r="352" spans="1:26" x14ac:dyDescent="0.25">
      <c r="B352" s="39" t="s">
        <v>2713</v>
      </c>
      <c r="C352" s="54" t="s">
        <v>2714</v>
      </c>
      <c r="D352" s="39">
        <v>855</v>
      </c>
      <c r="E352" s="39">
        <v>1464</v>
      </c>
      <c r="F352" s="39" t="s">
        <v>1604</v>
      </c>
      <c r="G352" s="55">
        <v>100</v>
      </c>
      <c r="H352" s="56" t="s">
        <v>1608</v>
      </c>
      <c r="I352" s="28" t="s">
        <v>1605</v>
      </c>
      <c r="J352" s="2" t="e">
        <v>#N/A</v>
      </c>
      <c r="K352" s="57" t="e">
        <v>#N/A</v>
      </c>
      <c r="L352" s="58" t="e">
        <v>#N/A</v>
      </c>
      <c r="M352" s="59" t="e">
        <v>#N/A</v>
      </c>
      <c r="N352" s="60" t="e">
        <v>#N/A</v>
      </c>
      <c r="O352" s="61" t="e">
        <v>#N/A</v>
      </c>
      <c r="P352" s="60">
        <v>1.388742964</v>
      </c>
      <c r="Q352" s="58" t="e">
        <v>#N/A</v>
      </c>
      <c r="R352" s="60" t="e">
        <v>#N/A</v>
      </c>
      <c r="S352" s="62" t="e">
        <v>#N/A</v>
      </c>
      <c r="T352" s="63" t="e">
        <v>#N/A</v>
      </c>
      <c r="U352" s="63" t="e">
        <v>#N/A</v>
      </c>
      <c r="V352" s="63" t="e">
        <v>#N/A</v>
      </c>
      <c r="W352" s="63" t="e">
        <v>#N/A</v>
      </c>
      <c r="X352" s="63" t="e">
        <v>#N/A</v>
      </c>
      <c r="Y352" s="63" t="e">
        <v>#N/A</v>
      </c>
      <c r="Z352" s="64" t="e">
        <v>#N/A</v>
      </c>
    </row>
    <row r="353" spans="1:26" x14ac:dyDescent="0.25">
      <c r="B353" s="39" t="s">
        <v>2715</v>
      </c>
      <c r="C353" s="54" t="s">
        <v>2716</v>
      </c>
      <c r="D353" s="39">
        <v>891</v>
      </c>
      <c r="E353" s="39">
        <v>76</v>
      </c>
      <c r="F353" s="39" t="s">
        <v>1604</v>
      </c>
      <c r="G353" s="55">
        <v>50.28</v>
      </c>
      <c r="H353" s="56"/>
      <c r="I353" s="28" t="s">
        <v>1605</v>
      </c>
      <c r="J353" s="2" t="e">
        <v>#N/A</v>
      </c>
      <c r="K353" s="57" t="e">
        <v>#N/A</v>
      </c>
      <c r="L353" s="58" t="e">
        <v>#N/A</v>
      </c>
      <c r="M353" s="59" t="e">
        <v>#N/A</v>
      </c>
      <c r="N353" s="60" t="e">
        <v>#N/A</v>
      </c>
      <c r="O353" s="61" t="e">
        <v>#N/A</v>
      </c>
      <c r="P353" s="60">
        <v>6.6782088359999996</v>
      </c>
      <c r="Q353" s="58" t="e">
        <v>#N/A</v>
      </c>
      <c r="R353" s="60" t="e">
        <v>#N/A</v>
      </c>
      <c r="S353" s="62" t="e">
        <v>#N/A</v>
      </c>
      <c r="T353" s="63" t="e">
        <v>#N/A</v>
      </c>
      <c r="U353" s="63" t="e">
        <v>#N/A</v>
      </c>
      <c r="V353" s="63" t="e">
        <v>#N/A</v>
      </c>
      <c r="W353" s="63" t="e">
        <v>#N/A</v>
      </c>
      <c r="X353" s="63" t="e">
        <v>#N/A</v>
      </c>
      <c r="Y353" s="63" t="e">
        <v>#N/A</v>
      </c>
      <c r="Z353" s="64" t="e">
        <v>#N/A</v>
      </c>
    </row>
    <row r="354" spans="1:26" x14ac:dyDescent="0.25">
      <c r="A354" s="38" t="s">
        <v>1639</v>
      </c>
      <c r="B354" s="39" t="s">
        <v>80</v>
      </c>
      <c r="C354" s="54" t="s">
        <v>2717</v>
      </c>
      <c r="D354" s="39">
        <v>348</v>
      </c>
      <c r="E354" s="39">
        <v>1294</v>
      </c>
      <c r="F354" s="39" t="s">
        <v>1604</v>
      </c>
      <c r="G354" s="55">
        <v>100</v>
      </c>
      <c r="H354" s="56"/>
      <c r="I354" s="28" t="s">
        <v>1605</v>
      </c>
      <c r="J354" s="2" t="e">
        <v>#N/A</v>
      </c>
      <c r="K354" s="57" t="e">
        <v>#N/A</v>
      </c>
      <c r="L354" s="58">
        <v>2.42</v>
      </c>
      <c r="M354" s="59">
        <v>2.96</v>
      </c>
      <c r="N354" s="60">
        <v>2.72</v>
      </c>
      <c r="O354" s="61" t="e">
        <v>#N/A</v>
      </c>
      <c r="P354" s="60">
        <v>2.6427551679999999</v>
      </c>
      <c r="Q354" s="58">
        <v>1.7683400709999999</v>
      </c>
      <c r="R354" s="60">
        <v>2.171116965</v>
      </c>
      <c r="S354" s="62" t="e">
        <v>#N/A</v>
      </c>
      <c r="T354" s="63" t="e">
        <v>#N/A</v>
      </c>
      <c r="U354" s="63" t="e">
        <v>#N/A</v>
      </c>
      <c r="V354" s="63" t="e">
        <v>#N/A</v>
      </c>
      <c r="W354" s="63" t="e">
        <v>#N/A</v>
      </c>
      <c r="X354" s="63" t="e">
        <v>#N/A</v>
      </c>
      <c r="Y354" s="63" t="e">
        <v>#N/A</v>
      </c>
      <c r="Z354" s="64" t="e">
        <v>#N/A</v>
      </c>
    </row>
    <row r="355" spans="1:26" x14ac:dyDescent="0.25">
      <c r="B355" s="39" t="s">
        <v>2718</v>
      </c>
      <c r="C355" s="54" t="s">
        <v>2719</v>
      </c>
      <c r="D355" s="39">
        <v>744</v>
      </c>
      <c r="E355" s="39">
        <v>2368</v>
      </c>
      <c r="F355" s="39" t="s">
        <v>1604</v>
      </c>
      <c r="G355" s="55">
        <v>100</v>
      </c>
      <c r="H355" s="56" t="s">
        <v>1608</v>
      </c>
      <c r="I355" s="28" t="s">
        <v>1605</v>
      </c>
      <c r="J355" s="2" t="e">
        <v>#N/A</v>
      </c>
      <c r="K355" s="57" t="e">
        <v>#N/A</v>
      </c>
      <c r="L355" s="58" t="e">
        <v>#N/A</v>
      </c>
      <c r="M355" s="59" t="e">
        <v>#N/A</v>
      </c>
      <c r="N355" s="60" t="e">
        <v>#N/A</v>
      </c>
      <c r="O355" s="61">
        <v>-1.785188896</v>
      </c>
      <c r="P355" s="60" t="e">
        <v>#N/A</v>
      </c>
      <c r="Q355" s="58" t="e">
        <v>#N/A</v>
      </c>
      <c r="R355" s="60" t="e">
        <v>#N/A</v>
      </c>
      <c r="S355" s="62" t="s">
        <v>2720</v>
      </c>
      <c r="T355" s="63" t="s">
        <v>2721</v>
      </c>
      <c r="U355" s="63">
        <v>77</v>
      </c>
      <c r="V355" s="63">
        <v>247</v>
      </c>
      <c r="W355" s="63">
        <v>180</v>
      </c>
      <c r="X355" s="63">
        <v>2</v>
      </c>
      <c r="Y355" s="63">
        <v>180</v>
      </c>
      <c r="Z355" s="64">
        <v>1.6000000000000001E-24</v>
      </c>
    </row>
    <row r="356" spans="1:26" x14ac:dyDescent="0.25">
      <c r="B356" s="39" t="s">
        <v>2722</v>
      </c>
      <c r="C356" s="54" t="s">
        <v>2723</v>
      </c>
      <c r="D356" s="39">
        <v>2565</v>
      </c>
      <c r="E356" s="39">
        <v>232</v>
      </c>
      <c r="F356" s="39" t="s">
        <v>1604</v>
      </c>
      <c r="G356" s="55">
        <v>100</v>
      </c>
      <c r="H356" s="56" t="s">
        <v>1608</v>
      </c>
      <c r="I356" s="28" t="s">
        <v>1605</v>
      </c>
      <c r="J356" s="29" t="s">
        <v>2724</v>
      </c>
      <c r="K356" s="70" t="s">
        <v>2725</v>
      </c>
      <c r="L356" s="58" t="e">
        <v>#N/A</v>
      </c>
      <c r="M356" s="59" t="e">
        <v>#N/A</v>
      </c>
      <c r="N356" s="60" t="e">
        <v>#N/A</v>
      </c>
      <c r="O356" s="61" t="e">
        <v>#N/A</v>
      </c>
      <c r="P356" s="60">
        <v>6.9036878640000001</v>
      </c>
      <c r="Q356" s="58">
        <v>4.5999830849999999</v>
      </c>
      <c r="R356" s="60">
        <v>2.2650264070000001</v>
      </c>
      <c r="S356" s="62" t="s">
        <v>1817</v>
      </c>
      <c r="T356" s="63" t="s">
        <v>1818</v>
      </c>
      <c r="U356" s="63">
        <v>23</v>
      </c>
      <c r="V356" s="63">
        <v>51</v>
      </c>
      <c r="W356" s="63">
        <v>29</v>
      </c>
      <c r="X356" s="63">
        <v>1</v>
      </c>
      <c r="Y356" s="63">
        <v>29</v>
      </c>
      <c r="Z356" s="64">
        <v>1.6E-12</v>
      </c>
    </row>
    <row r="357" spans="1:26" x14ac:dyDescent="0.25">
      <c r="B357" s="39" t="s">
        <v>2726</v>
      </c>
      <c r="C357" s="54" t="s">
        <v>2727</v>
      </c>
      <c r="D357" s="39">
        <v>630</v>
      </c>
      <c r="E357" s="39">
        <v>1002</v>
      </c>
      <c r="F357" s="39" t="s">
        <v>1604</v>
      </c>
      <c r="G357" s="55">
        <v>100</v>
      </c>
      <c r="H357" s="56" t="s">
        <v>1608</v>
      </c>
      <c r="I357" s="28" t="s">
        <v>1605</v>
      </c>
      <c r="J357" s="2" t="e">
        <v>#N/A</v>
      </c>
      <c r="K357" s="57" t="e">
        <v>#N/A</v>
      </c>
      <c r="L357" s="58" t="e">
        <v>#N/A</v>
      </c>
      <c r="M357" s="59" t="e">
        <v>#N/A</v>
      </c>
      <c r="N357" s="60" t="e">
        <v>#N/A</v>
      </c>
      <c r="O357" s="61">
        <v>-3.0956916909999999</v>
      </c>
      <c r="P357" s="60">
        <v>-1.006860241</v>
      </c>
      <c r="Q357" s="58" t="e">
        <v>#N/A</v>
      </c>
      <c r="R357" s="60">
        <v>-1.9920509500000001</v>
      </c>
      <c r="S357" s="62" t="e">
        <v>#N/A</v>
      </c>
      <c r="T357" s="63" t="e">
        <v>#N/A</v>
      </c>
      <c r="U357" s="63" t="e">
        <v>#N/A</v>
      </c>
      <c r="V357" s="63" t="e">
        <v>#N/A</v>
      </c>
      <c r="W357" s="63" t="e">
        <v>#N/A</v>
      </c>
      <c r="X357" s="63" t="e">
        <v>#N/A</v>
      </c>
      <c r="Y357" s="63" t="e">
        <v>#N/A</v>
      </c>
      <c r="Z357" s="64" t="e">
        <v>#N/A</v>
      </c>
    </row>
    <row r="358" spans="1:26" x14ac:dyDescent="0.25">
      <c r="B358" s="39" t="s">
        <v>2728</v>
      </c>
      <c r="C358" s="54" t="s">
        <v>2729</v>
      </c>
      <c r="D358" s="39">
        <v>1464</v>
      </c>
      <c r="E358" s="39">
        <v>44</v>
      </c>
      <c r="F358" s="39" t="s">
        <v>1692</v>
      </c>
      <c r="G358" s="55"/>
      <c r="H358" s="56" t="s">
        <v>1608</v>
      </c>
      <c r="I358" s="28" t="s">
        <v>1605</v>
      </c>
      <c r="J358" s="29" t="s">
        <v>2730</v>
      </c>
      <c r="K358" s="70" t="s">
        <v>2731</v>
      </c>
      <c r="L358" s="58" t="e">
        <v>#N/A</v>
      </c>
      <c r="M358" s="59" t="e">
        <v>#N/A</v>
      </c>
      <c r="N358" s="60" t="e">
        <v>#N/A</v>
      </c>
      <c r="O358" s="61" t="e">
        <v>#N/A</v>
      </c>
      <c r="P358" s="60" t="e">
        <v>#N/A</v>
      </c>
      <c r="Q358" s="58">
        <v>1.153574622</v>
      </c>
      <c r="R358" s="60" t="e">
        <v>#N/A</v>
      </c>
      <c r="S358" s="62" t="s">
        <v>1688</v>
      </c>
      <c r="T358" s="63" t="s">
        <v>1689</v>
      </c>
      <c r="U358" s="63">
        <v>94</v>
      </c>
      <c r="V358" s="63">
        <v>427</v>
      </c>
      <c r="W358" s="63">
        <v>317</v>
      </c>
      <c r="X358" s="63">
        <v>2</v>
      </c>
      <c r="Y358" s="63">
        <v>316</v>
      </c>
      <c r="Z358" s="64">
        <v>1.8E-47</v>
      </c>
    </row>
    <row r="359" spans="1:26" x14ac:dyDescent="0.25">
      <c r="B359" s="39" t="s">
        <v>2732</v>
      </c>
      <c r="C359" s="54" t="s">
        <v>2733</v>
      </c>
      <c r="D359" s="39">
        <v>1488</v>
      </c>
      <c r="E359" s="39">
        <v>2152</v>
      </c>
      <c r="F359" s="39" t="s">
        <v>1604</v>
      </c>
      <c r="G359" s="55">
        <v>100</v>
      </c>
      <c r="H359" s="56" t="s">
        <v>1608</v>
      </c>
      <c r="I359" s="28" t="s">
        <v>1605</v>
      </c>
      <c r="J359" s="2" t="e">
        <v>#N/A</v>
      </c>
      <c r="K359" s="57" t="e">
        <v>#N/A</v>
      </c>
      <c r="L359" s="58" t="e">
        <v>#N/A</v>
      </c>
      <c r="M359" s="59" t="e">
        <v>#N/A</v>
      </c>
      <c r="N359" s="60" t="e">
        <v>#N/A</v>
      </c>
      <c r="O359" s="61">
        <v>-1.177551687</v>
      </c>
      <c r="P359" s="60" t="e">
        <v>#N/A</v>
      </c>
      <c r="Q359" s="58" t="e">
        <v>#N/A</v>
      </c>
      <c r="R359" s="60" t="e">
        <v>#N/A</v>
      </c>
      <c r="S359" s="62" t="s">
        <v>1688</v>
      </c>
      <c r="T359" s="63" t="s">
        <v>1689</v>
      </c>
      <c r="U359" s="63">
        <v>92</v>
      </c>
      <c r="V359" s="63">
        <v>428</v>
      </c>
      <c r="W359" s="63">
        <v>317</v>
      </c>
      <c r="X359" s="63">
        <v>1</v>
      </c>
      <c r="Y359" s="63">
        <v>316</v>
      </c>
      <c r="Z359" s="64">
        <v>5.4000000000000004E-63</v>
      </c>
    </row>
    <row r="360" spans="1:26" x14ac:dyDescent="0.25">
      <c r="B360" s="39" t="s">
        <v>2734</v>
      </c>
      <c r="C360" s="54" t="s">
        <v>2735</v>
      </c>
      <c r="D360" s="39">
        <v>951</v>
      </c>
      <c r="E360" s="39">
        <v>250</v>
      </c>
      <c r="F360" s="39" t="s">
        <v>1604</v>
      </c>
      <c r="G360" s="55">
        <v>99.05</v>
      </c>
      <c r="H360" s="56" t="s">
        <v>1608</v>
      </c>
      <c r="I360" s="28" t="s">
        <v>1677</v>
      </c>
      <c r="J360" s="2" t="e">
        <v>#N/A</v>
      </c>
      <c r="K360" s="57" t="e">
        <v>#N/A</v>
      </c>
      <c r="L360" s="58" t="e">
        <v>#N/A</v>
      </c>
      <c r="M360" s="59" t="e">
        <v>#N/A</v>
      </c>
      <c r="N360" s="60">
        <v>2.19</v>
      </c>
      <c r="O360" s="61">
        <v>1.010841055</v>
      </c>
      <c r="P360" s="60">
        <v>2.0057489689999999</v>
      </c>
      <c r="Q360" s="58">
        <v>-1.54118424</v>
      </c>
      <c r="R360" s="60" t="e">
        <v>#N/A</v>
      </c>
      <c r="S360" s="62" t="e">
        <v>#N/A</v>
      </c>
      <c r="T360" s="63" t="e">
        <v>#N/A</v>
      </c>
      <c r="U360" s="63" t="e">
        <v>#N/A</v>
      </c>
      <c r="V360" s="63" t="e">
        <v>#N/A</v>
      </c>
      <c r="W360" s="63" t="e">
        <v>#N/A</v>
      </c>
      <c r="X360" s="63" t="e">
        <v>#N/A</v>
      </c>
      <c r="Y360" s="63" t="e">
        <v>#N/A</v>
      </c>
      <c r="Z360" s="64" t="e">
        <v>#N/A</v>
      </c>
    </row>
    <row r="361" spans="1:26" x14ac:dyDescent="0.25">
      <c r="B361" s="39" t="s">
        <v>2736</v>
      </c>
      <c r="C361" s="54" t="s">
        <v>2737</v>
      </c>
      <c r="D361" s="39">
        <v>3348</v>
      </c>
      <c r="E361" s="39">
        <v>1206</v>
      </c>
      <c r="F361" s="39" t="s">
        <v>1604</v>
      </c>
      <c r="G361" s="55">
        <v>100</v>
      </c>
      <c r="H361" s="56" t="s">
        <v>1608</v>
      </c>
      <c r="I361" s="28" t="s">
        <v>1677</v>
      </c>
      <c r="J361" s="2" t="e">
        <v>#N/A</v>
      </c>
      <c r="K361" s="57" t="e">
        <v>#N/A</v>
      </c>
      <c r="L361" s="58" t="e">
        <v>#N/A</v>
      </c>
      <c r="M361" s="59" t="e">
        <v>#N/A</v>
      </c>
      <c r="N361" s="60" t="e">
        <v>#N/A</v>
      </c>
      <c r="O361" s="61" t="e">
        <v>#N/A</v>
      </c>
      <c r="P361" s="60" t="e">
        <v>#N/A</v>
      </c>
      <c r="Q361" s="58" t="e">
        <v>#N/A</v>
      </c>
      <c r="R361" s="60" t="e">
        <v>#N/A</v>
      </c>
      <c r="S361" s="62" t="s">
        <v>2738</v>
      </c>
      <c r="T361" s="63" t="s">
        <v>2739</v>
      </c>
      <c r="U361" s="63">
        <v>304</v>
      </c>
      <c r="V361" s="63">
        <v>394</v>
      </c>
      <c r="W361" s="63">
        <v>91</v>
      </c>
      <c r="X361" s="63">
        <v>1</v>
      </c>
      <c r="Y361" s="63">
        <v>91</v>
      </c>
      <c r="Z361" s="64">
        <v>4.7999999999999998E-29</v>
      </c>
    </row>
    <row r="362" spans="1:26" x14ac:dyDescent="0.25">
      <c r="A362" s="38" t="s">
        <v>1639</v>
      </c>
      <c r="B362" s="39" t="s">
        <v>82</v>
      </c>
      <c r="C362" s="54" t="s">
        <v>2740</v>
      </c>
      <c r="D362" s="39">
        <v>174</v>
      </c>
      <c r="E362" s="39">
        <v>4</v>
      </c>
      <c r="F362" s="39" t="s">
        <v>1604</v>
      </c>
      <c r="G362" s="55">
        <v>47.13</v>
      </c>
      <c r="H362" s="56"/>
      <c r="I362" s="28" t="s">
        <v>1605</v>
      </c>
      <c r="J362" s="2" t="e">
        <v>#N/A</v>
      </c>
      <c r="K362" s="57" t="e">
        <v>#N/A</v>
      </c>
      <c r="L362" s="58" t="e">
        <v>#N/A</v>
      </c>
      <c r="M362" s="59" t="e">
        <v>#N/A</v>
      </c>
      <c r="N362" s="60" t="e">
        <v>#N/A</v>
      </c>
      <c r="O362" s="61" t="e">
        <v>#N/A</v>
      </c>
      <c r="P362" s="60" t="e">
        <v>#N/A</v>
      </c>
      <c r="Q362" s="58">
        <v>2.7459256289999998</v>
      </c>
      <c r="R362" s="60" t="e">
        <v>#N/A</v>
      </c>
      <c r="S362" s="62" t="e">
        <v>#N/A</v>
      </c>
      <c r="T362" s="63" t="e">
        <v>#N/A</v>
      </c>
      <c r="U362" s="63" t="e">
        <v>#N/A</v>
      </c>
      <c r="V362" s="63" t="e">
        <v>#N/A</v>
      </c>
      <c r="W362" s="63" t="e">
        <v>#N/A</v>
      </c>
      <c r="X362" s="63" t="e">
        <v>#N/A</v>
      </c>
      <c r="Y362" s="63" t="e">
        <v>#N/A</v>
      </c>
      <c r="Z362" s="64" t="e">
        <v>#N/A</v>
      </c>
    </row>
    <row r="363" spans="1:26" x14ac:dyDescent="0.25">
      <c r="B363" s="39" t="s">
        <v>2741</v>
      </c>
      <c r="C363" s="54" t="s">
        <v>2742</v>
      </c>
      <c r="D363" s="39">
        <v>1791</v>
      </c>
      <c r="E363" s="39">
        <v>1046</v>
      </c>
      <c r="F363" s="39" t="s">
        <v>1604</v>
      </c>
      <c r="G363" s="55">
        <v>100</v>
      </c>
      <c r="H363" s="56"/>
      <c r="I363" s="28" t="s">
        <v>1605</v>
      </c>
      <c r="J363" s="2" t="e">
        <v>#N/A</v>
      </c>
      <c r="K363" s="57" t="e">
        <v>#N/A</v>
      </c>
      <c r="L363" s="58" t="e">
        <v>#N/A</v>
      </c>
      <c r="M363" s="59" t="e">
        <v>#N/A</v>
      </c>
      <c r="N363" s="60" t="e">
        <v>#N/A</v>
      </c>
      <c r="O363" s="61">
        <v>1.176485075</v>
      </c>
      <c r="P363" s="60">
        <v>1.4565385209999999</v>
      </c>
      <c r="Q363" s="58" t="e">
        <v>#N/A</v>
      </c>
      <c r="R363" s="60" t="e">
        <v>#N/A</v>
      </c>
      <c r="S363" s="62" t="e">
        <v>#N/A</v>
      </c>
      <c r="T363" s="63" t="e">
        <v>#N/A</v>
      </c>
      <c r="U363" s="63" t="e">
        <v>#N/A</v>
      </c>
      <c r="V363" s="63" t="e">
        <v>#N/A</v>
      </c>
      <c r="W363" s="63" t="e">
        <v>#N/A</v>
      </c>
      <c r="X363" s="63" t="e">
        <v>#N/A</v>
      </c>
      <c r="Y363" s="63" t="e">
        <v>#N/A</v>
      </c>
      <c r="Z363" s="64" t="e">
        <v>#N/A</v>
      </c>
    </row>
    <row r="364" spans="1:26" x14ac:dyDescent="0.25">
      <c r="A364" s="38" t="s">
        <v>1639</v>
      </c>
      <c r="B364" s="39" t="s">
        <v>84</v>
      </c>
      <c r="C364" s="54" t="s">
        <v>2743</v>
      </c>
      <c r="D364" s="39">
        <v>1029</v>
      </c>
      <c r="E364" s="39">
        <v>13148</v>
      </c>
      <c r="F364" s="39" t="s">
        <v>1604</v>
      </c>
      <c r="G364" s="55">
        <v>100</v>
      </c>
      <c r="H364" s="56" t="s">
        <v>1608</v>
      </c>
      <c r="I364" s="28" t="s">
        <v>1605</v>
      </c>
      <c r="J364" s="2" t="e">
        <v>#N/A</v>
      </c>
      <c r="K364" s="57" t="e">
        <v>#N/A</v>
      </c>
      <c r="L364" s="58">
        <v>39.39</v>
      </c>
      <c r="M364" s="59">
        <v>52.41</v>
      </c>
      <c r="N364" s="60">
        <v>46.16</v>
      </c>
      <c r="O364" s="61">
        <v>8.3793607889999997</v>
      </c>
      <c r="P364" s="60">
        <v>9.5277226150000001</v>
      </c>
      <c r="Q364" s="58">
        <v>4.334108863</v>
      </c>
      <c r="R364" s="60">
        <v>5.4541061600000003</v>
      </c>
      <c r="S364" s="62" t="s">
        <v>2744</v>
      </c>
      <c r="T364" s="63" t="s">
        <v>2745</v>
      </c>
      <c r="U364" s="63">
        <v>206</v>
      </c>
      <c r="V364" s="63">
        <v>336</v>
      </c>
      <c r="W364" s="63">
        <v>148</v>
      </c>
      <c r="X364" s="63">
        <v>3</v>
      </c>
      <c r="Y364" s="63">
        <v>148</v>
      </c>
      <c r="Z364" s="64">
        <v>2.8E-38</v>
      </c>
    </row>
    <row r="365" spans="1:26" x14ac:dyDescent="0.25">
      <c r="B365" s="39" t="s">
        <v>2746</v>
      </c>
      <c r="C365" s="54" t="s">
        <v>2747</v>
      </c>
      <c r="D365" s="39">
        <v>1047</v>
      </c>
      <c r="E365" s="39">
        <v>216</v>
      </c>
      <c r="F365" s="39" t="s">
        <v>1604</v>
      </c>
      <c r="G365" s="55">
        <v>100</v>
      </c>
      <c r="H365" s="56" t="s">
        <v>1617</v>
      </c>
      <c r="I365" s="28" t="s">
        <v>1605</v>
      </c>
      <c r="J365" s="2" t="e">
        <v>#N/A</v>
      </c>
      <c r="K365" s="57" t="e">
        <v>#N/A</v>
      </c>
      <c r="L365" s="58" t="e">
        <v>#N/A</v>
      </c>
      <c r="M365" s="59" t="e">
        <v>#N/A</v>
      </c>
      <c r="N365" s="60" t="e">
        <v>#N/A</v>
      </c>
      <c r="O365" s="61" t="e">
        <v>#N/A</v>
      </c>
      <c r="P365" s="60" t="e">
        <v>#N/A</v>
      </c>
      <c r="Q365" s="58" t="e">
        <v>#N/A</v>
      </c>
      <c r="R365" s="60" t="e">
        <v>#N/A</v>
      </c>
      <c r="S365" s="62" t="s">
        <v>2748</v>
      </c>
      <c r="T365" s="63" t="s">
        <v>2749</v>
      </c>
      <c r="U365" s="63">
        <v>80</v>
      </c>
      <c r="V365" s="63">
        <v>313</v>
      </c>
      <c r="W365" s="63">
        <v>211</v>
      </c>
      <c r="X365" s="63">
        <v>3</v>
      </c>
      <c r="Y365" s="63">
        <v>209</v>
      </c>
      <c r="Z365" s="64">
        <v>8.8000000000000002E-21</v>
      </c>
    </row>
    <row r="366" spans="1:26" x14ac:dyDescent="0.25">
      <c r="B366" s="39" t="s">
        <v>2750</v>
      </c>
      <c r="C366" s="54" t="s">
        <v>2751</v>
      </c>
      <c r="D366" s="39">
        <v>2784</v>
      </c>
      <c r="E366" s="39">
        <v>1208</v>
      </c>
      <c r="F366" s="39" t="s">
        <v>1604</v>
      </c>
      <c r="G366" s="55">
        <v>98.46</v>
      </c>
      <c r="H366" s="56"/>
      <c r="I366" s="28" t="s">
        <v>1605</v>
      </c>
      <c r="J366" s="2" t="e">
        <v>#N/A</v>
      </c>
      <c r="K366" s="57" t="e">
        <v>#N/A</v>
      </c>
      <c r="L366" s="58" t="e">
        <v>#N/A</v>
      </c>
      <c r="M366" s="59" t="e">
        <v>#N/A</v>
      </c>
      <c r="N366" s="60" t="e">
        <v>#N/A</v>
      </c>
      <c r="O366" s="61">
        <v>1.1509309619999999</v>
      </c>
      <c r="P366" s="60" t="e">
        <v>#N/A</v>
      </c>
      <c r="Q366" s="58" t="e">
        <v>#N/A</v>
      </c>
      <c r="R366" s="60" t="e">
        <v>#N/A</v>
      </c>
      <c r="S366" s="62" t="e">
        <v>#N/A</v>
      </c>
      <c r="T366" s="63" t="e">
        <v>#N/A</v>
      </c>
      <c r="U366" s="63" t="e">
        <v>#N/A</v>
      </c>
      <c r="V366" s="63" t="e">
        <v>#N/A</v>
      </c>
      <c r="W366" s="63" t="e">
        <v>#N/A</v>
      </c>
      <c r="X366" s="63" t="e">
        <v>#N/A</v>
      </c>
      <c r="Y366" s="63" t="e">
        <v>#N/A</v>
      </c>
      <c r="Z366" s="64" t="e">
        <v>#N/A</v>
      </c>
    </row>
    <row r="367" spans="1:26" x14ac:dyDescent="0.25">
      <c r="B367" s="39" t="s">
        <v>2752</v>
      </c>
      <c r="C367" s="54" t="s">
        <v>2753</v>
      </c>
      <c r="D367" s="39">
        <v>525</v>
      </c>
      <c r="E367" s="39">
        <v>2834</v>
      </c>
      <c r="F367" s="39" t="s">
        <v>1604</v>
      </c>
      <c r="G367" s="55">
        <v>100</v>
      </c>
      <c r="H367" s="56" t="s">
        <v>1608</v>
      </c>
      <c r="I367" s="28" t="s">
        <v>1605</v>
      </c>
      <c r="J367" s="2" t="e">
        <v>#N/A</v>
      </c>
      <c r="K367" s="57" t="e">
        <v>#N/A</v>
      </c>
      <c r="L367" s="58" t="e">
        <v>#N/A</v>
      </c>
      <c r="M367" s="59" t="e">
        <v>#N/A</v>
      </c>
      <c r="N367" s="60" t="e">
        <v>#N/A</v>
      </c>
      <c r="O367" s="61" t="e">
        <v>#N/A</v>
      </c>
      <c r="P367" s="60">
        <v>2.0841112850000001</v>
      </c>
      <c r="Q367" s="58" t="e">
        <v>#N/A</v>
      </c>
      <c r="R367" s="60" t="e">
        <v>#N/A</v>
      </c>
      <c r="S367" s="62" t="s">
        <v>1801</v>
      </c>
      <c r="T367" s="63" t="s">
        <v>1802</v>
      </c>
      <c r="U367" s="63">
        <v>28</v>
      </c>
      <c r="V367" s="63">
        <v>54</v>
      </c>
      <c r="W367" s="63">
        <v>44</v>
      </c>
      <c r="X367" s="63">
        <v>1</v>
      </c>
      <c r="Y367" s="63">
        <v>27</v>
      </c>
      <c r="Z367" s="64">
        <v>7.4000000000000003E-3</v>
      </c>
    </row>
    <row r="368" spans="1:26" x14ac:dyDescent="0.25">
      <c r="B368" s="39" t="s">
        <v>2754</v>
      </c>
      <c r="C368" s="54" t="s">
        <v>2755</v>
      </c>
      <c r="D368" s="39">
        <v>780</v>
      </c>
      <c r="E368" s="39">
        <v>262</v>
      </c>
      <c r="F368" s="39" t="s">
        <v>1604</v>
      </c>
      <c r="G368" s="55">
        <v>100</v>
      </c>
      <c r="H368" s="56" t="s">
        <v>1608</v>
      </c>
      <c r="I368" s="28" t="s">
        <v>1605</v>
      </c>
      <c r="J368" s="29" t="s">
        <v>2756</v>
      </c>
      <c r="K368" s="70" t="s">
        <v>2757</v>
      </c>
      <c r="L368" s="58" t="e">
        <v>#N/A</v>
      </c>
      <c r="M368" s="59" t="e">
        <v>#N/A</v>
      </c>
      <c r="N368" s="60" t="e">
        <v>#N/A</v>
      </c>
      <c r="O368" s="61" t="e">
        <v>#N/A</v>
      </c>
      <c r="P368" s="60">
        <v>4.4541138809999996</v>
      </c>
      <c r="Q368" s="58" t="e">
        <v>#N/A</v>
      </c>
      <c r="R368" s="60">
        <v>1.7917219579999999</v>
      </c>
      <c r="S368" s="62" t="s">
        <v>2758</v>
      </c>
      <c r="T368" s="63" t="s">
        <v>2759</v>
      </c>
      <c r="U368" s="63">
        <v>24</v>
      </c>
      <c r="V368" s="63">
        <v>259</v>
      </c>
      <c r="W368" s="63">
        <v>213</v>
      </c>
      <c r="X368" s="63">
        <v>1</v>
      </c>
      <c r="Y368" s="63">
        <v>213</v>
      </c>
      <c r="Z368" s="64">
        <v>2.9999999999999999E-56</v>
      </c>
    </row>
    <row r="369" spans="1:26" x14ac:dyDescent="0.25">
      <c r="B369" s="39" t="s">
        <v>2760</v>
      </c>
      <c r="C369" s="54" t="s">
        <v>2761</v>
      </c>
      <c r="D369" s="39">
        <v>1224</v>
      </c>
      <c r="E369" s="39">
        <v>1612</v>
      </c>
      <c r="F369" s="39" t="s">
        <v>1604</v>
      </c>
      <c r="G369" s="55">
        <v>100</v>
      </c>
      <c r="H369" s="56" t="s">
        <v>1608</v>
      </c>
      <c r="I369" s="28" t="s">
        <v>1677</v>
      </c>
      <c r="J369" s="2" t="e">
        <v>#N/A</v>
      </c>
      <c r="K369" s="57" t="e">
        <v>#N/A</v>
      </c>
      <c r="L369" s="58">
        <v>-3.16</v>
      </c>
      <c r="M369" s="59">
        <v>-3.22</v>
      </c>
      <c r="N369" s="60">
        <v>-3.51</v>
      </c>
      <c r="O369" s="61">
        <v>-1.143455313</v>
      </c>
      <c r="P369" s="60" t="e">
        <v>#N/A</v>
      </c>
      <c r="Q369" s="58" t="e">
        <v>#N/A</v>
      </c>
      <c r="R369" s="60">
        <v>-1.103198422</v>
      </c>
      <c r="S369" s="62" t="e">
        <v>#N/A</v>
      </c>
      <c r="T369" s="63" t="e">
        <v>#N/A</v>
      </c>
      <c r="U369" s="63" t="e">
        <v>#N/A</v>
      </c>
      <c r="V369" s="63" t="e">
        <v>#N/A</v>
      </c>
      <c r="W369" s="63" t="e">
        <v>#N/A</v>
      </c>
      <c r="X369" s="63" t="e">
        <v>#N/A</v>
      </c>
      <c r="Y369" s="63" t="e">
        <v>#N/A</v>
      </c>
      <c r="Z369" s="64" t="e">
        <v>#N/A</v>
      </c>
    </row>
    <row r="370" spans="1:26" x14ac:dyDescent="0.25">
      <c r="A370" s="38" t="s">
        <v>1639</v>
      </c>
      <c r="B370" s="39" t="s">
        <v>86</v>
      </c>
      <c r="C370" s="54" t="s">
        <v>2762</v>
      </c>
      <c r="D370" s="39">
        <v>456</v>
      </c>
      <c r="E370" s="39">
        <v>6324</v>
      </c>
      <c r="F370" s="39" t="s">
        <v>1604</v>
      </c>
      <c r="G370" s="55">
        <v>100</v>
      </c>
      <c r="H370" s="56" t="s">
        <v>1608</v>
      </c>
      <c r="I370" s="28" t="s">
        <v>1605</v>
      </c>
      <c r="J370" s="2" t="e">
        <v>#N/A</v>
      </c>
      <c r="K370" s="57" t="e">
        <v>#N/A</v>
      </c>
      <c r="L370" s="58">
        <v>-2.54</v>
      </c>
      <c r="M370" s="59" t="e">
        <v>#N/A</v>
      </c>
      <c r="N370" s="60" t="e">
        <v>#N/A</v>
      </c>
      <c r="O370" s="61" t="e">
        <v>#N/A</v>
      </c>
      <c r="P370" s="60" t="e">
        <v>#N/A</v>
      </c>
      <c r="Q370" s="58" t="e">
        <v>#N/A</v>
      </c>
      <c r="R370" s="60">
        <v>4.3936192529999998</v>
      </c>
      <c r="S370" s="62" t="e">
        <v>#N/A</v>
      </c>
      <c r="T370" s="63" t="e">
        <v>#N/A</v>
      </c>
      <c r="U370" s="63" t="e">
        <v>#N/A</v>
      </c>
      <c r="V370" s="63" t="e">
        <v>#N/A</v>
      </c>
      <c r="W370" s="63" t="e">
        <v>#N/A</v>
      </c>
      <c r="X370" s="63" t="e">
        <v>#N/A</v>
      </c>
      <c r="Y370" s="63" t="e">
        <v>#N/A</v>
      </c>
      <c r="Z370" s="64" t="e">
        <v>#N/A</v>
      </c>
    </row>
    <row r="371" spans="1:26" x14ac:dyDescent="0.25">
      <c r="B371" s="39" t="s">
        <v>2763</v>
      </c>
      <c r="C371" s="54" t="s">
        <v>2764</v>
      </c>
      <c r="D371" s="39">
        <v>1128</v>
      </c>
      <c r="E371" s="39">
        <v>390</v>
      </c>
      <c r="F371" s="39" t="s">
        <v>1604</v>
      </c>
      <c r="G371" s="55">
        <v>96.37</v>
      </c>
      <c r="H371" s="56" t="s">
        <v>1608</v>
      </c>
      <c r="I371" s="28" t="s">
        <v>1605</v>
      </c>
      <c r="J371" s="2" t="e">
        <v>#N/A</v>
      </c>
      <c r="K371" s="57" t="e">
        <v>#N/A</v>
      </c>
      <c r="L371" s="58" t="e">
        <v>#N/A</v>
      </c>
      <c r="M371" s="59" t="e">
        <v>#N/A</v>
      </c>
      <c r="N371" s="60" t="e">
        <v>#N/A</v>
      </c>
      <c r="O371" s="61" t="e">
        <v>#N/A</v>
      </c>
      <c r="P371" s="60">
        <v>2.9592681810000001</v>
      </c>
      <c r="Q371" s="58" t="e">
        <v>#N/A</v>
      </c>
      <c r="R371" s="60" t="e">
        <v>#N/A</v>
      </c>
      <c r="S371" s="62" t="s">
        <v>2765</v>
      </c>
      <c r="T371" s="63" t="s">
        <v>2766</v>
      </c>
      <c r="U371" s="63">
        <v>28</v>
      </c>
      <c r="V371" s="63">
        <v>222</v>
      </c>
      <c r="W371" s="63">
        <v>680</v>
      </c>
      <c r="X371" s="63">
        <v>476</v>
      </c>
      <c r="Y371" s="63">
        <v>679</v>
      </c>
      <c r="Z371" s="64">
        <v>8.6000000000000002E-42</v>
      </c>
    </row>
    <row r="372" spans="1:26" x14ac:dyDescent="0.25">
      <c r="B372" s="39" t="s">
        <v>2767</v>
      </c>
      <c r="C372" s="54" t="s">
        <v>2768</v>
      </c>
      <c r="D372" s="39">
        <v>1506</v>
      </c>
      <c r="E372" s="39">
        <v>310</v>
      </c>
      <c r="F372" s="39" t="s">
        <v>1604</v>
      </c>
      <c r="G372" s="55">
        <v>100</v>
      </c>
      <c r="H372" s="56" t="s">
        <v>1608</v>
      </c>
      <c r="I372" s="28" t="s">
        <v>1677</v>
      </c>
      <c r="J372" s="1" t="s">
        <v>1738</v>
      </c>
      <c r="K372" s="68" t="s">
        <v>2769</v>
      </c>
      <c r="L372" s="58" t="e">
        <v>#N/A</v>
      </c>
      <c r="M372" s="59" t="e">
        <v>#N/A</v>
      </c>
      <c r="N372" s="60" t="e">
        <v>#N/A</v>
      </c>
      <c r="O372" s="61" t="e">
        <v>#N/A</v>
      </c>
      <c r="P372" s="60" t="e">
        <v>#N/A</v>
      </c>
      <c r="Q372" s="58" t="e">
        <v>#N/A</v>
      </c>
      <c r="R372" s="60" t="e">
        <v>#N/A</v>
      </c>
      <c r="S372" s="62" t="s">
        <v>1740</v>
      </c>
      <c r="T372" s="63" t="s">
        <v>1741</v>
      </c>
      <c r="U372" s="63">
        <v>46</v>
      </c>
      <c r="V372" s="63">
        <v>484</v>
      </c>
      <c r="W372" s="63">
        <v>463</v>
      </c>
      <c r="X372" s="63">
        <v>2</v>
      </c>
      <c r="Y372" s="63">
        <v>448</v>
      </c>
      <c r="Z372" s="64">
        <v>6.7999999999999999E-66</v>
      </c>
    </row>
    <row r="373" spans="1:26" x14ac:dyDescent="0.25">
      <c r="B373" s="39" t="s">
        <v>2770</v>
      </c>
      <c r="C373" s="54" t="s">
        <v>2771</v>
      </c>
      <c r="D373" s="39">
        <v>1515</v>
      </c>
      <c r="E373" s="39">
        <v>302</v>
      </c>
      <c r="F373" s="39" t="s">
        <v>1604</v>
      </c>
      <c r="G373" s="55">
        <v>100</v>
      </c>
      <c r="H373" s="56" t="s">
        <v>1608</v>
      </c>
      <c r="I373" s="28" t="s">
        <v>1677</v>
      </c>
      <c r="J373" s="1" t="s">
        <v>1738</v>
      </c>
      <c r="K373" s="68" t="s">
        <v>2769</v>
      </c>
      <c r="L373" s="58" t="e">
        <v>#N/A</v>
      </c>
      <c r="M373" s="59" t="e">
        <v>#N/A</v>
      </c>
      <c r="N373" s="60" t="e">
        <v>#N/A</v>
      </c>
      <c r="O373" s="61" t="e">
        <v>#N/A</v>
      </c>
      <c r="P373" s="60">
        <v>2.5143542110000001</v>
      </c>
      <c r="Q373" s="58">
        <v>-2.9997007280000001</v>
      </c>
      <c r="R373" s="60" t="e">
        <v>#N/A</v>
      </c>
      <c r="S373" s="62" t="s">
        <v>1740</v>
      </c>
      <c r="T373" s="63" t="s">
        <v>1741</v>
      </c>
      <c r="U373" s="63">
        <v>46</v>
      </c>
      <c r="V373" s="63">
        <v>478</v>
      </c>
      <c r="W373" s="63">
        <v>463</v>
      </c>
      <c r="X373" s="63">
        <v>2</v>
      </c>
      <c r="Y373" s="63">
        <v>442</v>
      </c>
      <c r="Z373" s="64">
        <v>5.2E-70</v>
      </c>
    </row>
    <row r="374" spans="1:26" x14ac:dyDescent="0.25">
      <c r="B374" s="39" t="s">
        <v>2772</v>
      </c>
      <c r="C374" s="54" t="s">
        <v>2773</v>
      </c>
      <c r="D374" s="39">
        <v>1500</v>
      </c>
      <c r="E374" s="39">
        <v>622</v>
      </c>
      <c r="F374" s="39" t="s">
        <v>1604</v>
      </c>
      <c r="G374" s="55">
        <v>100</v>
      </c>
      <c r="H374" s="56" t="s">
        <v>1608</v>
      </c>
      <c r="I374" s="28" t="s">
        <v>1677</v>
      </c>
      <c r="J374" s="1" t="s">
        <v>1738</v>
      </c>
      <c r="K374" s="68" t="s">
        <v>2774</v>
      </c>
      <c r="L374" s="58">
        <v>-2.19</v>
      </c>
      <c r="M374" s="59" t="e">
        <v>#N/A</v>
      </c>
      <c r="N374" s="60" t="e">
        <v>#N/A</v>
      </c>
      <c r="O374" s="61" t="e">
        <v>#N/A</v>
      </c>
      <c r="P374" s="60" t="e">
        <v>#N/A</v>
      </c>
      <c r="Q374" s="58" t="e">
        <v>#N/A</v>
      </c>
      <c r="R374" s="60" t="e">
        <v>#N/A</v>
      </c>
      <c r="S374" s="62" t="s">
        <v>1740</v>
      </c>
      <c r="T374" s="63" t="s">
        <v>1741</v>
      </c>
      <c r="U374" s="63">
        <v>33</v>
      </c>
      <c r="V374" s="63">
        <v>481</v>
      </c>
      <c r="W374" s="63">
        <v>463</v>
      </c>
      <c r="X374" s="63">
        <v>1</v>
      </c>
      <c r="Y374" s="63">
        <v>459</v>
      </c>
      <c r="Z374" s="64">
        <v>3.4000000000000001E-69</v>
      </c>
    </row>
    <row r="375" spans="1:26" x14ac:dyDescent="0.25">
      <c r="B375" s="39" t="s">
        <v>2775</v>
      </c>
      <c r="C375" s="54" t="s">
        <v>2776</v>
      </c>
      <c r="D375" s="39">
        <v>1395</v>
      </c>
      <c r="E375" s="39">
        <v>48</v>
      </c>
      <c r="F375" s="39" t="s">
        <v>1692</v>
      </c>
      <c r="G375" s="55"/>
      <c r="H375" s="56" t="s">
        <v>1617</v>
      </c>
      <c r="I375" s="28" t="s">
        <v>1677</v>
      </c>
      <c r="J375" s="2" t="e">
        <v>#N/A</v>
      </c>
      <c r="K375" s="57" t="e">
        <v>#N/A</v>
      </c>
      <c r="L375" s="58" t="e">
        <v>#N/A</v>
      </c>
      <c r="M375" s="59" t="e">
        <v>#N/A</v>
      </c>
      <c r="N375" s="60" t="e">
        <v>#N/A</v>
      </c>
      <c r="O375" s="61" t="e">
        <v>#N/A</v>
      </c>
      <c r="P375" s="60" t="e">
        <v>#N/A</v>
      </c>
      <c r="Q375" s="58">
        <v>-1.276533804</v>
      </c>
      <c r="R375" s="60">
        <v>-1.5130201249999999</v>
      </c>
      <c r="S375" s="62" t="s">
        <v>1740</v>
      </c>
      <c r="T375" s="63" t="s">
        <v>1741</v>
      </c>
      <c r="U375" s="63">
        <v>42</v>
      </c>
      <c r="V375" s="63">
        <v>396</v>
      </c>
      <c r="W375" s="63">
        <v>463</v>
      </c>
      <c r="X375" s="63">
        <v>2</v>
      </c>
      <c r="Y375" s="63">
        <v>367</v>
      </c>
      <c r="Z375" s="64">
        <v>4.1999999999999998E-49</v>
      </c>
    </row>
    <row r="376" spans="1:26" x14ac:dyDescent="0.25">
      <c r="B376" s="39" t="s">
        <v>2777</v>
      </c>
      <c r="C376" s="54" t="s">
        <v>2778</v>
      </c>
      <c r="D376" s="39">
        <v>1536</v>
      </c>
      <c r="E376" s="39">
        <v>374</v>
      </c>
      <c r="F376" s="39" t="s">
        <v>1604</v>
      </c>
      <c r="G376" s="55">
        <v>100</v>
      </c>
      <c r="H376" s="56" t="s">
        <v>1608</v>
      </c>
      <c r="I376" s="28" t="s">
        <v>1677</v>
      </c>
      <c r="J376" s="1" t="s">
        <v>1738</v>
      </c>
      <c r="K376" s="68" t="s">
        <v>2779</v>
      </c>
      <c r="L376" s="58">
        <v>-2.2599999999999998</v>
      </c>
      <c r="M376" s="59" t="e">
        <v>#N/A</v>
      </c>
      <c r="N376" s="60" t="e">
        <v>#N/A</v>
      </c>
      <c r="O376" s="61" t="e">
        <v>#N/A</v>
      </c>
      <c r="P376" s="60" t="e">
        <v>#N/A</v>
      </c>
      <c r="Q376" s="58" t="e">
        <v>#N/A</v>
      </c>
      <c r="R376" s="60" t="e">
        <v>#N/A</v>
      </c>
      <c r="S376" s="62" t="s">
        <v>1740</v>
      </c>
      <c r="T376" s="63" t="s">
        <v>1741</v>
      </c>
      <c r="U376" s="63">
        <v>48</v>
      </c>
      <c r="V376" s="63">
        <v>469</v>
      </c>
      <c r="W376" s="63">
        <v>463</v>
      </c>
      <c r="X376" s="63">
        <v>2</v>
      </c>
      <c r="Y376" s="63">
        <v>443</v>
      </c>
      <c r="Z376" s="64">
        <v>9.9999999999999999E-56</v>
      </c>
    </row>
    <row r="377" spans="1:26" x14ac:dyDescent="0.25">
      <c r="B377" s="39" t="s">
        <v>2780</v>
      </c>
      <c r="C377" s="54" t="s">
        <v>2781</v>
      </c>
      <c r="D377" s="39">
        <v>1464</v>
      </c>
      <c r="E377" s="39">
        <v>114</v>
      </c>
      <c r="F377" s="39" t="s">
        <v>1692</v>
      </c>
      <c r="G377" s="55"/>
      <c r="H377" s="56" t="s">
        <v>1617</v>
      </c>
      <c r="I377" s="28" t="s">
        <v>1605</v>
      </c>
      <c r="J377" s="29" t="s">
        <v>2782</v>
      </c>
      <c r="K377" s="70" t="s">
        <v>2783</v>
      </c>
      <c r="L377" s="58" t="e">
        <v>#N/A</v>
      </c>
      <c r="M377" s="59" t="e">
        <v>#N/A</v>
      </c>
      <c r="N377" s="60" t="e">
        <v>#N/A</v>
      </c>
      <c r="O377" s="61" t="e">
        <v>#N/A</v>
      </c>
      <c r="P377" s="60">
        <v>2.1321267399999999</v>
      </c>
      <c r="Q377" s="58" t="e">
        <v>#N/A</v>
      </c>
      <c r="R377" s="60">
        <v>1.2537592980000001</v>
      </c>
      <c r="S377" s="62" t="s">
        <v>2784</v>
      </c>
      <c r="T377" s="63" t="s">
        <v>2785</v>
      </c>
      <c r="U377" s="63">
        <v>9</v>
      </c>
      <c r="V377" s="63">
        <v>354</v>
      </c>
      <c r="W377" s="63">
        <v>535</v>
      </c>
      <c r="X377" s="63">
        <v>7</v>
      </c>
      <c r="Y377" s="63">
        <v>360</v>
      </c>
      <c r="Z377" s="64">
        <v>1.5000000000000001E-77</v>
      </c>
    </row>
    <row r="378" spans="1:26" x14ac:dyDescent="0.25">
      <c r="B378" s="39" t="s">
        <v>2786</v>
      </c>
      <c r="C378" s="54" t="s">
        <v>2787</v>
      </c>
      <c r="D378" s="39">
        <v>984</v>
      </c>
      <c r="E378" s="39">
        <v>274</v>
      </c>
      <c r="F378" s="39" t="s">
        <v>1604</v>
      </c>
      <c r="G378" s="55">
        <v>100</v>
      </c>
      <c r="H378" s="56" t="s">
        <v>1617</v>
      </c>
      <c r="I378" s="28" t="s">
        <v>1677</v>
      </c>
      <c r="J378" s="2" t="e">
        <v>#N/A</v>
      </c>
      <c r="K378" s="57" t="e">
        <v>#N/A</v>
      </c>
      <c r="L378" s="58" t="e">
        <v>#N/A</v>
      </c>
      <c r="M378" s="59" t="e">
        <v>#N/A</v>
      </c>
      <c r="N378" s="60" t="e">
        <v>#N/A</v>
      </c>
      <c r="O378" s="61" t="e">
        <v>#N/A</v>
      </c>
      <c r="P378" s="60" t="e">
        <v>#N/A</v>
      </c>
      <c r="Q378" s="58" t="e">
        <v>#N/A</v>
      </c>
      <c r="R378" s="60" t="e">
        <v>#N/A</v>
      </c>
      <c r="S378" s="62" t="s">
        <v>2788</v>
      </c>
      <c r="T378" s="63" t="s">
        <v>2789</v>
      </c>
      <c r="U378" s="63">
        <v>26</v>
      </c>
      <c r="V378" s="63">
        <v>233</v>
      </c>
      <c r="W378" s="63">
        <v>944</v>
      </c>
      <c r="X378" s="63">
        <v>38</v>
      </c>
      <c r="Y378" s="63">
        <v>245</v>
      </c>
      <c r="Z378" s="64">
        <v>2.2E-43</v>
      </c>
    </row>
    <row r="379" spans="1:26" x14ac:dyDescent="0.25">
      <c r="B379" s="39" t="s">
        <v>2790</v>
      </c>
      <c r="C379" s="54" t="s">
        <v>2791</v>
      </c>
      <c r="D379" s="39">
        <v>1119</v>
      </c>
      <c r="E379" s="39">
        <v>16</v>
      </c>
      <c r="F379" s="39" t="s">
        <v>1692</v>
      </c>
      <c r="G379" s="55"/>
      <c r="H379" s="56" t="s">
        <v>1617</v>
      </c>
      <c r="I379" s="28" t="s">
        <v>1677</v>
      </c>
      <c r="J379" s="1" t="s">
        <v>2792</v>
      </c>
      <c r="K379" s="68" t="s">
        <v>2793</v>
      </c>
      <c r="L379" s="58" t="e">
        <v>#N/A</v>
      </c>
      <c r="M379" s="59" t="e">
        <v>#N/A</v>
      </c>
      <c r="N379" s="60" t="e">
        <v>#N/A</v>
      </c>
      <c r="O379" s="61" t="e">
        <v>#N/A</v>
      </c>
      <c r="P379" s="60" t="e">
        <v>#N/A</v>
      </c>
      <c r="Q379" s="58" t="e">
        <v>#N/A</v>
      </c>
      <c r="R379" s="60" t="e">
        <v>#N/A</v>
      </c>
      <c r="S379" s="62" t="s">
        <v>2788</v>
      </c>
      <c r="T379" s="63" t="s">
        <v>2789</v>
      </c>
      <c r="U379" s="63">
        <v>27</v>
      </c>
      <c r="V379" s="63">
        <v>244</v>
      </c>
      <c r="W379" s="63">
        <v>944</v>
      </c>
      <c r="X379" s="63">
        <v>25</v>
      </c>
      <c r="Y379" s="63">
        <v>242</v>
      </c>
      <c r="Z379" s="64">
        <v>2.3999999999999999E-45</v>
      </c>
    </row>
    <row r="380" spans="1:26" x14ac:dyDescent="0.25">
      <c r="B380" s="39" t="s">
        <v>2794</v>
      </c>
      <c r="C380" s="54" t="s">
        <v>2795</v>
      </c>
      <c r="D380" s="39">
        <v>1458</v>
      </c>
      <c r="E380" s="39">
        <v>318</v>
      </c>
      <c r="F380" s="39" t="s">
        <v>1604</v>
      </c>
      <c r="G380" s="55">
        <v>100</v>
      </c>
      <c r="H380" s="56" t="s">
        <v>1608</v>
      </c>
      <c r="I380" s="28" t="s">
        <v>1605</v>
      </c>
      <c r="J380" s="2" t="e">
        <v>#N/A</v>
      </c>
      <c r="K380" s="57" t="e">
        <v>#N/A</v>
      </c>
      <c r="L380" s="58" t="e">
        <v>#N/A</v>
      </c>
      <c r="M380" s="59" t="e">
        <v>#N/A</v>
      </c>
      <c r="N380" s="60" t="e">
        <v>#N/A</v>
      </c>
      <c r="O380" s="61">
        <v>-1.1634929810000001</v>
      </c>
      <c r="P380" s="60" t="e">
        <v>#N/A</v>
      </c>
      <c r="Q380" s="58">
        <v>1.051304834</v>
      </c>
      <c r="R380" s="60" t="e">
        <v>#N/A</v>
      </c>
      <c r="S380" s="62" t="s">
        <v>2796</v>
      </c>
      <c r="T380" s="63" t="s">
        <v>2797</v>
      </c>
      <c r="U380" s="63">
        <v>71</v>
      </c>
      <c r="V380" s="63">
        <v>233</v>
      </c>
      <c r="W380" s="63">
        <v>649</v>
      </c>
      <c r="X380" s="63">
        <v>122</v>
      </c>
      <c r="Y380" s="63">
        <v>283</v>
      </c>
      <c r="Z380" s="64">
        <v>2.9999999999999997E-4</v>
      </c>
    </row>
    <row r="381" spans="1:26" x14ac:dyDescent="0.25">
      <c r="A381" s="38" t="s">
        <v>1639</v>
      </c>
      <c r="B381" s="39" t="s">
        <v>88</v>
      </c>
      <c r="C381" s="54" t="s">
        <v>2798</v>
      </c>
      <c r="D381" s="39">
        <v>1236</v>
      </c>
      <c r="E381" s="39">
        <v>6410</v>
      </c>
      <c r="F381" s="39" t="s">
        <v>1782</v>
      </c>
      <c r="G381" s="55">
        <v>100</v>
      </c>
      <c r="H381" s="56" t="s">
        <v>1608</v>
      </c>
      <c r="I381" s="28" t="s">
        <v>1605</v>
      </c>
      <c r="J381" s="2" t="e">
        <v>#N/A</v>
      </c>
      <c r="K381" s="57" t="e">
        <v>#N/A</v>
      </c>
      <c r="L381" s="58" t="e">
        <v>#N/A</v>
      </c>
      <c r="M381" s="59">
        <v>-2.0699999999999998</v>
      </c>
      <c r="N381" s="60">
        <v>-2.0099999999999998</v>
      </c>
      <c r="O381" s="61" t="e">
        <v>#N/A</v>
      </c>
      <c r="P381" s="60">
        <v>1.3825785049999999</v>
      </c>
      <c r="Q381" s="58">
        <v>1.138826082</v>
      </c>
      <c r="R381" s="60" t="e">
        <v>#N/A</v>
      </c>
      <c r="S381" s="62" t="s">
        <v>2799</v>
      </c>
      <c r="T381" s="63" t="s">
        <v>2800</v>
      </c>
      <c r="U381" s="63">
        <v>53</v>
      </c>
      <c r="V381" s="63">
        <v>204</v>
      </c>
      <c r="W381" s="63">
        <v>771</v>
      </c>
      <c r="X381" s="63">
        <v>484</v>
      </c>
      <c r="Y381" s="63">
        <v>636</v>
      </c>
      <c r="Z381" s="64">
        <v>6.6E-4</v>
      </c>
    </row>
    <row r="382" spans="1:26" x14ac:dyDescent="0.25">
      <c r="B382" s="39" t="s">
        <v>2801</v>
      </c>
      <c r="C382" s="54" t="s">
        <v>2802</v>
      </c>
      <c r="D382" s="39">
        <v>2898</v>
      </c>
      <c r="E382" s="39">
        <v>3106</v>
      </c>
      <c r="F382" s="39" t="s">
        <v>1604</v>
      </c>
      <c r="G382" s="55">
        <v>100</v>
      </c>
      <c r="H382" s="56" t="s">
        <v>1608</v>
      </c>
      <c r="I382" s="28" t="s">
        <v>1605</v>
      </c>
      <c r="J382" s="29" t="s">
        <v>2803</v>
      </c>
      <c r="K382" s="70" t="s">
        <v>2804</v>
      </c>
      <c r="L382" s="58" t="e">
        <v>#N/A</v>
      </c>
      <c r="M382" s="59" t="e">
        <v>#N/A</v>
      </c>
      <c r="N382" s="60" t="e">
        <v>#N/A</v>
      </c>
      <c r="O382" s="61" t="e">
        <v>#N/A</v>
      </c>
      <c r="P382" s="60">
        <v>1.3078638709999999</v>
      </c>
      <c r="Q382" s="58" t="e">
        <v>#N/A</v>
      </c>
      <c r="R382" s="60" t="e">
        <v>#N/A</v>
      </c>
      <c r="S382" s="62" t="s">
        <v>2155</v>
      </c>
      <c r="T382" s="63" t="s">
        <v>2156</v>
      </c>
      <c r="U382" s="63">
        <v>174</v>
      </c>
      <c r="V382" s="63">
        <v>615</v>
      </c>
      <c r="W382" s="63">
        <v>282</v>
      </c>
      <c r="X382" s="63">
        <v>2</v>
      </c>
      <c r="Y382" s="63">
        <v>281</v>
      </c>
      <c r="Z382" s="64">
        <v>1.2E-47</v>
      </c>
    </row>
    <row r="383" spans="1:26" x14ac:dyDescent="0.25">
      <c r="B383" s="39" t="s">
        <v>2805</v>
      </c>
      <c r="C383" s="54" t="s">
        <v>2806</v>
      </c>
      <c r="D383" s="39">
        <v>1425</v>
      </c>
      <c r="E383" s="39">
        <v>586</v>
      </c>
      <c r="F383" s="39" t="s">
        <v>1604</v>
      </c>
      <c r="G383" s="55">
        <v>100</v>
      </c>
      <c r="H383" s="56" t="s">
        <v>1608</v>
      </c>
      <c r="I383" s="28" t="s">
        <v>1605</v>
      </c>
      <c r="J383" s="29" t="s">
        <v>2807</v>
      </c>
      <c r="K383" s="65" t="s">
        <v>2808</v>
      </c>
      <c r="L383" s="58" t="e">
        <v>#N/A</v>
      </c>
      <c r="M383" s="59" t="e">
        <v>#N/A</v>
      </c>
      <c r="N383" s="60" t="e">
        <v>#N/A</v>
      </c>
      <c r="O383" s="61" t="e">
        <v>#N/A</v>
      </c>
      <c r="P383" s="60" t="e">
        <v>#N/A</v>
      </c>
      <c r="Q383" s="58" t="e">
        <v>#N/A</v>
      </c>
      <c r="R383" s="60" t="e">
        <v>#N/A</v>
      </c>
      <c r="S383" s="62" t="s">
        <v>2809</v>
      </c>
      <c r="T383" s="63" t="s">
        <v>2810</v>
      </c>
      <c r="U383" s="63">
        <v>42</v>
      </c>
      <c r="V383" s="63">
        <v>136</v>
      </c>
      <c r="W383" s="63">
        <v>394</v>
      </c>
      <c r="X383" s="63">
        <v>35</v>
      </c>
      <c r="Y383" s="63">
        <v>130</v>
      </c>
      <c r="Z383" s="64">
        <v>2.0000000000000002E-15</v>
      </c>
    </row>
    <row r="384" spans="1:26" x14ac:dyDescent="0.25">
      <c r="B384" s="39" t="s">
        <v>2811</v>
      </c>
      <c r="C384" s="54" t="s">
        <v>2812</v>
      </c>
      <c r="D384" s="39">
        <v>540</v>
      </c>
      <c r="E384" s="39">
        <v>14</v>
      </c>
      <c r="F384" s="39" t="s">
        <v>1692</v>
      </c>
      <c r="G384" s="55"/>
      <c r="H384" s="56"/>
      <c r="I384" s="28" t="s">
        <v>1605</v>
      </c>
      <c r="J384" s="2" t="e">
        <v>#N/A</v>
      </c>
      <c r="K384" s="57" t="e">
        <v>#N/A</v>
      </c>
      <c r="L384" s="58" t="e">
        <v>#N/A</v>
      </c>
      <c r="M384" s="59" t="e">
        <v>#N/A</v>
      </c>
      <c r="N384" s="60" t="e">
        <v>#N/A</v>
      </c>
      <c r="O384" s="61" t="e">
        <v>#N/A</v>
      </c>
      <c r="P384" s="60" t="e">
        <v>#N/A</v>
      </c>
      <c r="Q384" s="58" t="e">
        <v>#N/A</v>
      </c>
      <c r="R384" s="60" t="e">
        <v>#N/A</v>
      </c>
      <c r="S384" s="62" t="e">
        <v>#N/A</v>
      </c>
      <c r="T384" s="63" t="e">
        <v>#N/A</v>
      </c>
      <c r="U384" s="63" t="e">
        <v>#N/A</v>
      </c>
      <c r="V384" s="63" t="e">
        <v>#N/A</v>
      </c>
      <c r="W384" s="63" t="e">
        <v>#N/A</v>
      </c>
      <c r="X384" s="63" t="e">
        <v>#N/A</v>
      </c>
      <c r="Y384" s="63" t="e">
        <v>#N/A</v>
      </c>
      <c r="Z384" s="64" t="e">
        <v>#N/A</v>
      </c>
    </row>
    <row r="385" spans="1:26" x14ac:dyDescent="0.25">
      <c r="B385" s="39" t="s">
        <v>2813</v>
      </c>
      <c r="C385" s="54" t="s">
        <v>2814</v>
      </c>
      <c r="D385" s="39">
        <v>981</v>
      </c>
      <c r="E385" s="39">
        <v>70</v>
      </c>
      <c r="F385" s="39" t="s">
        <v>1692</v>
      </c>
      <c r="G385" s="55"/>
      <c r="H385" s="56" t="s">
        <v>1608</v>
      </c>
      <c r="I385" s="28" t="s">
        <v>1605</v>
      </c>
      <c r="J385" s="2" t="e">
        <v>#N/A</v>
      </c>
      <c r="K385" s="57" t="e">
        <v>#N/A</v>
      </c>
      <c r="L385" s="58" t="e">
        <v>#N/A</v>
      </c>
      <c r="M385" s="59" t="e">
        <v>#N/A</v>
      </c>
      <c r="N385" s="60" t="e">
        <v>#N/A</v>
      </c>
      <c r="O385" s="61">
        <v>1.041294602</v>
      </c>
      <c r="P385" s="60">
        <v>4.9839251139999998</v>
      </c>
      <c r="Q385" s="58" t="e">
        <v>#N/A</v>
      </c>
      <c r="R385" s="60" t="e">
        <v>#N/A</v>
      </c>
      <c r="S385" s="62" t="s">
        <v>2815</v>
      </c>
      <c r="T385" s="63" t="s">
        <v>2816</v>
      </c>
      <c r="U385" s="63">
        <v>37</v>
      </c>
      <c r="V385" s="63">
        <v>309</v>
      </c>
      <c r="W385" s="63">
        <v>234</v>
      </c>
      <c r="X385" s="63">
        <v>1</v>
      </c>
      <c r="Y385" s="63">
        <v>233</v>
      </c>
      <c r="Z385" s="64">
        <v>8.8E-17</v>
      </c>
    </row>
    <row r="386" spans="1:26" x14ac:dyDescent="0.25">
      <c r="B386" s="39" t="s">
        <v>2817</v>
      </c>
      <c r="C386" s="54" t="s">
        <v>2818</v>
      </c>
      <c r="D386" s="39">
        <v>1761</v>
      </c>
      <c r="E386" s="39">
        <v>252</v>
      </c>
      <c r="F386" s="39" t="s">
        <v>1604</v>
      </c>
      <c r="G386" s="55">
        <v>100</v>
      </c>
      <c r="H386" s="56" t="s">
        <v>1617</v>
      </c>
      <c r="I386" s="28" t="s">
        <v>1605</v>
      </c>
      <c r="J386" s="29" t="s">
        <v>2819</v>
      </c>
      <c r="K386" s="70" t="s">
        <v>2820</v>
      </c>
      <c r="L386" s="58" t="e">
        <v>#N/A</v>
      </c>
      <c r="M386" s="59" t="e">
        <v>#N/A</v>
      </c>
      <c r="N386" s="60" t="e">
        <v>#N/A</v>
      </c>
      <c r="O386" s="61" t="e">
        <v>#N/A</v>
      </c>
      <c r="P386" s="60">
        <v>5.6001710459999998</v>
      </c>
      <c r="Q386" s="58" t="e">
        <v>#N/A</v>
      </c>
      <c r="R386" s="60" t="e">
        <v>#N/A</v>
      </c>
      <c r="S386" s="62" t="s">
        <v>2821</v>
      </c>
      <c r="T386" s="63" t="s">
        <v>2822</v>
      </c>
      <c r="U386" s="63">
        <v>26</v>
      </c>
      <c r="V386" s="63">
        <v>286</v>
      </c>
      <c r="W386" s="63">
        <v>286</v>
      </c>
      <c r="X386" s="63">
        <v>1</v>
      </c>
      <c r="Y386" s="63">
        <v>286</v>
      </c>
      <c r="Z386" s="64">
        <v>1E-35</v>
      </c>
    </row>
    <row r="387" spans="1:26" x14ac:dyDescent="0.25">
      <c r="B387" s="39" t="s">
        <v>2823</v>
      </c>
      <c r="C387" s="54" t="s">
        <v>2824</v>
      </c>
      <c r="D387" s="39">
        <v>1884</v>
      </c>
      <c r="E387" s="39">
        <v>852</v>
      </c>
      <c r="F387" s="39" t="s">
        <v>1604</v>
      </c>
      <c r="G387" s="55">
        <v>100</v>
      </c>
      <c r="H387" s="56" t="s">
        <v>1638</v>
      </c>
      <c r="I387" s="28" t="s">
        <v>1605</v>
      </c>
      <c r="J387" s="29" t="s">
        <v>2825</v>
      </c>
      <c r="K387" s="70" t="s">
        <v>2826</v>
      </c>
      <c r="L387" s="58" t="e">
        <v>#N/A</v>
      </c>
      <c r="M387" s="59" t="e">
        <v>#N/A</v>
      </c>
      <c r="N387" s="60" t="e">
        <v>#N/A</v>
      </c>
      <c r="O387" s="61" t="e">
        <v>#N/A</v>
      </c>
      <c r="P387" s="60" t="e">
        <v>#N/A</v>
      </c>
      <c r="Q387" s="58" t="e">
        <v>#N/A</v>
      </c>
      <c r="R387" s="60" t="e">
        <v>#N/A</v>
      </c>
      <c r="S387" s="62" t="s">
        <v>1884</v>
      </c>
      <c r="T387" s="63" t="s">
        <v>1885</v>
      </c>
      <c r="U387" s="63">
        <v>81</v>
      </c>
      <c r="V387" s="63">
        <v>392</v>
      </c>
      <c r="W387" s="63">
        <v>281</v>
      </c>
      <c r="X387" s="63">
        <v>9</v>
      </c>
      <c r="Y387" s="63">
        <v>276</v>
      </c>
      <c r="Z387" s="64">
        <v>3.4E-25</v>
      </c>
    </row>
    <row r="388" spans="1:26" x14ac:dyDescent="0.25">
      <c r="B388" s="39" t="s">
        <v>2827</v>
      </c>
      <c r="C388" s="54" t="s">
        <v>2828</v>
      </c>
      <c r="D388" s="39">
        <v>399</v>
      </c>
      <c r="E388" s="39">
        <v>298</v>
      </c>
      <c r="F388" s="39" t="s">
        <v>1604</v>
      </c>
      <c r="G388" s="55">
        <v>92.73</v>
      </c>
      <c r="H388" s="56" t="s">
        <v>1608</v>
      </c>
      <c r="I388" s="28" t="s">
        <v>1677</v>
      </c>
      <c r="J388" s="2" t="e">
        <v>#N/A</v>
      </c>
      <c r="K388" s="57" t="e">
        <v>#N/A</v>
      </c>
      <c r="L388" s="58" t="e">
        <v>#N/A</v>
      </c>
      <c r="M388" s="59" t="e">
        <v>#N/A</v>
      </c>
      <c r="N388" s="60" t="e">
        <v>#N/A</v>
      </c>
      <c r="O388" s="61" t="e">
        <v>#N/A</v>
      </c>
      <c r="P388" s="60" t="e">
        <v>#N/A</v>
      </c>
      <c r="Q388" s="58" t="e">
        <v>#N/A</v>
      </c>
      <c r="R388" s="60" t="e">
        <v>#N/A</v>
      </c>
      <c r="S388" s="62" t="s">
        <v>2829</v>
      </c>
      <c r="T388" s="63" t="s">
        <v>2830</v>
      </c>
      <c r="U388" s="63">
        <v>6</v>
      </c>
      <c r="V388" s="63">
        <v>127</v>
      </c>
      <c r="W388" s="63">
        <v>128</v>
      </c>
      <c r="X388" s="63">
        <v>9</v>
      </c>
      <c r="Y388" s="63">
        <v>128</v>
      </c>
      <c r="Z388" s="64">
        <v>1.6E-27</v>
      </c>
    </row>
    <row r="389" spans="1:26" x14ac:dyDescent="0.25">
      <c r="B389" s="39" t="s">
        <v>2831</v>
      </c>
      <c r="C389" s="54" t="s">
        <v>2832</v>
      </c>
      <c r="D389" s="39">
        <v>2256</v>
      </c>
      <c r="E389" s="39">
        <v>2018</v>
      </c>
      <c r="F389" s="39" t="s">
        <v>1604</v>
      </c>
      <c r="G389" s="55">
        <v>100</v>
      </c>
      <c r="H389" s="56" t="s">
        <v>1638</v>
      </c>
      <c r="I389" s="28" t="s">
        <v>1605</v>
      </c>
      <c r="J389" s="2" t="e">
        <v>#N/A</v>
      </c>
      <c r="K389" s="57" t="e">
        <v>#N/A</v>
      </c>
      <c r="L389" s="58" t="e">
        <v>#N/A</v>
      </c>
      <c r="M389" s="59" t="e">
        <v>#N/A</v>
      </c>
      <c r="N389" s="60" t="e">
        <v>#N/A</v>
      </c>
      <c r="O389" s="61" t="e">
        <v>#N/A</v>
      </c>
      <c r="P389" s="60">
        <v>-1.0412252099999999</v>
      </c>
      <c r="Q389" s="58" t="e">
        <v>#N/A</v>
      </c>
      <c r="R389" s="60" t="e">
        <v>#N/A</v>
      </c>
      <c r="S389" s="62" t="e">
        <v>#N/A</v>
      </c>
      <c r="T389" s="63" t="e">
        <v>#N/A</v>
      </c>
      <c r="U389" s="63" t="e">
        <v>#N/A</v>
      </c>
      <c r="V389" s="63" t="e">
        <v>#N/A</v>
      </c>
      <c r="W389" s="63" t="e">
        <v>#N/A</v>
      </c>
      <c r="X389" s="63" t="e">
        <v>#N/A</v>
      </c>
      <c r="Y389" s="63" t="e">
        <v>#N/A</v>
      </c>
      <c r="Z389" s="64" t="e">
        <v>#N/A</v>
      </c>
    </row>
    <row r="390" spans="1:26" x14ac:dyDescent="0.25">
      <c r="B390" s="39" t="s">
        <v>2833</v>
      </c>
      <c r="C390" s="54" t="s">
        <v>2834</v>
      </c>
      <c r="D390" s="39">
        <v>2148</v>
      </c>
      <c r="E390" s="39">
        <v>1162</v>
      </c>
      <c r="F390" s="39" t="s">
        <v>1604</v>
      </c>
      <c r="G390" s="55">
        <v>99.35</v>
      </c>
      <c r="H390" s="56" t="s">
        <v>1608</v>
      </c>
      <c r="I390" s="28" t="s">
        <v>1677</v>
      </c>
      <c r="J390" s="1" t="s">
        <v>2835</v>
      </c>
      <c r="K390" s="68" t="s">
        <v>2836</v>
      </c>
      <c r="L390" s="58" t="e">
        <v>#N/A</v>
      </c>
      <c r="M390" s="59" t="e">
        <v>#N/A</v>
      </c>
      <c r="N390" s="60" t="e">
        <v>#N/A</v>
      </c>
      <c r="O390" s="61" t="e">
        <v>#N/A</v>
      </c>
      <c r="P390" s="60" t="e">
        <v>#N/A</v>
      </c>
      <c r="Q390" s="58" t="e">
        <v>#N/A</v>
      </c>
      <c r="R390" s="60" t="e">
        <v>#N/A</v>
      </c>
      <c r="S390" s="62" t="s">
        <v>2837</v>
      </c>
      <c r="T390" s="63" t="s">
        <v>2838</v>
      </c>
      <c r="U390" s="63">
        <v>98</v>
      </c>
      <c r="V390" s="63">
        <v>570</v>
      </c>
      <c r="W390" s="63">
        <v>269</v>
      </c>
      <c r="X390" s="63">
        <v>3</v>
      </c>
      <c r="Y390" s="63">
        <v>269</v>
      </c>
      <c r="Z390" s="64">
        <v>7.3000000000000003E-36</v>
      </c>
    </row>
    <row r="391" spans="1:26" x14ac:dyDescent="0.25">
      <c r="A391" s="38" t="s">
        <v>1639</v>
      </c>
      <c r="B391" s="39" t="s">
        <v>90</v>
      </c>
      <c r="C391" s="54" t="s">
        <v>2839</v>
      </c>
      <c r="D391" s="39">
        <v>783</v>
      </c>
      <c r="E391" s="39">
        <v>34</v>
      </c>
      <c r="F391" s="39" t="s">
        <v>1692</v>
      </c>
      <c r="G391" s="55"/>
      <c r="H391" s="56" t="s">
        <v>1617</v>
      </c>
      <c r="I391" s="28" t="s">
        <v>1605</v>
      </c>
      <c r="J391" s="2" t="e">
        <v>#N/A</v>
      </c>
      <c r="K391" s="57" t="e">
        <v>#N/A</v>
      </c>
      <c r="L391" s="58">
        <v>22.42</v>
      </c>
      <c r="M391" s="59" t="e">
        <v>#N/A</v>
      </c>
      <c r="N391" s="60" t="e">
        <v>#N/A</v>
      </c>
      <c r="O391" s="61" t="e">
        <v>#N/A</v>
      </c>
      <c r="P391" s="60">
        <v>6.2492902719999996</v>
      </c>
      <c r="Q391" s="58" t="e">
        <v>#N/A</v>
      </c>
      <c r="R391" s="60" t="e">
        <v>#N/A</v>
      </c>
      <c r="S391" s="62" t="s">
        <v>2840</v>
      </c>
      <c r="T391" s="63" t="s">
        <v>2841</v>
      </c>
      <c r="U391" s="63">
        <v>54</v>
      </c>
      <c r="V391" s="63">
        <v>222</v>
      </c>
      <c r="W391" s="63">
        <v>166</v>
      </c>
      <c r="X391" s="63">
        <v>2</v>
      </c>
      <c r="Y391" s="63">
        <v>165</v>
      </c>
      <c r="Z391" s="64">
        <v>9.8999999999999996E-28</v>
      </c>
    </row>
    <row r="392" spans="1:26" x14ac:dyDescent="0.25">
      <c r="A392" s="38" t="s">
        <v>1639</v>
      </c>
      <c r="B392" s="39" t="s">
        <v>92</v>
      </c>
      <c r="C392" s="54" t="s">
        <v>2842</v>
      </c>
      <c r="D392" s="39">
        <v>729</v>
      </c>
      <c r="E392" s="39">
        <v>10</v>
      </c>
      <c r="F392" s="39" t="s">
        <v>1692</v>
      </c>
      <c r="G392" s="55"/>
      <c r="H392" s="56" t="s">
        <v>1617</v>
      </c>
      <c r="I392" s="28" t="s">
        <v>1605</v>
      </c>
      <c r="J392" s="2" t="e">
        <v>#N/A</v>
      </c>
      <c r="K392" s="57" t="e">
        <v>#N/A</v>
      </c>
      <c r="L392" s="58" t="e">
        <v>#N/A</v>
      </c>
      <c r="M392" s="59" t="e">
        <v>#N/A</v>
      </c>
      <c r="N392" s="60" t="e">
        <v>#N/A</v>
      </c>
      <c r="O392" s="61" t="e">
        <v>#N/A</v>
      </c>
      <c r="P392" s="60">
        <v>7.8641473519999998</v>
      </c>
      <c r="Q392" s="58">
        <v>2.4249078750000002</v>
      </c>
      <c r="R392" s="60">
        <v>2.3717578499999998</v>
      </c>
      <c r="S392" s="62" t="s">
        <v>2840</v>
      </c>
      <c r="T392" s="63" t="s">
        <v>2841</v>
      </c>
      <c r="U392" s="63">
        <v>36</v>
      </c>
      <c r="V392" s="63">
        <v>204</v>
      </c>
      <c r="W392" s="63">
        <v>166</v>
      </c>
      <c r="X392" s="63">
        <v>1</v>
      </c>
      <c r="Y392" s="63">
        <v>166</v>
      </c>
      <c r="Z392" s="64">
        <v>4.2999999999999999E-26</v>
      </c>
    </row>
    <row r="393" spans="1:26" x14ac:dyDescent="0.25">
      <c r="B393" s="39" t="s">
        <v>2843</v>
      </c>
      <c r="C393" s="54" t="s">
        <v>2844</v>
      </c>
      <c r="D393" s="39">
        <v>1194</v>
      </c>
      <c r="E393" s="39">
        <v>1532</v>
      </c>
      <c r="F393" s="39" t="s">
        <v>1604</v>
      </c>
      <c r="G393" s="55">
        <v>98.74</v>
      </c>
      <c r="H393" s="56" t="s">
        <v>1608</v>
      </c>
      <c r="I393" s="28" t="s">
        <v>1605</v>
      </c>
      <c r="J393" s="2" t="e">
        <v>#N/A</v>
      </c>
      <c r="K393" s="57" t="e">
        <v>#N/A</v>
      </c>
      <c r="L393" s="58" t="e">
        <v>#N/A</v>
      </c>
      <c r="M393" s="59" t="e">
        <v>#N/A</v>
      </c>
      <c r="N393" s="60" t="e">
        <v>#N/A</v>
      </c>
      <c r="O393" s="61" t="e">
        <v>#N/A</v>
      </c>
      <c r="P393" s="60" t="e">
        <v>#N/A</v>
      </c>
      <c r="Q393" s="58" t="e">
        <v>#N/A</v>
      </c>
      <c r="R393" s="60" t="e">
        <v>#N/A</v>
      </c>
      <c r="S393" s="62" t="s">
        <v>2845</v>
      </c>
      <c r="T393" s="63" t="s">
        <v>2846</v>
      </c>
      <c r="U393" s="63">
        <v>62</v>
      </c>
      <c r="V393" s="63">
        <v>389</v>
      </c>
      <c r="W393" s="63">
        <v>321</v>
      </c>
      <c r="X393" s="63">
        <v>3</v>
      </c>
      <c r="Y393" s="63">
        <v>321</v>
      </c>
      <c r="Z393" s="64">
        <v>9.1000000000000006E-73</v>
      </c>
    </row>
    <row r="394" spans="1:26" x14ac:dyDescent="0.25">
      <c r="B394" s="39" t="s">
        <v>2847</v>
      </c>
      <c r="C394" s="54" t="s">
        <v>2848</v>
      </c>
      <c r="D394" s="39">
        <v>1518</v>
      </c>
      <c r="E394" s="39">
        <v>240</v>
      </c>
      <c r="F394" s="39" t="s">
        <v>1604</v>
      </c>
      <c r="G394" s="55">
        <v>89.46</v>
      </c>
      <c r="H394" s="56" t="s">
        <v>1608</v>
      </c>
      <c r="I394" s="28" t="s">
        <v>1605</v>
      </c>
      <c r="J394" s="2" t="e">
        <v>#N/A</v>
      </c>
      <c r="K394" s="57" t="e">
        <v>#N/A</v>
      </c>
      <c r="L394" s="58" t="e">
        <v>#N/A</v>
      </c>
      <c r="M394" s="59" t="e">
        <v>#N/A</v>
      </c>
      <c r="N394" s="60" t="e">
        <v>#N/A</v>
      </c>
      <c r="O394" s="61" t="e">
        <v>#N/A</v>
      </c>
      <c r="P394" s="60" t="e">
        <v>#N/A</v>
      </c>
      <c r="Q394" s="58" t="e">
        <v>#N/A</v>
      </c>
      <c r="R394" s="60" t="e">
        <v>#N/A</v>
      </c>
      <c r="S394" s="62" t="s">
        <v>2849</v>
      </c>
      <c r="T394" s="63" t="s">
        <v>2850</v>
      </c>
      <c r="U394" s="63">
        <v>351</v>
      </c>
      <c r="V394" s="63">
        <v>482</v>
      </c>
      <c r="W394" s="63">
        <v>206</v>
      </c>
      <c r="X394" s="63">
        <v>46</v>
      </c>
      <c r="Y394" s="63">
        <v>154</v>
      </c>
      <c r="Z394" s="64">
        <v>1.0000000000000001E-5</v>
      </c>
    </row>
    <row r="395" spans="1:26" x14ac:dyDescent="0.25">
      <c r="B395" s="39" t="s">
        <v>2851</v>
      </c>
      <c r="C395" s="54" t="s">
        <v>2852</v>
      </c>
      <c r="D395" s="39">
        <v>942</v>
      </c>
      <c r="E395" s="39">
        <v>76</v>
      </c>
      <c r="F395" s="39" t="s">
        <v>1692</v>
      </c>
      <c r="G395" s="55"/>
      <c r="H395" s="56" t="s">
        <v>1617</v>
      </c>
      <c r="I395" s="28" t="s">
        <v>1605</v>
      </c>
      <c r="J395" s="2" t="e">
        <v>#N/A</v>
      </c>
      <c r="K395" s="57" t="e">
        <v>#N/A</v>
      </c>
      <c r="L395" s="58" t="e">
        <v>#N/A</v>
      </c>
      <c r="M395" s="59" t="e">
        <v>#N/A</v>
      </c>
      <c r="N395" s="60" t="e">
        <v>#N/A</v>
      </c>
      <c r="O395" s="61" t="e">
        <v>#N/A</v>
      </c>
      <c r="P395" s="60">
        <v>7.1465178270000003</v>
      </c>
      <c r="Q395" s="58" t="e">
        <v>#N/A</v>
      </c>
      <c r="R395" s="60" t="e">
        <v>#N/A</v>
      </c>
      <c r="S395" s="62" t="s">
        <v>1726</v>
      </c>
      <c r="T395" s="63" t="s">
        <v>1727</v>
      </c>
      <c r="U395" s="63">
        <v>21</v>
      </c>
      <c r="V395" s="63">
        <v>211</v>
      </c>
      <c r="W395" s="63">
        <v>218</v>
      </c>
      <c r="X395" s="63">
        <v>1</v>
      </c>
      <c r="Y395" s="63">
        <v>209</v>
      </c>
      <c r="Z395" s="64">
        <v>1.3E-49</v>
      </c>
    </row>
    <row r="396" spans="1:26" x14ac:dyDescent="0.25">
      <c r="B396" s="39" t="s">
        <v>2853</v>
      </c>
      <c r="C396" s="54" t="s">
        <v>2854</v>
      </c>
      <c r="D396" s="39">
        <v>1374</v>
      </c>
      <c r="E396" s="39">
        <v>84</v>
      </c>
      <c r="F396" s="39" t="s">
        <v>1692</v>
      </c>
      <c r="G396" s="55"/>
      <c r="H396" s="56" t="s">
        <v>1608</v>
      </c>
      <c r="I396" s="28" t="s">
        <v>1605</v>
      </c>
      <c r="J396" s="2" t="e">
        <v>#N/A</v>
      </c>
      <c r="K396" s="57" t="e">
        <v>#N/A</v>
      </c>
      <c r="L396" s="58" t="e">
        <v>#N/A</v>
      </c>
      <c r="M396" s="59" t="e">
        <v>#N/A</v>
      </c>
      <c r="N396" s="60" t="e">
        <v>#N/A</v>
      </c>
      <c r="O396" s="61" t="e">
        <v>#N/A</v>
      </c>
      <c r="P396" s="60">
        <v>4.7041987479999996</v>
      </c>
      <c r="Q396" s="58">
        <v>-2.4232208430000002</v>
      </c>
      <c r="R396" s="60">
        <v>2.963178702</v>
      </c>
      <c r="S396" s="62" t="s">
        <v>1755</v>
      </c>
      <c r="T396" s="63" t="s">
        <v>1756</v>
      </c>
      <c r="U396" s="63">
        <v>142</v>
      </c>
      <c r="V396" s="63">
        <v>370</v>
      </c>
      <c r="W396" s="63">
        <v>326</v>
      </c>
      <c r="X396" s="63">
        <v>63</v>
      </c>
      <c r="Y396" s="63">
        <v>284</v>
      </c>
      <c r="Z396" s="64">
        <v>5.8000000000000001E-37</v>
      </c>
    </row>
    <row r="397" spans="1:26" x14ac:dyDescent="0.25">
      <c r="B397" s="39" t="s">
        <v>2855</v>
      </c>
      <c r="C397" s="54" t="s">
        <v>2856</v>
      </c>
      <c r="D397" s="39">
        <v>2703</v>
      </c>
      <c r="E397" s="39">
        <v>1134</v>
      </c>
      <c r="F397" s="39" t="s">
        <v>1604</v>
      </c>
      <c r="G397" s="55">
        <v>99.48</v>
      </c>
      <c r="H397" s="56" t="s">
        <v>1608</v>
      </c>
      <c r="I397" s="28" t="s">
        <v>1605</v>
      </c>
      <c r="J397" s="29" t="s">
        <v>2857</v>
      </c>
      <c r="K397" s="70" t="s">
        <v>2858</v>
      </c>
      <c r="L397" s="58" t="e">
        <v>#N/A</v>
      </c>
      <c r="M397" s="59" t="e">
        <v>#N/A</v>
      </c>
      <c r="N397" s="60" t="e">
        <v>#N/A</v>
      </c>
      <c r="O397" s="61" t="e">
        <v>#N/A</v>
      </c>
      <c r="P397" s="60" t="e">
        <v>#N/A</v>
      </c>
      <c r="Q397" s="58" t="e">
        <v>#N/A</v>
      </c>
      <c r="R397" s="60" t="e">
        <v>#N/A</v>
      </c>
      <c r="S397" s="62" t="s">
        <v>2859</v>
      </c>
      <c r="T397" s="63" t="s">
        <v>2860</v>
      </c>
      <c r="U397" s="63">
        <v>69</v>
      </c>
      <c r="V397" s="63">
        <v>161</v>
      </c>
      <c r="W397" s="63">
        <v>104</v>
      </c>
      <c r="X397" s="63">
        <v>3</v>
      </c>
      <c r="Y397" s="63">
        <v>99</v>
      </c>
      <c r="Z397" s="64">
        <v>1.8000000000000001E-4</v>
      </c>
    </row>
    <row r="398" spans="1:26" x14ac:dyDescent="0.25">
      <c r="B398" s="39" t="s">
        <v>2861</v>
      </c>
      <c r="C398" s="54" t="s">
        <v>2862</v>
      </c>
      <c r="D398" s="39">
        <v>255</v>
      </c>
      <c r="E398" s="39">
        <v>0</v>
      </c>
      <c r="F398" s="39"/>
      <c r="G398" s="55"/>
      <c r="H398" s="56"/>
      <c r="I398" s="28" t="s">
        <v>1605</v>
      </c>
      <c r="J398" s="2" t="e">
        <v>#N/A</v>
      </c>
      <c r="K398" s="57" t="e">
        <v>#N/A</v>
      </c>
      <c r="L398" s="58" t="e">
        <v>#N/A</v>
      </c>
      <c r="M398" s="59" t="e">
        <v>#N/A</v>
      </c>
      <c r="N398" s="60" t="e">
        <v>#N/A</v>
      </c>
      <c r="O398" s="61" t="e">
        <v>#N/A</v>
      </c>
      <c r="P398" s="60" t="e">
        <v>#N/A</v>
      </c>
      <c r="Q398" s="58" t="e">
        <v>#N/A</v>
      </c>
      <c r="R398" s="60" t="e">
        <v>#N/A</v>
      </c>
      <c r="S398" s="62" t="s">
        <v>1801</v>
      </c>
      <c r="T398" s="63" t="s">
        <v>1802</v>
      </c>
      <c r="U398" s="63">
        <v>50</v>
      </c>
      <c r="V398" s="63">
        <v>73</v>
      </c>
      <c r="W398" s="63">
        <v>44</v>
      </c>
      <c r="X398" s="63">
        <v>6</v>
      </c>
      <c r="Y398" s="63">
        <v>29</v>
      </c>
      <c r="Z398" s="64">
        <v>2.7999999999999998E-4</v>
      </c>
    </row>
    <row r="399" spans="1:26" x14ac:dyDescent="0.25">
      <c r="B399" s="39" t="s">
        <v>2863</v>
      </c>
      <c r="C399" s="54" t="s">
        <v>2864</v>
      </c>
      <c r="D399" s="39">
        <v>1623</v>
      </c>
      <c r="E399" s="39">
        <v>1100</v>
      </c>
      <c r="F399" s="39" t="s">
        <v>1604</v>
      </c>
      <c r="G399" s="55">
        <v>100</v>
      </c>
      <c r="H399" s="56" t="s">
        <v>1608</v>
      </c>
      <c r="I399" s="28" t="s">
        <v>1605</v>
      </c>
      <c r="J399" s="29" t="s">
        <v>2865</v>
      </c>
      <c r="K399" s="70" t="s">
        <v>2866</v>
      </c>
      <c r="L399" s="58" t="e">
        <v>#N/A</v>
      </c>
      <c r="M399" s="59" t="e">
        <v>#N/A</v>
      </c>
      <c r="N399" s="60" t="e">
        <v>#N/A</v>
      </c>
      <c r="O399" s="61" t="e">
        <v>#N/A</v>
      </c>
      <c r="P399" s="60" t="e">
        <v>#N/A</v>
      </c>
      <c r="Q399" s="58" t="e">
        <v>#N/A</v>
      </c>
      <c r="R399" s="60" t="e">
        <v>#N/A</v>
      </c>
      <c r="S399" s="62" t="s">
        <v>2784</v>
      </c>
      <c r="T399" s="63" t="s">
        <v>2785</v>
      </c>
      <c r="U399" s="63">
        <v>72</v>
      </c>
      <c r="V399" s="63">
        <v>500</v>
      </c>
      <c r="W399" s="63">
        <v>535</v>
      </c>
      <c r="X399" s="63">
        <v>54</v>
      </c>
      <c r="Y399" s="63">
        <v>510</v>
      </c>
      <c r="Z399" s="64">
        <v>1.4999999999999999E-63</v>
      </c>
    </row>
    <row r="400" spans="1:26" x14ac:dyDescent="0.25">
      <c r="B400" s="39" t="s">
        <v>2867</v>
      </c>
      <c r="C400" s="54" t="s">
        <v>2868</v>
      </c>
      <c r="D400" s="39">
        <v>657</v>
      </c>
      <c r="E400" s="39">
        <v>292</v>
      </c>
      <c r="F400" s="39" t="s">
        <v>1604</v>
      </c>
      <c r="G400" s="55">
        <v>98.17</v>
      </c>
      <c r="H400" s="56" t="s">
        <v>1608</v>
      </c>
      <c r="I400" s="28" t="s">
        <v>1605</v>
      </c>
      <c r="J400" s="2" t="e">
        <v>#N/A</v>
      </c>
      <c r="K400" s="57" t="e">
        <v>#N/A</v>
      </c>
      <c r="L400" s="58" t="e">
        <v>#N/A</v>
      </c>
      <c r="M400" s="59" t="e">
        <v>#N/A</v>
      </c>
      <c r="N400" s="60" t="e">
        <v>#N/A</v>
      </c>
      <c r="O400" s="61">
        <v>-2.6649013309999998</v>
      </c>
      <c r="P400" s="60">
        <v>-1.0759053569999999</v>
      </c>
      <c r="Q400" s="58" t="e">
        <v>#N/A</v>
      </c>
      <c r="R400" s="60" t="e">
        <v>#N/A</v>
      </c>
      <c r="S400" s="62" t="e">
        <v>#N/A</v>
      </c>
      <c r="T400" s="63" t="e">
        <v>#N/A</v>
      </c>
      <c r="U400" s="63" t="e">
        <v>#N/A</v>
      </c>
      <c r="V400" s="63" t="e">
        <v>#N/A</v>
      </c>
      <c r="W400" s="63" t="e">
        <v>#N/A</v>
      </c>
      <c r="X400" s="63" t="e">
        <v>#N/A</v>
      </c>
      <c r="Y400" s="63" t="e">
        <v>#N/A</v>
      </c>
      <c r="Z400" s="64" t="e">
        <v>#N/A</v>
      </c>
    </row>
    <row r="401" spans="1:26" x14ac:dyDescent="0.25">
      <c r="B401" s="39" t="s">
        <v>2869</v>
      </c>
      <c r="C401" s="54" t="s">
        <v>2870</v>
      </c>
      <c r="D401" s="39">
        <v>477</v>
      </c>
      <c r="E401" s="39">
        <v>3226</v>
      </c>
      <c r="F401" s="39" t="s">
        <v>1604</v>
      </c>
      <c r="G401" s="55">
        <v>100</v>
      </c>
      <c r="H401" s="56" t="s">
        <v>1608</v>
      </c>
      <c r="I401" s="28" t="s">
        <v>1605</v>
      </c>
      <c r="J401" s="2" t="e">
        <v>#N/A</v>
      </c>
      <c r="K401" s="57" t="e">
        <v>#N/A</v>
      </c>
      <c r="L401" s="58" t="e">
        <v>#N/A</v>
      </c>
      <c r="M401" s="59">
        <v>-2.2200000000000002</v>
      </c>
      <c r="N401" s="60">
        <v>-2.4300000000000002</v>
      </c>
      <c r="O401" s="61" t="e">
        <v>#N/A</v>
      </c>
      <c r="P401" s="60">
        <v>1.1771248160000001</v>
      </c>
      <c r="Q401" s="58" t="e">
        <v>#N/A</v>
      </c>
      <c r="R401" s="60" t="e">
        <v>#N/A</v>
      </c>
      <c r="S401" s="62" t="e">
        <v>#N/A</v>
      </c>
      <c r="T401" s="63" t="e">
        <v>#N/A</v>
      </c>
      <c r="U401" s="63" t="e">
        <v>#N/A</v>
      </c>
      <c r="V401" s="63" t="e">
        <v>#N/A</v>
      </c>
      <c r="W401" s="63" t="e">
        <v>#N/A</v>
      </c>
      <c r="X401" s="63" t="e">
        <v>#N/A</v>
      </c>
      <c r="Y401" s="63" t="e">
        <v>#N/A</v>
      </c>
      <c r="Z401" s="64" t="e">
        <v>#N/A</v>
      </c>
    </row>
    <row r="402" spans="1:26" x14ac:dyDescent="0.25">
      <c r="B402" s="39" t="s">
        <v>2871</v>
      </c>
      <c r="C402" s="54" t="s">
        <v>2872</v>
      </c>
      <c r="D402" s="39">
        <v>1359</v>
      </c>
      <c r="E402" s="39">
        <v>476</v>
      </c>
      <c r="F402" s="39" t="s">
        <v>1604</v>
      </c>
      <c r="G402" s="55">
        <v>100</v>
      </c>
      <c r="H402" s="56"/>
      <c r="I402" s="28" t="s">
        <v>1677</v>
      </c>
      <c r="J402" s="2" t="e">
        <v>#N/A</v>
      </c>
      <c r="K402" s="57" t="e">
        <v>#N/A</v>
      </c>
      <c r="L402" s="58" t="e">
        <v>#N/A</v>
      </c>
      <c r="M402" s="59" t="e">
        <v>#N/A</v>
      </c>
      <c r="N402" s="60" t="e">
        <v>#N/A</v>
      </c>
      <c r="O402" s="61" t="e">
        <v>#N/A</v>
      </c>
      <c r="P402" s="60">
        <v>-1.767215392</v>
      </c>
      <c r="Q402" s="58">
        <v>-1.3305113820000001</v>
      </c>
      <c r="R402" s="60" t="e">
        <v>#N/A</v>
      </c>
      <c r="S402" s="62" t="e">
        <v>#N/A</v>
      </c>
      <c r="T402" s="63" t="e">
        <v>#N/A</v>
      </c>
      <c r="U402" s="63" t="e">
        <v>#N/A</v>
      </c>
      <c r="V402" s="63" t="e">
        <v>#N/A</v>
      </c>
      <c r="W402" s="63" t="e">
        <v>#N/A</v>
      </c>
      <c r="X402" s="63" t="e">
        <v>#N/A</v>
      </c>
      <c r="Y402" s="63" t="e">
        <v>#N/A</v>
      </c>
      <c r="Z402" s="64" t="e">
        <v>#N/A</v>
      </c>
    </row>
    <row r="403" spans="1:26" x14ac:dyDescent="0.25">
      <c r="B403" s="39" t="s">
        <v>2873</v>
      </c>
      <c r="C403" s="54" t="s">
        <v>2874</v>
      </c>
      <c r="D403" s="39">
        <v>795</v>
      </c>
      <c r="E403" s="39">
        <v>28</v>
      </c>
      <c r="F403" s="39" t="s">
        <v>1692</v>
      </c>
      <c r="G403" s="55"/>
      <c r="H403" s="56" t="s">
        <v>1608</v>
      </c>
      <c r="I403" s="28" t="s">
        <v>1605</v>
      </c>
      <c r="J403" s="2" t="e">
        <v>#N/A</v>
      </c>
      <c r="K403" s="57" t="e">
        <v>#N/A</v>
      </c>
      <c r="L403" s="58" t="e">
        <v>#N/A</v>
      </c>
      <c r="M403" s="59" t="e">
        <v>#N/A</v>
      </c>
      <c r="N403" s="60" t="e">
        <v>#N/A</v>
      </c>
      <c r="O403" s="61" t="e">
        <v>#N/A</v>
      </c>
      <c r="P403" s="60" t="e">
        <v>#N/A</v>
      </c>
      <c r="Q403" s="58" t="e">
        <v>#N/A</v>
      </c>
      <c r="R403" s="60" t="e">
        <v>#N/A</v>
      </c>
      <c r="S403" s="62" t="s">
        <v>2240</v>
      </c>
      <c r="T403" s="63" t="s">
        <v>2241</v>
      </c>
      <c r="U403" s="63">
        <v>199</v>
      </c>
      <c r="V403" s="63">
        <v>251</v>
      </c>
      <c r="W403" s="63">
        <v>1008</v>
      </c>
      <c r="X403" s="63">
        <v>931</v>
      </c>
      <c r="Y403" s="63">
        <v>983</v>
      </c>
      <c r="Z403" s="64">
        <v>4.8999999999999997E-6</v>
      </c>
    </row>
    <row r="404" spans="1:26" x14ac:dyDescent="0.25">
      <c r="B404" s="39" t="s">
        <v>2875</v>
      </c>
      <c r="C404" s="54" t="s">
        <v>2876</v>
      </c>
      <c r="D404" s="39">
        <v>1095</v>
      </c>
      <c r="E404" s="39">
        <v>130</v>
      </c>
      <c r="F404" s="39" t="s">
        <v>1604</v>
      </c>
      <c r="G404" s="55">
        <v>100</v>
      </c>
      <c r="H404" s="56" t="s">
        <v>1608</v>
      </c>
      <c r="I404" s="28" t="s">
        <v>1605</v>
      </c>
      <c r="J404" s="2" t="e">
        <v>#N/A</v>
      </c>
      <c r="K404" s="57" t="e">
        <v>#N/A</v>
      </c>
      <c r="L404" s="58" t="e">
        <v>#N/A</v>
      </c>
      <c r="M404" s="59" t="e">
        <v>#N/A</v>
      </c>
      <c r="N404" s="60" t="e">
        <v>#N/A</v>
      </c>
      <c r="O404" s="61" t="e">
        <v>#N/A</v>
      </c>
      <c r="P404" s="60" t="e">
        <v>#N/A</v>
      </c>
      <c r="Q404" s="58" t="e">
        <v>#N/A</v>
      </c>
      <c r="R404" s="60" t="e">
        <v>#N/A</v>
      </c>
      <c r="S404" s="62" t="e">
        <v>#N/A</v>
      </c>
      <c r="T404" s="63" t="e">
        <v>#N/A</v>
      </c>
      <c r="U404" s="63" t="e">
        <v>#N/A</v>
      </c>
      <c r="V404" s="63" t="e">
        <v>#N/A</v>
      </c>
      <c r="W404" s="63" t="e">
        <v>#N/A</v>
      </c>
      <c r="X404" s="63" t="e">
        <v>#N/A</v>
      </c>
      <c r="Y404" s="63" t="e">
        <v>#N/A</v>
      </c>
      <c r="Z404" s="64" t="e">
        <v>#N/A</v>
      </c>
    </row>
    <row r="405" spans="1:26" x14ac:dyDescent="0.25">
      <c r="B405" s="39" t="s">
        <v>2877</v>
      </c>
      <c r="C405" s="54" t="s">
        <v>2878</v>
      </c>
      <c r="D405" s="39">
        <v>1152</v>
      </c>
      <c r="E405" s="39">
        <v>156</v>
      </c>
      <c r="F405" s="39" t="s">
        <v>1604</v>
      </c>
      <c r="G405" s="55">
        <v>100</v>
      </c>
      <c r="H405" s="56" t="s">
        <v>1608</v>
      </c>
      <c r="I405" s="28" t="s">
        <v>1605</v>
      </c>
      <c r="J405" s="2" t="e">
        <v>#N/A</v>
      </c>
      <c r="K405" s="57" t="e">
        <v>#N/A</v>
      </c>
      <c r="L405" s="58" t="e">
        <v>#N/A</v>
      </c>
      <c r="M405" s="59" t="e">
        <v>#N/A</v>
      </c>
      <c r="N405" s="60" t="e">
        <v>#N/A</v>
      </c>
      <c r="O405" s="61" t="e">
        <v>#N/A</v>
      </c>
      <c r="P405" s="60" t="e">
        <v>#N/A</v>
      </c>
      <c r="Q405" s="58" t="e">
        <v>#N/A</v>
      </c>
      <c r="R405" s="60" t="e">
        <v>#N/A</v>
      </c>
      <c r="S405" s="62" t="s">
        <v>2240</v>
      </c>
      <c r="T405" s="63" t="s">
        <v>2241</v>
      </c>
      <c r="U405" s="63">
        <v>251</v>
      </c>
      <c r="V405" s="63">
        <v>308</v>
      </c>
      <c r="W405" s="63">
        <v>1008</v>
      </c>
      <c r="X405" s="63">
        <v>932</v>
      </c>
      <c r="Y405" s="63">
        <v>986</v>
      </c>
      <c r="Z405" s="64">
        <v>6.4999999999999997E-4</v>
      </c>
    </row>
    <row r="406" spans="1:26" x14ac:dyDescent="0.25">
      <c r="B406" s="39" t="s">
        <v>2879</v>
      </c>
      <c r="C406" s="54" t="s">
        <v>2880</v>
      </c>
      <c r="D406" s="39">
        <v>1134</v>
      </c>
      <c r="E406" s="39">
        <v>588</v>
      </c>
      <c r="F406" s="39" t="s">
        <v>1604</v>
      </c>
      <c r="G406" s="55">
        <v>100</v>
      </c>
      <c r="H406" s="56" t="s">
        <v>1617</v>
      </c>
      <c r="I406" s="28" t="s">
        <v>1605</v>
      </c>
      <c r="J406" s="29" t="s">
        <v>2881</v>
      </c>
      <c r="K406" s="70" t="s">
        <v>2882</v>
      </c>
      <c r="L406" s="58">
        <v>2.5</v>
      </c>
      <c r="M406" s="59">
        <v>3.31</v>
      </c>
      <c r="N406" s="60">
        <v>2.97</v>
      </c>
      <c r="O406" s="61">
        <v>1.5655584600000001</v>
      </c>
      <c r="P406" s="60">
        <v>3.0908855129999999</v>
      </c>
      <c r="Q406" s="58" t="e">
        <v>#N/A</v>
      </c>
      <c r="R406" s="60">
        <v>1.446977532</v>
      </c>
      <c r="S406" s="62" t="s">
        <v>1695</v>
      </c>
      <c r="T406" s="63" t="s">
        <v>1696</v>
      </c>
      <c r="U406" s="63">
        <v>47</v>
      </c>
      <c r="V406" s="63">
        <v>134</v>
      </c>
      <c r="W406" s="63">
        <v>82</v>
      </c>
      <c r="X406" s="63">
        <v>1</v>
      </c>
      <c r="Y406" s="63">
        <v>82</v>
      </c>
      <c r="Z406" s="64">
        <v>2.6E-15</v>
      </c>
    </row>
    <row r="407" spans="1:26" x14ac:dyDescent="0.25">
      <c r="B407" s="39" t="s">
        <v>2883</v>
      </c>
      <c r="C407" s="54" t="s">
        <v>2884</v>
      </c>
      <c r="D407" s="39">
        <v>1380</v>
      </c>
      <c r="E407" s="39">
        <v>644</v>
      </c>
      <c r="F407" s="39" t="s">
        <v>1604</v>
      </c>
      <c r="G407" s="55">
        <v>85.51</v>
      </c>
      <c r="H407" s="56" t="s">
        <v>1608</v>
      </c>
      <c r="I407" s="28" t="s">
        <v>1605</v>
      </c>
      <c r="J407" s="2" t="e">
        <v>#N/A</v>
      </c>
      <c r="K407" s="57" t="e">
        <v>#N/A</v>
      </c>
      <c r="L407" s="58" t="e">
        <v>#N/A</v>
      </c>
      <c r="M407" s="59" t="e">
        <v>#N/A</v>
      </c>
      <c r="N407" s="60" t="e">
        <v>#N/A</v>
      </c>
      <c r="O407" s="61" t="e">
        <v>#N/A</v>
      </c>
      <c r="P407" s="60" t="e">
        <v>#N/A</v>
      </c>
      <c r="Q407" s="58" t="e">
        <v>#N/A</v>
      </c>
      <c r="R407" s="60" t="e">
        <v>#N/A</v>
      </c>
      <c r="S407" s="62" t="e">
        <v>#N/A</v>
      </c>
      <c r="T407" s="63" t="e">
        <v>#N/A</v>
      </c>
      <c r="U407" s="63" t="e">
        <v>#N/A</v>
      </c>
      <c r="V407" s="63" t="e">
        <v>#N/A</v>
      </c>
      <c r="W407" s="63" t="e">
        <v>#N/A</v>
      </c>
      <c r="X407" s="63" t="e">
        <v>#N/A</v>
      </c>
      <c r="Y407" s="63" t="e">
        <v>#N/A</v>
      </c>
      <c r="Z407" s="64" t="e">
        <v>#N/A</v>
      </c>
    </row>
    <row r="408" spans="1:26" x14ac:dyDescent="0.25">
      <c r="A408" s="38" t="s">
        <v>1639</v>
      </c>
      <c r="B408" s="39" t="s">
        <v>94</v>
      </c>
      <c r="C408" s="54" t="s">
        <v>2885</v>
      </c>
      <c r="D408" s="39">
        <v>348</v>
      </c>
      <c r="E408" s="39">
        <v>534</v>
      </c>
      <c r="F408" s="39" t="s">
        <v>1604</v>
      </c>
      <c r="G408" s="55">
        <v>95.98</v>
      </c>
      <c r="H408" s="56"/>
      <c r="I408" s="28" t="s">
        <v>1605</v>
      </c>
      <c r="J408" s="2" t="e">
        <v>#N/A</v>
      </c>
      <c r="K408" s="57" t="e">
        <v>#N/A</v>
      </c>
      <c r="L408" s="58" t="e">
        <v>#N/A</v>
      </c>
      <c r="M408" s="59" t="e">
        <v>#N/A</v>
      </c>
      <c r="N408" s="60" t="e">
        <v>#N/A</v>
      </c>
      <c r="O408" s="61" t="e">
        <v>#N/A</v>
      </c>
      <c r="P408" s="60">
        <v>4.0219456090000003</v>
      </c>
      <c r="Q408" s="58">
        <v>1.707162697</v>
      </c>
      <c r="R408" s="60">
        <v>4.7628562590000003</v>
      </c>
      <c r="S408" s="62" t="e">
        <v>#N/A</v>
      </c>
      <c r="T408" s="63" t="e">
        <v>#N/A</v>
      </c>
      <c r="U408" s="63" t="e">
        <v>#N/A</v>
      </c>
      <c r="V408" s="63" t="e">
        <v>#N/A</v>
      </c>
      <c r="W408" s="63" t="e">
        <v>#N/A</v>
      </c>
      <c r="X408" s="63" t="e">
        <v>#N/A</v>
      </c>
      <c r="Y408" s="63" t="e">
        <v>#N/A</v>
      </c>
      <c r="Z408" s="64" t="e">
        <v>#N/A</v>
      </c>
    </row>
    <row r="409" spans="1:26" x14ac:dyDescent="0.25">
      <c r="B409" s="39" t="s">
        <v>2886</v>
      </c>
      <c r="C409" s="54" t="s">
        <v>2887</v>
      </c>
      <c r="D409" s="39">
        <v>381</v>
      </c>
      <c r="E409" s="39">
        <v>0</v>
      </c>
      <c r="F409" s="39"/>
      <c r="G409" s="55"/>
      <c r="H409" s="56"/>
      <c r="I409" s="28" t="s">
        <v>1605</v>
      </c>
      <c r="J409" s="2" t="e">
        <v>#N/A</v>
      </c>
      <c r="K409" s="57" t="e">
        <v>#N/A</v>
      </c>
      <c r="L409" s="58">
        <v>18.39</v>
      </c>
      <c r="M409" s="59">
        <v>8.64</v>
      </c>
      <c r="N409" s="60" t="e">
        <v>#N/A</v>
      </c>
      <c r="O409" s="61" t="e">
        <v>#N/A</v>
      </c>
      <c r="P409" s="60" t="e">
        <v>#N/A</v>
      </c>
      <c r="Q409" s="58" t="e">
        <v>#N/A</v>
      </c>
      <c r="R409" s="60" t="e">
        <v>#N/A</v>
      </c>
      <c r="S409" s="62" t="e">
        <v>#N/A</v>
      </c>
      <c r="T409" s="63" t="e">
        <v>#N/A</v>
      </c>
      <c r="U409" s="63" t="e">
        <v>#N/A</v>
      </c>
      <c r="V409" s="63" t="e">
        <v>#N/A</v>
      </c>
      <c r="W409" s="63" t="e">
        <v>#N/A</v>
      </c>
      <c r="X409" s="63" t="e">
        <v>#N/A</v>
      </c>
      <c r="Y409" s="63" t="e">
        <v>#N/A</v>
      </c>
      <c r="Z409" s="64" t="e">
        <v>#N/A</v>
      </c>
    </row>
    <row r="410" spans="1:26" x14ac:dyDescent="0.25">
      <c r="B410" s="39" t="s">
        <v>2888</v>
      </c>
      <c r="C410" s="54" t="s">
        <v>2889</v>
      </c>
      <c r="D410" s="39">
        <v>675</v>
      </c>
      <c r="E410" s="39">
        <v>46</v>
      </c>
      <c r="F410" s="39" t="s">
        <v>1692</v>
      </c>
      <c r="G410" s="55"/>
      <c r="H410" s="56" t="s">
        <v>1617</v>
      </c>
      <c r="I410" s="28" t="s">
        <v>1605</v>
      </c>
      <c r="J410" s="1" t="s">
        <v>2890</v>
      </c>
      <c r="K410" s="65" t="s">
        <v>2891</v>
      </c>
      <c r="L410" s="58" t="e">
        <v>#N/A</v>
      </c>
      <c r="M410" s="59" t="e">
        <v>#N/A</v>
      </c>
      <c r="N410" s="60" t="e">
        <v>#N/A</v>
      </c>
      <c r="O410" s="61" t="e">
        <v>#N/A</v>
      </c>
      <c r="P410" s="60">
        <v>3.898131979</v>
      </c>
      <c r="Q410" s="58" t="e">
        <v>#N/A</v>
      </c>
      <c r="R410" s="60" t="e">
        <v>#N/A</v>
      </c>
      <c r="S410" s="62" t="s">
        <v>2892</v>
      </c>
      <c r="T410" s="63" t="s">
        <v>2893</v>
      </c>
      <c r="U410" s="63">
        <v>54</v>
      </c>
      <c r="V410" s="63">
        <v>223</v>
      </c>
      <c r="W410" s="63">
        <v>183</v>
      </c>
      <c r="X410" s="63">
        <v>3</v>
      </c>
      <c r="Y410" s="63">
        <v>183</v>
      </c>
      <c r="Z410" s="64">
        <v>1.6E-53</v>
      </c>
    </row>
    <row r="411" spans="1:26" x14ac:dyDescent="0.25">
      <c r="B411" s="39" t="s">
        <v>2894</v>
      </c>
      <c r="C411" s="54" t="s">
        <v>2895</v>
      </c>
      <c r="D411" s="39">
        <v>702</v>
      </c>
      <c r="E411" s="39">
        <v>16</v>
      </c>
      <c r="F411" s="39" t="s">
        <v>1692</v>
      </c>
      <c r="G411" s="55"/>
      <c r="H411" s="56" t="s">
        <v>1617</v>
      </c>
      <c r="I411" s="28" t="s">
        <v>1605</v>
      </c>
      <c r="J411" s="2" t="e">
        <v>#N/A</v>
      </c>
      <c r="K411" s="57" t="e">
        <v>#N/A</v>
      </c>
      <c r="L411" s="58" t="e">
        <v>#N/A</v>
      </c>
      <c r="M411" s="59" t="e">
        <v>#N/A</v>
      </c>
      <c r="N411" s="60" t="e">
        <v>#N/A</v>
      </c>
      <c r="O411" s="61" t="e">
        <v>#N/A</v>
      </c>
      <c r="P411" s="60">
        <v>4.5079543600000003</v>
      </c>
      <c r="Q411" s="58" t="e">
        <v>#N/A</v>
      </c>
      <c r="R411" s="60" t="e">
        <v>#N/A</v>
      </c>
      <c r="S411" s="62" t="s">
        <v>2892</v>
      </c>
      <c r="T411" s="63" t="s">
        <v>2893</v>
      </c>
      <c r="U411" s="63">
        <v>53</v>
      </c>
      <c r="V411" s="63">
        <v>231</v>
      </c>
      <c r="W411" s="63">
        <v>183</v>
      </c>
      <c r="X411" s="63">
        <v>2</v>
      </c>
      <c r="Y411" s="63">
        <v>182</v>
      </c>
      <c r="Z411" s="64">
        <v>4.5E-61</v>
      </c>
    </row>
    <row r="412" spans="1:26" x14ac:dyDescent="0.25">
      <c r="B412" s="39" t="s">
        <v>2896</v>
      </c>
      <c r="C412" s="54" t="s">
        <v>2897</v>
      </c>
      <c r="D412" s="39">
        <v>702</v>
      </c>
      <c r="E412" s="39">
        <v>4</v>
      </c>
      <c r="F412" s="39" t="s">
        <v>2038</v>
      </c>
      <c r="G412" s="55"/>
      <c r="H412" s="56" t="s">
        <v>1617</v>
      </c>
      <c r="I412" s="28" t="s">
        <v>1605</v>
      </c>
      <c r="J412" s="2" t="e">
        <v>#N/A</v>
      </c>
      <c r="K412" s="57" t="e">
        <v>#N/A</v>
      </c>
      <c r="L412" s="58" t="e">
        <v>#N/A</v>
      </c>
      <c r="M412" s="59" t="e">
        <v>#N/A</v>
      </c>
      <c r="N412" s="60" t="e">
        <v>#N/A</v>
      </c>
      <c r="O412" s="61" t="e">
        <v>#N/A</v>
      </c>
      <c r="P412" s="60">
        <v>5.719254104</v>
      </c>
      <c r="Q412" s="58" t="e">
        <v>#N/A</v>
      </c>
      <c r="R412" s="60" t="e">
        <v>#N/A</v>
      </c>
      <c r="S412" s="62" t="s">
        <v>2892</v>
      </c>
      <c r="T412" s="63" t="s">
        <v>2893</v>
      </c>
      <c r="U412" s="63">
        <v>53</v>
      </c>
      <c r="V412" s="63">
        <v>231</v>
      </c>
      <c r="W412" s="63">
        <v>183</v>
      </c>
      <c r="X412" s="63">
        <v>2</v>
      </c>
      <c r="Y412" s="63">
        <v>182</v>
      </c>
      <c r="Z412" s="64">
        <v>7.5999999999999995E-57</v>
      </c>
    </row>
    <row r="413" spans="1:26" x14ac:dyDescent="0.25">
      <c r="B413" s="39" t="s">
        <v>2898</v>
      </c>
      <c r="C413" s="54" t="s">
        <v>2899</v>
      </c>
      <c r="D413" s="39">
        <v>702</v>
      </c>
      <c r="E413" s="39">
        <v>0</v>
      </c>
      <c r="F413" s="39"/>
      <c r="G413" s="55"/>
      <c r="H413" s="56" t="s">
        <v>1617</v>
      </c>
      <c r="I413" s="28" t="s">
        <v>1605</v>
      </c>
      <c r="J413" s="1" t="s">
        <v>2900</v>
      </c>
      <c r="K413" s="68" t="s">
        <v>2901</v>
      </c>
      <c r="L413" s="58" t="e">
        <v>#N/A</v>
      </c>
      <c r="M413" s="59" t="e">
        <v>#N/A</v>
      </c>
      <c r="N413" s="60" t="e">
        <v>#N/A</v>
      </c>
      <c r="O413" s="61" t="e">
        <v>#N/A</v>
      </c>
      <c r="P413" s="60" t="e">
        <v>#N/A</v>
      </c>
      <c r="Q413" s="58" t="e">
        <v>#N/A</v>
      </c>
      <c r="R413" s="60" t="e">
        <v>#N/A</v>
      </c>
      <c r="S413" s="62" t="s">
        <v>2892</v>
      </c>
      <c r="T413" s="63" t="s">
        <v>2893</v>
      </c>
      <c r="U413" s="63">
        <v>53</v>
      </c>
      <c r="V413" s="63">
        <v>232</v>
      </c>
      <c r="W413" s="63">
        <v>183</v>
      </c>
      <c r="X413" s="63">
        <v>2</v>
      </c>
      <c r="Y413" s="63">
        <v>183</v>
      </c>
      <c r="Z413" s="64">
        <v>3.7999999999999999E-78</v>
      </c>
    </row>
    <row r="414" spans="1:26" x14ac:dyDescent="0.25">
      <c r="B414" s="39" t="s">
        <v>2902</v>
      </c>
      <c r="C414" s="54" t="s">
        <v>2903</v>
      </c>
      <c r="D414" s="39">
        <v>396</v>
      </c>
      <c r="E414" s="39">
        <v>134</v>
      </c>
      <c r="F414" s="39" t="s">
        <v>1692</v>
      </c>
      <c r="G414" s="55"/>
      <c r="H414" s="56"/>
      <c r="I414" s="28" t="s">
        <v>1605</v>
      </c>
      <c r="J414" s="2" t="e">
        <v>#N/A</v>
      </c>
      <c r="K414" s="57" t="e">
        <v>#N/A</v>
      </c>
      <c r="L414" s="58" t="e">
        <v>#N/A</v>
      </c>
      <c r="M414" s="59" t="e">
        <v>#N/A</v>
      </c>
      <c r="N414" s="60" t="e">
        <v>#N/A</v>
      </c>
      <c r="O414" s="61">
        <v>-1.4796091200000001</v>
      </c>
      <c r="P414" s="60">
        <v>1.8084707019999999</v>
      </c>
      <c r="Q414" s="58">
        <v>-2.5062376419999999</v>
      </c>
      <c r="R414" s="60" t="e">
        <v>#N/A</v>
      </c>
      <c r="S414" s="62" t="e">
        <v>#N/A</v>
      </c>
      <c r="T414" s="63" t="e">
        <v>#N/A</v>
      </c>
      <c r="U414" s="63" t="e">
        <v>#N/A</v>
      </c>
      <c r="V414" s="63" t="e">
        <v>#N/A</v>
      </c>
      <c r="W414" s="63" t="e">
        <v>#N/A</v>
      </c>
      <c r="X414" s="63" t="e">
        <v>#N/A</v>
      </c>
      <c r="Y414" s="63" t="e">
        <v>#N/A</v>
      </c>
      <c r="Z414" s="64" t="e">
        <v>#N/A</v>
      </c>
    </row>
    <row r="415" spans="1:26" x14ac:dyDescent="0.25">
      <c r="B415" s="39" t="s">
        <v>2904</v>
      </c>
      <c r="C415" s="54" t="s">
        <v>2905</v>
      </c>
      <c r="D415" s="39">
        <v>354</v>
      </c>
      <c r="E415" s="39">
        <v>540</v>
      </c>
      <c r="F415" s="39" t="s">
        <v>1604</v>
      </c>
      <c r="G415" s="55">
        <v>100</v>
      </c>
      <c r="H415" s="56"/>
      <c r="I415" s="28" t="s">
        <v>1605</v>
      </c>
      <c r="J415" s="2" t="e">
        <v>#N/A</v>
      </c>
      <c r="K415" s="57" t="e">
        <v>#N/A</v>
      </c>
      <c r="L415" s="58">
        <v>2.4700000000000002</v>
      </c>
      <c r="M415" s="59">
        <v>3.61</v>
      </c>
      <c r="N415" s="60">
        <v>3.08</v>
      </c>
      <c r="O415" s="61" t="e">
        <v>#N/A</v>
      </c>
      <c r="P415" s="60" t="e">
        <v>#N/A</v>
      </c>
      <c r="Q415" s="58" t="e">
        <v>#N/A</v>
      </c>
      <c r="R415" s="60" t="e">
        <v>#N/A</v>
      </c>
      <c r="S415" s="62" t="e">
        <v>#N/A</v>
      </c>
      <c r="T415" s="63" t="e">
        <v>#N/A</v>
      </c>
      <c r="U415" s="63" t="e">
        <v>#N/A</v>
      </c>
      <c r="V415" s="63" t="e">
        <v>#N/A</v>
      </c>
      <c r="W415" s="63" t="e">
        <v>#N/A</v>
      </c>
      <c r="X415" s="63" t="e">
        <v>#N/A</v>
      </c>
      <c r="Y415" s="63" t="e">
        <v>#N/A</v>
      </c>
      <c r="Z415" s="64" t="e">
        <v>#N/A</v>
      </c>
    </row>
    <row r="416" spans="1:26" x14ac:dyDescent="0.25">
      <c r="B416" s="39" t="s">
        <v>2906</v>
      </c>
      <c r="C416" s="54" t="s">
        <v>2907</v>
      </c>
      <c r="D416" s="39">
        <v>111</v>
      </c>
      <c r="E416" s="39">
        <v>0</v>
      </c>
      <c r="F416" s="39"/>
      <c r="G416" s="55"/>
      <c r="H416" s="56"/>
      <c r="I416" s="28" t="s">
        <v>1605</v>
      </c>
      <c r="J416" s="2" t="e">
        <v>#N/A</v>
      </c>
      <c r="K416" s="57" t="e">
        <v>#N/A</v>
      </c>
      <c r="L416" s="58">
        <v>3.28</v>
      </c>
      <c r="M416" s="59">
        <v>3.16</v>
      </c>
      <c r="N416" s="60">
        <v>2.61</v>
      </c>
      <c r="O416" s="61" t="e">
        <v>#N/A</v>
      </c>
      <c r="P416" s="60" t="e">
        <v>#N/A</v>
      </c>
      <c r="Q416" s="58" t="e">
        <v>#N/A</v>
      </c>
      <c r="R416" s="60" t="e">
        <v>#N/A</v>
      </c>
      <c r="S416" s="62" t="e">
        <v>#N/A</v>
      </c>
      <c r="T416" s="63" t="e">
        <v>#N/A</v>
      </c>
      <c r="U416" s="63" t="e">
        <v>#N/A</v>
      </c>
      <c r="V416" s="63" t="e">
        <v>#N/A</v>
      </c>
      <c r="W416" s="63" t="e">
        <v>#N/A</v>
      </c>
      <c r="X416" s="63" t="e">
        <v>#N/A</v>
      </c>
      <c r="Y416" s="63" t="e">
        <v>#N/A</v>
      </c>
      <c r="Z416" s="64" t="e">
        <v>#N/A</v>
      </c>
    </row>
    <row r="417" spans="1:26" x14ac:dyDescent="0.25">
      <c r="B417" s="39" t="s">
        <v>2908</v>
      </c>
      <c r="C417" s="54" t="s">
        <v>2909</v>
      </c>
      <c r="D417" s="39">
        <v>402</v>
      </c>
      <c r="E417" s="39">
        <v>18</v>
      </c>
      <c r="F417" s="39" t="s">
        <v>1692</v>
      </c>
      <c r="G417" s="55"/>
      <c r="H417" s="56"/>
      <c r="I417" s="28" t="s">
        <v>1605</v>
      </c>
      <c r="J417" s="2" t="e">
        <v>#N/A</v>
      </c>
      <c r="K417" s="57" t="e">
        <v>#N/A</v>
      </c>
      <c r="L417" s="58">
        <v>14.1</v>
      </c>
      <c r="M417" s="59">
        <v>7.61</v>
      </c>
      <c r="N417" s="60">
        <v>4.79</v>
      </c>
      <c r="O417" s="61">
        <v>2.284395886</v>
      </c>
      <c r="P417" s="60" t="e">
        <v>#N/A</v>
      </c>
      <c r="Q417" s="58" t="e">
        <v>#N/A</v>
      </c>
      <c r="R417" s="60" t="e">
        <v>#N/A</v>
      </c>
      <c r="S417" s="62" t="e">
        <v>#N/A</v>
      </c>
      <c r="T417" s="63" t="e">
        <v>#N/A</v>
      </c>
      <c r="U417" s="63" t="e">
        <v>#N/A</v>
      </c>
      <c r="V417" s="63" t="e">
        <v>#N/A</v>
      </c>
      <c r="W417" s="63" t="e">
        <v>#N/A</v>
      </c>
      <c r="X417" s="63" t="e">
        <v>#N/A</v>
      </c>
      <c r="Y417" s="63" t="e">
        <v>#N/A</v>
      </c>
      <c r="Z417" s="64" t="e">
        <v>#N/A</v>
      </c>
    </row>
    <row r="418" spans="1:26" x14ac:dyDescent="0.25">
      <c r="B418" s="39" t="s">
        <v>2910</v>
      </c>
      <c r="C418" s="54" t="s">
        <v>2911</v>
      </c>
      <c r="D418" s="39">
        <v>327</v>
      </c>
      <c r="E418" s="39">
        <v>2</v>
      </c>
      <c r="F418" s="39" t="s">
        <v>2038</v>
      </c>
      <c r="G418" s="55"/>
      <c r="H418" s="56"/>
      <c r="I418" s="28" t="s">
        <v>1605</v>
      </c>
      <c r="J418" s="2" t="e">
        <v>#N/A</v>
      </c>
      <c r="K418" s="57" t="e">
        <v>#N/A</v>
      </c>
      <c r="L418" s="58">
        <v>9.73</v>
      </c>
      <c r="M418" s="59">
        <v>5.51</v>
      </c>
      <c r="N418" s="60">
        <v>3.62</v>
      </c>
      <c r="O418" s="61" t="e">
        <v>#N/A</v>
      </c>
      <c r="P418" s="60" t="e">
        <v>#N/A</v>
      </c>
      <c r="Q418" s="58" t="e">
        <v>#N/A</v>
      </c>
      <c r="R418" s="60" t="e">
        <v>#N/A</v>
      </c>
      <c r="S418" s="62" t="e">
        <v>#N/A</v>
      </c>
      <c r="T418" s="63" t="e">
        <v>#N/A</v>
      </c>
      <c r="U418" s="63" t="e">
        <v>#N/A</v>
      </c>
      <c r="V418" s="63" t="e">
        <v>#N/A</v>
      </c>
      <c r="W418" s="63" t="e">
        <v>#N/A</v>
      </c>
      <c r="X418" s="63" t="e">
        <v>#N/A</v>
      </c>
      <c r="Y418" s="63" t="e">
        <v>#N/A</v>
      </c>
      <c r="Z418" s="64" t="e">
        <v>#N/A</v>
      </c>
    </row>
    <row r="419" spans="1:26" x14ac:dyDescent="0.25">
      <c r="A419" s="38" t="s">
        <v>1639</v>
      </c>
      <c r="B419" s="39" t="s">
        <v>96</v>
      </c>
      <c r="C419" s="54" t="s">
        <v>2912</v>
      </c>
      <c r="D419" s="39">
        <v>258</v>
      </c>
      <c r="E419" s="39">
        <v>4</v>
      </c>
      <c r="F419" s="39" t="s">
        <v>2038</v>
      </c>
      <c r="G419" s="55"/>
      <c r="H419" s="56"/>
      <c r="I419" s="28" t="s">
        <v>1605</v>
      </c>
      <c r="J419" s="2" t="e">
        <v>#N/A</v>
      </c>
      <c r="K419" s="57" t="e">
        <v>#N/A</v>
      </c>
      <c r="L419" s="58">
        <v>6.37</v>
      </c>
      <c r="M419" s="59">
        <v>4.7</v>
      </c>
      <c r="N419" s="60">
        <v>2.78</v>
      </c>
      <c r="O419" s="61">
        <v>1.7552019940000001</v>
      </c>
      <c r="P419" s="60" t="e">
        <v>#N/A</v>
      </c>
      <c r="Q419" s="58">
        <v>2.096073461</v>
      </c>
      <c r="R419" s="60" t="e">
        <v>#N/A</v>
      </c>
      <c r="S419" s="62" t="e">
        <v>#N/A</v>
      </c>
      <c r="T419" s="63" t="e">
        <v>#N/A</v>
      </c>
      <c r="U419" s="63" t="e">
        <v>#N/A</v>
      </c>
      <c r="V419" s="63" t="e">
        <v>#N/A</v>
      </c>
      <c r="W419" s="63" t="e">
        <v>#N/A</v>
      </c>
      <c r="X419" s="63" t="e">
        <v>#N/A</v>
      </c>
      <c r="Y419" s="63" t="e">
        <v>#N/A</v>
      </c>
      <c r="Z419" s="64" t="e">
        <v>#N/A</v>
      </c>
    </row>
    <row r="420" spans="1:26" x14ac:dyDescent="0.25">
      <c r="A420" s="38" t="s">
        <v>1639</v>
      </c>
      <c r="B420" s="39" t="s">
        <v>98</v>
      </c>
      <c r="C420" s="54" t="s">
        <v>2913</v>
      </c>
      <c r="D420" s="39">
        <v>303</v>
      </c>
      <c r="E420" s="39">
        <v>2</v>
      </c>
      <c r="F420" s="39" t="s">
        <v>1604</v>
      </c>
      <c r="G420" s="55">
        <v>48.84</v>
      </c>
      <c r="H420" s="56"/>
      <c r="I420" s="28" t="s">
        <v>1605</v>
      </c>
      <c r="J420" s="2" t="e">
        <v>#N/A</v>
      </c>
      <c r="K420" s="57" t="e">
        <v>#N/A</v>
      </c>
      <c r="L420" s="58">
        <v>6.63</v>
      </c>
      <c r="M420" s="59" t="e">
        <v>#N/A</v>
      </c>
      <c r="N420" s="60" t="e">
        <v>#N/A</v>
      </c>
      <c r="O420" s="61">
        <v>1.3823651269999999</v>
      </c>
      <c r="P420" s="60">
        <v>1.207912101</v>
      </c>
      <c r="Q420" s="58">
        <v>1.2316074610000001</v>
      </c>
      <c r="R420" s="60" t="e">
        <v>#N/A</v>
      </c>
      <c r="S420" s="62" t="e">
        <v>#N/A</v>
      </c>
      <c r="T420" s="63" t="e">
        <v>#N/A</v>
      </c>
      <c r="U420" s="63" t="e">
        <v>#N/A</v>
      </c>
      <c r="V420" s="63" t="e">
        <v>#N/A</v>
      </c>
      <c r="W420" s="63" t="e">
        <v>#N/A</v>
      </c>
      <c r="X420" s="63" t="e">
        <v>#N/A</v>
      </c>
      <c r="Y420" s="63" t="e">
        <v>#N/A</v>
      </c>
      <c r="Z420" s="64" t="e">
        <v>#N/A</v>
      </c>
    </row>
    <row r="421" spans="1:26" x14ac:dyDescent="0.25">
      <c r="B421" s="39" t="s">
        <v>2914</v>
      </c>
      <c r="C421" s="54" t="s">
        <v>2915</v>
      </c>
      <c r="D421" s="39">
        <v>864</v>
      </c>
      <c r="E421" s="39">
        <v>16</v>
      </c>
      <c r="F421" s="39" t="s">
        <v>1692</v>
      </c>
      <c r="G421" s="55"/>
      <c r="H421" s="56" t="s">
        <v>1608</v>
      </c>
      <c r="I421" s="28" t="s">
        <v>1605</v>
      </c>
      <c r="J421" s="1" t="s">
        <v>2916</v>
      </c>
      <c r="K421" s="68" t="s">
        <v>2917</v>
      </c>
      <c r="L421" s="58" t="e">
        <v>#N/A</v>
      </c>
      <c r="M421" s="59" t="e">
        <v>#N/A</v>
      </c>
      <c r="N421" s="60" t="e">
        <v>#N/A</v>
      </c>
      <c r="O421" s="61" t="e">
        <v>#N/A</v>
      </c>
      <c r="P421" s="60">
        <v>9.0843714260000006</v>
      </c>
      <c r="Q421" s="58" t="e">
        <v>#N/A</v>
      </c>
      <c r="R421" s="60">
        <v>2.610343979</v>
      </c>
      <c r="S421" s="62" t="s">
        <v>2892</v>
      </c>
      <c r="T421" s="63" t="s">
        <v>2893</v>
      </c>
      <c r="U421" s="63">
        <v>41</v>
      </c>
      <c r="V421" s="63">
        <v>221</v>
      </c>
      <c r="W421" s="63">
        <v>183</v>
      </c>
      <c r="X421" s="63">
        <v>1</v>
      </c>
      <c r="Y421" s="63">
        <v>183</v>
      </c>
      <c r="Z421" s="64">
        <v>6E-79</v>
      </c>
    </row>
    <row r="422" spans="1:26" x14ac:dyDescent="0.25">
      <c r="B422" s="39" t="s">
        <v>2918</v>
      </c>
      <c r="C422" s="54" t="s">
        <v>2919</v>
      </c>
      <c r="D422" s="39">
        <v>906</v>
      </c>
      <c r="E422" s="39">
        <v>23</v>
      </c>
      <c r="F422" s="39" t="s">
        <v>2920</v>
      </c>
      <c r="G422" s="55">
        <v>83.77</v>
      </c>
      <c r="H422" s="56" t="s">
        <v>1617</v>
      </c>
      <c r="I422" s="28" t="s">
        <v>1605</v>
      </c>
      <c r="J422" s="1" t="s">
        <v>2890</v>
      </c>
      <c r="K422" s="68" t="s">
        <v>2921</v>
      </c>
      <c r="L422" s="58" t="e">
        <v>#N/A</v>
      </c>
      <c r="M422" s="59" t="e">
        <v>#N/A</v>
      </c>
      <c r="N422" s="60" t="e">
        <v>#N/A</v>
      </c>
      <c r="O422" s="61" t="e">
        <v>#N/A</v>
      </c>
      <c r="P422" s="60">
        <v>6.0906413959999997</v>
      </c>
      <c r="Q422" s="58">
        <v>2.0425621280000001</v>
      </c>
      <c r="R422" s="60">
        <v>1.233017182</v>
      </c>
      <c r="S422" s="62" t="s">
        <v>2892</v>
      </c>
      <c r="T422" s="63" t="s">
        <v>2893</v>
      </c>
      <c r="U422" s="63">
        <v>42</v>
      </c>
      <c r="V422" s="63">
        <v>204</v>
      </c>
      <c r="W422" s="63">
        <v>183</v>
      </c>
      <c r="X422" s="63">
        <v>2</v>
      </c>
      <c r="Y422" s="63">
        <v>166</v>
      </c>
      <c r="Z422" s="64">
        <v>9.1000000000000002E-70</v>
      </c>
    </row>
    <row r="423" spans="1:26" x14ac:dyDescent="0.25">
      <c r="B423" s="39" t="s">
        <v>2922</v>
      </c>
      <c r="C423" s="54" t="s">
        <v>2923</v>
      </c>
      <c r="D423" s="39">
        <v>879</v>
      </c>
      <c r="E423" s="39">
        <v>16</v>
      </c>
      <c r="F423" s="39" t="s">
        <v>1692</v>
      </c>
      <c r="G423" s="55"/>
      <c r="H423" s="56" t="s">
        <v>1617</v>
      </c>
      <c r="I423" s="28" t="s">
        <v>1605</v>
      </c>
      <c r="J423" s="1" t="s">
        <v>2924</v>
      </c>
      <c r="K423" s="68" t="s">
        <v>2925</v>
      </c>
      <c r="L423" s="58" t="e">
        <v>#N/A</v>
      </c>
      <c r="M423" s="59" t="e">
        <v>#N/A</v>
      </c>
      <c r="N423" s="60" t="e">
        <v>#N/A</v>
      </c>
      <c r="O423" s="61">
        <v>4.2978006640000004</v>
      </c>
      <c r="P423" s="60">
        <v>12.41000893</v>
      </c>
      <c r="Q423" s="58" t="e">
        <v>#N/A</v>
      </c>
      <c r="R423" s="60" t="e">
        <v>#N/A</v>
      </c>
      <c r="S423" s="62" t="s">
        <v>2892</v>
      </c>
      <c r="T423" s="63" t="s">
        <v>2893</v>
      </c>
      <c r="U423" s="63">
        <v>44</v>
      </c>
      <c r="V423" s="63">
        <v>224</v>
      </c>
      <c r="W423" s="63">
        <v>183</v>
      </c>
      <c r="X423" s="63">
        <v>1</v>
      </c>
      <c r="Y423" s="63">
        <v>183</v>
      </c>
      <c r="Z423" s="64">
        <v>6.3000000000000004E-79</v>
      </c>
    </row>
    <row r="424" spans="1:26" x14ac:dyDescent="0.25">
      <c r="B424" s="39" t="s">
        <v>2926</v>
      </c>
      <c r="C424" s="54" t="s">
        <v>2927</v>
      </c>
      <c r="D424" s="39">
        <v>2259</v>
      </c>
      <c r="E424" s="39">
        <v>778</v>
      </c>
      <c r="F424" s="39" t="s">
        <v>1604</v>
      </c>
      <c r="G424" s="55">
        <v>100</v>
      </c>
      <c r="H424" s="56" t="s">
        <v>1608</v>
      </c>
      <c r="I424" s="28" t="s">
        <v>1605</v>
      </c>
      <c r="J424" s="2" t="e">
        <v>#N/A</v>
      </c>
      <c r="K424" s="57" t="e">
        <v>#N/A</v>
      </c>
      <c r="L424" s="58">
        <v>2.3199999999999998</v>
      </c>
      <c r="M424" s="59">
        <v>3.72</v>
      </c>
      <c r="N424" s="60">
        <v>2.64</v>
      </c>
      <c r="O424" s="61">
        <v>1.607439815</v>
      </c>
      <c r="P424" s="60">
        <v>1.5524604559999999</v>
      </c>
      <c r="Q424" s="58">
        <v>-2.0772819509999998</v>
      </c>
      <c r="R424" s="60">
        <v>-1.1102750969999999</v>
      </c>
      <c r="S424" s="62" t="s">
        <v>2223</v>
      </c>
      <c r="T424" s="63" t="s">
        <v>2224</v>
      </c>
      <c r="U424" s="63">
        <v>17</v>
      </c>
      <c r="V424" s="63">
        <v>179</v>
      </c>
      <c r="W424" s="63">
        <v>1401</v>
      </c>
      <c r="X424" s="63">
        <v>579</v>
      </c>
      <c r="Y424" s="63">
        <v>737</v>
      </c>
      <c r="Z424" s="64">
        <v>4.1999999999999997E-11</v>
      </c>
    </row>
    <row r="425" spans="1:26" x14ac:dyDescent="0.25">
      <c r="B425" s="39" t="s">
        <v>2928</v>
      </c>
      <c r="C425" s="54" t="s">
        <v>2929</v>
      </c>
      <c r="D425" s="39">
        <v>1653</v>
      </c>
      <c r="E425" s="39">
        <v>104</v>
      </c>
      <c r="F425" s="39" t="s">
        <v>1692</v>
      </c>
      <c r="G425" s="55"/>
      <c r="H425" s="56" t="s">
        <v>1617</v>
      </c>
      <c r="I425" s="28" t="s">
        <v>1605</v>
      </c>
      <c r="J425" s="2" t="e">
        <v>#N/A</v>
      </c>
      <c r="K425" s="57" t="e">
        <v>#N/A</v>
      </c>
      <c r="L425" s="58" t="e">
        <v>#N/A</v>
      </c>
      <c r="M425" s="59" t="e">
        <v>#N/A</v>
      </c>
      <c r="N425" s="60" t="e">
        <v>#N/A</v>
      </c>
      <c r="O425" s="61" t="e">
        <v>#N/A</v>
      </c>
      <c r="P425" s="60" t="e">
        <v>#N/A</v>
      </c>
      <c r="Q425" s="58" t="e">
        <v>#N/A</v>
      </c>
      <c r="R425" s="60" t="e">
        <v>#N/A</v>
      </c>
      <c r="S425" s="62" t="s">
        <v>1825</v>
      </c>
      <c r="T425" s="63" t="s">
        <v>1826</v>
      </c>
      <c r="U425" s="63">
        <v>111</v>
      </c>
      <c r="V425" s="63">
        <v>321</v>
      </c>
      <c r="W425" s="63">
        <v>230</v>
      </c>
      <c r="X425" s="63">
        <v>1</v>
      </c>
      <c r="Y425" s="63">
        <v>80</v>
      </c>
      <c r="Z425" s="64">
        <v>9.0999999999999996E-10</v>
      </c>
    </row>
    <row r="426" spans="1:26" x14ac:dyDescent="0.25">
      <c r="B426" s="39" t="s">
        <v>2930</v>
      </c>
      <c r="C426" s="54" t="s">
        <v>2931</v>
      </c>
      <c r="D426" s="39">
        <v>375</v>
      </c>
      <c r="E426" s="39">
        <v>208</v>
      </c>
      <c r="F426" s="39" t="s">
        <v>1604</v>
      </c>
      <c r="G426" s="55">
        <v>100</v>
      </c>
      <c r="H426" s="56"/>
      <c r="I426" s="28" t="s">
        <v>1605</v>
      </c>
      <c r="J426" s="2" t="e">
        <v>#N/A</v>
      </c>
      <c r="K426" s="57" t="e">
        <v>#N/A</v>
      </c>
      <c r="L426" s="58" t="e">
        <v>#N/A</v>
      </c>
      <c r="M426" s="59">
        <v>2.76</v>
      </c>
      <c r="N426" s="60">
        <v>2.4</v>
      </c>
      <c r="O426" s="61">
        <v>-2.4406037939999998</v>
      </c>
      <c r="P426" s="60">
        <v>1.8350502719999999</v>
      </c>
      <c r="Q426" s="58">
        <v>-2.8041619500000001</v>
      </c>
      <c r="R426" s="60" t="e">
        <v>#N/A</v>
      </c>
      <c r="S426" s="62" t="e">
        <v>#N/A</v>
      </c>
      <c r="T426" s="63" t="e">
        <v>#N/A</v>
      </c>
      <c r="U426" s="63" t="e">
        <v>#N/A</v>
      </c>
      <c r="V426" s="63" t="e">
        <v>#N/A</v>
      </c>
      <c r="W426" s="63" t="e">
        <v>#N/A</v>
      </c>
      <c r="X426" s="63" t="e">
        <v>#N/A</v>
      </c>
      <c r="Y426" s="63" t="e">
        <v>#N/A</v>
      </c>
      <c r="Z426" s="64" t="e">
        <v>#N/A</v>
      </c>
    </row>
    <row r="427" spans="1:26" x14ac:dyDescent="0.25">
      <c r="B427" s="39" t="s">
        <v>2932</v>
      </c>
      <c r="C427" s="54" t="s">
        <v>2933</v>
      </c>
      <c r="D427" s="39">
        <v>381</v>
      </c>
      <c r="E427" s="39">
        <v>12</v>
      </c>
      <c r="F427" s="39" t="s">
        <v>1604</v>
      </c>
      <c r="G427" s="55">
        <v>89.76</v>
      </c>
      <c r="H427" s="56"/>
      <c r="I427" s="28" t="s">
        <v>1605</v>
      </c>
      <c r="J427" s="2" t="e">
        <v>#N/A</v>
      </c>
      <c r="K427" s="57" t="e">
        <v>#N/A</v>
      </c>
      <c r="L427" s="58" t="e">
        <v>#N/A</v>
      </c>
      <c r="M427" s="59" t="e">
        <v>#N/A</v>
      </c>
      <c r="N427" s="60" t="e">
        <v>#N/A</v>
      </c>
      <c r="O427" s="61" t="e">
        <v>#N/A</v>
      </c>
      <c r="P427" s="60">
        <v>3.079276857</v>
      </c>
      <c r="Q427" s="58">
        <v>1.719124691</v>
      </c>
      <c r="R427" s="60">
        <v>1.028397821</v>
      </c>
      <c r="S427" s="62" t="e">
        <v>#N/A</v>
      </c>
      <c r="T427" s="63" t="e">
        <v>#N/A</v>
      </c>
      <c r="U427" s="63" t="e">
        <v>#N/A</v>
      </c>
      <c r="V427" s="63" t="e">
        <v>#N/A</v>
      </c>
      <c r="W427" s="63" t="e">
        <v>#N/A</v>
      </c>
      <c r="X427" s="63" t="e">
        <v>#N/A</v>
      </c>
      <c r="Y427" s="63" t="e">
        <v>#N/A</v>
      </c>
      <c r="Z427" s="64" t="e">
        <v>#N/A</v>
      </c>
    </row>
    <row r="428" spans="1:26" x14ac:dyDescent="0.25">
      <c r="B428" s="39" t="s">
        <v>2934</v>
      </c>
      <c r="C428" s="54" t="s">
        <v>2935</v>
      </c>
      <c r="D428" s="39">
        <v>1716</v>
      </c>
      <c r="E428" s="39">
        <v>234</v>
      </c>
      <c r="F428" s="39" t="s">
        <v>1692</v>
      </c>
      <c r="G428" s="55"/>
      <c r="H428" s="56" t="s">
        <v>1608</v>
      </c>
      <c r="I428" s="28" t="s">
        <v>1605</v>
      </c>
      <c r="J428" s="2" t="e">
        <v>#N/A</v>
      </c>
      <c r="K428" s="57" t="e">
        <v>#N/A</v>
      </c>
      <c r="L428" s="58" t="e">
        <v>#N/A</v>
      </c>
      <c r="M428" s="59" t="e">
        <v>#N/A</v>
      </c>
      <c r="N428" s="60" t="e">
        <v>#N/A</v>
      </c>
      <c r="O428" s="61" t="e">
        <v>#N/A</v>
      </c>
      <c r="P428" s="60">
        <v>1.0995398620000001</v>
      </c>
      <c r="Q428" s="58" t="e">
        <v>#N/A</v>
      </c>
      <c r="R428" s="60" t="e">
        <v>#N/A</v>
      </c>
      <c r="S428" s="62" t="s">
        <v>2936</v>
      </c>
      <c r="T428" s="63" t="s">
        <v>2937</v>
      </c>
      <c r="U428" s="63">
        <v>26</v>
      </c>
      <c r="V428" s="63">
        <v>279</v>
      </c>
      <c r="W428" s="63">
        <v>495</v>
      </c>
      <c r="X428" s="63">
        <v>247</v>
      </c>
      <c r="Y428" s="63">
        <v>484</v>
      </c>
      <c r="Z428" s="64">
        <v>1.6999999999999999E-82</v>
      </c>
    </row>
    <row r="429" spans="1:26" x14ac:dyDescent="0.25">
      <c r="B429" s="39" t="s">
        <v>2938</v>
      </c>
      <c r="C429" s="54" t="s">
        <v>2939</v>
      </c>
      <c r="D429" s="39">
        <v>1314</v>
      </c>
      <c r="E429" s="39">
        <v>222</v>
      </c>
      <c r="F429" s="39" t="s">
        <v>1604</v>
      </c>
      <c r="G429" s="55">
        <v>100</v>
      </c>
      <c r="H429" s="56" t="s">
        <v>1608</v>
      </c>
      <c r="I429" s="28" t="s">
        <v>1605</v>
      </c>
      <c r="J429" s="1" t="s">
        <v>2582</v>
      </c>
      <c r="K429" s="68" t="s">
        <v>2940</v>
      </c>
      <c r="L429" s="58" t="e">
        <v>#N/A</v>
      </c>
      <c r="M429" s="59" t="e">
        <v>#N/A</v>
      </c>
      <c r="N429" s="60" t="e">
        <v>#N/A</v>
      </c>
      <c r="O429" s="61" t="e">
        <v>#N/A</v>
      </c>
      <c r="P429" s="60">
        <v>1.285576933</v>
      </c>
      <c r="Q429" s="58" t="e">
        <v>#N/A</v>
      </c>
      <c r="R429" s="60" t="e">
        <v>#N/A</v>
      </c>
      <c r="S429" s="62" t="s">
        <v>1884</v>
      </c>
      <c r="T429" s="63" t="s">
        <v>1885</v>
      </c>
      <c r="U429" s="63">
        <v>85</v>
      </c>
      <c r="V429" s="63">
        <v>369</v>
      </c>
      <c r="W429" s="63">
        <v>281</v>
      </c>
      <c r="X429" s="63">
        <v>24</v>
      </c>
      <c r="Y429" s="63">
        <v>264</v>
      </c>
      <c r="Z429" s="64">
        <v>1.8999999999999999E-18</v>
      </c>
    </row>
    <row r="430" spans="1:26" x14ac:dyDescent="0.25">
      <c r="B430" s="39" t="s">
        <v>2941</v>
      </c>
      <c r="C430" s="54" t="s">
        <v>2942</v>
      </c>
      <c r="D430" s="39">
        <v>792</v>
      </c>
      <c r="E430" s="39">
        <v>508</v>
      </c>
      <c r="F430" s="39" t="s">
        <v>1604</v>
      </c>
      <c r="G430" s="55">
        <v>100</v>
      </c>
      <c r="H430" s="56" t="s">
        <v>1608</v>
      </c>
      <c r="I430" s="28" t="s">
        <v>1605</v>
      </c>
      <c r="J430" s="2" t="e">
        <v>#N/A</v>
      </c>
      <c r="K430" s="57" t="e">
        <v>#N/A</v>
      </c>
      <c r="L430" s="58" t="e">
        <v>#N/A</v>
      </c>
      <c r="M430" s="59" t="e">
        <v>#N/A</v>
      </c>
      <c r="N430" s="60" t="e">
        <v>#N/A</v>
      </c>
      <c r="O430" s="61" t="e">
        <v>#N/A</v>
      </c>
      <c r="P430" s="60" t="e">
        <v>#N/A</v>
      </c>
      <c r="Q430" s="58">
        <v>-1.267073686</v>
      </c>
      <c r="R430" s="60" t="e">
        <v>#N/A</v>
      </c>
      <c r="S430" s="62" t="s">
        <v>2943</v>
      </c>
      <c r="T430" s="63" t="s">
        <v>2944</v>
      </c>
      <c r="U430" s="63">
        <v>37</v>
      </c>
      <c r="V430" s="63">
        <v>159</v>
      </c>
      <c r="W430" s="63">
        <v>128</v>
      </c>
      <c r="X430" s="63">
        <v>1</v>
      </c>
      <c r="Y430" s="63">
        <v>126</v>
      </c>
      <c r="Z430" s="64">
        <v>4.5999999999999996E-19</v>
      </c>
    </row>
    <row r="431" spans="1:26" x14ac:dyDescent="0.25">
      <c r="B431" s="39" t="s">
        <v>2945</v>
      </c>
      <c r="C431" s="54" t="s">
        <v>2946</v>
      </c>
      <c r="D431" s="39">
        <v>2172</v>
      </c>
      <c r="E431" s="39">
        <v>914</v>
      </c>
      <c r="F431" s="39" t="s">
        <v>1604</v>
      </c>
      <c r="G431" s="55">
        <v>100</v>
      </c>
      <c r="H431" s="56"/>
      <c r="I431" s="28" t="s">
        <v>1605</v>
      </c>
      <c r="J431" s="2" t="e">
        <v>#N/A</v>
      </c>
      <c r="K431" s="57" t="e">
        <v>#N/A</v>
      </c>
      <c r="L431" s="58" t="e">
        <v>#N/A</v>
      </c>
      <c r="M431" s="59">
        <v>2.2999999999999998</v>
      </c>
      <c r="N431" s="60">
        <v>2.7</v>
      </c>
      <c r="O431" s="61">
        <v>-1.9072782989999999</v>
      </c>
      <c r="P431" s="60">
        <v>-1.7648977290000001</v>
      </c>
      <c r="Q431" s="58">
        <v>-2.5918666830000001</v>
      </c>
      <c r="R431" s="60">
        <v>-1.562397072</v>
      </c>
      <c r="S431" s="62" t="e">
        <v>#N/A</v>
      </c>
      <c r="T431" s="63" t="e">
        <v>#N/A</v>
      </c>
      <c r="U431" s="63" t="e">
        <v>#N/A</v>
      </c>
      <c r="V431" s="63" t="e">
        <v>#N/A</v>
      </c>
      <c r="W431" s="63" t="e">
        <v>#N/A</v>
      </c>
      <c r="X431" s="63" t="e">
        <v>#N/A</v>
      </c>
      <c r="Y431" s="63" t="e">
        <v>#N/A</v>
      </c>
      <c r="Z431" s="64" t="e">
        <v>#N/A</v>
      </c>
    </row>
    <row r="432" spans="1:26" x14ac:dyDescent="0.25">
      <c r="A432" s="38" t="s">
        <v>1639</v>
      </c>
      <c r="B432" s="39" t="s">
        <v>100</v>
      </c>
      <c r="C432" s="54" t="s">
        <v>2947</v>
      </c>
      <c r="D432" s="39">
        <v>279</v>
      </c>
      <c r="E432" s="39">
        <v>56</v>
      </c>
      <c r="F432" s="39" t="s">
        <v>1604</v>
      </c>
      <c r="G432" s="55">
        <v>98.92</v>
      </c>
      <c r="H432" s="56"/>
      <c r="I432" s="28" t="s">
        <v>1605</v>
      </c>
      <c r="J432" s="2" t="e">
        <v>#N/A</v>
      </c>
      <c r="K432" s="57" t="e">
        <v>#N/A</v>
      </c>
      <c r="L432" s="58" t="e">
        <v>#N/A</v>
      </c>
      <c r="M432" s="59" t="e">
        <v>#N/A</v>
      </c>
      <c r="N432" s="60" t="e">
        <v>#N/A</v>
      </c>
      <c r="O432" s="61" t="e">
        <v>#N/A</v>
      </c>
      <c r="P432" s="60">
        <v>3.0573798640000001</v>
      </c>
      <c r="Q432" s="58" t="e">
        <v>#N/A</v>
      </c>
      <c r="R432" s="60">
        <v>5.8160172799999996</v>
      </c>
      <c r="S432" s="62" t="e">
        <v>#N/A</v>
      </c>
      <c r="T432" s="63" t="e">
        <v>#N/A</v>
      </c>
      <c r="U432" s="63" t="e">
        <v>#N/A</v>
      </c>
      <c r="V432" s="63" t="e">
        <v>#N/A</v>
      </c>
      <c r="W432" s="63" t="e">
        <v>#N/A</v>
      </c>
      <c r="X432" s="63" t="e">
        <v>#N/A</v>
      </c>
      <c r="Y432" s="63" t="e">
        <v>#N/A</v>
      </c>
      <c r="Z432" s="64" t="e">
        <v>#N/A</v>
      </c>
    </row>
    <row r="433" spans="2:26" x14ac:dyDescent="0.25">
      <c r="B433" s="39" t="s">
        <v>2948</v>
      </c>
      <c r="C433" s="54" t="s">
        <v>2949</v>
      </c>
      <c r="D433" s="39">
        <v>3573</v>
      </c>
      <c r="E433" s="39">
        <v>588</v>
      </c>
      <c r="F433" s="39" t="s">
        <v>1604</v>
      </c>
      <c r="G433" s="55">
        <v>100</v>
      </c>
      <c r="H433" s="56" t="s">
        <v>1608</v>
      </c>
      <c r="I433" s="28" t="s">
        <v>1677</v>
      </c>
      <c r="J433" s="2" t="e">
        <v>#N/A</v>
      </c>
      <c r="K433" s="57" t="e">
        <v>#N/A</v>
      </c>
      <c r="L433" s="58" t="e">
        <v>#N/A</v>
      </c>
      <c r="M433" s="59" t="e">
        <v>#N/A</v>
      </c>
      <c r="N433" s="60" t="e">
        <v>#N/A</v>
      </c>
      <c r="O433" s="61" t="e">
        <v>#N/A</v>
      </c>
      <c r="P433" s="60">
        <v>1.155780705</v>
      </c>
      <c r="Q433" s="58">
        <v>1.6381945339999999</v>
      </c>
      <c r="R433" s="60" t="e">
        <v>#N/A</v>
      </c>
      <c r="S433" s="62" t="e">
        <v>#N/A</v>
      </c>
      <c r="T433" s="63" t="e">
        <v>#N/A</v>
      </c>
      <c r="U433" s="63" t="e">
        <v>#N/A</v>
      </c>
      <c r="V433" s="63" t="e">
        <v>#N/A</v>
      </c>
      <c r="W433" s="63" t="e">
        <v>#N/A</v>
      </c>
      <c r="X433" s="63" t="e">
        <v>#N/A</v>
      </c>
      <c r="Y433" s="63" t="e">
        <v>#N/A</v>
      </c>
      <c r="Z433" s="64" t="e">
        <v>#N/A</v>
      </c>
    </row>
    <row r="434" spans="2:26" x14ac:dyDescent="0.25">
      <c r="B434" s="39" t="s">
        <v>2950</v>
      </c>
      <c r="C434" s="54" t="s">
        <v>2951</v>
      </c>
      <c r="D434" s="39">
        <v>645</v>
      </c>
      <c r="E434" s="39">
        <v>18</v>
      </c>
      <c r="F434" s="39" t="s">
        <v>1692</v>
      </c>
      <c r="G434" s="55"/>
      <c r="H434" s="56"/>
      <c r="I434" s="28" t="s">
        <v>1605</v>
      </c>
      <c r="J434" s="2" t="e">
        <v>#N/A</v>
      </c>
      <c r="K434" s="57" t="e">
        <v>#N/A</v>
      </c>
      <c r="L434" s="58" t="e">
        <v>#N/A</v>
      </c>
      <c r="M434" s="59" t="e">
        <v>#N/A</v>
      </c>
      <c r="N434" s="60">
        <v>-4.87</v>
      </c>
      <c r="O434" s="61">
        <v>-3.217704152</v>
      </c>
      <c r="P434" s="60">
        <v>-2.6790362889999999</v>
      </c>
      <c r="Q434" s="58">
        <v>1.9280427870000001</v>
      </c>
      <c r="R434" s="60">
        <v>-2.8754656660000002</v>
      </c>
      <c r="S434" s="62" t="e">
        <v>#N/A</v>
      </c>
      <c r="T434" s="63" t="e">
        <v>#N/A</v>
      </c>
      <c r="U434" s="63" t="e">
        <v>#N/A</v>
      </c>
      <c r="V434" s="63" t="e">
        <v>#N/A</v>
      </c>
      <c r="W434" s="63" t="e">
        <v>#N/A</v>
      </c>
      <c r="X434" s="63" t="e">
        <v>#N/A</v>
      </c>
      <c r="Y434" s="63" t="e">
        <v>#N/A</v>
      </c>
      <c r="Z434" s="64" t="e">
        <v>#N/A</v>
      </c>
    </row>
    <row r="435" spans="2:26" x14ac:dyDescent="0.25">
      <c r="B435" s="39" t="s">
        <v>2952</v>
      </c>
      <c r="C435" s="54" t="s">
        <v>2953</v>
      </c>
      <c r="D435" s="39">
        <v>1086</v>
      </c>
      <c r="E435" s="39">
        <v>84</v>
      </c>
      <c r="F435" s="39" t="s">
        <v>1692</v>
      </c>
      <c r="G435" s="55"/>
      <c r="H435" s="56" t="s">
        <v>1608</v>
      </c>
      <c r="I435" s="28" t="s">
        <v>1605</v>
      </c>
      <c r="J435" s="1" t="s">
        <v>1888</v>
      </c>
      <c r="K435" s="68" t="s">
        <v>2954</v>
      </c>
      <c r="L435" s="58">
        <v>4.1100000000000003</v>
      </c>
      <c r="M435" s="59">
        <v>3.49</v>
      </c>
      <c r="N435" s="60">
        <v>2.67</v>
      </c>
      <c r="O435" s="61" t="e">
        <v>#N/A</v>
      </c>
      <c r="P435" s="60">
        <v>6.7012180399999997</v>
      </c>
      <c r="Q435" s="58">
        <v>-1.7051910299999999</v>
      </c>
      <c r="R435" s="60" t="e">
        <v>#N/A</v>
      </c>
      <c r="S435" s="62" t="s">
        <v>2397</v>
      </c>
      <c r="T435" s="63" t="s">
        <v>2398</v>
      </c>
      <c r="U435" s="63">
        <v>42</v>
      </c>
      <c r="V435" s="63">
        <v>240</v>
      </c>
      <c r="W435" s="63">
        <v>220</v>
      </c>
      <c r="X435" s="63">
        <v>9</v>
      </c>
      <c r="Y435" s="63">
        <v>205</v>
      </c>
      <c r="Z435" s="64">
        <v>5.9999999999999997E-18</v>
      </c>
    </row>
    <row r="436" spans="2:26" x14ac:dyDescent="0.25">
      <c r="B436" s="39" t="s">
        <v>2955</v>
      </c>
      <c r="C436" s="54" t="s">
        <v>2956</v>
      </c>
      <c r="D436" s="39">
        <v>264</v>
      </c>
      <c r="E436" s="39">
        <v>0</v>
      </c>
      <c r="F436" s="39"/>
      <c r="G436" s="55"/>
      <c r="H436" s="56"/>
      <c r="I436" s="28" t="s">
        <v>1605</v>
      </c>
      <c r="J436" s="1" t="s">
        <v>2582</v>
      </c>
      <c r="K436" s="68" t="s">
        <v>2957</v>
      </c>
      <c r="L436" s="58" t="e">
        <v>#N/A</v>
      </c>
      <c r="M436" s="59" t="e">
        <v>#N/A</v>
      </c>
      <c r="N436" s="60" t="e">
        <v>#N/A</v>
      </c>
      <c r="O436" s="61" t="e">
        <v>#N/A</v>
      </c>
      <c r="P436" s="60" t="e">
        <v>#N/A</v>
      </c>
      <c r="Q436" s="58" t="e">
        <v>#N/A</v>
      </c>
      <c r="R436" s="60" t="e">
        <v>#N/A</v>
      </c>
      <c r="S436" s="62" t="e">
        <v>#N/A</v>
      </c>
      <c r="T436" s="63" t="e">
        <v>#N/A</v>
      </c>
      <c r="U436" s="63" t="e">
        <v>#N/A</v>
      </c>
      <c r="V436" s="63" t="e">
        <v>#N/A</v>
      </c>
      <c r="W436" s="63" t="e">
        <v>#N/A</v>
      </c>
      <c r="X436" s="63" t="e">
        <v>#N/A</v>
      </c>
      <c r="Y436" s="63" t="e">
        <v>#N/A</v>
      </c>
      <c r="Z436" s="64" t="e">
        <v>#N/A</v>
      </c>
    </row>
    <row r="437" spans="2:26" x14ac:dyDescent="0.25">
      <c r="B437" s="39" t="s">
        <v>2958</v>
      </c>
      <c r="C437" s="54" t="s">
        <v>2959</v>
      </c>
      <c r="D437" s="39">
        <v>519</v>
      </c>
      <c r="E437" s="39">
        <v>0</v>
      </c>
      <c r="F437" s="39"/>
      <c r="G437" s="55"/>
      <c r="H437" s="56" t="s">
        <v>1617</v>
      </c>
      <c r="I437" s="28" t="s">
        <v>1605</v>
      </c>
      <c r="J437" s="1" t="s">
        <v>2960</v>
      </c>
      <c r="K437" s="68" t="s">
        <v>2961</v>
      </c>
      <c r="L437" s="58">
        <v>6.74</v>
      </c>
      <c r="M437" s="59" t="e">
        <v>#N/A</v>
      </c>
      <c r="N437" s="60" t="e">
        <v>#N/A</v>
      </c>
      <c r="O437" s="61" t="e">
        <v>#N/A</v>
      </c>
      <c r="P437" s="60" t="e">
        <v>#N/A</v>
      </c>
      <c r="Q437" s="58" t="e">
        <v>#N/A</v>
      </c>
      <c r="R437" s="60" t="e">
        <v>#N/A</v>
      </c>
      <c r="S437" s="62" t="s">
        <v>1817</v>
      </c>
      <c r="T437" s="63" t="s">
        <v>1818</v>
      </c>
      <c r="U437" s="63">
        <v>75</v>
      </c>
      <c r="V437" s="63">
        <v>99</v>
      </c>
      <c r="W437" s="63">
        <v>29</v>
      </c>
      <c r="X437" s="63">
        <v>1</v>
      </c>
      <c r="Y437" s="63">
        <v>26</v>
      </c>
      <c r="Z437" s="64">
        <v>8.0000000000000005E-9</v>
      </c>
    </row>
    <row r="438" spans="2:26" x14ac:dyDescent="0.25">
      <c r="B438" s="39" t="s">
        <v>2962</v>
      </c>
      <c r="C438" s="54" t="s">
        <v>2963</v>
      </c>
      <c r="D438" s="39">
        <v>321</v>
      </c>
      <c r="E438" s="39">
        <v>0</v>
      </c>
      <c r="F438" s="39"/>
      <c r="G438" s="55"/>
      <c r="H438" s="56"/>
      <c r="I438" s="28" t="s">
        <v>1605</v>
      </c>
      <c r="J438" s="1" t="s">
        <v>2445</v>
      </c>
      <c r="K438" s="68" t="s">
        <v>2964</v>
      </c>
      <c r="L438" s="58" t="e">
        <v>#N/A</v>
      </c>
      <c r="M438" s="59" t="e">
        <v>#N/A</v>
      </c>
      <c r="N438" s="60" t="e">
        <v>#N/A</v>
      </c>
      <c r="O438" s="61" t="e">
        <v>#N/A</v>
      </c>
      <c r="P438" s="60" t="e">
        <v>#N/A</v>
      </c>
      <c r="Q438" s="58" t="e">
        <v>#N/A</v>
      </c>
      <c r="R438" s="60" t="e">
        <v>#N/A</v>
      </c>
      <c r="S438" s="62" t="s">
        <v>1817</v>
      </c>
      <c r="T438" s="63" t="s">
        <v>1818</v>
      </c>
      <c r="U438" s="63">
        <v>71</v>
      </c>
      <c r="V438" s="63">
        <v>95</v>
      </c>
      <c r="W438" s="63">
        <v>29</v>
      </c>
      <c r="X438" s="63">
        <v>1</v>
      </c>
      <c r="Y438" s="63">
        <v>26</v>
      </c>
      <c r="Z438" s="64">
        <v>1.0999999999999999E-8</v>
      </c>
    </row>
    <row r="439" spans="2:26" x14ac:dyDescent="0.25">
      <c r="B439" s="39" t="s">
        <v>2965</v>
      </c>
      <c r="C439" s="54" t="s">
        <v>2966</v>
      </c>
      <c r="D439" s="39">
        <v>1272</v>
      </c>
      <c r="E439" s="39">
        <v>494</v>
      </c>
      <c r="F439" s="39" t="s">
        <v>1604</v>
      </c>
      <c r="G439" s="55">
        <v>100</v>
      </c>
      <c r="H439" s="56" t="s">
        <v>1617</v>
      </c>
      <c r="I439" s="28" t="s">
        <v>1677</v>
      </c>
      <c r="J439" s="1" t="s">
        <v>2967</v>
      </c>
      <c r="K439" s="68" t="s">
        <v>2968</v>
      </c>
      <c r="L439" s="58" t="e">
        <v>#N/A</v>
      </c>
      <c r="M439" s="59" t="e">
        <v>#N/A</v>
      </c>
      <c r="N439" s="60" t="e">
        <v>#N/A</v>
      </c>
      <c r="O439" s="61" t="e">
        <v>#N/A</v>
      </c>
      <c r="P439" s="60" t="e">
        <v>#N/A</v>
      </c>
      <c r="Q439" s="58" t="e">
        <v>#N/A</v>
      </c>
      <c r="R439" s="60" t="e">
        <v>#N/A</v>
      </c>
      <c r="S439" s="62" t="s">
        <v>2748</v>
      </c>
      <c r="T439" s="63" t="s">
        <v>2749</v>
      </c>
      <c r="U439" s="63">
        <v>125</v>
      </c>
      <c r="V439" s="63">
        <v>293</v>
      </c>
      <c r="W439" s="63">
        <v>211</v>
      </c>
      <c r="X439" s="63">
        <v>1</v>
      </c>
      <c r="Y439" s="63">
        <v>157</v>
      </c>
      <c r="Z439" s="64">
        <v>5.0000000000000004E-18</v>
      </c>
    </row>
    <row r="440" spans="2:26" x14ac:dyDescent="0.25">
      <c r="B440" s="39" t="s">
        <v>2969</v>
      </c>
      <c r="C440" s="54" t="s">
        <v>2970</v>
      </c>
      <c r="D440" s="39">
        <v>372</v>
      </c>
      <c r="E440" s="39">
        <v>231</v>
      </c>
      <c r="F440" s="39" t="s">
        <v>1604</v>
      </c>
      <c r="G440" s="55">
        <v>100</v>
      </c>
      <c r="H440" s="56" t="s">
        <v>1608</v>
      </c>
      <c r="I440" s="28" t="s">
        <v>1677</v>
      </c>
      <c r="J440" s="2" t="e">
        <v>#N/A</v>
      </c>
      <c r="K440" s="57" t="e">
        <v>#N/A</v>
      </c>
      <c r="L440" s="58" t="e">
        <v>#N/A</v>
      </c>
      <c r="M440" s="59" t="e">
        <v>#N/A</v>
      </c>
      <c r="N440" s="60" t="e">
        <v>#N/A</v>
      </c>
      <c r="O440" s="61" t="e">
        <v>#N/A</v>
      </c>
      <c r="P440" s="60" t="e">
        <v>#N/A</v>
      </c>
      <c r="Q440" s="58" t="e">
        <v>#N/A</v>
      </c>
      <c r="R440" s="60" t="e">
        <v>#N/A</v>
      </c>
      <c r="S440" s="62" t="e">
        <v>#N/A</v>
      </c>
      <c r="T440" s="63" t="e">
        <v>#N/A</v>
      </c>
      <c r="U440" s="63" t="e">
        <v>#N/A</v>
      </c>
      <c r="V440" s="63" t="e">
        <v>#N/A</v>
      </c>
      <c r="W440" s="63" t="e">
        <v>#N/A</v>
      </c>
      <c r="X440" s="63" t="e">
        <v>#N/A</v>
      </c>
      <c r="Y440" s="63" t="e">
        <v>#N/A</v>
      </c>
      <c r="Z440" s="64" t="e">
        <v>#N/A</v>
      </c>
    </row>
    <row r="441" spans="2:26" x14ac:dyDescent="0.25">
      <c r="B441" s="39" t="s">
        <v>2971</v>
      </c>
      <c r="C441" s="54" t="s">
        <v>2972</v>
      </c>
      <c r="D441" s="39">
        <v>540</v>
      </c>
      <c r="E441" s="39">
        <v>2922</v>
      </c>
      <c r="F441" s="39" t="s">
        <v>1604</v>
      </c>
      <c r="G441" s="55">
        <v>97.96</v>
      </c>
      <c r="H441" s="56" t="s">
        <v>1608</v>
      </c>
      <c r="I441" s="28" t="s">
        <v>1677</v>
      </c>
      <c r="J441" s="2" t="e">
        <v>#N/A</v>
      </c>
      <c r="K441" s="57" t="e">
        <v>#N/A</v>
      </c>
      <c r="L441" s="58" t="e">
        <v>#N/A</v>
      </c>
      <c r="M441" s="59" t="e">
        <v>#N/A</v>
      </c>
      <c r="N441" s="60" t="e">
        <v>#N/A</v>
      </c>
      <c r="O441" s="61" t="e">
        <v>#N/A</v>
      </c>
      <c r="P441" s="60" t="e">
        <v>#N/A</v>
      </c>
      <c r="Q441" s="58" t="e">
        <v>#N/A</v>
      </c>
      <c r="R441" s="60" t="e">
        <v>#N/A</v>
      </c>
      <c r="S441" s="62" t="s">
        <v>2973</v>
      </c>
      <c r="T441" s="63" t="s">
        <v>2974</v>
      </c>
      <c r="U441" s="63">
        <v>74</v>
      </c>
      <c r="V441" s="63">
        <v>169</v>
      </c>
      <c r="W441" s="63">
        <v>76</v>
      </c>
      <c r="X441" s="63">
        <v>2</v>
      </c>
      <c r="Y441" s="63">
        <v>75</v>
      </c>
      <c r="Z441" s="64">
        <v>1.8999999999999999E-11</v>
      </c>
    </row>
    <row r="442" spans="2:26" x14ac:dyDescent="0.25">
      <c r="B442" s="39" t="s">
        <v>2975</v>
      </c>
      <c r="C442" s="54" t="s">
        <v>2976</v>
      </c>
      <c r="D442" s="39">
        <v>606</v>
      </c>
      <c r="E442" s="39">
        <v>524</v>
      </c>
      <c r="F442" s="39" t="s">
        <v>1604</v>
      </c>
      <c r="G442" s="55">
        <v>83</v>
      </c>
      <c r="H442" s="56" t="s">
        <v>1608</v>
      </c>
      <c r="I442" s="28" t="s">
        <v>1677</v>
      </c>
      <c r="J442" s="1" t="s">
        <v>2977</v>
      </c>
      <c r="K442" s="68" t="s">
        <v>2978</v>
      </c>
      <c r="L442" s="58" t="e">
        <v>#N/A</v>
      </c>
      <c r="M442" s="59" t="e">
        <v>#N/A</v>
      </c>
      <c r="N442" s="60" t="e">
        <v>#N/A</v>
      </c>
      <c r="O442" s="61" t="e">
        <v>#N/A</v>
      </c>
      <c r="P442" s="60" t="e">
        <v>#N/A</v>
      </c>
      <c r="Q442" s="58" t="e">
        <v>#N/A</v>
      </c>
      <c r="R442" s="60" t="e">
        <v>#N/A</v>
      </c>
      <c r="S442" s="62" t="s">
        <v>2979</v>
      </c>
      <c r="T442" s="63" t="s">
        <v>2980</v>
      </c>
      <c r="U442" s="63">
        <v>81</v>
      </c>
      <c r="V442" s="63">
        <v>167</v>
      </c>
      <c r="W442" s="63">
        <v>95</v>
      </c>
      <c r="X442" s="63">
        <v>1</v>
      </c>
      <c r="Y442" s="63">
        <v>88</v>
      </c>
      <c r="Z442" s="64">
        <v>2.4000000000000002E-28</v>
      </c>
    </row>
    <row r="443" spans="2:26" x14ac:dyDescent="0.25">
      <c r="B443" s="39" t="s">
        <v>2981</v>
      </c>
      <c r="C443" s="54" t="s">
        <v>2982</v>
      </c>
      <c r="D443" s="39">
        <v>900</v>
      </c>
      <c r="E443" s="39">
        <v>206</v>
      </c>
      <c r="F443" s="39" t="s">
        <v>1604</v>
      </c>
      <c r="G443" s="55">
        <v>100</v>
      </c>
      <c r="H443" s="56" t="s">
        <v>1617</v>
      </c>
      <c r="I443" s="28" t="s">
        <v>1605</v>
      </c>
      <c r="J443" s="2" t="e">
        <v>#N/A</v>
      </c>
      <c r="K443" s="57" t="e">
        <v>#N/A</v>
      </c>
      <c r="L443" s="58" t="e">
        <v>#N/A</v>
      </c>
      <c r="M443" s="59">
        <v>2.2800000000000002</v>
      </c>
      <c r="N443" s="60" t="e">
        <v>#N/A</v>
      </c>
      <c r="O443" s="61">
        <v>2.251263153</v>
      </c>
      <c r="P443" s="60">
        <v>1.8831056070000001</v>
      </c>
      <c r="Q443" s="58" t="e">
        <v>#N/A</v>
      </c>
      <c r="R443" s="60">
        <v>-1.0846171179999999</v>
      </c>
      <c r="S443" s="62" t="s">
        <v>2983</v>
      </c>
      <c r="T443" s="63" t="s">
        <v>2984</v>
      </c>
      <c r="U443" s="63">
        <v>25</v>
      </c>
      <c r="V443" s="63">
        <v>223</v>
      </c>
      <c r="W443" s="63">
        <v>197</v>
      </c>
      <c r="X443" s="63">
        <v>2</v>
      </c>
      <c r="Y443" s="63">
        <v>180</v>
      </c>
      <c r="Z443" s="64">
        <v>7.8999999999999998E-35</v>
      </c>
    </row>
    <row r="444" spans="2:26" x14ac:dyDescent="0.25">
      <c r="B444" s="39" t="s">
        <v>2985</v>
      </c>
      <c r="C444" s="54" t="s">
        <v>2986</v>
      </c>
      <c r="D444" s="39">
        <v>486</v>
      </c>
      <c r="E444" s="39">
        <v>40</v>
      </c>
      <c r="F444" s="39" t="s">
        <v>1604</v>
      </c>
      <c r="G444" s="55">
        <v>83.13</v>
      </c>
      <c r="H444" s="56" t="s">
        <v>1608</v>
      </c>
      <c r="I444" s="28" t="s">
        <v>1605</v>
      </c>
      <c r="J444" s="2" t="e">
        <v>#N/A</v>
      </c>
      <c r="K444" s="57" t="e">
        <v>#N/A</v>
      </c>
      <c r="L444" s="58">
        <v>2.0499999999999998</v>
      </c>
      <c r="M444" s="59" t="e">
        <v>#N/A</v>
      </c>
      <c r="N444" s="60" t="e">
        <v>#N/A</v>
      </c>
      <c r="O444" s="61" t="e">
        <v>#N/A</v>
      </c>
      <c r="P444" s="60">
        <v>5.5037087649999998</v>
      </c>
      <c r="Q444" s="58" t="e">
        <v>#N/A</v>
      </c>
      <c r="R444" s="60" t="e">
        <v>#N/A</v>
      </c>
      <c r="S444" s="62" t="s">
        <v>2987</v>
      </c>
      <c r="T444" s="63" t="s">
        <v>2988</v>
      </c>
      <c r="U444" s="63">
        <v>18</v>
      </c>
      <c r="V444" s="63">
        <v>153</v>
      </c>
      <c r="W444" s="63">
        <v>835</v>
      </c>
      <c r="X444" s="63">
        <v>554</v>
      </c>
      <c r="Y444" s="63">
        <v>698</v>
      </c>
      <c r="Z444" s="64">
        <v>6.8999999999999999E-33</v>
      </c>
    </row>
    <row r="445" spans="2:26" x14ac:dyDescent="0.25">
      <c r="B445" s="39" t="s">
        <v>2989</v>
      </c>
      <c r="C445" s="54" t="s">
        <v>2990</v>
      </c>
      <c r="D445" s="39">
        <v>1965</v>
      </c>
      <c r="E445" s="39">
        <v>10386</v>
      </c>
      <c r="F445" s="39" t="s">
        <v>1604</v>
      </c>
      <c r="G445" s="55">
        <v>100</v>
      </c>
      <c r="H445" s="56" t="s">
        <v>1608</v>
      </c>
      <c r="I445" s="28" t="s">
        <v>1605</v>
      </c>
      <c r="J445" s="1" t="s">
        <v>2991</v>
      </c>
      <c r="K445" s="68" t="s">
        <v>2992</v>
      </c>
      <c r="L445" s="58" t="e">
        <v>#N/A</v>
      </c>
      <c r="M445" s="59" t="e">
        <v>#N/A</v>
      </c>
      <c r="N445" s="60" t="e">
        <v>#N/A</v>
      </c>
      <c r="O445" s="61" t="e">
        <v>#N/A</v>
      </c>
      <c r="P445" s="60" t="e">
        <v>#N/A</v>
      </c>
      <c r="Q445" s="58" t="e">
        <v>#N/A</v>
      </c>
      <c r="R445" s="60" t="e">
        <v>#N/A</v>
      </c>
      <c r="S445" s="62" t="s">
        <v>1650</v>
      </c>
      <c r="T445" s="63" t="s">
        <v>1651</v>
      </c>
      <c r="U445" s="63">
        <v>34</v>
      </c>
      <c r="V445" s="63">
        <v>639</v>
      </c>
      <c r="W445" s="63">
        <v>602</v>
      </c>
      <c r="X445" s="63">
        <v>1</v>
      </c>
      <c r="Y445" s="63">
        <v>601</v>
      </c>
      <c r="Z445" s="64">
        <v>2.4E-265</v>
      </c>
    </row>
    <row r="446" spans="2:26" x14ac:dyDescent="0.25">
      <c r="B446" s="39" t="s">
        <v>2993</v>
      </c>
      <c r="C446" s="54" t="s">
        <v>2994</v>
      </c>
      <c r="D446" s="39">
        <v>189</v>
      </c>
      <c r="E446" s="39">
        <v>48</v>
      </c>
      <c r="F446" s="39" t="s">
        <v>1604</v>
      </c>
      <c r="G446" s="55">
        <v>100</v>
      </c>
      <c r="H446" s="56"/>
      <c r="I446" s="28" t="s">
        <v>1605</v>
      </c>
      <c r="J446" s="2" t="e">
        <v>#N/A</v>
      </c>
      <c r="K446" s="57" t="e">
        <v>#N/A</v>
      </c>
      <c r="L446" s="58" t="e">
        <v>#N/A</v>
      </c>
      <c r="M446" s="59" t="e">
        <v>#N/A</v>
      </c>
      <c r="N446" s="60" t="e">
        <v>#N/A</v>
      </c>
      <c r="O446" s="61" t="e">
        <v>#N/A</v>
      </c>
      <c r="P446" s="60">
        <v>4.599112495</v>
      </c>
      <c r="Q446" s="58" t="e">
        <v>#N/A</v>
      </c>
      <c r="R446" s="60" t="e">
        <v>#N/A</v>
      </c>
      <c r="S446" s="62" t="s">
        <v>2987</v>
      </c>
      <c r="T446" s="63" t="s">
        <v>2988</v>
      </c>
      <c r="U446" s="63">
        <v>17</v>
      </c>
      <c r="V446" s="63">
        <v>59</v>
      </c>
      <c r="W446" s="63">
        <v>835</v>
      </c>
      <c r="X446" s="63">
        <v>553</v>
      </c>
      <c r="Y446" s="63">
        <v>595</v>
      </c>
      <c r="Z446" s="64">
        <v>1.7E-5</v>
      </c>
    </row>
    <row r="447" spans="2:26" x14ac:dyDescent="0.25">
      <c r="B447" s="39" t="s">
        <v>2995</v>
      </c>
      <c r="C447" s="54" t="s">
        <v>2996</v>
      </c>
      <c r="D447" s="39">
        <v>993</v>
      </c>
      <c r="E447" s="39">
        <v>50</v>
      </c>
      <c r="F447" s="39" t="s">
        <v>1692</v>
      </c>
      <c r="G447" s="55"/>
      <c r="H447" s="56" t="s">
        <v>1617</v>
      </c>
      <c r="I447" s="28" t="s">
        <v>1605</v>
      </c>
      <c r="J447" s="1" t="s">
        <v>2997</v>
      </c>
      <c r="K447" s="68" t="s">
        <v>2998</v>
      </c>
      <c r="L447" s="58">
        <v>4.83</v>
      </c>
      <c r="M447" s="59" t="e">
        <v>#N/A</v>
      </c>
      <c r="N447" s="60" t="e">
        <v>#N/A</v>
      </c>
      <c r="O447" s="61" t="e">
        <v>#N/A</v>
      </c>
      <c r="P447" s="60">
        <v>7.8004580649999999</v>
      </c>
      <c r="Q447" s="58" t="e">
        <v>#N/A</v>
      </c>
      <c r="R447" s="60" t="e">
        <v>#N/A</v>
      </c>
      <c r="S447" s="62" t="s">
        <v>1726</v>
      </c>
      <c r="T447" s="63" t="s">
        <v>1727</v>
      </c>
      <c r="U447" s="63">
        <v>42</v>
      </c>
      <c r="V447" s="63">
        <v>236</v>
      </c>
      <c r="W447" s="63">
        <v>218</v>
      </c>
      <c r="X447" s="63">
        <v>35</v>
      </c>
      <c r="Y447" s="63">
        <v>218</v>
      </c>
      <c r="Z447" s="64">
        <v>1.6999999999999999E-56</v>
      </c>
    </row>
    <row r="448" spans="2:26" x14ac:dyDescent="0.25">
      <c r="B448" s="39" t="s">
        <v>2999</v>
      </c>
      <c r="C448" s="54" t="s">
        <v>3000</v>
      </c>
      <c r="D448" s="39">
        <v>1371</v>
      </c>
      <c r="E448" s="39">
        <v>92</v>
      </c>
      <c r="F448" s="39" t="s">
        <v>1692</v>
      </c>
      <c r="G448" s="55"/>
      <c r="H448" s="56" t="s">
        <v>1617</v>
      </c>
      <c r="I448" s="28" t="s">
        <v>1605</v>
      </c>
      <c r="J448" s="1" t="s">
        <v>1888</v>
      </c>
      <c r="K448" s="68" t="s">
        <v>3001</v>
      </c>
      <c r="L448" s="58">
        <v>4.8499999999999996</v>
      </c>
      <c r="M448" s="59" t="e">
        <v>#N/A</v>
      </c>
      <c r="N448" s="60" t="e">
        <v>#N/A</v>
      </c>
      <c r="O448" s="61" t="e">
        <v>#N/A</v>
      </c>
      <c r="P448" s="60" t="e">
        <v>#N/A</v>
      </c>
      <c r="Q448" s="58">
        <v>2.2494363910000001</v>
      </c>
      <c r="R448" s="60" t="e">
        <v>#N/A</v>
      </c>
      <c r="S448" s="62" t="s">
        <v>1726</v>
      </c>
      <c r="T448" s="63" t="s">
        <v>1727</v>
      </c>
      <c r="U448" s="63">
        <v>59</v>
      </c>
      <c r="V448" s="63">
        <v>279</v>
      </c>
      <c r="W448" s="63">
        <v>218</v>
      </c>
      <c r="X448" s="63">
        <v>29</v>
      </c>
      <c r="Y448" s="63">
        <v>218</v>
      </c>
      <c r="Z448" s="64">
        <v>9.9999999999999993E-35</v>
      </c>
    </row>
    <row r="449" spans="2:26" x14ac:dyDescent="0.25">
      <c r="B449" s="39" t="s">
        <v>3002</v>
      </c>
      <c r="C449" s="54" t="s">
        <v>3003</v>
      </c>
      <c r="D449" s="39">
        <v>1191</v>
      </c>
      <c r="E449" s="39">
        <v>26</v>
      </c>
      <c r="F449" s="39" t="s">
        <v>1692</v>
      </c>
      <c r="G449" s="55"/>
      <c r="H449" s="56" t="s">
        <v>1608</v>
      </c>
      <c r="I449" s="28" t="s">
        <v>1605</v>
      </c>
      <c r="J449" s="2" t="e">
        <v>#N/A</v>
      </c>
      <c r="K449" s="57" t="e">
        <v>#N/A</v>
      </c>
      <c r="L449" s="58" t="e">
        <v>#N/A</v>
      </c>
      <c r="M449" s="59" t="e">
        <v>#N/A</v>
      </c>
      <c r="N449" s="60" t="e">
        <v>#N/A</v>
      </c>
      <c r="O449" s="61" t="e">
        <v>#N/A</v>
      </c>
      <c r="P449" s="60">
        <v>6.3029853259999999</v>
      </c>
      <c r="Q449" s="58" t="e">
        <v>#N/A</v>
      </c>
      <c r="R449" s="60" t="e">
        <v>#N/A</v>
      </c>
      <c r="S449" s="62" t="s">
        <v>2815</v>
      </c>
      <c r="T449" s="63" t="s">
        <v>2816</v>
      </c>
      <c r="U449" s="63">
        <v>72</v>
      </c>
      <c r="V449" s="63">
        <v>357</v>
      </c>
      <c r="W449" s="63">
        <v>234</v>
      </c>
      <c r="X449" s="63">
        <v>3</v>
      </c>
      <c r="Y449" s="63">
        <v>233</v>
      </c>
      <c r="Z449" s="64">
        <v>2.4E-9</v>
      </c>
    </row>
    <row r="450" spans="2:26" x14ac:dyDescent="0.25">
      <c r="B450" s="39" t="s">
        <v>3004</v>
      </c>
      <c r="C450" s="54" t="s">
        <v>3005</v>
      </c>
      <c r="D450" s="39">
        <v>1179</v>
      </c>
      <c r="E450" s="39">
        <v>328</v>
      </c>
      <c r="F450" s="39" t="s">
        <v>1604</v>
      </c>
      <c r="G450" s="55">
        <v>100</v>
      </c>
      <c r="H450" s="56" t="s">
        <v>1608</v>
      </c>
      <c r="I450" s="28" t="s">
        <v>1605</v>
      </c>
      <c r="J450" s="2" t="e">
        <v>#N/A</v>
      </c>
      <c r="K450" s="57" t="e">
        <v>#N/A</v>
      </c>
      <c r="L450" s="58" t="e">
        <v>#N/A</v>
      </c>
      <c r="M450" s="59" t="e">
        <v>#N/A</v>
      </c>
      <c r="N450" s="60" t="e">
        <v>#N/A</v>
      </c>
      <c r="O450" s="61" t="e">
        <v>#N/A</v>
      </c>
      <c r="P450" s="60">
        <v>1.833973954</v>
      </c>
      <c r="Q450" s="58">
        <v>-2.5541248470000002</v>
      </c>
      <c r="R450" s="60" t="e">
        <v>#N/A</v>
      </c>
      <c r="S450" s="62" t="s">
        <v>2815</v>
      </c>
      <c r="T450" s="63" t="s">
        <v>2816</v>
      </c>
      <c r="U450" s="63">
        <v>67</v>
      </c>
      <c r="V450" s="63">
        <v>353</v>
      </c>
      <c r="W450" s="63">
        <v>234</v>
      </c>
      <c r="X450" s="63">
        <v>2</v>
      </c>
      <c r="Y450" s="63">
        <v>233</v>
      </c>
      <c r="Z450" s="64">
        <v>3.3999999999999999E-11</v>
      </c>
    </row>
    <row r="451" spans="2:26" x14ac:dyDescent="0.25">
      <c r="B451" s="39" t="s">
        <v>3006</v>
      </c>
      <c r="C451" s="54" t="s">
        <v>3007</v>
      </c>
      <c r="D451" s="39">
        <v>1188</v>
      </c>
      <c r="E451" s="39">
        <v>212</v>
      </c>
      <c r="F451" s="39" t="s">
        <v>1692</v>
      </c>
      <c r="G451" s="55"/>
      <c r="H451" s="56" t="s">
        <v>1608</v>
      </c>
      <c r="I451" s="28" t="s">
        <v>1605</v>
      </c>
      <c r="J451" s="2" t="e">
        <v>#N/A</v>
      </c>
      <c r="K451" s="57" t="e">
        <v>#N/A</v>
      </c>
      <c r="L451" s="58" t="e">
        <v>#N/A</v>
      </c>
      <c r="M451" s="59" t="e">
        <v>#N/A</v>
      </c>
      <c r="N451" s="60" t="e">
        <v>#N/A</v>
      </c>
      <c r="O451" s="61" t="e">
        <v>#N/A</v>
      </c>
      <c r="P451" s="60">
        <v>1.7222029050000001</v>
      </c>
      <c r="Q451" s="58">
        <v>-2.5476750290000001</v>
      </c>
      <c r="R451" s="60">
        <v>1.5097419160000001</v>
      </c>
      <c r="S451" s="62" t="s">
        <v>2815</v>
      </c>
      <c r="T451" s="63" t="s">
        <v>2816</v>
      </c>
      <c r="U451" s="63">
        <v>70</v>
      </c>
      <c r="V451" s="63">
        <v>355</v>
      </c>
      <c r="W451" s="63">
        <v>234</v>
      </c>
      <c r="X451" s="63">
        <v>3</v>
      </c>
      <c r="Y451" s="63">
        <v>232</v>
      </c>
      <c r="Z451" s="64">
        <v>1.8E-9</v>
      </c>
    </row>
    <row r="452" spans="2:26" x14ac:dyDescent="0.25">
      <c r="B452" s="39" t="s">
        <v>3008</v>
      </c>
      <c r="C452" s="54" t="s">
        <v>3009</v>
      </c>
      <c r="D452" s="39">
        <v>432</v>
      </c>
      <c r="E452" s="39">
        <v>0</v>
      </c>
      <c r="F452" s="39"/>
      <c r="G452" s="55"/>
      <c r="H452" s="56" t="s">
        <v>1608</v>
      </c>
      <c r="I452" s="28" t="s">
        <v>1605</v>
      </c>
      <c r="J452" s="2" t="e">
        <v>#N/A</v>
      </c>
      <c r="K452" s="57" t="e">
        <v>#N/A</v>
      </c>
      <c r="L452" s="58" t="e">
        <v>#N/A</v>
      </c>
      <c r="M452" s="59" t="e">
        <v>#N/A</v>
      </c>
      <c r="N452" s="60" t="e">
        <v>#N/A</v>
      </c>
      <c r="O452" s="61" t="e">
        <v>#N/A</v>
      </c>
      <c r="P452" s="60" t="e">
        <v>#N/A</v>
      </c>
      <c r="Q452" s="58" t="e">
        <v>#N/A</v>
      </c>
      <c r="R452" s="60" t="e">
        <v>#N/A</v>
      </c>
      <c r="S452" s="62" t="s">
        <v>1709</v>
      </c>
      <c r="T452" s="63" t="s">
        <v>1710</v>
      </c>
      <c r="U452" s="63">
        <v>58</v>
      </c>
      <c r="V452" s="63">
        <v>143</v>
      </c>
      <c r="W452" s="63">
        <v>233</v>
      </c>
      <c r="X452" s="63">
        <v>63</v>
      </c>
      <c r="Y452" s="63">
        <v>152</v>
      </c>
      <c r="Z452" s="64">
        <v>1.0999999999999999E-8</v>
      </c>
    </row>
    <row r="453" spans="2:26" x14ac:dyDescent="0.25">
      <c r="B453" s="39" t="s">
        <v>3010</v>
      </c>
      <c r="C453" s="54" t="s">
        <v>3011</v>
      </c>
      <c r="D453" s="39">
        <v>1290</v>
      </c>
      <c r="E453" s="39">
        <v>4</v>
      </c>
      <c r="F453" s="39" t="s">
        <v>2038</v>
      </c>
      <c r="G453" s="55"/>
      <c r="H453" s="56" t="s">
        <v>1617</v>
      </c>
      <c r="I453" s="28" t="s">
        <v>1605</v>
      </c>
      <c r="J453" s="1" t="s">
        <v>3012</v>
      </c>
      <c r="K453" s="68" t="s">
        <v>3013</v>
      </c>
      <c r="L453" s="58" t="e">
        <v>#N/A</v>
      </c>
      <c r="M453" s="59" t="e">
        <v>#N/A</v>
      </c>
      <c r="N453" s="60" t="e">
        <v>#N/A</v>
      </c>
      <c r="O453" s="61" t="e">
        <v>#N/A</v>
      </c>
      <c r="P453" s="60" t="e">
        <v>#N/A</v>
      </c>
      <c r="Q453" s="58">
        <v>4.1200827469999997</v>
      </c>
      <c r="R453" s="60" t="e">
        <v>#N/A</v>
      </c>
      <c r="S453" s="62" t="e">
        <v>#N/A</v>
      </c>
      <c r="T453" s="63" t="e">
        <v>#N/A</v>
      </c>
      <c r="U453" s="63" t="e">
        <v>#N/A</v>
      </c>
      <c r="V453" s="63" t="e">
        <v>#N/A</v>
      </c>
      <c r="W453" s="63" t="e">
        <v>#N/A</v>
      </c>
      <c r="X453" s="63" t="e">
        <v>#N/A</v>
      </c>
      <c r="Y453" s="63" t="e">
        <v>#N/A</v>
      </c>
      <c r="Z453" s="64" t="e">
        <v>#N/A</v>
      </c>
    </row>
    <row r="454" spans="2:26" x14ac:dyDescent="0.25">
      <c r="B454" s="39" t="s">
        <v>3014</v>
      </c>
      <c r="C454" s="54" t="s">
        <v>3015</v>
      </c>
      <c r="D454" s="39">
        <v>2424</v>
      </c>
      <c r="E454" s="39">
        <v>3024</v>
      </c>
      <c r="F454" s="39" t="s">
        <v>1604</v>
      </c>
      <c r="G454" s="55">
        <v>100</v>
      </c>
      <c r="H454" s="56" t="s">
        <v>1608</v>
      </c>
      <c r="I454" s="28" t="s">
        <v>1605</v>
      </c>
      <c r="J454" s="2" t="e">
        <v>#N/A</v>
      </c>
      <c r="K454" s="57" t="e">
        <v>#N/A</v>
      </c>
      <c r="L454" s="58" t="e">
        <v>#N/A</v>
      </c>
      <c r="M454" s="59" t="e">
        <v>#N/A</v>
      </c>
      <c r="N454" s="60" t="e">
        <v>#N/A</v>
      </c>
      <c r="O454" s="61">
        <v>-1.9622039520000001</v>
      </c>
      <c r="P454" s="60" t="e">
        <v>#N/A</v>
      </c>
      <c r="Q454" s="58" t="e">
        <v>#N/A</v>
      </c>
      <c r="R454" s="60" t="e">
        <v>#N/A</v>
      </c>
      <c r="S454" s="62" t="e">
        <v>#N/A</v>
      </c>
      <c r="T454" s="63" t="e">
        <v>#N/A</v>
      </c>
      <c r="U454" s="63" t="e">
        <v>#N/A</v>
      </c>
      <c r="V454" s="63" t="e">
        <v>#N/A</v>
      </c>
      <c r="W454" s="63" t="e">
        <v>#N/A</v>
      </c>
      <c r="X454" s="63" t="e">
        <v>#N/A</v>
      </c>
      <c r="Y454" s="63" t="e">
        <v>#N/A</v>
      </c>
      <c r="Z454" s="64" t="e">
        <v>#N/A</v>
      </c>
    </row>
    <row r="455" spans="2:26" x14ac:dyDescent="0.25">
      <c r="B455" s="39" t="s">
        <v>3016</v>
      </c>
      <c r="C455" s="54" t="s">
        <v>3017</v>
      </c>
      <c r="D455" s="39">
        <v>1554</v>
      </c>
      <c r="E455" s="39">
        <v>82</v>
      </c>
      <c r="F455" s="39" t="s">
        <v>1692</v>
      </c>
      <c r="G455" s="55"/>
      <c r="H455" s="56"/>
      <c r="I455" s="28" t="s">
        <v>1605</v>
      </c>
      <c r="J455" s="2" t="e">
        <v>#N/A</v>
      </c>
      <c r="K455" s="57" t="e">
        <v>#N/A</v>
      </c>
      <c r="L455" s="58" t="e">
        <v>#N/A</v>
      </c>
      <c r="M455" s="59" t="e">
        <v>#N/A</v>
      </c>
      <c r="N455" s="60" t="e">
        <v>#N/A</v>
      </c>
      <c r="O455" s="61" t="e">
        <v>#N/A</v>
      </c>
      <c r="P455" s="60" t="e">
        <v>#N/A</v>
      </c>
      <c r="Q455" s="58">
        <v>-1.2054619179999999</v>
      </c>
      <c r="R455" s="60">
        <v>-1.1306836629999999</v>
      </c>
      <c r="S455" s="62" t="e">
        <v>#N/A</v>
      </c>
      <c r="T455" s="63" t="e">
        <v>#N/A</v>
      </c>
      <c r="U455" s="63" t="e">
        <v>#N/A</v>
      </c>
      <c r="V455" s="63" t="e">
        <v>#N/A</v>
      </c>
      <c r="W455" s="63" t="e">
        <v>#N/A</v>
      </c>
      <c r="X455" s="63" t="e">
        <v>#N/A</v>
      </c>
      <c r="Y455" s="63" t="e">
        <v>#N/A</v>
      </c>
      <c r="Z455" s="64" t="e">
        <v>#N/A</v>
      </c>
    </row>
    <row r="456" spans="2:26" x14ac:dyDescent="0.25">
      <c r="B456" s="39" t="s">
        <v>3018</v>
      </c>
      <c r="C456" s="54" t="s">
        <v>3019</v>
      </c>
      <c r="D456" s="39">
        <v>1011</v>
      </c>
      <c r="E456" s="39">
        <v>66</v>
      </c>
      <c r="F456" s="39" t="s">
        <v>1692</v>
      </c>
      <c r="G456" s="55"/>
      <c r="H456" s="56" t="s">
        <v>1617</v>
      </c>
      <c r="I456" s="28" t="s">
        <v>1605</v>
      </c>
      <c r="J456" s="1" t="s">
        <v>1888</v>
      </c>
      <c r="K456" s="68" t="s">
        <v>3020</v>
      </c>
      <c r="L456" s="58" t="e">
        <v>#N/A</v>
      </c>
      <c r="M456" s="59" t="e">
        <v>#N/A</v>
      </c>
      <c r="N456" s="60" t="e">
        <v>#N/A</v>
      </c>
      <c r="O456" s="61" t="e">
        <v>#N/A</v>
      </c>
      <c r="P456" s="60">
        <v>8.7335069169999997</v>
      </c>
      <c r="Q456" s="58" t="e">
        <v>#N/A</v>
      </c>
      <c r="R456" s="60">
        <v>1.4682677399999999</v>
      </c>
      <c r="S456" s="62" t="s">
        <v>2987</v>
      </c>
      <c r="T456" s="63" t="s">
        <v>2988</v>
      </c>
      <c r="U456" s="63">
        <v>19</v>
      </c>
      <c r="V456" s="63">
        <v>245</v>
      </c>
      <c r="W456" s="63">
        <v>835</v>
      </c>
      <c r="X456" s="63">
        <v>555</v>
      </c>
      <c r="Y456" s="63">
        <v>791</v>
      </c>
      <c r="Z456" s="64">
        <v>8.2000000000000001E-53</v>
      </c>
    </row>
    <row r="457" spans="2:26" x14ac:dyDescent="0.25">
      <c r="B457" s="39" t="s">
        <v>3021</v>
      </c>
      <c r="C457" s="54" t="s">
        <v>3022</v>
      </c>
      <c r="D457" s="39">
        <v>687</v>
      </c>
      <c r="E457" s="39">
        <v>534</v>
      </c>
      <c r="F457" s="39" t="s">
        <v>1604</v>
      </c>
      <c r="G457" s="55">
        <v>100</v>
      </c>
      <c r="H457" s="56" t="s">
        <v>1608</v>
      </c>
      <c r="I457" s="28" t="s">
        <v>1605</v>
      </c>
      <c r="J457" s="2" t="e">
        <v>#N/A</v>
      </c>
      <c r="K457" s="57" t="e">
        <v>#N/A</v>
      </c>
      <c r="L457" s="58" t="e">
        <v>#N/A</v>
      </c>
      <c r="M457" s="59" t="e">
        <v>#N/A</v>
      </c>
      <c r="N457" s="60" t="e">
        <v>#N/A</v>
      </c>
      <c r="O457" s="61">
        <v>-1.5350651049999999</v>
      </c>
      <c r="P457" s="60" t="e">
        <v>#N/A</v>
      </c>
      <c r="Q457" s="58" t="e">
        <v>#N/A</v>
      </c>
      <c r="R457" s="60" t="e">
        <v>#N/A</v>
      </c>
      <c r="S457" s="62" t="s">
        <v>3023</v>
      </c>
      <c r="T457" s="63" t="s">
        <v>3024</v>
      </c>
      <c r="U457" s="63">
        <v>41</v>
      </c>
      <c r="V457" s="63">
        <v>155</v>
      </c>
      <c r="W457" s="63">
        <v>123</v>
      </c>
      <c r="X457" s="63">
        <v>5</v>
      </c>
      <c r="Y457" s="63">
        <v>123</v>
      </c>
      <c r="Z457" s="64">
        <v>7.6000000000000005E-24</v>
      </c>
    </row>
    <row r="458" spans="2:26" x14ac:dyDescent="0.25">
      <c r="B458" s="39" t="s">
        <v>3025</v>
      </c>
      <c r="C458" s="54" t="s">
        <v>3026</v>
      </c>
      <c r="D458" s="39">
        <v>273</v>
      </c>
      <c r="E458" s="39">
        <v>0</v>
      </c>
      <c r="F458" s="39"/>
      <c r="G458" s="55"/>
      <c r="H458" s="56"/>
      <c r="I458" s="28" t="s">
        <v>1677</v>
      </c>
      <c r="J458" s="2" t="e">
        <v>#N/A</v>
      </c>
      <c r="K458" s="57" t="e">
        <v>#N/A</v>
      </c>
      <c r="L458" s="58" t="e">
        <v>#N/A</v>
      </c>
      <c r="M458" s="59" t="e">
        <v>#N/A</v>
      </c>
      <c r="N458" s="60" t="e">
        <v>#N/A</v>
      </c>
      <c r="O458" s="61" t="e">
        <v>#N/A</v>
      </c>
      <c r="P458" s="60" t="e">
        <v>#N/A</v>
      </c>
      <c r="Q458" s="58" t="e">
        <v>#N/A</v>
      </c>
      <c r="R458" s="60" t="e">
        <v>#N/A</v>
      </c>
      <c r="S458" s="62" t="e">
        <v>#N/A</v>
      </c>
      <c r="T458" s="63" t="e">
        <v>#N/A</v>
      </c>
      <c r="U458" s="63" t="e">
        <v>#N/A</v>
      </c>
      <c r="V458" s="63" t="e">
        <v>#N/A</v>
      </c>
      <c r="W458" s="63" t="e">
        <v>#N/A</v>
      </c>
      <c r="X458" s="63" t="e">
        <v>#N/A</v>
      </c>
      <c r="Y458" s="63" t="e">
        <v>#N/A</v>
      </c>
      <c r="Z458" s="64" t="e">
        <v>#N/A</v>
      </c>
    </row>
    <row r="459" spans="2:26" x14ac:dyDescent="0.25">
      <c r="B459" s="39" t="s">
        <v>3027</v>
      </c>
      <c r="C459" s="54" t="s">
        <v>3028</v>
      </c>
      <c r="D459" s="39">
        <v>918</v>
      </c>
      <c r="E459" s="39">
        <v>348</v>
      </c>
      <c r="F459" s="39" t="s">
        <v>1604</v>
      </c>
      <c r="G459" s="55">
        <v>100</v>
      </c>
      <c r="H459" s="56" t="s">
        <v>1617</v>
      </c>
      <c r="I459" s="28" t="s">
        <v>1605</v>
      </c>
      <c r="J459" s="1" t="s">
        <v>3029</v>
      </c>
      <c r="K459" s="68" t="s">
        <v>3030</v>
      </c>
      <c r="L459" s="58" t="e">
        <v>#N/A</v>
      </c>
      <c r="M459" s="59" t="e">
        <v>#N/A</v>
      </c>
      <c r="N459" s="60" t="e">
        <v>#N/A</v>
      </c>
      <c r="O459" s="61" t="e">
        <v>#N/A</v>
      </c>
      <c r="P459" s="60">
        <v>3.5991638880000001</v>
      </c>
      <c r="Q459" s="58" t="e">
        <v>#N/A</v>
      </c>
      <c r="R459" s="60" t="e">
        <v>#N/A</v>
      </c>
      <c r="S459" s="62" t="s">
        <v>3031</v>
      </c>
      <c r="T459" s="63" t="s">
        <v>3032</v>
      </c>
      <c r="U459" s="63">
        <v>27</v>
      </c>
      <c r="V459" s="63">
        <v>223</v>
      </c>
      <c r="W459" s="63">
        <v>201</v>
      </c>
      <c r="X459" s="63">
        <v>2</v>
      </c>
      <c r="Y459" s="63">
        <v>201</v>
      </c>
      <c r="Z459" s="64">
        <v>6.1000000000000002E-81</v>
      </c>
    </row>
    <row r="460" spans="2:26" x14ac:dyDescent="0.25">
      <c r="B460" s="39" t="s">
        <v>3033</v>
      </c>
      <c r="C460" s="54" t="s">
        <v>3034</v>
      </c>
      <c r="D460" s="39">
        <v>345</v>
      </c>
      <c r="E460" s="39">
        <v>0</v>
      </c>
      <c r="F460" s="39"/>
      <c r="G460" s="55"/>
      <c r="H460" s="56"/>
      <c r="I460" s="28" t="s">
        <v>1605</v>
      </c>
      <c r="J460" s="2" t="e">
        <v>#N/A</v>
      </c>
      <c r="K460" s="57" t="e">
        <v>#N/A</v>
      </c>
      <c r="L460" s="58" t="e">
        <v>#N/A</v>
      </c>
      <c r="M460" s="59" t="e">
        <v>#N/A</v>
      </c>
      <c r="N460" s="60" t="e">
        <v>#N/A</v>
      </c>
      <c r="O460" s="61" t="e">
        <v>#N/A</v>
      </c>
      <c r="P460" s="60" t="e">
        <v>#N/A</v>
      </c>
      <c r="Q460" s="58" t="e">
        <v>#N/A</v>
      </c>
      <c r="R460" s="60" t="e">
        <v>#N/A</v>
      </c>
      <c r="S460" s="62" t="e">
        <v>#N/A</v>
      </c>
      <c r="T460" s="63" t="e">
        <v>#N/A</v>
      </c>
      <c r="U460" s="63" t="e">
        <v>#N/A</v>
      </c>
      <c r="V460" s="63" t="e">
        <v>#N/A</v>
      </c>
      <c r="W460" s="63" t="e">
        <v>#N/A</v>
      </c>
      <c r="X460" s="63" t="e">
        <v>#N/A</v>
      </c>
      <c r="Y460" s="63" t="e">
        <v>#N/A</v>
      </c>
      <c r="Z460" s="64" t="e">
        <v>#N/A</v>
      </c>
    </row>
    <row r="461" spans="2:26" x14ac:dyDescent="0.25">
      <c r="B461" s="39" t="s">
        <v>3035</v>
      </c>
      <c r="C461" s="54" t="s">
        <v>3036</v>
      </c>
      <c r="D461" s="39">
        <v>1074</v>
      </c>
      <c r="E461" s="39">
        <v>186</v>
      </c>
      <c r="F461" s="39" t="s">
        <v>1604</v>
      </c>
      <c r="G461" s="55">
        <v>100</v>
      </c>
      <c r="H461" s="56" t="s">
        <v>1608</v>
      </c>
      <c r="I461" s="28" t="s">
        <v>1605</v>
      </c>
      <c r="J461" s="1" t="s">
        <v>2030</v>
      </c>
      <c r="K461" s="68" t="s">
        <v>3037</v>
      </c>
      <c r="L461" s="58" t="e">
        <v>#N/A</v>
      </c>
      <c r="M461" s="59" t="e">
        <v>#N/A</v>
      </c>
      <c r="N461" s="60">
        <v>-3.44</v>
      </c>
      <c r="O461" s="61">
        <v>-4.6799680859999997</v>
      </c>
      <c r="P461" s="60">
        <v>-4.745180714</v>
      </c>
      <c r="Q461" s="58">
        <v>-4.6840422610000001</v>
      </c>
      <c r="R461" s="60">
        <v>-4.9189655749999996</v>
      </c>
      <c r="S461" s="62" t="s">
        <v>2744</v>
      </c>
      <c r="T461" s="63" t="s">
        <v>2745</v>
      </c>
      <c r="U461" s="63">
        <v>220</v>
      </c>
      <c r="V461" s="63">
        <v>351</v>
      </c>
      <c r="W461" s="63">
        <v>148</v>
      </c>
      <c r="X461" s="63">
        <v>2</v>
      </c>
      <c r="Y461" s="63">
        <v>148</v>
      </c>
      <c r="Z461" s="64">
        <v>2.2E-32</v>
      </c>
    </row>
    <row r="462" spans="2:26" x14ac:dyDescent="0.25">
      <c r="B462" s="39" t="s">
        <v>3038</v>
      </c>
      <c r="C462" s="54" t="s">
        <v>3039</v>
      </c>
      <c r="D462" s="39">
        <v>240</v>
      </c>
      <c r="E462" s="39">
        <v>16</v>
      </c>
      <c r="F462" s="39" t="s">
        <v>1604</v>
      </c>
      <c r="G462" s="55">
        <v>100</v>
      </c>
      <c r="H462" s="56" t="s">
        <v>1608</v>
      </c>
      <c r="I462" s="28" t="s">
        <v>1605</v>
      </c>
      <c r="J462" s="2" t="e">
        <v>#N/A</v>
      </c>
      <c r="K462" s="57" t="e">
        <v>#N/A</v>
      </c>
      <c r="L462" s="58" t="e">
        <v>#N/A</v>
      </c>
      <c r="M462" s="59" t="e">
        <v>#N/A</v>
      </c>
      <c r="N462" s="60" t="e">
        <v>#N/A</v>
      </c>
      <c r="O462" s="61">
        <v>1.7317815640000001</v>
      </c>
      <c r="P462" s="60">
        <v>2.4564386489999999</v>
      </c>
      <c r="Q462" s="58">
        <v>2.8592761420000001</v>
      </c>
      <c r="R462" s="60" t="e">
        <v>#N/A</v>
      </c>
      <c r="S462" s="62" t="e">
        <v>#N/A</v>
      </c>
      <c r="T462" s="63" t="e">
        <v>#N/A</v>
      </c>
      <c r="U462" s="63" t="e">
        <v>#N/A</v>
      </c>
      <c r="V462" s="63" t="e">
        <v>#N/A</v>
      </c>
      <c r="W462" s="63" t="e">
        <v>#N/A</v>
      </c>
      <c r="X462" s="63" t="e">
        <v>#N/A</v>
      </c>
      <c r="Y462" s="63" t="e">
        <v>#N/A</v>
      </c>
      <c r="Z462" s="64" t="e">
        <v>#N/A</v>
      </c>
    </row>
    <row r="463" spans="2:26" x14ac:dyDescent="0.25">
      <c r="B463" s="39" t="s">
        <v>3040</v>
      </c>
      <c r="C463" s="54" t="s">
        <v>3041</v>
      </c>
      <c r="D463" s="39">
        <v>1332</v>
      </c>
      <c r="E463" s="39">
        <v>1704</v>
      </c>
      <c r="F463" s="39" t="s">
        <v>1604</v>
      </c>
      <c r="G463" s="55">
        <v>100</v>
      </c>
      <c r="H463" s="56" t="s">
        <v>1608</v>
      </c>
      <c r="I463" s="28" t="s">
        <v>1605</v>
      </c>
      <c r="J463" s="2" t="e">
        <v>#N/A</v>
      </c>
      <c r="K463" s="57" t="e">
        <v>#N/A</v>
      </c>
      <c r="L463" s="58" t="e">
        <v>#N/A</v>
      </c>
      <c r="M463" s="59" t="e">
        <v>#N/A</v>
      </c>
      <c r="N463" s="60" t="e">
        <v>#N/A</v>
      </c>
      <c r="O463" s="61" t="e">
        <v>#N/A</v>
      </c>
      <c r="P463" s="60" t="e">
        <v>#N/A</v>
      </c>
      <c r="Q463" s="58" t="e">
        <v>#N/A</v>
      </c>
      <c r="R463" s="60" t="e">
        <v>#N/A</v>
      </c>
      <c r="S463" s="62" t="s">
        <v>3042</v>
      </c>
      <c r="T463" s="63" t="s">
        <v>3043</v>
      </c>
      <c r="U463" s="63">
        <v>28</v>
      </c>
      <c r="V463" s="63">
        <v>442</v>
      </c>
      <c r="W463" s="63">
        <v>423</v>
      </c>
      <c r="X463" s="63">
        <v>1</v>
      </c>
      <c r="Y463" s="63">
        <v>421</v>
      </c>
      <c r="Z463" s="64">
        <v>3.6000000000000001E-108</v>
      </c>
    </row>
    <row r="464" spans="2:26" x14ac:dyDescent="0.25">
      <c r="B464" s="39" t="s">
        <v>3044</v>
      </c>
      <c r="C464" s="54" t="s">
        <v>3045</v>
      </c>
      <c r="D464" s="39">
        <v>2238</v>
      </c>
      <c r="E464" s="39">
        <v>1460</v>
      </c>
      <c r="F464" s="39" t="s">
        <v>1604</v>
      </c>
      <c r="G464" s="55">
        <v>95.98</v>
      </c>
      <c r="H464" s="56" t="s">
        <v>1608</v>
      </c>
      <c r="I464" s="28" t="s">
        <v>1605</v>
      </c>
      <c r="J464" s="2" t="e">
        <v>#N/A</v>
      </c>
      <c r="K464" s="57" t="e">
        <v>#N/A</v>
      </c>
      <c r="L464" s="58" t="e">
        <v>#N/A</v>
      </c>
      <c r="M464" s="59" t="e">
        <v>#N/A</v>
      </c>
      <c r="N464" s="60" t="e">
        <v>#N/A</v>
      </c>
      <c r="O464" s="61" t="e">
        <v>#N/A</v>
      </c>
      <c r="P464" s="60" t="e">
        <v>#N/A</v>
      </c>
      <c r="Q464" s="58" t="e">
        <v>#N/A</v>
      </c>
      <c r="R464" s="60" t="e">
        <v>#N/A</v>
      </c>
      <c r="S464" s="62" t="s">
        <v>3046</v>
      </c>
      <c r="T464" s="63" t="s">
        <v>3047</v>
      </c>
      <c r="U464" s="63">
        <v>59</v>
      </c>
      <c r="V464" s="63">
        <v>127</v>
      </c>
      <c r="W464" s="63">
        <v>61</v>
      </c>
      <c r="X464" s="63">
        <v>1</v>
      </c>
      <c r="Y464" s="63">
        <v>60</v>
      </c>
      <c r="Z464" s="64">
        <v>2.2000000000000001E-7</v>
      </c>
    </row>
    <row r="465" spans="1:26" x14ac:dyDescent="0.25">
      <c r="B465" s="39" t="s">
        <v>3048</v>
      </c>
      <c r="C465" s="54" t="s">
        <v>3049</v>
      </c>
      <c r="D465" s="39">
        <v>1233</v>
      </c>
      <c r="E465" s="39">
        <v>152</v>
      </c>
      <c r="F465" s="39" t="s">
        <v>1604</v>
      </c>
      <c r="G465" s="55">
        <v>93.11</v>
      </c>
      <c r="H465" s="56" t="s">
        <v>1608</v>
      </c>
      <c r="I465" s="28" t="s">
        <v>1677</v>
      </c>
      <c r="J465" s="1" t="s">
        <v>3050</v>
      </c>
      <c r="K465" s="68" t="s">
        <v>3051</v>
      </c>
      <c r="L465" s="58">
        <v>2.78</v>
      </c>
      <c r="M465" s="59">
        <v>2.21</v>
      </c>
      <c r="N465" s="60" t="e">
        <v>#N/A</v>
      </c>
      <c r="O465" s="61" t="e">
        <v>#N/A</v>
      </c>
      <c r="P465" s="60">
        <v>1.167393591</v>
      </c>
      <c r="Q465" s="58" t="e">
        <v>#N/A</v>
      </c>
      <c r="R465" s="60" t="e">
        <v>#N/A</v>
      </c>
      <c r="S465" s="62" t="s">
        <v>1817</v>
      </c>
      <c r="T465" s="63" t="s">
        <v>1818</v>
      </c>
      <c r="U465" s="63">
        <v>34</v>
      </c>
      <c r="V465" s="63">
        <v>55</v>
      </c>
      <c r="W465" s="63">
        <v>29</v>
      </c>
      <c r="X465" s="63">
        <v>8</v>
      </c>
      <c r="Y465" s="63">
        <v>29</v>
      </c>
      <c r="Z465" s="64">
        <v>6.8999999999999996E-8</v>
      </c>
    </row>
    <row r="466" spans="1:26" x14ac:dyDescent="0.25">
      <c r="B466" s="39" t="s">
        <v>3052</v>
      </c>
      <c r="C466" s="54" t="s">
        <v>3053</v>
      </c>
      <c r="D466" s="39">
        <v>1200</v>
      </c>
      <c r="E466" s="39">
        <v>72</v>
      </c>
      <c r="F466" s="39" t="s">
        <v>1692</v>
      </c>
      <c r="G466" s="55"/>
      <c r="H466" s="56" t="s">
        <v>1608</v>
      </c>
      <c r="I466" s="28" t="s">
        <v>1605</v>
      </c>
      <c r="J466" s="1" t="s">
        <v>3054</v>
      </c>
      <c r="K466" s="68" t="s">
        <v>3055</v>
      </c>
      <c r="L466" s="58">
        <v>3.39</v>
      </c>
      <c r="M466" s="59">
        <v>2.08</v>
      </c>
      <c r="N466" s="60" t="e">
        <v>#N/A</v>
      </c>
      <c r="O466" s="61" t="e">
        <v>#N/A</v>
      </c>
      <c r="P466" s="60" t="e">
        <v>#N/A</v>
      </c>
      <c r="Q466" s="58" t="e">
        <v>#N/A</v>
      </c>
      <c r="R466" s="60" t="e">
        <v>#N/A</v>
      </c>
      <c r="S466" s="62" t="s">
        <v>1817</v>
      </c>
      <c r="T466" s="63" t="s">
        <v>1818</v>
      </c>
      <c r="U466" s="63">
        <v>20</v>
      </c>
      <c r="V466" s="63">
        <v>48</v>
      </c>
      <c r="W466" s="63">
        <v>29</v>
      </c>
      <c r="X466" s="63">
        <v>1</v>
      </c>
      <c r="Y466" s="63">
        <v>29</v>
      </c>
      <c r="Z466" s="64">
        <v>2.6999999999999999E-14</v>
      </c>
    </row>
    <row r="467" spans="1:26" x14ac:dyDescent="0.25">
      <c r="B467" s="39" t="s">
        <v>3056</v>
      </c>
      <c r="C467" s="54" t="s">
        <v>3057</v>
      </c>
      <c r="D467" s="39">
        <v>1041</v>
      </c>
      <c r="E467" s="39">
        <v>1170</v>
      </c>
      <c r="F467" s="39" t="s">
        <v>1604</v>
      </c>
      <c r="G467" s="55">
        <v>100</v>
      </c>
      <c r="H467" s="56" t="s">
        <v>1608</v>
      </c>
      <c r="I467" s="28" t="s">
        <v>1605</v>
      </c>
      <c r="J467" s="2" t="e">
        <v>#N/A</v>
      </c>
      <c r="K467" s="57" t="e">
        <v>#N/A</v>
      </c>
      <c r="L467" s="58">
        <v>3.3</v>
      </c>
      <c r="M467" s="59" t="e">
        <v>#N/A</v>
      </c>
      <c r="N467" s="60" t="e">
        <v>#N/A</v>
      </c>
      <c r="O467" s="61" t="e">
        <v>#N/A</v>
      </c>
      <c r="P467" s="60">
        <v>1.176377518</v>
      </c>
      <c r="Q467" s="58">
        <v>2.6481460189999999</v>
      </c>
      <c r="R467" s="60" t="e">
        <v>#N/A</v>
      </c>
      <c r="S467" s="62" t="s">
        <v>3058</v>
      </c>
      <c r="T467" s="63" t="s">
        <v>3059</v>
      </c>
      <c r="U467" s="63">
        <v>27</v>
      </c>
      <c r="V467" s="63">
        <v>275</v>
      </c>
      <c r="W467" s="63">
        <v>217</v>
      </c>
      <c r="X467" s="63">
        <v>1</v>
      </c>
      <c r="Y467" s="63">
        <v>216</v>
      </c>
      <c r="Z467" s="64">
        <v>1.2E-50</v>
      </c>
    </row>
    <row r="468" spans="1:26" x14ac:dyDescent="0.25">
      <c r="B468" s="39" t="s">
        <v>3060</v>
      </c>
      <c r="C468" s="54" t="s">
        <v>3061</v>
      </c>
      <c r="D468" s="39">
        <v>1764</v>
      </c>
      <c r="E468" s="39">
        <v>382</v>
      </c>
      <c r="F468" s="39" t="s">
        <v>1604</v>
      </c>
      <c r="G468" s="55">
        <v>100</v>
      </c>
      <c r="H468" s="56"/>
      <c r="I468" s="28" t="s">
        <v>1605</v>
      </c>
      <c r="J468" s="1" t="s">
        <v>1680</v>
      </c>
      <c r="K468" s="66" t="s">
        <v>3062</v>
      </c>
      <c r="L468" s="58" t="e">
        <v>#N/A</v>
      </c>
      <c r="M468" s="59" t="e">
        <v>#N/A</v>
      </c>
      <c r="N468" s="60" t="e">
        <v>#N/A</v>
      </c>
      <c r="O468" s="61" t="e">
        <v>#N/A</v>
      </c>
      <c r="P468" s="60" t="e">
        <v>#N/A</v>
      </c>
      <c r="Q468" s="58" t="e">
        <v>#N/A</v>
      </c>
      <c r="R468" s="60" t="e">
        <v>#N/A</v>
      </c>
      <c r="S468" s="62" t="s">
        <v>2078</v>
      </c>
      <c r="T468" s="63" t="s">
        <v>2079</v>
      </c>
      <c r="U468" s="63">
        <v>5</v>
      </c>
      <c r="V468" s="63">
        <v>48</v>
      </c>
      <c r="W468" s="63">
        <v>48</v>
      </c>
      <c r="X468" s="63">
        <v>1</v>
      </c>
      <c r="Y468" s="63">
        <v>44</v>
      </c>
      <c r="Z468" s="64">
        <v>9.0000000000000002E-6</v>
      </c>
    </row>
    <row r="469" spans="1:26" x14ac:dyDescent="0.25">
      <c r="B469" s="39" t="s">
        <v>3063</v>
      </c>
      <c r="C469" s="54" t="s">
        <v>3064</v>
      </c>
      <c r="D469" s="39">
        <v>1290</v>
      </c>
      <c r="E469" s="39">
        <v>44</v>
      </c>
      <c r="F469" s="39" t="s">
        <v>1692</v>
      </c>
      <c r="G469" s="55"/>
      <c r="H469" s="56" t="s">
        <v>1608</v>
      </c>
      <c r="I469" s="28" t="s">
        <v>1605</v>
      </c>
      <c r="J469" s="1" t="s">
        <v>3065</v>
      </c>
      <c r="K469" s="68" t="s">
        <v>3066</v>
      </c>
      <c r="L469" s="58" t="e">
        <v>#N/A</v>
      </c>
      <c r="M469" s="59" t="e">
        <v>#N/A</v>
      </c>
      <c r="N469" s="60" t="e">
        <v>#N/A</v>
      </c>
      <c r="O469" s="61" t="e">
        <v>#N/A</v>
      </c>
      <c r="P469" s="60">
        <v>5.7018633449999996</v>
      </c>
      <c r="Q469" s="58" t="e">
        <v>#N/A</v>
      </c>
      <c r="R469" s="60" t="e">
        <v>#N/A</v>
      </c>
      <c r="S469" s="62" t="s">
        <v>1817</v>
      </c>
      <c r="T469" s="63" t="s">
        <v>1818</v>
      </c>
      <c r="U469" s="63">
        <v>23</v>
      </c>
      <c r="V469" s="63">
        <v>50</v>
      </c>
      <c r="W469" s="63">
        <v>29</v>
      </c>
      <c r="X469" s="63">
        <v>2</v>
      </c>
      <c r="Y469" s="63">
        <v>29</v>
      </c>
      <c r="Z469" s="64">
        <v>1.1E-12</v>
      </c>
    </row>
    <row r="470" spans="1:26" x14ac:dyDescent="0.25">
      <c r="A470" s="38" t="s">
        <v>1639</v>
      </c>
      <c r="B470" s="39" t="s">
        <v>102</v>
      </c>
      <c r="C470" s="54" t="s">
        <v>3067</v>
      </c>
      <c r="D470" s="39">
        <v>2154</v>
      </c>
      <c r="E470" s="39">
        <v>74</v>
      </c>
      <c r="F470" s="39" t="s">
        <v>1692</v>
      </c>
      <c r="G470" s="55"/>
      <c r="H470" s="56"/>
      <c r="I470" s="28" t="s">
        <v>1605</v>
      </c>
      <c r="J470" s="2" t="e">
        <v>#N/A</v>
      </c>
      <c r="K470" s="57" t="e">
        <v>#N/A</v>
      </c>
      <c r="L470" s="58" t="e">
        <v>#N/A</v>
      </c>
      <c r="M470" s="59">
        <v>6.67</v>
      </c>
      <c r="N470" s="60">
        <v>7.33</v>
      </c>
      <c r="O470" s="61">
        <v>4.6424351479999997</v>
      </c>
      <c r="P470" s="60">
        <v>9.7866171509999997</v>
      </c>
      <c r="Q470" s="58" t="e">
        <v>#N/A</v>
      </c>
      <c r="R470" s="60">
        <v>4.4312140280000003</v>
      </c>
      <c r="S470" s="62" t="e">
        <v>#N/A</v>
      </c>
      <c r="T470" s="63" t="e">
        <v>#N/A</v>
      </c>
      <c r="U470" s="63" t="e">
        <v>#N/A</v>
      </c>
      <c r="V470" s="63" t="e">
        <v>#N/A</v>
      </c>
      <c r="W470" s="63" t="e">
        <v>#N/A</v>
      </c>
      <c r="X470" s="63" t="e">
        <v>#N/A</v>
      </c>
      <c r="Y470" s="63" t="e">
        <v>#N/A</v>
      </c>
      <c r="Z470" s="64" t="e">
        <v>#N/A</v>
      </c>
    </row>
    <row r="471" spans="1:26" x14ac:dyDescent="0.25">
      <c r="B471" s="39" t="s">
        <v>3068</v>
      </c>
      <c r="C471" s="54" t="s">
        <v>3069</v>
      </c>
      <c r="D471" s="39">
        <v>915</v>
      </c>
      <c r="E471" s="39">
        <v>46</v>
      </c>
      <c r="F471" s="39" t="s">
        <v>1692</v>
      </c>
      <c r="G471" s="55"/>
      <c r="H471" s="56" t="s">
        <v>1608</v>
      </c>
      <c r="I471" s="28" t="s">
        <v>1605</v>
      </c>
      <c r="J471" s="2" t="e">
        <v>#N/A</v>
      </c>
      <c r="K471" s="57" t="e">
        <v>#N/A</v>
      </c>
      <c r="L471" s="58" t="e">
        <v>#N/A</v>
      </c>
      <c r="M471" s="59" t="e">
        <v>#N/A</v>
      </c>
      <c r="N471" s="60" t="e">
        <v>#N/A</v>
      </c>
      <c r="O471" s="61" t="e">
        <v>#N/A</v>
      </c>
      <c r="P471" s="60">
        <v>6.5841160350000001</v>
      </c>
      <c r="Q471" s="58">
        <v>1.31746422</v>
      </c>
      <c r="R471" s="60" t="e">
        <v>#N/A</v>
      </c>
      <c r="S471" s="62" t="s">
        <v>2815</v>
      </c>
      <c r="T471" s="63" t="s">
        <v>2816</v>
      </c>
      <c r="U471" s="63">
        <v>30</v>
      </c>
      <c r="V471" s="63">
        <v>238</v>
      </c>
      <c r="W471" s="63">
        <v>234</v>
      </c>
      <c r="X471" s="63">
        <v>2</v>
      </c>
      <c r="Y471" s="63">
        <v>186</v>
      </c>
      <c r="Z471" s="64">
        <v>5.2E-7</v>
      </c>
    </row>
    <row r="472" spans="1:26" x14ac:dyDescent="0.25">
      <c r="A472" s="38" t="s">
        <v>1639</v>
      </c>
      <c r="B472" s="39" t="s">
        <v>104</v>
      </c>
      <c r="C472" s="54" t="s">
        <v>3070</v>
      </c>
      <c r="D472" s="39">
        <v>519</v>
      </c>
      <c r="E472" s="39">
        <v>20</v>
      </c>
      <c r="F472" s="39" t="s">
        <v>1692</v>
      </c>
      <c r="G472" s="55"/>
      <c r="H472" s="56" t="s">
        <v>2643</v>
      </c>
      <c r="I472" s="28" t="s">
        <v>1605</v>
      </c>
      <c r="J472" s="2" t="e">
        <v>#N/A</v>
      </c>
      <c r="K472" s="57" t="e">
        <v>#N/A</v>
      </c>
      <c r="L472" s="58" t="e">
        <v>#N/A</v>
      </c>
      <c r="M472" s="59" t="e">
        <v>#N/A</v>
      </c>
      <c r="N472" s="60" t="e">
        <v>#N/A</v>
      </c>
      <c r="O472" s="61" t="e">
        <v>#N/A</v>
      </c>
      <c r="P472" s="60" t="e">
        <v>#N/A</v>
      </c>
      <c r="Q472" s="58" t="e">
        <v>#N/A</v>
      </c>
      <c r="R472" s="60">
        <v>1.9822688420000001</v>
      </c>
      <c r="S472" s="62" t="e">
        <v>#N/A</v>
      </c>
      <c r="T472" s="63" t="e">
        <v>#N/A</v>
      </c>
      <c r="U472" s="63" t="e">
        <v>#N/A</v>
      </c>
      <c r="V472" s="63" t="e">
        <v>#N/A</v>
      </c>
      <c r="W472" s="63" t="e">
        <v>#N/A</v>
      </c>
      <c r="X472" s="63" t="e">
        <v>#N/A</v>
      </c>
      <c r="Y472" s="63" t="e">
        <v>#N/A</v>
      </c>
      <c r="Z472" s="64" t="e">
        <v>#N/A</v>
      </c>
    </row>
    <row r="473" spans="1:26" x14ac:dyDescent="0.25">
      <c r="B473" s="39" t="s">
        <v>3071</v>
      </c>
      <c r="C473" s="54" t="s">
        <v>3072</v>
      </c>
      <c r="D473" s="39">
        <v>1497</v>
      </c>
      <c r="E473" s="39">
        <v>226</v>
      </c>
      <c r="F473" s="39" t="s">
        <v>1604</v>
      </c>
      <c r="G473" s="55">
        <v>100</v>
      </c>
      <c r="H473" s="56" t="s">
        <v>1617</v>
      </c>
      <c r="I473" s="28" t="s">
        <v>1677</v>
      </c>
      <c r="J473" s="1" t="s">
        <v>1738</v>
      </c>
      <c r="K473" s="68" t="s">
        <v>3073</v>
      </c>
      <c r="L473" s="58" t="e">
        <v>#N/A</v>
      </c>
      <c r="M473" s="59" t="e">
        <v>#N/A</v>
      </c>
      <c r="N473" s="60" t="e">
        <v>#N/A</v>
      </c>
      <c r="O473" s="61" t="e">
        <v>#N/A</v>
      </c>
      <c r="P473" s="60">
        <v>-1.6373379109999999</v>
      </c>
      <c r="Q473" s="58" t="e">
        <v>#N/A</v>
      </c>
      <c r="R473" s="60" t="e">
        <v>#N/A</v>
      </c>
      <c r="S473" s="62" t="s">
        <v>1740</v>
      </c>
      <c r="T473" s="63" t="s">
        <v>1741</v>
      </c>
      <c r="U473" s="63">
        <v>286</v>
      </c>
      <c r="V473" s="63">
        <v>486</v>
      </c>
      <c r="W473" s="63">
        <v>463</v>
      </c>
      <c r="X473" s="63">
        <v>266</v>
      </c>
      <c r="Y473" s="63">
        <v>459</v>
      </c>
      <c r="Z473" s="64">
        <v>4.0000000000000003E-30</v>
      </c>
    </row>
    <row r="474" spans="1:26" x14ac:dyDescent="0.25">
      <c r="A474" s="38" t="s">
        <v>1639</v>
      </c>
      <c r="B474" s="39" t="s">
        <v>106</v>
      </c>
      <c r="C474" s="54" t="s">
        <v>3074</v>
      </c>
      <c r="D474" s="39">
        <v>408</v>
      </c>
      <c r="E474" s="39">
        <v>106</v>
      </c>
      <c r="F474" s="39" t="s">
        <v>1604</v>
      </c>
      <c r="G474" s="55">
        <v>100</v>
      </c>
      <c r="H474" s="56"/>
      <c r="I474" s="28" t="s">
        <v>1605</v>
      </c>
      <c r="J474" s="2" t="e">
        <v>#N/A</v>
      </c>
      <c r="K474" s="57" t="e">
        <v>#N/A</v>
      </c>
      <c r="L474" s="58">
        <v>4.87</v>
      </c>
      <c r="M474" s="59">
        <v>3.25</v>
      </c>
      <c r="N474" s="60" t="e">
        <v>#N/A</v>
      </c>
      <c r="O474" s="61">
        <v>3.5945170160000002</v>
      </c>
      <c r="P474" s="60">
        <v>3.6549180479999999</v>
      </c>
      <c r="Q474" s="58">
        <v>1.0358698770000001</v>
      </c>
      <c r="R474" s="60" t="e">
        <v>#N/A</v>
      </c>
      <c r="S474" s="62" t="e">
        <v>#N/A</v>
      </c>
      <c r="T474" s="63" t="e">
        <v>#N/A</v>
      </c>
      <c r="U474" s="63" t="e">
        <v>#N/A</v>
      </c>
      <c r="V474" s="63" t="e">
        <v>#N/A</v>
      </c>
      <c r="W474" s="63" t="e">
        <v>#N/A</v>
      </c>
      <c r="X474" s="63" t="e">
        <v>#N/A</v>
      </c>
      <c r="Y474" s="63" t="e">
        <v>#N/A</v>
      </c>
      <c r="Z474" s="64" t="e">
        <v>#N/A</v>
      </c>
    </row>
    <row r="475" spans="1:26" x14ac:dyDescent="0.25">
      <c r="B475" s="39" t="s">
        <v>3075</v>
      </c>
      <c r="C475" s="54" t="s">
        <v>3076</v>
      </c>
      <c r="D475" s="39">
        <v>297</v>
      </c>
      <c r="E475" s="39">
        <v>144</v>
      </c>
      <c r="F475" s="39" t="s">
        <v>1604</v>
      </c>
      <c r="G475" s="55">
        <v>100</v>
      </c>
      <c r="H475" s="56"/>
      <c r="I475" s="28" t="s">
        <v>1605</v>
      </c>
      <c r="J475" s="2" t="e">
        <v>#N/A</v>
      </c>
      <c r="K475" s="57" t="e">
        <v>#N/A</v>
      </c>
      <c r="L475" s="58" t="e">
        <v>#N/A</v>
      </c>
      <c r="M475" s="59" t="e">
        <v>#N/A</v>
      </c>
      <c r="N475" s="60" t="e">
        <v>#N/A</v>
      </c>
      <c r="O475" s="61" t="e">
        <v>#N/A</v>
      </c>
      <c r="P475" s="60" t="e">
        <v>#N/A</v>
      </c>
      <c r="Q475" s="58" t="e">
        <v>#N/A</v>
      </c>
      <c r="R475" s="60" t="e">
        <v>#N/A</v>
      </c>
      <c r="S475" s="62" t="e">
        <v>#N/A</v>
      </c>
      <c r="T475" s="63" t="e">
        <v>#N/A</v>
      </c>
      <c r="U475" s="63" t="e">
        <v>#N/A</v>
      </c>
      <c r="V475" s="63" t="e">
        <v>#N/A</v>
      </c>
      <c r="W475" s="63" t="e">
        <v>#N/A</v>
      </c>
      <c r="X475" s="63" t="e">
        <v>#N/A</v>
      </c>
      <c r="Y475" s="63" t="e">
        <v>#N/A</v>
      </c>
      <c r="Z475" s="64" t="e">
        <v>#N/A</v>
      </c>
    </row>
    <row r="476" spans="1:26" x14ac:dyDescent="0.25">
      <c r="B476" s="39" t="s">
        <v>3077</v>
      </c>
      <c r="C476" s="54" t="s">
        <v>3078</v>
      </c>
      <c r="D476" s="39">
        <v>1149</v>
      </c>
      <c r="E476" s="39">
        <v>5456</v>
      </c>
      <c r="F476" s="39" t="s">
        <v>1604</v>
      </c>
      <c r="G476" s="55">
        <v>100</v>
      </c>
      <c r="H476" s="56" t="s">
        <v>1617</v>
      </c>
      <c r="I476" s="28" t="s">
        <v>1605</v>
      </c>
      <c r="J476" s="1" t="s">
        <v>3079</v>
      </c>
      <c r="K476" s="68" t="s">
        <v>3080</v>
      </c>
      <c r="L476" s="58" t="e">
        <v>#N/A</v>
      </c>
      <c r="M476" s="59" t="e">
        <v>#N/A</v>
      </c>
      <c r="N476" s="60" t="e">
        <v>#N/A</v>
      </c>
      <c r="O476" s="61" t="e">
        <v>#N/A</v>
      </c>
      <c r="P476" s="60">
        <v>1.556742429</v>
      </c>
      <c r="Q476" s="58" t="e">
        <v>#N/A</v>
      </c>
      <c r="R476" s="60" t="e">
        <v>#N/A</v>
      </c>
      <c r="S476" s="62" t="s">
        <v>3081</v>
      </c>
      <c r="T476" s="63" t="s">
        <v>3082</v>
      </c>
      <c r="U476" s="63">
        <v>60</v>
      </c>
      <c r="V476" s="63">
        <v>191</v>
      </c>
      <c r="W476" s="63">
        <v>146</v>
      </c>
      <c r="X476" s="63">
        <v>1</v>
      </c>
      <c r="Y476" s="63">
        <v>139</v>
      </c>
      <c r="Z476" s="64">
        <v>5.8999999999999998E-5</v>
      </c>
    </row>
    <row r="477" spans="1:26" x14ac:dyDescent="0.25">
      <c r="B477" s="39" t="s">
        <v>3083</v>
      </c>
      <c r="C477" s="54" t="s">
        <v>3084</v>
      </c>
      <c r="D477" s="39">
        <v>1140</v>
      </c>
      <c r="E477" s="39">
        <v>1268</v>
      </c>
      <c r="F477" s="39" t="s">
        <v>1604</v>
      </c>
      <c r="G477" s="55">
        <v>99.47</v>
      </c>
      <c r="H477" s="56" t="s">
        <v>1608</v>
      </c>
      <c r="I477" s="28" t="s">
        <v>1605</v>
      </c>
      <c r="J477" s="2" t="e">
        <v>#N/A</v>
      </c>
      <c r="K477" s="57" t="e">
        <v>#N/A</v>
      </c>
      <c r="L477" s="58" t="e">
        <v>#N/A</v>
      </c>
      <c r="M477" s="59" t="e">
        <v>#N/A</v>
      </c>
      <c r="N477" s="60" t="e">
        <v>#N/A</v>
      </c>
      <c r="O477" s="61" t="e">
        <v>#N/A</v>
      </c>
      <c r="P477" s="60" t="e">
        <v>#N/A</v>
      </c>
      <c r="Q477" s="58" t="e">
        <v>#N/A</v>
      </c>
      <c r="R477" s="60" t="e">
        <v>#N/A</v>
      </c>
      <c r="S477" s="62" t="s">
        <v>1673</v>
      </c>
      <c r="T477" s="63" t="s">
        <v>1674</v>
      </c>
      <c r="U477" s="63">
        <v>96</v>
      </c>
      <c r="V477" s="63">
        <v>183</v>
      </c>
      <c r="W477" s="63">
        <v>185</v>
      </c>
      <c r="X477" s="63">
        <v>10</v>
      </c>
      <c r="Y477" s="63">
        <v>97</v>
      </c>
      <c r="Z477" s="64">
        <v>2.7E-8</v>
      </c>
    </row>
    <row r="478" spans="1:26" x14ac:dyDescent="0.25">
      <c r="B478" s="39" t="s">
        <v>3085</v>
      </c>
      <c r="C478" s="54" t="s">
        <v>3086</v>
      </c>
      <c r="D478" s="39">
        <v>927</v>
      </c>
      <c r="E478" s="39">
        <v>3496</v>
      </c>
      <c r="F478" s="39" t="s">
        <v>1604</v>
      </c>
      <c r="G478" s="55">
        <v>100</v>
      </c>
      <c r="H478" s="56" t="s">
        <v>1608</v>
      </c>
      <c r="I478" s="28" t="s">
        <v>1605</v>
      </c>
      <c r="J478" s="1" t="s">
        <v>2290</v>
      </c>
      <c r="K478" s="68" t="s">
        <v>3087</v>
      </c>
      <c r="L478" s="58" t="e">
        <v>#N/A</v>
      </c>
      <c r="M478" s="59" t="e">
        <v>#N/A</v>
      </c>
      <c r="N478" s="60" t="e">
        <v>#N/A</v>
      </c>
      <c r="O478" s="61" t="e">
        <v>#N/A</v>
      </c>
      <c r="P478" s="60" t="e">
        <v>#N/A</v>
      </c>
      <c r="Q478" s="58" t="e">
        <v>#N/A</v>
      </c>
      <c r="R478" s="60" t="e">
        <v>#N/A</v>
      </c>
      <c r="S478" s="62" t="s">
        <v>2066</v>
      </c>
      <c r="T478" s="63" t="s">
        <v>2067</v>
      </c>
      <c r="U478" s="63">
        <v>65</v>
      </c>
      <c r="V478" s="63">
        <v>249</v>
      </c>
      <c r="W478" s="63">
        <v>741</v>
      </c>
      <c r="X478" s="63">
        <v>516</v>
      </c>
      <c r="Y478" s="63">
        <v>694</v>
      </c>
      <c r="Z478" s="64">
        <v>5.0000000000000001E-9</v>
      </c>
    </row>
    <row r="479" spans="1:26" x14ac:dyDescent="0.25">
      <c r="B479" s="39" t="s">
        <v>3088</v>
      </c>
      <c r="C479" s="54" t="s">
        <v>3089</v>
      </c>
      <c r="D479" s="39">
        <v>591</v>
      </c>
      <c r="E479" s="39">
        <v>142</v>
      </c>
      <c r="F479" s="39" t="s">
        <v>1604</v>
      </c>
      <c r="G479" s="55">
        <v>100</v>
      </c>
      <c r="H479" s="56" t="s">
        <v>1608</v>
      </c>
      <c r="I479" s="28" t="s">
        <v>1605</v>
      </c>
      <c r="J479" s="2" t="e">
        <v>#N/A</v>
      </c>
      <c r="K479" s="57" t="e">
        <v>#N/A</v>
      </c>
      <c r="L479" s="58">
        <v>2.12</v>
      </c>
      <c r="M479" s="59" t="e">
        <v>#N/A</v>
      </c>
      <c r="N479" s="60" t="e">
        <v>#N/A</v>
      </c>
      <c r="O479" s="61" t="e">
        <v>#N/A</v>
      </c>
      <c r="P479" s="60">
        <v>-3.0540031050000001</v>
      </c>
      <c r="Q479" s="58">
        <v>1.6603764139999999</v>
      </c>
      <c r="R479" s="60">
        <v>-2.1649269649999998</v>
      </c>
      <c r="S479" s="62" t="s">
        <v>3090</v>
      </c>
      <c r="T479" s="63" t="s">
        <v>3091</v>
      </c>
      <c r="U479" s="63">
        <v>112</v>
      </c>
      <c r="V479" s="63">
        <v>193</v>
      </c>
      <c r="W479" s="63">
        <v>82</v>
      </c>
      <c r="X479" s="63">
        <v>1</v>
      </c>
      <c r="Y479" s="63">
        <v>81</v>
      </c>
      <c r="Z479" s="64">
        <v>4.4E-17</v>
      </c>
    </row>
    <row r="480" spans="1:26" x14ac:dyDescent="0.25">
      <c r="B480" s="39" t="s">
        <v>3092</v>
      </c>
      <c r="C480" s="54" t="s">
        <v>3093</v>
      </c>
      <c r="D480" s="39">
        <v>1161</v>
      </c>
      <c r="E480" s="39">
        <v>8358</v>
      </c>
      <c r="F480" s="39" t="s">
        <v>1604</v>
      </c>
      <c r="G480" s="55">
        <v>100</v>
      </c>
      <c r="H480" s="56" t="s">
        <v>1608</v>
      </c>
      <c r="I480" s="28" t="s">
        <v>1605</v>
      </c>
      <c r="J480" s="2" t="e">
        <v>#N/A</v>
      </c>
      <c r="K480" s="57" t="e">
        <v>#N/A</v>
      </c>
      <c r="L480" s="58" t="e">
        <v>#N/A</v>
      </c>
      <c r="M480" s="59" t="e">
        <v>#N/A</v>
      </c>
      <c r="N480" s="60" t="e">
        <v>#N/A</v>
      </c>
      <c r="O480" s="61" t="e">
        <v>#N/A</v>
      </c>
      <c r="P480" s="60">
        <v>1.1153167960000001</v>
      </c>
      <c r="Q480" s="58" t="e">
        <v>#N/A</v>
      </c>
      <c r="R480" s="60" t="e">
        <v>#N/A</v>
      </c>
      <c r="S480" s="62" t="s">
        <v>1705</v>
      </c>
      <c r="T480" s="63" t="s">
        <v>1706</v>
      </c>
      <c r="U480" s="63">
        <v>7</v>
      </c>
      <c r="V480" s="63">
        <v>330</v>
      </c>
      <c r="W480" s="63">
        <v>345</v>
      </c>
      <c r="X480" s="63">
        <v>2</v>
      </c>
      <c r="Y480" s="63">
        <v>333</v>
      </c>
      <c r="Z480" s="64">
        <v>4.2999999999999997E-37</v>
      </c>
    </row>
    <row r="481" spans="1:26" x14ac:dyDescent="0.25">
      <c r="B481" s="39" t="s">
        <v>3094</v>
      </c>
      <c r="C481" s="54" t="s">
        <v>3095</v>
      </c>
      <c r="D481" s="39">
        <v>3909</v>
      </c>
      <c r="E481" s="39">
        <v>2205</v>
      </c>
      <c r="F481" s="39" t="s">
        <v>1604</v>
      </c>
      <c r="G481" s="55">
        <v>100</v>
      </c>
      <c r="H481" s="56" t="s">
        <v>1608</v>
      </c>
      <c r="I481" s="28" t="s">
        <v>1605</v>
      </c>
      <c r="J481" s="1" t="s">
        <v>1976</v>
      </c>
      <c r="K481" s="66" t="s">
        <v>3096</v>
      </c>
      <c r="L481" s="58" t="e">
        <v>#N/A</v>
      </c>
      <c r="M481" s="59" t="e">
        <v>#N/A</v>
      </c>
      <c r="N481" s="60" t="e">
        <v>#N/A</v>
      </c>
      <c r="O481" s="61" t="e">
        <v>#N/A</v>
      </c>
      <c r="P481" s="60" t="e">
        <v>#N/A</v>
      </c>
      <c r="Q481" s="58" t="e">
        <v>#N/A</v>
      </c>
      <c r="R481" s="60" t="e">
        <v>#N/A</v>
      </c>
      <c r="S481" s="62" t="s">
        <v>1695</v>
      </c>
      <c r="T481" s="63" t="s">
        <v>1696</v>
      </c>
      <c r="U481" s="63">
        <v>60</v>
      </c>
      <c r="V481" s="63">
        <v>138</v>
      </c>
      <c r="W481" s="63">
        <v>82</v>
      </c>
      <c r="X481" s="63">
        <v>1</v>
      </c>
      <c r="Y481" s="63">
        <v>82</v>
      </c>
      <c r="Z481" s="64">
        <v>1.2000000000000001E-19</v>
      </c>
    </row>
    <row r="482" spans="1:26" x14ac:dyDescent="0.25">
      <c r="B482" s="39" t="s">
        <v>3097</v>
      </c>
      <c r="C482" s="54" t="s">
        <v>3098</v>
      </c>
      <c r="D482" s="39">
        <v>639</v>
      </c>
      <c r="E482" s="39">
        <v>250</v>
      </c>
      <c r="F482" s="39" t="s">
        <v>1604</v>
      </c>
      <c r="G482" s="55">
        <v>100</v>
      </c>
      <c r="H482" s="56" t="s">
        <v>1617</v>
      </c>
      <c r="I482" s="28" t="s">
        <v>1605</v>
      </c>
      <c r="J482" s="2" t="e">
        <v>#N/A</v>
      </c>
      <c r="K482" s="57" t="e">
        <v>#N/A</v>
      </c>
      <c r="L482" s="58" t="e">
        <v>#N/A</v>
      </c>
      <c r="M482" s="59" t="e">
        <v>#N/A</v>
      </c>
      <c r="N482" s="60" t="e">
        <v>#N/A</v>
      </c>
      <c r="O482" s="61" t="e">
        <v>#N/A</v>
      </c>
      <c r="P482" s="60" t="e">
        <v>#N/A</v>
      </c>
      <c r="Q482" s="58" t="e">
        <v>#N/A</v>
      </c>
      <c r="R482" s="60" t="e">
        <v>#N/A</v>
      </c>
      <c r="S482" s="62" t="s">
        <v>2594</v>
      </c>
      <c r="T482" s="63" t="s">
        <v>2595</v>
      </c>
      <c r="U482" s="63">
        <v>17</v>
      </c>
      <c r="V482" s="63">
        <v>173</v>
      </c>
      <c r="W482" s="63">
        <v>184</v>
      </c>
      <c r="X482" s="63">
        <v>1</v>
      </c>
      <c r="Y482" s="63">
        <v>181</v>
      </c>
      <c r="Z482" s="64">
        <v>1.4999999999999999E-18</v>
      </c>
    </row>
    <row r="483" spans="1:26" x14ac:dyDescent="0.25">
      <c r="B483" s="39" t="s">
        <v>3099</v>
      </c>
      <c r="C483" s="54" t="s">
        <v>3100</v>
      </c>
      <c r="D483" s="39">
        <v>1377</v>
      </c>
      <c r="E483" s="39">
        <v>130</v>
      </c>
      <c r="F483" s="39" t="s">
        <v>1692</v>
      </c>
      <c r="G483" s="55"/>
      <c r="H483" s="56" t="s">
        <v>1608</v>
      </c>
      <c r="I483" s="28" t="s">
        <v>1605</v>
      </c>
      <c r="J483" s="2" t="e">
        <v>#N/A</v>
      </c>
      <c r="K483" s="57" t="e">
        <v>#N/A</v>
      </c>
      <c r="L483" s="58">
        <v>2.08</v>
      </c>
      <c r="M483" s="59" t="e">
        <v>#N/A</v>
      </c>
      <c r="N483" s="60" t="e">
        <v>#N/A</v>
      </c>
      <c r="O483" s="61" t="e">
        <v>#N/A</v>
      </c>
      <c r="P483" s="60" t="e">
        <v>#N/A</v>
      </c>
      <c r="Q483" s="58">
        <v>1.689767054</v>
      </c>
      <c r="R483" s="60" t="e">
        <v>#N/A</v>
      </c>
      <c r="S483" s="62" t="s">
        <v>3101</v>
      </c>
      <c r="T483" s="63" t="s">
        <v>3102</v>
      </c>
      <c r="U483" s="63">
        <v>171</v>
      </c>
      <c r="V483" s="63">
        <v>306</v>
      </c>
      <c r="W483" s="63">
        <v>203</v>
      </c>
      <c r="X483" s="63">
        <v>68</v>
      </c>
      <c r="Y483" s="63">
        <v>203</v>
      </c>
      <c r="Z483" s="64">
        <v>2.6E-18</v>
      </c>
    </row>
    <row r="484" spans="1:26" x14ac:dyDescent="0.25">
      <c r="B484" s="39" t="s">
        <v>3103</v>
      </c>
      <c r="C484" s="54" t="s">
        <v>3104</v>
      </c>
      <c r="D484" s="39">
        <v>1050</v>
      </c>
      <c r="E484" s="39">
        <v>148</v>
      </c>
      <c r="F484" s="39" t="s">
        <v>1604</v>
      </c>
      <c r="G484" s="55">
        <v>97.05</v>
      </c>
      <c r="H484" s="56" t="s">
        <v>1617</v>
      </c>
      <c r="I484" s="28" t="s">
        <v>1677</v>
      </c>
      <c r="J484" s="2" t="e">
        <v>#N/A</v>
      </c>
      <c r="K484" s="57" t="e">
        <v>#N/A</v>
      </c>
      <c r="L484" s="58" t="e">
        <v>#N/A</v>
      </c>
      <c r="M484" s="59" t="e">
        <v>#N/A</v>
      </c>
      <c r="N484" s="60" t="e">
        <v>#N/A</v>
      </c>
      <c r="O484" s="61" t="e">
        <v>#N/A</v>
      </c>
      <c r="P484" s="60" t="e">
        <v>#N/A</v>
      </c>
      <c r="Q484" s="58" t="e">
        <v>#N/A</v>
      </c>
      <c r="R484" s="60" t="e">
        <v>#N/A</v>
      </c>
      <c r="S484" s="62" t="s">
        <v>3105</v>
      </c>
      <c r="T484" s="63" t="s">
        <v>3106</v>
      </c>
      <c r="U484" s="63">
        <v>10</v>
      </c>
      <c r="V484" s="63">
        <v>272</v>
      </c>
      <c r="W484" s="63">
        <v>236</v>
      </c>
      <c r="X484" s="63">
        <v>1</v>
      </c>
      <c r="Y484" s="63">
        <v>233</v>
      </c>
      <c r="Z484" s="64">
        <v>6.3999999999999997E-22</v>
      </c>
    </row>
    <row r="485" spans="1:26" x14ac:dyDescent="0.25">
      <c r="B485" s="39" t="s">
        <v>3107</v>
      </c>
      <c r="C485" s="54" t="s">
        <v>3108</v>
      </c>
      <c r="D485" s="39">
        <v>1296</v>
      </c>
      <c r="E485" s="39">
        <v>6648</v>
      </c>
      <c r="F485" s="39" t="s">
        <v>1604</v>
      </c>
      <c r="G485" s="55">
        <v>83.95</v>
      </c>
      <c r="H485" s="56" t="s">
        <v>1608</v>
      </c>
      <c r="I485" s="28" t="s">
        <v>1677</v>
      </c>
      <c r="J485" s="2" t="e">
        <v>#N/A</v>
      </c>
      <c r="K485" s="57" t="e">
        <v>#N/A</v>
      </c>
      <c r="L485" s="58" t="e">
        <v>#N/A</v>
      </c>
      <c r="M485" s="59" t="e">
        <v>#N/A</v>
      </c>
      <c r="N485" s="60" t="e">
        <v>#N/A</v>
      </c>
      <c r="O485" s="61" t="e">
        <v>#N/A</v>
      </c>
      <c r="P485" s="60">
        <v>1.3843106380000001</v>
      </c>
      <c r="Q485" s="58" t="e">
        <v>#N/A</v>
      </c>
      <c r="R485" s="60" t="e">
        <v>#N/A</v>
      </c>
      <c r="S485" s="62" t="s">
        <v>1673</v>
      </c>
      <c r="T485" s="63" t="s">
        <v>1674</v>
      </c>
      <c r="U485" s="63">
        <v>176</v>
      </c>
      <c r="V485" s="63">
        <v>278</v>
      </c>
      <c r="W485" s="63">
        <v>185</v>
      </c>
      <c r="X485" s="63">
        <v>16</v>
      </c>
      <c r="Y485" s="63">
        <v>115</v>
      </c>
      <c r="Z485" s="64">
        <v>5.0000000000000001E-9</v>
      </c>
    </row>
    <row r="486" spans="1:26" x14ac:dyDescent="0.25">
      <c r="A486" s="38" t="s">
        <v>1639</v>
      </c>
      <c r="B486" s="39" t="s">
        <v>108</v>
      </c>
      <c r="C486" s="54" t="s">
        <v>3109</v>
      </c>
      <c r="D486" s="39">
        <v>1251</v>
      </c>
      <c r="E486" s="39">
        <v>498</v>
      </c>
      <c r="F486" s="39" t="s">
        <v>1604</v>
      </c>
      <c r="G486" s="55">
        <v>100</v>
      </c>
      <c r="H486" s="56" t="s">
        <v>1608</v>
      </c>
      <c r="I486" s="28" t="s">
        <v>1605</v>
      </c>
      <c r="J486" s="1" t="s">
        <v>2053</v>
      </c>
      <c r="K486" s="68" t="s">
        <v>3110</v>
      </c>
      <c r="L486" s="58">
        <v>9.51</v>
      </c>
      <c r="M486" s="59">
        <v>9.2100000000000009</v>
      </c>
      <c r="N486" s="60" t="e">
        <v>#N/A</v>
      </c>
      <c r="O486" s="61">
        <v>4.509358303</v>
      </c>
      <c r="P486" s="60">
        <v>3.272352326</v>
      </c>
      <c r="Q486" s="58" t="e">
        <v>#N/A</v>
      </c>
      <c r="R486" s="60">
        <v>1.6947816099999999</v>
      </c>
      <c r="S486" s="62" t="s">
        <v>1688</v>
      </c>
      <c r="T486" s="63" t="s">
        <v>1689</v>
      </c>
      <c r="U486" s="63">
        <v>106</v>
      </c>
      <c r="V486" s="63">
        <v>414</v>
      </c>
      <c r="W486" s="63">
        <v>317</v>
      </c>
      <c r="X486" s="63">
        <v>3</v>
      </c>
      <c r="Y486" s="63">
        <v>316</v>
      </c>
      <c r="Z486" s="64">
        <v>2.5E-80</v>
      </c>
    </row>
    <row r="487" spans="1:26" x14ac:dyDescent="0.25">
      <c r="B487" s="39" t="s">
        <v>3111</v>
      </c>
      <c r="C487" s="54" t="s">
        <v>3112</v>
      </c>
      <c r="D487" s="39">
        <v>1638</v>
      </c>
      <c r="E487" s="39">
        <v>86</v>
      </c>
      <c r="F487" s="39" t="s">
        <v>1692</v>
      </c>
      <c r="G487" s="55"/>
      <c r="H487" s="56" t="s">
        <v>1608</v>
      </c>
      <c r="I487" s="28" t="s">
        <v>1605</v>
      </c>
      <c r="J487" s="1" t="s">
        <v>3113</v>
      </c>
      <c r="K487" s="68" t="s">
        <v>3114</v>
      </c>
      <c r="L487" s="58">
        <v>6.08</v>
      </c>
      <c r="M487" s="59" t="e">
        <v>#N/A</v>
      </c>
      <c r="N487" s="60" t="e">
        <v>#N/A</v>
      </c>
      <c r="O487" s="61" t="e">
        <v>#N/A</v>
      </c>
      <c r="P487" s="60">
        <v>9.0365577639999994</v>
      </c>
      <c r="Q487" s="58" t="e">
        <v>#N/A</v>
      </c>
      <c r="R487" s="60">
        <v>2.8262468969999999</v>
      </c>
      <c r="S487" s="62" t="s">
        <v>3115</v>
      </c>
      <c r="T487" s="63" t="s">
        <v>3116</v>
      </c>
      <c r="U487" s="63">
        <v>19</v>
      </c>
      <c r="V487" s="63">
        <v>450</v>
      </c>
      <c r="W487" s="63">
        <v>433</v>
      </c>
      <c r="X487" s="63">
        <v>1</v>
      </c>
      <c r="Y487" s="63">
        <v>433</v>
      </c>
      <c r="Z487" s="64">
        <v>8.2999999999999996E-204</v>
      </c>
    </row>
    <row r="488" spans="1:26" x14ac:dyDescent="0.25">
      <c r="B488" s="39" t="s">
        <v>3117</v>
      </c>
      <c r="C488" s="54" t="s">
        <v>3118</v>
      </c>
      <c r="D488" s="39">
        <v>1287</v>
      </c>
      <c r="E488" s="39">
        <v>286</v>
      </c>
      <c r="F488" s="39" t="s">
        <v>1604</v>
      </c>
      <c r="G488" s="55">
        <v>99.15</v>
      </c>
      <c r="H488" s="56" t="s">
        <v>1617</v>
      </c>
      <c r="I488" s="28" t="s">
        <v>1605</v>
      </c>
      <c r="J488" s="2" t="e">
        <v>#N/A</v>
      </c>
      <c r="K488" s="57" t="e">
        <v>#N/A</v>
      </c>
      <c r="L488" s="58" t="e">
        <v>#N/A</v>
      </c>
      <c r="M488" s="59" t="e">
        <v>#N/A</v>
      </c>
      <c r="N488" s="60" t="e">
        <v>#N/A</v>
      </c>
      <c r="O488" s="61">
        <v>1.4627595449999999</v>
      </c>
      <c r="P488" s="60">
        <v>1.0973072989999999</v>
      </c>
      <c r="Q488" s="58">
        <v>1.728990456</v>
      </c>
      <c r="R488" s="60" t="e">
        <v>#N/A</v>
      </c>
      <c r="S488" s="62" t="s">
        <v>3119</v>
      </c>
      <c r="T488" s="63" t="s">
        <v>3120</v>
      </c>
      <c r="U488" s="63">
        <v>106</v>
      </c>
      <c r="V488" s="63">
        <v>166</v>
      </c>
      <c r="W488" s="63">
        <v>183</v>
      </c>
      <c r="X488" s="63">
        <v>2</v>
      </c>
      <c r="Y488" s="63">
        <v>66</v>
      </c>
      <c r="Z488" s="64">
        <v>6.5E-8</v>
      </c>
    </row>
    <row r="489" spans="1:26" x14ac:dyDescent="0.25">
      <c r="B489" s="39" t="s">
        <v>3121</v>
      </c>
      <c r="C489" s="54" t="s">
        <v>3122</v>
      </c>
      <c r="D489" s="39">
        <v>1062</v>
      </c>
      <c r="E489" s="39">
        <v>13338</v>
      </c>
      <c r="F489" s="39" t="s">
        <v>1604</v>
      </c>
      <c r="G489" s="55">
        <v>100</v>
      </c>
      <c r="H489" s="56" t="s">
        <v>1608</v>
      </c>
      <c r="I489" s="28" t="s">
        <v>1605</v>
      </c>
      <c r="J489" s="2" t="e">
        <v>#N/A</v>
      </c>
      <c r="K489" s="57" t="e">
        <v>#N/A</v>
      </c>
      <c r="L489" s="58" t="e">
        <v>#N/A</v>
      </c>
      <c r="M489" s="59" t="e">
        <v>#N/A</v>
      </c>
      <c r="N489" s="60" t="e">
        <v>#N/A</v>
      </c>
      <c r="O489" s="61">
        <v>-2.2697422880000002</v>
      </c>
      <c r="P489" s="60">
        <v>-1.420083558</v>
      </c>
      <c r="Q489" s="58" t="e">
        <v>#N/A</v>
      </c>
      <c r="R489" s="60" t="e">
        <v>#N/A</v>
      </c>
      <c r="S489" s="62" t="s">
        <v>3123</v>
      </c>
      <c r="T489" s="63" t="s">
        <v>3124</v>
      </c>
      <c r="U489" s="63">
        <v>23</v>
      </c>
      <c r="V489" s="63">
        <v>83</v>
      </c>
      <c r="W489" s="63">
        <v>124</v>
      </c>
      <c r="X489" s="63">
        <v>56</v>
      </c>
      <c r="Y489" s="63">
        <v>117</v>
      </c>
      <c r="Z489" s="64">
        <v>6.0000000000000002E-6</v>
      </c>
    </row>
    <row r="490" spans="1:26" x14ac:dyDescent="0.25">
      <c r="B490" s="39" t="s">
        <v>3125</v>
      </c>
      <c r="C490" s="54" t="s">
        <v>3126</v>
      </c>
      <c r="D490" s="39">
        <v>1044</v>
      </c>
      <c r="E490" s="39">
        <v>0</v>
      </c>
      <c r="F490" s="39"/>
      <c r="G490" s="55"/>
      <c r="H490" s="56" t="s">
        <v>1608</v>
      </c>
      <c r="I490" s="28" t="s">
        <v>1605</v>
      </c>
      <c r="J490" s="1" t="s">
        <v>2030</v>
      </c>
      <c r="K490" s="68" t="s">
        <v>3127</v>
      </c>
      <c r="L490" s="58" t="e">
        <v>#N/A</v>
      </c>
      <c r="M490" s="59" t="e">
        <v>#N/A</v>
      </c>
      <c r="N490" s="60" t="e">
        <v>#N/A</v>
      </c>
      <c r="O490" s="61" t="e">
        <v>#N/A</v>
      </c>
      <c r="P490" s="60" t="e">
        <v>#N/A</v>
      </c>
      <c r="Q490" s="58" t="e">
        <v>#N/A</v>
      </c>
      <c r="R490" s="60" t="e">
        <v>#N/A</v>
      </c>
      <c r="S490" s="62" t="s">
        <v>2032</v>
      </c>
      <c r="T490" s="63" t="s">
        <v>2033</v>
      </c>
      <c r="U490" s="63">
        <v>200</v>
      </c>
      <c r="V490" s="63">
        <v>289</v>
      </c>
      <c r="W490" s="63">
        <v>154</v>
      </c>
      <c r="X490" s="63">
        <v>63</v>
      </c>
      <c r="Y490" s="63">
        <v>150</v>
      </c>
      <c r="Z490" s="64">
        <v>1.3E-15</v>
      </c>
    </row>
    <row r="491" spans="1:26" x14ac:dyDescent="0.25">
      <c r="B491" s="39" t="s">
        <v>3128</v>
      </c>
      <c r="C491" s="54" t="s">
        <v>3129</v>
      </c>
      <c r="D491" s="39">
        <v>927</v>
      </c>
      <c r="E491" s="39">
        <v>52</v>
      </c>
      <c r="F491" s="39" t="s">
        <v>1692</v>
      </c>
      <c r="G491" s="55"/>
      <c r="H491" s="56" t="s">
        <v>1608</v>
      </c>
      <c r="I491" s="28" t="s">
        <v>1605</v>
      </c>
      <c r="J491" s="1" t="s">
        <v>2030</v>
      </c>
      <c r="K491" s="68" t="s">
        <v>3130</v>
      </c>
      <c r="L491" s="58" t="e">
        <v>#N/A</v>
      </c>
      <c r="M491" s="59" t="e">
        <v>#N/A</v>
      </c>
      <c r="N491" s="60" t="e">
        <v>#N/A</v>
      </c>
      <c r="O491" s="61" t="e">
        <v>#N/A</v>
      </c>
      <c r="P491" s="60" t="e">
        <v>#N/A</v>
      </c>
      <c r="Q491" s="58" t="e">
        <v>#N/A</v>
      </c>
      <c r="R491" s="60">
        <v>-2.190689415</v>
      </c>
      <c r="S491" s="62" t="s">
        <v>2032</v>
      </c>
      <c r="T491" s="63" t="s">
        <v>2033</v>
      </c>
      <c r="U491" s="63">
        <v>154</v>
      </c>
      <c r="V491" s="63">
        <v>287</v>
      </c>
      <c r="W491" s="63">
        <v>154</v>
      </c>
      <c r="X491" s="63">
        <v>17</v>
      </c>
      <c r="Y491" s="63">
        <v>151</v>
      </c>
      <c r="Z491" s="64">
        <v>7.0000000000000003E-16</v>
      </c>
    </row>
    <row r="492" spans="1:26" x14ac:dyDescent="0.25">
      <c r="B492" s="39" t="s">
        <v>3131</v>
      </c>
      <c r="C492" s="54" t="s">
        <v>3132</v>
      </c>
      <c r="D492" s="39">
        <v>1050</v>
      </c>
      <c r="E492" s="39">
        <v>12</v>
      </c>
      <c r="F492" s="39" t="s">
        <v>1604</v>
      </c>
      <c r="G492" s="55">
        <v>15.43</v>
      </c>
      <c r="H492" s="56" t="s">
        <v>1608</v>
      </c>
      <c r="I492" s="28" t="s">
        <v>1605</v>
      </c>
      <c r="J492" s="1" t="s">
        <v>2030</v>
      </c>
      <c r="K492" s="68" t="s">
        <v>3130</v>
      </c>
      <c r="L492" s="58" t="e">
        <v>#N/A</v>
      </c>
      <c r="M492" s="59" t="e">
        <v>#N/A</v>
      </c>
      <c r="N492" s="60" t="e">
        <v>#N/A</v>
      </c>
      <c r="O492" s="61" t="e">
        <v>#N/A</v>
      </c>
      <c r="P492" s="60" t="e">
        <v>#N/A</v>
      </c>
      <c r="Q492" s="58" t="e">
        <v>#N/A</v>
      </c>
      <c r="R492" s="60" t="e">
        <v>#N/A</v>
      </c>
      <c r="S492" s="62" t="s">
        <v>2032</v>
      </c>
      <c r="T492" s="63" t="s">
        <v>2033</v>
      </c>
      <c r="U492" s="63">
        <v>197</v>
      </c>
      <c r="V492" s="63">
        <v>287</v>
      </c>
      <c r="W492" s="63">
        <v>154</v>
      </c>
      <c r="X492" s="63">
        <v>63</v>
      </c>
      <c r="Y492" s="63">
        <v>151</v>
      </c>
      <c r="Z492" s="64">
        <v>2.8000000000000001E-16</v>
      </c>
    </row>
    <row r="493" spans="1:26" x14ac:dyDescent="0.25">
      <c r="B493" s="39" t="s">
        <v>3133</v>
      </c>
      <c r="C493" s="54" t="s">
        <v>3134</v>
      </c>
      <c r="D493" s="39">
        <v>1014</v>
      </c>
      <c r="E493" s="39">
        <v>96</v>
      </c>
      <c r="F493" s="39" t="s">
        <v>1604</v>
      </c>
      <c r="G493" s="55">
        <v>100</v>
      </c>
      <c r="H493" s="56" t="s">
        <v>1608</v>
      </c>
      <c r="I493" s="28" t="s">
        <v>1605</v>
      </c>
      <c r="J493" s="1" t="s">
        <v>2030</v>
      </c>
      <c r="K493" s="68" t="s">
        <v>3130</v>
      </c>
      <c r="L493" s="58" t="e">
        <v>#N/A</v>
      </c>
      <c r="M493" s="59" t="e">
        <v>#N/A</v>
      </c>
      <c r="N493" s="60" t="e">
        <v>#N/A</v>
      </c>
      <c r="O493" s="61" t="e">
        <v>#N/A</v>
      </c>
      <c r="P493" s="60">
        <v>-1.1605606040000001</v>
      </c>
      <c r="Q493" s="58">
        <v>1.040295744</v>
      </c>
      <c r="R493" s="60" t="e">
        <v>#N/A</v>
      </c>
      <c r="S493" s="62" t="s">
        <v>2032</v>
      </c>
      <c r="T493" s="63" t="s">
        <v>2033</v>
      </c>
      <c r="U493" s="63">
        <v>155</v>
      </c>
      <c r="V493" s="63">
        <v>287</v>
      </c>
      <c r="W493" s="63">
        <v>154</v>
      </c>
      <c r="X493" s="63">
        <v>18</v>
      </c>
      <c r="Y493" s="63">
        <v>151</v>
      </c>
      <c r="Z493" s="64">
        <v>2.4999999999999999E-17</v>
      </c>
    </row>
    <row r="494" spans="1:26" x14ac:dyDescent="0.25">
      <c r="B494" s="39" t="s">
        <v>3135</v>
      </c>
      <c r="C494" s="54" t="s">
        <v>3136</v>
      </c>
      <c r="D494" s="39">
        <v>1713</v>
      </c>
      <c r="E494" s="39">
        <v>1216</v>
      </c>
      <c r="F494" s="39" t="s">
        <v>1604</v>
      </c>
      <c r="G494" s="55">
        <v>99.07</v>
      </c>
      <c r="H494" s="56" t="s">
        <v>1608</v>
      </c>
      <c r="I494" s="28" t="s">
        <v>1677</v>
      </c>
      <c r="J494" s="1" t="s">
        <v>3137</v>
      </c>
      <c r="K494" s="65" t="s">
        <v>3138</v>
      </c>
      <c r="L494" s="58" t="e">
        <v>#N/A</v>
      </c>
      <c r="M494" s="59" t="e">
        <v>#N/A</v>
      </c>
      <c r="N494" s="60" t="e">
        <v>#N/A</v>
      </c>
      <c r="O494" s="61" t="e">
        <v>#N/A</v>
      </c>
      <c r="P494" s="60" t="e">
        <v>#N/A</v>
      </c>
      <c r="Q494" s="58" t="e">
        <v>#N/A</v>
      </c>
      <c r="R494" s="60" t="e">
        <v>#N/A</v>
      </c>
      <c r="S494" s="62" t="s">
        <v>2784</v>
      </c>
      <c r="T494" s="63" t="s">
        <v>2785</v>
      </c>
      <c r="U494" s="63">
        <v>39</v>
      </c>
      <c r="V494" s="63">
        <v>518</v>
      </c>
      <c r="W494" s="63">
        <v>535</v>
      </c>
      <c r="X494" s="63">
        <v>25</v>
      </c>
      <c r="Y494" s="63">
        <v>515</v>
      </c>
      <c r="Z494" s="64">
        <v>1.0999999999999999E-101</v>
      </c>
    </row>
    <row r="495" spans="1:26" x14ac:dyDescent="0.25">
      <c r="B495" s="39" t="s">
        <v>3139</v>
      </c>
      <c r="C495" s="54" t="s">
        <v>3140</v>
      </c>
      <c r="D495" s="39">
        <v>2097</v>
      </c>
      <c r="E495" s="39">
        <v>438</v>
      </c>
      <c r="F495" s="39" t="s">
        <v>1604</v>
      </c>
      <c r="G495" s="55">
        <v>38.630000000000003</v>
      </c>
      <c r="H495" s="56" t="s">
        <v>1608</v>
      </c>
      <c r="I495" s="28" t="s">
        <v>1677</v>
      </c>
      <c r="J495" s="2" t="e">
        <v>#N/A</v>
      </c>
      <c r="K495" s="57" t="e">
        <v>#N/A</v>
      </c>
      <c r="L495" s="58" t="e">
        <v>#N/A</v>
      </c>
      <c r="M495" s="59" t="e">
        <v>#N/A</v>
      </c>
      <c r="N495" s="60" t="e">
        <v>#N/A</v>
      </c>
      <c r="O495" s="61" t="e">
        <v>#N/A</v>
      </c>
      <c r="P495" s="60" t="e">
        <v>#N/A</v>
      </c>
      <c r="Q495" s="58" t="e">
        <v>#N/A</v>
      </c>
      <c r="R495" s="60" t="e">
        <v>#N/A</v>
      </c>
      <c r="S495" s="62" t="s">
        <v>2784</v>
      </c>
      <c r="T495" s="63" t="s">
        <v>2785</v>
      </c>
      <c r="U495" s="63">
        <v>30</v>
      </c>
      <c r="V495" s="63">
        <v>193</v>
      </c>
      <c r="W495" s="63">
        <v>535</v>
      </c>
      <c r="X495" s="63">
        <v>25</v>
      </c>
      <c r="Y495" s="63">
        <v>177</v>
      </c>
      <c r="Z495" s="64">
        <v>6.9999999999999999E-35</v>
      </c>
    </row>
    <row r="496" spans="1:26" x14ac:dyDescent="0.25">
      <c r="B496" s="39" t="s">
        <v>3141</v>
      </c>
      <c r="C496" s="54" t="s">
        <v>3142</v>
      </c>
      <c r="D496" s="39">
        <v>1056</v>
      </c>
      <c r="E496" s="39">
        <v>380</v>
      </c>
      <c r="F496" s="39" t="s">
        <v>1604</v>
      </c>
      <c r="G496" s="55">
        <v>100</v>
      </c>
      <c r="H496" s="56" t="s">
        <v>1608</v>
      </c>
      <c r="I496" s="28" t="s">
        <v>1605</v>
      </c>
      <c r="J496" s="2" t="e">
        <v>#N/A</v>
      </c>
      <c r="K496" s="57" t="e">
        <v>#N/A</v>
      </c>
      <c r="L496" s="58" t="e">
        <v>#N/A</v>
      </c>
      <c r="M496" s="59" t="e">
        <v>#N/A</v>
      </c>
      <c r="N496" s="60" t="e">
        <v>#N/A</v>
      </c>
      <c r="O496" s="61" t="e">
        <v>#N/A</v>
      </c>
      <c r="P496" s="60" t="e">
        <v>#N/A</v>
      </c>
      <c r="Q496" s="58" t="e">
        <v>#N/A</v>
      </c>
      <c r="R496" s="60">
        <v>1.0763746270000001</v>
      </c>
      <c r="S496" s="62" t="s">
        <v>2588</v>
      </c>
      <c r="T496" s="63" t="s">
        <v>2589</v>
      </c>
      <c r="U496" s="63">
        <v>24</v>
      </c>
      <c r="V496" s="63">
        <v>237</v>
      </c>
      <c r="W496" s="63">
        <v>752</v>
      </c>
      <c r="X496" s="63">
        <v>492</v>
      </c>
      <c r="Y496" s="63">
        <v>700</v>
      </c>
      <c r="Z496" s="64">
        <v>6.7999999999999996E-56</v>
      </c>
    </row>
    <row r="497" spans="1:26" x14ac:dyDescent="0.25">
      <c r="B497" s="39" t="s">
        <v>3143</v>
      </c>
      <c r="C497" s="54" t="s">
        <v>3144</v>
      </c>
      <c r="D497" s="39">
        <v>1800</v>
      </c>
      <c r="E497" s="39">
        <v>7194</v>
      </c>
      <c r="F497" s="39" t="s">
        <v>1604</v>
      </c>
      <c r="G497" s="55">
        <v>100</v>
      </c>
      <c r="H497" s="56" t="s">
        <v>1608</v>
      </c>
      <c r="I497" s="28" t="s">
        <v>1605</v>
      </c>
      <c r="J497" s="1" t="s">
        <v>3145</v>
      </c>
      <c r="K497" s="68" t="s">
        <v>3146</v>
      </c>
      <c r="L497" s="58" t="e">
        <v>#N/A</v>
      </c>
      <c r="M497" s="59" t="e">
        <v>#N/A</v>
      </c>
      <c r="N497" s="60">
        <v>-2.19</v>
      </c>
      <c r="O497" s="61" t="e">
        <v>#N/A</v>
      </c>
      <c r="P497" s="60" t="e">
        <v>#N/A</v>
      </c>
      <c r="Q497" s="58">
        <v>3.7265812249999999</v>
      </c>
      <c r="R497" s="60">
        <v>2.3173400669999999</v>
      </c>
      <c r="S497" s="62" t="s">
        <v>3147</v>
      </c>
      <c r="T497" s="63" t="s">
        <v>3148</v>
      </c>
      <c r="U497" s="63">
        <v>48</v>
      </c>
      <c r="V497" s="63">
        <v>470</v>
      </c>
      <c r="W497" s="63">
        <v>448</v>
      </c>
      <c r="X497" s="63">
        <v>2</v>
      </c>
      <c r="Y497" s="63">
        <v>446</v>
      </c>
      <c r="Z497" s="64">
        <v>7.2000000000000003E-95</v>
      </c>
    </row>
    <row r="498" spans="1:26" x14ac:dyDescent="0.25">
      <c r="B498" s="39" t="s">
        <v>3149</v>
      </c>
      <c r="C498" s="54" t="s">
        <v>3150</v>
      </c>
      <c r="D498" s="39">
        <v>942</v>
      </c>
      <c r="E498" s="39">
        <v>42</v>
      </c>
      <c r="F498" s="39" t="s">
        <v>1692</v>
      </c>
      <c r="G498" s="55"/>
      <c r="H498" s="56" t="s">
        <v>2643</v>
      </c>
      <c r="I498" s="28" t="s">
        <v>1605</v>
      </c>
      <c r="J498" s="2" t="e">
        <v>#N/A</v>
      </c>
      <c r="K498" s="57" t="e">
        <v>#N/A</v>
      </c>
      <c r="L498" s="58" t="e">
        <v>#N/A</v>
      </c>
      <c r="M498" s="59" t="e">
        <v>#N/A</v>
      </c>
      <c r="N498" s="60" t="e">
        <v>#N/A</v>
      </c>
      <c r="O498" s="61" t="e">
        <v>#N/A</v>
      </c>
      <c r="P498" s="60">
        <v>8.5594341010000008</v>
      </c>
      <c r="Q498" s="58" t="e">
        <v>#N/A</v>
      </c>
      <c r="R498" s="60">
        <v>2.0519443559999999</v>
      </c>
      <c r="S498" s="62" t="s">
        <v>2646</v>
      </c>
      <c r="T498" s="63" t="s">
        <v>2647</v>
      </c>
      <c r="U498" s="63">
        <v>32</v>
      </c>
      <c r="V498" s="63">
        <v>288</v>
      </c>
      <c r="W498" s="63">
        <v>298</v>
      </c>
      <c r="X498" s="63">
        <v>8</v>
      </c>
      <c r="Y498" s="63">
        <v>276</v>
      </c>
      <c r="Z498" s="64">
        <v>1.5000000000000001E-39</v>
      </c>
    </row>
    <row r="499" spans="1:26" x14ac:dyDescent="0.25">
      <c r="B499" s="39" t="s">
        <v>3151</v>
      </c>
      <c r="C499" s="54" t="s">
        <v>3152</v>
      </c>
      <c r="D499" s="39">
        <v>234</v>
      </c>
      <c r="E499" s="39">
        <v>150</v>
      </c>
      <c r="F499" s="39" t="s">
        <v>1604</v>
      </c>
      <c r="G499" s="55">
        <v>100</v>
      </c>
      <c r="H499" s="56"/>
      <c r="I499" s="28" t="s">
        <v>3153</v>
      </c>
      <c r="J499" s="2" t="e">
        <v>#N/A</v>
      </c>
      <c r="K499" s="57" t="e">
        <v>#N/A</v>
      </c>
      <c r="L499" s="58" t="e">
        <v>#N/A</v>
      </c>
      <c r="M499" s="59">
        <v>-2.74</v>
      </c>
      <c r="N499" s="60">
        <v>-3.96</v>
      </c>
      <c r="O499" s="61" t="e">
        <v>#N/A</v>
      </c>
      <c r="P499" s="60">
        <v>2.2806535760000002</v>
      </c>
      <c r="Q499" s="58" t="e">
        <v>#N/A</v>
      </c>
      <c r="R499" s="60" t="e">
        <v>#N/A</v>
      </c>
      <c r="S499" s="62" t="e">
        <v>#N/A</v>
      </c>
      <c r="T499" s="63" t="e">
        <v>#N/A</v>
      </c>
      <c r="U499" s="63" t="e">
        <v>#N/A</v>
      </c>
      <c r="V499" s="63" t="e">
        <v>#N/A</v>
      </c>
      <c r="W499" s="63" t="e">
        <v>#N/A</v>
      </c>
      <c r="X499" s="63" t="e">
        <v>#N/A</v>
      </c>
      <c r="Y499" s="63" t="e">
        <v>#N/A</v>
      </c>
      <c r="Z499" s="64" t="e">
        <v>#N/A</v>
      </c>
    </row>
    <row r="500" spans="1:26" x14ac:dyDescent="0.25">
      <c r="B500" s="39" t="s">
        <v>3154</v>
      </c>
      <c r="C500" s="54" t="s">
        <v>3155</v>
      </c>
      <c r="D500" s="39">
        <v>1998</v>
      </c>
      <c r="E500" s="39">
        <v>3806</v>
      </c>
      <c r="F500" s="39" t="s">
        <v>1604</v>
      </c>
      <c r="G500" s="55">
        <v>100</v>
      </c>
      <c r="H500" s="56" t="s">
        <v>1608</v>
      </c>
      <c r="I500" s="28" t="s">
        <v>1605</v>
      </c>
      <c r="J500" s="1" t="s">
        <v>1976</v>
      </c>
      <c r="K500" s="66" t="s">
        <v>3156</v>
      </c>
      <c r="L500" s="58" t="e">
        <v>#N/A</v>
      </c>
      <c r="M500" s="59" t="e">
        <v>#N/A</v>
      </c>
      <c r="N500" s="60" t="e">
        <v>#N/A</v>
      </c>
      <c r="O500" s="61">
        <v>1.0281062590000001</v>
      </c>
      <c r="P500" s="60">
        <v>2.0945199219999999</v>
      </c>
      <c r="Q500" s="58" t="e">
        <v>#N/A</v>
      </c>
      <c r="R500" s="60" t="e">
        <v>#N/A</v>
      </c>
      <c r="S500" s="62" t="s">
        <v>1695</v>
      </c>
      <c r="T500" s="63" t="s">
        <v>1696</v>
      </c>
      <c r="U500" s="63">
        <v>54</v>
      </c>
      <c r="V500" s="63">
        <v>131</v>
      </c>
      <c r="W500" s="63">
        <v>82</v>
      </c>
      <c r="X500" s="63">
        <v>1</v>
      </c>
      <c r="Y500" s="63">
        <v>82</v>
      </c>
      <c r="Z500" s="64">
        <v>1.3E-20</v>
      </c>
    </row>
    <row r="501" spans="1:26" x14ac:dyDescent="0.25">
      <c r="B501" s="39" t="s">
        <v>3157</v>
      </c>
      <c r="C501" s="54" t="s">
        <v>3158</v>
      </c>
      <c r="D501" s="39">
        <v>2766</v>
      </c>
      <c r="E501" s="39">
        <v>844</v>
      </c>
      <c r="F501" s="39" t="s">
        <v>1604</v>
      </c>
      <c r="G501" s="55">
        <v>100</v>
      </c>
      <c r="H501" s="56" t="s">
        <v>1608</v>
      </c>
      <c r="I501" s="28" t="s">
        <v>1605</v>
      </c>
      <c r="J501" s="2" t="e">
        <v>#N/A</v>
      </c>
      <c r="K501" s="57" t="e">
        <v>#N/A</v>
      </c>
      <c r="L501" s="58" t="e">
        <v>#N/A</v>
      </c>
      <c r="M501" s="59" t="e">
        <v>#N/A</v>
      </c>
      <c r="N501" s="60" t="e">
        <v>#N/A</v>
      </c>
      <c r="O501" s="61" t="e">
        <v>#N/A</v>
      </c>
      <c r="P501" s="60" t="e">
        <v>#N/A</v>
      </c>
      <c r="Q501" s="58" t="e">
        <v>#N/A</v>
      </c>
      <c r="R501" s="60" t="e">
        <v>#N/A</v>
      </c>
      <c r="S501" s="62" t="s">
        <v>3159</v>
      </c>
      <c r="T501" s="63" t="s">
        <v>3160</v>
      </c>
      <c r="U501" s="63">
        <v>53</v>
      </c>
      <c r="V501" s="63">
        <v>371</v>
      </c>
      <c r="W501" s="63">
        <v>718</v>
      </c>
      <c r="X501" s="63">
        <v>320</v>
      </c>
      <c r="Y501" s="63">
        <v>634</v>
      </c>
      <c r="Z501" s="64">
        <v>1.1999999999999999E-14</v>
      </c>
    </row>
    <row r="502" spans="1:26" x14ac:dyDescent="0.25">
      <c r="A502" s="38" t="s">
        <v>1639</v>
      </c>
      <c r="B502" s="39" t="s">
        <v>110</v>
      </c>
      <c r="C502" s="54" t="s">
        <v>3161</v>
      </c>
      <c r="D502" s="39">
        <v>807</v>
      </c>
      <c r="E502" s="39">
        <v>614</v>
      </c>
      <c r="F502" s="39" t="s">
        <v>1604</v>
      </c>
      <c r="G502" s="55">
        <v>100</v>
      </c>
      <c r="H502" s="56" t="s">
        <v>1608</v>
      </c>
      <c r="I502" s="28" t="s">
        <v>1605</v>
      </c>
      <c r="J502" s="2" t="e">
        <v>#N/A</v>
      </c>
      <c r="K502" s="57" t="e">
        <v>#N/A</v>
      </c>
      <c r="L502" s="58" t="e">
        <v>#N/A</v>
      </c>
      <c r="M502" s="59" t="e">
        <v>#N/A</v>
      </c>
      <c r="N502" s="60" t="e">
        <v>#N/A</v>
      </c>
      <c r="O502" s="61" t="e">
        <v>#N/A</v>
      </c>
      <c r="P502" s="60">
        <v>2.9388042900000002</v>
      </c>
      <c r="Q502" s="58" t="e">
        <v>#N/A</v>
      </c>
      <c r="R502" s="60">
        <v>1.3527744150000001</v>
      </c>
      <c r="S502" s="62" t="s">
        <v>2498</v>
      </c>
      <c r="T502" s="63" t="s">
        <v>2499</v>
      </c>
      <c r="U502" s="63">
        <v>64</v>
      </c>
      <c r="V502" s="63">
        <v>199</v>
      </c>
      <c r="W502" s="63">
        <v>813</v>
      </c>
      <c r="X502" s="63">
        <v>426</v>
      </c>
      <c r="Y502" s="63">
        <v>561</v>
      </c>
      <c r="Z502" s="64">
        <v>1.2E-5</v>
      </c>
    </row>
    <row r="503" spans="1:26" x14ac:dyDescent="0.25">
      <c r="B503" s="39" t="s">
        <v>3162</v>
      </c>
      <c r="C503" s="54" t="s">
        <v>3163</v>
      </c>
      <c r="D503" s="39">
        <v>1644</v>
      </c>
      <c r="E503" s="39">
        <v>530</v>
      </c>
      <c r="F503" s="39" t="s">
        <v>1604</v>
      </c>
      <c r="G503" s="55">
        <v>99.03</v>
      </c>
      <c r="H503" s="56" t="s">
        <v>1608</v>
      </c>
      <c r="I503" s="28" t="s">
        <v>1605</v>
      </c>
      <c r="J503" s="2" t="e">
        <v>#N/A</v>
      </c>
      <c r="K503" s="57" t="e">
        <v>#N/A</v>
      </c>
      <c r="L503" s="58" t="e">
        <v>#N/A</v>
      </c>
      <c r="M503" s="59" t="e">
        <v>#N/A</v>
      </c>
      <c r="N503" s="60" t="e">
        <v>#N/A</v>
      </c>
      <c r="O503" s="61" t="e">
        <v>#N/A</v>
      </c>
      <c r="P503" s="60" t="e">
        <v>#N/A</v>
      </c>
      <c r="Q503" s="58" t="e">
        <v>#N/A</v>
      </c>
      <c r="R503" s="60" t="e">
        <v>#N/A</v>
      </c>
      <c r="S503" s="62" t="s">
        <v>3164</v>
      </c>
      <c r="T503" s="63" t="s">
        <v>3165</v>
      </c>
      <c r="U503" s="63">
        <v>74</v>
      </c>
      <c r="V503" s="63">
        <v>343</v>
      </c>
      <c r="W503" s="63">
        <v>544</v>
      </c>
      <c r="X503" s="63">
        <v>62</v>
      </c>
      <c r="Y503" s="63">
        <v>349</v>
      </c>
      <c r="Z503" s="64">
        <v>4.1000000000000003E-9</v>
      </c>
    </row>
    <row r="504" spans="1:26" x14ac:dyDescent="0.25">
      <c r="B504" s="39" t="s">
        <v>3166</v>
      </c>
      <c r="C504" s="54" t="s">
        <v>3167</v>
      </c>
      <c r="D504" s="39">
        <v>348</v>
      </c>
      <c r="E504" s="39">
        <v>432</v>
      </c>
      <c r="F504" s="39" t="s">
        <v>1604</v>
      </c>
      <c r="G504" s="55">
        <v>100</v>
      </c>
      <c r="H504" s="56"/>
      <c r="I504" s="28" t="s">
        <v>1605</v>
      </c>
      <c r="J504" s="2" t="e">
        <v>#N/A</v>
      </c>
      <c r="K504" s="57" t="e">
        <v>#N/A</v>
      </c>
      <c r="L504" s="58">
        <v>3.8</v>
      </c>
      <c r="M504" s="59" t="e">
        <v>#N/A</v>
      </c>
      <c r="N504" s="60" t="e">
        <v>#N/A</v>
      </c>
      <c r="O504" s="61">
        <v>-2.7424718119999998</v>
      </c>
      <c r="P504" s="60">
        <v>1.867559583</v>
      </c>
      <c r="Q504" s="58" t="e">
        <v>#N/A</v>
      </c>
      <c r="R504" s="60">
        <v>2.960993894</v>
      </c>
      <c r="S504" s="62" t="e">
        <v>#N/A</v>
      </c>
      <c r="T504" s="63" t="e">
        <v>#N/A</v>
      </c>
      <c r="U504" s="63" t="e">
        <v>#N/A</v>
      </c>
      <c r="V504" s="63" t="e">
        <v>#N/A</v>
      </c>
      <c r="W504" s="63" t="e">
        <v>#N/A</v>
      </c>
      <c r="X504" s="63" t="e">
        <v>#N/A</v>
      </c>
      <c r="Y504" s="63" t="e">
        <v>#N/A</v>
      </c>
      <c r="Z504" s="64" t="e">
        <v>#N/A</v>
      </c>
    </row>
    <row r="505" spans="1:26" x14ac:dyDescent="0.25">
      <c r="B505" s="39" t="s">
        <v>3168</v>
      </c>
      <c r="C505" s="54" t="s">
        <v>3169</v>
      </c>
      <c r="D505" s="39">
        <v>300</v>
      </c>
      <c r="E505" s="39">
        <v>0</v>
      </c>
      <c r="F505" s="39"/>
      <c r="G505" s="55"/>
      <c r="H505" s="56"/>
      <c r="I505" s="28" t="s">
        <v>1605</v>
      </c>
      <c r="J505" s="2" t="e">
        <v>#N/A</v>
      </c>
      <c r="K505" s="57" t="e">
        <v>#N/A</v>
      </c>
      <c r="L505" s="58">
        <v>6.63</v>
      </c>
      <c r="M505" s="59">
        <v>3</v>
      </c>
      <c r="N505" s="60" t="e">
        <v>#N/A</v>
      </c>
      <c r="O505" s="61" t="e">
        <v>#N/A</v>
      </c>
      <c r="P505" s="60" t="e">
        <v>#N/A</v>
      </c>
      <c r="Q505" s="58" t="e">
        <v>#N/A</v>
      </c>
      <c r="R505" s="60" t="e">
        <v>#N/A</v>
      </c>
      <c r="S505" s="62" t="e">
        <v>#N/A</v>
      </c>
      <c r="T505" s="63" t="e">
        <v>#N/A</v>
      </c>
      <c r="U505" s="63" t="e">
        <v>#N/A</v>
      </c>
      <c r="V505" s="63" t="e">
        <v>#N/A</v>
      </c>
      <c r="W505" s="63" t="e">
        <v>#N/A</v>
      </c>
      <c r="X505" s="63" t="e">
        <v>#N/A</v>
      </c>
      <c r="Y505" s="63" t="e">
        <v>#N/A</v>
      </c>
      <c r="Z505" s="64" t="e">
        <v>#N/A</v>
      </c>
    </row>
    <row r="506" spans="1:26" x14ac:dyDescent="0.25">
      <c r="B506" s="39" t="s">
        <v>3170</v>
      </c>
      <c r="C506" s="54" t="s">
        <v>3171</v>
      </c>
      <c r="D506" s="39">
        <v>1506</v>
      </c>
      <c r="E506" s="39">
        <v>132</v>
      </c>
      <c r="F506" s="39" t="s">
        <v>1604</v>
      </c>
      <c r="G506" s="55">
        <v>100</v>
      </c>
      <c r="H506" s="56" t="s">
        <v>1608</v>
      </c>
      <c r="I506" s="28" t="s">
        <v>1677</v>
      </c>
      <c r="J506" s="2" t="e">
        <v>#N/A</v>
      </c>
      <c r="K506" s="57" t="e">
        <v>#N/A</v>
      </c>
      <c r="L506" s="58" t="e">
        <v>#N/A</v>
      </c>
      <c r="M506" s="59" t="e">
        <v>#N/A</v>
      </c>
      <c r="N506" s="60" t="e">
        <v>#N/A</v>
      </c>
      <c r="O506" s="61" t="e">
        <v>#N/A</v>
      </c>
      <c r="P506" s="60" t="e">
        <v>#N/A</v>
      </c>
      <c r="Q506" s="58" t="e">
        <v>#N/A</v>
      </c>
      <c r="R506" s="60" t="e">
        <v>#N/A</v>
      </c>
      <c r="S506" s="62" t="e">
        <v>#N/A</v>
      </c>
      <c r="T506" s="63" t="e">
        <v>#N/A</v>
      </c>
      <c r="U506" s="63" t="e">
        <v>#N/A</v>
      </c>
      <c r="V506" s="63" t="e">
        <v>#N/A</v>
      </c>
      <c r="W506" s="63" t="e">
        <v>#N/A</v>
      </c>
      <c r="X506" s="63" t="e">
        <v>#N/A</v>
      </c>
      <c r="Y506" s="63" t="e">
        <v>#N/A</v>
      </c>
      <c r="Z506" s="64" t="e">
        <v>#N/A</v>
      </c>
    </row>
    <row r="507" spans="1:26" x14ac:dyDescent="0.25">
      <c r="B507" s="39" t="s">
        <v>3172</v>
      </c>
      <c r="C507" s="54" t="s">
        <v>3173</v>
      </c>
      <c r="D507" s="39">
        <v>417</v>
      </c>
      <c r="E507" s="39">
        <v>2</v>
      </c>
      <c r="F507" s="39" t="s">
        <v>1604</v>
      </c>
      <c r="G507" s="55">
        <v>23.98</v>
      </c>
      <c r="H507" s="56"/>
      <c r="I507" s="28" t="s">
        <v>1605</v>
      </c>
      <c r="J507" s="2" t="e">
        <v>#N/A</v>
      </c>
      <c r="K507" s="57" t="e">
        <v>#N/A</v>
      </c>
      <c r="L507" s="58" t="e">
        <v>#N/A</v>
      </c>
      <c r="M507" s="59" t="e">
        <v>#N/A</v>
      </c>
      <c r="N507" s="60" t="e">
        <v>#N/A</v>
      </c>
      <c r="O507" s="61" t="e">
        <v>#N/A</v>
      </c>
      <c r="P507" s="60" t="e">
        <v>#N/A</v>
      </c>
      <c r="Q507" s="58" t="e">
        <v>#N/A</v>
      </c>
      <c r="R507" s="60" t="e">
        <v>#N/A</v>
      </c>
      <c r="S507" s="62" t="e">
        <v>#N/A</v>
      </c>
      <c r="T507" s="63" t="e">
        <v>#N/A</v>
      </c>
      <c r="U507" s="63" t="e">
        <v>#N/A</v>
      </c>
      <c r="V507" s="63" t="e">
        <v>#N/A</v>
      </c>
      <c r="W507" s="63" t="e">
        <v>#N/A</v>
      </c>
      <c r="X507" s="63" t="e">
        <v>#N/A</v>
      </c>
      <c r="Y507" s="63" t="e">
        <v>#N/A</v>
      </c>
      <c r="Z507" s="64" t="e">
        <v>#N/A</v>
      </c>
    </row>
    <row r="508" spans="1:26" x14ac:dyDescent="0.25">
      <c r="B508" s="39" t="s">
        <v>3174</v>
      </c>
      <c r="C508" s="54" t="s">
        <v>3175</v>
      </c>
      <c r="D508" s="39">
        <v>96</v>
      </c>
      <c r="E508" s="39">
        <v>0</v>
      </c>
      <c r="F508" s="39"/>
      <c r="G508" s="55"/>
      <c r="H508" s="56"/>
      <c r="I508" s="28" t="s">
        <v>1677</v>
      </c>
      <c r="J508" s="2" t="e">
        <v>#N/A</v>
      </c>
      <c r="K508" s="57" t="e">
        <v>#N/A</v>
      </c>
      <c r="L508" s="58" t="e">
        <v>#N/A</v>
      </c>
      <c r="M508" s="59" t="e">
        <v>#N/A</v>
      </c>
      <c r="N508" s="60" t="e">
        <v>#N/A</v>
      </c>
      <c r="O508" s="61" t="e">
        <v>#N/A</v>
      </c>
      <c r="P508" s="60" t="e">
        <v>#N/A</v>
      </c>
      <c r="Q508" s="58" t="e">
        <v>#N/A</v>
      </c>
      <c r="R508" s="60" t="e">
        <v>#N/A</v>
      </c>
      <c r="S508" s="62" t="e">
        <v>#N/A</v>
      </c>
      <c r="T508" s="63" t="e">
        <v>#N/A</v>
      </c>
      <c r="U508" s="63" t="e">
        <v>#N/A</v>
      </c>
      <c r="V508" s="63" t="e">
        <v>#N/A</v>
      </c>
      <c r="W508" s="63" t="e">
        <v>#N/A</v>
      </c>
      <c r="X508" s="63" t="e">
        <v>#N/A</v>
      </c>
      <c r="Y508" s="63" t="e">
        <v>#N/A</v>
      </c>
      <c r="Z508" s="64" t="e">
        <v>#N/A</v>
      </c>
    </row>
    <row r="509" spans="1:26" x14ac:dyDescent="0.25">
      <c r="B509" s="39" t="s">
        <v>3176</v>
      </c>
      <c r="C509" s="54" t="s">
        <v>3177</v>
      </c>
      <c r="D509" s="39">
        <v>276</v>
      </c>
      <c r="E509" s="39">
        <v>0</v>
      </c>
      <c r="F509" s="39"/>
      <c r="G509" s="55"/>
      <c r="H509" s="56"/>
      <c r="I509" s="28" t="s">
        <v>1605</v>
      </c>
      <c r="J509" s="2" t="e">
        <v>#N/A</v>
      </c>
      <c r="K509" s="57" t="e">
        <v>#N/A</v>
      </c>
      <c r="L509" s="58">
        <v>18.61</v>
      </c>
      <c r="M509" s="59" t="e">
        <v>#N/A</v>
      </c>
      <c r="N509" s="60" t="e">
        <v>#N/A</v>
      </c>
      <c r="O509" s="61" t="e">
        <v>#N/A</v>
      </c>
      <c r="P509" s="60" t="e">
        <v>#N/A</v>
      </c>
      <c r="Q509" s="58" t="e">
        <v>#N/A</v>
      </c>
      <c r="R509" s="60" t="e">
        <v>#N/A</v>
      </c>
      <c r="S509" s="62" t="e">
        <v>#N/A</v>
      </c>
      <c r="T509" s="63" t="e">
        <v>#N/A</v>
      </c>
      <c r="U509" s="63" t="e">
        <v>#N/A</v>
      </c>
      <c r="V509" s="63" t="e">
        <v>#N/A</v>
      </c>
      <c r="W509" s="63" t="e">
        <v>#N/A</v>
      </c>
      <c r="X509" s="63" t="e">
        <v>#N/A</v>
      </c>
      <c r="Y509" s="63" t="e">
        <v>#N/A</v>
      </c>
      <c r="Z509" s="64" t="e">
        <v>#N/A</v>
      </c>
    </row>
    <row r="510" spans="1:26" x14ac:dyDescent="0.25">
      <c r="B510" s="39" t="s">
        <v>3178</v>
      </c>
      <c r="C510" s="54" t="s">
        <v>3179</v>
      </c>
      <c r="D510" s="39">
        <v>354</v>
      </c>
      <c r="E510" s="39">
        <v>16</v>
      </c>
      <c r="F510" s="39" t="s">
        <v>1604</v>
      </c>
      <c r="G510" s="55">
        <v>90.96</v>
      </c>
      <c r="H510" s="56"/>
      <c r="I510" s="28" t="s">
        <v>1605</v>
      </c>
      <c r="J510" s="2" t="e">
        <v>#N/A</v>
      </c>
      <c r="K510" s="57" t="e">
        <v>#N/A</v>
      </c>
      <c r="L510" s="58">
        <v>3.18</v>
      </c>
      <c r="M510" s="59">
        <v>3.76</v>
      </c>
      <c r="N510" s="60">
        <v>3.49</v>
      </c>
      <c r="O510" s="61">
        <v>-2.84351383</v>
      </c>
      <c r="P510" s="60">
        <v>-2.2942550540000002</v>
      </c>
      <c r="Q510" s="58" t="e">
        <v>#N/A</v>
      </c>
      <c r="R510" s="60">
        <v>-2.152577999</v>
      </c>
      <c r="S510" s="62" t="e">
        <v>#N/A</v>
      </c>
      <c r="T510" s="63" t="e">
        <v>#N/A</v>
      </c>
      <c r="U510" s="63" t="e">
        <v>#N/A</v>
      </c>
      <c r="V510" s="63" t="e">
        <v>#N/A</v>
      </c>
      <c r="W510" s="63" t="e">
        <v>#N/A</v>
      </c>
      <c r="X510" s="63" t="e">
        <v>#N/A</v>
      </c>
      <c r="Y510" s="63" t="e">
        <v>#N/A</v>
      </c>
      <c r="Z510" s="64" t="e">
        <v>#N/A</v>
      </c>
    </row>
    <row r="511" spans="1:26" x14ac:dyDescent="0.25">
      <c r="B511" s="39" t="s">
        <v>3180</v>
      </c>
      <c r="C511" s="54" t="s">
        <v>3181</v>
      </c>
      <c r="D511" s="39">
        <v>693</v>
      </c>
      <c r="E511" s="39">
        <v>13</v>
      </c>
      <c r="F511" s="39" t="s">
        <v>2038</v>
      </c>
      <c r="G511" s="55"/>
      <c r="H511" s="56" t="s">
        <v>1617</v>
      </c>
      <c r="I511" s="28" t="s">
        <v>1605</v>
      </c>
      <c r="J511" s="1" t="s">
        <v>2900</v>
      </c>
      <c r="K511" s="68" t="s">
        <v>3182</v>
      </c>
      <c r="L511" s="58" t="e">
        <v>#N/A</v>
      </c>
      <c r="M511" s="59" t="e">
        <v>#N/A</v>
      </c>
      <c r="N511" s="60" t="e">
        <v>#N/A</v>
      </c>
      <c r="O511" s="61">
        <v>2.9080424520000001</v>
      </c>
      <c r="P511" s="60">
        <v>10.1154379</v>
      </c>
      <c r="Q511" s="58" t="e">
        <v>#N/A</v>
      </c>
      <c r="R511" s="60">
        <v>2.5779352539999998</v>
      </c>
      <c r="S511" s="62" t="s">
        <v>2892</v>
      </c>
      <c r="T511" s="63" t="s">
        <v>2893</v>
      </c>
      <c r="U511" s="63">
        <v>50</v>
      </c>
      <c r="V511" s="63">
        <v>229</v>
      </c>
      <c r="W511" s="63">
        <v>183</v>
      </c>
      <c r="X511" s="63">
        <v>2</v>
      </c>
      <c r="Y511" s="63">
        <v>183</v>
      </c>
      <c r="Z511" s="64">
        <v>1.5999999999999999E-76</v>
      </c>
    </row>
    <row r="512" spans="1:26" x14ac:dyDescent="0.25">
      <c r="B512" s="39" t="s">
        <v>3183</v>
      </c>
      <c r="C512" s="54" t="s">
        <v>3184</v>
      </c>
      <c r="D512" s="39">
        <v>300</v>
      </c>
      <c r="E512" s="39">
        <v>921</v>
      </c>
      <c r="F512" s="39" t="s">
        <v>1604</v>
      </c>
      <c r="G512" s="55">
        <v>100</v>
      </c>
      <c r="H512" s="56" t="s">
        <v>1617</v>
      </c>
      <c r="I512" s="28" t="s">
        <v>1605</v>
      </c>
      <c r="J512" s="2" t="e">
        <v>#N/A</v>
      </c>
      <c r="K512" s="57" t="e">
        <v>#N/A</v>
      </c>
      <c r="L512" s="58" t="e">
        <v>#N/A</v>
      </c>
      <c r="M512" s="59" t="e">
        <v>#N/A</v>
      </c>
      <c r="N512" s="60" t="e">
        <v>#N/A</v>
      </c>
      <c r="O512" s="61" t="e">
        <v>#N/A</v>
      </c>
      <c r="P512" s="60" t="e">
        <v>#N/A</v>
      </c>
      <c r="Q512" s="58" t="e">
        <v>#N/A</v>
      </c>
      <c r="R512" s="60" t="e">
        <v>#N/A</v>
      </c>
      <c r="S512" s="62" t="s">
        <v>3185</v>
      </c>
      <c r="T512" s="63" t="s">
        <v>3186</v>
      </c>
      <c r="U512" s="63">
        <v>36</v>
      </c>
      <c r="V512" s="63">
        <v>94</v>
      </c>
      <c r="W512" s="63">
        <v>533</v>
      </c>
      <c r="X512" s="63">
        <v>474</v>
      </c>
      <c r="Y512" s="63">
        <v>533</v>
      </c>
      <c r="Z512" s="64">
        <v>6.2000000000000003E-5</v>
      </c>
    </row>
    <row r="513" spans="1:26" x14ac:dyDescent="0.25">
      <c r="B513" s="39" t="s">
        <v>3187</v>
      </c>
      <c r="C513" s="54" t="s">
        <v>3188</v>
      </c>
      <c r="D513" s="39">
        <v>2139</v>
      </c>
      <c r="E513" s="39">
        <v>1682</v>
      </c>
      <c r="F513" s="39" t="s">
        <v>1604</v>
      </c>
      <c r="G513" s="55">
        <v>99.86</v>
      </c>
      <c r="H513" s="56" t="s">
        <v>1608</v>
      </c>
      <c r="I513" s="28" t="s">
        <v>1605</v>
      </c>
      <c r="J513" s="1" t="s">
        <v>3189</v>
      </c>
      <c r="K513" s="68" t="s">
        <v>3190</v>
      </c>
      <c r="L513" s="58" t="e">
        <v>#N/A</v>
      </c>
      <c r="M513" s="59" t="e">
        <v>#N/A</v>
      </c>
      <c r="N513" s="60" t="e">
        <v>#N/A</v>
      </c>
      <c r="O513" s="61" t="e">
        <v>#N/A</v>
      </c>
      <c r="P513" s="60" t="e">
        <v>#N/A</v>
      </c>
      <c r="Q513" s="58" t="e">
        <v>#N/A</v>
      </c>
      <c r="R513" s="60" t="e">
        <v>#N/A</v>
      </c>
      <c r="S513" s="62" t="s">
        <v>3191</v>
      </c>
      <c r="T513" s="63" t="s">
        <v>3192</v>
      </c>
      <c r="U513" s="63">
        <v>65</v>
      </c>
      <c r="V513" s="63">
        <v>590</v>
      </c>
      <c r="W513" s="63">
        <v>415</v>
      </c>
      <c r="X513" s="63">
        <v>10</v>
      </c>
      <c r="Y513" s="63">
        <v>414</v>
      </c>
      <c r="Z513" s="64">
        <v>4.2E-74</v>
      </c>
    </row>
    <row r="514" spans="1:26" x14ac:dyDescent="0.25">
      <c r="B514" s="39" t="s">
        <v>3193</v>
      </c>
      <c r="C514" s="54" t="s">
        <v>3194</v>
      </c>
      <c r="D514" s="39">
        <v>762</v>
      </c>
      <c r="E514" s="39">
        <v>0</v>
      </c>
      <c r="F514" s="39"/>
      <c r="G514" s="55"/>
      <c r="H514" s="56" t="s">
        <v>1617</v>
      </c>
      <c r="I514" s="28" t="s">
        <v>1605</v>
      </c>
      <c r="J514" s="1" t="s">
        <v>2900</v>
      </c>
      <c r="K514" s="68" t="s">
        <v>3195</v>
      </c>
      <c r="L514" s="58" t="e">
        <v>#N/A</v>
      </c>
      <c r="M514" s="59" t="e">
        <v>#N/A</v>
      </c>
      <c r="N514" s="60" t="e">
        <v>#N/A</v>
      </c>
      <c r="O514" s="61" t="e">
        <v>#N/A</v>
      </c>
      <c r="P514" s="60" t="e">
        <v>#N/A</v>
      </c>
      <c r="Q514" s="58" t="e">
        <v>#N/A</v>
      </c>
      <c r="R514" s="60" t="e">
        <v>#N/A</v>
      </c>
      <c r="S514" s="62" t="s">
        <v>2892</v>
      </c>
      <c r="T514" s="63" t="s">
        <v>2893</v>
      </c>
      <c r="U514" s="63">
        <v>48</v>
      </c>
      <c r="V514" s="63">
        <v>223</v>
      </c>
      <c r="W514" s="63">
        <v>183</v>
      </c>
      <c r="X514" s="63">
        <v>5</v>
      </c>
      <c r="Y514" s="63">
        <v>181</v>
      </c>
      <c r="Z514" s="64">
        <v>1.2E-51</v>
      </c>
    </row>
    <row r="515" spans="1:26" x14ac:dyDescent="0.25">
      <c r="B515" s="39" t="s">
        <v>3196</v>
      </c>
      <c r="C515" s="54" t="s">
        <v>3197</v>
      </c>
      <c r="D515" s="39">
        <v>1005</v>
      </c>
      <c r="E515" s="39">
        <v>2</v>
      </c>
      <c r="F515" s="39" t="s">
        <v>2038</v>
      </c>
      <c r="G515" s="55"/>
      <c r="H515" s="56" t="s">
        <v>1617</v>
      </c>
      <c r="I515" s="28" t="s">
        <v>1677</v>
      </c>
      <c r="J515" s="1" t="s">
        <v>3198</v>
      </c>
      <c r="K515" s="68" t="s">
        <v>3199</v>
      </c>
      <c r="L515" s="58" t="e">
        <v>#N/A</v>
      </c>
      <c r="M515" s="59" t="e">
        <v>#N/A</v>
      </c>
      <c r="N515" s="60" t="e">
        <v>#N/A</v>
      </c>
      <c r="O515" s="61" t="e">
        <v>#N/A</v>
      </c>
      <c r="P515" s="60">
        <v>6.5306512970000004</v>
      </c>
      <c r="Q515" s="58" t="e">
        <v>#N/A</v>
      </c>
      <c r="R515" s="60" t="e">
        <v>#N/A</v>
      </c>
      <c r="S515" s="62" t="s">
        <v>2892</v>
      </c>
      <c r="T515" s="63" t="s">
        <v>2893</v>
      </c>
      <c r="U515" s="63">
        <v>50</v>
      </c>
      <c r="V515" s="63">
        <v>216</v>
      </c>
      <c r="W515" s="63">
        <v>183</v>
      </c>
      <c r="X515" s="63">
        <v>7</v>
      </c>
      <c r="Y515" s="63">
        <v>174</v>
      </c>
      <c r="Z515" s="64">
        <v>2.3000000000000001E-48</v>
      </c>
    </row>
    <row r="516" spans="1:26" x14ac:dyDescent="0.25">
      <c r="B516" s="39" t="s">
        <v>3200</v>
      </c>
      <c r="C516" s="54" t="s">
        <v>3201</v>
      </c>
      <c r="D516" s="39">
        <v>402</v>
      </c>
      <c r="E516" s="39">
        <v>98</v>
      </c>
      <c r="F516" s="39" t="s">
        <v>1604</v>
      </c>
      <c r="G516" s="55">
        <v>100</v>
      </c>
      <c r="H516" s="56"/>
      <c r="I516" s="28" t="s">
        <v>1605</v>
      </c>
      <c r="J516" s="2" t="e">
        <v>#N/A</v>
      </c>
      <c r="K516" s="57" t="e">
        <v>#N/A</v>
      </c>
      <c r="L516" s="58" t="e">
        <v>#N/A</v>
      </c>
      <c r="M516" s="59" t="e">
        <v>#N/A</v>
      </c>
      <c r="N516" s="60" t="e">
        <v>#N/A</v>
      </c>
      <c r="O516" s="61">
        <v>-3.4271714279999999</v>
      </c>
      <c r="P516" s="60">
        <v>4.2374547189999996</v>
      </c>
      <c r="Q516" s="58">
        <v>-3.7356785729999999</v>
      </c>
      <c r="R516" s="60">
        <v>-2.239729697</v>
      </c>
      <c r="S516" s="62" t="e">
        <v>#N/A</v>
      </c>
      <c r="T516" s="63" t="e">
        <v>#N/A</v>
      </c>
      <c r="U516" s="63" t="e">
        <v>#N/A</v>
      </c>
      <c r="V516" s="63" t="e">
        <v>#N/A</v>
      </c>
      <c r="W516" s="63" t="e">
        <v>#N/A</v>
      </c>
      <c r="X516" s="63" t="e">
        <v>#N/A</v>
      </c>
      <c r="Y516" s="63" t="e">
        <v>#N/A</v>
      </c>
      <c r="Z516" s="64" t="e">
        <v>#N/A</v>
      </c>
    </row>
    <row r="517" spans="1:26" x14ac:dyDescent="0.25">
      <c r="B517" s="39" t="s">
        <v>3202</v>
      </c>
      <c r="C517" s="54" t="s">
        <v>3203</v>
      </c>
      <c r="D517" s="39">
        <v>282</v>
      </c>
      <c r="E517" s="39">
        <v>10</v>
      </c>
      <c r="F517" s="39" t="s">
        <v>1604</v>
      </c>
      <c r="G517" s="55">
        <v>68.790000000000006</v>
      </c>
      <c r="H517" s="56"/>
      <c r="I517" s="28" t="s">
        <v>1605</v>
      </c>
      <c r="J517" s="2" t="e">
        <v>#N/A</v>
      </c>
      <c r="K517" s="57" t="e">
        <v>#N/A</v>
      </c>
      <c r="L517" s="58" t="e">
        <v>#N/A</v>
      </c>
      <c r="M517" s="59" t="e">
        <v>#N/A</v>
      </c>
      <c r="N517" s="60" t="e">
        <v>#N/A</v>
      </c>
      <c r="O517" s="61" t="e">
        <v>#N/A</v>
      </c>
      <c r="P517" s="60">
        <v>8.5829599519999995</v>
      </c>
      <c r="Q517" s="58">
        <v>2.717636744</v>
      </c>
      <c r="R517" s="60" t="e">
        <v>#N/A</v>
      </c>
      <c r="S517" s="62" t="e">
        <v>#N/A</v>
      </c>
      <c r="T517" s="63" t="e">
        <v>#N/A</v>
      </c>
      <c r="U517" s="63" t="e">
        <v>#N/A</v>
      </c>
      <c r="V517" s="63" t="e">
        <v>#N/A</v>
      </c>
      <c r="W517" s="63" t="e">
        <v>#N/A</v>
      </c>
      <c r="X517" s="63" t="e">
        <v>#N/A</v>
      </c>
      <c r="Y517" s="63" t="e">
        <v>#N/A</v>
      </c>
      <c r="Z517" s="64" t="e">
        <v>#N/A</v>
      </c>
    </row>
    <row r="518" spans="1:26" x14ac:dyDescent="0.25">
      <c r="B518" s="39" t="s">
        <v>3204</v>
      </c>
      <c r="C518" s="54" t="s">
        <v>3205</v>
      </c>
      <c r="D518" s="39">
        <v>1461</v>
      </c>
      <c r="E518" s="39">
        <v>586</v>
      </c>
      <c r="F518" s="39" t="s">
        <v>1604</v>
      </c>
      <c r="G518" s="55">
        <v>100</v>
      </c>
      <c r="H518" s="56" t="s">
        <v>1617</v>
      </c>
      <c r="I518" s="28" t="s">
        <v>1677</v>
      </c>
      <c r="J518" s="1" t="s">
        <v>2232</v>
      </c>
      <c r="K518" s="68" t="s">
        <v>3206</v>
      </c>
      <c r="L518" s="58" t="e">
        <v>#N/A</v>
      </c>
      <c r="M518" s="59" t="e">
        <v>#N/A</v>
      </c>
      <c r="N518" s="60" t="e">
        <v>#N/A</v>
      </c>
      <c r="O518" s="61" t="e">
        <v>#N/A</v>
      </c>
      <c r="P518" s="60" t="e">
        <v>#N/A</v>
      </c>
      <c r="Q518" s="58" t="e">
        <v>#N/A</v>
      </c>
      <c r="R518" s="60" t="e">
        <v>#N/A</v>
      </c>
      <c r="S518" s="62" t="s">
        <v>1740</v>
      </c>
      <c r="T518" s="63" t="s">
        <v>1741</v>
      </c>
      <c r="U518" s="63">
        <v>32</v>
      </c>
      <c r="V518" s="63">
        <v>453</v>
      </c>
      <c r="W518" s="63">
        <v>463</v>
      </c>
      <c r="X518" s="63">
        <v>1</v>
      </c>
      <c r="Y518" s="63">
        <v>437</v>
      </c>
      <c r="Z518" s="64">
        <v>1.6999999999999999E-54</v>
      </c>
    </row>
    <row r="519" spans="1:26" x14ac:dyDescent="0.25">
      <c r="B519" s="39" t="s">
        <v>3207</v>
      </c>
      <c r="C519" s="54" t="s">
        <v>3208</v>
      </c>
      <c r="D519" s="39">
        <v>1779</v>
      </c>
      <c r="E519" s="39">
        <v>2604</v>
      </c>
      <c r="F519" s="39" t="s">
        <v>1604</v>
      </c>
      <c r="G519" s="55">
        <v>100</v>
      </c>
      <c r="H519" s="56" t="s">
        <v>1608</v>
      </c>
      <c r="I519" s="28" t="s">
        <v>1605</v>
      </c>
      <c r="J519" s="2" t="e">
        <v>#N/A</v>
      </c>
      <c r="K519" s="57" t="e">
        <v>#N/A</v>
      </c>
      <c r="L519" s="58" t="e">
        <v>#N/A</v>
      </c>
      <c r="M519" s="59" t="e">
        <v>#N/A</v>
      </c>
      <c r="N519" s="60" t="e">
        <v>#N/A</v>
      </c>
      <c r="O519" s="61" t="e">
        <v>#N/A</v>
      </c>
      <c r="P519" s="60" t="e">
        <v>#N/A</v>
      </c>
      <c r="Q519" s="58" t="e">
        <v>#N/A</v>
      </c>
      <c r="R519" s="60" t="e">
        <v>#N/A</v>
      </c>
      <c r="S519" s="62" t="s">
        <v>3209</v>
      </c>
      <c r="T519" s="63" t="s">
        <v>3210</v>
      </c>
      <c r="U519" s="63">
        <v>64</v>
      </c>
      <c r="V519" s="63">
        <v>389</v>
      </c>
      <c r="W519" s="63">
        <v>316</v>
      </c>
      <c r="X519" s="63">
        <v>1</v>
      </c>
      <c r="Y519" s="63">
        <v>316</v>
      </c>
      <c r="Z519" s="64">
        <v>1.8E-59</v>
      </c>
    </row>
    <row r="520" spans="1:26" x14ac:dyDescent="0.25">
      <c r="B520" s="39" t="s">
        <v>3211</v>
      </c>
      <c r="C520" s="54" t="s">
        <v>3212</v>
      </c>
      <c r="D520" s="39">
        <v>771</v>
      </c>
      <c r="E520" s="39">
        <v>66</v>
      </c>
      <c r="F520" s="39" t="s">
        <v>1604</v>
      </c>
      <c r="G520" s="55">
        <v>100</v>
      </c>
      <c r="H520" s="56" t="s">
        <v>1608</v>
      </c>
      <c r="I520" s="28" t="s">
        <v>1605</v>
      </c>
      <c r="J520" s="1" t="s">
        <v>3213</v>
      </c>
      <c r="K520" s="68" t="s">
        <v>3214</v>
      </c>
      <c r="L520" s="58">
        <v>4.16</v>
      </c>
      <c r="M520" s="59" t="e">
        <v>#N/A</v>
      </c>
      <c r="N520" s="60" t="e">
        <v>#N/A</v>
      </c>
      <c r="O520" s="61" t="e">
        <v>#N/A</v>
      </c>
      <c r="P520" s="60">
        <v>1.7628940550000001</v>
      </c>
      <c r="Q520" s="58" t="e">
        <v>#N/A</v>
      </c>
      <c r="R520" s="60" t="e">
        <v>#N/A</v>
      </c>
      <c r="S520" s="62" t="s">
        <v>2758</v>
      </c>
      <c r="T520" s="63" t="s">
        <v>2759</v>
      </c>
      <c r="U520" s="63">
        <v>29</v>
      </c>
      <c r="V520" s="63">
        <v>256</v>
      </c>
      <c r="W520" s="63">
        <v>213</v>
      </c>
      <c r="X520" s="63">
        <v>1</v>
      </c>
      <c r="Y520" s="63">
        <v>213</v>
      </c>
      <c r="Z520" s="64">
        <v>3.2999999999999998E-60</v>
      </c>
    </row>
    <row r="521" spans="1:26" x14ac:dyDescent="0.25">
      <c r="B521" s="39" t="s">
        <v>3215</v>
      </c>
      <c r="C521" s="54" t="s">
        <v>3216</v>
      </c>
      <c r="D521" s="39">
        <v>735</v>
      </c>
      <c r="E521" s="39">
        <v>8</v>
      </c>
      <c r="F521" s="39" t="s">
        <v>1692</v>
      </c>
      <c r="G521" s="55"/>
      <c r="H521" s="56" t="s">
        <v>1617</v>
      </c>
      <c r="I521" s="28" t="s">
        <v>1605</v>
      </c>
      <c r="J521" s="2" t="e">
        <v>#N/A</v>
      </c>
      <c r="K521" s="57" t="e">
        <v>#N/A</v>
      </c>
      <c r="L521" s="58" t="e">
        <v>#N/A</v>
      </c>
      <c r="M521" s="59" t="e">
        <v>#N/A</v>
      </c>
      <c r="N521" s="60" t="e">
        <v>#N/A</v>
      </c>
      <c r="O521" s="61" t="e">
        <v>#N/A</v>
      </c>
      <c r="P521" s="60">
        <v>2.3750847230000001</v>
      </c>
      <c r="Q521" s="58" t="e">
        <v>#N/A</v>
      </c>
      <c r="R521" s="60" t="e">
        <v>#N/A</v>
      </c>
      <c r="S521" s="62" t="s">
        <v>2092</v>
      </c>
      <c r="T521" s="63" t="s">
        <v>2093</v>
      </c>
      <c r="U521" s="63">
        <v>32</v>
      </c>
      <c r="V521" s="63">
        <v>234</v>
      </c>
      <c r="W521" s="63">
        <v>215</v>
      </c>
      <c r="X521" s="63">
        <v>4</v>
      </c>
      <c r="Y521" s="63">
        <v>206</v>
      </c>
      <c r="Z521" s="64">
        <v>2.5999999999999999E-71</v>
      </c>
    </row>
    <row r="522" spans="1:26" x14ac:dyDescent="0.25">
      <c r="B522" s="39" t="s">
        <v>3217</v>
      </c>
      <c r="C522" s="54" t="s">
        <v>3218</v>
      </c>
      <c r="D522" s="39">
        <v>735</v>
      </c>
      <c r="E522" s="39">
        <v>22</v>
      </c>
      <c r="F522" s="39" t="s">
        <v>1692</v>
      </c>
      <c r="G522" s="55"/>
      <c r="H522" s="56" t="s">
        <v>1617</v>
      </c>
      <c r="I522" s="28" t="s">
        <v>1605</v>
      </c>
      <c r="J522" s="2" t="e">
        <v>#N/A</v>
      </c>
      <c r="K522" s="57" t="e">
        <v>#N/A</v>
      </c>
      <c r="L522" s="58" t="e">
        <v>#N/A</v>
      </c>
      <c r="M522" s="59" t="e">
        <v>#N/A</v>
      </c>
      <c r="N522" s="60" t="e">
        <v>#N/A</v>
      </c>
      <c r="O522" s="61" t="e">
        <v>#N/A</v>
      </c>
      <c r="P522" s="60">
        <v>8.7384158159999998</v>
      </c>
      <c r="Q522" s="58">
        <v>-1.2786305920000001</v>
      </c>
      <c r="R522" s="60">
        <v>1.4597779230000001</v>
      </c>
      <c r="S522" s="62" t="s">
        <v>2092</v>
      </c>
      <c r="T522" s="63" t="s">
        <v>2093</v>
      </c>
      <c r="U522" s="63">
        <v>34</v>
      </c>
      <c r="V522" s="63">
        <v>234</v>
      </c>
      <c r="W522" s="63">
        <v>215</v>
      </c>
      <c r="X522" s="63">
        <v>6</v>
      </c>
      <c r="Y522" s="63">
        <v>206</v>
      </c>
      <c r="Z522" s="64">
        <v>4.1E-72</v>
      </c>
    </row>
    <row r="523" spans="1:26" x14ac:dyDescent="0.25">
      <c r="B523" s="39" t="s">
        <v>3219</v>
      </c>
      <c r="C523" s="54" t="s">
        <v>3220</v>
      </c>
      <c r="D523" s="39">
        <v>657</v>
      </c>
      <c r="E523" s="39">
        <v>676</v>
      </c>
      <c r="F523" s="39" t="s">
        <v>1604</v>
      </c>
      <c r="G523" s="55">
        <v>100</v>
      </c>
      <c r="H523" s="56" t="s">
        <v>1608</v>
      </c>
      <c r="I523" s="28" t="s">
        <v>1677</v>
      </c>
      <c r="J523" s="1" t="s">
        <v>3221</v>
      </c>
      <c r="K523" s="68" t="s">
        <v>3222</v>
      </c>
      <c r="L523" s="58" t="e">
        <v>#N/A</v>
      </c>
      <c r="M523" s="59" t="e">
        <v>#N/A</v>
      </c>
      <c r="N523" s="60" t="e">
        <v>#N/A</v>
      </c>
      <c r="O523" s="61" t="e">
        <v>#N/A</v>
      </c>
      <c r="P523" s="60" t="e">
        <v>#N/A</v>
      </c>
      <c r="Q523" s="58" t="e">
        <v>#N/A</v>
      </c>
      <c r="R523" s="60" t="e">
        <v>#N/A</v>
      </c>
      <c r="S523" s="62" t="s">
        <v>3223</v>
      </c>
      <c r="T523" s="63" t="s">
        <v>3224</v>
      </c>
      <c r="U523" s="63">
        <v>51</v>
      </c>
      <c r="V523" s="63">
        <v>89</v>
      </c>
      <c r="W523" s="63">
        <v>42</v>
      </c>
      <c r="X523" s="63">
        <v>2</v>
      </c>
      <c r="Y523" s="63">
        <v>41</v>
      </c>
      <c r="Z523" s="64">
        <v>3.5999999999999998E-8</v>
      </c>
    </row>
    <row r="524" spans="1:26" x14ac:dyDescent="0.25">
      <c r="B524" s="39" t="s">
        <v>3225</v>
      </c>
      <c r="C524" s="54" t="s">
        <v>3226</v>
      </c>
      <c r="D524" s="39">
        <v>1311</v>
      </c>
      <c r="E524" s="39">
        <v>528</v>
      </c>
      <c r="F524" s="39" t="s">
        <v>1604</v>
      </c>
      <c r="G524" s="55">
        <v>100</v>
      </c>
      <c r="H524" s="56" t="s">
        <v>1608</v>
      </c>
      <c r="I524" s="28" t="s">
        <v>1605</v>
      </c>
      <c r="J524" s="2" t="e">
        <v>#N/A</v>
      </c>
      <c r="K524" s="57" t="e">
        <v>#N/A</v>
      </c>
      <c r="L524" s="58" t="e">
        <v>#N/A</v>
      </c>
      <c r="M524" s="59" t="e">
        <v>#N/A</v>
      </c>
      <c r="N524" s="60">
        <v>2.36</v>
      </c>
      <c r="O524" s="61" t="e">
        <v>#N/A</v>
      </c>
      <c r="P524" s="60" t="e">
        <v>#N/A</v>
      </c>
      <c r="Q524" s="58" t="e">
        <v>#N/A</v>
      </c>
      <c r="R524" s="60" t="e">
        <v>#N/A</v>
      </c>
      <c r="S524" s="62" t="e">
        <v>#N/A</v>
      </c>
      <c r="T524" s="63" t="e">
        <v>#N/A</v>
      </c>
      <c r="U524" s="63" t="e">
        <v>#N/A</v>
      </c>
      <c r="V524" s="63" t="e">
        <v>#N/A</v>
      </c>
      <c r="W524" s="63" t="e">
        <v>#N/A</v>
      </c>
      <c r="X524" s="63" t="e">
        <v>#N/A</v>
      </c>
      <c r="Y524" s="63" t="e">
        <v>#N/A</v>
      </c>
      <c r="Z524" s="64" t="e">
        <v>#N/A</v>
      </c>
    </row>
    <row r="525" spans="1:26" x14ac:dyDescent="0.25">
      <c r="B525" s="39" t="s">
        <v>3227</v>
      </c>
      <c r="C525" s="54" t="s">
        <v>3228</v>
      </c>
      <c r="D525" s="39">
        <v>561</v>
      </c>
      <c r="E525" s="39">
        <v>34</v>
      </c>
      <c r="F525" s="39" t="s">
        <v>1692</v>
      </c>
      <c r="G525" s="55"/>
      <c r="H525" s="56"/>
      <c r="I525" s="28" t="s">
        <v>1605</v>
      </c>
      <c r="J525" s="2" t="e">
        <v>#N/A</v>
      </c>
      <c r="K525" s="57" t="e">
        <v>#N/A</v>
      </c>
      <c r="L525" s="58" t="e">
        <v>#N/A</v>
      </c>
      <c r="M525" s="59" t="e">
        <v>#N/A</v>
      </c>
      <c r="N525" s="60" t="e">
        <v>#N/A</v>
      </c>
      <c r="O525" s="61" t="e">
        <v>#N/A</v>
      </c>
      <c r="P525" s="60">
        <v>1.0155380359999999</v>
      </c>
      <c r="Q525" s="58" t="e">
        <v>#N/A</v>
      </c>
      <c r="R525" s="60">
        <v>-1.1076129830000001</v>
      </c>
      <c r="S525" s="62" t="e">
        <v>#N/A</v>
      </c>
      <c r="T525" s="63" t="e">
        <v>#N/A</v>
      </c>
      <c r="U525" s="63" t="e">
        <v>#N/A</v>
      </c>
      <c r="V525" s="63" t="e">
        <v>#N/A</v>
      </c>
      <c r="W525" s="63" t="e">
        <v>#N/A</v>
      </c>
      <c r="X525" s="63" t="e">
        <v>#N/A</v>
      </c>
      <c r="Y525" s="63" t="e">
        <v>#N/A</v>
      </c>
      <c r="Z525" s="64" t="e">
        <v>#N/A</v>
      </c>
    </row>
    <row r="526" spans="1:26" x14ac:dyDescent="0.25">
      <c r="A526" s="38" t="s">
        <v>1639</v>
      </c>
      <c r="B526" s="39" t="s">
        <v>112</v>
      </c>
      <c r="C526" s="54" t="s">
        <v>3229</v>
      </c>
      <c r="D526" s="39">
        <v>552</v>
      </c>
      <c r="E526" s="39">
        <v>424</v>
      </c>
      <c r="F526" s="39" t="s">
        <v>1604</v>
      </c>
      <c r="G526" s="55">
        <v>97.83</v>
      </c>
      <c r="H526" s="56"/>
      <c r="I526" s="28" t="s">
        <v>1605</v>
      </c>
      <c r="J526" s="1" t="s">
        <v>2582</v>
      </c>
      <c r="K526" s="68" t="s">
        <v>3230</v>
      </c>
      <c r="L526" s="58" t="e">
        <v>#N/A</v>
      </c>
      <c r="M526" s="59" t="e">
        <v>#N/A</v>
      </c>
      <c r="N526" s="60" t="e">
        <v>#N/A</v>
      </c>
      <c r="O526" s="61" t="e">
        <v>#N/A</v>
      </c>
      <c r="P526" s="60">
        <v>3.1368005779999999</v>
      </c>
      <c r="Q526" s="58" t="e">
        <v>#N/A</v>
      </c>
      <c r="R526" s="60">
        <v>1.6258073049999999</v>
      </c>
      <c r="S526" s="62" t="e">
        <v>#N/A</v>
      </c>
      <c r="T526" s="63" t="e">
        <v>#N/A</v>
      </c>
      <c r="U526" s="63" t="e">
        <v>#N/A</v>
      </c>
      <c r="V526" s="63" t="e">
        <v>#N/A</v>
      </c>
      <c r="W526" s="63" t="e">
        <v>#N/A</v>
      </c>
      <c r="X526" s="63" t="e">
        <v>#N/A</v>
      </c>
      <c r="Y526" s="63" t="e">
        <v>#N/A</v>
      </c>
      <c r="Z526" s="64" t="e">
        <v>#N/A</v>
      </c>
    </row>
    <row r="527" spans="1:26" x14ac:dyDescent="0.25">
      <c r="B527" s="39" t="s">
        <v>3231</v>
      </c>
      <c r="C527" s="54" t="s">
        <v>3232</v>
      </c>
      <c r="D527" s="39">
        <v>561</v>
      </c>
      <c r="E527" s="39">
        <v>2466</v>
      </c>
      <c r="F527" s="39" t="s">
        <v>1604</v>
      </c>
      <c r="G527" s="55">
        <v>100</v>
      </c>
      <c r="H527" s="56"/>
      <c r="I527" s="28" t="s">
        <v>1605</v>
      </c>
      <c r="J527" s="2" t="e">
        <v>#N/A</v>
      </c>
      <c r="K527" s="57" t="e">
        <v>#N/A</v>
      </c>
      <c r="L527" s="58">
        <v>2.5499999999999998</v>
      </c>
      <c r="M527" s="59" t="e">
        <v>#N/A</v>
      </c>
      <c r="N527" s="60" t="e">
        <v>#N/A</v>
      </c>
      <c r="O527" s="61">
        <v>-3.3255207160000002</v>
      </c>
      <c r="P527" s="60">
        <v>1.9529503909999999</v>
      </c>
      <c r="Q527" s="58">
        <v>-1.505892572</v>
      </c>
      <c r="R527" s="60" t="e">
        <v>#N/A</v>
      </c>
      <c r="S527" s="62" t="e">
        <v>#N/A</v>
      </c>
      <c r="T527" s="63" t="e">
        <v>#N/A</v>
      </c>
      <c r="U527" s="63" t="e">
        <v>#N/A</v>
      </c>
      <c r="V527" s="63" t="e">
        <v>#N/A</v>
      </c>
      <c r="W527" s="63" t="e">
        <v>#N/A</v>
      </c>
      <c r="X527" s="63" t="e">
        <v>#N/A</v>
      </c>
      <c r="Y527" s="63" t="e">
        <v>#N/A</v>
      </c>
      <c r="Z527" s="64" t="e">
        <v>#N/A</v>
      </c>
    </row>
    <row r="528" spans="1:26" x14ac:dyDescent="0.25">
      <c r="B528" s="39" t="s">
        <v>3233</v>
      </c>
      <c r="C528" s="54" t="s">
        <v>3234</v>
      </c>
      <c r="D528" s="39">
        <v>234</v>
      </c>
      <c r="E528" s="39">
        <v>14</v>
      </c>
      <c r="F528" s="39" t="s">
        <v>1692</v>
      </c>
      <c r="G528" s="55"/>
      <c r="H528" s="56"/>
      <c r="I528" s="28" t="s">
        <v>1677</v>
      </c>
      <c r="J528" s="2" t="e">
        <v>#N/A</v>
      </c>
      <c r="K528" s="57" t="e">
        <v>#N/A</v>
      </c>
      <c r="L528" s="58" t="e">
        <v>#N/A</v>
      </c>
      <c r="M528" s="59" t="e">
        <v>#N/A</v>
      </c>
      <c r="N528" s="60" t="e">
        <v>#N/A</v>
      </c>
      <c r="O528" s="61">
        <v>-2.0351406249999999</v>
      </c>
      <c r="P528" s="60">
        <v>-1.5398437789999999</v>
      </c>
      <c r="Q528" s="58">
        <v>-2.3789862180000001</v>
      </c>
      <c r="R528" s="60">
        <v>-2.1207074979999998</v>
      </c>
      <c r="S528" s="62" t="e">
        <v>#N/A</v>
      </c>
      <c r="T528" s="63" t="e">
        <v>#N/A</v>
      </c>
      <c r="U528" s="63" t="e">
        <v>#N/A</v>
      </c>
      <c r="V528" s="63" t="e">
        <v>#N/A</v>
      </c>
      <c r="W528" s="63" t="e">
        <v>#N/A</v>
      </c>
      <c r="X528" s="63" t="e">
        <v>#N/A</v>
      </c>
      <c r="Y528" s="63" t="e">
        <v>#N/A</v>
      </c>
      <c r="Z528" s="64" t="e">
        <v>#N/A</v>
      </c>
    </row>
    <row r="529" spans="1:26" x14ac:dyDescent="0.25">
      <c r="B529" s="39" t="s">
        <v>3235</v>
      </c>
      <c r="C529" s="54" t="s">
        <v>3236</v>
      </c>
      <c r="D529" s="39">
        <v>1857</v>
      </c>
      <c r="E529" s="39">
        <v>1620</v>
      </c>
      <c r="F529" s="39" t="s">
        <v>1604</v>
      </c>
      <c r="G529" s="55">
        <v>100</v>
      </c>
      <c r="H529" s="56" t="s">
        <v>1608</v>
      </c>
      <c r="I529" s="28" t="s">
        <v>1605</v>
      </c>
      <c r="J529" s="1" t="s">
        <v>3237</v>
      </c>
      <c r="K529" s="66"/>
      <c r="L529" s="58" t="e">
        <v>#N/A</v>
      </c>
      <c r="M529" s="59" t="e">
        <v>#N/A</v>
      </c>
      <c r="N529" s="60" t="e">
        <v>#N/A</v>
      </c>
      <c r="O529" s="61" t="e">
        <v>#N/A</v>
      </c>
      <c r="P529" s="60" t="e">
        <v>#N/A</v>
      </c>
      <c r="Q529" s="58" t="e">
        <v>#N/A</v>
      </c>
      <c r="R529" s="60" t="e">
        <v>#N/A</v>
      </c>
      <c r="S529" s="62" t="s">
        <v>3238</v>
      </c>
      <c r="T529" s="63" t="s">
        <v>3239</v>
      </c>
      <c r="U529" s="63">
        <v>24</v>
      </c>
      <c r="V529" s="63">
        <v>117</v>
      </c>
      <c r="W529" s="63">
        <v>88</v>
      </c>
      <c r="X529" s="63">
        <v>6</v>
      </c>
      <c r="Y529" s="63">
        <v>83</v>
      </c>
      <c r="Z529" s="64">
        <v>7.2999999999999999E-5</v>
      </c>
    </row>
    <row r="530" spans="1:26" x14ac:dyDescent="0.25">
      <c r="A530" s="38" t="s">
        <v>1639</v>
      </c>
      <c r="B530" s="39" t="s">
        <v>114</v>
      </c>
      <c r="C530" s="54" t="s">
        <v>3240</v>
      </c>
      <c r="D530" s="39">
        <v>1278</v>
      </c>
      <c r="E530" s="39">
        <v>3164</v>
      </c>
      <c r="F530" s="39" t="s">
        <v>1604</v>
      </c>
      <c r="G530" s="55">
        <v>100</v>
      </c>
      <c r="H530" s="56" t="s">
        <v>1608</v>
      </c>
      <c r="I530" s="28" t="s">
        <v>1605</v>
      </c>
      <c r="J530" s="1" t="s">
        <v>3241</v>
      </c>
      <c r="K530" s="68" t="s">
        <v>3242</v>
      </c>
      <c r="L530" s="58" t="e">
        <v>#N/A</v>
      </c>
      <c r="M530" s="59" t="e">
        <v>#N/A</v>
      </c>
      <c r="N530" s="60" t="e">
        <v>#N/A</v>
      </c>
      <c r="O530" s="61" t="e">
        <v>#N/A</v>
      </c>
      <c r="P530" s="60">
        <v>2.1383371750000002</v>
      </c>
      <c r="Q530" s="58" t="e">
        <v>#N/A</v>
      </c>
      <c r="R530" s="60" t="e">
        <v>#N/A</v>
      </c>
      <c r="S530" s="62" t="s">
        <v>1745</v>
      </c>
      <c r="T530" s="63" t="s">
        <v>1746</v>
      </c>
      <c r="U530" s="63">
        <v>45</v>
      </c>
      <c r="V530" s="63">
        <v>123</v>
      </c>
      <c r="W530" s="63">
        <v>82</v>
      </c>
      <c r="X530" s="63">
        <v>2</v>
      </c>
      <c r="Y530" s="63">
        <v>81</v>
      </c>
      <c r="Z530" s="64">
        <v>1.1E-5</v>
      </c>
    </row>
    <row r="531" spans="1:26" x14ac:dyDescent="0.25">
      <c r="B531" s="39" t="s">
        <v>3243</v>
      </c>
      <c r="C531" s="54" t="s">
        <v>3244</v>
      </c>
      <c r="D531" s="39">
        <v>741</v>
      </c>
      <c r="E531" s="39">
        <v>10</v>
      </c>
      <c r="F531" s="39" t="s">
        <v>1692</v>
      </c>
      <c r="G531" s="55"/>
      <c r="H531" s="56" t="s">
        <v>1608</v>
      </c>
      <c r="I531" s="28" t="s">
        <v>1605</v>
      </c>
      <c r="J531" s="2" t="e">
        <v>#N/A</v>
      </c>
      <c r="K531" s="57" t="e">
        <v>#N/A</v>
      </c>
      <c r="L531" s="58">
        <v>4.4800000000000004</v>
      </c>
      <c r="M531" s="59">
        <v>2.69</v>
      </c>
      <c r="N531" s="60" t="e">
        <v>#N/A</v>
      </c>
      <c r="O531" s="61" t="e">
        <v>#N/A</v>
      </c>
      <c r="P531" s="60">
        <v>4.3441786660000004</v>
      </c>
      <c r="Q531" s="58">
        <v>1.8093932269999999</v>
      </c>
      <c r="R531" s="60" t="e">
        <v>#N/A</v>
      </c>
      <c r="S531" s="62" t="s">
        <v>1726</v>
      </c>
      <c r="T531" s="63" t="s">
        <v>1727</v>
      </c>
      <c r="U531" s="63">
        <v>19</v>
      </c>
      <c r="V531" s="63">
        <v>239</v>
      </c>
      <c r="W531" s="63">
        <v>218</v>
      </c>
      <c r="X531" s="63">
        <v>1</v>
      </c>
      <c r="Y531" s="63">
        <v>218</v>
      </c>
      <c r="Z531" s="64">
        <v>1.6999999999999999E-65</v>
      </c>
    </row>
    <row r="532" spans="1:26" x14ac:dyDescent="0.25">
      <c r="B532" s="39" t="s">
        <v>3245</v>
      </c>
      <c r="C532" s="54" t="s">
        <v>3246</v>
      </c>
      <c r="D532" s="39">
        <v>2007</v>
      </c>
      <c r="E532" s="39">
        <v>1280</v>
      </c>
      <c r="F532" s="39" t="s">
        <v>1604</v>
      </c>
      <c r="G532" s="55">
        <v>100</v>
      </c>
      <c r="H532" s="56" t="s">
        <v>1608</v>
      </c>
      <c r="I532" s="28" t="s">
        <v>1677</v>
      </c>
      <c r="J532" s="2" t="e">
        <v>#N/A</v>
      </c>
      <c r="K532" s="57" t="e">
        <v>#N/A</v>
      </c>
      <c r="L532" s="58" t="e">
        <v>#N/A</v>
      </c>
      <c r="M532" s="59" t="e">
        <v>#N/A</v>
      </c>
      <c r="N532" s="60" t="e">
        <v>#N/A</v>
      </c>
      <c r="O532" s="61" t="e">
        <v>#N/A</v>
      </c>
      <c r="P532" s="60" t="e">
        <v>#N/A</v>
      </c>
      <c r="Q532" s="58" t="e">
        <v>#N/A</v>
      </c>
      <c r="R532" s="60" t="e">
        <v>#N/A</v>
      </c>
      <c r="S532" s="62" t="s">
        <v>3247</v>
      </c>
      <c r="T532" s="63" t="s">
        <v>3248</v>
      </c>
      <c r="U532" s="63">
        <v>199</v>
      </c>
      <c r="V532" s="63">
        <v>253</v>
      </c>
      <c r="W532" s="63">
        <v>101</v>
      </c>
      <c r="X532" s="63">
        <v>36</v>
      </c>
      <c r="Y532" s="63">
        <v>91</v>
      </c>
      <c r="Z532" s="64">
        <v>1.3E-7</v>
      </c>
    </row>
    <row r="533" spans="1:26" x14ac:dyDescent="0.25">
      <c r="B533" s="39" t="s">
        <v>3249</v>
      </c>
      <c r="C533" s="54" t="s">
        <v>3250</v>
      </c>
      <c r="D533" s="39">
        <v>750</v>
      </c>
      <c r="E533" s="39">
        <v>0</v>
      </c>
      <c r="F533" s="39"/>
      <c r="G533" s="55"/>
      <c r="H533" s="56" t="s">
        <v>1617</v>
      </c>
      <c r="I533" s="28" t="s">
        <v>1605</v>
      </c>
      <c r="J533" s="2" t="e">
        <v>#N/A</v>
      </c>
      <c r="K533" s="57" t="e">
        <v>#N/A</v>
      </c>
      <c r="L533" s="58" t="e">
        <v>#N/A</v>
      </c>
      <c r="M533" s="59" t="e">
        <v>#N/A</v>
      </c>
      <c r="N533" s="60" t="e">
        <v>#N/A</v>
      </c>
      <c r="O533" s="61" t="e">
        <v>#N/A</v>
      </c>
      <c r="P533" s="60" t="e">
        <v>#N/A</v>
      </c>
      <c r="Q533" s="58" t="e">
        <v>#N/A</v>
      </c>
      <c r="R533" s="60" t="e">
        <v>#N/A</v>
      </c>
      <c r="S533" s="62" t="s">
        <v>2840</v>
      </c>
      <c r="T533" s="63" t="s">
        <v>2841</v>
      </c>
      <c r="U533" s="63">
        <v>46</v>
      </c>
      <c r="V533" s="63">
        <v>211</v>
      </c>
      <c r="W533" s="63">
        <v>166</v>
      </c>
      <c r="X533" s="63">
        <v>3</v>
      </c>
      <c r="Y533" s="63">
        <v>166</v>
      </c>
      <c r="Z533" s="64">
        <v>1.0999999999999999E-27</v>
      </c>
    </row>
    <row r="534" spans="1:26" x14ac:dyDescent="0.25">
      <c r="A534" s="38" t="s">
        <v>1639</v>
      </c>
      <c r="B534" s="39" t="s">
        <v>116</v>
      </c>
      <c r="C534" s="54" t="s">
        <v>3251</v>
      </c>
      <c r="D534" s="39">
        <v>1311</v>
      </c>
      <c r="E534" s="39">
        <v>822</v>
      </c>
      <c r="F534" s="39" t="s">
        <v>1604</v>
      </c>
      <c r="G534" s="55">
        <v>100</v>
      </c>
      <c r="H534" s="56" t="s">
        <v>1608</v>
      </c>
      <c r="I534" s="28" t="s">
        <v>1605</v>
      </c>
      <c r="J534" s="2" t="e">
        <v>#N/A</v>
      </c>
      <c r="K534" s="57" t="e">
        <v>#N/A</v>
      </c>
      <c r="L534" s="58" t="e">
        <v>#N/A</v>
      </c>
      <c r="M534" s="59" t="e">
        <v>#N/A</v>
      </c>
      <c r="N534" s="60" t="e">
        <v>#N/A</v>
      </c>
      <c r="O534" s="61">
        <v>1.7140475550000001</v>
      </c>
      <c r="P534" s="60">
        <v>-1.0424353180000001</v>
      </c>
      <c r="Q534" s="58">
        <v>-3.1138185059999999</v>
      </c>
      <c r="R534" s="60" t="e">
        <v>#N/A</v>
      </c>
      <c r="S534" s="62" t="s">
        <v>3252</v>
      </c>
      <c r="T534" s="63" t="s">
        <v>3253</v>
      </c>
      <c r="U534" s="63">
        <v>1</v>
      </c>
      <c r="V534" s="63">
        <v>288</v>
      </c>
      <c r="W534" s="63">
        <v>385</v>
      </c>
      <c r="X534" s="63">
        <v>102</v>
      </c>
      <c r="Y534" s="63">
        <v>293</v>
      </c>
      <c r="Z534" s="64">
        <v>1.7999999999999999E-13</v>
      </c>
    </row>
    <row r="535" spans="1:26" x14ac:dyDescent="0.25">
      <c r="B535" s="39" t="s">
        <v>3254</v>
      </c>
      <c r="C535" s="54" t="s">
        <v>3255</v>
      </c>
      <c r="D535" s="39">
        <v>726</v>
      </c>
      <c r="E535" s="39">
        <v>40</v>
      </c>
      <c r="F535" s="39" t="s">
        <v>1692</v>
      </c>
      <c r="G535" s="55"/>
      <c r="H535" s="56" t="s">
        <v>1617</v>
      </c>
      <c r="I535" s="28" t="s">
        <v>1605</v>
      </c>
      <c r="J535" s="1" t="s">
        <v>3256</v>
      </c>
      <c r="K535" s="66" t="s">
        <v>3257</v>
      </c>
      <c r="L535" s="58" t="e">
        <v>#N/A</v>
      </c>
      <c r="M535" s="59" t="e">
        <v>#N/A</v>
      </c>
      <c r="N535" s="60" t="e">
        <v>#N/A</v>
      </c>
      <c r="O535" s="61" t="e">
        <v>#N/A</v>
      </c>
      <c r="P535" s="60" t="e">
        <v>#N/A</v>
      </c>
      <c r="Q535" s="58" t="e">
        <v>#N/A</v>
      </c>
      <c r="R535" s="60" t="e">
        <v>#N/A</v>
      </c>
      <c r="S535" s="62" t="s">
        <v>2023</v>
      </c>
      <c r="T535" s="63" t="s">
        <v>2024</v>
      </c>
      <c r="U535" s="63">
        <v>43</v>
      </c>
      <c r="V535" s="63">
        <v>137</v>
      </c>
      <c r="W535" s="63">
        <v>124</v>
      </c>
      <c r="X535" s="63">
        <v>4</v>
      </c>
      <c r="Y535" s="63">
        <v>98</v>
      </c>
      <c r="Z535" s="64">
        <v>1.4999999999999999E-18</v>
      </c>
    </row>
    <row r="536" spans="1:26" x14ac:dyDescent="0.25">
      <c r="B536" s="39" t="s">
        <v>3258</v>
      </c>
      <c r="C536" s="54" t="s">
        <v>3259</v>
      </c>
      <c r="D536" s="39">
        <v>351</v>
      </c>
      <c r="E536" s="39">
        <v>64</v>
      </c>
      <c r="F536" s="39" t="s">
        <v>1604</v>
      </c>
      <c r="G536" s="55">
        <v>85.19</v>
      </c>
      <c r="H536" s="56"/>
      <c r="I536" s="28" t="s">
        <v>1605</v>
      </c>
      <c r="J536" s="2" t="e">
        <v>#N/A</v>
      </c>
      <c r="K536" s="57" t="e">
        <v>#N/A</v>
      </c>
      <c r="L536" s="58">
        <v>3.62</v>
      </c>
      <c r="M536" s="59">
        <v>2.19</v>
      </c>
      <c r="N536" s="60" t="e">
        <v>#N/A</v>
      </c>
      <c r="O536" s="61" t="e">
        <v>#N/A</v>
      </c>
      <c r="P536" s="60" t="e">
        <v>#N/A</v>
      </c>
      <c r="Q536" s="58" t="e">
        <v>#N/A</v>
      </c>
      <c r="R536" s="60" t="e">
        <v>#N/A</v>
      </c>
      <c r="S536" s="62" t="e">
        <v>#N/A</v>
      </c>
      <c r="T536" s="63" t="e">
        <v>#N/A</v>
      </c>
      <c r="U536" s="63" t="e">
        <v>#N/A</v>
      </c>
      <c r="V536" s="63" t="e">
        <v>#N/A</v>
      </c>
      <c r="W536" s="63" t="e">
        <v>#N/A</v>
      </c>
      <c r="X536" s="63" t="e">
        <v>#N/A</v>
      </c>
      <c r="Y536" s="63" t="e">
        <v>#N/A</v>
      </c>
      <c r="Z536" s="64" t="e">
        <v>#N/A</v>
      </c>
    </row>
    <row r="537" spans="1:26" x14ac:dyDescent="0.25">
      <c r="A537" s="38" t="s">
        <v>1639</v>
      </c>
      <c r="B537" s="39" t="s">
        <v>118</v>
      </c>
      <c r="C537" s="54" t="s">
        <v>3260</v>
      </c>
      <c r="D537" s="39">
        <v>852</v>
      </c>
      <c r="E537" s="39">
        <v>756</v>
      </c>
      <c r="F537" s="39" t="s">
        <v>1604</v>
      </c>
      <c r="G537" s="55">
        <v>100</v>
      </c>
      <c r="H537" s="56"/>
      <c r="I537" s="28" t="s">
        <v>1605</v>
      </c>
      <c r="J537" s="2" t="e">
        <v>#N/A</v>
      </c>
      <c r="K537" s="57" t="e">
        <v>#N/A</v>
      </c>
      <c r="L537" s="58">
        <v>2.78</v>
      </c>
      <c r="M537" s="59">
        <v>2.69</v>
      </c>
      <c r="N537" s="60">
        <v>2.66</v>
      </c>
      <c r="O537" s="61" t="e">
        <v>#N/A</v>
      </c>
      <c r="P537" s="60">
        <v>2.3511195800000002</v>
      </c>
      <c r="Q537" s="58">
        <v>1.207854897</v>
      </c>
      <c r="R537" s="60">
        <v>1.5686975679999999</v>
      </c>
      <c r="S537" s="62" t="s">
        <v>3261</v>
      </c>
      <c r="T537" s="63" t="s">
        <v>3262</v>
      </c>
      <c r="U537" s="63">
        <v>43</v>
      </c>
      <c r="V537" s="63">
        <v>279</v>
      </c>
      <c r="W537" s="63">
        <v>838</v>
      </c>
      <c r="X537" s="63">
        <v>230</v>
      </c>
      <c r="Y537" s="63">
        <v>475</v>
      </c>
      <c r="Z537" s="64">
        <v>9.7999999999999994E-12</v>
      </c>
    </row>
    <row r="538" spans="1:26" x14ac:dyDescent="0.25">
      <c r="B538" s="39" t="s">
        <v>3263</v>
      </c>
      <c r="C538" s="54" t="s">
        <v>3264</v>
      </c>
      <c r="D538" s="39">
        <v>510</v>
      </c>
      <c r="E538" s="39">
        <v>22</v>
      </c>
      <c r="F538" s="39" t="s">
        <v>1604</v>
      </c>
      <c r="G538" s="55">
        <v>84.9</v>
      </c>
      <c r="H538" s="56"/>
      <c r="I538" s="28" t="s">
        <v>1605</v>
      </c>
      <c r="J538" s="2" t="e">
        <v>#N/A</v>
      </c>
      <c r="K538" s="57" t="e">
        <v>#N/A</v>
      </c>
      <c r="L538" s="58">
        <v>35.07</v>
      </c>
      <c r="M538" s="59">
        <v>11.54</v>
      </c>
      <c r="N538" s="60">
        <v>5.6</v>
      </c>
      <c r="O538" s="61" t="e">
        <v>#N/A</v>
      </c>
      <c r="P538" s="60">
        <v>-2.5012571129999999</v>
      </c>
      <c r="Q538" s="58">
        <v>-2.4361039350000002</v>
      </c>
      <c r="R538" s="60" t="e">
        <v>#N/A</v>
      </c>
      <c r="S538" s="62" t="e">
        <v>#N/A</v>
      </c>
      <c r="T538" s="63" t="e">
        <v>#N/A</v>
      </c>
      <c r="U538" s="63" t="e">
        <v>#N/A</v>
      </c>
      <c r="V538" s="63" t="e">
        <v>#N/A</v>
      </c>
      <c r="W538" s="63" t="e">
        <v>#N/A</v>
      </c>
      <c r="X538" s="63" t="e">
        <v>#N/A</v>
      </c>
      <c r="Y538" s="63" t="e">
        <v>#N/A</v>
      </c>
      <c r="Z538" s="64" t="e">
        <v>#N/A</v>
      </c>
    </row>
    <row r="539" spans="1:26" x14ac:dyDescent="0.25">
      <c r="B539" s="39" t="s">
        <v>3265</v>
      </c>
      <c r="C539" s="54" t="s">
        <v>3266</v>
      </c>
      <c r="D539" s="39">
        <v>1530</v>
      </c>
      <c r="E539" s="39">
        <v>700</v>
      </c>
      <c r="F539" s="39" t="s">
        <v>1604</v>
      </c>
      <c r="G539" s="55">
        <v>100</v>
      </c>
      <c r="H539" s="56" t="s">
        <v>1608</v>
      </c>
      <c r="I539" s="28" t="s">
        <v>1605</v>
      </c>
      <c r="J539" s="2" t="e">
        <v>#N/A</v>
      </c>
      <c r="K539" s="57" t="e">
        <v>#N/A</v>
      </c>
      <c r="L539" s="58" t="e">
        <v>#N/A</v>
      </c>
      <c r="M539" s="59" t="e">
        <v>#N/A</v>
      </c>
      <c r="N539" s="60" t="e">
        <v>#N/A</v>
      </c>
      <c r="O539" s="61" t="e">
        <v>#N/A</v>
      </c>
      <c r="P539" s="60" t="e">
        <v>#N/A</v>
      </c>
      <c r="Q539" s="58" t="e">
        <v>#N/A</v>
      </c>
      <c r="R539" s="60" t="e">
        <v>#N/A</v>
      </c>
      <c r="S539" s="62" t="e">
        <v>#N/A</v>
      </c>
      <c r="T539" s="63" t="e">
        <v>#N/A</v>
      </c>
      <c r="U539" s="63" t="e">
        <v>#N/A</v>
      </c>
      <c r="V539" s="63" t="e">
        <v>#N/A</v>
      </c>
      <c r="W539" s="63" t="e">
        <v>#N/A</v>
      </c>
      <c r="X539" s="63" t="e">
        <v>#N/A</v>
      </c>
      <c r="Y539" s="63" t="e">
        <v>#N/A</v>
      </c>
      <c r="Z539" s="64" t="e">
        <v>#N/A</v>
      </c>
    </row>
    <row r="540" spans="1:26" x14ac:dyDescent="0.25">
      <c r="B540" s="39" t="s">
        <v>3267</v>
      </c>
      <c r="C540" s="54" t="s">
        <v>3268</v>
      </c>
      <c r="D540" s="39">
        <v>1203</v>
      </c>
      <c r="E540" s="39">
        <v>176</v>
      </c>
      <c r="F540" s="39" t="s">
        <v>1604</v>
      </c>
      <c r="G540" s="55">
        <v>100</v>
      </c>
      <c r="H540" s="56" t="s">
        <v>1608</v>
      </c>
      <c r="I540" s="28" t="s">
        <v>1605</v>
      </c>
      <c r="J540" s="1" t="s">
        <v>3269</v>
      </c>
      <c r="K540" s="68" t="s">
        <v>3270</v>
      </c>
      <c r="L540" s="58" t="e">
        <v>#N/A</v>
      </c>
      <c r="M540" s="59" t="e">
        <v>#N/A</v>
      </c>
      <c r="N540" s="60" t="e">
        <v>#N/A</v>
      </c>
      <c r="O540" s="61" t="e">
        <v>#N/A</v>
      </c>
      <c r="P540" s="60" t="e">
        <v>#N/A</v>
      </c>
      <c r="Q540" s="58" t="e">
        <v>#N/A</v>
      </c>
      <c r="R540" s="60" t="e">
        <v>#N/A</v>
      </c>
      <c r="S540" s="62" t="s">
        <v>1817</v>
      </c>
      <c r="T540" s="63" t="s">
        <v>1818</v>
      </c>
      <c r="U540" s="63">
        <v>23</v>
      </c>
      <c r="V540" s="63">
        <v>51</v>
      </c>
      <c r="W540" s="63">
        <v>29</v>
      </c>
      <c r="X540" s="63">
        <v>1</v>
      </c>
      <c r="Y540" s="63">
        <v>29</v>
      </c>
      <c r="Z540" s="64">
        <v>2.2E-13</v>
      </c>
    </row>
    <row r="541" spans="1:26" x14ac:dyDescent="0.25">
      <c r="B541" s="39" t="s">
        <v>3271</v>
      </c>
      <c r="C541" s="54" t="s">
        <v>3272</v>
      </c>
      <c r="D541" s="39">
        <v>1377</v>
      </c>
      <c r="E541" s="39">
        <v>310</v>
      </c>
      <c r="F541" s="39" t="s">
        <v>1604</v>
      </c>
      <c r="G541" s="55">
        <v>100</v>
      </c>
      <c r="H541" s="56" t="s">
        <v>1608</v>
      </c>
      <c r="I541" s="28" t="s">
        <v>1605</v>
      </c>
      <c r="J541" s="1" t="s">
        <v>1815</v>
      </c>
      <c r="K541" s="68" t="s">
        <v>3273</v>
      </c>
      <c r="L541" s="58" t="e">
        <v>#N/A</v>
      </c>
      <c r="M541" s="59" t="e">
        <v>#N/A</v>
      </c>
      <c r="N541" s="60" t="e">
        <v>#N/A</v>
      </c>
      <c r="O541" s="61" t="e">
        <v>#N/A</v>
      </c>
      <c r="P541" s="60">
        <v>5.3013128580000002</v>
      </c>
      <c r="Q541" s="58" t="e">
        <v>#N/A</v>
      </c>
      <c r="R541" s="60" t="e">
        <v>#N/A</v>
      </c>
      <c r="S541" s="62" t="s">
        <v>1817</v>
      </c>
      <c r="T541" s="63" t="s">
        <v>1818</v>
      </c>
      <c r="U541" s="63">
        <v>23</v>
      </c>
      <c r="V541" s="63">
        <v>51</v>
      </c>
      <c r="W541" s="63">
        <v>29</v>
      </c>
      <c r="X541" s="63">
        <v>1</v>
      </c>
      <c r="Y541" s="63">
        <v>29</v>
      </c>
      <c r="Z541" s="64">
        <v>4.5999999999999996E-13</v>
      </c>
    </row>
    <row r="542" spans="1:26" x14ac:dyDescent="0.25">
      <c r="A542" s="38" t="s">
        <v>1639</v>
      </c>
      <c r="B542" s="39" t="s">
        <v>120</v>
      </c>
      <c r="C542" s="54" t="s">
        <v>3274</v>
      </c>
      <c r="D542" s="39">
        <v>525</v>
      </c>
      <c r="E542" s="39">
        <v>32</v>
      </c>
      <c r="F542" s="39" t="s">
        <v>1604</v>
      </c>
      <c r="G542" s="55">
        <v>97.71</v>
      </c>
      <c r="H542" s="56"/>
      <c r="I542" s="28" t="s">
        <v>1605</v>
      </c>
      <c r="J542" s="2" t="e">
        <v>#N/A</v>
      </c>
      <c r="K542" s="57" t="e">
        <v>#N/A</v>
      </c>
      <c r="L542" s="58">
        <v>11.17</v>
      </c>
      <c r="M542" s="59" t="e">
        <v>#N/A</v>
      </c>
      <c r="N542" s="60" t="e">
        <v>#N/A</v>
      </c>
      <c r="O542" s="61" t="e">
        <v>#N/A</v>
      </c>
      <c r="P542" s="60">
        <v>5.8197834329999996</v>
      </c>
      <c r="Q542" s="58" t="e">
        <v>#N/A</v>
      </c>
      <c r="R542" s="60">
        <v>2.5156784550000002</v>
      </c>
      <c r="S542" s="62" t="e">
        <v>#N/A</v>
      </c>
      <c r="T542" s="63" t="e">
        <v>#N/A</v>
      </c>
      <c r="U542" s="63" t="e">
        <v>#N/A</v>
      </c>
      <c r="V542" s="63" t="e">
        <v>#N/A</v>
      </c>
      <c r="W542" s="63" t="e">
        <v>#N/A</v>
      </c>
      <c r="X542" s="63" t="e">
        <v>#N/A</v>
      </c>
      <c r="Y542" s="63" t="e">
        <v>#N/A</v>
      </c>
      <c r="Z542" s="64" t="e">
        <v>#N/A</v>
      </c>
    </row>
    <row r="543" spans="1:26" x14ac:dyDescent="0.25">
      <c r="B543" s="39" t="s">
        <v>3275</v>
      </c>
      <c r="C543" s="54" t="s">
        <v>3276</v>
      </c>
      <c r="D543" s="39">
        <v>495</v>
      </c>
      <c r="E543" s="39">
        <v>0</v>
      </c>
      <c r="F543" s="39"/>
      <c r="G543" s="55"/>
      <c r="H543" s="56"/>
      <c r="I543" s="28" t="s">
        <v>1677</v>
      </c>
      <c r="J543" s="2" t="e">
        <v>#N/A</v>
      </c>
      <c r="K543" s="57" t="e">
        <v>#N/A</v>
      </c>
      <c r="L543" s="58" t="e">
        <v>#N/A</v>
      </c>
      <c r="M543" s="59" t="e">
        <v>#N/A</v>
      </c>
      <c r="N543" s="60" t="e">
        <v>#N/A</v>
      </c>
      <c r="O543" s="61" t="e">
        <v>#N/A</v>
      </c>
      <c r="P543" s="60" t="e">
        <v>#N/A</v>
      </c>
      <c r="Q543" s="58" t="e">
        <v>#N/A</v>
      </c>
      <c r="R543" s="60" t="e">
        <v>#N/A</v>
      </c>
      <c r="S543" s="62" t="e">
        <v>#N/A</v>
      </c>
      <c r="T543" s="63" t="e">
        <v>#N/A</v>
      </c>
      <c r="U543" s="63" t="e">
        <v>#N/A</v>
      </c>
      <c r="V543" s="63" t="e">
        <v>#N/A</v>
      </c>
      <c r="W543" s="63" t="e">
        <v>#N/A</v>
      </c>
      <c r="X543" s="63" t="e">
        <v>#N/A</v>
      </c>
      <c r="Y543" s="63" t="e">
        <v>#N/A</v>
      </c>
      <c r="Z543" s="64" t="e">
        <v>#N/A</v>
      </c>
    </row>
    <row r="544" spans="1:26" x14ac:dyDescent="0.25">
      <c r="B544" s="39" t="s">
        <v>3277</v>
      </c>
      <c r="C544" s="54" t="s">
        <v>3278</v>
      </c>
      <c r="D544" s="39">
        <v>702</v>
      </c>
      <c r="E544" s="39">
        <v>1506</v>
      </c>
      <c r="F544" s="39" t="s">
        <v>1604</v>
      </c>
      <c r="G544" s="55">
        <v>100</v>
      </c>
      <c r="H544" s="56"/>
      <c r="I544" s="28" t="s">
        <v>1605</v>
      </c>
      <c r="J544" s="2" t="e">
        <v>#N/A</v>
      </c>
      <c r="K544" s="57" t="e">
        <v>#N/A</v>
      </c>
      <c r="L544" s="58" t="e">
        <v>#N/A</v>
      </c>
      <c r="M544" s="59" t="e">
        <v>#N/A</v>
      </c>
      <c r="N544" s="60" t="e">
        <v>#N/A</v>
      </c>
      <c r="O544" s="61" t="e">
        <v>#N/A</v>
      </c>
      <c r="P544" s="60" t="e">
        <v>#N/A</v>
      </c>
      <c r="Q544" s="58" t="e">
        <v>#N/A</v>
      </c>
      <c r="R544" s="60" t="e">
        <v>#N/A</v>
      </c>
      <c r="S544" s="62" t="e">
        <v>#N/A</v>
      </c>
      <c r="T544" s="63" t="e">
        <v>#N/A</v>
      </c>
      <c r="U544" s="63" t="e">
        <v>#N/A</v>
      </c>
      <c r="V544" s="63" t="e">
        <v>#N/A</v>
      </c>
      <c r="W544" s="63" t="e">
        <v>#N/A</v>
      </c>
      <c r="X544" s="63" t="e">
        <v>#N/A</v>
      </c>
      <c r="Y544" s="63" t="e">
        <v>#N/A</v>
      </c>
      <c r="Z544" s="64" t="e">
        <v>#N/A</v>
      </c>
    </row>
    <row r="545" spans="1:26" x14ac:dyDescent="0.25">
      <c r="B545" s="39" t="s">
        <v>3279</v>
      </c>
      <c r="C545" s="54" t="s">
        <v>3280</v>
      </c>
      <c r="D545" s="39">
        <v>1101</v>
      </c>
      <c r="E545" s="39">
        <v>76</v>
      </c>
      <c r="F545" s="39" t="s">
        <v>1692</v>
      </c>
      <c r="G545" s="55"/>
      <c r="H545" s="56" t="s">
        <v>1617</v>
      </c>
      <c r="I545" s="28" t="s">
        <v>1605</v>
      </c>
      <c r="J545" s="1" t="s">
        <v>1815</v>
      </c>
      <c r="K545" s="68" t="s">
        <v>3281</v>
      </c>
      <c r="L545" s="58">
        <v>10.09</v>
      </c>
      <c r="M545" s="59" t="e">
        <v>#N/A</v>
      </c>
      <c r="N545" s="60">
        <v>3.18</v>
      </c>
      <c r="O545" s="61">
        <v>1.8097149320000001</v>
      </c>
      <c r="P545" s="60">
        <v>7.0078276009999998</v>
      </c>
      <c r="Q545" s="58">
        <v>2.306864129</v>
      </c>
      <c r="R545" s="60" t="e">
        <v>#N/A</v>
      </c>
      <c r="S545" s="62" t="s">
        <v>1817</v>
      </c>
      <c r="T545" s="63" t="s">
        <v>1818</v>
      </c>
      <c r="U545" s="63">
        <v>23</v>
      </c>
      <c r="V545" s="63">
        <v>51</v>
      </c>
      <c r="W545" s="63">
        <v>29</v>
      </c>
      <c r="X545" s="63">
        <v>1</v>
      </c>
      <c r="Y545" s="63">
        <v>29</v>
      </c>
      <c r="Z545" s="64">
        <v>5.6999999999999997E-14</v>
      </c>
    </row>
    <row r="546" spans="1:26" x14ac:dyDescent="0.25">
      <c r="A546" s="38" t="s">
        <v>1639</v>
      </c>
      <c r="B546" s="39" t="s">
        <v>122</v>
      </c>
      <c r="C546" s="54" t="s">
        <v>3282</v>
      </c>
      <c r="D546" s="39">
        <v>819</v>
      </c>
      <c r="E546" s="39">
        <v>2</v>
      </c>
      <c r="F546" s="39" t="s">
        <v>2038</v>
      </c>
      <c r="G546" s="55"/>
      <c r="H546" s="56"/>
      <c r="I546" s="28" t="s">
        <v>1605</v>
      </c>
      <c r="J546" s="2" t="e">
        <v>#N/A</v>
      </c>
      <c r="K546" s="57" t="e">
        <v>#N/A</v>
      </c>
      <c r="L546" s="58" t="e">
        <v>#N/A</v>
      </c>
      <c r="M546" s="59" t="e">
        <v>#N/A</v>
      </c>
      <c r="N546" s="60" t="e">
        <v>#N/A</v>
      </c>
      <c r="O546" s="61" t="e">
        <v>#N/A</v>
      </c>
      <c r="P546" s="60" t="e">
        <v>#N/A</v>
      </c>
      <c r="Q546" s="58">
        <v>6.1686238490000003</v>
      </c>
      <c r="R546" s="60">
        <v>3.0763541390000002</v>
      </c>
      <c r="S546" s="62" t="e">
        <v>#N/A</v>
      </c>
      <c r="T546" s="63" t="e">
        <v>#N/A</v>
      </c>
      <c r="U546" s="63" t="e">
        <v>#N/A</v>
      </c>
      <c r="V546" s="63" t="e">
        <v>#N/A</v>
      </c>
      <c r="W546" s="63" t="e">
        <v>#N/A</v>
      </c>
      <c r="X546" s="63" t="e">
        <v>#N/A</v>
      </c>
      <c r="Y546" s="63" t="e">
        <v>#N/A</v>
      </c>
      <c r="Z546" s="64" t="e">
        <v>#N/A</v>
      </c>
    </row>
    <row r="547" spans="1:26" x14ac:dyDescent="0.25">
      <c r="B547" s="39" t="s">
        <v>3283</v>
      </c>
      <c r="C547" s="54" t="s">
        <v>3284</v>
      </c>
      <c r="D547" s="39">
        <v>906</v>
      </c>
      <c r="E547" s="39">
        <v>2</v>
      </c>
      <c r="F547" s="39" t="s">
        <v>2038</v>
      </c>
      <c r="G547" s="55"/>
      <c r="H547" s="56" t="s">
        <v>1608</v>
      </c>
      <c r="I547" s="28" t="s">
        <v>1605</v>
      </c>
      <c r="J547" s="2" t="e">
        <v>#N/A</v>
      </c>
      <c r="K547" s="57" t="e">
        <v>#N/A</v>
      </c>
      <c r="L547" s="58" t="e">
        <v>#N/A</v>
      </c>
      <c r="M547" s="59" t="e">
        <v>#N/A</v>
      </c>
      <c r="N547" s="60" t="e">
        <v>#N/A</v>
      </c>
      <c r="O547" s="61" t="e">
        <v>#N/A</v>
      </c>
      <c r="P547" s="60" t="e">
        <v>#N/A</v>
      </c>
      <c r="Q547" s="58" t="e">
        <v>#N/A</v>
      </c>
      <c r="R547" s="60" t="e">
        <v>#N/A</v>
      </c>
      <c r="S547" s="62" t="e">
        <v>#N/A</v>
      </c>
      <c r="T547" s="63" t="e">
        <v>#N/A</v>
      </c>
      <c r="U547" s="63" t="e">
        <v>#N/A</v>
      </c>
      <c r="V547" s="63" t="e">
        <v>#N/A</v>
      </c>
      <c r="W547" s="63" t="e">
        <v>#N/A</v>
      </c>
      <c r="X547" s="63" t="e">
        <v>#N/A</v>
      </c>
      <c r="Y547" s="63" t="e">
        <v>#N/A</v>
      </c>
      <c r="Z547" s="64" t="e">
        <v>#N/A</v>
      </c>
    </row>
    <row r="548" spans="1:26" x14ac:dyDescent="0.25">
      <c r="B548" s="39" t="s">
        <v>3285</v>
      </c>
      <c r="C548" s="54" t="s">
        <v>3286</v>
      </c>
      <c r="D548" s="39">
        <v>606</v>
      </c>
      <c r="E548" s="39">
        <v>38</v>
      </c>
      <c r="F548" s="39" t="s">
        <v>1604</v>
      </c>
      <c r="G548" s="55">
        <v>100</v>
      </c>
      <c r="H548" s="56"/>
      <c r="I548" s="28" t="s">
        <v>1677</v>
      </c>
      <c r="J548" s="2" t="e">
        <v>#N/A</v>
      </c>
      <c r="K548" s="57" t="e">
        <v>#N/A</v>
      </c>
      <c r="L548" s="58">
        <v>3.67</v>
      </c>
      <c r="M548" s="59" t="e">
        <v>#N/A</v>
      </c>
      <c r="N548" s="60">
        <v>2.48</v>
      </c>
      <c r="O548" s="61" t="e">
        <v>#N/A</v>
      </c>
      <c r="P548" s="60">
        <v>1.0664964800000001</v>
      </c>
      <c r="Q548" s="58">
        <v>2.9907406679999999</v>
      </c>
      <c r="R548" s="60" t="e">
        <v>#N/A</v>
      </c>
      <c r="S548" s="62" t="e">
        <v>#N/A</v>
      </c>
      <c r="T548" s="63" t="e">
        <v>#N/A</v>
      </c>
      <c r="U548" s="63" t="e">
        <v>#N/A</v>
      </c>
      <c r="V548" s="63" t="e">
        <v>#N/A</v>
      </c>
      <c r="W548" s="63" t="e">
        <v>#N/A</v>
      </c>
      <c r="X548" s="63" t="e">
        <v>#N/A</v>
      </c>
      <c r="Y548" s="63" t="e">
        <v>#N/A</v>
      </c>
      <c r="Z548" s="64" t="e">
        <v>#N/A</v>
      </c>
    </row>
    <row r="549" spans="1:26" x14ac:dyDescent="0.25">
      <c r="B549" s="39" t="s">
        <v>3287</v>
      </c>
      <c r="C549" s="54" t="s">
        <v>3288</v>
      </c>
      <c r="D549" s="39">
        <v>921</v>
      </c>
      <c r="E549" s="39">
        <v>1740</v>
      </c>
      <c r="F549" s="39" t="s">
        <v>1604</v>
      </c>
      <c r="G549" s="55">
        <v>100</v>
      </c>
      <c r="H549" s="56" t="s">
        <v>1608</v>
      </c>
      <c r="I549" s="28" t="s">
        <v>1677</v>
      </c>
      <c r="J549" s="1" t="s">
        <v>2582</v>
      </c>
      <c r="K549" s="68" t="s">
        <v>3289</v>
      </c>
      <c r="L549" s="58" t="e">
        <v>#N/A</v>
      </c>
      <c r="M549" s="59" t="e">
        <v>#N/A</v>
      </c>
      <c r="N549" s="60" t="e">
        <v>#N/A</v>
      </c>
      <c r="O549" s="61" t="e">
        <v>#N/A</v>
      </c>
      <c r="P549" s="60" t="e">
        <v>#N/A</v>
      </c>
      <c r="Q549" s="58" t="e">
        <v>#N/A</v>
      </c>
      <c r="R549" s="60" t="e">
        <v>#N/A</v>
      </c>
      <c r="S549" s="62" t="s">
        <v>3290</v>
      </c>
      <c r="T549" s="63" t="s">
        <v>3291</v>
      </c>
      <c r="U549" s="63">
        <v>43</v>
      </c>
      <c r="V549" s="63">
        <v>244</v>
      </c>
      <c r="W549" s="63">
        <v>181</v>
      </c>
      <c r="X549" s="63">
        <v>4</v>
      </c>
      <c r="Y549" s="63">
        <v>176</v>
      </c>
      <c r="Z549" s="64">
        <v>3.9000000000000001E-20</v>
      </c>
    </row>
    <row r="550" spans="1:26" x14ac:dyDescent="0.25">
      <c r="B550" s="39" t="s">
        <v>3292</v>
      </c>
      <c r="C550" s="54" t="s">
        <v>3293</v>
      </c>
      <c r="D550" s="39">
        <v>1599</v>
      </c>
      <c r="E550" s="39">
        <v>832</v>
      </c>
      <c r="F550" s="39" t="s">
        <v>1604</v>
      </c>
      <c r="G550" s="55">
        <v>100</v>
      </c>
      <c r="H550" s="56" t="s">
        <v>1608</v>
      </c>
      <c r="I550" s="28" t="s">
        <v>1677</v>
      </c>
      <c r="J550" s="2" t="e">
        <v>#N/A</v>
      </c>
      <c r="K550" s="57" t="e">
        <v>#N/A</v>
      </c>
      <c r="L550" s="58" t="e">
        <v>#N/A</v>
      </c>
      <c r="M550" s="59" t="e">
        <v>#N/A</v>
      </c>
      <c r="N550" s="60" t="e">
        <v>#N/A</v>
      </c>
      <c r="O550" s="61">
        <v>1.031408503</v>
      </c>
      <c r="P550" s="60" t="e">
        <v>#N/A</v>
      </c>
      <c r="Q550" s="58" t="e">
        <v>#N/A</v>
      </c>
      <c r="R550" s="60" t="e">
        <v>#N/A</v>
      </c>
      <c r="S550" s="62" t="s">
        <v>1740</v>
      </c>
      <c r="T550" s="63" t="s">
        <v>1741</v>
      </c>
      <c r="U550" s="63">
        <v>73</v>
      </c>
      <c r="V550" s="63">
        <v>514</v>
      </c>
      <c r="W550" s="63">
        <v>463</v>
      </c>
      <c r="X550" s="63">
        <v>28</v>
      </c>
      <c r="Y550" s="63">
        <v>437</v>
      </c>
      <c r="Z550" s="64">
        <v>2.6000000000000001E-58</v>
      </c>
    </row>
    <row r="551" spans="1:26" x14ac:dyDescent="0.25">
      <c r="B551" s="39" t="s">
        <v>3294</v>
      </c>
      <c r="C551" s="54" t="s">
        <v>3295</v>
      </c>
      <c r="D551" s="39">
        <v>1692</v>
      </c>
      <c r="E551" s="39">
        <v>188</v>
      </c>
      <c r="F551" s="39" t="s">
        <v>1604</v>
      </c>
      <c r="G551" s="55">
        <v>100</v>
      </c>
      <c r="H551" s="56" t="s">
        <v>1617</v>
      </c>
      <c r="I551" s="28" t="s">
        <v>1605</v>
      </c>
      <c r="J551" s="1" t="s">
        <v>3296</v>
      </c>
      <c r="K551" s="68" t="s">
        <v>3297</v>
      </c>
      <c r="L551" s="58" t="e">
        <v>#N/A</v>
      </c>
      <c r="M551" s="59" t="e">
        <v>#N/A</v>
      </c>
      <c r="N551" s="60" t="e">
        <v>#N/A</v>
      </c>
      <c r="O551" s="61" t="e">
        <v>#N/A</v>
      </c>
      <c r="P551" s="60">
        <v>3.4578654470000001</v>
      </c>
      <c r="Q551" s="58" t="e">
        <v>#N/A</v>
      </c>
      <c r="R551" s="60" t="e">
        <v>#N/A</v>
      </c>
      <c r="S551" s="62" t="s">
        <v>3298</v>
      </c>
      <c r="T551" s="63" t="s">
        <v>3299</v>
      </c>
      <c r="U551" s="63">
        <v>155</v>
      </c>
      <c r="V551" s="63">
        <v>467</v>
      </c>
      <c r="W551" s="63">
        <v>311</v>
      </c>
      <c r="X551" s="63">
        <v>2</v>
      </c>
      <c r="Y551" s="63">
        <v>310</v>
      </c>
      <c r="Z551" s="64">
        <v>5.1000000000000005E-88</v>
      </c>
    </row>
    <row r="552" spans="1:26" x14ac:dyDescent="0.25">
      <c r="B552" s="39" t="s">
        <v>3300</v>
      </c>
      <c r="C552" s="54" t="s">
        <v>3301</v>
      </c>
      <c r="D552" s="39">
        <v>624</v>
      </c>
      <c r="E552" s="39">
        <v>0</v>
      </c>
      <c r="F552" s="39"/>
      <c r="G552" s="55"/>
      <c r="H552" s="56" t="s">
        <v>1608</v>
      </c>
      <c r="I552" s="28" t="s">
        <v>1605</v>
      </c>
      <c r="J552" s="2" t="e">
        <v>#N/A</v>
      </c>
      <c r="K552" s="57" t="e">
        <v>#N/A</v>
      </c>
      <c r="L552" s="58">
        <v>16.47</v>
      </c>
      <c r="M552" s="59">
        <v>7.58</v>
      </c>
      <c r="N552" s="60" t="e">
        <v>#N/A</v>
      </c>
      <c r="O552" s="61" t="e">
        <v>#N/A</v>
      </c>
      <c r="P552" s="60" t="e">
        <v>#N/A</v>
      </c>
      <c r="Q552" s="58" t="e">
        <v>#N/A</v>
      </c>
      <c r="R552" s="60" t="e">
        <v>#N/A</v>
      </c>
      <c r="S552" s="62" t="s">
        <v>3119</v>
      </c>
      <c r="T552" s="63" t="s">
        <v>3120</v>
      </c>
      <c r="U552" s="63">
        <v>112</v>
      </c>
      <c r="V552" s="63">
        <v>169</v>
      </c>
      <c r="W552" s="63">
        <v>183</v>
      </c>
      <c r="X552" s="63">
        <v>2</v>
      </c>
      <c r="Y552" s="63">
        <v>63</v>
      </c>
      <c r="Z552" s="64">
        <v>2.2000000000000001E-6</v>
      </c>
    </row>
    <row r="553" spans="1:26" x14ac:dyDescent="0.25">
      <c r="A553" s="38" t="s">
        <v>1639</v>
      </c>
      <c r="B553" s="39" t="s">
        <v>124</v>
      </c>
      <c r="C553" s="54" t="s">
        <v>3302</v>
      </c>
      <c r="D553" s="39">
        <v>1596</v>
      </c>
      <c r="E553" s="39">
        <v>718</v>
      </c>
      <c r="F553" s="39" t="s">
        <v>1604</v>
      </c>
      <c r="G553" s="55">
        <v>100</v>
      </c>
      <c r="H553" s="56" t="s">
        <v>1608</v>
      </c>
      <c r="I553" s="28" t="s">
        <v>1605</v>
      </c>
      <c r="J553" s="1" t="s">
        <v>3189</v>
      </c>
      <c r="K553" s="68" t="s">
        <v>3303</v>
      </c>
      <c r="L553" s="58" t="e">
        <v>#N/A</v>
      </c>
      <c r="M553" s="59" t="e">
        <v>#N/A</v>
      </c>
      <c r="N553" s="60" t="e">
        <v>#N/A</v>
      </c>
      <c r="O553" s="61">
        <v>1.4353052209999999</v>
      </c>
      <c r="P553" s="60">
        <v>1.7044768349999999</v>
      </c>
      <c r="Q553" s="58" t="e">
        <v>#N/A</v>
      </c>
      <c r="R553" s="60" t="e">
        <v>#N/A</v>
      </c>
      <c r="S553" s="62" t="s">
        <v>3191</v>
      </c>
      <c r="T553" s="63" t="s">
        <v>3192</v>
      </c>
      <c r="U553" s="63">
        <v>113</v>
      </c>
      <c r="V553" s="63">
        <v>528</v>
      </c>
      <c r="W553" s="63">
        <v>415</v>
      </c>
      <c r="X553" s="63">
        <v>9</v>
      </c>
      <c r="Y553" s="63">
        <v>415</v>
      </c>
      <c r="Z553" s="64">
        <v>9.2999999999999999E-104</v>
      </c>
    </row>
    <row r="554" spans="1:26" x14ac:dyDescent="0.25">
      <c r="B554" s="39" t="s">
        <v>3304</v>
      </c>
      <c r="C554" s="54" t="s">
        <v>3305</v>
      </c>
      <c r="D554" s="39">
        <v>927</v>
      </c>
      <c r="E554" s="39">
        <v>354</v>
      </c>
      <c r="F554" s="39" t="s">
        <v>1604</v>
      </c>
      <c r="G554" s="55">
        <v>100</v>
      </c>
      <c r="H554" s="56" t="s">
        <v>1608</v>
      </c>
      <c r="I554" s="28" t="s">
        <v>1605</v>
      </c>
      <c r="J554" s="1" t="s">
        <v>3306</v>
      </c>
      <c r="K554" s="68" t="s">
        <v>3307</v>
      </c>
      <c r="L554" s="58" t="e">
        <v>#N/A</v>
      </c>
      <c r="M554" s="59" t="e">
        <v>#N/A</v>
      </c>
      <c r="N554" s="60" t="e">
        <v>#N/A</v>
      </c>
      <c r="O554" s="61" t="e">
        <v>#N/A</v>
      </c>
      <c r="P554" s="60">
        <v>4.3450433369999999</v>
      </c>
      <c r="Q554" s="58" t="e">
        <v>#N/A</v>
      </c>
      <c r="R554" s="60">
        <v>1.187842896</v>
      </c>
      <c r="S554" s="62" t="s">
        <v>3308</v>
      </c>
      <c r="T554" s="63" t="s">
        <v>3309</v>
      </c>
      <c r="U554" s="63">
        <v>105</v>
      </c>
      <c r="V554" s="63">
        <v>245</v>
      </c>
      <c r="W554" s="63">
        <v>141</v>
      </c>
      <c r="X554" s="63">
        <v>2</v>
      </c>
      <c r="Y554" s="63">
        <v>139</v>
      </c>
      <c r="Z554" s="64">
        <v>3.9999999999999998E-23</v>
      </c>
    </row>
    <row r="555" spans="1:26" x14ac:dyDescent="0.25">
      <c r="A555" s="38" t="s">
        <v>1639</v>
      </c>
      <c r="B555" s="39" t="s">
        <v>126</v>
      </c>
      <c r="C555" s="54" t="s">
        <v>3310</v>
      </c>
      <c r="D555" s="39">
        <v>783</v>
      </c>
      <c r="E555" s="39">
        <v>2124</v>
      </c>
      <c r="F555" s="39" t="s">
        <v>1604</v>
      </c>
      <c r="G555" s="55">
        <v>100</v>
      </c>
      <c r="H555" s="56" t="s">
        <v>3311</v>
      </c>
      <c r="I555" s="28" t="s">
        <v>1605</v>
      </c>
      <c r="J555" s="2" t="e">
        <v>#N/A</v>
      </c>
      <c r="K555" s="57" t="e">
        <v>#N/A</v>
      </c>
      <c r="L555" s="58" t="e">
        <v>#N/A</v>
      </c>
      <c r="M555" s="59" t="e">
        <v>#N/A</v>
      </c>
      <c r="N555" s="60" t="e">
        <v>#N/A</v>
      </c>
      <c r="O555" s="61">
        <v>1.5356063760000001</v>
      </c>
      <c r="P555" s="60">
        <v>1.6147277019999999</v>
      </c>
      <c r="Q555" s="58">
        <v>3.342199505</v>
      </c>
      <c r="R555" s="60">
        <v>2.0800331860000001</v>
      </c>
      <c r="S555" s="62" t="e">
        <v>#N/A</v>
      </c>
      <c r="T555" s="63" t="e">
        <v>#N/A</v>
      </c>
      <c r="U555" s="63" t="e">
        <v>#N/A</v>
      </c>
      <c r="V555" s="63" t="e">
        <v>#N/A</v>
      </c>
      <c r="W555" s="63" t="e">
        <v>#N/A</v>
      </c>
      <c r="X555" s="63" t="e">
        <v>#N/A</v>
      </c>
      <c r="Y555" s="63" t="e">
        <v>#N/A</v>
      </c>
      <c r="Z555" s="64" t="e">
        <v>#N/A</v>
      </c>
    </row>
    <row r="556" spans="1:26" x14ac:dyDescent="0.25">
      <c r="B556" s="39" t="s">
        <v>3312</v>
      </c>
      <c r="C556" s="54" t="s">
        <v>3313</v>
      </c>
      <c r="D556" s="39">
        <v>1281</v>
      </c>
      <c r="E556" s="39">
        <v>4114</v>
      </c>
      <c r="F556" s="39" t="s">
        <v>1604</v>
      </c>
      <c r="G556" s="55">
        <v>100</v>
      </c>
      <c r="H556" s="56" t="s">
        <v>1608</v>
      </c>
      <c r="I556" s="28" t="s">
        <v>1605</v>
      </c>
      <c r="J556" s="2" t="e">
        <v>#N/A</v>
      </c>
      <c r="K556" s="57" t="e">
        <v>#N/A</v>
      </c>
      <c r="L556" s="58" t="e">
        <v>#N/A</v>
      </c>
      <c r="M556" s="59" t="e">
        <v>#N/A</v>
      </c>
      <c r="N556" s="60" t="e">
        <v>#N/A</v>
      </c>
      <c r="O556" s="61" t="e">
        <v>#N/A</v>
      </c>
      <c r="P556" s="60" t="e">
        <v>#N/A</v>
      </c>
      <c r="Q556" s="58" t="e">
        <v>#N/A</v>
      </c>
      <c r="R556" s="60" t="e">
        <v>#N/A</v>
      </c>
      <c r="S556" s="62" t="s">
        <v>2936</v>
      </c>
      <c r="T556" s="63" t="s">
        <v>2937</v>
      </c>
      <c r="U556" s="63">
        <v>1</v>
      </c>
      <c r="V556" s="63">
        <v>417</v>
      </c>
      <c r="W556" s="63">
        <v>495</v>
      </c>
      <c r="X556" s="63">
        <v>125</v>
      </c>
      <c r="Y556" s="63">
        <v>495</v>
      </c>
      <c r="Z556" s="64">
        <v>6.2999999999999995E-82</v>
      </c>
    </row>
    <row r="557" spans="1:26" x14ac:dyDescent="0.25">
      <c r="B557" s="39" t="s">
        <v>3314</v>
      </c>
      <c r="C557" s="54" t="s">
        <v>3315</v>
      </c>
      <c r="D557" s="39">
        <v>3183</v>
      </c>
      <c r="E557" s="39">
        <v>1176</v>
      </c>
      <c r="F557" s="39" t="s">
        <v>1692</v>
      </c>
      <c r="G557" s="55"/>
      <c r="H557" s="56" t="s">
        <v>1608</v>
      </c>
      <c r="I557" s="28" t="s">
        <v>1677</v>
      </c>
      <c r="J557" s="2" t="e">
        <v>#N/A</v>
      </c>
      <c r="K557" s="57" t="e">
        <v>#N/A</v>
      </c>
      <c r="L557" s="58" t="e">
        <v>#N/A</v>
      </c>
      <c r="M557" s="59" t="e">
        <v>#N/A</v>
      </c>
      <c r="N557" s="60" t="e">
        <v>#N/A</v>
      </c>
      <c r="O557" s="61" t="e">
        <v>#N/A</v>
      </c>
      <c r="P557" s="60" t="e">
        <v>#N/A</v>
      </c>
      <c r="Q557" s="58" t="e">
        <v>#N/A</v>
      </c>
      <c r="R557" s="60" t="e">
        <v>#N/A</v>
      </c>
      <c r="S557" s="62" t="e">
        <v>#N/A</v>
      </c>
      <c r="T557" s="63" t="e">
        <v>#N/A</v>
      </c>
      <c r="U557" s="63" t="e">
        <v>#N/A</v>
      </c>
      <c r="V557" s="63" t="e">
        <v>#N/A</v>
      </c>
      <c r="W557" s="63" t="e">
        <v>#N/A</v>
      </c>
      <c r="X557" s="63" t="e">
        <v>#N/A</v>
      </c>
      <c r="Y557" s="63" t="e">
        <v>#N/A</v>
      </c>
      <c r="Z557" s="64" t="e">
        <v>#N/A</v>
      </c>
    </row>
    <row r="558" spans="1:26" x14ac:dyDescent="0.25">
      <c r="B558" s="39" t="s">
        <v>3316</v>
      </c>
      <c r="C558" s="54" t="s">
        <v>3317</v>
      </c>
      <c r="D558" s="39">
        <v>801</v>
      </c>
      <c r="E558" s="39">
        <v>2060</v>
      </c>
      <c r="F558" s="39" t="s">
        <v>1604</v>
      </c>
      <c r="G558" s="55">
        <v>100</v>
      </c>
      <c r="H558" s="56" t="s">
        <v>1608</v>
      </c>
      <c r="I558" s="28" t="s">
        <v>1605</v>
      </c>
      <c r="J558" s="2" t="e">
        <v>#N/A</v>
      </c>
      <c r="K558" s="57" t="e">
        <v>#N/A</v>
      </c>
      <c r="L558" s="58" t="e">
        <v>#N/A</v>
      </c>
      <c r="M558" s="59" t="e">
        <v>#N/A</v>
      </c>
      <c r="N558" s="60" t="e">
        <v>#N/A</v>
      </c>
      <c r="O558" s="61">
        <v>1.024591864</v>
      </c>
      <c r="P558" s="60" t="e">
        <v>#N/A</v>
      </c>
      <c r="Q558" s="58" t="e">
        <v>#N/A</v>
      </c>
      <c r="R558" s="60" t="e">
        <v>#N/A</v>
      </c>
      <c r="S558" s="62" t="e">
        <v>#N/A</v>
      </c>
      <c r="T558" s="63" t="e">
        <v>#N/A</v>
      </c>
      <c r="U558" s="63" t="e">
        <v>#N/A</v>
      </c>
      <c r="V558" s="63" t="e">
        <v>#N/A</v>
      </c>
      <c r="W558" s="63" t="e">
        <v>#N/A</v>
      </c>
      <c r="X558" s="63" t="e">
        <v>#N/A</v>
      </c>
      <c r="Y558" s="63" t="e">
        <v>#N/A</v>
      </c>
      <c r="Z558" s="64" t="e">
        <v>#N/A</v>
      </c>
    </row>
    <row r="559" spans="1:26" x14ac:dyDescent="0.25">
      <c r="B559" s="39" t="s">
        <v>3318</v>
      </c>
      <c r="C559" s="54" t="s">
        <v>3319</v>
      </c>
      <c r="D559" s="39">
        <v>1302</v>
      </c>
      <c r="E559" s="39">
        <v>2711</v>
      </c>
      <c r="F559" s="39" t="s">
        <v>1604</v>
      </c>
      <c r="G559" s="55">
        <v>99.62</v>
      </c>
      <c r="H559" s="56" t="s">
        <v>1608</v>
      </c>
      <c r="I559" s="28" t="s">
        <v>1605</v>
      </c>
      <c r="J559" s="1" t="s">
        <v>2556</v>
      </c>
      <c r="K559" s="68" t="s">
        <v>3320</v>
      </c>
      <c r="L559" s="58" t="e">
        <v>#N/A</v>
      </c>
      <c r="M559" s="59" t="e">
        <v>#N/A</v>
      </c>
      <c r="N559" s="60" t="e">
        <v>#N/A</v>
      </c>
      <c r="O559" s="61" t="e">
        <v>#N/A</v>
      </c>
      <c r="P559" s="60">
        <v>1.3849898</v>
      </c>
      <c r="Q559" s="58" t="e">
        <v>#N/A</v>
      </c>
      <c r="R559" s="60" t="e">
        <v>#N/A</v>
      </c>
      <c r="S559" s="62" t="s">
        <v>1745</v>
      </c>
      <c r="T559" s="63" t="s">
        <v>1746</v>
      </c>
      <c r="U559" s="63">
        <v>25</v>
      </c>
      <c r="V559" s="63">
        <v>102</v>
      </c>
      <c r="W559" s="63">
        <v>82</v>
      </c>
      <c r="X559" s="63">
        <v>3</v>
      </c>
      <c r="Y559" s="63">
        <v>80</v>
      </c>
      <c r="Z559" s="64">
        <v>6.0999999999999998E-7</v>
      </c>
    </row>
    <row r="560" spans="1:26" x14ac:dyDescent="0.25">
      <c r="B560" s="39" t="s">
        <v>3321</v>
      </c>
      <c r="C560" s="54" t="s">
        <v>3322</v>
      </c>
      <c r="D560" s="39">
        <v>1173</v>
      </c>
      <c r="E560" s="39">
        <v>2176</v>
      </c>
      <c r="F560" s="39" t="s">
        <v>1604</v>
      </c>
      <c r="G560" s="55">
        <v>100</v>
      </c>
      <c r="H560" s="56" t="s">
        <v>1608</v>
      </c>
      <c r="I560" s="28" t="s">
        <v>1605</v>
      </c>
      <c r="J560" s="2" t="e">
        <v>#N/A</v>
      </c>
      <c r="K560" s="57" t="e">
        <v>#N/A</v>
      </c>
      <c r="L560" s="58">
        <v>-14.89</v>
      </c>
      <c r="M560" s="59">
        <v>-9.31</v>
      </c>
      <c r="N560" s="60">
        <v>-5.6</v>
      </c>
      <c r="O560" s="61">
        <v>-2.1180396990000001</v>
      </c>
      <c r="P560" s="60" t="e">
        <v>#N/A</v>
      </c>
      <c r="Q560" s="58">
        <v>-2.2327893489999999</v>
      </c>
      <c r="R560" s="60">
        <v>-1.7363795319999999</v>
      </c>
      <c r="S560" s="62" t="s">
        <v>1613</v>
      </c>
      <c r="T560" s="63" t="s">
        <v>1614</v>
      </c>
      <c r="U560" s="63">
        <v>78</v>
      </c>
      <c r="V560" s="63">
        <v>207</v>
      </c>
      <c r="W560" s="63">
        <v>137</v>
      </c>
      <c r="X560" s="63">
        <v>2</v>
      </c>
      <c r="Y560" s="63">
        <v>134</v>
      </c>
      <c r="Z560" s="64">
        <v>2.6E-17</v>
      </c>
    </row>
    <row r="561" spans="2:26" x14ac:dyDescent="0.25">
      <c r="B561" s="39" t="s">
        <v>3323</v>
      </c>
      <c r="C561" s="54" t="s">
        <v>3324</v>
      </c>
      <c r="D561" s="39">
        <v>954</v>
      </c>
      <c r="E561" s="39">
        <v>230</v>
      </c>
      <c r="F561" s="39" t="s">
        <v>1604</v>
      </c>
      <c r="G561" s="55">
        <v>100</v>
      </c>
      <c r="H561" s="56" t="s">
        <v>1608</v>
      </c>
      <c r="I561" s="28" t="s">
        <v>1605</v>
      </c>
      <c r="J561" s="2" t="e">
        <v>#N/A</v>
      </c>
      <c r="K561" s="57" t="e">
        <v>#N/A</v>
      </c>
      <c r="L561" s="58" t="e">
        <v>#N/A</v>
      </c>
      <c r="M561" s="59" t="e">
        <v>#N/A</v>
      </c>
      <c r="N561" s="60" t="e">
        <v>#N/A</v>
      </c>
      <c r="O561" s="61" t="e">
        <v>#N/A</v>
      </c>
      <c r="P561" s="60" t="e">
        <v>#N/A</v>
      </c>
      <c r="Q561" s="58" t="e">
        <v>#N/A</v>
      </c>
      <c r="R561" s="60" t="e">
        <v>#N/A</v>
      </c>
      <c r="S561" s="62" t="s">
        <v>1880</v>
      </c>
      <c r="T561" s="63" t="s">
        <v>1881</v>
      </c>
      <c r="U561" s="63">
        <v>142</v>
      </c>
      <c r="V561" s="63">
        <v>225</v>
      </c>
      <c r="W561" s="63">
        <v>121</v>
      </c>
      <c r="X561" s="63">
        <v>2</v>
      </c>
      <c r="Y561" s="63">
        <v>99</v>
      </c>
      <c r="Z561" s="64">
        <v>2.1999999999999999E-12</v>
      </c>
    </row>
    <row r="562" spans="2:26" x14ac:dyDescent="0.25">
      <c r="B562" s="39" t="s">
        <v>3325</v>
      </c>
      <c r="C562" s="54" t="s">
        <v>3326</v>
      </c>
      <c r="D562" s="39">
        <v>1059</v>
      </c>
      <c r="E562" s="39">
        <v>4</v>
      </c>
      <c r="F562" s="39" t="s">
        <v>2038</v>
      </c>
      <c r="G562" s="55"/>
      <c r="H562" s="56" t="s">
        <v>1608</v>
      </c>
      <c r="I562" s="28" t="s">
        <v>1605</v>
      </c>
      <c r="J562" s="1" t="s">
        <v>1888</v>
      </c>
      <c r="K562" s="68" t="s">
        <v>3327</v>
      </c>
      <c r="L562" s="58" t="e">
        <v>#N/A</v>
      </c>
      <c r="M562" s="59" t="e">
        <v>#N/A</v>
      </c>
      <c r="N562" s="60" t="e">
        <v>#N/A</v>
      </c>
      <c r="O562" s="61" t="e">
        <v>#N/A</v>
      </c>
      <c r="P562" s="60">
        <v>8.9597994399999994</v>
      </c>
      <c r="Q562" s="58">
        <v>1.2674268200000001</v>
      </c>
      <c r="R562" s="60" t="e">
        <v>#N/A</v>
      </c>
      <c r="S562" s="62" t="s">
        <v>2397</v>
      </c>
      <c r="T562" s="63" t="s">
        <v>2398</v>
      </c>
      <c r="U562" s="63">
        <v>42</v>
      </c>
      <c r="V562" s="63">
        <v>239</v>
      </c>
      <c r="W562" s="63">
        <v>220</v>
      </c>
      <c r="X562" s="63">
        <v>9</v>
      </c>
      <c r="Y562" s="63">
        <v>203</v>
      </c>
      <c r="Z562" s="64">
        <v>9.2999999999999994E-24</v>
      </c>
    </row>
    <row r="563" spans="2:26" x14ac:dyDescent="0.25">
      <c r="B563" s="39" t="s">
        <v>3328</v>
      </c>
      <c r="C563" s="54" t="s">
        <v>3329</v>
      </c>
      <c r="D563" s="39">
        <v>987</v>
      </c>
      <c r="E563" s="39">
        <v>16</v>
      </c>
      <c r="F563" s="39" t="s">
        <v>1692</v>
      </c>
      <c r="G563" s="55"/>
      <c r="H563" s="56" t="s">
        <v>1617</v>
      </c>
      <c r="I563" s="28" t="s">
        <v>1605</v>
      </c>
      <c r="J563" s="2" t="e">
        <v>#N/A</v>
      </c>
      <c r="K563" s="57" t="e">
        <v>#N/A</v>
      </c>
      <c r="L563" s="58" t="e">
        <v>#N/A</v>
      </c>
      <c r="M563" s="59" t="e">
        <v>#N/A</v>
      </c>
      <c r="N563" s="60" t="e">
        <v>#N/A</v>
      </c>
      <c r="O563" s="61" t="e">
        <v>#N/A</v>
      </c>
      <c r="P563" s="60">
        <v>6.212007775</v>
      </c>
      <c r="Q563" s="58" t="e">
        <v>#N/A</v>
      </c>
      <c r="R563" s="60" t="e">
        <v>#N/A</v>
      </c>
      <c r="S563" s="62" t="s">
        <v>2821</v>
      </c>
      <c r="T563" s="63" t="s">
        <v>2822</v>
      </c>
      <c r="U563" s="63">
        <v>82</v>
      </c>
      <c r="V563" s="63">
        <v>325</v>
      </c>
      <c r="W563" s="63">
        <v>286</v>
      </c>
      <c r="X563" s="63">
        <v>43</v>
      </c>
      <c r="Y563" s="63">
        <v>286</v>
      </c>
      <c r="Z563" s="64">
        <v>1.2E-37</v>
      </c>
    </row>
    <row r="564" spans="2:26" x14ac:dyDescent="0.25">
      <c r="B564" s="39" t="s">
        <v>3330</v>
      </c>
      <c r="C564" s="54" t="s">
        <v>3331</v>
      </c>
      <c r="D564" s="39">
        <v>1662</v>
      </c>
      <c r="E564" s="39">
        <v>446</v>
      </c>
      <c r="F564" s="39" t="s">
        <v>1604</v>
      </c>
      <c r="G564" s="55">
        <v>100</v>
      </c>
      <c r="H564" s="56" t="s">
        <v>1608</v>
      </c>
      <c r="I564" s="28" t="s">
        <v>1605</v>
      </c>
      <c r="J564" s="1" t="s">
        <v>3332</v>
      </c>
      <c r="K564" s="66"/>
      <c r="L564" s="58" t="e">
        <v>#N/A</v>
      </c>
      <c r="M564" s="59" t="e">
        <v>#N/A</v>
      </c>
      <c r="N564" s="60" t="e">
        <v>#N/A</v>
      </c>
      <c r="O564" s="61" t="e">
        <v>#N/A</v>
      </c>
      <c r="P564" s="60" t="e">
        <v>#N/A</v>
      </c>
      <c r="Q564" s="58" t="e">
        <v>#N/A</v>
      </c>
      <c r="R564" s="60" t="e">
        <v>#N/A</v>
      </c>
      <c r="S564" s="62" t="s">
        <v>1688</v>
      </c>
      <c r="T564" s="63" t="s">
        <v>1689</v>
      </c>
      <c r="U564" s="63">
        <v>108</v>
      </c>
      <c r="V564" s="63">
        <v>436</v>
      </c>
      <c r="W564" s="63">
        <v>317</v>
      </c>
      <c r="X564" s="63">
        <v>2</v>
      </c>
      <c r="Y564" s="63">
        <v>307</v>
      </c>
      <c r="Z564" s="64">
        <v>5.4999999999999997E-61</v>
      </c>
    </row>
    <row r="565" spans="2:26" x14ac:dyDescent="0.25">
      <c r="B565" s="39" t="s">
        <v>3333</v>
      </c>
      <c r="C565" s="54" t="s">
        <v>3334</v>
      </c>
      <c r="D565" s="39">
        <v>867</v>
      </c>
      <c r="E565" s="39">
        <v>1240</v>
      </c>
      <c r="F565" s="39" t="s">
        <v>1604</v>
      </c>
      <c r="G565" s="55">
        <v>100</v>
      </c>
      <c r="H565" s="56" t="s">
        <v>1608</v>
      </c>
      <c r="I565" s="28" t="s">
        <v>1605</v>
      </c>
      <c r="J565" s="1" t="s">
        <v>2030</v>
      </c>
      <c r="K565" s="68" t="s">
        <v>3335</v>
      </c>
      <c r="L565" s="58" t="e">
        <v>#N/A</v>
      </c>
      <c r="M565" s="59" t="e">
        <v>#N/A</v>
      </c>
      <c r="N565" s="60" t="e">
        <v>#N/A</v>
      </c>
      <c r="O565" s="61">
        <v>-2.4352713869999998</v>
      </c>
      <c r="P565" s="60">
        <v>-2.4085064549999999</v>
      </c>
      <c r="Q565" s="58">
        <v>-1.75817248</v>
      </c>
      <c r="R565" s="60">
        <v>-1.352631551</v>
      </c>
      <c r="S565" s="62" t="s">
        <v>2032</v>
      </c>
      <c r="T565" s="63" t="s">
        <v>2033</v>
      </c>
      <c r="U565" s="63">
        <v>193</v>
      </c>
      <c r="V565" s="63">
        <v>279</v>
      </c>
      <c r="W565" s="63">
        <v>154</v>
      </c>
      <c r="X565" s="63">
        <v>66</v>
      </c>
      <c r="Y565" s="63">
        <v>152</v>
      </c>
      <c r="Z565" s="64">
        <v>3.9000000000000003E-15</v>
      </c>
    </row>
    <row r="566" spans="2:26" x14ac:dyDescent="0.25">
      <c r="B566" s="39" t="s">
        <v>3336</v>
      </c>
      <c r="C566" s="54" t="s">
        <v>3337</v>
      </c>
      <c r="D566" s="39">
        <v>1668</v>
      </c>
      <c r="E566" s="39">
        <v>452</v>
      </c>
      <c r="F566" s="39" t="s">
        <v>1604</v>
      </c>
      <c r="G566" s="55">
        <v>100</v>
      </c>
      <c r="H566" s="56" t="s">
        <v>1617</v>
      </c>
      <c r="I566" s="28" t="s">
        <v>1605</v>
      </c>
      <c r="J566" s="1" t="s">
        <v>3338</v>
      </c>
      <c r="K566" s="68" t="s">
        <v>3339</v>
      </c>
      <c r="L566" s="58" t="e">
        <v>#N/A</v>
      </c>
      <c r="M566" s="59" t="e">
        <v>#N/A</v>
      </c>
      <c r="N566" s="60" t="e">
        <v>#N/A</v>
      </c>
      <c r="O566" s="61" t="e">
        <v>#N/A</v>
      </c>
      <c r="P566" s="60" t="e">
        <v>#N/A</v>
      </c>
      <c r="Q566" s="58" t="e">
        <v>#N/A</v>
      </c>
      <c r="R566" s="60" t="e">
        <v>#N/A</v>
      </c>
      <c r="S566" s="62" t="s">
        <v>3340</v>
      </c>
      <c r="T566" s="63" t="s">
        <v>3341</v>
      </c>
      <c r="U566" s="63">
        <v>29</v>
      </c>
      <c r="V566" s="63">
        <v>58</v>
      </c>
      <c r="W566" s="63">
        <v>985</v>
      </c>
      <c r="X566" s="63">
        <v>2</v>
      </c>
      <c r="Y566" s="63">
        <v>31</v>
      </c>
      <c r="Z566" s="64">
        <v>1.7000000000000001E-4</v>
      </c>
    </row>
    <row r="567" spans="2:26" x14ac:dyDescent="0.25">
      <c r="B567" s="39" t="s">
        <v>3342</v>
      </c>
      <c r="C567" s="54" t="s">
        <v>3343</v>
      </c>
      <c r="D567" s="39">
        <v>1626</v>
      </c>
      <c r="E567" s="39">
        <v>476</v>
      </c>
      <c r="F567" s="39" t="s">
        <v>1604</v>
      </c>
      <c r="G567" s="55">
        <v>100</v>
      </c>
      <c r="H567" s="56" t="s">
        <v>1617</v>
      </c>
      <c r="I567" s="28" t="s">
        <v>1605</v>
      </c>
      <c r="J567" s="1" t="s">
        <v>3344</v>
      </c>
      <c r="K567" s="68" t="s">
        <v>3345</v>
      </c>
      <c r="L567" s="58" t="e">
        <v>#N/A</v>
      </c>
      <c r="M567" s="59" t="e">
        <v>#N/A</v>
      </c>
      <c r="N567" s="60" t="e">
        <v>#N/A</v>
      </c>
      <c r="O567" s="61" t="e">
        <v>#N/A</v>
      </c>
      <c r="P567" s="60" t="e">
        <v>#N/A</v>
      </c>
      <c r="Q567" s="58" t="e">
        <v>#N/A</v>
      </c>
      <c r="R567" s="60" t="e">
        <v>#N/A</v>
      </c>
      <c r="S567" s="62" t="s">
        <v>3346</v>
      </c>
      <c r="T567" s="63" t="s">
        <v>3347</v>
      </c>
      <c r="U567" s="63">
        <v>100</v>
      </c>
      <c r="V567" s="63">
        <v>246</v>
      </c>
      <c r="W567" s="63">
        <v>139</v>
      </c>
      <c r="X567" s="63">
        <v>1</v>
      </c>
      <c r="Y567" s="63">
        <v>137</v>
      </c>
      <c r="Z567" s="64">
        <v>4.7000000000000003E-21</v>
      </c>
    </row>
    <row r="568" spans="2:26" x14ac:dyDescent="0.25">
      <c r="B568" s="39" t="s">
        <v>3348</v>
      </c>
      <c r="C568" s="54" t="s">
        <v>3349</v>
      </c>
      <c r="D568" s="39">
        <v>1668</v>
      </c>
      <c r="E568" s="39">
        <v>204</v>
      </c>
      <c r="F568" s="39" t="s">
        <v>1604</v>
      </c>
      <c r="G568" s="55">
        <v>97.12</v>
      </c>
      <c r="H568" s="56" t="s">
        <v>1617</v>
      </c>
      <c r="I568" s="28" t="s">
        <v>1605</v>
      </c>
      <c r="J568" s="29" t="s">
        <v>3350</v>
      </c>
      <c r="K568" s="68" t="s">
        <v>3351</v>
      </c>
      <c r="L568" s="58" t="e">
        <v>#N/A</v>
      </c>
      <c r="M568" s="59" t="e">
        <v>#N/A</v>
      </c>
      <c r="N568" s="60" t="e">
        <v>#N/A</v>
      </c>
      <c r="O568" s="61" t="e">
        <v>#N/A</v>
      </c>
      <c r="P568" s="60" t="e">
        <v>#N/A</v>
      </c>
      <c r="Q568" s="58">
        <v>-1.978499099</v>
      </c>
      <c r="R568" s="60" t="e">
        <v>#N/A</v>
      </c>
      <c r="S568" s="62" t="s">
        <v>3346</v>
      </c>
      <c r="T568" s="63" t="s">
        <v>3347</v>
      </c>
      <c r="U568" s="63">
        <v>114</v>
      </c>
      <c r="V568" s="63">
        <v>259</v>
      </c>
      <c r="W568" s="63">
        <v>139</v>
      </c>
      <c r="X568" s="63">
        <v>1</v>
      </c>
      <c r="Y568" s="63">
        <v>136</v>
      </c>
      <c r="Z568" s="64">
        <v>4.4999999999999999E-22</v>
      </c>
    </row>
    <row r="569" spans="2:26" x14ac:dyDescent="0.25">
      <c r="B569" s="39" t="s">
        <v>3352</v>
      </c>
      <c r="C569" s="54" t="s">
        <v>3353</v>
      </c>
      <c r="D569" s="39">
        <v>1788</v>
      </c>
      <c r="E569" s="39">
        <v>912</v>
      </c>
      <c r="F569" s="39" t="s">
        <v>1604</v>
      </c>
      <c r="G569" s="55">
        <v>100</v>
      </c>
      <c r="H569" s="56" t="s">
        <v>1608</v>
      </c>
      <c r="I569" s="28" t="s">
        <v>1677</v>
      </c>
      <c r="J569" s="2" t="e">
        <v>#N/A</v>
      </c>
      <c r="K569" s="57" t="e">
        <v>#N/A</v>
      </c>
      <c r="L569" s="58" t="e">
        <v>#N/A</v>
      </c>
      <c r="M569" s="59" t="e">
        <v>#N/A</v>
      </c>
      <c r="N569" s="60" t="e">
        <v>#N/A</v>
      </c>
      <c r="O569" s="61">
        <v>-1.202889404</v>
      </c>
      <c r="P569" s="60">
        <v>-2.1804899390000001</v>
      </c>
      <c r="Q569" s="58" t="e">
        <v>#N/A</v>
      </c>
      <c r="R569" s="60" t="e">
        <v>#N/A</v>
      </c>
      <c r="S569" s="62" t="s">
        <v>3354</v>
      </c>
      <c r="T569" s="63" t="s">
        <v>3355</v>
      </c>
      <c r="U569" s="63">
        <v>15</v>
      </c>
      <c r="V569" s="63">
        <v>141</v>
      </c>
      <c r="W569" s="63">
        <v>103</v>
      </c>
      <c r="X569" s="63">
        <v>2</v>
      </c>
      <c r="Y569" s="63">
        <v>102</v>
      </c>
      <c r="Z569" s="64">
        <v>1.4E-11</v>
      </c>
    </row>
    <row r="570" spans="2:26" x14ac:dyDescent="0.25">
      <c r="B570" s="39" t="s">
        <v>3356</v>
      </c>
      <c r="C570" s="54" t="s">
        <v>3357</v>
      </c>
      <c r="D570" s="39">
        <v>372</v>
      </c>
      <c r="E570" s="39">
        <v>8</v>
      </c>
      <c r="F570" s="39" t="s">
        <v>1604</v>
      </c>
      <c r="G570" s="55">
        <v>52.96</v>
      </c>
      <c r="H570" s="56"/>
      <c r="I570" s="28" t="s">
        <v>1605</v>
      </c>
      <c r="J570" s="2" t="e">
        <v>#N/A</v>
      </c>
      <c r="K570" s="57" t="e">
        <v>#N/A</v>
      </c>
      <c r="L570" s="58">
        <v>7.57</v>
      </c>
      <c r="M570" s="59" t="e">
        <v>#N/A</v>
      </c>
      <c r="N570" s="60">
        <v>2.64</v>
      </c>
      <c r="O570" s="61" t="e">
        <v>#N/A</v>
      </c>
      <c r="P570" s="60">
        <v>8.1930118099999998</v>
      </c>
      <c r="Q570" s="58" t="e">
        <v>#N/A</v>
      </c>
      <c r="R570" s="60" t="e">
        <v>#N/A</v>
      </c>
      <c r="S570" s="62" t="e">
        <v>#N/A</v>
      </c>
      <c r="T570" s="63" t="e">
        <v>#N/A</v>
      </c>
      <c r="U570" s="63" t="e">
        <v>#N/A</v>
      </c>
      <c r="V570" s="63" t="e">
        <v>#N/A</v>
      </c>
      <c r="W570" s="63" t="e">
        <v>#N/A</v>
      </c>
      <c r="X570" s="63" t="e">
        <v>#N/A</v>
      </c>
      <c r="Y570" s="63" t="e">
        <v>#N/A</v>
      </c>
      <c r="Z570" s="64" t="e">
        <v>#N/A</v>
      </c>
    </row>
    <row r="571" spans="2:26" x14ac:dyDescent="0.25">
      <c r="B571" s="39" t="s">
        <v>3358</v>
      </c>
      <c r="C571" s="54" t="s">
        <v>3359</v>
      </c>
      <c r="D571" s="39">
        <v>1431</v>
      </c>
      <c r="E571" s="39">
        <v>1416</v>
      </c>
      <c r="F571" s="39" t="s">
        <v>1604</v>
      </c>
      <c r="G571" s="55">
        <v>100</v>
      </c>
      <c r="H571" s="56" t="s">
        <v>1608</v>
      </c>
      <c r="I571" s="28" t="s">
        <v>1605</v>
      </c>
      <c r="J571" s="1" t="s">
        <v>3360</v>
      </c>
      <c r="K571" s="68" t="s">
        <v>3361</v>
      </c>
      <c r="L571" s="58">
        <v>2.4700000000000002</v>
      </c>
      <c r="M571" s="59" t="e">
        <v>#N/A</v>
      </c>
      <c r="N571" s="60" t="e">
        <v>#N/A</v>
      </c>
      <c r="O571" s="61" t="e">
        <v>#N/A</v>
      </c>
      <c r="P571" s="60" t="e">
        <v>#N/A</v>
      </c>
      <c r="Q571" s="58">
        <v>1.171511438</v>
      </c>
      <c r="R571" s="60" t="e">
        <v>#N/A</v>
      </c>
      <c r="S571" s="62" t="s">
        <v>1745</v>
      </c>
      <c r="T571" s="63" t="s">
        <v>1746</v>
      </c>
      <c r="U571" s="63">
        <v>38</v>
      </c>
      <c r="V571" s="63">
        <v>119</v>
      </c>
      <c r="W571" s="63">
        <v>82</v>
      </c>
      <c r="X571" s="63">
        <v>1</v>
      </c>
      <c r="Y571" s="63">
        <v>80</v>
      </c>
      <c r="Z571" s="64">
        <v>7.8000000000000005E-7</v>
      </c>
    </row>
    <row r="572" spans="2:26" x14ac:dyDescent="0.25">
      <c r="B572" s="39" t="s">
        <v>3362</v>
      </c>
      <c r="C572" s="54" t="s">
        <v>3363</v>
      </c>
      <c r="D572" s="39">
        <v>1572</v>
      </c>
      <c r="E572" s="39">
        <v>1074</v>
      </c>
      <c r="F572" s="39" t="s">
        <v>1604</v>
      </c>
      <c r="G572" s="55">
        <v>100</v>
      </c>
      <c r="H572" s="56" t="s">
        <v>1608</v>
      </c>
      <c r="I572" s="28" t="s">
        <v>1605</v>
      </c>
      <c r="J572" s="1" t="s">
        <v>3364</v>
      </c>
      <c r="K572" s="68" t="s">
        <v>3365</v>
      </c>
      <c r="L572" s="58" t="e">
        <v>#N/A</v>
      </c>
      <c r="M572" s="59" t="e">
        <v>#N/A</v>
      </c>
      <c r="N572" s="60" t="e">
        <v>#N/A</v>
      </c>
      <c r="O572" s="61" t="e">
        <v>#N/A</v>
      </c>
      <c r="P572" s="60" t="e">
        <v>#N/A</v>
      </c>
      <c r="Q572" s="58" t="e">
        <v>#N/A</v>
      </c>
      <c r="R572" s="60" t="e">
        <v>#N/A</v>
      </c>
      <c r="S572" s="62" t="s">
        <v>3366</v>
      </c>
      <c r="T572" s="63" t="s">
        <v>3367</v>
      </c>
      <c r="U572" s="63">
        <v>156</v>
      </c>
      <c r="V572" s="63">
        <v>393</v>
      </c>
      <c r="W572" s="63">
        <v>343</v>
      </c>
      <c r="X572" s="63">
        <v>2</v>
      </c>
      <c r="Y572" s="63">
        <v>246</v>
      </c>
      <c r="Z572" s="64">
        <v>8.2999999999999996E-42</v>
      </c>
    </row>
    <row r="573" spans="2:26" x14ac:dyDescent="0.25">
      <c r="B573" s="39" t="s">
        <v>3368</v>
      </c>
      <c r="C573" s="54" t="s">
        <v>3369</v>
      </c>
      <c r="D573" s="39">
        <v>657</v>
      </c>
      <c r="E573" s="39">
        <v>1722</v>
      </c>
      <c r="F573" s="39" t="s">
        <v>1604</v>
      </c>
      <c r="G573" s="55">
        <v>100</v>
      </c>
      <c r="H573" s="56" t="s">
        <v>1608</v>
      </c>
      <c r="I573" s="28" t="s">
        <v>1605</v>
      </c>
      <c r="J573" s="2" t="e">
        <v>#N/A</v>
      </c>
      <c r="K573" s="57" t="e">
        <v>#N/A</v>
      </c>
      <c r="L573" s="58" t="e">
        <v>#N/A</v>
      </c>
      <c r="M573" s="59" t="e">
        <v>#N/A</v>
      </c>
      <c r="N573" s="60" t="e">
        <v>#N/A</v>
      </c>
      <c r="O573" s="61" t="e">
        <v>#N/A</v>
      </c>
      <c r="P573" s="60">
        <v>-1.8267072419999999</v>
      </c>
      <c r="Q573" s="58" t="e">
        <v>#N/A</v>
      </c>
      <c r="R573" s="60" t="e">
        <v>#N/A</v>
      </c>
      <c r="S573" s="62" t="s">
        <v>3370</v>
      </c>
      <c r="T573" s="63" t="s">
        <v>3371</v>
      </c>
      <c r="U573" s="63">
        <v>14</v>
      </c>
      <c r="V573" s="63">
        <v>152</v>
      </c>
      <c r="W573" s="63">
        <v>121</v>
      </c>
      <c r="X573" s="63">
        <v>6</v>
      </c>
      <c r="Y573" s="63">
        <v>118</v>
      </c>
      <c r="Z573" s="64">
        <v>3.9999999999999999E-19</v>
      </c>
    </row>
    <row r="574" spans="2:26" x14ac:dyDescent="0.25">
      <c r="B574" s="39" t="s">
        <v>3372</v>
      </c>
      <c r="C574" s="54" t="s">
        <v>3373</v>
      </c>
      <c r="D574" s="39">
        <v>1218</v>
      </c>
      <c r="E574" s="39">
        <v>386</v>
      </c>
      <c r="F574" s="39" t="s">
        <v>1604</v>
      </c>
      <c r="G574" s="55">
        <v>100</v>
      </c>
      <c r="H574" s="56" t="s">
        <v>1608</v>
      </c>
      <c r="I574" s="28" t="s">
        <v>1677</v>
      </c>
      <c r="J574" s="2" t="e">
        <v>#N/A</v>
      </c>
      <c r="K574" s="57" t="e">
        <v>#N/A</v>
      </c>
      <c r="L574" s="58" t="e">
        <v>#N/A</v>
      </c>
      <c r="M574" s="59" t="e">
        <v>#N/A</v>
      </c>
      <c r="N574" s="60" t="e">
        <v>#N/A</v>
      </c>
      <c r="O574" s="61" t="e">
        <v>#N/A</v>
      </c>
      <c r="P574" s="60" t="e">
        <v>#N/A</v>
      </c>
      <c r="Q574" s="58" t="e">
        <v>#N/A</v>
      </c>
      <c r="R574" s="60" t="e">
        <v>#N/A</v>
      </c>
      <c r="S574" s="62" t="s">
        <v>3374</v>
      </c>
      <c r="T574" s="63" t="s">
        <v>3375</v>
      </c>
      <c r="U574" s="63">
        <v>134</v>
      </c>
      <c r="V574" s="63">
        <v>399</v>
      </c>
      <c r="W574" s="63">
        <v>272</v>
      </c>
      <c r="X574" s="63">
        <v>6</v>
      </c>
      <c r="Y574" s="63">
        <v>271</v>
      </c>
      <c r="Z574" s="64">
        <v>2.5999999999999999E-67</v>
      </c>
    </row>
    <row r="575" spans="2:26" x14ac:dyDescent="0.25">
      <c r="B575" s="39" t="s">
        <v>3376</v>
      </c>
      <c r="C575" s="54" t="s">
        <v>3377</v>
      </c>
      <c r="D575" s="39">
        <v>2670</v>
      </c>
      <c r="E575" s="39">
        <v>66670</v>
      </c>
      <c r="F575" s="39" t="s">
        <v>1604</v>
      </c>
      <c r="G575" s="55">
        <v>99.55</v>
      </c>
      <c r="H575" s="56" t="s">
        <v>1608</v>
      </c>
      <c r="I575" s="28" t="s">
        <v>1605</v>
      </c>
      <c r="J575" s="1" t="s">
        <v>2173</v>
      </c>
      <c r="K575" s="68" t="s">
        <v>3378</v>
      </c>
      <c r="L575" s="58">
        <v>-2.27</v>
      </c>
      <c r="M575" s="59" t="e">
        <v>#N/A</v>
      </c>
      <c r="N575" s="60" t="e">
        <v>#N/A</v>
      </c>
      <c r="O575" s="61" t="e">
        <v>#N/A</v>
      </c>
      <c r="P575" s="60">
        <v>-2.265522625</v>
      </c>
      <c r="Q575" s="58" t="e">
        <v>#N/A</v>
      </c>
      <c r="R575" s="60">
        <v>1.362094012</v>
      </c>
      <c r="S575" s="62" t="s">
        <v>2859</v>
      </c>
      <c r="T575" s="63" t="s">
        <v>2860</v>
      </c>
      <c r="U575" s="63">
        <v>62</v>
      </c>
      <c r="V575" s="63">
        <v>158</v>
      </c>
      <c r="W575" s="63">
        <v>104</v>
      </c>
      <c r="X575" s="63">
        <v>2</v>
      </c>
      <c r="Y575" s="63">
        <v>101</v>
      </c>
      <c r="Z575" s="64">
        <v>4.6000000000000001E-4</v>
      </c>
    </row>
    <row r="576" spans="2:26" x14ac:dyDescent="0.25">
      <c r="B576" s="39" t="s">
        <v>3379</v>
      </c>
      <c r="C576" s="54" t="s">
        <v>3380</v>
      </c>
      <c r="D576" s="39">
        <v>1320</v>
      </c>
      <c r="E576" s="39">
        <v>396</v>
      </c>
      <c r="F576" s="39" t="s">
        <v>1604</v>
      </c>
      <c r="G576" s="55">
        <v>100</v>
      </c>
      <c r="H576" s="56" t="s">
        <v>1617</v>
      </c>
      <c r="I576" s="28" t="s">
        <v>1605</v>
      </c>
      <c r="J576" s="2" t="e">
        <v>#N/A</v>
      </c>
      <c r="K576" s="57" t="e">
        <v>#N/A</v>
      </c>
      <c r="L576" s="58" t="e">
        <v>#N/A</v>
      </c>
      <c r="M576" s="59" t="e">
        <v>#N/A</v>
      </c>
      <c r="N576" s="60" t="e">
        <v>#N/A</v>
      </c>
      <c r="O576" s="61" t="e">
        <v>#N/A</v>
      </c>
      <c r="P576" s="60">
        <v>4.8574909550000003</v>
      </c>
      <c r="Q576" s="58" t="e">
        <v>#N/A</v>
      </c>
      <c r="R576" s="60" t="e">
        <v>#N/A</v>
      </c>
      <c r="S576" s="62" t="s">
        <v>3381</v>
      </c>
      <c r="T576" s="63" t="s">
        <v>3382</v>
      </c>
      <c r="U576" s="63">
        <v>11</v>
      </c>
      <c r="V576" s="63">
        <v>162</v>
      </c>
      <c r="W576" s="63">
        <v>305</v>
      </c>
      <c r="X576" s="63">
        <v>110</v>
      </c>
      <c r="Y576" s="63">
        <v>256</v>
      </c>
      <c r="Z576" s="64">
        <v>2.7999999999999999E-8</v>
      </c>
    </row>
    <row r="577" spans="1:26" x14ac:dyDescent="0.25">
      <c r="B577" s="39" t="s">
        <v>3383</v>
      </c>
      <c r="C577" s="54" t="s">
        <v>3384</v>
      </c>
      <c r="D577" s="39">
        <v>1572</v>
      </c>
      <c r="E577" s="39">
        <v>564</v>
      </c>
      <c r="F577" s="39" t="s">
        <v>1604</v>
      </c>
      <c r="G577" s="55">
        <v>100</v>
      </c>
      <c r="H577" s="56" t="s">
        <v>1608</v>
      </c>
      <c r="I577" s="28" t="s">
        <v>1605</v>
      </c>
      <c r="J577" s="1" t="s">
        <v>3385</v>
      </c>
      <c r="K577" s="68" t="s">
        <v>3386</v>
      </c>
      <c r="L577" s="58">
        <v>3.97</v>
      </c>
      <c r="M577" s="59">
        <v>4.28</v>
      </c>
      <c r="N577" s="60">
        <v>3.26</v>
      </c>
      <c r="O577" s="61">
        <v>2.8543257739999999</v>
      </c>
      <c r="P577" s="60">
        <v>2.9367933270000002</v>
      </c>
      <c r="Q577" s="58">
        <v>1.07972767</v>
      </c>
      <c r="R577" s="60">
        <v>1.1882468589999999</v>
      </c>
      <c r="S577" s="62" t="s">
        <v>3191</v>
      </c>
      <c r="T577" s="63" t="s">
        <v>3192</v>
      </c>
      <c r="U577" s="63">
        <v>103</v>
      </c>
      <c r="V577" s="63">
        <v>519</v>
      </c>
      <c r="W577" s="63">
        <v>415</v>
      </c>
      <c r="X577" s="63">
        <v>9</v>
      </c>
      <c r="Y577" s="63">
        <v>414</v>
      </c>
      <c r="Z577" s="64">
        <v>8.6999999999999998E-97</v>
      </c>
    </row>
    <row r="578" spans="1:26" x14ac:dyDescent="0.25">
      <c r="B578" s="39" t="s">
        <v>3387</v>
      </c>
      <c r="C578" s="54" t="s">
        <v>3388</v>
      </c>
      <c r="D578" s="39">
        <v>759</v>
      </c>
      <c r="E578" s="39">
        <v>40</v>
      </c>
      <c r="F578" s="39" t="s">
        <v>1692</v>
      </c>
      <c r="G578" s="55"/>
      <c r="H578" s="56" t="s">
        <v>1608</v>
      </c>
      <c r="I578" s="28" t="s">
        <v>1605</v>
      </c>
      <c r="J578" s="2" t="e">
        <v>#N/A</v>
      </c>
      <c r="K578" s="57" t="e">
        <v>#N/A</v>
      </c>
      <c r="L578" s="58" t="e">
        <v>#N/A</v>
      </c>
      <c r="M578" s="59" t="e">
        <v>#N/A</v>
      </c>
      <c r="N578" s="60" t="e">
        <v>#N/A</v>
      </c>
      <c r="O578" s="61" t="e">
        <v>#N/A</v>
      </c>
      <c r="P578" s="60" t="e">
        <v>#N/A</v>
      </c>
      <c r="Q578" s="58">
        <v>1.914999713</v>
      </c>
      <c r="R578" s="60" t="e">
        <v>#N/A</v>
      </c>
      <c r="S578" s="62" t="s">
        <v>1811</v>
      </c>
      <c r="T578" s="63" t="s">
        <v>1812</v>
      </c>
      <c r="U578" s="63">
        <v>54</v>
      </c>
      <c r="V578" s="63">
        <v>117</v>
      </c>
      <c r="W578" s="63">
        <v>296</v>
      </c>
      <c r="X578" s="63">
        <v>3</v>
      </c>
      <c r="Y578" s="63">
        <v>65</v>
      </c>
      <c r="Z578" s="64">
        <v>1.9000000000000001E-8</v>
      </c>
    </row>
    <row r="579" spans="1:26" x14ac:dyDescent="0.25">
      <c r="A579" s="38" t="s">
        <v>1639</v>
      </c>
      <c r="B579" s="39" t="s">
        <v>3389</v>
      </c>
      <c r="C579" s="54" t="s">
        <v>3390</v>
      </c>
      <c r="D579" s="39">
        <v>393</v>
      </c>
      <c r="E579" s="39">
        <v>30</v>
      </c>
      <c r="F579" s="39" t="s">
        <v>1692</v>
      </c>
      <c r="G579" s="55"/>
      <c r="H579" s="56"/>
      <c r="I579" s="28" t="s">
        <v>1605</v>
      </c>
      <c r="J579" s="2" t="e">
        <v>#N/A</v>
      </c>
      <c r="K579" s="57" t="e">
        <v>#N/A</v>
      </c>
      <c r="L579" s="58">
        <v>28.01</v>
      </c>
      <c r="M579" s="59" t="e">
        <v>#N/A</v>
      </c>
      <c r="N579" s="60" t="e">
        <v>#N/A</v>
      </c>
      <c r="O579" s="61" t="e">
        <v>#N/A</v>
      </c>
      <c r="P579" s="60" t="e">
        <v>#N/A</v>
      </c>
      <c r="Q579" s="58" t="e">
        <v>#N/A</v>
      </c>
      <c r="R579" s="60" t="e">
        <v>#N/A</v>
      </c>
      <c r="S579" s="62" t="e">
        <v>#N/A</v>
      </c>
      <c r="T579" s="63" t="e">
        <v>#N/A</v>
      </c>
      <c r="U579" s="63" t="e">
        <v>#N/A</v>
      </c>
      <c r="V579" s="63" t="e">
        <v>#N/A</v>
      </c>
      <c r="W579" s="63" t="e">
        <v>#N/A</v>
      </c>
      <c r="X579" s="63" t="e">
        <v>#N/A</v>
      </c>
      <c r="Y579" s="63" t="e">
        <v>#N/A</v>
      </c>
      <c r="Z579" s="64" t="e">
        <v>#N/A</v>
      </c>
    </row>
    <row r="580" spans="1:26" x14ac:dyDescent="0.25">
      <c r="B580" s="39" t="s">
        <v>128</v>
      </c>
      <c r="C580" s="54" t="s">
        <v>3391</v>
      </c>
      <c r="D580" s="39">
        <v>468</v>
      </c>
      <c r="E580" s="39">
        <v>1436</v>
      </c>
      <c r="F580" s="39" t="s">
        <v>1604</v>
      </c>
      <c r="G580" s="55">
        <v>100</v>
      </c>
      <c r="H580" s="56"/>
      <c r="I580" s="28" t="s">
        <v>1605</v>
      </c>
      <c r="J580" s="2" t="e">
        <v>#N/A</v>
      </c>
      <c r="K580" s="57" t="e">
        <v>#N/A</v>
      </c>
      <c r="L580" s="58" t="e">
        <v>#N/A</v>
      </c>
      <c r="M580" s="59" t="e">
        <v>#N/A</v>
      </c>
      <c r="N580" s="60">
        <v>2.0699999999999998</v>
      </c>
      <c r="O580" s="61">
        <v>1.1888642389999999</v>
      </c>
      <c r="P580" s="60">
        <v>2.5092719489999999</v>
      </c>
      <c r="Q580" s="58" t="e">
        <v>#N/A</v>
      </c>
      <c r="R580" s="60">
        <v>2.4453709300000002</v>
      </c>
      <c r="S580" s="62" t="e">
        <v>#N/A</v>
      </c>
      <c r="T580" s="63" t="e">
        <v>#N/A</v>
      </c>
      <c r="U580" s="63" t="e">
        <v>#N/A</v>
      </c>
      <c r="V580" s="63" t="e">
        <v>#N/A</v>
      </c>
      <c r="W580" s="63" t="e">
        <v>#N/A</v>
      </c>
      <c r="X580" s="63" t="e">
        <v>#N/A</v>
      </c>
      <c r="Y580" s="63" t="e">
        <v>#N/A</v>
      </c>
      <c r="Z580" s="64" t="e">
        <v>#N/A</v>
      </c>
    </row>
    <row r="581" spans="1:26" x14ac:dyDescent="0.25">
      <c r="B581" s="39" t="s">
        <v>3392</v>
      </c>
      <c r="C581" s="54" t="s">
        <v>3393</v>
      </c>
      <c r="D581" s="39">
        <v>372</v>
      </c>
      <c r="E581" s="39">
        <v>6</v>
      </c>
      <c r="F581" s="39" t="s">
        <v>1604</v>
      </c>
      <c r="G581" s="55">
        <v>59.68</v>
      </c>
      <c r="H581" s="56"/>
      <c r="I581" s="28" t="s">
        <v>1605</v>
      </c>
      <c r="J581" s="2" t="e">
        <v>#N/A</v>
      </c>
      <c r="K581" s="57" t="e">
        <v>#N/A</v>
      </c>
      <c r="L581" s="58" t="e">
        <v>#N/A</v>
      </c>
      <c r="M581" s="59" t="e">
        <v>#N/A</v>
      </c>
      <c r="N581" s="60" t="e">
        <v>#N/A</v>
      </c>
      <c r="O581" s="61">
        <v>-1.012630492</v>
      </c>
      <c r="P581" s="60">
        <v>-1.91795278</v>
      </c>
      <c r="Q581" s="58">
        <v>-1.164015298</v>
      </c>
      <c r="R581" s="60">
        <v>-1.5319451660000001</v>
      </c>
      <c r="S581" s="62" t="e">
        <v>#N/A</v>
      </c>
      <c r="T581" s="63" t="e">
        <v>#N/A</v>
      </c>
      <c r="U581" s="63" t="e">
        <v>#N/A</v>
      </c>
      <c r="V581" s="63" t="e">
        <v>#N/A</v>
      </c>
      <c r="W581" s="63" t="e">
        <v>#N/A</v>
      </c>
      <c r="X581" s="63" t="e">
        <v>#N/A</v>
      </c>
      <c r="Y581" s="63" t="e">
        <v>#N/A</v>
      </c>
      <c r="Z581" s="64" t="e">
        <v>#N/A</v>
      </c>
    </row>
    <row r="582" spans="1:26" x14ac:dyDescent="0.25">
      <c r="B582" s="39" t="s">
        <v>3394</v>
      </c>
      <c r="C582" s="54" t="s">
        <v>3395</v>
      </c>
      <c r="D582" s="39">
        <v>282</v>
      </c>
      <c r="E582" s="39">
        <v>2</v>
      </c>
      <c r="F582" s="39" t="s">
        <v>1604</v>
      </c>
      <c r="G582" s="55">
        <v>35.46</v>
      </c>
      <c r="H582" s="56"/>
      <c r="I582" s="28" t="s">
        <v>1677</v>
      </c>
      <c r="J582" s="2" t="e">
        <v>#N/A</v>
      </c>
      <c r="K582" s="57" t="e">
        <v>#N/A</v>
      </c>
      <c r="L582" s="58" t="e">
        <v>#N/A</v>
      </c>
      <c r="M582" s="59" t="e">
        <v>#N/A</v>
      </c>
      <c r="N582" s="60" t="e">
        <v>#N/A</v>
      </c>
      <c r="O582" s="61">
        <v>-1.315011385</v>
      </c>
      <c r="P582" s="60" t="e">
        <v>#N/A</v>
      </c>
      <c r="Q582" s="58" t="e">
        <v>#N/A</v>
      </c>
      <c r="R582" s="60" t="e">
        <v>#N/A</v>
      </c>
      <c r="S582" s="62" t="e">
        <v>#N/A</v>
      </c>
      <c r="T582" s="63" t="e">
        <v>#N/A</v>
      </c>
      <c r="U582" s="63" t="e">
        <v>#N/A</v>
      </c>
      <c r="V582" s="63" t="e">
        <v>#N/A</v>
      </c>
      <c r="W582" s="63" t="e">
        <v>#N/A</v>
      </c>
      <c r="X582" s="63" t="e">
        <v>#N/A</v>
      </c>
      <c r="Y582" s="63" t="e">
        <v>#N/A</v>
      </c>
      <c r="Z582" s="64" t="e">
        <v>#N/A</v>
      </c>
    </row>
    <row r="583" spans="1:26" x14ac:dyDescent="0.25">
      <c r="B583" s="39" t="s">
        <v>3396</v>
      </c>
      <c r="C583" s="54" t="s">
        <v>3397</v>
      </c>
      <c r="D583" s="39">
        <v>1413</v>
      </c>
      <c r="E583" s="39">
        <v>710</v>
      </c>
      <c r="F583" s="39" t="s">
        <v>1604</v>
      </c>
      <c r="G583" s="55">
        <v>98.44</v>
      </c>
      <c r="H583" s="56" t="s">
        <v>1617</v>
      </c>
      <c r="I583" s="28" t="s">
        <v>1677</v>
      </c>
      <c r="J583" s="2" t="e">
        <v>#N/A</v>
      </c>
      <c r="K583" s="57" t="e">
        <v>#N/A</v>
      </c>
      <c r="L583" s="58" t="e">
        <v>#N/A</v>
      </c>
      <c r="M583" s="59" t="e">
        <v>#N/A</v>
      </c>
      <c r="N583" s="60" t="e">
        <v>#N/A</v>
      </c>
      <c r="O583" s="61" t="e">
        <v>#N/A</v>
      </c>
      <c r="P583" s="60">
        <v>-1.0659605510000001</v>
      </c>
      <c r="Q583" s="58" t="e">
        <v>#N/A</v>
      </c>
      <c r="R583" s="60" t="e">
        <v>#N/A</v>
      </c>
      <c r="S583" s="62" t="e">
        <v>#N/A</v>
      </c>
      <c r="T583" s="63" t="e">
        <v>#N/A</v>
      </c>
      <c r="U583" s="63" t="e">
        <v>#N/A</v>
      </c>
      <c r="V583" s="63" t="e">
        <v>#N/A</v>
      </c>
      <c r="W583" s="63" t="e">
        <v>#N/A</v>
      </c>
      <c r="X583" s="63" t="e">
        <v>#N/A</v>
      </c>
      <c r="Y583" s="63" t="e">
        <v>#N/A</v>
      </c>
      <c r="Z583" s="64" t="e">
        <v>#N/A</v>
      </c>
    </row>
    <row r="584" spans="1:26" x14ac:dyDescent="0.25">
      <c r="B584" s="39" t="s">
        <v>3398</v>
      </c>
      <c r="C584" s="54" t="s">
        <v>3399</v>
      </c>
      <c r="D584" s="39">
        <v>1005</v>
      </c>
      <c r="E584" s="39">
        <v>172</v>
      </c>
      <c r="F584" s="39" t="s">
        <v>1604</v>
      </c>
      <c r="G584" s="55">
        <v>100</v>
      </c>
      <c r="H584" s="56" t="s">
        <v>1608</v>
      </c>
      <c r="I584" s="28" t="s">
        <v>1605</v>
      </c>
      <c r="J584" s="2" t="e">
        <v>#N/A</v>
      </c>
      <c r="K584" s="57" t="e">
        <v>#N/A</v>
      </c>
      <c r="L584" s="58" t="e">
        <v>#N/A</v>
      </c>
      <c r="M584" s="59" t="e">
        <v>#N/A</v>
      </c>
      <c r="N584" s="60" t="e">
        <v>#N/A</v>
      </c>
      <c r="O584" s="61">
        <v>-1.1963977290000001</v>
      </c>
      <c r="P584" s="60">
        <v>-1.602085421</v>
      </c>
      <c r="Q584" s="58">
        <v>-1.272556593</v>
      </c>
      <c r="R584" s="60" t="e">
        <v>#N/A</v>
      </c>
      <c r="S584" s="62" t="s">
        <v>2240</v>
      </c>
      <c r="T584" s="63" t="s">
        <v>2241</v>
      </c>
      <c r="U584" s="63">
        <v>231</v>
      </c>
      <c r="V584" s="63">
        <v>285</v>
      </c>
      <c r="W584" s="63">
        <v>1008</v>
      </c>
      <c r="X584" s="63">
        <v>937</v>
      </c>
      <c r="Y584" s="63">
        <v>991</v>
      </c>
      <c r="Z584" s="64">
        <v>8.2000000000000006E-8</v>
      </c>
    </row>
    <row r="585" spans="1:26" x14ac:dyDescent="0.25">
      <c r="B585" s="39" t="s">
        <v>3400</v>
      </c>
      <c r="C585" s="54" t="s">
        <v>3401</v>
      </c>
      <c r="D585" s="39">
        <v>1614</v>
      </c>
      <c r="E585" s="39">
        <v>1178</v>
      </c>
      <c r="F585" s="39" t="s">
        <v>1604</v>
      </c>
      <c r="G585" s="55">
        <v>100</v>
      </c>
      <c r="H585" s="56" t="s">
        <v>1608</v>
      </c>
      <c r="I585" s="28" t="s">
        <v>1605</v>
      </c>
      <c r="J585" s="1" t="s">
        <v>3402</v>
      </c>
      <c r="K585" s="68" t="s">
        <v>3403</v>
      </c>
      <c r="L585" s="58" t="e">
        <v>#N/A</v>
      </c>
      <c r="M585" s="59" t="e">
        <v>#N/A</v>
      </c>
      <c r="N585" s="60" t="e">
        <v>#N/A</v>
      </c>
      <c r="O585" s="61" t="e">
        <v>#N/A</v>
      </c>
      <c r="P585" s="60" t="e">
        <v>#N/A</v>
      </c>
      <c r="Q585" s="58" t="e">
        <v>#N/A</v>
      </c>
      <c r="R585" s="60" t="e">
        <v>#N/A</v>
      </c>
      <c r="S585" s="62" t="s">
        <v>2364</v>
      </c>
      <c r="T585" s="63" t="s">
        <v>2365</v>
      </c>
      <c r="U585" s="63">
        <v>44</v>
      </c>
      <c r="V585" s="63">
        <v>155</v>
      </c>
      <c r="W585" s="63">
        <v>118</v>
      </c>
      <c r="X585" s="63">
        <v>11</v>
      </c>
      <c r="Y585" s="63">
        <v>117</v>
      </c>
      <c r="Z585" s="64">
        <v>5.3000000000000002E-38</v>
      </c>
    </row>
    <row r="586" spans="1:26" x14ac:dyDescent="0.25">
      <c r="B586" s="39" t="s">
        <v>3404</v>
      </c>
      <c r="C586" s="54" t="s">
        <v>3405</v>
      </c>
      <c r="D586" s="39">
        <v>900</v>
      </c>
      <c r="E586" s="39">
        <v>134</v>
      </c>
      <c r="F586" s="39" t="s">
        <v>1604</v>
      </c>
      <c r="G586" s="55">
        <v>100</v>
      </c>
      <c r="H586" s="56" t="s">
        <v>1608</v>
      </c>
      <c r="I586" s="28" t="s">
        <v>1605</v>
      </c>
      <c r="J586" s="1" t="s">
        <v>2865</v>
      </c>
      <c r="K586" s="68" t="s">
        <v>3406</v>
      </c>
      <c r="L586" s="58" t="e">
        <v>#N/A</v>
      </c>
      <c r="M586" s="59" t="e">
        <v>#N/A</v>
      </c>
      <c r="N586" s="60" t="e">
        <v>#N/A</v>
      </c>
      <c r="O586" s="61" t="e">
        <v>#N/A</v>
      </c>
      <c r="P586" s="60">
        <v>7.5122844940000002</v>
      </c>
      <c r="Q586" s="58">
        <v>-2.7063197780000001</v>
      </c>
      <c r="R586" s="60" t="e">
        <v>#N/A</v>
      </c>
      <c r="S586" s="62" t="s">
        <v>3308</v>
      </c>
      <c r="T586" s="63" t="s">
        <v>3309</v>
      </c>
      <c r="U586" s="63">
        <v>98</v>
      </c>
      <c r="V586" s="63">
        <v>238</v>
      </c>
      <c r="W586" s="63">
        <v>141</v>
      </c>
      <c r="X586" s="63">
        <v>1</v>
      </c>
      <c r="Y586" s="63">
        <v>139</v>
      </c>
      <c r="Z586" s="64">
        <v>8.6E-27</v>
      </c>
    </row>
    <row r="587" spans="1:26" x14ac:dyDescent="0.25">
      <c r="B587" s="39" t="s">
        <v>3407</v>
      </c>
      <c r="C587" s="54" t="s">
        <v>3408</v>
      </c>
      <c r="D587" s="39">
        <v>918</v>
      </c>
      <c r="E587" s="39">
        <v>24</v>
      </c>
      <c r="F587" s="39" t="s">
        <v>1692</v>
      </c>
      <c r="G587" s="55"/>
      <c r="H587" s="56" t="s">
        <v>1608</v>
      </c>
      <c r="I587" s="28" t="s">
        <v>1605</v>
      </c>
      <c r="J587" s="1" t="s">
        <v>2865</v>
      </c>
      <c r="K587" s="68" t="s">
        <v>3409</v>
      </c>
      <c r="L587" s="58">
        <v>3.54</v>
      </c>
      <c r="M587" s="59" t="e">
        <v>#N/A</v>
      </c>
      <c r="N587" s="60" t="e">
        <v>#N/A</v>
      </c>
      <c r="O587" s="61" t="e">
        <v>#N/A</v>
      </c>
      <c r="P587" s="60">
        <v>5.0139526129999998</v>
      </c>
      <c r="Q587" s="58" t="e">
        <v>#N/A</v>
      </c>
      <c r="R587" s="60" t="e">
        <v>#N/A</v>
      </c>
      <c r="S587" s="62" t="s">
        <v>3308</v>
      </c>
      <c r="T587" s="63" t="s">
        <v>3309</v>
      </c>
      <c r="U587" s="63">
        <v>107</v>
      </c>
      <c r="V587" s="63">
        <v>243</v>
      </c>
      <c r="W587" s="63">
        <v>141</v>
      </c>
      <c r="X587" s="63">
        <v>1</v>
      </c>
      <c r="Y587" s="63">
        <v>139</v>
      </c>
      <c r="Z587" s="64">
        <v>9.6999999999999997E-24</v>
      </c>
    </row>
    <row r="588" spans="1:26" x14ac:dyDescent="0.25">
      <c r="B588" s="39" t="s">
        <v>3410</v>
      </c>
      <c r="C588" s="54" t="s">
        <v>3411</v>
      </c>
      <c r="D588" s="39">
        <v>300</v>
      </c>
      <c r="E588" s="39">
        <v>202</v>
      </c>
      <c r="F588" s="39" t="s">
        <v>1604</v>
      </c>
      <c r="G588" s="55">
        <v>100</v>
      </c>
      <c r="H588" s="56" t="s">
        <v>1608</v>
      </c>
      <c r="I588" s="28" t="s">
        <v>1605</v>
      </c>
      <c r="J588" s="1" t="s">
        <v>2045</v>
      </c>
      <c r="K588" s="66" t="s">
        <v>3412</v>
      </c>
      <c r="L588" s="58">
        <v>-2.91</v>
      </c>
      <c r="M588" s="59">
        <v>-4.55</v>
      </c>
      <c r="N588" s="60">
        <v>-5.3</v>
      </c>
      <c r="O588" s="61" t="e">
        <v>#N/A</v>
      </c>
      <c r="P588" s="60" t="e">
        <v>#N/A</v>
      </c>
      <c r="Q588" s="58" t="e">
        <v>#N/A</v>
      </c>
      <c r="R588" s="60" t="e">
        <v>#N/A</v>
      </c>
      <c r="S588" s="62" t="s">
        <v>2023</v>
      </c>
      <c r="T588" s="63" t="s">
        <v>2024</v>
      </c>
      <c r="U588" s="63">
        <v>37</v>
      </c>
      <c r="V588" s="63">
        <v>98</v>
      </c>
      <c r="W588" s="63">
        <v>124</v>
      </c>
      <c r="X588" s="63">
        <v>10</v>
      </c>
      <c r="Y588" s="63">
        <v>66</v>
      </c>
      <c r="Z588" s="64">
        <v>2.1E-7</v>
      </c>
    </row>
    <row r="589" spans="1:26" x14ac:dyDescent="0.25">
      <c r="B589" s="39" t="s">
        <v>3413</v>
      </c>
      <c r="C589" s="54" t="s">
        <v>3414</v>
      </c>
      <c r="D589" s="39">
        <v>594</v>
      </c>
      <c r="E589" s="39">
        <v>10483</v>
      </c>
      <c r="F589" s="39" t="s">
        <v>1604</v>
      </c>
      <c r="G589" s="55">
        <v>100</v>
      </c>
      <c r="H589" s="56" t="s">
        <v>1608</v>
      </c>
      <c r="I589" s="28" t="s">
        <v>1605</v>
      </c>
      <c r="J589" s="2" t="e">
        <v>#N/A</v>
      </c>
      <c r="K589" s="57" t="e">
        <v>#N/A</v>
      </c>
      <c r="L589" s="58" t="e">
        <v>#N/A</v>
      </c>
      <c r="M589" s="59" t="e">
        <v>#N/A</v>
      </c>
      <c r="N589" s="60" t="e">
        <v>#N/A</v>
      </c>
      <c r="O589" s="61">
        <v>-3.1857669980000001</v>
      </c>
      <c r="P589" s="60" t="e">
        <v>#N/A</v>
      </c>
      <c r="Q589" s="58" t="e">
        <v>#N/A</v>
      </c>
      <c r="R589" s="60" t="e">
        <v>#N/A</v>
      </c>
      <c r="S589" s="62" t="e">
        <v>#N/A</v>
      </c>
      <c r="T589" s="63" t="e">
        <v>#N/A</v>
      </c>
      <c r="U589" s="63" t="e">
        <v>#N/A</v>
      </c>
      <c r="V589" s="63" t="e">
        <v>#N/A</v>
      </c>
      <c r="W589" s="63" t="e">
        <v>#N/A</v>
      </c>
      <c r="X589" s="63" t="e">
        <v>#N/A</v>
      </c>
      <c r="Y589" s="63" t="e">
        <v>#N/A</v>
      </c>
      <c r="Z589" s="64" t="e">
        <v>#N/A</v>
      </c>
    </row>
    <row r="590" spans="1:26" x14ac:dyDescent="0.25">
      <c r="B590" s="39" t="s">
        <v>3415</v>
      </c>
      <c r="C590" s="54" t="s">
        <v>3416</v>
      </c>
      <c r="D590" s="39">
        <v>228</v>
      </c>
      <c r="E590" s="39">
        <v>2580</v>
      </c>
      <c r="F590" s="39" t="s">
        <v>1604</v>
      </c>
      <c r="G590" s="55">
        <v>100</v>
      </c>
      <c r="H590" s="56" t="s">
        <v>1608</v>
      </c>
      <c r="I590" s="28" t="s">
        <v>1677</v>
      </c>
      <c r="J590" s="2" t="e">
        <v>#N/A</v>
      </c>
      <c r="K590" s="57" t="e">
        <v>#N/A</v>
      </c>
      <c r="L590" s="58" t="e">
        <v>#N/A</v>
      </c>
      <c r="M590" s="59" t="e">
        <v>#N/A</v>
      </c>
      <c r="N590" s="60" t="e">
        <v>#N/A</v>
      </c>
      <c r="O590" s="61">
        <v>-1.3979118349999999</v>
      </c>
      <c r="P590" s="60" t="e">
        <v>#N/A</v>
      </c>
      <c r="Q590" s="58" t="e">
        <v>#N/A</v>
      </c>
      <c r="R590" s="60" t="e">
        <v>#N/A</v>
      </c>
      <c r="S590" s="62" t="s">
        <v>1863</v>
      </c>
      <c r="T590" s="63" t="s">
        <v>1864</v>
      </c>
      <c r="U590" s="63">
        <v>4</v>
      </c>
      <c r="V590" s="63">
        <v>72</v>
      </c>
      <c r="W590" s="63">
        <v>70</v>
      </c>
      <c r="X590" s="63">
        <v>1</v>
      </c>
      <c r="Y590" s="63">
        <v>69</v>
      </c>
      <c r="Z590" s="64">
        <v>9.6000000000000004E-25</v>
      </c>
    </row>
    <row r="591" spans="1:26" x14ac:dyDescent="0.25">
      <c r="B591" s="39" t="s">
        <v>3417</v>
      </c>
      <c r="C591" s="54" t="s">
        <v>3418</v>
      </c>
      <c r="D591" s="39">
        <v>258</v>
      </c>
      <c r="E591" s="39">
        <v>14</v>
      </c>
      <c r="F591" s="39" t="s">
        <v>1604</v>
      </c>
      <c r="G591" s="55">
        <v>96.51</v>
      </c>
      <c r="H591" s="56"/>
      <c r="I591" s="28" t="s">
        <v>1605</v>
      </c>
      <c r="J591" s="2" t="e">
        <v>#N/A</v>
      </c>
      <c r="K591" s="57" t="e">
        <v>#N/A</v>
      </c>
      <c r="L591" s="58" t="e">
        <v>#N/A</v>
      </c>
      <c r="M591" s="59" t="e">
        <v>#N/A</v>
      </c>
      <c r="N591" s="60" t="e">
        <v>#N/A</v>
      </c>
      <c r="O591" s="61" t="e">
        <v>#N/A</v>
      </c>
      <c r="P591" s="60" t="e">
        <v>#N/A</v>
      </c>
      <c r="Q591" s="58">
        <v>-1.013317</v>
      </c>
      <c r="R591" s="60" t="e">
        <v>#N/A</v>
      </c>
      <c r="S591" s="62" t="e">
        <v>#N/A</v>
      </c>
      <c r="T591" s="63" t="e">
        <v>#N/A</v>
      </c>
      <c r="U591" s="63" t="e">
        <v>#N/A</v>
      </c>
      <c r="V591" s="63" t="e">
        <v>#N/A</v>
      </c>
      <c r="W591" s="63" t="e">
        <v>#N/A</v>
      </c>
      <c r="X591" s="63" t="e">
        <v>#N/A</v>
      </c>
      <c r="Y591" s="63" t="e">
        <v>#N/A</v>
      </c>
      <c r="Z591" s="64" t="e">
        <v>#N/A</v>
      </c>
    </row>
    <row r="592" spans="1:26" x14ac:dyDescent="0.25">
      <c r="B592" s="39" t="s">
        <v>3419</v>
      </c>
      <c r="C592" s="54" t="s">
        <v>3420</v>
      </c>
      <c r="D592" s="39">
        <v>999</v>
      </c>
      <c r="E592" s="39">
        <v>24</v>
      </c>
      <c r="F592" s="39" t="s">
        <v>1604</v>
      </c>
      <c r="G592" s="55">
        <v>42.84</v>
      </c>
      <c r="H592" s="56" t="s">
        <v>1617</v>
      </c>
      <c r="I592" s="28" t="s">
        <v>1605</v>
      </c>
      <c r="J592" s="2" t="e">
        <v>#N/A</v>
      </c>
      <c r="K592" s="57" t="e">
        <v>#N/A</v>
      </c>
      <c r="L592" s="58" t="e">
        <v>#N/A</v>
      </c>
      <c r="M592" s="59">
        <v>2.35</v>
      </c>
      <c r="N592" s="60" t="e">
        <v>#N/A</v>
      </c>
      <c r="O592" s="61">
        <v>2.2453682719999999</v>
      </c>
      <c r="P592" s="60">
        <v>8.8044446650000001</v>
      </c>
      <c r="Q592" s="58" t="e">
        <v>#N/A</v>
      </c>
      <c r="R592" s="60" t="e">
        <v>#N/A</v>
      </c>
      <c r="S592" s="62" t="s">
        <v>2552</v>
      </c>
      <c r="T592" s="63" t="s">
        <v>2553</v>
      </c>
      <c r="U592" s="63">
        <v>22</v>
      </c>
      <c r="V592" s="63">
        <v>330</v>
      </c>
      <c r="W592" s="63">
        <v>320</v>
      </c>
      <c r="X592" s="63">
        <v>3</v>
      </c>
      <c r="Y592" s="63">
        <v>319</v>
      </c>
      <c r="Z592" s="64">
        <v>4.5000000000000003E-99</v>
      </c>
    </row>
    <row r="593" spans="1:26" x14ac:dyDescent="0.25">
      <c r="B593" s="39" t="s">
        <v>3421</v>
      </c>
      <c r="C593" s="54" t="s">
        <v>3422</v>
      </c>
      <c r="D593" s="39">
        <v>591</v>
      </c>
      <c r="E593" s="39">
        <v>12</v>
      </c>
      <c r="F593" s="39" t="s">
        <v>1692</v>
      </c>
      <c r="G593" s="55"/>
      <c r="H593" s="56" t="s">
        <v>1617</v>
      </c>
      <c r="I593" s="28" t="s">
        <v>1605</v>
      </c>
      <c r="J593" s="1" t="s">
        <v>3423</v>
      </c>
      <c r="K593" s="66" t="s">
        <v>3424</v>
      </c>
      <c r="L593" s="58" t="e">
        <v>#N/A</v>
      </c>
      <c r="M593" s="59" t="e">
        <v>#N/A</v>
      </c>
      <c r="N593" s="60" t="e">
        <v>#N/A</v>
      </c>
      <c r="O593" s="61" t="e">
        <v>#N/A</v>
      </c>
      <c r="P593" s="60">
        <v>3.3575077160000002</v>
      </c>
      <c r="Q593" s="58" t="e">
        <v>#N/A</v>
      </c>
      <c r="R593" s="60">
        <v>-1.2653578029999999</v>
      </c>
      <c r="S593" s="62" t="s">
        <v>1817</v>
      </c>
      <c r="T593" s="63" t="s">
        <v>1818</v>
      </c>
      <c r="U593" s="63">
        <v>92</v>
      </c>
      <c r="V593" s="63">
        <v>114</v>
      </c>
      <c r="W593" s="63">
        <v>29</v>
      </c>
      <c r="X593" s="63">
        <v>1</v>
      </c>
      <c r="Y593" s="63">
        <v>23</v>
      </c>
      <c r="Z593" s="64">
        <v>1.2E-8</v>
      </c>
    </row>
    <row r="594" spans="1:26" x14ac:dyDescent="0.25">
      <c r="B594" s="39" t="s">
        <v>3425</v>
      </c>
      <c r="C594" s="54" t="s">
        <v>3426</v>
      </c>
      <c r="D594" s="39">
        <v>267</v>
      </c>
      <c r="E594" s="39">
        <v>10</v>
      </c>
      <c r="F594" s="39" t="s">
        <v>1604</v>
      </c>
      <c r="G594" s="55">
        <v>82.02</v>
      </c>
      <c r="H594" s="56" t="s">
        <v>1608</v>
      </c>
      <c r="I594" s="28" t="s">
        <v>1605</v>
      </c>
      <c r="J594" s="2" t="e">
        <v>#N/A</v>
      </c>
      <c r="K594" s="57" t="e">
        <v>#N/A</v>
      </c>
      <c r="L594" s="58" t="e">
        <v>#N/A</v>
      </c>
      <c r="M594" s="59" t="e">
        <v>#N/A</v>
      </c>
      <c r="N594" s="60" t="e">
        <v>#N/A</v>
      </c>
      <c r="O594" s="61" t="e">
        <v>#N/A</v>
      </c>
      <c r="P594" s="60" t="e">
        <v>#N/A</v>
      </c>
      <c r="Q594" s="58" t="e">
        <v>#N/A</v>
      </c>
      <c r="R594" s="60" t="e">
        <v>#N/A</v>
      </c>
      <c r="S594" s="62" t="e">
        <v>#N/A</v>
      </c>
      <c r="T594" s="63" t="e">
        <v>#N/A</v>
      </c>
      <c r="U594" s="63" t="e">
        <v>#N/A</v>
      </c>
      <c r="V594" s="63" t="e">
        <v>#N/A</v>
      </c>
      <c r="W594" s="63" t="e">
        <v>#N/A</v>
      </c>
      <c r="X594" s="63" t="e">
        <v>#N/A</v>
      </c>
      <c r="Y594" s="63" t="e">
        <v>#N/A</v>
      </c>
      <c r="Z594" s="64" t="e">
        <v>#N/A</v>
      </c>
    </row>
    <row r="595" spans="1:26" x14ac:dyDescent="0.25">
      <c r="B595" s="39" t="s">
        <v>3427</v>
      </c>
      <c r="C595" s="54" t="s">
        <v>3428</v>
      </c>
      <c r="D595" s="39">
        <v>627</v>
      </c>
      <c r="E595" s="39">
        <v>0</v>
      </c>
      <c r="F595" s="39"/>
      <c r="G595" s="55"/>
      <c r="H595" s="56" t="s">
        <v>1617</v>
      </c>
      <c r="I595" s="28" t="s">
        <v>1605</v>
      </c>
      <c r="J595" s="1" t="s">
        <v>2445</v>
      </c>
      <c r="K595" s="66" t="s">
        <v>3429</v>
      </c>
      <c r="L595" s="58">
        <v>3.12</v>
      </c>
      <c r="M595" s="59" t="e">
        <v>#N/A</v>
      </c>
      <c r="N595" s="60" t="e">
        <v>#N/A</v>
      </c>
      <c r="O595" s="61" t="e">
        <v>#N/A</v>
      </c>
      <c r="P595" s="60" t="e">
        <v>#N/A</v>
      </c>
      <c r="Q595" s="58" t="e">
        <v>#N/A</v>
      </c>
      <c r="R595" s="60" t="e">
        <v>#N/A</v>
      </c>
      <c r="S595" s="62" t="s">
        <v>1817</v>
      </c>
      <c r="T595" s="63" t="s">
        <v>1818</v>
      </c>
      <c r="U595" s="63">
        <v>25</v>
      </c>
      <c r="V595" s="63">
        <v>48</v>
      </c>
      <c r="W595" s="63">
        <v>29</v>
      </c>
      <c r="X595" s="63">
        <v>1</v>
      </c>
      <c r="Y595" s="63">
        <v>24</v>
      </c>
      <c r="Z595" s="64">
        <v>2.9000000000000002E-8</v>
      </c>
    </row>
    <row r="596" spans="1:26" x14ac:dyDescent="0.25">
      <c r="B596" s="39" t="s">
        <v>3430</v>
      </c>
      <c r="C596" s="54" t="s">
        <v>3431</v>
      </c>
      <c r="D596" s="39">
        <v>1149</v>
      </c>
      <c r="E596" s="39">
        <v>40</v>
      </c>
      <c r="F596" s="39" t="s">
        <v>1692</v>
      </c>
      <c r="G596" s="55"/>
      <c r="H596" s="56" t="s">
        <v>1617</v>
      </c>
      <c r="I596" s="28" t="s">
        <v>1605</v>
      </c>
      <c r="J596" s="2" t="e">
        <v>#N/A</v>
      </c>
      <c r="K596" s="57" t="e">
        <v>#N/A</v>
      </c>
      <c r="L596" s="58" t="e">
        <v>#N/A</v>
      </c>
      <c r="M596" s="59" t="e">
        <v>#N/A</v>
      </c>
      <c r="N596" s="60" t="e">
        <v>#N/A</v>
      </c>
      <c r="O596" s="61" t="e">
        <v>#N/A</v>
      </c>
      <c r="P596" s="60">
        <v>8.1401900620000003</v>
      </c>
      <c r="Q596" s="58" t="e">
        <v>#N/A</v>
      </c>
      <c r="R596" s="60" t="e">
        <v>#N/A</v>
      </c>
      <c r="S596" s="62" t="s">
        <v>3432</v>
      </c>
      <c r="T596" s="63" t="s">
        <v>3433</v>
      </c>
      <c r="U596" s="63">
        <v>28</v>
      </c>
      <c r="V596" s="63">
        <v>299</v>
      </c>
      <c r="W596" s="63">
        <v>2050</v>
      </c>
      <c r="X596" s="63">
        <v>1378</v>
      </c>
      <c r="Y596" s="63">
        <v>1655</v>
      </c>
      <c r="Z596" s="64">
        <v>2.0000000000000002E-5</v>
      </c>
    </row>
    <row r="597" spans="1:26" x14ac:dyDescent="0.25">
      <c r="B597" s="39" t="s">
        <v>3434</v>
      </c>
      <c r="C597" s="54" t="s">
        <v>3435</v>
      </c>
      <c r="D597" s="39">
        <v>1881</v>
      </c>
      <c r="E597" s="39">
        <v>542</v>
      </c>
      <c r="F597" s="39" t="s">
        <v>1604</v>
      </c>
      <c r="G597" s="55">
        <v>100</v>
      </c>
      <c r="H597" s="56"/>
      <c r="I597" s="28" t="s">
        <v>1605</v>
      </c>
      <c r="J597" s="2" t="e">
        <v>#N/A</v>
      </c>
      <c r="K597" s="57" t="e">
        <v>#N/A</v>
      </c>
      <c r="L597" s="58">
        <v>2</v>
      </c>
      <c r="M597" s="59" t="e">
        <v>#N/A</v>
      </c>
      <c r="N597" s="60" t="e">
        <v>#N/A</v>
      </c>
      <c r="O597" s="61" t="e">
        <v>#N/A</v>
      </c>
      <c r="P597" s="60">
        <v>1.1888827319999999</v>
      </c>
      <c r="Q597" s="58" t="e">
        <v>#N/A</v>
      </c>
      <c r="R597" s="60" t="e">
        <v>#N/A</v>
      </c>
      <c r="S597" s="62" t="s">
        <v>2347</v>
      </c>
      <c r="T597" s="63" t="s">
        <v>2348</v>
      </c>
      <c r="U597" s="63">
        <v>15</v>
      </c>
      <c r="V597" s="63">
        <v>242</v>
      </c>
      <c r="W597" s="63">
        <v>403</v>
      </c>
      <c r="X597" s="63">
        <v>41</v>
      </c>
      <c r="Y597" s="63">
        <v>263</v>
      </c>
      <c r="Z597" s="64">
        <v>1.3E-15</v>
      </c>
    </row>
    <row r="598" spans="1:26" x14ac:dyDescent="0.25">
      <c r="B598" s="39" t="s">
        <v>3436</v>
      </c>
      <c r="C598" s="54" t="s">
        <v>3437</v>
      </c>
      <c r="D598" s="39">
        <v>798</v>
      </c>
      <c r="E598" s="39">
        <v>588</v>
      </c>
      <c r="F598" s="39" t="s">
        <v>1604</v>
      </c>
      <c r="G598" s="55">
        <v>100</v>
      </c>
      <c r="H598" s="56" t="s">
        <v>1608</v>
      </c>
      <c r="I598" s="28" t="s">
        <v>1605</v>
      </c>
      <c r="J598" s="2" t="e">
        <v>#N/A</v>
      </c>
      <c r="K598" s="57" t="e">
        <v>#N/A</v>
      </c>
      <c r="L598" s="58" t="e">
        <v>#N/A</v>
      </c>
      <c r="M598" s="59" t="e">
        <v>#N/A</v>
      </c>
      <c r="N598" s="60" t="e">
        <v>#N/A</v>
      </c>
      <c r="O598" s="61" t="e">
        <v>#N/A</v>
      </c>
      <c r="P598" s="60" t="e">
        <v>#N/A</v>
      </c>
      <c r="Q598" s="58" t="e">
        <v>#N/A</v>
      </c>
      <c r="R598" s="60" t="e">
        <v>#N/A</v>
      </c>
      <c r="S598" s="62" t="s">
        <v>1821</v>
      </c>
      <c r="T598" s="63" t="s">
        <v>1822</v>
      </c>
      <c r="U598" s="63">
        <v>22</v>
      </c>
      <c r="V598" s="63">
        <v>114</v>
      </c>
      <c r="W598" s="63">
        <v>93</v>
      </c>
      <c r="X598" s="63">
        <v>2</v>
      </c>
      <c r="Y598" s="63">
        <v>93</v>
      </c>
      <c r="Z598" s="64">
        <v>1.1999999999999999E-7</v>
      </c>
    </row>
    <row r="599" spans="1:26" x14ac:dyDescent="0.25">
      <c r="B599" s="39" t="s">
        <v>3438</v>
      </c>
      <c r="C599" s="54" t="s">
        <v>3439</v>
      </c>
      <c r="D599" s="39">
        <v>978</v>
      </c>
      <c r="E599" s="39">
        <v>1364</v>
      </c>
      <c r="F599" s="39" t="s">
        <v>1604</v>
      </c>
      <c r="G599" s="55">
        <v>91.31</v>
      </c>
      <c r="H599" s="56" t="s">
        <v>1608</v>
      </c>
      <c r="I599" s="28" t="s">
        <v>1677</v>
      </c>
      <c r="J599" s="2" t="e">
        <v>#N/A</v>
      </c>
      <c r="K599" s="57" t="e">
        <v>#N/A</v>
      </c>
      <c r="L599" s="58" t="e">
        <v>#N/A</v>
      </c>
      <c r="M599" s="59" t="e">
        <v>#N/A</v>
      </c>
      <c r="N599" s="60" t="e">
        <v>#N/A</v>
      </c>
      <c r="O599" s="61" t="e">
        <v>#N/A</v>
      </c>
      <c r="P599" s="60">
        <v>-1.7750588780000001</v>
      </c>
      <c r="Q599" s="58" t="e">
        <v>#N/A</v>
      </c>
      <c r="R599" s="60" t="e">
        <v>#N/A</v>
      </c>
      <c r="S599" s="62" t="s">
        <v>3440</v>
      </c>
      <c r="T599" s="63" t="s">
        <v>3441</v>
      </c>
      <c r="U599" s="63">
        <v>15</v>
      </c>
      <c r="V599" s="63">
        <v>126</v>
      </c>
      <c r="W599" s="63">
        <v>114</v>
      </c>
      <c r="X599" s="63">
        <v>3</v>
      </c>
      <c r="Y599" s="63">
        <v>113</v>
      </c>
      <c r="Z599" s="64">
        <v>2.2999999999999999E-27</v>
      </c>
    </row>
    <row r="600" spans="1:26" x14ac:dyDescent="0.25">
      <c r="A600" s="38" t="s">
        <v>1639</v>
      </c>
      <c r="B600" s="39" t="s">
        <v>130</v>
      </c>
      <c r="C600" s="54" t="s">
        <v>3442</v>
      </c>
      <c r="D600" s="39">
        <v>435</v>
      </c>
      <c r="E600" s="39">
        <v>796</v>
      </c>
      <c r="F600" s="39" t="s">
        <v>1604</v>
      </c>
      <c r="G600" s="55">
        <v>100</v>
      </c>
      <c r="H600" s="56"/>
      <c r="I600" s="28" t="s">
        <v>1605</v>
      </c>
      <c r="J600" s="2" t="e">
        <v>#N/A</v>
      </c>
      <c r="K600" s="57" t="e">
        <v>#N/A</v>
      </c>
      <c r="L600" s="58" t="e">
        <v>#N/A</v>
      </c>
      <c r="M600" s="59" t="e">
        <v>#N/A</v>
      </c>
      <c r="N600" s="60">
        <v>2.34</v>
      </c>
      <c r="O600" s="61" t="e">
        <v>#N/A</v>
      </c>
      <c r="P600" s="60" t="e">
        <v>#N/A</v>
      </c>
      <c r="Q600" s="58" t="e">
        <v>#N/A</v>
      </c>
      <c r="R600" s="60" t="e">
        <v>#N/A</v>
      </c>
      <c r="S600" s="62" t="e">
        <v>#N/A</v>
      </c>
      <c r="T600" s="63" t="e">
        <v>#N/A</v>
      </c>
      <c r="U600" s="63" t="e">
        <v>#N/A</v>
      </c>
      <c r="V600" s="63" t="e">
        <v>#N/A</v>
      </c>
      <c r="W600" s="63" t="e">
        <v>#N/A</v>
      </c>
      <c r="X600" s="63" t="e">
        <v>#N/A</v>
      </c>
      <c r="Y600" s="63" t="e">
        <v>#N/A</v>
      </c>
      <c r="Z600" s="64" t="e">
        <v>#N/A</v>
      </c>
    </row>
    <row r="601" spans="1:26" x14ac:dyDescent="0.25">
      <c r="A601" s="38" t="s">
        <v>1639</v>
      </c>
      <c r="B601" s="39" t="s">
        <v>132</v>
      </c>
      <c r="C601" s="54" t="s">
        <v>3443</v>
      </c>
      <c r="D601" s="39">
        <v>345</v>
      </c>
      <c r="E601" s="39">
        <v>2</v>
      </c>
      <c r="F601" s="39" t="s">
        <v>2038</v>
      </c>
      <c r="G601" s="55"/>
      <c r="H601" s="56"/>
      <c r="I601" s="28" t="s">
        <v>1605</v>
      </c>
      <c r="J601" s="2" t="e">
        <v>#N/A</v>
      </c>
      <c r="K601" s="57" t="e">
        <v>#N/A</v>
      </c>
      <c r="L601" s="58">
        <v>40.5</v>
      </c>
      <c r="M601" s="59" t="e">
        <v>#N/A</v>
      </c>
      <c r="N601" s="60" t="e">
        <v>#N/A</v>
      </c>
      <c r="O601" s="61" t="e">
        <v>#N/A</v>
      </c>
      <c r="P601" s="60" t="e">
        <v>#N/A</v>
      </c>
      <c r="Q601" s="58">
        <v>3.0682616679999999</v>
      </c>
      <c r="R601" s="60" t="e">
        <v>#N/A</v>
      </c>
      <c r="S601" s="62" t="e">
        <v>#N/A</v>
      </c>
      <c r="T601" s="63" t="e">
        <v>#N/A</v>
      </c>
      <c r="U601" s="63" t="e">
        <v>#N/A</v>
      </c>
      <c r="V601" s="63" t="e">
        <v>#N/A</v>
      </c>
      <c r="W601" s="63" t="e">
        <v>#N/A</v>
      </c>
      <c r="X601" s="63" t="e">
        <v>#N/A</v>
      </c>
      <c r="Y601" s="63" t="e">
        <v>#N/A</v>
      </c>
      <c r="Z601" s="64" t="e">
        <v>#N/A</v>
      </c>
    </row>
    <row r="602" spans="1:26" x14ac:dyDescent="0.25">
      <c r="A602" s="38" t="s">
        <v>1639</v>
      </c>
      <c r="B602" s="39" t="s">
        <v>134</v>
      </c>
      <c r="C602" s="54" t="s">
        <v>3444</v>
      </c>
      <c r="D602" s="39">
        <v>1125</v>
      </c>
      <c r="E602" s="39">
        <v>2733</v>
      </c>
      <c r="F602" s="39" t="s">
        <v>1604</v>
      </c>
      <c r="G602" s="55">
        <v>100</v>
      </c>
      <c r="H602" s="56" t="s">
        <v>1617</v>
      </c>
      <c r="I602" s="28" t="s">
        <v>1605</v>
      </c>
      <c r="J602" s="2" t="e">
        <v>#N/A</v>
      </c>
      <c r="K602" s="57" t="e">
        <v>#N/A</v>
      </c>
      <c r="L602" s="58" t="e">
        <v>#N/A</v>
      </c>
      <c r="M602" s="59" t="e">
        <v>#N/A</v>
      </c>
      <c r="N602" s="60" t="e">
        <v>#N/A</v>
      </c>
      <c r="O602" s="61">
        <v>2.4926367840000001</v>
      </c>
      <c r="P602" s="60">
        <v>4.3344730260000004</v>
      </c>
      <c r="Q602" s="58">
        <v>3.5066763449999998</v>
      </c>
      <c r="R602" s="60">
        <v>2.2430641200000001</v>
      </c>
      <c r="S602" s="62" t="e">
        <v>#N/A</v>
      </c>
      <c r="T602" s="63" t="e">
        <v>#N/A</v>
      </c>
      <c r="U602" s="63" t="e">
        <v>#N/A</v>
      </c>
      <c r="V602" s="63" t="e">
        <v>#N/A</v>
      </c>
      <c r="W602" s="63" t="e">
        <v>#N/A</v>
      </c>
      <c r="X602" s="63" t="e">
        <v>#N/A</v>
      </c>
      <c r="Y602" s="63" t="e">
        <v>#N/A</v>
      </c>
      <c r="Z602" s="64" t="e">
        <v>#N/A</v>
      </c>
    </row>
    <row r="603" spans="1:26" x14ac:dyDescent="0.25">
      <c r="B603" s="39" t="s">
        <v>3445</v>
      </c>
      <c r="C603" s="54" t="s">
        <v>3446</v>
      </c>
      <c r="D603" s="39">
        <v>2406</v>
      </c>
      <c r="E603" s="39">
        <v>1102</v>
      </c>
      <c r="F603" s="39" t="s">
        <v>1604</v>
      </c>
      <c r="G603" s="55">
        <v>100</v>
      </c>
      <c r="H603" s="56" t="s">
        <v>1608</v>
      </c>
      <c r="I603" s="28" t="s">
        <v>1605</v>
      </c>
      <c r="J603" s="2" t="e">
        <v>#N/A</v>
      </c>
      <c r="K603" s="57" t="e">
        <v>#N/A</v>
      </c>
      <c r="L603" s="58" t="e">
        <v>#N/A</v>
      </c>
      <c r="M603" s="59" t="e">
        <v>#N/A</v>
      </c>
      <c r="N603" s="60" t="e">
        <v>#N/A</v>
      </c>
      <c r="O603" s="61" t="e">
        <v>#N/A</v>
      </c>
      <c r="P603" s="60" t="e">
        <v>#N/A</v>
      </c>
      <c r="Q603" s="58" t="e">
        <v>#N/A</v>
      </c>
      <c r="R603" s="60" t="e">
        <v>#N/A</v>
      </c>
      <c r="S603" s="62" t="s">
        <v>3447</v>
      </c>
      <c r="T603" s="63" t="s">
        <v>3448</v>
      </c>
      <c r="U603" s="63">
        <v>31</v>
      </c>
      <c r="V603" s="63">
        <v>661</v>
      </c>
      <c r="W603" s="63">
        <v>801</v>
      </c>
      <c r="X603" s="63">
        <v>43</v>
      </c>
      <c r="Y603" s="63">
        <v>618</v>
      </c>
      <c r="Z603" s="64">
        <v>8.6E-175</v>
      </c>
    </row>
    <row r="604" spans="1:26" x14ac:dyDescent="0.25">
      <c r="B604" s="39" t="s">
        <v>3449</v>
      </c>
      <c r="C604" s="54" t="s">
        <v>3450</v>
      </c>
      <c r="D604" s="39">
        <v>1896</v>
      </c>
      <c r="E604" s="39">
        <v>120</v>
      </c>
      <c r="F604" s="39" t="s">
        <v>1692</v>
      </c>
      <c r="G604" s="55"/>
      <c r="H604" s="56" t="s">
        <v>1608</v>
      </c>
      <c r="I604" s="28" t="s">
        <v>1605</v>
      </c>
      <c r="J604" s="1" t="s">
        <v>1976</v>
      </c>
      <c r="K604" s="66" t="s">
        <v>3451</v>
      </c>
      <c r="L604" s="58">
        <v>2.17</v>
      </c>
      <c r="M604" s="59" t="e">
        <v>#N/A</v>
      </c>
      <c r="N604" s="60" t="e">
        <v>#N/A</v>
      </c>
      <c r="O604" s="61" t="e">
        <v>#N/A</v>
      </c>
      <c r="P604" s="60" t="e">
        <v>#N/A</v>
      </c>
      <c r="Q604" s="58" t="e">
        <v>#N/A</v>
      </c>
      <c r="R604" s="60" t="e">
        <v>#N/A</v>
      </c>
      <c r="S604" s="62" t="s">
        <v>1695</v>
      </c>
      <c r="T604" s="63" t="s">
        <v>1696</v>
      </c>
      <c r="U604" s="63">
        <v>54</v>
      </c>
      <c r="V604" s="63">
        <v>130</v>
      </c>
      <c r="W604" s="63">
        <v>82</v>
      </c>
      <c r="X604" s="63">
        <v>4</v>
      </c>
      <c r="Y604" s="63">
        <v>82</v>
      </c>
      <c r="Z604" s="64">
        <v>2.0000000000000001E-18</v>
      </c>
    </row>
    <row r="605" spans="1:26" x14ac:dyDescent="0.25">
      <c r="B605" s="39" t="s">
        <v>3452</v>
      </c>
      <c r="C605" s="54" t="s">
        <v>3453</v>
      </c>
      <c r="D605" s="39">
        <v>1590</v>
      </c>
      <c r="E605" s="39">
        <v>436</v>
      </c>
      <c r="F605" s="39" t="s">
        <v>1604</v>
      </c>
      <c r="G605" s="55">
        <v>100</v>
      </c>
      <c r="H605" s="56" t="s">
        <v>1608</v>
      </c>
      <c r="I605" s="28" t="s">
        <v>1677</v>
      </c>
      <c r="J605" s="1" t="s">
        <v>1738</v>
      </c>
      <c r="K605" s="68" t="s">
        <v>3454</v>
      </c>
      <c r="L605" s="58" t="e">
        <v>#N/A</v>
      </c>
      <c r="M605" s="59" t="e">
        <v>#N/A</v>
      </c>
      <c r="N605" s="60" t="e">
        <v>#N/A</v>
      </c>
      <c r="O605" s="61" t="e">
        <v>#N/A</v>
      </c>
      <c r="P605" s="60" t="e">
        <v>#N/A</v>
      </c>
      <c r="Q605" s="58" t="e">
        <v>#N/A</v>
      </c>
      <c r="R605" s="60" t="e">
        <v>#N/A</v>
      </c>
      <c r="S605" s="62" t="s">
        <v>1740</v>
      </c>
      <c r="T605" s="63" t="s">
        <v>1741</v>
      </c>
      <c r="U605" s="63">
        <v>90</v>
      </c>
      <c r="V605" s="63">
        <v>493</v>
      </c>
      <c r="W605" s="63">
        <v>463</v>
      </c>
      <c r="X605" s="63">
        <v>37</v>
      </c>
      <c r="Y605" s="63">
        <v>439</v>
      </c>
      <c r="Z605" s="64">
        <v>8.4000000000000004E-70</v>
      </c>
    </row>
    <row r="606" spans="1:26" x14ac:dyDescent="0.25">
      <c r="B606" s="39" t="s">
        <v>3455</v>
      </c>
      <c r="C606" s="54" t="s">
        <v>3456</v>
      </c>
      <c r="D606" s="39">
        <v>753</v>
      </c>
      <c r="E606" s="39">
        <v>0</v>
      </c>
      <c r="F606" s="39"/>
      <c r="G606" s="55"/>
      <c r="H606" s="56"/>
      <c r="I606" s="28" t="s">
        <v>1605</v>
      </c>
      <c r="J606" s="2" t="e">
        <v>#N/A</v>
      </c>
      <c r="K606" s="57" t="e">
        <v>#N/A</v>
      </c>
      <c r="L606" s="58" t="e">
        <v>#N/A</v>
      </c>
      <c r="M606" s="59" t="e">
        <v>#N/A</v>
      </c>
      <c r="N606" s="60" t="e">
        <v>#N/A</v>
      </c>
      <c r="O606" s="61" t="e">
        <v>#N/A</v>
      </c>
      <c r="P606" s="60" t="e">
        <v>#N/A</v>
      </c>
      <c r="Q606" s="58" t="e">
        <v>#N/A</v>
      </c>
      <c r="R606" s="60" t="e">
        <v>#N/A</v>
      </c>
      <c r="S606" s="62" t="e">
        <v>#N/A</v>
      </c>
      <c r="T606" s="63" t="e">
        <v>#N/A</v>
      </c>
      <c r="U606" s="63" t="e">
        <v>#N/A</v>
      </c>
      <c r="V606" s="63" t="e">
        <v>#N/A</v>
      </c>
      <c r="W606" s="63" t="e">
        <v>#N/A</v>
      </c>
      <c r="X606" s="63" t="e">
        <v>#N/A</v>
      </c>
      <c r="Y606" s="63" t="e">
        <v>#N/A</v>
      </c>
      <c r="Z606" s="64" t="e">
        <v>#N/A</v>
      </c>
    </row>
    <row r="607" spans="1:26" x14ac:dyDescent="0.25">
      <c r="B607" s="39" t="s">
        <v>3457</v>
      </c>
      <c r="C607" s="54" t="s">
        <v>3458</v>
      </c>
      <c r="D607" s="39">
        <v>306</v>
      </c>
      <c r="E607" s="39">
        <v>0</v>
      </c>
      <c r="F607" s="39"/>
      <c r="G607" s="55"/>
      <c r="H607" s="56"/>
      <c r="I607" s="28" t="s">
        <v>1605</v>
      </c>
      <c r="J607" s="2" t="e">
        <v>#N/A</v>
      </c>
      <c r="K607" s="57" t="e">
        <v>#N/A</v>
      </c>
      <c r="L607" s="58" t="e">
        <v>#N/A</v>
      </c>
      <c r="M607" s="59" t="e">
        <v>#N/A</v>
      </c>
      <c r="N607" s="60" t="e">
        <v>#N/A</v>
      </c>
      <c r="O607" s="61" t="e">
        <v>#N/A</v>
      </c>
      <c r="P607" s="60" t="e">
        <v>#N/A</v>
      </c>
      <c r="Q607" s="58" t="e">
        <v>#N/A</v>
      </c>
      <c r="R607" s="60" t="e">
        <v>#N/A</v>
      </c>
      <c r="S607" s="62" t="e">
        <v>#N/A</v>
      </c>
      <c r="T607" s="63" t="e">
        <v>#N/A</v>
      </c>
      <c r="U607" s="63" t="e">
        <v>#N/A</v>
      </c>
      <c r="V607" s="63" t="e">
        <v>#N/A</v>
      </c>
      <c r="W607" s="63" t="e">
        <v>#N/A</v>
      </c>
      <c r="X607" s="63" t="e">
        <v>#N/A</v>
      </c>
      <c r="Y607" s="63" t="e">
        <v>#N/A</v>
      </c>
      <c r="Z607" s="64" t="e">
        <v>#N/A</v>
      </c>
    </row>
    <row r="608" spans="1:26" x14ac:dyDescent="0.25">
      <c r="B608" s="39" t="s">
        <v>3459</v>
      </c>
      <c r="C608" s="54" t="s">
        <v>3460</v>
      </c>
      <c r="D608" s="39">
        <v>447</v>
      </c>
      <c r="E608" s="39">
        <v>16</v>
      </c>
      <c r="F608" s="39" t="s">
        <v>1604</v>
      </c>
      <c r="G608" s="55">
        <v>84.34</v>
      </c>
      <c r="H608" s="56"/>
      <c r="I608" s="28" t="s">
        <v>1605</v>
      </c>
      <c r="J608" s="2" t="e">
        <v>#N/A</v>
      </c>
      <c r="K608" s="57" t="e">
        <v>#N/A</v>
      </c>
      <c r="L608" s="58" t="e">
        <v>#N/A</v>
      </c>
      <c r="M608" s="59" t="e">
        <v>#N/A</v>
      </c>
      <c r="N608" s="60" t="e">
        <v>#N/A</v>
      </c>
      <c r="O608" s="61" t="e">
        <v>#N/A</v>
      </c>
      <c r="P608" s="60" t="e">
        <v>#N/A</v>
      </c>
      <c r="Q608" s="58" t="e">
        <v>#N/A</v>
      </c>
      <c r="R608" s="60" t="e">
        <v>#N/A</v>
      </c>
      <c r="S608" s="62" t="e">
        <v>#N/A</v>
      </c>
      <c r="T608" s="63" t="e">
        <v>#N/A</v>
      </c>
      <c r="U608" s="63" t="e">
        <v>#N/A</v>
      </c>
      <c r="V608" s="63" t="e">
        <v>#N/A</v>
      </c>
      <c r="W608" s="63" t="e">
        <v>#N/A</v>
      </c>
      <c r="X608" s="63" t="e">
        <v>#N/A</v>
      </c>
      <c r="Y608" s="63" t="e">
        <v>#N/A</v>
      </c>
      <c r="Z608" s="64" t="e">
        <v>#N/A</v>
      </c>
    </row>
    <row r="609" spans="1:26" x14ac:dyDescent="0.25">
      <c r="B609" s="39" t="s">
        <v>3461</v>
      </c>
      <c r="C609" s="54" t="s">
        <v>3462</v>
      </c>
      <c r="D609" s="39">
        <v>336</v>
      </c>
      <c r="E609" s="39">
        <v>4</v>
      </c>
      <c r="F609" s="39" t="s">
        <v>1604</v>
      </c>
      <c r="G609" s="55">
        <v>29.76</v>
      </c>
      <c r="H609" s="56"/>
      <c r="I609" s="28" t="s">
        <v>1605</v>
      </c>
      <c r="J609" s="2" t="e">
        <v>#N/A</v>
      </c>
      <c r="K609" s="57" t="e">
        <v>#N/A</v>
      </c>
      <c r="L609" s="58">
        <v>10.6</v>
      </c>
      <c r="M609" s="59" t="e">
        <v>#N/A</v>
      </c>
      <c r="N609" s="60" t="e">
        <v>#N/A</v>
      </c>
      <c r="O609" s="61" t="e">
        <v>#N/A</v>
      </c>
      <c r="P609" s="60" t="e">
        <v>#N/A</v>
      </c>
      <c r="Q609" s="58" t="e">
        <v>#N/A</v>
      </c>
      <c r="R609" s="60" t="e">
        <v>#N/A</v>
      </c>
      <c r="S609" s="62" t="e">
        <v>#N/A</v>
      </c>
      <c r="T609" s="63" t="e">
        <v>#N/A</v>
      </c>
      <c r="U609" s="63" t="e">
        <v>#N/A</v>
      </c>
      <c r="V609" s="63" t="e">
        <v>#N/A</v>
      </c>
      <c r="W609" s="63" t="e">
        <v>#N/A</v>
      </c>
      <c r="X609" s="63" t="e">
        <v>#N/A</v>
      </c>
      <c r="Y609" s="63" t="e">
        <v>#N/A</v>
      </c>
      <c r="Z609" s="64" t="e">
        <v>#N/A</v>
      </c>
    </row>
    <row r="610" spans="1:26" x14ac:dyDescent="0.25">
      <c r="A610" s="38" t="s">
        <v>1639</v>
      </c>
      <c r="B610" s="39" t="s">
        <v>136</v>
      </c>
      <c r="C610" s="54" t="s">
        <v>3463</v>
      </c>
      <c r="D610" s="39">
        <v>444</v>
      </c>
      <c r="E610" s="39">
        <v>4</v>
      </c>
      <c r="F610" s="39" t="s">
        <v>2038</v>
      </c>
      <c r="G610" s="55"/>
      <c r="H610" s="56"/>
      <c r="I610" s="28" t="s">
        <v>1605</v>
      </c>
      <c r="J610" s="2" t="e">
        <v>#N/A</v>
      </c>
      <c r="K610" s="57" t="e">
        <v>#N/A</v>
      </c>
      <c r="L610" s="58" t="e">
        <v>#N/A</v>
      </c>
      <c r="M610" s="59" t="e">
        <v>#N/A</v>
      </c>
      <c r="N610" s="60" t="e">
        <v>#N/A</v>
      </c>
      <c r="O610" s="61" t="e">
        <v>#N/A</v>
      </c>
      <c r="P610" s="60" t="e">
        <v>#N/A</v>
      </c>
      <c r="Q610" s="58">
        <v>2.0441696249999999</v>
      </c>
      <c r="R610" s="60" t="e">
        <v>#N/A</v>
      </c>
      <c r="S610" s="62" t="e">
        <v>#N/A</v>
      </c>
      <c r="T610" s="63" t="e">
        <v>#N/A</v>
      </c>
      <c r="U610" s="63" t="e">
        <v>#N/A</v>
      </c>
      <c r="V610" s="63" t="e">
        <v>#N/A</v>
      </c>
      <c r="W610" s="63" t="e">
        <v>#N/A</v>
      </c>
      <c r="X610" s="63" t="e">
        <v>#N/A</v>
      </c>
      <c r="Y610" s="63" t="e">
        <v>#N/A</v>
      </c>
      <c r="Z610" s="64" t="e">
        <v>#N/A</v>
      </c>
    </row>
    <row r="611" spans="1:26" x14ac:dyDescent="0.25">
      <c r="B611" s="39" t="s">
        <v>3464</v>
      </c>
      <c r="C611" s="54" t="s">
        <v>3465</v>
      </c>
      <c r="D611" s="39">
        <v>1206</v>
      </c>
      <c r="E611" s="39">
        <v>26</v>
      </c>
      <c r="F611" s="39" t="s">
        <v>1692</v>
      </c>
      <c r="G611" s="55"/>
      <c r="H611" s="56"/>
      <c r="I611" s="28" t="s">
        <v>1677</v>
      </c>
      <c r="J611" s="2" t="e">
        <v>#N/A</v>
      </c>
      <c r="K611" s="57" t="e">
        <v>#N/A</v>
      </c>
      <c r="L611" s="58" t="e">
        <v>#N/A</v>
      </c>
      <c r="M611" s="59" t="e">
        <v>#N/A</v>
      </c>
      <c r="N611" s="60" t="e">
        <v>#N/A</v>
      </c>
      <c r="O611" s="61" t="e">
        <v>#N/A</v>
      </c>
      <c r="P611" s="60" t="e">
        <v>#N/A</v>
      </c>
      <c r="Q611" s="58" t="e">
        <v>#N/A</v>
      </c>
      <c r="R611" s="60" t="e">
        <v>#N/A</v>
      </c>
      <c r="S611" s="62" t="s">
        <v>3466</v>
      </c>
      <c r="T611" s="63" t="s">
        <v>3467</v>
      </c>
      <c r="U611" s="63">
        <v>261</v>
      </c>
      <c r="V611" s="63">
        <v>400</v>
      </c>
      <c r="W611" s="63">
        <v>783</v>
      </c>
      <c r="X611" s="63">
        <v>1</v>
      </c>
      <c r="Y611" s="63">
        <v>140</v>
      </c>
      <c r="Z611" s="64">
        <v>1.4999999999999999E-129</v>
      </c>
    </row>
    <row r="612" spans="1:26" x14ac:dyDescent="0.25">
      <c r="B612" s="39" t="s">
        <v>3468</v>
      </c>
      <c r="C612" s="54" t="s">
        <v>3469</v>
      </c>
      <c r="D612" s="39">
        <v>1221</v>
      </c>
      <c r="E612" s="39">
        <v>20</v>
      </c>
      <c r="F612" s="39" t="s">
        <v>1692</v>
      </c>
      <c r="G612" s="55"/>
      <c r="H612" s="56"/>
      <c r="I612" s="28" t="s">
        <v>1677</v>
      </c>
      <c r="J612" s="2" t="e">
        <v>#N/A</v>
      </c>
      <c r="K612" s="57" t="e">
        <v>#N/A</v>
      </c>
      <c r="L612" s="58" t="e">
        <v>#N/A</v>
      </c>
      <c r="M612" s="59" t="e">
        <v>#N/A</v>
      </c>
      <c r="N612" s="60" t="e">
        <v>#N/A</v>
      </c>
      <c r="O612" s="61" t="e">
        <v>#N/A</v>
      </c>
      <c r="P612" s="60" t="e">
        <v>#N/A</v>
      </c>
      <c r="Q612" s="58">
        <v>-2.0996132940000001</v>
      </c>
      <c r="R612" s="60" t="e">
        <v>#N/A</v>
      </c>
      <c r="S612" s="62" t="s">
        <v>3470</v>
      </c>
      <c r="T612" s="63" t="s">
        <v>3471</v>
      </c>
      <c r="U612" s="63">
        <v>151</v>
      </c>
      <c r="V612" s="63">
        <v>400</v>
      </c>
      <c r="W612" s="63">
        <v>649</v>
      </c>
      <c r="X612" s="63">
        <v>1</v>
      </c>
      <c r="Y612" s="63">
        <v>250</v>
      </c>
      <c r="Z612" s="64">
        <v>4.0999999999999999E-107</v>
      </c>
    </row>
    <row r="613" spans="1:26" x14ac:dyDescent="0.25">
      <c r="B613" s="39" t="s">
        <v>3472</v>
      </c>
      <c r="C613" s="54" t="s">
        <v>3473</v>
      </c>
      <c r="D613" s="39">
        <v>1326</v>
      </c>
      <c r="E613" s="39">
        <v>20</v>
      </c>
      <c r="F613" s="39" t="s">
        <v>1692</v>
      </c>
      <c r="G613" s="55"/>
      <c r="H613" s="56"/>
      <c r="I613" s="28" t="s">
        <v>1677</v>
      </c>
      <c r="J613" s="1" t="s">
        <v>3474</v>
      </c>
      <c r="K613" s="68" t="s">
        <v>3475</v>
      </c>
      <c r="L613" s="58" t="e">
        <v>#N/A</v>
      </c>
      <c r="M613" s="59" t="e">
        <v>#N/A</v>
      </c>
      <c r="N613" s="60" t="e">
        <v>#N/A</v>
      </c>
      <c r="O613" s="61" t="e">
        <v>#N/A</v>
      </c>
      <c r="P613" s="60" t="e">
        <v>#N/A</v>
      </c>
      <c r="Q613" s="58" t="e">
        <v>#N/A</v>
      </c>
      <c r="R613" s="60" t="e">
        <v>#N/A</v>
      </c>
      <c r="S613" s="62" t="s">
        <v>1682</v>
      </c>
      <c r="T613" s="63" t="s">
        <v>1683</v>
      </c>
      <c r="U613" s="63">
        <v>3</v>
      </c>
      <c r="V613" s="63">
        <v>47</v>
      </c>
      <c r="W613" s="63">
        <v>47</v>
      </c>
      <c r="X613" s="63">
        <v>1</v>
      </c>
      <c r="Y613" s="63">
        <v>42</v>
      </c>
      <c r="Z613" s="64">
        <v>2.4E-8</v>
      </c>
    </row>
    <row r="614" spans="1:26" x14ac:dyDescent="0.25">
      <c r="B614" s="39" t="s">
        <v>3476</v>
      </c>
      <c r="C614" s="54" t="s">
        <v>3477</v>
      </c>
      <c r="D614" s="39">
        <v>774</v>
      </c>
      <c r="E614" s="39">
        <v>96</v>
      </c>
      <c r="F614" s="39" t="s">
        <v>1604</v>
      </c>
      <c r="G614" s="55">
        <v>100</v>
      </c>
      <c r="H614" s="56" t="s">
        <v>1608</v>
      </c>
      <c r="I614" s="28" t="s">
        <v>1605</v>
      </c>
      <c r="J614" s="2" t="e">
        <v>#N/A</v>
      </c>
      <c r="K614" s="57" t="e">
        <v>#N/A</v>
      </c>
      <c r="L614" s="58" t="e">
        <v>#N/A</v>
      </c>
      <c r="M614" s="59" t="e">
        <v>#N/A</v>
      </c>
      <c r="N614" s="60" t="e">
        <v>#N/A</v>
      </c>
      <c r="O614" s="61" t="e">
        <v>#N/A</v>
      </c>
      <c r="P614" s="60">
        <v>-1.53570802</v>
      </c>
      <c r="Q614" s="58">
        <v>-2.134516332</v>
      </c>
      <c r="R614" s="60">
        <v>-1.010251164</v>
      </c>
      <c r="S614" s="62" t="e">
        <v>#N/A</v>
      </c>
      <c r="T614" s="63" t="e">
        <v>#N/A</v>
      </c>
      <c r="U614" s="63" t="e">
        <v>#N/A</v>
      </c>
      <c r="V614" s="63" t="e">
        <v>#N/A</v>
      </c>
      <c r="W614" s="63" t="e">
        <v>#N/A</v>
      </c>
      <c r="X614" s="63" t="e">
        <v>#N/A</v>
      </c>
      <c r="Y614" s="63" t="e">
        <v>#N/A</v>
      </c>
      <c r="Z614" s="64" t="e">
        <v>#N/A</v>
      </c>
    </row>
    <row r="615" spans="1:26" x14ac:dyDescent="0.25">
      <c r="B615" s="39" t="s">
        <v>3478</v>
      </c>
      <c r="C615" s="54" t="s">
        <v>3479</v>
      </c>
      <c r="D615" s="39">
        <v>1515</v>
      </c>
      <c r="E615" s="39">
        <v>524</v>
      </c>
      <c r="F615" s="39" t="s">
        <v>1604</v>
      </c>
      <c r="G615" s="55">
        <v>100</v>
      </c>
      <c r="H615" s="56" t="s">
        <v>1608</v>
      </c>
      <c r="I615" s="28" t="s">
        <v>1677</v>
      </c>
      <c r="J615" s="1" t="s">
        <v>1738</v>
      </c>
      <c r="K615" s="68" t="s">
        <v>2769</v>
      </c>
      <c r="L615" s="58" t="e">
        <v>#N/A</v>
      </c>
      <c r="M615" s="59" t="e">
        <v>#N/A</v>
      </c>
      <c r="N615" s="60" t="e">
        <v>#N/A</v>
      </c>
      <c r="O615" s="61" t="e">
        <v>#N/A</v>
      </c>
      <c r="P615" s="60" t="e">
        <v>#N/A</v>
      </c>
      <c r="Q615" s="58" t="e">
        <v>#N/A</v>
      </c>
      <c r="R615" s="60" t="e">
        <v>#N/A</v>
      </c>
      <c r="S615" s="62" t="s">
        <v>1740</v>
      </c>
      <c r="T615" s="63" t="s">
        <v>1741</v>
      </c>
      <c r="U615" s="63">
        <v>48</v>
      </c>
      <c r="V615" s="63">
        <v>482</v>
      </c>
      <c r="W615" s="63">
        <v>463</v>
      </c>
      <c r="X615" s="63">
        <v>1</v>
      </c>
      <c r="Y615" s="63">
        <v>446</v>
      </c>
      <c r="Z615" s="64">
        <v>5.2000000000000002E-65</v>
      </c>
    </row>
    <row r="616" spans="1:26" x14ac:dyDescent="0.25">
      <c r="B616" s="39" t="s">
        <v>3480</v>
      </c>
      <c r="C616" s="54" t="s">
        <v>3481</v>
      </c>
      <c r="D616" s="39">
        <v>1215</v>
      </c>
      <c r="E616" s="39">
        <v>22</v>
      </c>
      <c r="F616" s="39" t="s">
        <v>1692</v>
      </c>
      <c r="G616" s="55"/>
      <c r="H616" s="56"/>
      <c r="I616" s="28" t="s">
        <v>1677</v>
      </c>
      <c r="J616" s="2" t="e">
        <v>#N/A</v>
      </c>
      <c r="K616" s="57" t="e">
        <v>#N/A</v>
      </c>
      <c r="L616" s="58" t="e">
        <v>#N/A</v>
      </c>
      <c r="M616" s="59" t="e">
        <v>#N/A</v>
      </c>
      <c r="N616" s="60" t="e">
        <v>#N/A</v>
      </c>
      <c r="O616" s="61" t="e">
        <v>#N/A</v>
      </c>
      <c r="P616" s="60">
        <v>-1.4221370170000001</v>
      </c>
      <c r="Q616" s="58" t="e">
        <v>#N/A</v>
      </c>
      <c r="R616" s="60" t="e">
        <v>#N/A</v>
      </c>
      <c r="S616" s="62" t="e">
        <v>#N/A</v>
      </c>
      <c r="T616" s="63" t="e">
        <v>#N/A</v>
      </c>
      <c r="U616" s="63" t="e">
        <v>#N/A</v>
      </c>
      <c r="V616" s="63" t="e">
        <v>#N/A</v>
      </c>
      <c r="W616" s="63" t="e">
        <v>#N/A</v>
      </c>
      <c r="X616" s="63" t="e">
        <v>#N/A</v>
      </c>
      <c r="Y616" s="63" t="e">
        <v>#N/A</v>
      </c>
      <c r="Z616" s="64" t="e">
        <v>#N/A</v>
      </c>
    </row>
    <row r="617" spans="1:26" x14ac:dyDescent="0.25">
      <c r="B617" s="39" t="s">
        <v>3482</v>
      </c>
      <c r="C617" s="54" t="s">
        <v>3483</v>
      </c>
      <c r="D617" s="39">
        <v>507</v>
      </c>
      <c r="E617" s="39">
        <v>128</v>
      </c>
      <c r="F617" s="39" t="s">
        <v>1604</v>
      </c>
      <c r="G617" s="55">
        <v>100</v>
      </c>
      <c r="H617" s="56" t="s">
        <v>1608</v>
      </c>
      <c r="I617" s="28" t="s">
        <v>1605</v>
      </c>
      <c r="J617" s="1" t="s">
        <v>3484</v>
      </c>
      <c r="K617" s="66" t="s">
        <v>3485</v>
      </c>
      <c r="L617" s="58" t="e">
        <v>#N/A</v>
      </c>
      <c r="M617" s="59" t="e">
        <v>#N/A</v>
      </c>
      <c r="N617" s="60" t="e">
        <v>#N/A</v>
      </c>
      <c r="O617" s="61" t="e">
        <v>#N/A</v>
      </c>
      <c r="P617" s="60" t="e">
        <v>#N/A</v>
      </c>
      <c r="Q617" s="58" t="e">
        <v>#N/A</v>
      </c>
      <c r="R617" s="60" t="e">
        <v>#N/A</v>
      </c>
      <c r="S617" s="62" t="s">
        <v>3486</v>
      </c>
      <c r="T617" s="63" t="s">
        <v>3487</v>
      </c>
      <c r="U617" s="63">
        <v>29</v>
      </c>
      <c r="V617" s="63">
        <v>130</v>
      </c>
      <c r="W617" s="63">
        <v>175</v>
      </c>
      <c r="X617" s="63">
        <v>40</v>
      </c>
      <c r="Y617" s="63">
        <v>141</v>
      </c>
      <c r="Z617" s="64">
        <v>1.5E-22</v>
      </c>
    </row>
    <row r="618" spans="1:26" x14ac:dyDescent="0.25">
      <c r="B618" s="39" t="s">
        <v>3488</v>
      </c>
      <c r="C618" s="54" t="s">
        <v>3489</v>
      </c>
      <c r="D618" s="39">
        <v>681</v>
      </c>
      <c r="E618" s="39">
        <v>20</v>
      </c>
      <c r="F618" s="39" t="s">
        <v>1692</v>
      </c>
      <c r="G618" s="55"/>
      <c r="H618" s="56" t="s">
        <v>1617</v>
      </c>
      <c r="I618" s="28" t="s">
        <v>1605</v>
      </c>
      <c r="J618" s="2" t="e">
        <v>#N/A</v>
      </c>
      <c r="K618" s="57" t="e">
        <v>#N/A</v>
      </c>
      <c r="L618" s="58" t="e">
        <v>#N/A</v>
      </c>
      <c r="M618" s="59" t="e">
        <v>#N/A</v>
      </c>
      <c r="N618" s="60" t="e">
        <v>#N/A</v>
      </c>
      <c r="O618" s="61">
        <v>-1.4649423930000001</v>
      </c>
      <c r="P618" s="60">
        <v>9.2237702289999994</v>
      </c>
      <c r="Q618" s="58" t="e">
        <v>#N/A</v>
      </c>
      <c r="R618" s="60">
        <v>1.231287273</v>
      </c>
      <c r="S618" s="62" t="s">
        <v>1726</v>
      </c>
      <c r="T618" s="63" t="s">
        <v>1727</v>
      </c>
      <c r="U618" s="63">
        <v>34</v>
      </c>
      <c r="V618" s="63">
        <v>217</v>
      </c>
      <c r="W618" s="63">
        <v>218</v>
      </c>
      <c r="X618" s="63">
        <v>23</v>
      </c>
      <c r="Y618" s="63">
        <v>217</v>
      </c>
      <c r="Z618" s="64">
        <v>1.9000000000000001E-56</v>
      </c>
    </row>
    <row r="619" spans="1:26" x14ac:dyDescent="0.25">
      <c r="B619" s="39" t="s">
        <v>3490</v>
      </c>
      <c r="C619" s="54" t="s">
        <v>3491</v>
      </c>
      <c r="D619" s="39">
        <v>561</v>
      </c>
      <c r="E619" s="39">
        <v>5874</v>
      </c>
      <c r="F619" s="39" t="s">
        <v>1604</v>
      </c>
      <c r="G619" s="55">
        <v>100</v>
      </c>
      <c r="H619" s="56" t="s">
        <v>1608</v>
      </c>
      <c r="I619" s="28" t="s">
        <v>1605</v>
      </c>
      <c r="J619" s="2" t="e">
        <v>#N/A</v>
      </c>
      <c r="K619" s="57" t="e">
        <v>#N/A</v>
      </c>
      <c r="L619" s="58" t="e">
        <v>#N/A</v>
      </c>
      <c r="M619" s="59" t="e">
        <v>#N/A</v>
      </c>
      <c r="N619" s="60" t="e">
        <v>#N/A</v>
      </c>
      <c r="O619" s="61">
        <v>-1.6024979180000001</v>
      </c>
      <c r="P619" s="60">
        <v>1.1655349559999999</v>
      </c>
      <c r="Q619" s="58">
        <v>1.1693056829999999</v>
      </c>
      <c r="R619" s="60">
        <v>1.147061646</v>
      </c>
      <c r="S619" s="62" t="e">
        <v>#N/A</v>
      </c>
      <c r="T619" s="63" t="e">
        <v>#N/A</v>
      </c>
      <c r="U619" s="63" t="e">
        <v>#N/A</v>
      </c>
      <c r="V619" s="63" t="e">
        <v>#N/A</v>
      </c>
      <c r="W619" s="63" t="e">
        <v>#N/A</v>
      </c>
      <c r="X619" s="63" t="e">
        <v>#N/A</v>
      </c>
      <c r="Y619" s="63" t="e">
        <v>#N/A</v>
      </c>
      <c r="Z619" s="64" t="e">
        <v>#N/A</v>
      </c>
    </row>
    <row r="620" spans="1:26" x14ac:dyDescent="0.25">
      <c r="B620" s="39" t="s">
        <v>3492</v>
      </c>
      <c r="C620" s="54" t="s">
        <v>3493</v>
      </c>
      <c r="D620" s="39">
        <v>540</v>
      </c>
      <c r="E620" s="39">
        <v>118</v>
      </c>
      <c r="F620" s="39" t="s">
        <v>1604</v>
      </c>
      <c r="G620" s="55">
        <v>66.3</v>
      </c>
      <c r="H620" s="56"/>
      <c r="I620" s="28" t="s">
        <v>1605</v>
      </c>
      <c r="J620" s="2" t="e">
        <v>#N/A</v>
      </c>
      <c r="K620" s="57" t="e">
        <v>#N/A</v>
      </c>
      <c r="L620" s="58">
        <v>8.82</v>
      </c>
      <c r="M620" s="59">
        <v>4.16</v>
      </c>
      <c r="N620" s="60">
        <v>2.86</v>
      </c>
      <c r="O620" s="61">
        <v>-1.1394642509999999</v>
      </c>
      <c r="P620" s="60">
        <v>-1.2847828080000001</v>
      </c>
      <c r="Q620" s="58" t="e">
        <v>#N/A</v>
      </c>
      <c r="R620" s="60">
        <v>-1.321075818</v>
      </c>
      <c r="S620" s="62" t="e">
        <v>#N/A</v>
      </c>
      <c r="T620" s="63" t="e">
        <v>#N/A</v>
      </c>
      <c r="U620" s="63" t="e">
        <v>#N/A</v>
      </c>
      <c r="V620" s="63" t="e">
        <v>#N/A</v>
      </c>
      <c r="W620" s="63" t="e">
        <v>#N/A</v>
      </c>
      <c r="X620" s="63" t="e">
        <v>#N/A</v>
      </c>
      <c r="Y620" s="63" t="e">
        <v>#N/A</v>
      </c>
      <c r="Z620" s="64" t="e">
        <v>#N/A</v>
      </c>
    </row>
    <row r="621" spans="1:26" x14ac:dyDescent="0.25">
      <c r="B621" s="39" t="s">
        <v>3494</v>
      </c>
      <c r="C621" s="54" t="s">
        <v>3495</v>
      </c>
      <c r="D621" s="39">
        <v>1098</v>
      </c>
      <c r="E621" s="39">
        <v>3332</v>
      </c>
      <c r="F621" s="39" t="s">
        <v>1604</v>
      </c>
      <c r="G621" s="55">
        <v>100</v>
      </c>
      <c r="H621" s="56" t="s">
        <v>1608</v>
      </c>
      <c r="I621" s="28" t="s">
        <v>1605</v>
      </c>
      <c r="J621" s="1" t="s">
        <v>3496</v>
      </c>
      <c r="K621" s="66" t="s">
        <v>3497</v>
      </c>
      <c r="L621" s="58" t="e">
        <v>#N/A</v>
      </c>
      <c r="M621" s="59" t="e">
        <v>#N/A</v>
      </c>
      <c r="N621" s="60" t="e">
        <v>#N/A</v>
      </c>
      <c r="O621" s="61" t="e">
        <v>#N/A</v>
      </c>
      <c r="P621" s="60" t="e">
        <v>#N/A</v>
      </c>
      <c r="Q621" s="58" t="e">
        <v>#N/A</v>
      </c>
      <c r="R621" s="60" t="e">
        <v>#N/A</v>
      </c>
      <c r="S621" s="62" t="s">
        <v>2110</v>
      </c>
      <c r="T621" s="63" t="s">
        <v>2111</v>
      </c>
      <c r="U621" s="63">
        <v>21</v>
      </c>
      <c r="V621" s="63">
        <v>316</v>
      </c>
      <c r="W621" s="63">
        <v>260</v>
      </c>
      <c r="X621" s="63">
        <v>1</v>
      </c>
      <c r="Y621" s="63">
        <v>260</v>
      </c>
      <c r="Z621" s="64">
        <v>1.4000000000000001E-68</v>
      </c>
    </row>
    <row r="622" spans="1:26" x14ac:dyDescent="0.25">
      <c r="A622" s="38" t="s">
        <v>1639</v>
      </c>
      <c r="B622" s="39" t="s">
        <v>138</v>
      </c>
      <c r="C622" s="54" t="s">
        <v>3498</v>
      </c>
      <c r="D622" s="39">
        <v>594</v>
      </c>
      <c r="E622" s="39">
        <v>206</v>
      </c>
      <c r="F622" s="39" t="s">
        <v>1604</v>
      </c>
      <c r="G622" s="55">
        <v>85.35</v>
      </c>
      <c r="H622" s="56" t="s">
        <v>1608</v>
      </c>
      <c r="I622" s="28" t="s">
        <v>1605</v>
      </c>
      <c r="J622" s="2" t="e">
        <v>#N/A</v>
      </c>
      <c r="K622" s="57" t="e">
        <v>#N/A</v>
      </c>
      <c r="L622" s="58">
        <v>2.33</v>
      </c>
      <c r="M622" s="59" t="e">
        <v>#N/A</v>
      </c>
      <c r="N622" s="60" t="e">
        <v>#N/A</v>
      </c>
      <c r="O622" s="61">
        <v>3.0593235189999999</v>
      </c>
      <c r="P622" s="60">
        <v>5.3803873409999996</v>
      </c>
      <c r="Q622" s="58">
        <v>4.7568501149999998</v>
      </c>
      <c r="R622" s="60">
        <v>3.0427783019999999</v>
      </c>
      <c r="S622" s="62" t="e">
        <v>#N/A</v>
      </c>
      <c r="T622" s="63" t="e">
        <v>#N/A</v>
      </c>
      <c r="U622" s="63" t="e">
        <v>#N/A</v>
      </c>
      <c r="V622" s="63" t="e">
        <v>#N/A</v>
      </c>
      <c r="W622" s="63" t="e">
        <v>#N/A</v>
      </c>
      <c r="X622" s="63" t="e">
        <v>#N/A</v>
      </c>
      <c r="Y622" s="63" t="e">
        <v>#N/A</v>
      </c>
      <c r="Z622" s="64" t="e">
        <v>#N/A</v>
      </c>
    </row>
    <row r="623" spans="1:26" x14ac:dyDescent="0.25">
      <c r="B623" s="39" t="s">
        <v>3499</v>
      </c>
      <c r="C623" s="54" t="s">
        <v>3500</v>
      </c>
      <c r="D623" s="39">
        <v>2058</v>
      </c>
      <c r="E623" s="39">
        <v>1204</v>
      </c>
      <c r="F623" s="39" t="s">
        <v>1604</v>
      </c>
      <c r="G623" s="55">
        <v>100</v>
      </c>
      <c r="H623" s="56" t="s">
        <v>1608</v>
      </c>
      <c r="I623" s="28" t="s">
        <v>1605</v>
      </c>
      <c r="J623" s="2" t="e">
        <v>#N/A</v>
      </c>
      <c r="K623" s="57" t="e">
        <v>#N/A</v>
      </c>
      <c r="L623" s="58" t="e">
        <v>#N/A</v>
      </c>
      <c r="M623" s="59" t="e">
        <v>#N/A</v>
      </c>
      <c r="N623" s="60" t="e">
        <v>#N/A</v>
      </c>
      <c r="O623" s="61">
        <v>1.154231316</v>
      </c>
      <c r="P623" s="60">
        <v>2.211483211</v>
      </c>
      <c r="Q623" s="58" t="e">
        <v>#N/A</v>
      </c>
      <c r="R623" s="60">
        <v>2.4453205329999999</v>
      </c>
      <c r="S623" s="62" t="s">
        <v>3501</v>
      </c>
      <c r="T623" s="63" t="s">
        <v>3502</v>
      </c>
      <c r="U623" s="63">
        <v>74</v>
      </c>
      <c r="V623" s="63">
        <v>228</v>
      </c>
      <c r="W623" s="63">
        <v>308</v>
      </c>
      <c r="X623" s="63">
        <v>4</v>
      </c>
      <c r="Y623" s="63">
        <v>135</v>
      </c>
      <c r="Z623" s="64">
        <v>2.2E-24</v>
      </c>
    </row>
    <row r="624" spans="1:26" x14ac:dyDescent="0.25">
      <c r="B624" s="39" t="s">
        <v>3503</v>
      </c>
      <c r="C624" s="54" t="s">
        <v>3504</v>
      </c>
      <c r="D624" s="39">
        <v>1188</v>
      </c>
      <c r="E624" s="39">
        <v>320</v>
      </c>
      <c r="F624" s="39" t="s">
        <v>1604</v>
      </c>
      <c r="G624" s="55">
        <v>100</v>
      </c>
      <c r="H624" s="56" t="s">
        <v>1638</v>
      </c>
      <c r="I624" s="28" t="s">
        <v>1605</v>
      </c>
      <c r="J624" s="2" t="e">
        <v>#N/A</v>
      </c>
      <c r="K624" s="57" t="e">
        <v>#N/A</v>
      </c>
      <c r="L624" s="58" t="e">
        <v>#N/A</v>
      </c>
      <c r="M624" s="59" t="e">
        <v>#N/A</v>
      </c>
      <c r="N624" s="60" t="e">
        <v>#N/A</v>
      </c>
      <c r="O624" s="61" t="e">
        <v>#N/A</v>
      </c>
      <c r="P624" s="60">
        <v>1.2470878949999999</v>
      </c>
      <c r="Q624" s="58" t="e">
        <v>#N/A</v>
      </c>
      <c r="R624" s="60" t="e">
        <v>#N/A</v>
      </c>
      <c r="S624" s="62" t="s">
        <v>3505</v>
      </c>
      <c r="T624" s="63" t="s">
        <v>3506</v>
      </c>
      <c r="U624" s="63">
        <v>102</v>
      </c>
      <c r="V624" s="63">
        <v>232</v>
      </c>
      <c r="W624" s="63">
        <v>272</v>
      </c>
      <c r="X624" s="63">
        <v>54</v>
      </c>
      <c r="Y624" s="63">
        <v>199</v>
      </c>
      <c r="Z624" s="64">
        <v>7.3000000000000006E-11</v>
      </c>
    </row>
    <row r="625" spans="1:26" x14ac:dyDescent="0.25">
      <c r="B625" s="39" t="s">
        <v>3507</v>
      </c>
      <c r="C625" s="54" t="s">
        <v>3508</v>
      </c>
      <c r="D625" s="39">
        <v>1170</v>
      </c>
      <c r="E625" s="39">
        <v>278</v>
      </c>
      <c r="F625" s="39" t="s">
        <v>1604</v>
      </c>
      <c r="G625" s="55">
        <v>100</v>
      </c>
      <c r="H625" s="56" t="s">
        <v>1638</v>
      </c>
      <c r="I625" s="28" t="s">
        <v>1605</v>
      </c>
      <c r="J625" s="2" t="e">
        <v>#N/A</v>
      </c>
      <c r="K625" s="57" t="e">
        <v>#N/A</v>
      </c>
      <c r="L625" s="58" t="e">
        <v>#N/A</v>
      </c>
      <c r="M625" s="59" t="e">
        <v>#N/A</v>
      </c>
      <c r="N625" s="60" t="e">
        <v>#N/A</v>
      </c>
      <c r="O625" s="61">
        <v>1.09000443</v>
      </c>
      <c r="P625" s="60" t="e">
        <v>#N/A</v>
      </c>
      <c r="Q625" s="58">
        <v>-1.2364948149999999</v>
      </c>
      <c r="R625" s="60" t="e">
        <v>#N/A</v>
      </c>
      <c r="S625" s="62" t="s">
        <v>3505</v>
      </c>
      <c r="T625" s="63" t="s">
        <v>3506</v>
      </c>
      <c r="U625" s="63">
        <v>103</v>
      </c>
      <c r="V625" s="63">
        <v>184</v>
      </c>
      <c r="W625" s="63">
        <v>272</v>
      </c>
      <c r="X625" s="63">
        <v>56</v>
      </c>
      <c r="Y625" s="63">
        <v>144</v>
      </c>
      <c r="Z625" s="64">
        <v>2.7000000000000002E-9</v>
      </c>
    </row>
    <row r="626" spans="1:26" x14ac:dyDescent="0.25">
      <c r="B626" s="39" t="s">
        <v>3509</v>
      </c>
      <c r="C626" s="54" t="s">
        <v>3510</v>
      </c>
      <c r="D626" s="39">
        <v>1191</v>
      </c>
      <c r="E626" s="39">
        <v>6</v>
      </c>
      <c r="F626" s="39" t="s">
        <v>1604</v>
      </c>
      <c r="G626" s="55">
        <v>19.649999999999999</v>
      </c>
      <c r="H626" s="56" t="s">
        <v>1638</v>
      </c>
      <c r="I626" s="28" t="s">
        <v>1605</v>
      </c>
      <c r="J626" s="2" t="e">
        <v>#N/A</v>
      </c>
      <c r="K626" s="57" t="e">
        <v>#N/A</v>
      </c>
      <c r="L626" s="58" t="e">
        <v>#N/A</v>
      </c>
      <c r="M626" s="59" t="e">
        <v>#N/A</v>
      </c>
      <c r="N626" s="60" t="e">
        <v>#N/A</v>
      </c>
      <c r="O626" s="61" t="e">
        <v>#N/A</v>
      </c>
      <c r="P626" s="60" t="e">
        <v>#N/A</v>
      </c>
      <c r="Q626" s="58" t="e">
        <v>#N/A</v>
      </c>
      <c r="R626" s="60" t="e">
        <v>#N/A</v>
      </c>
      <c r="S626" s="62" t="s">
        <v>3505</v>
      </c>
      <c r="T626" s="63" t="s">
        <v>3506</v>
      </c>
      <c r="U626" s="63">
        <v>96</v>
      </c>
      <c r="V626" s="63">
        <v>230</v>
      </c>
      <c r="W626" s="63">
        <v>272</v>
      </c>
      <c r="X626" s="63">
        <v>47</v>
      </c>
      <c r="Y626" s="63">
        <v>195</v>
      </c>
      <c r="Z626" s="64">
        <v>4.5999999999999998E-12</v>
      </c>
    </row>
    <row r="627" spans="1:26" x14ac:dyDescent="0.25">
      <c r="B627" s="39" t="s">
        <v>3511</v>
      </c>
      <c r="C627" s="54" t="s">
        <v>3512</v>
      </c>
      <c r="D627" s="39">
        <v>1188</v>
      </c>
      <c r="E627" s="39">
        <v>219</v>
      </c>
      <c r="F627" s="39" t="s">
        <v>1604</v>
      </c>
      <c r="G627" s="55">
        <v>100</v>
      </c>
      <c r="H627" s="56" t="s">
        <v>1638</v>
      </c>
      <c r="I627" s="28" t="s">
        <v>1605</v>
      </c>
      <c r="J627" s="2" t="e">
        <v>#N/A</v>
      </c>
      <c r="K627" s="57" t="e">
        <v>#N/A</v>
      </c>
      <c r="L627" s="58" t="e">
        <v>#N/A</v>
      </c>
      <c r="M627" s="59" t="e">
        <v>#N/A</v>
      </c>
      <c r="N627" s="60" t="e">
        <v>#N/A</v>
      </c>
      <c r="O627" s="61" t="e">
        <v>#N/A</v>
      </c>
      <c r="P627" s="60" t="e">
        <v>#N/A</v>
      </c>
      <c r="Q627" s="58" t="e">
        <v>#N/A</v>
      </c>
      <c r="R627" s="60" t="e">
        <v>#N/A</v>
      </c>
      <c r="S627" s="62" t="s">
        <v>3505</v>
      </c>
      <c r="T627" s="63" t="s">
        <v>3506</v>
      </c>
      <c r="U627" s="63">
        <v>102</v>
      </c>
      <c r="V627" s="63">
        <v>248</v>
      </c>
      <c r="W627" s="63">
        <v>272</v>
      </c>
      <c r="X627" s="63">
        <v>56</v>
      </c>
      <c r="Y627" s="63">
        <v>213</v>
      </c>
      <c r="Z627" s="64">
        <v>3.3000000000000001E-12</v>
      </c>
    </row>
    <row r="628" spans="1:26" x14ac:dyDescent="0.25">
      <c r="B628" s="39" t="s">
        <v>3513</v>
      </c>
      <c r="C628" s="54" t="s">
        <v>3514</v>
      </c>
      <c r="D628" s="39">
        <v>1224</v>
      </c>
      <c r="E628" s="39">
        <v>1039</v>
      </c>
      <c r="F628" s="39" t="s">
        <v>1604</v>
      </c>
      <c r="G628" s="55">
        <v>86.76</v>
      </c>
      <c r="H628" s="56" t="s">
        <v>1638</v>
      </c>
      <c r="I628" s="28" t="s">
        <v>1605</v>
      </c>
      <c r="J628" s="2" t="e">
        <v>#N/A</v>
      </c>
      <c r="K628" s="57" t="e">
        <v>#N/A</v>
      </c>
      <c r="L628" s="58" t="e">
        <v>#N/A</v>
      </c>
      <c r="M628" s="59">
        <v>-2.63</v>
      </c>
      <c r="N628" s="60">
        <v>-2.04</v>
      </c>
      <c r="O628" s="61" t="e">
        <v>#N/A</v>
      </c>
      <c r="P628" s="60">
        <v>1.5597184129999999</v>
      </c>
      <c r="Q628" s="58">
        <v>1.0870843560000001</v>
      </c>
      <c r="R628" s="60">
        <v>2.7465386779999998</v>
      </c>
      <c r="S628" s="62" t="s">
        <v>3505</v>
      </c>
      <c r="T628" s="63" t="s">
        <v>3506</v>
      </c>
      <c r="U628" s="63">
        <v>90</v>
      </c>
      <c r="V628" s="63">
        <v>329</v>
      </c>
      <c r="W628" s="63">
        <v>272</v>
      </c>
      <c r="X628" s="63">
        <v>46</v>
      </c>
      <c r="Y628" s="63">
        <v>265</v>
      </c>
      <c r="Z628" s="64">
        <v>2E-12</v>
      </c>
    </row>
    <row r="629" spans="1:26" x14ac:dyDescent="0.25">
      <c r="B629" s="39" t="s">
        <v>3515</v>
      </c>
      <c r="C629" s="54" t="s">
        <v>3516</v>
      </c>
      <c r="D629" s="39">
        <v>2016</v>
      </c>
      <c r="E629" s="39">
        <v>1002</v>
      </c>
      <c r="F629" s="39" t="s">
        <v>1604</v>
      </c>
      <c r="G629" s="55">
        <v>100</v>
      </c>
      <c r="H629" s="56" t="s">
        <v>1608</v>
      </c>
      <c r="I629" s="28" t="s">
        <v>1605</v>
      </c>
      <c r="J629" s="1" t="s">
        <v>3517</v>
      </c>
      <c r="K629" s="68" t="s">
        <v>3518</v>
      </c>
      <c r="L629" s="58">
        <v>-12.46</v>
      </c>
      <c r="M629" s="59">
        <v>-12.78</v>
      </c>
      <c r="N629" s="60">
        <v>-10.71</v>
      </c>
      <c r="O629" s="61" t="e">
        <v>#N/A</v>
      </c>
      <c r="P629" s="60" t="e">
        <v>#N/A</v>
      </c>
      <c r="Q629" s="58" t="e">
        <v>#N/A</v>
      </c>
      <c r="R629" s="60">
        <v>1.6341513599999999</v>
      </c>
      <c r="S629" s="62" t="s">
        <v>1811</v>
      </c>
      <c r="T629" s="63" t="s">
        <v>1812</v>
      </c>
      <c r="U629" s="63">
        <v>46</v>
      </c>
      <c r="V629" s="63">
        <v>355</v>
      </c>
      <c r="W629" s="63">
        <v>296</v>
      </c>
      <c r="X629" s="63">
        <v>1</v>
      </c>
      <c r="Y629" s="63">
        <v>295</v>
      </c>
      <c r="Z629" s="64">
        <v>5.5000000000000001E-57</v>
      </c>
    </row>
    <row r="630" spans="1:26" x14ac:dyDescent="0.25">
      <c r="B630" s="39" t="s">
        <v>3519</v>
      </c>
      <c r="C630" s="54" t="s">
        <v>3520</v>
      </c>
      <c r="D630" s="39">
        <v>543</v>
      </c>
      <c r="E630" s="39">
        <v>448</v>
      </c>
      <c r="F630" s="39" t="s">
        <v>1604</v>
      </c>
      <c r="G630" s="55">
        <v>97.42</v>
      </c>
      <c r="H630" s="56" t="s">
        <v>1608</v>
      </c>
      <c r="I630" s="28" t="s">
        <v>1605</v>
      </c>
      <c r="J630" s="1" t="s">
        <v>2568</v>
      </c>
      <c r="K630" s="68" t="s">
        <v>3521</v>
      </c>
      <c r="L630" s="58" t="e">
        <v>#N/A</v>
      </c>
      <c r="M630" s="59" t="e">
        <v>#N/A</v>
      </c>
      <c r="N630" s="60">
        <v>-7.49</v>
      </c>
      <c r="O630" s="61" t="e">
        <v>#N/A</v>
      </c>
      <c r="P630" s="60" t="e">
        <v>#N/A</v>
      </c>
      <c r="Q630" s="58">
        <v>-3.687808355</v>
      </c>
      <c r="R630" s="60" t="e">
        <v>#N/A</v>
      </c>
      <c r="S630" s="62" t="s">
        <v>1894</v>
      </c>
      <c r="T630" s="63" t="s">
        <v>1895</v>
      </c>
      <c r="U630" s="63">
        <v>90</v>
      </c>
      <c r="V630" s="63">
        <v>174</v>
      </c>
      <c r="W630" s="63">
        <v>124</v>
      </c>
      <c r="X630" s="63">
        <v>6</v>
      </c>
      <c r="Y630" s="63">
        <v>83</v>
      </c>
      <c r="Z630" s="64">
        <v>1.4999999999999999E-14</v>
      </c>
    </row>
    <row r="631" spans="1:26" x14ac:dyDescent="0.25">
      <c r="B631" s="39" t="s">
        <v>3522</v>
      </c>
      <c r="C631" s="54" t="s">
        <v>3523</v>
      </c>
      <c r="D631" s="39">
        <v>1551</v>
      </c>
      <c r="E631" s="39">
        <v>12408</v>
      </c>
      <c r="F631" s="39" t="s">
        <v>1604</v>
      </c>
      <c r="G631" s="55">
        <v>100</v>
      </c>
      <c r="H631" s="56" t="s">
        <v>1608</v>
      </c>
      <c r="I631" s="28" t="s">
        <v>1605</v>
      </c>
      <c r="J631" s="1" t="s">
        <v>3524</v>
      </c>
      <c r="K631" s="68" t="s">
        <v>3525</v>
      </c>
      <c r="L631" s="58" t="e">
        <v>#N/A</v>
      </c>
      <c r="M631" s="59" t="e">
        <v>#N/A</v>
      </c>
      <c r="N631" s="60">
        <v>2.86</v>
      </c>
      <c r="O631" s="61" t="e">
        <v>#N/A</v>
      </c>
      <c r="P631" s="60">
        <v>2.9480894819999999</v>
      </c>
      <c r="Q631" s="58">
        <v>1.02978452</v>
      </c>
      <c r="R631" s="60" t="e">
        <v>#N/A</v>
      </c>
      <c r="S631" s="62" t="s">
        <v>2023</v>
      </c>
      <c r="T631" s="63" t="s">
        <v>2024</v>
      </c>
      <c r="U631" s="63">
        <v>192</v>
      </c>
      <c r="V631" s="63">
        <v>317</v>
      </c>
      <c r="W631" s="63">
        <v>124</v>
      </c>
      <c r="X631" s="63">
        <v>12</v>
      </c>
      <c r="Y631" s="63">
        <v>123</v>
      </c>
      <c r="Z631" s="64">
        <v>1.3E-20</v>
      </c>
    </row>
    <row r="632" spans="1:26" x14ac:dyDescent="0.25">
      <c r="B632" s="39" t="s">
        <v>3526</v>
      </c>
      <c r="C632" s="54" t="s">
        <v>3527</v>
      </c>
      <c r="D632" s="39">
        <v>198</v>
      </c>
      <c r="E632" s="39">
        <v>32</v>
      </c>
      <c r="F632" s="39" t="s">
        <v>1604</v>
      </c>
      <c r="G632" s="55">
        <v>100</v>
      </c>
      <c r="H632" s="56"/>
      <c r="I632" s="28" t="s">
        <v>1605</v>
      </c>
      <c r="J632" s="2" t="e">
        <v>#N/A</v>
      </c>
      <c r="K632" s="57" t="e">
        <v>#N/A</v>
      </c>
      <c r="L632" s="58" t="e">
        <v>#N/A</v>
      </c>
      <c r="M632" s="59" t="e">
        <v>#N/A</v>
      </c>
      <c r="N632" s="60" t="e">
        <v>#N/A</v>
      </c>
      <c r="O632" s="61" t="e">
        <v>#N/A</v>
      </c>
      <c r="P632" s="60">
        <v>-1.1573879840000001</v>
      </c>
      <c r="Q632" s="58" t="e">
        <v>#N/A</v>
      </c>
      <c r="R632" s="60" t="e">
        <v>#N/A</v>
      </c>
      <c r="S632" s="62" t="e">
        <v>#N/A</v>
      </c>
      <c r="T632" s="63" t="e">
        <v>#N/A</v>
      </c>
      <c r="U632" s="63" t="e">
        <v>#N/A</v>
      </c>
      <c r="V632" s="63" t="e">
        <v>#N/A</v>
      </c>
      <c r="W632" s="63" t="e">
        <v>#N/A</v>
      </c>
      <c r="X632" s="63" t="e">
        <v>#N/A</v>
      </c>
      <c r="Y632" s="63" t="e">
        <v>#N/A</v>
      </c>
      <c r="Z632" s="64" t="e">
        <v>#N/A</v>
      </c>
    </row>
    <row r="633" spans="1:26" x14ac:dyDescent="0.25">
      <c r="A633" s="38" t="s">
        <v>1639</v>
      </c>
      <c r="B633" s="39" t="s">
        <v>140</v>
      </c>
      <c r="C633" s="54" t="s">
        <v>3528</v>
      </c>
      <c r="D633" s="39">
        <v>174</v>
      </c>
      <c r="E633" s="39">
        <v>4</v>
      </c>
      <c r="F633" s="39" t="s">
        <v>1604</v>
      </c>
      <c r="G633" s="55">
        <v>62.07</v>
      </c>
      <c r="H633" s="56"/>
      <c r="I633" s="28" t="s">
        <v>1605</v>
      </c>
      <c r="J633" s="2" t="e">
        <v>#N/A</v>
      </c>
      <c r="K633" s="57" t="e">
        <v>#N/A</v>
      </c>
      <c r="L633" s="58" t="e">
        <v>#N/A</v>
      </c>
      <c r="M633" s="59" t="e">
        <v>#N/A</v>
      </c>
      <c r="N633" s="60" t="e">
        <v>#N/A</v>
      </c>
      <c r="O633" s="61" t="e">
        <v>#N/A</v>
      </c>
      <c r="P633" s="60" t="e">
        <v>#N/A</v>
      </c>
      <c r="Q633" s="58">
        <v>1.729703781</v>
      </c>
      <c r="R633" s="60" t="e">
        <v>#N/A</v>
      </c>
      <c r="S633" s="62" t="e">
        <v>#N/A</v>
      </c>
      <c r="T633" s="63" t="e">
        <v>#N/A</v>
      </c>
      <c r="U633" s="63" t="e">
        <v>#N/A</v>
      </c>
      <c r="V633" s="63" t="e">
        <v>#N/A</v>
      </c>
      <c r="W633" s="63" t="e">
        <v>#N/A</v>
      </c>
      <c r="X633" s="63" t="e">
        <v>#N/A</v>
      </c>
      <c r="Y633" s="63" t="e">
        <v>#N/A</v>
      </c>
      <c r="Z633" s="64" t="e">
        <v>#N/A</v>
      </c>
    </row>
    <row r="634" spans="1:26" x14ac:dyDescent="0.25">
      <c r="B634" s="39" t="s">
        <v>3529</v>
      </c>
      <c r="C634" s="54" t="s">
        <v>3530</v>
      </c>
      <c r="D634" s="39">
        <v>693</v>
      </c>
      <c r="E634" s="39">
        <v>20</v>
      </c>
      <c r="F634" s="39" t="s">
        <v>1692</v>
      </c>
      <c r="G634" s="55"/>
      <c r="H634" s="56" t="s">
        <v>1617</v>
      </c>
      <c r="I634" s="28" t="s">
        <v>1605</v>
      </c>
      <c r="J634" s="2" t="e">
        <v>#N/A</v>
      </c>
      <c r="K634" s="57" t="e">
        <v>#N/A</v>
      </c>
      <c r="L634" s="58" t="e">
        <v>#N/A</v>
      </c>
      <c r="M634" s="59" t="e">
        <v>#N/A</v>
      </c>
      <c r="N634" s="60" t="e">
        <v>#N/A</v>
      </c>
      <c r="O634" s="61">
        <v>2.1975636660000002</v>
      </c>
      <c r="P634" s="60">
        <v>7.254076993</v>
      </c>
      <c r="Q634" s="58">
        <v>2.3819285460000001</v>
      </c>
      <c r="R634" s="60" t="e">
        <v>#N/A</v>
      </c>
      <c r="S634" s="62" t="e">
        <v>#N/A</v>
      </c>
      <c r="T634" s="63" t="e">
        <v>#N/A</v>
      </c>
      <c r="U634" s="63" t="e">
        <v>#N/A</v>
      </c>
      <c r="V634" s="63" t="e">
        <v>#N/A</v>
      </c>
      <c r="W634" s="63" t="e">
        <v>#N/A</v>
      </c>
      <c r="X634" s="63" t="e">
        <v>#N/A</v>
      </c>
      <c r="Y634" s="63" t="e">
        <v>#N/A</v>
      </c>
      <c r="Z634" s="64" t="e">
        <v>#N/A</v>
      </c>
    </row>
    <row r="635" spans="1:26" x14ac:dyDescent="0.25">
      <c r="B635" s="39" t="s">
        <v>3531</v>
      </c>
      <c r="C635" s="54" t="s">
        <v>3532</v>
      </c>
      <c r="D635" s="39">
        <v>1095</v>
      </c>
      <c r="E635" s="39">
        <v>64</v>
      </c>
      <c r="F635" s="39" t="s">
        <v>1692</v>
      </c>
      <c r="G635" s="55"/>
      <c r="H635" s="56" t="s">
        <v>1608</v>
      </c>
      <c r="I635" s="28" t="s">
        <v>1605</v>
      </c>
      <c r="J635" s="1" t="s">
        <v>3533</v>
      </c>
      <c r="K635" s="68" t="s">
        <v>3534</v>
      </c>
      <c r="L635" s="58" t="e">
        <v>#N/A</v>
      </c>
      <c r="M635" s="59" t="e">
        <v>#N/A</v>
      </c>
      <c r="N635" s="60" t="e">
        <v>#N/A</v>
      </c>
      <c r="O635" s="61" t="e">
        <v>#N/A</v>
      </c>
      <c r="P635" s="60">
        <v>5.2416250599999996</v>
      </c>
      <c r="Q635" s="58" t="e">
        <v>#N/A</v>
      </c>
      <c r="R635" s="60">
        <v>1.620766138</v>
      </c>
      <c r="S635" s="62" t="s">
        <v>2397</v>
      </c>
      <c r="T635" s="63" t="s">
        <v>2398</v>
      </c>
      <c r="U635" s="63">
        <v>42</v>
      </c>
      <c r="V635" s="63">
        <v>239</v>
      </c>
      <c r="W635" s="63">
        <v>220</v>
      </c>
      <c r="X635" s="63">
        <v>9</v>
      </c>
      <c r="Y635" s="63">
        <v>203</v>
      </c>
      <c r="Z635" s="64">
        <v>4.6999999999999996E-28</v>
      </c>
    </row>
    <row r="636" spans="1:26" x14ac:dyDescent="0.25">
      <c r="B636" s="39" t="s">
        <v>3535</v>
      </c>
      <c r="C636" s="54" t="s">
        <v>3536</v>
      </c>
      <c r="D636" s="39">
        <v>1017</v>
      </c>
      <c r="E636" s="39">
        <v>10094</v>
      </c>
      <c r="F636" s="39" t="s">
        <v>1604</v>
      </c>
      <c r="G636" s="55">
        <v>100</v>
      </c>
      <c r="H636" s="56" t="s">
        <v>1608</v>
      </c>
      <c r="I636" s="28" t="s">
        <v>1605</v>
      </c>
      <c r="J636" s="2" t="e">
        <v>#N/A</v>
      </c>
      <c r="K636" s="57" t="e">
        <v>#N/A</v>
      </c>
      <c r="L636" s="58" t="e">
        <v>#N/A</v>
      </c>
      <c r="M636" s="59" t="e">
        <v>#N/A</v>
      </c>
      <c r="N636" s="60" t="e">
        <v>#N/A</v>
      </c>
      <c r="O636" s="61">
        <v>-1.959608968</v>
      </c>
      <c r="P636" s="60" t="e">
        <v>#N/A</v>
      </c>
      <c r="Q636" s="58" t="e">
        <v>#N/A</v>
      </c>
      <c r="R636" s="60">
        <v>1.6336777490000001</v>
      </c>
      <c r="S636" s="62" t="s">
        <v>1880</v>
      </c>
      <c r="T636" s="63" t="s">
        <v>1881</v>
      </c>
      <c r="U636" s="63">
        <v>202</v>
      </c>
      <c r="V636" s="63">
        <v>288</v>
      </c>
      <c r="W636" s="63">
        <v>121</v>
      </c>
      <c r="X636" s="63">
        <v>3</v>
      </c>
      <c r="Y636" s="63">
        <v>100</v>
      </c>
      <c r="Z636" s="64">
        <v>3.2000000000000002E-14</v>
      </c>
    </row>
    <row r="637" spans="1:26" x14ac:dyDescent="0.25">
      <c r="B637" s="39" t="s">
        <v>3537</v>
      </c>
      <c r="C637" s="54" t="s">
        <v>3538</v>
      </c>
      <c r="D637" s="39">
        <v>1173</v>
      </c>
      <c r="E637" s="39">
        <v>426</v>
      </c>
      <c r="F637" s="39" t="s">
        <v>1604</v>
      </c>
      <c r="G637" s="55">
        <v>100</v>
      </c>
      <c r="H637" s="56" t="s">
        <v>1608</v>
      </c>
      <c r="I637" s="28" t="s">
        <v>1605</v>
      </c>
      <c r="J637" s="2" t="e">
        <v>#N/A</v>
      </c>
      <c r="K637" s="57" t="e">
        <v>#N/A</v>
      </c>
      <c r="L637" s="58">
        <v>-13.94</v>
      </c>
      <c r="M637" s="59">
        <v>-28.07</v>
      </c>
      <c r="N637" s="60">
        <v>-39.94</v>
      </c>
      <c r="O637" s="61">
        <v>-2.4863881839999999</v>
      </c>
      <c r="P637" s="60" t="e">
        <v>#N/A</v>
      </c>
      <c r="Q637" s="58" t="e">
        <v>#N/A</v>
      </c>
      <c r="R637" s="60">
        <v>-4.3063517490000001</v>
      </c>
      <c r="S637" s="62" t="s">
        <v>1613</v>
      </c>
      <c r="T637" s="63" t="s">
        <v>1614</v>
      </c>
      <c r="U637" s="63">
        <v>78</v>
      </c>
      <c r="V637" s="63">
        <v>208</v>
      </c>
      <c r="W637" s="63">
        <v>137</v>
      </c>
      <c r="X637" s="63">
        <v>2</v>
      </c>
      <c r="Y637" s="63">
        <v>135</v>
      </c>
      <c r="Z637" s="64">
        <v>8.1000000000000005E-20</v>
      </c>
    </row>
    <row r="638" spans="1:26" x14ac:dyDescent="0.25">
      <c r="B638" s="39" t="s">
        <v>3539</v>
      </c>
      <c r="C638" s="54" t="s">
        <v>3540</v>
      </c>
      <c r="D638" s="39">
        <v>498</v>
      </c>
      <c r="E638" s="39">
        <v>2</v>
      </c>
      <c r="F638" s="39" t="s">
        <v>1604</v>
      </c>
      <c r="G638" s="55">
        <v>20.079999999999998</v>
      </c>
      <c r="H638" s="56" t="s">
        <v>2169</v>
      </c>
      <c r="I638" s="28" t="s">
        <v>1605</v>
      </c>
      <c r="J638" s="2" t="e">
        <v>#N/A</v>
      </c>
      <c r="K638" s="57" t="e">
        <v>#N/A</v>
      </c>
      <c r="L638" s="58" t="e">
        <v>#N/A</v>
      </c>
      <c r="M638" s="59" t="e">
        <v>#N/A</v>
      </c>
      <c r="N638" s="60" t="e">
        <v>#N/A</v>
      </c>
      <c r="O638" s="61" t="e">
        <v>#N/A</v>
      </c>
      <c r="P638" s="60">
        <v>1.319552866</v>
      </c>
      <c r="Q638" s="58">
        <v>1.560790031</v>
      </c>
      <c r="R638" s="60" t="e">
        <v>#N/A</v>
      </c>
      <c r="S638" s="62" t="s">
        <v>3541</v>
      </c>
      <c r="T638" s="63" t="s">
        <v>3542</v>
      </c>
      <c r="U638" s="63">
        <v>121</v>
      </c>
      <c r="V638" s="63">
        <v>161</v>
      </c>
      <c r="W638" s="63">
        <v>132</v>
      </c>
      <c r="X638" s="63">
        <v>27</v>
      </c>
      <c r="Y638" s="63">
        <v>67</v>
      </c>
      <c r="Z638" s="64">
        <v>2.0000000000000001E-9</v>
      </c>
    </row>
    <row r="639" spans="1:26" x14ac:dyDescent="0.25">
      <c r="A639" s="38" t="s">
        <v>1639</v>
      </c>
      <c r="B639" s="39" t="s">
        <v>142</v>
      </c>
      <c r="C639" s="54" t="s">
        <v>3543</v>
      </c>
      <c r="D639" s="39">
        <v>522</v>
      </c>
      <c r="E639" s="39">
        <v>948</v>
      </c>
      <c r="F639" s="39" t="s">
        <v>1604</v>
      </c>
      <c r="G639" s="55">
        <v>100</v>
      </c>
      <c r="H639" s="56" t="s">
        <v>1608</v>
      </c>
      <c r="I639" s="28" t="s">
        <v>1605</v>
      </c>
      <c r="J639" s="2" t="e">
        <v>#N/A</v>
      </c>
      <c r="K639" s="57" t="e">
        <v>#N/A</v>
      </c>
      <c r="L639" s="58" t="e">
        <v>#N/A</v>
      </c>
      <c r="M639" s="59" t="e">
        <v>#N/A</v>
      </c>
      <c r="N639" s="60" t="e">
        <v>#N/A</v>
      </c>
      <c r="O639" s="61">
        <v>3.1572114039999999</v>
      </c>
      <c r="P639" s="60">
        <v>4.581172757</v>
      </c>
      <c r="Q639" s="58">
        <v>3.4828384209999999</v>
      </c>
      <c r="R639" s="60">
        <v>2.5478358179999998</v>
      </c>
      <c r="S639" s="62" t="e">
        <v>#N/A</v>
      </c>
      <c r="T639" s="63" t="e">
        <v>#N/A</v>
      </c>
      <c r="U639" s="63" t="e">
        <v>#N/A</v>
      </c>
      <c r="V639" s="63" t="e">
        <v>#N/A</v>
      </c>
      <c r="W639" s="63" t="e">
        <v>#N/A</v>
      </c>
      <c r="X639" s="63" t="e">
        <v>#N/A</v>
      </c>
      <c r="Y639" s="63" t="e">
        <v>#N/A</v>
      </c>
      <c r="Z639" s="64" t="e">
        <v>#N/A</v>
      </c>
    </row>
    <row r="640" spans="1:26" x14ac:dyDescent="0.25">
      <c r="B640" s="39" t="s">
        <v>3544</v>
      </c>
      <c r="C640" s="54" t="s">
        <v>3545</v>
      </c>
      <c r="D640" s="39">
        <v>1818</v>
      </c>
      <c r="E640" s="39">
        <v>2748</v>
      </c>
      <c r="F640" s="39" t="s">
        <v>1604</v>
      </c>
      <c r="G640" s="55">
        <v>100</v>
      </c>
      <c r="H640" s="56" t="s">
        <v>2351</v>
      </c>
      <c r="I640" s="28" t="s">
        <v>1605</v>
      </c>
      <c r="J640" s="2" t="e">
        <v>#N/A</v>
      </c>
      <c r="K640" s="57" t="e">
        <v>#N/A</v>
      </c>
      <c r="L640" s="58" t="e">
        <v>#N/A</v>
      </c>
      <c r="M640" s="59" t="e">
        <v>#N/A</v>
      </c>
      <c r="N640" s="60" t="e">
        <v>#N/A</v>
      </c>
      <c r="O640" s="61">
        <v>-1.3278499340000001</v>
      </c>
      <c r="P640" s="60">
        <v>-1.1142494570000001</v>
      </c>
      <c r="Q640" s="58">
        <v>-1.8031985720000001</v>
      </c>
      <c r="R640" s="60" t="e">
        <v>#N/A</v>
      </c>
      <c r="S640" s="62" t="e">
        <v>#N/A</v>
      </c>
      <c r="T640" s="63" t="e">
        <v>#N/A</v>
      </c>
      <c r="U640" s="63" t="e">
        <v>#N/A</v>
      </c>
      <c r="V640" s="63" t="e">
        <v>#N/A</v>
      </c>
      <c r="W640" s="63" t="e">
        <v>#N/A</v>
      </c>
      <c r="X640" s="63" t="e">
        <v>#N/A</v>
      </c>
      <c r="Y640" s="63" t="e">
        <v>#N/A</v>
      </c>
      <c r="Z640" s="64" t="e">
        <v>#N/A</v>
      </c>
    </row>
    <row r="641" spans="1:26" x14ac:dyDescent="0.25">
      <c r="B641" s="39" t="s">
        <v>3546</v>
      </c>
      <c r="C641" s="54" t="s">
        <v>3547</v>
      </c>
      <c r="D641" s="39">
        <v>1473</v>
      </c>
      <c r="E641" s="39">
        <v>0</v>
      </c>
      <c r="F641" s="39"/>
      <c r="G641" s="55"/>
      <c r="H641" s="56" t="s">
        <v>1617</v>
      </c>
      <c r="I641" s="28" t="s">
        <v>1605</v>
      </c>
      <c r="J641" s="1" t="s">
        <v>3548</v>
      </c>
      <c r="K641" s="68" t="s">
        <v>3549</v>
      </c>
      <c r="L641" s="58" t="e">
        <v>#N/A</v>
      </c>
      <c r="M641" s="59" t="e">
        <v>#N/A</v>
      </c>
      <c r="N641" s="60" t="e">
        <v>#N/A</v>
      </c>
      <c r="O641" s="61" t="e">
        <v>#N/A</v>
      </c>
      <c r="P641" s="60" t="e">
        <v>#N/A</v>
      </c>
      <c r="Q641" s="58" t="e">
        <v>#N/A</v>
      </c>
      <c r="R641" s="60" t="e">
        <v>#N/A</v>
      </c>
      <c r="S641" s="62" t="s">
        <v>1817</v>
      </c>
      <c r="T641" s="63" t="s">
        <v>1818</v>
      </c>
      <c r="U641" s="63">
        <v>21</v>
      </c>
      <c r="V641" s="63">
        <v>49</v>
      </c>
      <c r="W641" s="63">
        <v>29</v>
      </c>
      <c r="X641" s="63">
        <v>1</v>
      </c>
      <c r="Y641" s="63">
        <v>29</v>
      </c>
      <c r="Z641" s="64">
        <v>2.3999999999999999E-12</v>
      </c>
    </row>
    <row r="642" spans="1:26" x14ac:dyDescent="0.25">
      <c r="B642" s="39" t="s">
        <v>3550</v>
      </c>
      <c r="C642" s="54" t="s">
        <v>3551</v>
      </c>
      <c r="D642" s="39">
        <v>867</v>
      </c>
      <c r="E642" s="39">
        <v>48</v>
      </c>
      <c r="F642" s="39" t="s">
        <v>1692</v>
      </c>
      <c r="G642" s="55"/>
      <c r="H642" s="56" t="s">
        <v>1617</v>
      </c>
      <c r="I642" s="28" t="s">
        <v>1605</v>
      </c>
      <c r="J642" s="1" t="s">
        <v>1888</v>
      </c>
      <c r="K642" s="68" t="s">
        <v>3552</v>
      </c>
      <c r="L642" s="58" t="e">
        <v>#N/A</v>
      </c>
      <c r="M642" s="59" t="e">
        <v>#N/A</v>
      </c>
      <c r="N642" s="60" t="e">
        <v>#N/A</v>
      </c>
      <c r="O642" s="61" t="e">
        <v>#N/A</v>
      </c>
      <c r="P642" s="60">
        <v>9.999696965</v>
      </c>
      <c r="Q642" s="58" t="e">
        <v>#N/A</v>
      </c>
      <c r="R642" s="60">
        <v>2.4499077690000002</v>
      </c>
      <c r="S642" s="62" t="s">
        <v>1726</v>
      </c>
      <c r="T642" s="63" t="s">
        <v>1727</v>
      </c>
      <c r="U642" s="63">
        <v>65</v>
      </c>
      <c r="V642" s="63">
        <v>198</v>
      </c>
      <c r="W642" s="63">
        <v>218</v>
      </c>
      <c r="X642" s="63">
        <v>80</v>
      </c>
      <c r="Y642" s="63">
        <v>214</v>
      </c>
      <c r="Z642" s="64">
        <v>6.1000000000000003E-37</v>
      </c>
    </row>
    <row r="643" spans="1:26" x14ac:dyDescent="0.25">
      <c r="B643" s="39" t="s">
        <v>3553</v>
      </c>
      <c r="C643" s="54" t="s">
        <v>3554</v>
      </c>
      <c r="D643" s="39">
        <v>639</v>
      </c>
      <c r="E643" s="39">
        <v>214</v>
      </c>
      <c r="F643" s="39" t="s">
        <v>1604</v>
      </c>
      <c r="G643" s="55">
        <v>100</v>
      </c>
      <c r="H643" s="56" t="s">
        <v>1608</v>
      </c>
      <c r="I643" s="28" t="s">
        <v>1605</v>
      </c>
      <c r="J643" s="2" t="e">
        <v>#N/A</v>
      </c>
      <c r="K643" s="57" t="e">
        <v>#N/A</v>
      </c>
      <c r="L643" s="58">
        <v>3.56</v>
      </c>
      <c r="M643" s="59" t="e">
        <v>#N/A</v>
      </c>
      <c r="N643" s="60" t="e">
        <v>#N/A</v>
      </c>
      <c r="O643" s="61">
        <v>-3.3026495869999999</v>
      </c>
      <c r="P643" s="60" t="e">
        <v>#N/A</v>
      </c>
      <c r="Q643" s="58" t="e">
        <v>#N/A</v>
      </c>
      <c r="R643" s="60" t="e">
        <v>#N/A</v>
      </c>
      <c r="S643" s="62" t="e">
        <v>#N/A</v>
      </c>
      <c r="T643" s="63" t="e">
        <v>#N/A</v>
      </c>
      <c r="U643" s="63" t="e">
        <v>#N/A</v>
      </c>
      <c r="V643" s="63" t="e">
        <v>#N/A</v>
      </c>
      <c r="W643" s="63" t="e">
        <v>#N/A</v>
      </c>
      <c r="X643" s="63" t="e">
        <v>#N/A</v>
      </c>
      <c r="Y643" s="63" t="e">
        <v>#N/A</v>
      </c>
      <c r="Z643" s="64" t="e">
        <v>#N/A</v>
      </c>
    </row>
    <row r="644" spans="1:26" x14ac:dyDescent="0.25">
      <c r="B644" s="39" t="s">
        <v>3555</v>
      </c>
      <c r="C644" s="54" t="s">
        <v>3556</v>
      </c>
      <c r="D644" s="39">
        <v>519</v>
      </c>
      <c r="E644" s="39">
        <v>1856</v>
      </c>
      <c r="F644" s="39" t="s">
        <v>1604</v>
      </c>
      <c r="G644" s="55">
        <v>88.82</v>
      </c>
      <c r="H644" s="56" t="s">
        <v>1608</v>
      </c>
      <c r="I644" s="28" t="s">
        <v>1605</v>
      </c>
      <c r="J644" s="2" t="e">
        <v>#N/A</v>
      </c>
      <c r="K644" s="57" t="e">
        <v>#N/A</v>
      </c>
      <c r="L644" s="58" t="e">
        <v>#N/A</v>
      </c>
      <c r="M644" s="59" t="e">
        <v>#N/A</v>
      </c>
      <c r="N644" s="60" t="e">
        <v>#N/A</v>
      </c>
      <c r="O644" s="61" t="e">
        <v>#N/A</v>
      </c>
      <c r="P644" s="60" t="e">
        <v>#N/A</v>
      </c>
      <c r="Q644" s="58" t="e">
        <v>#N/A</v>
      </c>
      <c r="R644" s="60" t="e">
        <v>#N/A</v>
      </c>
      <c r="S644" s="62" t="s">
        <v>3557</v>
      </c>
      <c r="T644" s="63" t="s">
        <v>3558</v>
      </c>
      <c r="U644" s="63">
        <v>38</v>
      </c>
      <c r="V644" s="63">
        <v>163</v>
      </c>
      <c r="W644" s="63">
        <v>134</v>
      </c>
      <c r="X644" s="63">
        <v>2</v>
      </c>
      <c r="Y644" s="63">
        <v>133</v>
      </c>
      <c r="Z644" s="64">
        <v>5.6000000000000003E-24</v>
      </c>
    </row>
    <row r="645" spans="1:26" x14ac:dyDescent="0.25">
      <c r="B645" s="39" t="s">
        <v>3559</v>
      </c>
      <c r="C645" s="54" t="s">
        <v>3560</v>
      </c>
      <c r="D645" s="39">
        <v>282</v>
      </c>
      <c r="E645" s="39">
        <v>222</v>
      </c>
      <c r="F645" s="39" t="s">
        <v>1604</v>
      </c>
      <c r="G645" s="55">
        <v>50</v>
      </c>
      <c r="H645" s="56" t="s">
        <v>1617</v>
      </c>
      <c r="I645" s="28" t="s">
        <v>1677</v>
      </c>
      <c r="J645" s="2" t="e">
        <v>#N/A</v>
      </c>
      <c r="K645" s="57" t="e">
        <v>#N/A</v>
      </c>
      <c r="L645" s="58" t="e">
        <v>#N/A</v>
      </c>
      <c r="M645" s="59" t="e">
        <v>#N/A</v>
      </c>
      <c r="N645" s="60" t="e">
        <v>#N/A</v>
      </c>
      <c r="O645" s="61" t="e">
        <v>#N/A</v>
      </c>
      <c r="P645" s="60" t="e">
        <v>#N/A</v>
      </c>
      <c r="Q645" s="58" t="e">
        <v>#N/A</v>
      </c>
      <c r="R645" s="60" t="e">
        <v>#N/A</v>
      </c>
      <c r="S645" s="62" t="e">
        <v>#N/A</v>
      </c>
      <c r="T645" s="63" t="e">
        <v>#N/A</v>
      </c>
      <c r="U645" s="63" t="e">
        <v>#N/A</v>
      </c>
      <c r="V645" s="63" t="e">
        <v>#N/A</v>
      </c>
      <c r="W645" s="63" t="e">
        <v>#N/A</v>
      </c>
      <c r="X645" s="63" t="e">
        <v>#N/A</v>
      </c>
      <c r="Y645" s="63" t="e">
        <v>#N/A</v>
      </c>
      <c r="Z645" s="64" t="e">
        <v>#N/A</v>
      </c>
    </row>
    <row r="646" spans="1:26" x14ac:dyDescent="0.25">
      <c r="B646" s="39" t="s">
        <v>3561</v>
      </c>
      <c r="C646" s="54" t="s">
        <v>3562</v>
      </c>
      <c r="D646" s="39">
        <v>243</v>
      </c>
      <c r="E646" s="39">
        <v>6</v>
      </c>
      <c r="F646" s="39" t="s">
        <v>1604</v>
      </c>
      <c r="G646" s="55">
        <v>86.42</v>
      </c>
      <c r="H646" s="56"/>
      <c r="I646" s="28" t="s">
        <v>1677</v>
      </c>
      <c r="J646" s="2" t="e">
        <v>#N/A</v>
      </c>
      <c r="K646" s="57" t="e">
        <v>#N/A</v>
      </c>
      <c r="L646" s="58" t="e">
        <v>#N/A</v>
      </c>
      <c r="M646" s="59" t="e">
        <v>#N/A</v>
      </c>
      <c r="N646" s="60" t="e">
        <v>#N/A</v>
      </c>
      <c r="O646" s="61">
        <v>-1.757097559</v>
      </c>
      <c r="P646" s="60">
        <v>-2.12811678</v>
      </c>
      <c r="Q646" s="58">
        <v>1.353557586</v>
      </c>
      <c r="R646" s="60" t="e">
        <v>#N/A</v>
      </c>
      <c r="S646" s="62" t="e">
        <v>#N/A</v>
      </c>
      <c r="T646" s="63" t="e">
        <v>#N/A</v>
      </c>
      <c r="U646" s="63" t="e">
        <v>#N/A</v>
      </c>
      <c r="V646" s="63" t="e">
        <v>#N/A</v>
      </c>
      <c r="W646" s="63" t="e">
        <v>#N/A</v>
      </c>
      <c r="X646" s="63" t="e">
        <v>#N/A</v>
      </c>
      <c r="Y646" s="63" t="e">
        <v>#N/A</v>
      </c>
      <c r="Z646" s="64" t="e">
        <v>#N/A</v>
      </c>
    </row>
    <row r="647" spans="1:26" x14ac:dyDescent="0.25">
      <c r="B647" s="39" t="s">
        <v>3563</v>
      </c>
      <c r="C647" s="54" t="s">
        <v>3564</v>
      </c>
      <c r="D647" s="39">
        <v>1461</v>
      </c>
      <c r="E647" s="39">
        <v>1808</v>
      </c>
      <c r="F647" s="39" t="s">
        <v>1604</v>
      </c>
      <c r="G647" s="55">
        <v>100</v>
      </c>
      <c r="H647" s="56"/>
      <c r="I647" s="28" t="s">
        <v>1677</v>
      </c>
      <c r="J647" s="2" t="e">
        <v>#N/A</v>
      </c>
      <c r="K647" s="57" t="e">
        <v>#N/A</v>
      </c>
      <c r="L647" s="58" t="e">
        <v>#N/A</v>
      </c>
      <c r="M647" s="59" t="e">
        <v>#N/A</v>
      </c>
      <c r="N647" s="60" t="e">
        <v>#N/A</v>
      </c>
      <c r="O647" s="61" t="e">
        <v>#N/A</v>
      </c>
      <c r="P647" s="60" t="e">
        <v>#N/A</v>
      </c>
      <c r="Q647" s="58" t="e">
        <v>#N/A</v>
      </c>
      <c r="R647" s="60" t="e">
        <v>#N/A</v>
      </c>
      <c r="S647" s="62" t="e">
        <v>#N/A</v>
      </c>
      <c r="T647" s="63" t="e">
        <v>#N/A</v>
      </c>
      <c r="U647" s="63" t="e">
        <v>#N/A</v>
      </c>
      <c r="V647" s="63" t="e">
        <v>#N/A</v>
      </c>
      <c r="W647" s="63" t="e">
        <v>#N/A</v>
      </c>
      <c r="X647" s="63" t="e">
        <v>#N/A</v>
      </c>
      <c r="Y647" s="63" t="e">
        <v>#N/A</v>
      </c>
      <c r="Z647" s="64" t="e">
        <v>#N/A</v>
      </c>
    </row>
    <row r="648" spans="1:26" x14ac:dyDescent="0.25">
      <c r="B648" s="39" t="s">
        <v>3565</v>
      </c>
      <c r="C648" s="54" t="s">
        <v>3566</v>
      </c>
      <c r="D648" s="39">
        <v>4632</v>
      </c>
      <c r="E648" s="39">
        <v>4854</v>
      </c>
      <c r="F648" s="39" t="s">
        <v>1604</v>
      </c>
      <c r="G648" s="55">
        <v>100</v>
      </c>
      <c r="H648" s="56" t="s">
        <v>1608</v>
      </c>
      <c r="I648" s="28" t="s">
        <v>1605</v>
      </c>
      <c r="J648" s="1" t="s">
        <v>1877</v>
      </c>
      <c r="K648" s="66" t="s">
        <v>3567</v>
      </c>
      <c r="L648" s="58">
        <v>-2.34</v>
      </c>
      <c r="M648" s="59" t="e">
        <v>#N/A</v>
      </c>
      <c r="N648" s="60" t="e">
        <v>#N/A</v>
      </c>
      <c r="O648" s="61" t="e">
        <v>#N/A</v>
      </c>
      <c r="P648" s="60" t="e">
        <v>#N/A</v>
      </c>
      <c r="Q648" s="58" t="e">
        <v>#N/A</v>
      </c>
      <c r="R648" s="60">
        <v>1.0439753679999999</v>
      </c>
      <c r="S648" s="62" t="s">
        <v>1695</v>
      </c>
      <c r="T648" s="63" t="s">
        <v>1696</v>
      </c>
      <c r="U648" s="63">
        <v>54</v>
      </c>
      <c r="V648" s="63">
        <v>133</v>
      </c>
      <c r="W648" s="63">
        <v>82</v>
      </c>
      <c r="X648" s="63">
        <v>1</v>
      </c>
      <c r="Y648" s="63">
        <v>82</v>
      </c>
      <c r="Z648" s="64">
        <v>1.5000000000000001E-20</v>
      </c>
    </row>
    <row r="649" spans="1:26" x14ac:dyDescent="0.25">
      <c r="B649" s="39" t="s">
        <v>3568</v>
      </c>
      <c r="C649" s="54" t="s">
        <v>3569</v>
      </c>
      <c r="D649" s="39">
        <v>1365</v>
      </c>
      <c r="E649" s="39">
        <v>438</v>
      </c>
      <c r="F649" s="39" t="s">
        <v>1604</v>
      </c>
      <c r="G649" s="55">
        <v>100</v>
      </c>
      <c r="H649" s="56" t="s">
        <v>1608</v>
      </c>
      <c r="I649" s="28" t="s">
        <v>1605</v>
      </c>
      <c r="J649" s="2" t="e">
        <v>#N/A</v>
      </c>
      <c r="K649" s="57" t="e">
        <v>#N/A</v>
      </c>
      <c r="L649" s="58" t="e">
        <v>#N/A</v>
      </c>
      <c r="M649" s="59" t="e">
        <v>#N/A</v>
      </c>
      <c r="N649" s="60" t="e">
        <v>#N/A</v>
      </c>
      <c r="O649" s="61" t="e">
        <v>#N/A</v>
      </c>
      <c r="P649" s="60" t="e">
        <v>#N/A</v>
      </c>
      <c r="Q649" s="58" t="e">
        <v>#N/A</v>
      </c>
      <c r="R649" s="60" t="e">
        <v>#N/A</v>
      </c>
      <c r="S649" s="62" t="e">
        <v>#N/A</v>
      </c>
      <c r="T649" s="63" t="e">
        <v>#N/A</v>
      </c>
      <c r="U649" s="63" t="e">
        <v>#N/A</v>
      </c>
      <c r="V649" s="63" t="e">
        <v>#N/A</v>
      </c>
      <c r="W649" s="63" t="e">
        <v>#N/A</v>
      </c>
      <c r="X649" s="63" t="e">
        <v>#N/A</v>
      </c>
      <c r="Y649" s="63" t="e">
        <v>#N/A</v>
      </c>
      <c r="Z649" s="64" t="e">
        <v>#N/A</v>
      </c>
    </row>
    <row r="650" spans="1:26" x14ac:dyDescent="0.25">
      <c r="B650" s="39" t="s">
        <v>3570</v>
      </c>
      <c r="C650" s="54" t="s">
        <v>3571</v>
      </c>
      <c r="D650" s="39">
        <v>753</v>
      </c>
      <c r="E650" s="39">
        <v>96</v>
      </c>
      <c r="F650" s="39" t="s">
        <v>1692</v>
      </c>
      <c r="G650" s="55"/>
      <c r="H650" s="56"/>
      <c r="I650" s="28" t="s">
        <v>1677</v>
      </c>
      <c r="J650" s="2" t="e">
        <v>#N/A</v>
      </c>
      <c r="K650" s="57" t="e">
        <v>#N/A</v>
      </c>
      <c r="L650" s="58" t="e">
        <v>#N/A</v>
      </c>
      <c r="M650" s="59">
        <v>-2.13</v>
      </c>
      <c r="N650" s="60">
        <v>-2.23</v>
      </c>
      <c r="O650" s="61">
        <v>1.1299471029999999</v>
      </c>
      <c r="P650" s="60">
        <v>6.1975313539999997</v>
      </c>
      <c r="Q650" s="58" t="e">
        <v>#N/A</v>
      </c>
      <c r="R650" s="60" t="e">
        <v>#N/A</v>
      </c>
      <c r="S650" s="62" t="e">
        <v>#N/A</v>
      </c>
      <c r="T650" s="63" t="e">
        <v>#N/A</v>
      </c>
      <c r="U650" s="63" t="e">
        <v>#N/A</v>
      </c>
      <c r="V650" s="63" t="e">
        <v>#N/A</v>
      </c>
      <c r="W650" s="63" t="e">
        <v>#N/A</v>
      </c>
      <c r="X650" s="63" t="e">
        <v>#N/A</v>
      </c>
      <c r="Y650" s="63" t="e">
        <v>#N/A</v>
      </c>
      <c r="Z650" s="64" t="e">
        <v>#N/A</v>
      </c>
    </row>
    <row r="651" spans="1:26" x14ac:dyDescent="0.25">
      <c r="A651" s="38" t="s">
        <v>1639</v>
      </c>
      <c r="B651" s="39" t="s">
        <v>144</v>
      </c>
      <c r="C651" s="54" t="s">
        <v>3572</v>
      </c>
      <c r="D651" s="39">
        <v>561</v>
      </c>
      <c r="E651" s="39">
        <v>534</v>
      </c>
      <c r="F651" s="39" t="s">
        <v>1604</v>
      </c>
      <c r="G651" s="55">
        <v>69.88</v>
      </c>
      <c r="H651" s="56"/>
      <c r="I651" s="28" t="s">
        <v>1605</v>
      </c>
      <c r="J651" s="2" t="e">
        <v>#N/A</v>
      </c>
      <c r="K651" s="57" t="e">
        <v>#N/A</v>
      </c>
      <c r="L651" s="58" t="e">
        <v>#N/A</v>
      </c>
      <c r="M651" s="59" t="e">
        <v>#N/A</v>
      </c>
      <c r="N651" s="60" t="e">
        <v>#N/A</v>
      </c>
      <c r="O651" s="61" t="e">
        <v>#N/A</v>
      </c>
      <c r="P651" s="60">
        <v>2.0237436550000001</v>
      </c>
      <c r="Q651" s="58" t="e">
        <v>#N/A</v>
      </c>
      <c r="R651" s="60" t="e">
        <v>#N/A</v>
      </c>
      <c r="S651" s="62" t="e">
        <v>#N/A</v>
      </c>
      <c r="T651" s="63" t="e">
        <v>#N/A</v>
      </c>
      <c r="U651" s="63" t="e">
        <v>#N/A</v>
      </c>
      <c r="V651" s="63" t="e">
        <v>#N/A</v>
      </c>
      <c r="W651" s="63" t="e">
        <v>#N/A</v>
      </c>
      <c r="X651" s="63" t="e">
        <v>#N/A</v>
      </c>
      <c r="Y651" s="63" t="e">
        <v>#N/A</v>
      </c>
      <c r="Z651" s="64" t="e">
        <v>#N/A</v>
      </c>
    </row>
    <row r="652" spans="1:26" x14ac:dyDescent="0.25">
      <c r="B652" s="39" t="s">
        <v>3573</v>
      </c>
      <c r="C652" s="54" t="s">
        <v>3574</v>
      </c>
      <c r="D652" s="39">
        <v>636</v>
      </c>
      <c r="E652" s="39">
        <v>48</v>
      </c>
      <c r="F652" s="39" t="s">
        <v>1692</v>
      </c>
      <c r="G652" s="55"/>
      <c r="H652" s="56"/>
      <c r="I652" s="28" t="s">
        <v>1605</v>
      </c>
      <c r="J652" s="2" t="e">
        <v>#N/A</v>
      </c>
      <c r="K652" s="57" t="e">
        <v>#N/A</v>
      </c>
      <c r="L652" s="58" t="e">
        <v>#N/A</v>
      </c>
      <c r="M652" s="59" t="e">
        <v>#N/A</v>
      </c>
      <c r="N652" s="60" t="e">
        <v>#N/A</v>
      </c>
      <c r="O652" s="61">
        <v>-1.076658221</v>
      </c>
      <c r="P652" s="60">
        <v>2.1299787380000001</v>
      </c>
      <c r="Q652" s="58" t="e">
        <v>#N/A</v>
      </c>
      <c r="R652" s="60">
        <v>1.1208103840000001</v>
      </c>
      <c r="S652" s="62" t="e">
        <v>#N/A</v>
      </c>
      <c r="T652" s="63" t="e">
        <v>#N/A</v>
      </c>
      <c r="U652" s="63" t="e">
        <v>#N/A</v>
      </c>
      <c r="V652" s="63" t="e">
        <v>#N/A</v>
      </c>
      <c r="W652" s="63" t="e">
        <v>#N/A</v>
      </c>
      <c r="X652" s="63" t="e">
        <v>#N/A</v>
      </c>
      <c r="Y652" s="63" t="e">
        <v>#N/A</v>
      </c>
      <c r="Z652" s="64" t="e">
        <v>#N/A</v>
      </c>
    </row>
    <row r="653" spans="1:26" x14ac:dyDescent="0.25">
      <c r="A653" s="38" t="s">
        <v>1639</v>
      </c>
      <c r="B653" s="39" t="s">
        <v>146</v>
      </c>
      <c r="C653" s="54" t="s">
        <v>3575</v>
      </c>
      <c r="D653" s="39">
        <v>897</v>
      </c>
      <c r="E653" s="39">
        <v>30</v>
      </c>
      <c r="F653" s="39" t="s">
        <v>1692</v>
      </c>
      <c r="G653" s="55"/>
      <c r="H653" s="56"/>
      <c r="I653" s="28" t="s">
        <v>1605</v>
      </c>
      <c r="J653" s="2" t="e">
        <v>#N/A</v>
      </c>
      <c r="K653" s="57" t="e">
        <v>#N/A</v>
      </c>
      <c r="L653" s="58">
        <v>10.119999999999999</v>
      </c>
      <c r="M653" s="59" t="e">
        <v>#N/A</v>
      </c>
      <c r="N653" s="60" t="e">
        <v>#N/A</v>
      </c>
      <c r="O653" s="61">
        <v>3.020499821</v>
      </c>
      <c r="P653" s="60">
        <v>3.3670184700000001</v>
      </c>
      <c r="Q653" s="58">
        <v>5.2615416660000003</v>
      </c>
      <c r="R653" s="60">
        <v>2.5519678940000001</v>
      </c>
      <c r="S653" s="62" t="e">
        <v>#N/A</v>
      </c>
      <c r="T653" s="63" t="e">
        <v>#N/A</v>
      </c>
      <c r="U653" s="63" t="e">
        <v>#N/A</v>
      </c>
      <c r="V653" s="63" t="e">
        <v>#N/A</v>
      </c>
      <c r="W653" s="63" t="e">
        <v>#N/A</v>
      </c>
      <c r="X653" s="63" t="e">
        <v>#N/A</v>
      </c>
      <c r="Y653" s="63" t="e">
        <v>#N/A</v>
      </c>
      <c r="Z653" s="64" t="e">
        <v>#N/A</v>
      </c>
    </row>
    <row r="654" spans="1:26" x14ac:dyDescent="0.25">
      <c r="B654" s="39" t="s">
        <v>3576</v>
      </c>
      <c r="C654" s="54" t="s">
        <v>3577</v>
      </c>
      <c r="D654" s="39">
        <v>444</v>
      </c>
      <c r="E654" s="39">
        <v>630</v>
      </c>
      <c r="F654" s="39" t="s">
        <v>1604</v>
      </c>
      <c r="G654" s="55">
        <v>85.14</v>
      </c>
      <c r="H654" s="56"/>
      <c r="I654" s="28" t="s">
        <v>1605</v>
      </c>
      <c r="J654" s="2" t="e">
        <v>#N/A</v>
      </c>
      <c r="K654" s="57" t="e">
        <v>#N/A</v>
      </c>
      <c r="L654" s="58">
        <v>4.9800000000000004</v>
      </c>
      <c r="M654" s="59">
        <v>5.28</v>
      </c>
      <c r="N654" s="60" t="e">
        <v>#N/A</v>
      </c>
      <c r="O654" s="61" t="e">
        <v>#N/A</v>
      </c>
      <c r="P654" s="60" t="e">
        <v>#N/A</v>
      </c>
      <c r="Q654" s="58" t="e">
        <v>#N/A</v>
      </c>
      <c r="R654" s="60" t="e">
        <v>#N/A</v>
      </c>
      <c r="S654" s="62" t="e">
        <v>#N/A</v>
      </c>
      <c r="T654" s="63" t="e">
        <v>#N/A</v>
      </c>
      <c r="U654" s="63" t="e">
        <v>#N/A</v>
      </c>
      <c r="V654" s="63" t="e">
        <v>#N/A</v>
      </c>
      <c r="W654" s="63" t="e">
        <v>#N/A</v>
      </c>
      <c r="X654" s="63" t="e">
        <v>#N/A</v>
      </c>
      <c r="Y654" s="63" t="e">
        <v>#N/A</v>
      </c>
      <c r="Z654" s="64" t="e">
        <v>#N/A</v>
      </c>
    </row>
    <row r="655" spans="1:26" x14ac:dyDescent="0.25">
      <c r="A655" s="38" t="s">
        <v>1639</v>
      </c>
      <c r="B655" s="39" t="s">
        <v>148</v>
      </c>
      <c r="C655" s="54" t="s">
        <v>3578</v>
      </c>
      <c r="D655" s="39">
        <v>246</v>
      </c>
      <c r="E655" s="39">
        <v>62</v>
      </c>
      <c r="F655" s="39" t="s">
        <v>1604</v>
      </c>
      <c r="G655" s="55">
        <v>100</v>
      </c>
      <c r="H655" s="56"/>
      <c r="I655" s="28" t="s">
        <v>1605</v>
      </c>
      <c r="J655" s="2" t="e">
        <v>#N/A</v>
      </c>
      <c r="K655" s="57" t="e">
        <v>#N/A</v>
      </c>
      <c r="L655" s="58" t="e">
        <v>#N/A</v>
      </c>
      <c r="M655" s="59" t="e">
        <v>#N/A</v>
      </c>
      <c r="N655" s="60" t="e">
        <v>#N/A</v>
      </c>
      <c r="O655" s="61">
        <v>1.9147939469999999</v>
      </c>
      <c r="P655" s="60">
        <v>1.79954763</v>
      </c>
      <c r="Q655" s="58">
        <v>3.1494808160000001</v>
      </c>
      <c r="R655" s="60">
        <v>1.0943624510000001</v>
      </c>
      <c r="S655" s="62" t="e">
        <v>#N/A</v>
      </c>
      <c r="T655" s="63" t="e">
        <v>#N/A</v>
      </c>
      <c r="U655" s="63" t="e">
        <v>#N/A</v>
      </c>
      <c r="V655" s="63" t="e">
        <v>#N/A</v>
      </c>
      <c r="W655" s="63" t="e">
        <v>#N/A</v>
      </c>
      <c r="X655" s="63" t="e">
        <v>#N/A</v>
      </c>
      <c r="Y655" s="63" t="e">
        <v>#N/A</v>
      </c>
      <c r="Z655" s="64" t="e">
        <v>#N/A</v>
      </c>
    </row>
    <row r="656" spans="1:26" x14ac:dyDescent="0.25">
      <c r="B656" s="39" t="s">
        <v>3579</v>
      </c>
      <c r="C656" s="54" t="s">
        <v>3580</v>
      </c>
      <c r="D656" s="39">
        <v>1557</v>
      </c>
      <c r="E656" s="39">
        <v>488</v>
      </c>
      <c r="F656" s="39" t="s">
        <v>1604</v>
      </c>
      <c r="G656" s="55">
        <v>100</v>
      </c>
      <c r="H656" s="56"/>
      <c r="I656" s="28" t="s">
        <v>1605</v>
      </c>
      <c r="J656" s="2" t="e">
        <v>#N/A</v>
      </c>
      <c r="K656" s="57" t="e">
        <v>#N/A</v>
      </c>
      <c r="L656" s="58" t="e">
        <v>#N/A</v>
      </c>
      <c r="M656" s="59" t="e">
        <v>#N/A</v>
      </c>
      <c r="N656" s="60" t="e">
        <v>#N/A</v>
      </c>
      <c r="O656" s="61" t="e">
        <v>#N/A</v>
      </c>
      <c r="P656" s="60" t="e">
        <v>#N/A</v>
      </c>
      <c r="Q656" s="58" t="e">
        <v>#N/A</v>
      </c>
      <c r="R656" s="60" t="e">
        <v>#N/A</v>
      </c>
      <c r="S656" s="62" t="e">
        <v>#N/A</v>
      </c>
      <c r="T656" s="63" t="e">
        <v>#N/A</v>
      </c>
      <c r="U656" s="63" t="e">
        <v>#N/A</v>
      </c>
      <c r="V656" s="63" t="e">
        <v>#N/A</v>
      </c>
      <c r="W656" s="63" t="e">
        <v>#N/A</v>
      </c>
      <c r="X656" s="63" t="e">
        <v>#N/A</v>
      </c>
      <c r="Y656" s="63" t="e">
        <v>#N/A</v>
      </c>
      <c r="Z656" s="64" t="e">
        <v>#N/A</v>
      </c>
    </row>
    <row r="657" spans="1:26" x14ac:dyDescent="0.25">
      <c r="B657" s="39" t="s">
        <v>3581</v>
      </c>
      <c r="C657" s="54" t="s">
        <v>3582</v>
      </c>
      <c r="D657" s="39">
        <v>1032</v>
      </c>
      <c r="E657" s="39">
        <v>54</v>
      </c>
      <c r="F657" s="39" t="s">
        <v>1692</v>
      </c>
      <c r="G657" s="55"/>
      <c r="H657" s="56"/>
      <c r="I657" s="28" t="s">
        <v>1605</v>
      </c>
      <c r="J657" s="2" t="e">
        <v>#N/A</v>
      </c>
      <c r="K657" s="57" t="e">
        <v>#N/A</v>
      </c>
      <c r="L657" s="58">
        <v>3.62</v>
      </c>
      <c r="M657" s="59">
        <v>3.35</v>
      </c>
      <c r="N657" s="60">
        <v>2.85</v>
      </c>
      <c r="O657" s="61" t="e">
        <v>#N/A</v>
      </c>
      <c r="P657" s="60" t="e">
        <v>#N/A</v>
      </c>
      <c r="Q657" s="58" t="e">
        <v>#N/A</v>
      </c>
      <c r="R657" s="60" t="e">
        <v>#N/A</v>
      </c>
      <c r="S657" s="62" t="e">
        <v>#N/A</v>
      </c>
      <c r="T657" s="63" t="e">
        <v>#N/A</v>
      </c>
      <c r="U657" s="63" t="e">
        <v>#N/A</v>
      </c>
      <c r="V657" s="63" t="e">
        <v>#N/A</v>
      </c>
      <c r="W657" s="63" t="e">
        <v>#N/A</v>
      </c>
      <c r="X657" s="63" t="e">
        <v>#N/A</v>
      </c>
      <c r="Y657" s="63" t="e">
        <v>#N/A</v>
      </c>
      <c r="Z657" s="64" t="e">
        <v>#N/A</v>
      </c>
    </row>
    <row r="658" spans="1:26" x14ac:dyDescent="0.25">
      <c r="B658" s="39" t="s">
        <v>3583</v>
      </c>
      <c r="C658" s="54" t="s">
        <v>3584</v>
      </c>
      <c r="D658" s="39">
        <v>1032</v>
      </c>
      <c r="E658" s="39">
        <v>236</v>
      </c>
      <c r="F658" s="39" t="s">
        <v>1604</v>
      </c>
      <c r="G658" s="55">
        <v>100</v>
      </c>
      <c r="H658" s="56"/>
      <c r="I658" s="28" t="s">
        <v>1605</v>
      </c>
      <c r="J658" s="2" t="e">
        <v>#N/A</v>
      </c>
      <c r="K658" s="57" t="e">
        <v>#N/A</v>
      </c>
      <c r="L658" s="58" t="e">
        <v>#N/A</v>
      </c>
      <c r="M658" s="59">
        <v>2.86</v>
      </c>
      <c r="N658" s="60">
        <v>3.83</v>
      </c>
      <c r="O658" s="61" t="e">
        <v>#N/A</v>
      </c>
      <c r="P658" s="60">
        <v>2.5447702799999998</v>
      </c>
      <c r="Q658" s="58">
        <v>-2.8152150279999999</v>
      </c>
      <c r="R658" s="60" t="e">
        <v>#N/A</v>
      </c>
      <c r="S658" s="62" t="e">
        <v>#N/A</v>
      </c>
      <c r="T658" s="63" t="e">
        <v>#N/A</v>
      </c>
      <c r="U658" s="63" t="e">
        <v>#N/A</v>
      </c>
      <c r="V658" s="63" t="e">
        <v>#N/A</v>
      </c>
      <c r="W658" s="63" t="e">
        <v>#N/A</v>
      </c>
      <c r="X658" s="63" t="e">
        <v>#N/A</v>
      </c>
      <c r="Y658" s="63" t="e">
        <v>#N/A</v>
      </c>
      <c r="Z658" s="64" t="e">
        <v>#N/A</v>
      </c>
    </row>
    <row r="659" spans="1:26" x14ac:dyDescent="0.25">
      <c r="B659" s="39" t="s">
        <v>3585</v>
      </c>
      <c r="C659" s="54" t="s">
        <v>3586</v>
      </c>
      <c r="D659" s="39">
        <v>2034</v>
      </c>
      <c r="E659" s="39">
        <v>3544</v>
      </c>
      <c r="F659" s="39" t="s">
        <v>1604</v>
      </c>
      <c r="G659" s="55">
        <v>100</v>
      </c>
      <c r="H659" s="56" t="s">
        <v>1608</v>
      </c>
      <c r="I659" s="28" t="s">
        <v>1605</v>
      </c>
      <c r="J659" s="1" t="s">
        <v>1976</v>
      </c>
      <c r="K659" s="66" t="s">
        <v>3587</v>
      </c>
      <c r="L659" s="58" t="e">
        <v>#N/A</v>
      </c>
      <c r="M659" s="59" t="e">
        <v>#N/A</v>
      </c>
      <c r="N659" s="60">
        <v>-2</v>
      </c>
      <c r="O659" s="61" t="e">
        <v>#N/A</v>
      </c>
      <c r="P659" s="60">
        <v>-1.614840587</v>
      </c>
      <c r="Q659" s="58" t="e">
        <v>#N/A</v>
      </c>
      <c r="R659" s="60" t="e">
        <v>#N/A</v>
      </c>
      <c r="S659" s="62" t="s">
        <v>1695</v>
      </c>
      <c r="T659" s="63" t="s">
        <v>1696</v>
      </c>
      <c r="U659" s="63">
        <v>32</v>
      </c>
      <c r="V659" s="63">
        <v>109</v>
      </c>
      <c r="W659" s="63">
        <v>82</v>
      </c>
      <c r="X659" s="63">
        <v>2</v>
      </c>
      <c r="Y659" s="63">
        <v>82</v>
      </c>
      <c r="Z659" s="64">
        <v>2.2999999999999998E-19</v>
      </c>
    </row>
    <row r="660" spans="1:26" x14ac:dyDescent="0.25">
      <c r="B660" s="39" t="s">
        <v>3588</v>
      </c>
      <c r="C660" s="54" t="s">
        <v>3589</v>
      </c>
      <c r="D660" s="39">
        <v>618</v>
      </c>
      <c r="E660" s="39">
        <v>10</v>
      </c>
      <c r="F660" s="39" t="s">
        <v>1692</v>
      </c>
      <c r="G660" s="55"/>
      <c r="H660" s="56"/>
      <c r="I660" s="28" t="s">
        <v>1605</v>
      </c>
      <c r="J660" s="2" t="e">
        <v>#N/A</v>
      </c>
      <c r="K660" s="57" t="e">
        <v>#N/A</v>
      </c>
      <c r="L660" s="58" t="e">
        <v>#N/A</v>
      </c>
      <c r="M660" s="59" t="e">
        <v>#N/A</v>
      </c>
      <c r="N660" s="60" t="e">
        <v>#N/A</v>
      </c>
      <c r="O660" s="61" t="e">
        <v>#N/A</v>
      </c>
      <c r="P660" s="60">
        <v>1.4483116300000001</v>
      </c>
      <c r="Q660" s="58" t="e">
        <v>#N/A</v>
      </c>
      <c r="R660" s="60" t="e">
        <v>#N/A</v>
      </c>
      <c r="S660" s="62" t="e">
        <v>#N/A</v>
      </c>
      <c r="T660" s="63" t="e">
        <v>#N/A</v>
      </c>
      <c r="U660" s="63" t="e">
        <v>#N/A</v>
      </c>
      <c r="V660" s="63" t="e">
        <v>#N/A</v>
      </c>
      <c r="W660" s="63" t="e">
        <v>#N/A</v>
      </c>
      <c r="X660" s="63" t="e">
        <v>#N/A</v>
      </c>
      <c r="Y660" s="63" t="e">
        <v>#N/A</v>
      </c>
      <c r="Z660" s="64" t="e">
        <v>#N/A</v>
      </c>
    </row>
    <row r="661" spans="1:26" x14ac:dyDescent="0.25">
      <c r="B661" s="39" t="s">
        <v>3590</v>
      </c>
      <c r="C661" s="54" t="s">
        <v>3591</v>
      </c>
      <c r="D661" s="39">
        <v>576</v>
      </c>
      <c r="E661" s="39">
        <v>16</v>
      </c>
      <c r="F661" s="39" t="s">
        <v>1692</v>
      </c>
      <c r="G661" s="55"/>
      <c r="H661" s="56"/>
      <c r="I661" s="28" t="s">
        <v>1605</v>
      </c>
      <c r="J661" s="2" t="e">
        <v>#N/A</v>
      </c>
      <c r="K661" s="57" t="e">
        <v>#N/A</v>
      </c>
      <c r="L661" s="58" t="e">
        <v>#N/A</v>
      </c>
      <c r="M661" s="59" t="e">
        <v>#N/A</v>
      </c>
      <c r="N661" s="60" t="e">
        <v>#N/A</v>
      </c>
      <c r="O661" s="61" t="e">
        <v>#N/A</v>
      </c>
      <c r="P661" s="60">
        <v>4.2934996300000003</v>
      </c>
      <c r="Q661" s="58" t="e">
        <v>#N/A</v>
      </c>
      <c r="R661" s="60" t="e">
        <v>#N/A</v>
      </c>
      <c r="S661" s="62" t="e">
        <v>#N/A</v>
      </c>
      <c r="T661" s="63" t="e">
        <v>#N/A</v>
      </c>
      <c r="U661" s="63" t="e">
        <v>#N/A</v>
      </c>
      <c r="V661" s="63" t="e">
        <v>#N/A</v>
      </c>
      <c r="W661" s="63" t="e">
        <v>#N/A</v>
      </c>
      <c r="X661" s="63" t="e">
        <v>#N/A</v>
      </c>
      <c r="Y661" s="63" t="e">
        <v>#N/A</v>
      </c>
      <c r="Z661" s="64" t="e">
        <v>#N/A</v>
      </c>
    </row>
    <row r="662" spans="1:26" x14ac:dyDescent="0.25">
      <c r="B662" s="39" t="s">
        <v>3592</v>
      </c>
      <c r="C662" s="54" t="s">
        <v>3593</v>
      </c>
      <c r="D662" s="39">
        <v>1245</v>
      </c>
      <c r="E662" s="39">
        <v>570</v>
      </c>
      <c r="F662" s="39" t="s">
        <v>1604</v>
      </c>
      <c r="G662" s="55">
        <v>100</v>
      </c>
      <c r="H662" s="56" t="s">
        <v>1608</v>
      </c>
      <c r="I662" s="28" t="s">
        <v>1677</v>
      </c>
      <c r="J662" s="1" t="s">
        <v>3594</v>
      </c>
      <c r="K662" s="68" t="s">
        <v>3595</v>
      </c>
      <c r="L662" s="58" t="e">
        <v>#N/A</v>
      </c>
      <c r="M662" s="59" t="e">
        <v>#N/A</v>
      </c>
      <c r="N662" s="60" t="e">
        <v>#N/A</v>
      </c>
      <c r="O662" s="61" t="e">
        <v>#N/A</v>
      </c>
      <c r="P662" s="60" t="e">
        <v>#N/A</v>
      </c>
      <c r="Q662" s="58" t="e">
        <v>#N/A</v>
      </c>
      <c r="R662" s="60" t="e">
        <v>#N/A</v>
      </c>
      <c r="S662" s="62" t="s">
        <v>3596</v>
      </c>
      <c r="T662" s="63" t="s">
        <v>3597</v>
      </c>
      <c r="U662" s="63">
        <v>50</v>
      </c>
      <c r="V662" s="63">
        <v>373</v>
      </c>
      <c r="W662" s="63">
        <v>306</v>
      </c>
      <c r="X662" s="63">
        <v>4</v>
      </c>
      <c r="Y662" s="63">
        <v>306</v>
      </c>
      <c r="Z662" s="64">
        <v>1.8999999999999998E-46</v>
      </c>
    </row>
    <row r="663" spans="1:26" x14ac:dyDescent="0.25">
      <c r="B663" s="39" t="s">
        <v>3598</v>
      </c>
      <c r="C663" s="54" t="s">
        <v>3599</v>
      </c>
      <c r="D663" s="39">
        <v>2118</v>
      </c>
      <c r="E663" s="39">
        <v>4376</v>
      </c>
      <c r="F663" s="39" t="s">
        <v>1604</v>
      </c>
      <c r="G663" s="55">
        <v>100</v>
      </c>
      <c r="H663" s="56" t="s">
        <v>1608</v>
      </c>
      <c r="I663" s="28" t="s">
        <v>1605</v>
      </c>
      <c r="J663" s="2" t="e">
        <v>#N/A</v>
      </c>
      <c r="K663" s="57" t="e">
        <v>#N/A</v>
      </c>
      <c r="L663" s="58" t="e">
        <v>#N/A</v>
      </c>
      <c r="M663" s="59" t="e">
        <v>#N/A</v>
      </c>
      <c r="N663" s="60" t="e">
        <v>#N/A</v>
      </c>
      <c r="O663" s="61" t="e">
        <v>#N/A</v>
      </c>
      <c r="P663" s="60">
        <v>4.4095168600000001</v>
      </c>
      <c r="Q663" s="58" t="e">
        <v>#N/A</v>
      </c>
      <c r="R663" s="60" t="e">
        <v>#N/A</v>
      </c>
      <c r="S663" s="62" t="s">
        <v>3600</v>
      </c>
      <c r="T663" s="63" t="s">
        <v>3601</v>
      </c>
      <c r="U663" s="63">
        <v>22</v>
      </c>
      <c r="V663" s="63">
        <v>704</v>
      </c>
      <c r="W663" s="63">
        <v>674</v>
      </c>
      <c r="X663" s="63">
        <v>1</v>
      </c>
      <c r="Y663" s="63">
        <v>673</v>
      </c>
      <c r="Z663" s="64">
        <v>8.0999999999999996E-257</v>
      </c>
    </row>
    <row r="664" spans="1:26" x14ac:dyDescent="0.25">
      <c r="B664" s="39" t="s">
        <v>3602</v>
      </c>
      <c r="C664" s="54" t="s">
        <v>3603</v>
      </c>
      <c r="D664" s="39">
        <v>597</v>
      </c>
      <c r="E664" s="39">
        <v>0</v>
      </c>
      <c r="F664" s="39"/>
      <c r="G664" s="55"/>
      <c r="H664" s="56" t="s">
        <v>1617</v>
      </c>
      <c r="I664" s="28" t="s">
        <v>1605</v>
      </c>
      <c r="J664" s="2" t="e">
        <v>#N/A</v>
      </c>
      <c r="K664" s="57" t="e">
        <v>#N/A</v>
      </c>
      <c r="L664" s="58" t="e">
        <v>#N/A</v>
      </c>
      <c r="M664" s="59" t="e">
        <v>#N/A</v>
      </c>
      <c r="N664" s="60" t="e">
        <v>#N/A</v>
      </c>
      <c r="O664" s="61" t="e">
        <v>#N/A</v>
      </c>
      <c r="P664" s="60" t="e">
        <v>#N/A</v>
      </c>
      <c r="Q664" s="58" t="e">
        <v>#N/A</v>
      </c>
      <c r="R664" s="60" t="e">
        <v>#N/A</v>
      </c>
      <c r="S664" s="62" t="s">
        <v>2092</v>
      </c>
      <c r="T664" s="63" t="s">
        <v>2093</v>
      </c>
      <c r="U664" s="63">
        <v>29</v>
      </c>
      <c r="V664" s="63">
        <v>95</v>
      </c>
      <c r="W664" s="63">
        <v>215</v>
      </c>
      <c r="X664" s="63">
        <v>16</v>
      </c>
      <c r="Y664" s="63">
        <v>81</v>
      </c>
      <c r="Z664" s="64">
        <v>1E-14</v>
      </c>
    </row>
    <row r="665" spans="1:26" x14ac:dyDescent="0.25">
      <c r="A665" s="38" t="s">
        <v>1639</v>
      </c>
      <c r="B665" s="39" t="s">
        <v>3604</v>
      </c>
      <c r="C665" s="54" t="s">
        <v>3605</v>
      </c>
      <c r="D665" s="39">
        <v>561</v>
      </c>
      <c r="E665" s="39">
        <v>24</v>
      </c>
      <c r="F665" s="39" t="s">
        <v>1692</v>
      </c>
      <c r="G665" s="55"/>
      <c r="H665" s="56"/>
      <c r="I665" s="28" t="s">
        <v>1605</v>
      </c>
      <c r="J665" s="2" t="e">
        <v>#N/A</v>
      </c>
      <c r="K665" s="57" t="e">
        <v>#N/A</v>
      </c>
      <c r="L665" s="58" t="e">
        <v>#N/A</v>
      </c>
      <c r="M665" s="59" t="e">
        <v>#N/A</v>
      </c>
      <c r="N665" s="60" t="e">
        <v>#N/A</v>
      </c>
      <c r="O665" s="61" t="e">
        <v>#N/A</v>
      </c>
      <c r="P665" s="60">
        <v>4.4781448020000001</v>
      </c>
      <c r="Q665" s="58">
        <v>-1.4258013890000001</v>
      </c>
      <c r="R665" s="60" t="e">
        <v>#N/A</v>
      </c>
      <c r="S665" s="62" t="e">
        <v>#N/A</v>
      </c>
      <c r="T665" s="63" t="e">
        <v>#N/A</v>
      </c>
      <c r="U665" s="63" t="e">
        <v>#N/A</v>
      </c>
      <c r="V665" s="63" t="e">
        <v>#N/A</v>
      </c>
      <c r="W665" s="63" t="e">
        <v>#N/A</v>
      </c>
      <c r="X665" s="63" t="e">
        <v>#N/A</v>
      </c>
      <c r="Y665" s="63" t="e">
        <v>#N/A</v>
      </c>
      <c r="Z665" s="64" t="e">
        <v>#N/A</v>
      </c>
    </row>
    <row r="666" spans="1:26" x14ac:dyDescent="0.25">
      <c r="B666" s="39" t="s">
        <v>3606</v>
      </c>
      <c r="C666" s="54" t="s">
        <v>3607</v>
      </c>
      <c r="D666" s="39">
        <v>1470</v>
      </c>
      <c r="E666" s="39">
        <v>94</v>
      </c>
      <c r="F666" s="39" t="s">
        <v>1692</v>
      </c>
      <c r="G666" s="55"/>
      <c r="H666" s="56" t="s">
        <v>1617</v>
      </c>
      <c r="I666" s="28" t="s">
        <v>1605</v>
      </c>
      <c r="J666" s="1" t="s">
        <v>2782</v>
      </c>
      <c r="K666" s="68" t="s">
        <v>3608</v>
      </c>
      <c r="L666" s="58" t="e">
        <v>#N/A</v>
      </c>
      <c r="M666" s="59" t="e">
        <v>#N/A</v>
      </c>
      <c r="N666" s="60" t="e">
        <v>#N/A</v>
      </c>
      <c r="O666" s="61" t="e">
        <v>#N/A</v>
      </c>
      <c r="P666" s="60" t="e">
        <v>#N/A</v>
      </c>
      <c r="Q666" s="58">
        <v>2.826292789</v>
      </c>
      <c r="R666" s="60" t="e">
        <v>#N/A</v>
      </c>
      <c r="S666" s="62" t="s">
        <v>2784</v>
      </c>
      <c r="T666" s="63" t="s">
        <v>2785</v>
      </c>
      <c r="U666" s="63">
        <v>11</v>
      </c>
      <c r="V666" s="63">
        <v>351</v>
      </c>
      <c r="W666" s="63">
        <v>535</v>
      </c>
      <c r="X666" s="63">
        <v>9</v>
      </c>
      <c r="Y666" s="63">
        <v>352</v>
      </c>
      <c r="Z666" s="64">
        <v>4.6999999999999999E-77</v>
      </c>
    </row>
    <row r="667" spans="1:26" x14ac:dyDescent="0.25">
      <c r="B667" s="39" t="s">
        <v>3609</v>
      </c>
      <c r="C667" s="54" t="s">
        <v>3610</v>
      </c>
      <c r="D667" s="39">
        <v>1257</v>
      </c>
      <c r="E667" s="39">
        <v>1036</v>
      </c>
      <c r="F667" s="39" t="s">
        <v>1604</v>
      </c>
      <c r="G667" s="55">
        <v>100</v>
      </c>
      <c r="H667" s="56" t="s">
        <v>3611</v>
      </c>
      <c r="I667" s="28" t="s">
        <v>1605</v>
      </c>
      <c r="J667" s="2" t="e">
        <v>#N/A</v>
      </c>
      <c r="K667" s="57" t="e">
        <v>#N/A</v>
      </c>
      <c r="L667" s="58" t="e">
        <v>#N/A</v>
      </c>
      <c r="M667" s="59" t="e">
        <v>#N/A</v>
      </c>
      <c r="N667" s="60" t="e">
        <v>#N/A</v>
      </c>
      <c r="O667" s="61">
        <v>1.283335466</v>
      </c>
      <c r="P667" s="60">
        <v>4.0448066430000003</v>
      </c>
      <c r="Q667" s="58" t="e">
        <v>#N/A</v>
      </c>
      <c r="R667" s="60">
        <v>3.0074742649999999</v>
      </c>
      <c r="S667" s="62" t="s">
        <v>1801</v>
      </c>
      <c r="T667" s="63" t="s">
        <v>1802</v>
      </c>
      <c r="U667" s="63">
        <v>46</v>
      </c>
      <c r="V667" s="63">
        <v>85</v>
      </c>
      <c r="W667" s="63">
        <v>44</v>
      </c>
      <c r="X667" s="63">
        <v>5</v>
      </c>
      <c r="Y667" s="63">
        <v>44</v>
      </c>
      <c r="Z667" s="64">
        <v>6.4999999999999996E-6</v>
      </c>
    </row>
    <row r="668" spans="1:26" x14ac:dyDescent="0.25">
      <c r="B668" s="39" t="s">
        <v>3612</v>
      </c>
      <c r="C668" s="54" t="s">
        <v>3613</v>
      </c>
      <c r="D668" s="39">
        <v>1086</v>
      </c>
      <c r="E668" s="39">
        <v>63</v>
      </c>
      <c r="F668" s="39" t="s">
        <v>1692</v>
      </c>
      <c r="G668" s="55"/>
      <c r="H668" s="56" t="s">
        <v>1617</v>
      </c>
      <c r="I668" s="28" t="s">
        <v>1605</v>
      </c>
      <c r="J668" s="2" t="e">
        <v>#N/A</v>
      </c>
      <c r="K668" s="57" t="e">
        <v>#N/A</v>
      </c>
      <c r="L668" s="58" t="e">
        <v>#N/A</v>
      </c>
      <c r="M668" s="59" t="e">
        <v>#N/A</v>
      </c>
      <c r="N668" s="60" t="e">
        <v>#N/A</v>
      </c>
      <c r="O668" s="61" t="e">
        <v>#N/A</v>
      </c>
      <c r="P668" s="60" t="e">
        <v>#N/A</v>
      </c>
      <c r="Q668" s="58">
        <v>-2.374827153</v>
      </c>
      <c r="R668" s="60" t="e">
        <v>#N/A</v>
      </c>
      <c r="S668" s="62" t="s">
        <v>1801</v>
      </c>
      <c r="T668" s="63" t="s">
        <v>1802</v>
      </c>
      <c r="U668" s="63">
        <v>39</v>
      </c>
      <c r="V668" s="63">
        <v>77</v>
      </c>
      <c r="W668" s="63">
        <v>44</v>
      </c>
      <c r="X668" s="63">
        <v>5</v>
      </c>
      <c r="Y668" s="63">
        <v>43</v>
      </c>
      <c r="Z668" s="64">
        <v>7.8999999999999996E-5</v>
      </c>
    </row>
    <row r="669" spans="1:26" x14ac:dyDescent="0.25">
      <c r="B669" s="39" t="s">
        <v>3614</v>
      </c>
      <c r="C669" s="54" t="s">
        <v>3615</v>
      </c>
      <c r="D669" s="39">
        <v>1584</v>
      </c>
      <c r="E669" s="39">
        <v>94</v>
      </c>
      <c r="F669" s="39" t="s">
        <v>1604</v>
      </c>
      <c r="G669" s="55">
        <v>100</v>
      </c>
      <c r="H669" s="56" t="s">
        <v>1617</v>
      </c>
      <c r="I669" s="28" t="s">
        <v>1605</v>
      </c>
      <c r="J669" s="2" t="e">
        <v>#N/A</v>
      </c>
      <c r="K669" s="57" t="e">
        <v>#N/A</v>
      </c>
      <c r="L669" s="58" t="e">
        <v>#N/A</v>
      </c>
      <c r="M669" s="59" t="e">
        <v>#N/A</v>
      </c>
      <c r="N669" s="60" t="e">
        <v>#N/A</v>
      </c>
      <c r="O669" s="61" t="e">
        <v>#N/A</v>
      </c>
      <c r="P669" s="60" t="e">
        <v>#N/A</v>
      </c>
      <c r="Q669" s="58" t="e">
        <v>#N/A</v>
      </c>
      <c r="R669" s="60" t="e">
        <v>#N/A</v>
      </c>
      <c r="S669" s="62" t="s">
        <v>1801</v>
      </c>
      <c r="T669" s="63" t="s">
        <v>1802</v>
      </c>
      <c r="U669" s="63">
        <v>38</v>
      </c>
      <c r="V669" s="63">
        <v>76</v>
      </c>
      <c r="W669" s="63">
        <v>44</v>
      </c>
      <c r="X669" s="63">
        <v>5</v>
      </c>
      <c r="Y669" s="63">
        <v>43</v>
      </c>
      <c r="Z669" s="64">
        <v>3.3000000000000002E-7</v>
      </c>
    </row>
    <row r="670" spans="1:26" x14ac:dyDescent="0.25">
      <c r="B670" s="39" t="s">
        <v>3616</v>
      </c>
      <c r="C670" s="54" t="s">
        <v>3617</v>
      </c>
      <c r="D670" s="39">
        <v>384</v>
      </c>
      <c r="E670" s="39">
        <v>72</v>
      </c>
      <c r="F670" s="39" t="s">
        <v>1604</v>
      </c>
      <c r="G670" s="55">
        <v>100</v>
      </c>
      <c r="H670" s="56" t="s">
        <v>1608</v>
      </c>
      <c r="I670" s="28" t="s">
        <v>1605</v>
      </c>
      <c r="J670" s="2" t="e">
        <v>#N/A</v>
      </c>
      <c r="K670" s="57" t="e">
        <v>#N/A</v>
      </c>
      <c r="L670" s="58">
        <v>16.39</v>
      </c>
      <c r="M670" s="59">
        <v>7.32</v>
      </c>
      <c r="N670" s="60">
        <v>5.54</v>
      </c>
      <c r="O670" s="61">
        <v>1.7592951109999999</v>
      </c>
      <c r="P670" s="60">
        <v>8.5376828220000007</v>
      </c>
      <c r="Q670" s="58" t="e">
        <v>#N/A</v>
      </c>
      <c r="R670" s="60">
        <v>2.5914532760000002</v>
      </c>
      <c r="S670" s="62" t="s">
        <v>3090</v>
      </c>
      <c r="T670" s="63" t="s">
        <v>3091</v>
      </c>
      <c r="U670" s="63">
        <v>48</v>
      </c>
      <c r="V670" s="63">
        <v>126</v>
      </c>
      <c r="W670" s="63">
        <v>82</v>
      </c>
      <c r="X670" s="63">
        <v>1</v>
      </c>
      <c r="Y670" s="63">
        <v>82</v>
      </c>
      <c r="Z670" s="64">
        <v>1.3000000000000001E-19</v>
      </c>
    </row>
    <row r="671" spans="1:26" x14ac:dyDescent="0.25">
      <c r="A671" s="38" t="s">
        <v>1639</v>
      </c>
      <c r="B671" s="39" t="s">
        <v>151</v>
      </c>
      <c r="C671" s="54" t="s">
        <v>3618</v>
      </c>
      <c r="D671" s="39">
        <v>804</v>
      </c>
      <c r="E671" s="39">
        <v>310</v>
      </c>
      <c r="F671" s="39" t="s">
        <v>1604</v>
      </c>
      <c r="G671" s="55">
        <v>100</v>
      </c>
      <c r="H671" s="56" t="s">
        <v>1617</v>
      </c>
      <c r="I671" s="28" t="s">
        <v>1605</v>
      </c>
      <c r="J671" s="2" t="e">
        <v>#N/A</v>
      </c>
      <c r="K671" s="57" t="e">
        <v>#N/A</v>
      </c>
      <c r="L671" s="58" t="e">
        <v>#N/A</v>
      </c>
      <c r="M671" s="59" t="e">
        <v>#N/A</v>
      </c>
      <c r="N671" s="60" t="e">
        <v>#N/A</v>
      </c>
      <c r="O671" s="61" t="e">
        <v>#N/A</v>
      </c>
      <c r="P671" s="60" t="e">
        <v>#N/A</v>
      </c>
      <c r="Q671" s="58">
        <v>-1.744281865</v>
      </c>
      <c r="R671" s="60">
        <v>2.0327578329999998</v>
      </c>
      <c r="S671" s="62" t="e">
        <v>#N/A</v>
      </c>
      <c r="T671" s="63" t="e">
        <v>#N/A</v>
      </c>
      <c r="U671" s="63" t="e">
        <v>#N/A</v>
      </c>
      <c r="V671" s="63" t="e">
        <v>#N/A</v>
      </c>
      <c r="W671" s="63" t="e">
        <v>#N/A</v>
      </c>
      <c r="X671" s="63" t="e">
        <v>#N/A</v>
      </c>
      <c r="Y671" s="63" t="e">
        <v>#N/A</v>
      </c>
      <c r="Z671" s="64" t="e">
        <v>#N/A</v>
      </c>
    </row>
    <row r="672" spans="1:26" x14ac:dyDescent="0.25">
      <c r="B672" s="39" t="s">
        <v>3619</v>
      </c>
      <c r="C672" s="54" t="s">
        <v>3620</v>
      </c>
      <c r="D672" s="39">
        <v>1086</v>
      </c>
      <c r="E672" s="39">
        <v>19425</v>
      </c>
      <c r="F672" s="39" t="s">
        <v>1604</v>
      </c>
      <c r="G672" s="55">
        <v>100</v>
      </c>
      <c r="H672" s="56" t="s">
        <v>1608</v>
      </c>
      <c r="I672" s="28" t="s">
        <v>1605</v>
      </c>
      <c r="J672" s="2" t="e">
        <v>#N/A</v>
      </c>
      <c r="K672" s="57" t="e">
        <v>#N/A</v>
      </c>
      <c r="L672" s="58" t="e">
        <v>#N/A</v>
      </c>
      <c r="M672" s="59" t="e">
        <v>#N/A</v>
      </c>
      <c r="N672" s="60">
        <v>2.46</v>
      </c>
      <c r="O672" s="61" t="e">
        <v>#N/A</v>
      </c>
      <c r="P672" s="60">
        <v>2.6248279330000002</v>
      </c>
      <c r="Q672" s="58">
        <v>-1.3987985199999999</v>
      </c>
      <c r="R672" s="60">
        <v>1.2479714639999999</v>
      </c>
      <c r="S672" s="62" t="s">
        <v>1726</v>
      </c>
      <c r="T672" s="63" t="s">
        <v>1727</v>
      </c>
      <c r="U672" s="63">
        <v>20</v>
      </c>
      <c r="V672" s="63">
        <v>227</v>
      </c>
      <c r="W672" s="63">
        <v>218</v>
      </c>
      <c r="X672" s="63">
        <v>1</v>
      </c>
      <c r="Y672" s="63">
        <v>205</v>
      </c>
      <c r="Z672" s="64">
        <v>1.7E-39</v>
      </c>
    </row>
    <row r="673" spans="1:26" x14ac:dyDescent="0.25">
      <c r="B673" s="39" t="s">
        <v>3621</v>
      </c>
      <c r="C673" s="54" t="s">
        <v>3622</v>
      </c>
      <c r="D673" s="39">
        <v>255</v>
      </c>
      <c r="E673" s="39">
        <v>4</v>
      </c>
      <c r="F673" s="39" t="s">
        <v>1604</v>
      </c>
      <c r="G673" s="55">
        <v>77.25</v>
      </c>
      <c r="H673" s="56" t="s">
        <v>1617</v>
      </c>
      <c r="I673" s="28" t="s">
        <v>1605</v>
      </c>
      <c r="J673" s="2" t="e">
        <v>#N/A</v>
      </c>
      <c r="K673" s="57" t="e">
        <v>#N/A</v>
      </c>
      <c r="L673" s="58" t="e">
        <v>#N/A</v>
      </c>
      <c r="M673" s="59" t="e">
        <v>#N/A</v>
      </c>
      <c r="N673" s="60" t="e">
        <v>#N/A</v>
      </c>
      <c r="O673" s="61" t="e">
        <v>#N/A</v>
      </c>
      <c r="P673" s="60">
        <v>4.4584055359999999</v>
      </c>
      <c r="Q673" s="58" t="e">
        <v>#N/A</v>
      </c>
      <c r="R673" s="60">
        <v>-1.815594028</v>
      </c>
      <c r="S673" s="62" t="e">
        <v>#N/A</v>
      </c>
      <c r="T673" s="63" t="e">
        <v>#N/A</v>
      </c>
      <c r="U673" s="63" t="e">
        <v>#N/A</v>
      </c>
      <c r="V673" s="63" t="e">
        <v>#N/A</v>
      </c>
      <c r="W673" s="63" t="e">
        <v>#N/A</v>
      </c>
      <c r="X673" s="63" t="e">
        <v>#N/A</v>
      </c>
      <c r="Y673" s="63" t="e">
        <v>#N/A</v>
      </c>
      <c r="Z673" s="64" t="e">
        <v>#N/A</v>
      </c>
    </row>
    <row r="674" spans="1:26" x14ac:dyDescent="0.25">
      <c r="B674" s="39" t="s">
        <v>3623</v>
      </c>
      <c r="C674" s="54" t="s">
        <v>3624</v>
      </c>
      <c r="D674" s="39">
        <v>438</v>
      </c>
      <c r="E674" s="39">
        <v>956</v>
      </c>
      <c r="F674" s="39" t="s">
        <v>1604</v>
      </c>
      <c r="G674" s="55">
        <v>100</v>
      </c>
      <c r="H674" s="56"/>
      <c r="I674" s="28" t="s">
        <v>1677</v>
      </c>
      <c r="J674" s="2" t="e">
        <v>#N/A</v>
      </c>
      <c r="K674" s="57" t="e">
        <v>#N/A</v>
      </c>
      <c r="L674" s="58" t="e">
        <v>#N/A</v>
      </c>
      <c r="M674" s="59" t="e">
        <v>#N/A</v>
      </c>
      <c r="N674" s="60" t="e">
        <v>#N/A</v>
      </c>
      <c r="O674" s="61" t="e">
        <v>#N/A</v>
      </c>
      <c r="P674" s="60" t="e">
        <v>#N/A</v>
      </c>
      <c r="Q674" s="58" t="e">
        <v>#N/A</v>
      </c>
      <c r="R674" s="60" t="e">
        <v>#N/A</v>
      </c>
      <c r="S674" s="62" t="e">
        <v>#N/A</v>
      </c>
      <c r="T674" s="63" t="e">
        <v>#N/A</v>
      </c>
      <c r="U674" s="63" t="e">
        <v>#N/A</v>
      </c>
      <c r="V674" s="63" t="e">
        <v>#N/A</v>
      </c>
      <c r="W674" s="63" t="e">
        <v>#N/A</v>
      </c>
      <c r="X674" s="63" t="e">
        <v>#N/A</v>
      </c>
      <c r="Y674" s="63" t="e">
        <v>#N/A</v>
      </c>
      <c r="Z674" s="64" t="e">
        <v>#N/A</v>
      </c>
    </row>
    <row r="675" spans="1:26" x14ac:dyDescent="0.25">
      <c r="B675" s="39" t="s">
        <v>3625</v>
      </c>
      <c r="C675" s="54" t="s">
        <v>3626</v>
      </c>
      <c r="D675" s="39">
        <v>1131</v>
      </c>
      <c r="E675" s="39">
        <v>12</v>
      </c>
      <c r="F675" s="39" t="s">
        <v>1692</v>
      </c>
      <c r="G675" s="55"/>
      <c r="H675" s="56" t="s">
        <v>1608</v>
      </c>
      <c r="I675" s="28" t="s">
        <v>1605</v>
      </c>
      <c r="J675" s="29" t="s">
        <v>3627</v>
      </c>
      <c r="K675" s="66" t="s">
        <v>3628</v>
      </c>
      <c r="L675" s="58" t="e">
        <v>#N/A</v>
      </c>
      <c r="M675" s="59" t="e">
        <v>#N/A</v>
      </c>
      <c r="N675" s="60" t="e">
        <v>#N/A</v>
      </c>
      <c r="O675" s="61" t="e">
        <v>#N/A</v>
      </c>
      <c r="P675" s="60" t="e">
        <v>#N/A</v>
      </c>
      <c r="Q675" s="58" t="e">
        <v>#N/A</v>
      </c>
      <c r="R675" s="60" t="e">
        <v>#N/A</v>
      </c>
      <c r="S675" s="62" t="s">
        <v>1695</v>
      </c>
      <c r="T675" s="63" t="s">
        <v>1696</v>
      </c>
      <c r="U675" s="63">
        <v>32</v>
      </c>
      <c r="V675" s="63">
        <v>109</v>
      </c>
      <c r="W675" s="63">
        <v>82</v>
      </c>
      <c r="X675" s="63">
        <v>2</v>
      </c>
      <c r="Y675" s="63">
        <v>82</v>
      </c>
      <c r="Z675" s="64">
        <v>3.9999999999999999E-19</v>
      </c>
    </row>
    <row r="676" spans="1:26" x14ac:dyDescent="0.25">
      <c r="B676" s="39" t="s">
        <v>3629</v>
      </c>
      <c r="C676" s="54" t="s">
        <v>3630</v>
      </c>
      <c r="D676" s="39">
        <v>1317</v>
      </c>
      <c r="E676" s="39">
        <v>214</v>
      </c>
      <c r="F676" s="39" t="s">
        <v>1604</v>
      </c>
      <c r="G676" s="55">
        <v>99.09</v>
      </c>
      <c r="H676" s="56" t="s">
        <v>1617</v>
      </c>
      <c r="I676" s="28" t="s">
        <v>1677</v>
      </c>
      <c r="J676" s="2" t="e">
        <v>#N/A</v>
      </c>
      <c r="K676" s="57" t="e">
        <v>#N/A</v>
      </c>
      <c r="L676" s="58" t="e">
        <v>#N/A</v>
      </c>
      <c r="M676" s="59" t="e">
        <v>#N/A</v>
      </c>
      <c r="N676" s="60" t="e">
        <v>#N/A</v>
      </c>
      <c r="O676" s="61">
        <v>-1.641035493</v>
      </c>
      <c r="P676" s="60" t="e">
        <v>#N/A</v>
      </c>
      <c r="Q676" s="58">
        <v>-3.1967139969999998</v>
      </c>
      <c r="R676" s="60" t="e">
        <v>#N/A</v>
      </c>
      <c r="S676" s="62" t="e">
        <v>#N/A</v>
      </c>
      <c r="T676" s="63" t="e">
        <v>#N/A</v>
      </c>
      <c r="U676" s="63" t="e">
        <v>#N/A</v>
      </c>
      <c r="V676" s="63" t="e">
        <v>#N/A</v>
      </c>
      <c r="W676" s="63" t="e">
        <v>#N/A</v>
      </c>
      <c r="X676" s="63" t="e">
        <v>#N/A</v>
      </c>
      <c r="Y676" s="63" t="e">
        <v>#N/A</v>
      </c>
      <c r="Z676" s="64" t="e">
        <v>#N/A</v>
      </c>
    </row>
    <row r="677" spans="1:26" x14ac:dyDescent="0.25">
      <c r="B677" s="39" t="s">
        <v>3631</v>
      </c>
      <c r="C677" s="54" t="s">
        <v>3632</v>
      </c>
      <c r="D677" s="39">
        <v>240</v>
      </c>
      <c r="E677" s="39">
        <v>210</v>
      </c>
      <c r="F677" s="39" t="s">
        <v>1604</v>
      </c>
      <c r="G677" s="55">
        <v>90.83</v>
      </c>
      <c r="H677" s="56" t="s">
        <v>1608</v>
      </c>
      <c r="I677" s="28" t="s">
        <v>1605</v>
      </c>
      <c r="J677" s="2" t="e">
        <v>#N/A</v>
      </c>
      <c r="K677" s="57" t="e">
        <v>#N/A</v>
      </c>
      <c r="L677" s="58" t="e">
        <v>#N/A</v>
      </c>
      <c r="M677" s="59" t="e">
        <v>#N/A</v>
      </c>
      <c r="N677" s="60" t="e">
        <v>#N/A</v>
      </c>
      <c r="O677" s="61" t="e">
        <v>#N/A</v>
      </c>
      <c r="P677" s="60" t="e">
        <v>#N/A</v>
      </c>
      <c r="Q677" s="58" t="e">
        <v>#N/A</v>
      </c>
      <c r="R677" s="60" t="e">
        <v>#N/A</v>
      </c>
      <c r="S677" s="62" t="s">
        <v>3633</v>
      </c>
      <c r="T677" s="63" t="s">
        <v>3634</v>
      </c>
      <c r="U677" s="63">
        <v>3</v>
      </c>
      <c r="V677" s="63">
        <v>49</v>
      </c>
      <c r="W677" s="63">
        <v>47</v>
      </c>
      <c r="X677" s="63">
        <v>2</v>
      </c>
      <c r="Y677" s="63">
        <v>46</v>
      </c>
      <c r="Z677" s="64">
        <v>1.2999999999999999E-12</v>
      </c>
    </row>
    <row r="678" spans="1:26" x14ac:dyDescent="0.25">
      <c r="A678" s="38" t="s">
        <v>1639</v>
      </c>
      <c r="B678" s="39" t="s">
        <v>153</v>
      </c>
      <c r="C678" s="54" t="s">
        <v>3635</v>
      </c>
      <c r="D678" s="39">
        <v>1140</v>
      </c>
      <c r="E678" s="39">
        <v>556</v>
      </c>
      <c r="F678" s="39" t="s">
        <v>1604</v>
      </c>
      <c r="G678" s="55">
        <v>100</v>
      </c>
      <c r="H678" s="56" t="s">
        <v>1608</v>
      </c>
      <c r="I678" s="28" t="s">
        <v>1605</v>
      </c>
      <c r="J678" s="1" t="s">
        <v>3636</v>
      </c>
      <c r="K678" s="68" t="s">
        <v>3637</v>
      </c>
      <c r="L678" s="58" t="e">
        <v>#N/A</v>
      </c>
      <c r="M678" s="59" t="e">
        <v>#N/A</v>
      </c>
      <c r="N678" s="60" t="e">
        <v>#N/A</v>
      </c>
      <c r="O678" s="61" t="e">
        <v>#N/A</v>
      </c>
      <c r="P678" s="60">
        <v>4.5515866840000001</v>
      </c>
      <c r="Q678" s="58" t="e">
        <v>#N/A</v>
      </c>
      <c r="R678" s="60" t="e">
        <v>#N/A</v>
      </c>
      <c r="S678" s="62" t="s">
        <v>3638</v>
      </c>
      <c r="T678" s="63" t="s">
        <v>3639</v>
      </c>
      <c r="U678" s="63">
        <v>108</v>
      </c>
      <c r="V678" s="63">
        <v>326</v>
      </c>
      <c r="W678" s="63">
        <v>223</v>
      </c>
      <c r="X678" s="63">
        <v>2</v>
      </c>
      <c r="Y678" s="63">
        <v>223</v>
      </c>
      <c r="Z678" s="64">
        <v>1E-27</v>
      </c>
    </row>
    <row r="679" spans="1:26" x14ac:dyDescent="0.25">
      <c r="B679" s="39" t="s">
        <v>3640</v>
      </c>
      <c r="C679" s="54" t="s">
        <v>3641</v>
      </c>
      <c r="D679" s="39">
        <v>1152</v>
      </c>
      <c r="E679" s="39">
        <v>4584</v>
      </c>
      <c r="F679" s="39" t="s">
        <v>1604</v>
      </c>
      <c r="G679" s="55">
        <v>100</v>
      </c>
      <c r="H679" s="56" t="s">
        <v>1608</v>
      </c>
      <c r="I679" s="28" t="s">
        <v>1677</v>
      </c>
      <c r="J679" s="2" t="e">
        <v>#N/A</v>
      </c>
      <c r="K679" s="57" t="e">
        <v>#N/A</v>
      </c>
      <c r="L679" s="58" t="e">
        <v>#N/A</v>
      </c>
      <c r="M679" s="59" t="e">
        <v>#N/A</v>
      </c>
      <c r="N679" s="60" t="e">
        <v>#N/A</v>
      </c>
      <c r="O679" s="61" t="e">
        <v>#N/A</v>
      </c>
      <c r="P679" s="60" t="e">
        <v>#N/A</v>
      </c>
      <c r="Q679" s="58" t="e">
        <v>#N/A</v>
      </c>
      <c r="R679" s="60" t="e">
        <v>#N/A</v>
      </c>
      <c r="S679" s="62" t="e">
        <v>#N/A</v>
      </c>
      <c r="T679" s="63" t="e">
        <v>#N/A</v>
      </c>
      <c r="U679" s="63" t="e">
        <v>#N/A</v>
      </c>
      <c r="V679" s="63" t="e">
        <v>#N/A</v>
      </c>
      <c r="W679" s="63" t="e">
        <v>#N/A</v>
      </c>
      <c r="X679" s="63" t="e">
        <v>#N/A</v>
      </c>
      <c r="Y679" s="63" t="e">
        <v>#N/A</v>
      </c>
      <c r="Z679" s="64" t="e">
        <v>#N/A</v>
      </c>
    </row>
    <row r="680" spans="1:26" x14ac:dyDescent="0.25">
      <c r="B680" s="39" t="s">
        <v>3642</v>
      </c>
      <c r="C680" s="54" t="s">
        <v>3643</v>
      </c>
      <c r="D680" s="39">
        <v>426</v>
      </c>
      <c r="E680" s="39">
        <v>78</v>
      </c>
      <c r="F680" s="39" t="s">
        <v>1604</v>
      </c>
      <c r="G680" s="55">
        <v>87.56</v>
      </c>
      <c r="H680" s="56" t="s">
        <v>1617</v>
      </c>
      <c r="I680" s="28" t="s">
        <v>1605</v>
      </c>
      <c r="J680" s="2" t="e">
        <v>#N/A</v>
      </c>
      <c r="K680" s="57" t="e">
        <v>#N/A</v>
      </c>
      <c r="L680" s="58" t="e">
        <v>#N/A</v>
      </c>
      <c r="M680" s="59" t="e">
        <v>#N/A</v>
      </c>
      <c r="N680" s="60" t="e">
        <v>#N/A</v>
      </c>
      <c r="O680" s="61" t="e">
        <v>#N/A</v>
      </c>
      <c r="P680" s="60" t="e">
        <v>#N/A</v>
      </c>
      <c r="Q680" s="58" t="e">
        <v>#N/A</v>
      </c>
      <c r="R680" s="60">
        <v>-1.3800246890000001</v>
      </c>
      <c r="S680" s="62" t="s">
        <v>2821</v>
      </c>
      <c r="T680" s="63" t="s">
        <v>2822</v>
      </c>
      <c r="U680" s="63">
        <v>18</v>
      </c>
      <c r="V680" s="63">
        <v>142</v>
      </c>
      <c r="W680" s="63">
        <v>286</v>
      </c>
      <c r="X680" s="63">
        <v>1</v>
      </c>
      <c r="Y680" s="63">
        <v>111</v>
      </c>
      <c r="Z680" s="64">
        <v>1.7999999999999999E-27</v>
      </c>
    </row>
    <row r="681" spans="1:26" x14ac:dyDescent="0.25">
      <c r="B681" s="39" t="s">
        <v>3644</v>
      </c>
      <c r="C681" s="54" t="s">
        <v>3645</v>
      </c>
      <c r="D681" s="39">
        <v>567</v>
      </c>
      <c r="E681" s="39">
        <v>2158</v>
      </c>
      <c r="F681" s="39" t="s">
        <v>1604</v>
      </c>
      <c r="G681" s="55">
        <v>100</v>
      </c>
      <c r="H681" s="56" t="s">
        <v>2643</v>
      </c>
      <c r="I681" s="28" t="s">
        <v>1605</v>
      </c>
      <c r="J681" s="1" t="s">
        <v>3646</v>
      </c>
      <c r="K681" s="68" t="s">
        <v>3647</v>
      </c>
      <c r="L681" s="58" t="e">
        <v>#N/A</v>
      </c>
      <c r="M681" s="59" t="e">
        <v>#N/A</v>
      </c>
      <c r="N681" s="60" t="e">
        <v>#N/A</v>
      </c>
      <c r="O681" s="61">
        <v>-1.1498597479999999</v>
      </c>
      <c r="P681" s="60" t="e">
        <v>#N/A</v>
      </c>
      <c r="Q681" s="58" t="e">
        <v>#N/A</v>
      </c>
      <c r="R681" s="60" t="e">
        <v>#N/A</v>
      </c>
      <c r="S681" s="62" t="s">
        <v>3648</v>
      </c>
      <c r="T681" s="63" t="s">
        <v>3649</v>
      </c>
      <c r="U681" s="63">
        <v>90</v>
      </c>
      <c r="V681" s="63">
        <v>178</v>
      </c>
      <c r="W681" s="63">
        <v>94</v>
      </c>
      <c r="X681" s="63">
        <v>4</v>
      </c>
      <c r="Y681" s="63">
        <v>93</v>
      </c>
      <c r="Z681" s="64">
        <v>3.4999999999999999E-31</v>
      </c>
    </row>
    <row r="682" spans="1:26" x14ac:dyDescent="0.25">
      <c r="B682" s="39" t="s">
        <v>3650</v>
      </c>
      <c r="C682" s="54" t="s">
        <v>3651</v>
      </c>
      <c r="D682" s="39">
        <v>2106</v>
      </c>
      <c r="E682" s="39">
        <v>4368</v>
      </c>
      <c r="F682" s="39" t="s">
        <v>1604</v>
      </c>
      <c r="G682" s="55">
        <v>100</v>
      </c>
      <c r="H682" s="56" t="s">
        <v>1617</v>
      </c>
      <c r="I682" s="28" t="s">
        <v>1605</v>
      </c>
      <c r="J682" s="1" t="s">
        <v>1877</v>
      </c>
      <c r="K682" s="68" t="s">
        <v>3652</v>
      </c>
      <c r="L682" s="58" t="e">
        <v>#N/A</v>
      </c>
      <c r="M682" s="59" t="e">
        <v>#N/A</v>
      </c>
      <c r="N682" s="60" t="e">
        <v>#N/A</v>
      </c>
      <c r="O682" s="61" t="e">
        <v>#N/A</v>
      </c>
      <c r="P682" s="60">
        <v>-1.5589470160000001</v>
      </c>
      <c r="Q682" s="58" t="e">
        <v>#N/A</v>
      </c>
      <c r="R682" s="60">
        <v>1.0293614129999999</v>
      </c>
      <c r="S682" s="62" t="s">
        <v>1709</v>
      </c>
      <c r="T682" s="63" t="s">
        <v>1710</v>
      </c>
      <c r="U682" s="63">
        <v>56</v>
      </c>
      <c r="V682" s="63">
        <v>246</v>
      </c>
      <c r="W682" s="63">
        <v>233</v>
      </c>
      <c r="X682" s="63">
        <v>42</v>
      </c>
      <c r="Y682" s="63">
        <v>233</v>
      </c>
      <c r="Z682" s="64">
        <v>1.5000000000000001E-73</v>
      </c>
    </row>
    <row r="683" spans="1:26" x14ac:dyDescent="0.25">
      <c r="B683" s="39" t="s">
        <v>3653</v>
      </c>
      <c r="C683" s="54" t="s">
        <v>3654</v>
      </c>
      <c r="D683" s="39">
        <v>1410</v>
      </c>
      <c r="E683" s="39">
        <v>42</v>
      </c>
      <c r="F683" s="39" t="s">
        <v>1692</v>
      </c>
      <c r="G683" s="55"/>
      <c r="H683" s="56" t="s">
        <v>1608</v>
      </c>
      <c r="I683" s="28" t="s">
        <v>1605</v>
      </c>
      <c r="J683" s="1" t="s">
        <v>1888</v>
      </c>
      <c r="K683" s="68" t="s">
        <v>3655</v>
      </c>
      <c r="L683" s="58">
        <v>8.36</v>
      </c>
      <c r="M683" s="59" t="e">
        <v>#N/A</v>
      </c>
      <c r="N683" s="60" t="e">
        <v>#N/A</v>
      </c>
      <c r="O683" s="61" t="e">
        <v>#N/A</v>
      </c>
      <c r="P683" s="60" t="e">
        <v>#N/A</v>
      </c>
      <c r="Q683" s="58">
        <v>1.4570596849999999</v>
      </c>
      <c r="R683" s="60" t="e">
        <v>#N/A</v>
      </c>
      <c r="S683" s="62" t="s">
        <v>1817</v>
      </c>
      <c r="T683" s="63" t="s">
        <v>1818</v>
      </c>
      <c r="U683" s="63">
        <v>23</v>
      </c>
      <c r="V683" s="63">
        <v>50</v>
      </c>
      <c r="W683" s="63">
        <v>29</v>
      </c>
      <c r="X683" s="63">
        <v>2</v>
      </c>
      <c r="Y683" s="63">
        <v>29</v>
      </c>
      <c r="Z683" s="64">
        <v>2.6999999999999998E-12</v>
      </c>
    </row>
    <row r="684" spans="1:26" x14ac:dyDescent="0.25">
      <c r="B684" s="39" t="s">
        <v>3656</v>
      </c>
      <c r="C684" s="54" t="s">
        <v>3657</v>
      </c>
      <c r="D684" s="39">
        <v>489</v>
      </c>
      <c r="E684" s="39">
        <v>0</v>
      </c>
      <c r="F684" s="39"/>
      <c r="G684" s="55"/>
      <c r="H684" s="56" t="s">
        <v>1617</v>
      </c>
      <c r="I684" s="28" t="s">
        <v>1605</v>
      </c>
      <c r="J684" s="1" t="s">
        <v>2900</v>
      </c>
      <c r="K684" s="68" t="s">
        <v>3658</v>
      </c>
      <c r="L684" s="58">
        <v>14.75</v>
      </c>
      <c r="M684" s="59">
        <v>6.29</v>
      </c>
      <c r="N684" s="60">
        <v>4.25</v>
      </c>
      <c r="O684" s="61" t="e">
        <v>#N/A</v>
      </c>
      <c r="P684" s="60" t="e">
        <v>#N/A</v>
      </c>
      <c r="Q684" s="58" t="e">
        <v>#N/A</v>
      </c>
      <c r="R684" s="60" t="e">
        <v>#N/A</v>
      </c>
      <c r="S684" s="62" t="s">
        <v>2892</v>
      </c>
      <c r="T684" s="63" t="s">
        <v>2893</v>
      </c>
      <c r="U684" s="63">
        <v>40</v>
      </c>
      <c r="V684" s="63">
        <v>149</v>
      </c>
      <c r="W684" s="63">
        <v>183</v>
      </c>
      <c r="X684" s="63">
        <v>22</v>
      </c>
      <c r="Y684" s="63">
        <v>132</v>
      </c>
      <c r="Z684" s="64">
        <v>9.8000000000000005E-48</v>
      </c>
    </row>
    <row r="685" spans="1:26" x14ac:dyDescent="0.25">
      <c r="B685" s="39" t="s">
        <v>3659</v>
      </c>
      <c r="C685" s="54" t="s">
        <v>3660</v>
      </c>
      <c r="D685" s="39">
        <v>357</v>
      </c>
      <c r="E685" s="39">
        <v>0</v>
      </c>
      <c r="F685" s="39"/>
      <c r="G685" s="55"/>
      <c r="H685" s="56"/>
      <c r="I685" s="28" t="s">
        <v>1605</v>
      </c>
      <c r="J685" s="2" t="e">
        <v>#N/A</v>
      </c>
      <c r="K685" s="57" t="e">
        <v>#N/A</v>
      </c>
      <c r="L685" s="58" t="e">
        <v>#N/A</v>
      </c>
      <c r="M685" s="59" t="e">
        <v>#N/A</v>
      </c>
      <c r="N685" s="60" t="e">
        <v>#N/A</v>
      </c>
      <c r="O685" s="61" t="e">
        <v>#N/A</v>
      </c>
      <c r="P685" s="60" t="e">
        <v>#N/A</v>
      </c>
      <c r="Q685" s="58" t="e">
        <v>#N/A</v>
      </c>
      <c r="R685" s="60" t="e">
        <v>#N/A</v>
      </c>
      <c r="S685" s="62" t="e">
        <v>#N/A</v>
      </c>
      <c r="T685" s="63" t="e">
        <v>#N/A</v>
      </c>
      <c r="U685" s="63" t="e">
        <v>#N/A</v>
      </c>
      <c r="V685" s="63" t="e">
        <v>#N/A</v>
      </c>
      <c r="W685" s="63" t="e">
        <v>#N/A</v>
      </c>
      <c r="X685" s="63" t="e">
        <v>#N/A</v>
      </c>
      <c r="Y685" s="63" t="e">
        <v>#N/A</v>
      </c>
      <c r="Z685" s="64" t="e">
        <v>#N/A</v>
      </c>
    </row>
    <row r="686" spans="1:26" x14ac:dyDescent="0.25">
      <c r="B686" s="39" t="s">
        <v>3661</v>
      </c>
      <c r="C686" s="54" t="s">
        <v>3662</v>
      </c>
      <c r="D686" s="39">
        <v>1380</v>
      </c>
      <c r="E686" s="39">
        <v>4</v>
      </c>
      <c r="F686" s="39" t="s">
        <v>1604</v>
      </c>
      <c r="G686" s="55">
        <v>7.25</v>
      </c>
      <c r="H686" s="56" t="s">
        <v>1617</v>
      </c>
      <c r="I686" s="28" t="s">
        <v>1605</v>
      </c>
      <c r="J686" s="1" t="s">
        <v>3663</v>
      </c>
      <c r="K686" s="68" t="s">
        <v>3664</v>
      </c>
      <c r="L686" s="58" t="e">
        <v>#N/A</v>
      </c>
      <c r="M686" s="59" t="e">
        <v>#N/A</v>
      </c>
      <c r="N686" s="60" t="e">
        <v>#N/A</v>
      </c>
      <c r="O686" s="61" t="e">
        <v>#N/A</v>
      </c>
      <c r="P686" s="60">
        <v>7.4243494769999998</v>
      </c>
      <c r="Q686" s="58" t="e">
        <v>#N/A</v>
      </c>
      <c r="R686" s="60" t="e">
        <v>#N/A</v>
      </c>
      <c r="S686" s="62" t="s">
        <v>1817</v>
      </c>
      <c r="T686" s="63" t="s">
        <v>1818</v>
      </c>
      <c r="U686" s="63">
        <v>21</v>
      </c>
      <c r="V686" s="63">
        <v>49</v>
      </c>
      <c r="W686" s="63">
        <v>29</v>
      </c>
      <c r="X686" s="63">
        <v>1</v>
      </c>
      <c r="Y686" s="63">
        <v>29</v>
      </c>
      <c r="Z686" s="64">
        <v>4.8999999999999997E-12</v>
      </c>
    </row>
    <row r="687" spans="1:26" x14ac:dyDescent="0.25">
      <c r="B687" s="39" t="s">
        <v>3665</v>
      </c>
      <c r="C687" s="54" t="s">
        <v>3666</v>
      </c>
      <c r="D687" s="39">
        <v>1776</v>
      </c>
      <c r="E687" s="39">
        <v>708</v>
      </c>
      <c r="F687" s="39" t="s">
        <v>1604</v>
      </c>
      <c r="G687" s="55">
        <v>100</v>
      </c>
      <c r="H687" s="56" t="s">
        <v>1608</v>
      </c>
      <c r="I687" s="28" t="s">
        <v>1605</v>
      </c>
      <c r="J687" s="1" t="s">
        <v>3667</v>
      </c>
      <c r="K687" s="68" t="s">
        <v>3668</v>
      </c>
      <c r="L687" s="58" t="e">
        <v>#N/A</v>
      </c>
      <c r="M687" s="59" t="e">
        <v>#N/A</v>
      </c>
      <c r="N687" s="60" t="e">
        <v>#N/A</v>
      </c>
      <c r="O687" s="61">
        <v>1.2815047340000001</v>
      </c>
      <c r="P687" s="60">
        <v>1.315852665</v>
      </c>
      <c r="Q687" s="58" t="e">
        <v>#N/A</v>
      </c>
      <c r="R687" s="60" t="e">
        <v>#N/A</v>
      </c>
      <c r="S687" s="62" t="s">
        <v>3669</v>
      </c>
      <c r="T687" s="63" t="s">
        <v>3670</v>
      </c>
      <c r="U687" s="63">
        <v>60</v>
      </c>
      <c r="V687" s="63">
        <v>508</v>
      </c>
      <c r="W687" s="63">
        <v>444</v>
      </c>
      <c r="X687" s="63">
        <v>5</v>
      </c>
      <c r="Y687" s="63">
        <v>444</v>
      </c>
      <c r="Z687" s="64">
        <v>6.5999999999999999E-88</v>
      </c>
    </row>
    <row r="688" spans="1:26" x14ac:dyDescent="0.25">
      <c r="B688" s="39" t="s">
        <v>3671</v>
      </c>
      <c r="C688" s="54" t="s">
        <v>3672</v>
      </c>
      <c r="D688" s="39">
        <v>1086</v>
      </c>
      <c r="E688" s="39">
        <v>1278</v>
      </c>
      <c r="F688" s="39" t="s">
        <v>1604</v>
      </c>
      <c r="G688" s="55">
        <v>100</v>
      </c>
      <c r="H688" s="56" t="s">
        <v>1608</v>
      </c>
      <c r="I688" s="28" t="s">
        <v>1605</v>
      </c>
      <c r="J688" s="1" t="s">
        <v>3673</v>
      </c>
      <c r="K688" s="66"/>
      <c r="L688" s="58" t="e">
        <v>#N/A</v>
      </c>
      <c r="M688" s="59" t="e">
        <v>#N/A</v>
      </c>
      <c r="N688" s="60" t="e">
        <v>#N/A</v>
      </c>
      <c r="O688" s="61" t="e">
        <v>#N/A</v>
      </c>
      <c r="P688" s="60" t="e">
        <v>#N/A</v>
      </c>
      <c r="Q688" s="58" t="e">
        <v>#N/A</v>
      </c>
      <c r="R688" s="60" t="e">
        <v>#N/A</v>
      </c>
      <c r="S688" s="62" t="s">
        <v>3674</v>
      </c>
      <c r="T688" s="63" t="s">
        <v>3675</v>
      </c>
      <c r="U688" s="63">
        <v>75</v>
      </c>
      <c r="V688" s="63">
        <v>114</v>
      </c>
      <c r="W688" s="63">
        <v>46</v>
      </c>
      <c r="X688" s="63">
        <v>1</v>
      </c>
      <c r="Y688" s="63">
        <v>46</v>
      </c>
      <c r="Z688" s="64">
        <v>5.5999999999999999E-8</v>
      </c>
    </row>
    <row r="689" spans="1:26" x14ac:dyDescent="0.25">
      <c r="B689" s="39" t="s">
        <v>3676</v>
      </c>
      <c r="C689" s="54" t="s">
        <v>3677</v>
      </c>
      <c r="D689" s="39">
        <v>687</v>
      </c>
      <c r="E689" s="39">
        <v>826</v>
      </c>
      <c r="F689" s="39" t="s">
        <v>1604</v>
      </c>
      <c r="G689" s="55">
        <v>100</v>
      </c>
      <c r="H689" s="56" t="s">
        <v>1608</v>
      </c>
      <c r="I689" s="28" t="s">
        <v>1605</v>
      </c>
      <c r="J689" s="1" t="s">
        <v>2030</v>
      </c>
      <c r="K689" s="68" t="s">
        <v>3678</v>
      </c>
      <c r="L689" s="58" t="e">
        <v>#N/A</v>
      </c>
      <c r="M689" s="59" t="e">
        <v>#N/A</v>
      </c>
      <c r="N689" s="60" t="e">
        <v>#N/A</v>
      </c>
      <c r="O689" s="61" t="e">
        <v>#N/A</v>
      </c>
      <c r="P689" s="60" t="e">
        <v>#N/A</v>
      </c>
      <c r="Q689" s="58" t="e">
        <v>#N/A</v>
      </c>
      <c r="R689" s="60" t="e">
        <v>#N/A</v>
      </c>
      <c r="S689" s="62" t="s">
        <v>3679</v>
      </c>
      <c r="T689" s="63" t="s">
        <v>3680</v>
      </c>
      <c r="U689" s="63">
        <v>88</v>
      </c>
      <c r="V689" s="63">
        <v>214</v>
      </c>
      <c r="W689" s="63">
        <v>124</v>
      </c>
      <c r="X689" s="63">
        <v>2</v>
      </c>
      <c r="Y689" s="63">
        <v>123</v>
      </c>
      <c r="Z689" s="64">
        <v>9.6999999999999992E-9</v>
      </c>
    </row>
    <row r="690" spans="1:26" x14ac:dyDescent="0.25">
      <c r="B690" s="39" t="s">
        <v>3681</v>
      </c>
      <c r="C690" s="54" t="s">
        <v>3682</v>
      </c>
      <c r="D690" s="39">
        <v>363</v>
      </c>
      <c r="E690" s="39">
        <v>434</v>
      </c>
      <c r="F690" s="39" t="s">
        <v>1604</v>
      </c>
      <c r="G690" s="55">
        <v>100</v>
      </c>
      <c r="H690" s="56" t="s">
        <v>2217</v>
      </c>
      <c r="I690" s="28" t="s">
        <v>1605</v>
      </c>
      <c r="J690" s="2" t="e">
        <v>#N/A</v>
      </c>
      <c r="K690" s="57" t="e">
        <v>#N/A</v>
      </c>
      <c r="L690" s="58" t="e">
        <v>#N/A</v>
      </c>
      <c r="M690" s="59" t="e">
        <v>#N/A</v>
      </c>
      <c r="N690" s="60" t="e">
        <v>#N/A</v>
      </c>
      <c r="O690" s="61" t="e">
        <v>#N/A</v>
      </c>
      <c r="P690" s="60" t="e">
        <v>#N/A</v>
      </c>
      <c r="Q690" s="58" t="e">
        <v>#N/A</v>
      </c>
      <c r="R690" s="60" t="e">
        <v>#N/A</v>
      </c>
      <c r="S690" s="62" t="e">
        <v>#N/A</v>
      </c>
      <c r="T690" s="63" t="e">
        <v>#N/A</v>
      </c>
      <c r="U690" s="63" t="e">
        <v>#N/A</v>
      </c>
      <c r="V690" s="63" t="e">
        <v>#N/A</v>
      </c>
      <c r="W690" s="63" t="e">
        <v>#N/A</v>
      </c>
      <c r="X690" s="63" t="e">
        <v>#N/A</v>
      </c>
      <c r="Y690" s="63" t="e">
        <v>#N/A</v>
      </c>
      <c r="Z690" s="64" t="e">
        <v>#N/A</v>
      </c>
    </row>
    <row r="691" spans="1:26" x14ac:dyDescent="0.25">
      <c r="A691" s="38" t="s">
        <v>1639</v>
      </c>
      <c r="B691" s="39" t="s">
        <v>212</v>
      </c>
      <c r="C691" s="54" t="s">
        <v>3683</v>
      </c>
      <c r="D691" s="39">
        <v>975</v>
      </c>
      <c r="E691" s="39">
        <v>4666</v>
      </c>
      <c r="F691" s="39" t="s">
        <v>1604</v>
      </c>
      <c r="G691" s="55">
        <v>100</v>
      </c>
      <c r="H691" s="56" t="s">
        <v>1608</v>
      </c>
      <c r="I691" s="28" t="s">
        <v>1605</v>
      </c>
      <c r="J691" s="2" t="e">
        <v>#N/A</v>
      </c>
      <c r="K691" s="57" t="e">
        <v>#N/A</v>
      </c>
      <c r="L691" s="58" t="e">
        <v>#N/A</v>
      </c>
      <c r="M691" s="59" t="e">
        <v>#N/A</v>
      </c>
      <c r="N691" s="60" t="e">
        <v>#N/A</v>
      </c>
      <c r="O691" s="61">
        <v>-1.362986362</v>
      </c>
      <c r="P691" s="60" t="e">
        <v>#N/A</v>
      </c>
      <c r="Q691" s="58" t="e">
        <v>#N/A</v>
      </c>
      <c r="R691" s="60" t="e">
        <v>#N/A</v>
      </c>
      <c r="S691" s="62" t="e">
        <v>#N/A</v>
      </c>
      <c r="T691" s="63" t="e">
        <v>#N/A</v>
      </c>
      <c r="U691" s="63" t="e">
        <v>#N/A</v>
      </c>
      <c r="V691" s="63" t="e">
        <v>#N/A</v>
      </c>
      <c r="W691" s="63" t="e">
        <v>#N/A</v>
      </c>
      <c r="X691" s="63" t="e">
        <v>#N/A</v>
      </c>
      <c r="Y691" s="63" t="e">
        <v>#N/A</v>
      </c>
      <c r="Z691" s="64" t="e">
        <v>#N/A</v>
      </c>
    </row>
    <row r="692" spans="1:26" x14ac:dyDescent="0.25">
      <c r="B692" s="39" t="s">
        <v>3684</v>
      </c>
      <c r="C692" s="54" t="s">
        <v>3685</v>
      </c>
      <c r="D692" s="39">
        <v>744</v>
      </c>
      <c r="E692" s="39">
        <v>1112</v>
      </c>
      <c r="F692" s="39" t="s">
        <v>1604</v>
      </c>
      <c r="G692" s="55">
        <v>87.5</v>
      </c>
      <c r="H692" s="56" t="s">
        <v>1608</v>
      </c>
      <c r="I692" s="28" t="s">
        <v>1605</v>
      </c>
      <c r="J692" s="2" t="e">
        <v>#N/A</v>
      </c>
      <c r="K692" s="57" t="e">
        <v>#N/A</v>
      </c>
      <c r="L692" s="58" t="e">
        <v>#N/A</v>
      </c>
      <c r="M692" s="59" t="e">
        <v>#N/A</v>
      </c>
      <c r="N692" s="60" t="e">
        <v>#N/A</v>
      </c>
      <c r="O692" s="61">
        <v>1.621171804</v>
      </c>
      <c r="P692" s="60">
        <v>1.526193007</v>
      </c>
      <c r="Q692" s="58">
        <v>2.3670005089999999</v>
      </c>
      <c r="R692" s="60" t="e">
        <v>#N/A</v>
      </c>
      <c r="S692" s="62" t="s">
        <v>3686</v>
      </c>
      <c r="T692" s="63" t="s">
        <v>3687</v>
      </c>
      <c r="U692" s="63">
        <v>40</v>
      </c>
      <c r="V692" s="63">
        <v>221</v>
      </c>
      <c r="W692" s="63">
        <v>213</v>
      </c>
      <c r="X692" s="63">
        <v>1</v>
      </c>
      <c r="Y692" s="63">
        <v>181</v>
      </c>
      <c r="Z692" s="64">
        <v>6.4000000000000003E-60</v>
      </c>
    </row>
    <row r="693" spans="1:26" x14ac:dyDescent="0.25">
      <c r="B693" s="39" t="s">
        <v>3688</v>
      </c>
      <c r="C693" s="54" t="s">
        <v>3689</v>
      </c>
      <c r="D693" s="39">
        <v>654</v>
      </c>
      <c r="E693" s="39">
        <v>310</v>
      </c>
      <c r="F693" s="39" t="s">
        <v>1604</v>
      </c>
      <c r="G693" s="55">
        <v>100</v>
      </c>
      <c r="H693" s="56"/>
      <c r="I693" s="28" t="s">
        <v>1605</v>
      </c>
      <c r="J693" s="2" t="e">
        <v>#N/A</v>
      </c>
      <c r="K693" s="57" t="e">
        <v>#N/A</v>
      </c>
      <c r="L693" s="58">
        <v>-4.54</v>
      </c>
      <c r="M693" s="59">
        <v>-3.91</v>
      </c>
      <c r="N693" s="60">
        <v>-6.73</v>
      </c>
      <c r="O693" s="61" t="e">
        <v>#N/A</v>
      </c>
      <c r="P693" s="60">
        <v>3.9965206040000001</v>
      </c>
      <c r="Q693" s="58" t="e">
        <v>#N/A</v>
      </c>
      <c r="R693" s="60">
        <v>1.317428563</v>
      </c>
      <c r="S693" s="62" t="e">
        <v>#N/A</v>
      </c>
      <c r="T693" s="63" t="e">
        <v>#N/A</v>
      </c>
      <c r="U693" s="63" t="e">
        <v>#N/A</v>
      </c>
      <c r="V693" s="63" t="e">
        <v>#N/A</v>
      </c>
      <c r="W693" s="63" t="e">
        <v>#N/A</v>
      </c>
      <c r="X693" s="63" t="e">
        <v>#N/A</v>
      </c>
      <c r="Y693" s="63" t="e">
        <v>#N/A</v>
      </c>
      <c r="Z693" s="64" t="e">
        <v>#N/A</v>
      </c>
    </row>
    <row r="694" spans="1:26" x14ac:dyDescent="0.25">
      <c r="B694" s="39" t="s">
        <v>3690</v>
      </c>
      <c r="C694" s="54" t="s">
        <v>3691</v>
      </c>
      <c r="D694" s="39">
        <v>792</v>
      </c>
      <c r="E694" s="39">
        <v>178</v>
      </c>
      <c r="F694" s="39" t="s">
        <v>1604</v>
      </c>
      <c r="G694" s="55">
        <v>100</v>
      </c>
      <c r="H694" s="56" t="s">
        <v>1608</v>
      </c>
      <c r="I694" s="28" t="s">
        <v>1605</v>
      </c>
      <c r="J694" s="1" t="s">
        <v>2582</v>
      </c>
      <c r="K694" s="68" t="s">
        <v>3692</v>
      </c>
      <c r="L694" s="58" t="e">
        <v>#N/A</v>
      </c>
      <c r="M694" s="59" t="e">
        <v>#N/A</v>
      </c>
      <c r="N694" s="60" t="e">
        <v>#N/A</v>
      </c>
      <c r="O694" s="61" t="e">
        <v>#N/A</v>
      </c>
      <c r="P694" s="60" t="e">
        <v>#N/A</v>
      </c>
      <c r="Q694" s="58">
        <v>-1.069239007</v>
      </c>
      <c r="R694" s="60">
        <v>-1.1967158149999999</v>
      </c>
      <c r="S694" s="62" t="s">
        <v>3693</v>
      </c>
      <c r="T694" s="63" t="s">
        <v>3694</v>
      </c>
      <c r="U694" s="63">
        <v>52</v>
      </c>
      <c r="V694" s="63">
        <v>123</v>
      </c>
      <c r="W694" s="63">
        <v>109</v>
      </c>
      <c r="X694" s="63">
        <v>7</v>
      </c>
      <c r="Y694" s="63">
        <v>81</v>
      </c>
      <c r="Z694" s="64">
        <v>2.2000000000000001E-7</v>
      </c>
    </row>
    <row r="695" spans="1:26" x14ac:dyDescent="0.25">
      <c r="B695" s="39" t="s">
        <v>3695</v>
      </c>
      <c r="C695" s="54" t="s">
        <v>3696</v>
      </c>
      <c r="D695" s="39">
        <v>1815</v>
      </c>
      <c r="E695" s="39">
        <v>294</v>
      </c>
      <c r="F695" s="39" t="s">
        <v>1604</v>
      </c>
      <c r="G695" s="55">
        <v>100</v>
      </c>
      <c r="H695" s="56" t="s">
        <v>3611</v>
      </c>
      <c r="I695" s="28" t="s">
        <v>1605</v>
      </c>
      <c r="J695" s="2" t="e">
        <v>#N/A</v>
      </c>
      <c r="K695" s="57" t="e">
        <v>#N/A</v>
      </c>
      <c r="L695" s="58" t="e">
        <v>#N/A</v>
      </c>
      <c r="M695" s="59" t="e">
        <v>#N/A</v>
      </c>
      <c r="N695" s="60" t="e">
        <v>#N/A</v>
      </c>
      <c r="O695" s="61" t="e">
        <v>#N/A</v>
      </c>
      <c r="P695" s="60" t="e">
        <v>#N/A</v>
      </c>
      <c r="Q695" s="58" t="e">
        <v>#N/A</v>
      </c>
      <c r="R695" s="60" t="e">
        <v>#N/A</v>
      </c>
      <c r="S695" s="62" t="s">
        <v>2347</v>
      </c>
      <c r="T695" s="63" t="s">
        <v>2348</v>
      </c>
      <c r="U695" s="63">
        <v>21</v>
      </c>
      <c r="V695" s="63">
        <v>237</v>
      </c>
      <c r="W695" s="63">
        <v>403</v>
      </c>
      <c r="X695" s="63">
        <v>45</v>
      </c>
      <c r="Y695" s="63">
        <v>254</v>
      </c>
      <c r="Z695" s="64">
        <v>1.0999999999999999E-18</v>
      </c>
    </row>
    <row r="696" spans="1:26" x14ac:dyDescent="0.25">
      <c r="B696" s="39" t="s">
        <v>3697</v>
      </c>
      <c r="C696" s="54" t="s">
        <v>3698</v>
      </c>
      <c r="D696" s="39">
        <v>1182</v>
      </c>
      <c r="E696" s="39">
        <v>28</v>
      </c>
      <c r="F696" s="39" t="s">
        <v>1692</v>
      </c>
      <c r="G696" s="55"/>
      <c r="H696" s="56" t="s">
        <v>1608</v>
      </c>
      <c r="I696" s="28" t="s">
        <v>1677</v>
      </c>
      <c r="J696" s="2" t="e">
        <v>#N/A</v>
      </c>
      <c r="K696" s="57" t="e">
        <v>#N/A</v>
      </c>
      <c r="L696" s="58" t="e">
        <v>#N/A</v>
      </c>
      <c r="M696" s="59" t="e">
        <v>#N/A</v>
      </c>
      <c r="N696" s="60" t="e">
        <v>#N/A</v>
      </c>
      <c r="O696" s="61">
        <v>-1.9464058479999999</v>
      </c>
      <c r="P696" s="60">
        <v>-1.1763460939999999</v>
      </c>
      <c r="Q696" s="58" t="e">
        <v>#N/A</v>
      </c>
      <c r="R696" s="60">
        <v>-1.112202489</v>
      </c>
      <c r="S696" s="62" t="s">
        <v>2333</v>
      </c>
      <c r="T696" s="63" t="s">
        <v>2334</v>
      </c>
      <c r="U696" s="63">
        <v>86</v>
      </c>
      <c r="V696" s="63">
        <v>367</v>
      </c>
      <c r="W696" s="63">
        <v>331</v>
      </c>
      <c r="X696" s="63">
        <v>48</v>
      </c>
      <c r="Y696" s="63">
        <v>331</v>
      </c>
      <c r="Z696" s="64">
        <v>9.0000000000000005E-139</v>
      </c>
    </row>
    <row r="697" spans="1:26" x14ac:dyDescent="0.25">
      <c r="B697" s="39" t="s">
        <v>3699</v>
      </c>
      <c r="C697" s="54" t="s">
        <v>3700</v>
      </c>
      <c r="D697" s="39">
        <v>921</v>
      </c>
      <c r="E697" s="39">
        <v>84</v>
      </c>
      <c r="F697" s="39" t="s">
        <v>1692</v>
      </c>
      <c r="G697" s="55"/>
      <c r="H697" s="56" t="s">
        <v>1608</v>
      </c>
      <c r="I697" s="28" t="s">
        <v>1605</v>
      </c>
      <c r="J697" s="2" t="e">
        <v>#N/A</v>
      </c>
      <c r="K697" s="57" t="e">
        <v>#N/A</v>
      </c>
      <c r="L697" s="58" t="e">
        <v>#N/A</v>
      </c>
      <c r="M697" s="59" t="e">
        <v>#N/A</v>
      </c>
      <c r="N697" s="60" t="e">
        <v>#N/A</v>
      </c>
      <c r="O697" s="61" t="e">
        <v>#N/A</v>
      </c>
      <c r="P697" s="60">
        <v>3.6390252429999999</v>
      </c>
      <c r="Q697" s="58" t="e">
        <v>#N/A</v>
      </c>
      <c r="R697" s="60" t="e">
        <v>#N/A</v>
      </c>
      <c r="S697" s="62" t="s">
        <v>1726</v>
      </c>
      <c r="T697" s="63" t="s">
        <v>1727</v>
      </c>
      <c r="U697" s="63">
        <v>20</v>
      </c>
      <c r="V697" s="63">
        <v>244</v>
      </c>
      <c r="W697" s="63">
        <v>218</v>
      </c>
      <c r="X697" s="63">
        <v>1</v>
      </c>
      <c r="Y697" s="63">
        <v>218</v>
      </c>
      <c r="Z697" s="64">
        <v>2.5000000000000001E-54</v>
      </c>
    </row>
    <row r="698" spans="1:26" x14ac:dyDescent="0.25">
      <c r="A698" s="38" t="s">
        <v>1639</v>
      </c>
      <c r="B698" s="39" t="s">
        <v>155</v>
      </c>
      <c r="C698" s="54" t="s">
        <v>3701</v>
      </c>
      <c r="D698" s="39">
        <v>456</v>
      </c>
      <c r="E698" s="39">
        <v>2</v>
      </c>
      <c r="F698" s="39" t="s">
        <v>1604</v>
      </c>
      <c r="G698" s="55">
        <v>30.04</v>
      </c>
      <c r="H698" s="56"/>
      <c r="I698" s="28" t="s">
        <v>1605</v>
      </c>
      <c r="J698" s="2" t="e">
        <v>#N/A</v>
      </c>
      <c r="K698" s="57" t="e">
        <v>#N/A</v>
      </c>
      <c r="L698" s="58" t="e">
        <v>#N/A</v>
      </c>
      <c r="M698" s="59" t="e">
        <v>#N/A</v>
      </c>
      <c r="N698" s="60" t="e">
        <v>#N/A</v>
      </c>
      <c r="O698" s="61" t="e">
        <v>#N/A</v>
      </c>
      <c r="P698" s="60" t="e">
        <v>#N/A</v>
      </c>
      <c r="Q698" s="58">
        <v>2.2668859939999999</v>
      </c>
      <c r="R698" s="60" t="e">
        <v>#N/A</v>
      </c>
      <c r="S698" s="62" t="e">
        <v>#N/A</v>
      </c>
      <c r="T698" s="63" t="e">
        <v>#N/A</v>
      </c>
      <c r="U698" s="63" t="e">
        <v>#N/A</v>
      </c>
      <c r="V698" s="63" t="e">
        <v>#N/A</v>
      </c>
      <c r="W698" s="63" t="e">
        <v>#N/A</v>
      </c>
      <c r="X698" s="63" t="e">
        <v>#N/A</v>
      </c>
      <c r="Y698" s="63" t="e">
        <v>#N/A</v>
      </c>
      <c r="Z698" s="64" t="e">
        <v>#N/A</v>
      </c>
    </row>
    <row r="699" spans="1:26" x14ac:dyDescent="0.25">
      <c r="A699" s="38" t="s">
        <v>1639</v>
      </c>
      <c r="B699" s="39" t="s">
        <v>157</v>
      </c>
      <c r="C699" s="54" t="s">
        <v>3702</v>
      </c>
      <c r="D699" s="39">
        <v>1812</v>
      </c>
      <c r="E699" s="39">
        <v>10390</v>
      </c>
      <c r="F699" s="39" t="s">
        <v>1604</v>
      </c>
      <c r="G699" s="55">
        <v>100</v>
      </c>
      <c r="H699" s="56" t="s">
        <v>1608</v>
      </c>
      <c r="I699" s="28" t="s">
        <v>1605</v>
      </c>
      <c r="J699" s="2" t="e">
        <v>#N/A</v>
      </c>
      <c r="K699" s="57" t="e">
        <v>#N/A</v>
      </c>
      <c r="L699" s="58">
        <v>31.53</v>
      </c>
      <c r="M699" s="59">
        <v>42.56</v>
      </c>
      <c r="N699" s="60">
        <v>39.479999999999997</v>
      </c>
      <c r="O699" s="61">
        <v>8.875983433</v>
      </c>
      <c r="P699" s="60">
        <v>9.408631518</v>
      </c>
      <c r="Q699" s="58">
        <v>4.6272101660000002</v>
      </c>
      <c r="R699" s="60">
        <v>5.18466731</v>
      </c>
      <c r="S699" s="62" t="s">
        <v>3703</v>
      </c>
      <c r="T699" s="63" t="s">
        <v>3704</v>
      </c>
      <c r="U699" s="63">
        <v>101</v>
      </c>
      <c r="V699" s="63">
        <v>137</v>
      </c>
      <c r="W699" s="63">
        <v>51</v>
      </c>
      <c r="X699" s="63">
        <v>12</v>
      </c>
      <c r="Y699" s="63">
        <v>49</v>
      </c>
      <c r="Z699" s="64">
        <v>1.4999999999999999E-4</v>
      </c>
    </row>
    <row r="700" spans="1:26" x14ac:dyDescent="0.25">
      <c r="B700" s="39" t="s">
        <v>3705</v>
      </c>
      <c r="C700" s="54" t="s">
        <v>3706</v>
      </c>
      <c r="D700" s="39">
        <v>813</v>
      </c>
      <c r="E700" s="39">
        <v>26</v>
      </c>
      <c r="F700" s="39" t="s">
        <v>1692</v>
      </c>
      <c r="G700" s="55"/>
      <c r="H700" s="56" t="s">
        <v>1608</v>
      </c>
      <c r="I700" s="28" t="s">
        <v>1605</v>
      </c>
      <c r="J700" s="1" t="s">
        <v>2045</v>
      </c>
      <c r="K700" s="68" t="s">
        <v>3707</v>
      </c>
      <c r="L700" s="58" t="e">
        <v>#N/A</v>
      </c>
      <c r="M700" s="59" t="e">
        <v>#N/A</v>
      </c>
      <c r="N700" s="60" t="e">
        <v>#N/A</v>
      </c>
      <c r="O700" s="61" t="e">
        <v>#N/A</v>
      </c>
      <c r="P700" s="60">
        <v>6.0384152049999997</v>
      </c>
      <c r="Q700" s="58" t="e">
        <v>#N/A</v>
      </c>
      <c r="R700" s="60" t="e">
        <v>#N/A</v>
      </c>
      <c r="S700" s="62" t="s">
        <v>2023</v>
      </c>
      <c r="T700" s="63" t="s">
        <v>2024</v>
      </c>
      <c r="U700" s="63">
        <v>35</v>
      </c>
      <c r="V700" s="63">
        <v>155</v>
      </c>
      <c r="W700" s="63">
        <v>124</v>
      </c>
      <c r="X700" s="63">
        <v>3</v>
      </c>
      <c r="Y700" s="63">
        <v>120</v>
      </c>
      <c r="Z700" s="64">
        <v>4.8E-31</v>
      </c>
    </row>
    <row r="701" spans="1:26" x14ac:dyDescent="0.25">
      <c r="B701" s="39" t="s">
        <v>3708</v>
      </c>
      <c r="C701" s="54" t="s">
        <v>3709</v>
      </c>
      <c r="D701" s="39">
        <v>1332</v>
      </c>
      <c r="E701" s="39">
        <v>840</v>
      </c>
      <c r="F701" s="39" t="s">
        <v>1604</v>
      </c>
      <c r="G701" s="55">
        <v>100</v>
      </c>
      <c r="H701" s="56" t="s">
        <v>1608</v>
      </c>
      <c r="I701" s="28" t="s">
        <v>1677</v>
      </c>
      <c r="J701" s="2" t="e">
        <v>#N/A</v>
      </c>
      <c r="K701" s="57" t="e">
        <v>#N/A</v>
      </c>
      <c r="L701" s="58" t="e">
        <v>#N/A</v>
      </c>
      <c r="M701" s="59" t="e">
        <v>#N/A</v>
      </c>
      <c r="N701" s="60" t="e">
        <v>#N/A</v>
      </c>
      <c r="O701" s="61" t="e">
        <v>#N/A</v>
      </c>
      <c r="P701" s="60" t="e">
        <v>#N/A</v>
      </c>
      <c r="Q701" s="58" t="e">
        <v>#N/A</v>
      </c>
      <c r="R701" s="60" t="e">
        <v>#N/A</v>
      </c>
      <c r="S701" s="62" t="s">
        <v>3710</v>
      </c>
      <c r="T701" s="63" t="s">
        <v>3711</v>
      </c>
      <c r="U701" s="63">
        <v>220</v>
      </c>
      <c r="V701" s="63">
        <v>421</v>
      </c>
      <c r="W701" s="63">
        <v>207</v>
      </c>
      <c r="X701" s="63">
        <v>2</v>
      </c>
      <c r="Y701" s="63">
        <v>206</v>
      </c>
      <c r="Z701" s="64">
        <v>9.7999999999999998E-43</v>
      </c>
    </row>
    <row r="702" spans="1:26" x14ac:dyDescent="0.25">
      <c r="B702" s="39" t="s">
        <v>3712</v>
      </c>
      <c r="C702" s="54" t="s">
        <v>3713</v>
      </c>
      <c r="D702" s="39">
        <v>1380</v>
      </c>
      <c r="E702" s="39">
        <v>188</v>
      </c>
      <c r="F702" s="39" t="s">
        <v>1604</v>
      </c>
      <c r="G702" s="55">
        <v>99.78</v>
      </c>
      <c r="H702" s="56"/>
      <c r="I702" s="28" t="s">
        <v>1605</v>
      </c>
      <c r="J702" s="2" t="e">
        <v>#N/A</v>
      </c>
      <c r="K702" s="57" t="e">
        <v>#N/A</v>
      </c>
      <c r="L702" s="58" t="e">
        <v>#N/A</v>
      </c>
      <c r="M702" s="59" t="e">
        <v>#N/A</v>
      </c>
      <c r="N702" s="60" t="e">
        <v>#N/A</v>
      </c>
      <c r="O702" s="61" t="e">
        <v>#N/A</v>
      </c>
      <c r="P702" s="60">
        <v>-1.566445249</v>
      </c>
      <c r="Q702" s="58">
        <v>-2.3752913370000002</v>
      </c>
      <c r="R702" s="60" t="e">
        <v>#N/A</v>
      </c>
      <c r="S702" s="62" t="e">
        <v>#N/A</v>
      </c>
      <c r="T702" s="63" t="e">
        <v>#N/A</v>
      </c>
      <c r="U702" s="63" t="e">
        <v>#N/A</v>
      </c>
      <c r="V702" s="63" t="e">
        <v>#N/A</v>
      </c>
      <c r="W702" s="63" t="e">
        <v>#N/A</v>
      </c>
      <c r="X702" s="63" t="e">
        <v>#N/A</v>
      </c>
      <c r="Y702" s="63" t="e">
        <v>#N/A</v>
      </c>
      <c r="Z702" s="64" t="e">
        <v>#N/A</v>
      </c>
    </row>
    <row r="703" spans="1:26" x14ac:dyDescent="0.25">
      <c r="B703" s="39" t="s">
        <v>3714</v>
      </c>
      <c r="C703" s="54" t="s">
        <v>3715</v>
      </c>
      <c r="D703" s="39">
        <v>2229</v>
      </c>
      <c r="E703" s="39">
        <v>466</v>
      </c>
      <c r="F703" s="39" t="s">
        <v>1604</v>
      </c>
      <c r="G703" s="55">
        <v>100</v>
      </c>
      <c r="H703" s="56" t="s">
        <v>1608</v>
      </c>
      <c r="I703" s="28" t="s">
        <v>1605</v>
      </c>
      <c r="J703" s="2" t="e">
        <v>#N/A</v>
      </c>
      <c r="K703" s="57" t="e">
        <v>#N/A</v>
      </c>
      <c r="L703" s="58" t="e">
        <v>#N/A</v>
      </c>
      <c r="M703" s="59" t="e">
        <v>#N/A</v>
      </c>
      <c r="N703" s="60" t="e">
        <v>#N/A</v>
      </c>
      <c r="O703" s="61" t="e">
        <v>#N/A</v>
      </c>
      <c r="P703" s="60">
        <v>4.676323998</v>
      </c>
      <c r="Q703" s="58">
        <v>1.051625577</v>
      </c>
      <c r="R703" s="60" t="e">
        <v>#N/A</v>
      </c>
      <c r="S703" s="62" t="s">
        <v>3716</v>
      </c>
      <c r="T703" s="63" t="s">
        <v>3717</v>
      </c>
      <c r="U703" s="63">
        <v>307</v>
      </c>
      <c r="V703" s="63">
        <v>525</v>
      </c>
      <c r="W703" s="63">
        <v>239</v>
      </c>
      <c r="X703" s="63">
        <v>2</v>
      </c>
      <c r="Y703" s="63">
        <v>237</v>
      </c>
      <c r="Z703" s="64">
        <v>4.9999999999999999E-49</v>
      </c>
    </row>
    <row r="704" spans="1:26" x14ac:dyDescent="0.25">
      <c r="B704" s="39" t="s">
        <v>3718</v>
      </c>
      <c r="C704" s="54" t="s">
        <v>3719</v>
      </c>
      <c r="D704" s="39">
        <v>2223</v>
      </c>
      <c r="E704" s="39">
        <v>54</v>
      </c>
      <c r="F704" s="39" t="s">
        <v>1692</v>
      </c>
      <c r="G704" s="55"/>
      <c r="H704" s="56" t="s">
        <v>1608</v>
      </c>
      <c r="I704" s="28" t="s">
        <v>1605</v>
      </c>
      <c r="J704" s="2" t="e">
        <v>#N/A</v>
      </c>
      <c r="K704" s="57" t="e">
        <v>#N/A</v>
      </c>
      <c r="L704" s="58" t="e">
        <v>#N/A</v>
      </c>
      <c r="M704" s="59" t="e">
        <v>#N/A</v>
      </c>
      <c r="N704" s="60" t="e">
        <v>#N/A</v>
      </c>
      <c r="O704" s="61" t="e">
        <v>#N/A</v>
      </c>
      <c r="P704" s="60">
        <v>6.6880023399999997</v>
      </c>
      <c r="Q704" s="58" t="e">
        <v>#N/A</v>
      </c>
      <c r="R704" s="60" t="e">
        <v>#N/A</v>
      </c>
      <c r="S704" s="62" t="s">
        <v>3716</v>
      </c>
      <c r="T704" s="63" t="s">
        <v>3717</v>
      </c>
      <c r="U704" s="63">
        <v>307</v>
      </c>
      <c r="V704" s="63">
        <v>521</v>
      </c>
      <c r="W704" s="63">
        <v>239</v>
      </c>
      <c r="X704" s="63">
        <v>2</v>
      </c>
      <c r="Y704" s="63">
        <v>235</v>
      </c>
      <c r="Z704" s="64">
        <v>4.7000000000000002E-47</v>
      </c>
    </row>
    <row r="705" spans="1:26" x14ac:dyDescent="0.25">
      <c r="B705" s="39" t="s">
        <v>3720</v>
      </c>
      <c r="C705" s="54" t="s">
        <v>3721</v>
      </c>
      <c r="D705" s="39">
        <v>1353</v>
      </c>
      <c r="E705" s="39">
        <v>1188</v>
      </c>
      <c r="F705" s="39" t="s">
        <v>1604</v>
      </c>
      <c r="G705" s="55">
        <v>100</v>
      </c>
      <c r="H705" s="56" t="s">
        <v>1608</v>
      </c>
      <c r="I705" s="28" t="s">
        <v>1677</v>
      </c>
      <c r="J705" s="2" t="e">
        <v>#N/A</v>
      </c>
      <c r="K705" s="57" t="e">
        <v>#N/A</v>
      </c>
      <c r="L705" s="58" t="e">
        <v>#N/A</v>
      </c>
      <c r="M705" s="59" t="e">
        <v>#N/A</v>
      </c>
      <c r="N705" s="60" t="e">
        <v>#N/A</v>
      </c>
      <c r="O705" s="61">
        <v>1.3201065030000001</v>
      </c>
      <c r="P705" s="60">
        <v>-1.919970532</v>
      </c>
      <c r="Q705" s="58" t="e">
        <v>#N/A</v>
      </c>
      <c r="R705" s="60" t="e">
        <v>#N/A</v>
      </c>
      <c r="S705" s="62" t="s">
        <v>1898</v>
      </c>
      <c r="T705" s="63" t="s">
        <v>1899</v>
      </c>
      <c r="U705" s="63">
        <v>3</v>
      </c>
      <c r="V705" s="63">
        <v>124</v>
      </c>
      <c r="W705" s="63">
        <v>120</v>
      </c>
      <c r="X705" s="63">
        <v>1</v>
      </c>
      <c r="Y705" s="63">
        <v>116</v>
      </c>
      <c r="Z705" s="64">
        <v>2.5999999999999999E-20</v>
      </c>
    </row>
    <row r="706" spans="1:26" x14ac:dyDescent="0.25">
      <c r="B706" s="39" t="s">
        <v>3722</v>
      </c>
      <c r="C706" s="54" t="s">
        <v>3723</v>
      </c>
      <c r="D706" s="39">
        <v>342</v>
      </c>
      <c r="E706" s="39">
        <v>14</v>
      </c>
      <c r="F706" s="39" t="s">
        <v>1604</v>
      </c>
      <c r="G706" s="55">
        <v>67.540000000000006</v>
      </c>
      <c r="H706" s="56"/>
      <c r="I706" s="28" t="s">
        <v>1605</v>
      </c>
      <c r="J706" s="2" t="e">
        <v>#N/A</v>
      </c>
      <c r="K706" s="57" t="e">
        <v>#N/A</v>
      </c>
      <c r="L706" s="58" t="e">
        <v>#N/A</v>
      </c>
      <c r="M706" s="59" t="e">
        <v>#N/A</v>
      </c>
      <c r="N706" s="60" t="e">
        <v>#N/A</v>
      </c>
      <c r="O706" s="61" t="e">
        <v>#N/A</v>
      </c>
      <c r="P706" s="60">
        <v>1.112322233</v>
      </c>
      <c r="Q706" s="58" t="e">
        <v>#N/A</v>
      </c>
      <c r="R706" s="60">
        <v>-1.527393931</v>
      </c>
      <c r="S706" s="62" t="e">
        <v>#N/A</v>
      </c>
      <c r="T706" s="63" t="e">
        <v>#N/A</v>
      </c>
      <c r="U706" s="63" t="e">
        <v>#N/A</v>
      </c>
      <c r="V706" s="63" t="e">
        <v>#N/A</v>
      </c>
      <c r="W706" s="63" t="e">
        <v>#N/A</v>
      </c>
      <c r="X706" s="63" t="e">
        <v>#N/A</v>
      </c>
      <c r="Y706" s="63" t="e">
        <v>#N/A</v>
      </c>
      <c r="Z706" s="64" t="e">
        <v>#N/A</v>
      </c>
    </row>
    <row r="707" spans="1:26" x14ac:dyDescent="0.25">
      <c r="B707" s="39" t="s">
        <v>3724</v>
      </c>
      <c r="C707" s="54" t="s">
        <v>3725</v>
      </c>
      <c r="D707" s="39">
        <v>1032</v>
      </c>
      <c r="E707" s="39">
        <v>554</v>
      </c>
      <c r="F707" s="39" t="s">
        <v>1692</v>
      </c>
      <c r="G707" s="55"/>
      <c r="H707" s="56" t="s">
        <v>1608</v>
      </c>
      <c r="I707" s="28" t="s">
        <v>1605</v>
      </c>
      <c r="J707" s="2" t="e">
        <v>#N/A</v>
      </c>
      <c r="K707" s="57" t="e">
        <v>#N/A</v>
      </c>
      <c r="L707" s="58" t="e">
        <v>#N/A</v>
      </c>
      <c r="M707" s="59" t="e">
        <v>#N/A</v>
      </c>
      <c r="N707" s="60" t="e">
        <v>#N/A</v>
      </c>
      <c r="O707" s="61" t="e">
        <v>#N/A</v>
      </c>
      <c r="P707" s="60">
        <v>1.3483360609999999</v>
      </c>
      <c r="Q707" s="58">
        <v>1.4326811269999999</v>
      </c>
      <c r="R707" s="60" t="e">
        <v>#N/A</v>
      </c>
      <c r="S707" s="62" t="s">
        <v>2240</v>
      </c>
      <c r="T707" s="63" t="s">
        <v>2241</v>
      </c>
      <c r="U707" s="63">
        <v>226</v>
      </c>
      <c r="V707" s="63">
        <v>303</v>
      </c>
      <c r="W707" s="63">
        <v>1008</v>
      </c>
      <c r="X707" s="63">
        <v>937</v>
      </c>
      <c r="Y707" s="63">
        <v>1007</v>
      </c>
      <c r="Z707" s="64">
        <v>3.3E-10</v>
      </c>
    </row>
    <row r="708" spans="1:26" x14ac:dyDescent="0.25">
      <c r="B708" s="39" t="s">
        <v>3726</v>
      </c>
      <c r="C708" s="54" t="s">
        <v>3727</v>
      </c>
      <c r="D708" s="39">
        <v>1005</v>
      </c>
      <c r="E708" s="39">
        <v>6</v>
      </c>
      <c r="F708" s="39" t="s">
        <v>1604</v>
      </c>
      <c r="G708" s="55">
        <v>12.14</v>
      </c>
      <c r="H708" s="56" t="s">
        <v>1608</v>
      </c>
      <c r="I708" s="28" t="s">
        <v>1605</v>
      </c>
      <c r="J708" s="2" t="e">
        <v>#N/A</v>
      </c>
      <c r="K708" s="57" t="e">
        <v>#N/A</v>
      </c>
      <c r="L708" s="58" t="e">
        <v>#N/A</v>
      </c>
      <c r="M708" s="59" t="e">
        <v>#N/A</v>
      </c>
      <c r="N708" s="60" t="e">
        <v>#N/A</v>
      </c>
      <c r="O708" s="61" t="e">
        <v>#N/A</v>
      </c>
      <c r="P708" s="60" t="e">
        <v>#N/A</v>
      </c>
      <c r="Q708" s="58" t="e">
        <v>#N/A</v>
      </c>
      <c r="R708" s="60" t="e">
        <v>#N/A</v>
      </c>
      <c r="S708" s="62" t="s">
        <v>3728</v>
      </c>
      <c r="T708" s="63" t="s">
        <v>3729</v>
      </c>
      <c r="U708" s="63">
        <v>23</v>
      </c>
      <c r="V708" s="63">
        <v>67</v>
      </c>
      <c r="W708" s="63">
        <v>456</v>
      </c>
      <c r="X708" s="63">
        <v>352</v>
      </c>
      <c r="Y708" s="63">
        <v>396</v>
      </c>
      <c r="Z708" s="64">
        <v>7.7999999999999999E-4</v>
      </c>
    </row>
    <row r="709" spans="1:26" x14ac:dyDescent="0.25">
      <c r="B709" s="39" t="s">
        <v>3730</v>
      </c>
      <c r="C709" s="54" t="s">
        <v>3731</v>
      </c>
      <c r="D709" s="39">
        <v>1020</v>
      </c>
      <c r="E709" s="39">
        <v>166</v>
      </c>
      <c r="F709" s="39" t="s">
        <v>1604</v>
      </c>
      <c r="G709" s="55">
        <v>100</v>
      </c>
      <c r="H709" s="56" t="s">
        <v>1608</v>
      </c>
      <c r="I709" s="28" t="s">
        <v>1605</v>
      </c>
      <c r="J709" s="2" t="e">
        <v>#N/A</v>
      </c>
      <c r="K709" s="57" t="e">
        <v>#N/A</v>
      </c>
      <c r="L709" s="58" t="e">
        <v>#N/A</v>
      </c>
      <c r="M709" s="59" t="e">
        <v>#N/A</v>
      </c>
      <c r="N709" s="60" t="e">
        <v>#N/A</v>
      </c>
      <c r="O709" s="61" t="e">
        <v>#N/A</v>
      </c>
      <c r="P709" s="60" t="e">
        <v>#N/A</v>
      </c>
      <c r="Q709" s="58" t="e">
        <v>#N/A</v>
      </c>
      <c r="R709" s="60" t="e">
        <v>#N/A</v>
      </c>
      <c r="S709" s="62" t="e">
        <v>#N/A</v>
      </c>
      <c r="T709" s="63" t="e">
        <v>#N/A</v>
      </c>
      <c r="U709" s="63" t="e">
        <v>#N/A</v>
      </c>
      <c r="V709" s="63" t="e">
        <v>#N/A</v>
      </c>
      <c r="W709" s="63" t="e">
        <v>#N/A</v>
      </c>
      <c r="X709" s="63" t="e">
        <v>#N/A</v>
      </c>
      <c r="Y709" s="63" t="e">
        <v>#N/A</v>
      </c>
      <c r="Z709" s="64" t="e">
        <v>#N/A</v>
      </c>
    </row>
    <row r="710" spans="1:26" x14ac:dyDescent="0.25">
      <c r="B710" s="39" t="s">
        <v>3732</v>
      </c>
      <c r="C710" s="54" t="s">
        <v>3733</v>
      </c>
      <c r="D710" s="39">
        <v>813</v>
      </c>
      <c r="E710" s="39">
        <v>152</v>
      </c>
      <c r="F710" s="39" t="s">
        <v>1604</v>
      </c>
      <c r="G710" s="55">
        <v>100</v>
      </c>
      <c r="H710" s="56" t="s">
        <v>1608</v>
      </c>
      <c r="I710" s="28" t="s">
        <v>1605</v>
      </c>
      <c r="J710" s="2" t="e">
        <v>#N/A</v>
      </c>
      <c r="K710" s="57" t="e">
        <v>#N/A</v>
      </c>
      <c r="L710" s="58" t="e">
        <v>#N/A</v>
      </c>
      <c r="M710" s="59" t="e">
        <v>#N/A</v>
      </c>
      <c r="N710" s="60" t="e">
        <v>#N/A</v>
      </c>
      <c r="O710" s="61" t="e">
        <v>#N/A</v>
      </c>
      <c r="P710" s="60" t="e">
        <v>#N/A</v>
      </c>
      <c r="Q710" s="58" t="e">
        <v>#N/A</v>
      </c>
      <c r="R710" s="60" t="e">
        <v>#N/A</v>
      </c>
      <c r="S710" s="62" t="e">
        <v>#N/A</v>
      </c>
      <c r="T710" s="63" t="e">
        <v>#N/A</v>
      </c>
      <c r="U710" s="63" t="e">
        <v>#N/A</v>
      </c>
      <c r="V710" s="63" t="e">
        <v>#N/A</v>
      </c>
      <c r="W710" s="63" t="e">
        <v>#N/A</v>
      </c>
      <c r="X710" s="63" t="e">
        <v>#N/A</v>
      </c>
      <c r="Y710" s="63" t="e">
        <v>#N/A</v>
      </c>
      <c r="Z710" s="64" t="e">
        <v>#N/A</v>
      </c>
    </row>
    <row r="711" spans="1:26" x14ac:dyDescent="0.25">
      <c r="A711" s="38" t="s">
        <v>1639</v>
      </c>
      <c r="B711" s="39" t="s">
        <v>159</v>
      </c>
      <c r="C711" s="54" t="s">
        <v>3734</v>
      </c>
      <c r="D711" s="39">
        <v>288</v>
      </c>
      <c r="E711" s="39">
        <v>30</v>
      </c>
      <c r="F711" s="39" t="s">
        <v>1604</v>
      </c>
      <c r="G711" s="55">
        <v>89.93</v>
      </c>
      <c r="H711" s="56"/>
      <c r="I711" s="28" t="s">
        <v>1605</v>
      </c>
      <c r="J711" s="2" t="e">
        <v>#N/A</v>
      </c>
      <c r="K711" s="57" t="e">
        <v>#N/A</v>
      </c>
      <c r="L711" s="58" t="e">
        <v>#N/A</v>
      </c>
      <c r="M711" s="59" t="e">
        <v>#N/A</v>
      </c>
      <c r="N711" s="60" t="e">
        <v>#N/A</v>
      </c>
      <c r="O711" s="61" t="e">
        <v>#N/A</v>
      </c>
      <c r="P711" s="60" t="e">
        <v>#N/A</v>
      </c>
      <c r="Q711" s="58">
        <v>1.917315251</v>
      </c>
      <c r="R711" s="60" t="e">
        <v>#N/A</v>
      </c>
      <c r="S711" s="62" t="s">
        <v>2936</v>
      </c>
      <c r="T711" s="63" t="s">
        <v>2937</v>
      </c>
      <c r="U711" s="63">
        <v>2</v>
      </c>
      <c r="V711" s="63">
        <v>92</v>
      </c>
      <c r="W711" s="63">
        <v>495</v>
      </c>
      <c r="X711" s="63">
        <v>250</v>
      </c>
      <c r="Y711" s="63">
        <v>317</v>
      </c>
      <c r="Z711" s="64">
        <v>2.7999999999999998E-4</v>
      </c>
    </row>
    <row r="712" spans="1:26" x14ac:dyDescent="0.25">
      <c r="B712" s="39" t="s">
        <v>3735</v>
      </c>
      <c r="C712" s="54" t="s">
        <v>3736</v>
      </c>
      <c r="D712" s="39">
        <v>957</v>
      </c>
      <c r="E712" s="39">
        <v>974</v>
      </c>
      <c r="F712" s="39" t="s">
        <v>1604</v>
      </c>
      <c r="G712" s="55">
        <v>100</v>
      </c>
      <c r="H712" s="56" t="s">
        <v>1608</v>
      </c>
      <c r="I712" s="28" t="s">
        <v>1677</v>
      </c>
      <c r="J712" s="2" t="e">
        <v>#N/A</v>
      </c>
      <c r="K712" s="57" t="e">
        <v>#N/A</v>
      </c>
      <c r="L712" s="58" t="e">
        <v>#N/A</v>
      </c>
      <c r="M712" s="59" t="e">
        <v>#N/A</v>
      </c>
      <c r="N712" s="60" t="e">
        <v>#N/A</v>
      </c>
      <c r="O712" s="61" t="e">
        <v>#N/A</v>
      </c>
      <c r="P712" s="60" t="e">
        <v>#N/A</v>
      </c>
      <c r="Q712" s="58" t="e">
        <v>#N/A</v>
      </c>
      <c r="R712" s="60" t="e">
        <v>#N/A</v>
      </c>
      <c r="S712" s="62" t="s">
        <v>3737</v>
      </c>
      <c r="T712" s="63" t="s">
        <v>3738</v>
      </c>
      <c r="U712" s="63">
        <v>49</v>
      </c>
      <c r="V712" s="63">
        <v>176</v>
      </c>
      <c r="W712" s="63">
        <v>132</v>
      </c>
      <c r="X712" s="63">
        <v>2</v>
      </c>
      <c r="Y712" s="63">
        <v>131</v>
      </c>
      <c r="Z712" s="64">
        <v>4.8000000000000003E-32</v>
      </c>
    </row>
    <row r="713" spans="1:26" x14ac:dyDescent="0.25">
      <c r="A713" s="38" t="s">
        <v>1639</v>
      </c>
      <c r="B713" s="39" t="s">
        <v>161</v>
      </c>
      <c r="C713" s="54" t="s">
        <v>3739</v>
      </c>
      <c r="D713" s="39">
        <v>777</v>
      </c>
      <c r="E713" s="39">
        <v>44</v>
      </c>
      <c r="F713" s="39" t="s">
        <v>1604</v>
      </c>
      <c r="G713" s="55">
        <v>85.46</v>
      </c>
      <c r="H713" s="56" t="s">
        <v>1608</v>
      </c>
      <c r="I713" s="28" t="s">
        <v>1605</v>
      </c>
      <c r="J713" s="2" t="e">
        <v>#N/A</v>
      </c>
      <c r="K713" s="57" t="e">
        <v>#N/A</v>
      </c>
      <c r="L713" s="58" t="e">
        <v>#N/A</v>
      </c>
      <c r="M713" s="59" t="e">
        <v>#N/A</v>
      </c>
      <c r="N713" s="60" t="e">
        <v>#N/A</v>
      </c>
      <c r="O713" s="61">
        <v>1.574554623</v>
      </c>
      <c r="P713" s="60">
        <v>-1.5637010440000001</v>
      </c>
      <c r="Q713" s="58">
        <v>-1.534114843</v>
      </c>
      <c r="R713" s="60">
        <v>-1.3399021980000001</v>
      </c>
      <c r="S713" s="62" t="s">
        <v>3740</v>
      </c>
      <c r="T713" s="63" t="s">
        <v>3741</v>
      </c>
      <c r="U713" s="63">
        <v>74</v>
      </c>
      <c r="V713" s="63">
        <v>200</v>
      </c>
      <c r="W713" s="63">
        <v>161</v>
      </c>
      <c r="X713" s="63">
        <v>21</v>
      </c>
      <c r="Y713" s="63">
        <v>129</v>
      </c>
      <c r="Z713" s="64">
        <v>7.6000000000000002E-9</v>
      </c>
    </row>
    <row r="714" spans="1:26" x14ac:dyDescent="0.25">
      <c r="B714" s="39" t="s">
        <v>3742</v>
      </c>
      <c r="C714" s="54" t="s">
        <v>3743</v>
      </c>
      <c r="D714" s="39">
        <v>1215</v>
      </c>
      <c r="E714" s="39">
        <v>2724</v>
      </c>
      <c r="F714" s="39" t="s">
        <v>1604</v>
      </c>
      <c r="G714" s="55">
        <v>100</v>
      </c>
      <c r="H714" s="56" t="s">
        <v>1608</v>
      </c>
      <c r="I714" s="28" t="s">
        <v>1605</v>
      </c>
      <c r="J714" s="2" t="e">
        <v>#N/A</v>
      </c>
      <c r="K714" s="57" t="e">
        <v>#N/A</v>
      </c>
      <c r="L714" s="58" t="e">
        <v>#N/A</v>
      </c>
      <c r="M714" s="59">
        <v>-2.48</v>
      </c>
      <c r="N714" s="60">
        <v>-2.54</v>
      </c>
      <c r="O714" s="61" t="e">
        <v>#N/A</v>
      </c>
      <c r="P714" s="60">
        <v>2.1109805619999999</v>
      </c>
      <c r="Q714" s="58" t="e">
        <v>#N/A</v>
      </c>
      <c r="R714" s="60" t="e">
        <v>#N/A</v>
      </c>
      <c r="S714" s="62" t="e">
        <v>#N/A</v>
      </c>
      <c r="T714" s="63" t="e">
        <v>#N/A</v>
      </c>
      <c r="U714" s="63" t="e">
        <v>#N/A</v>
      </c>
      <c r="V714" s="63" t="e">
        <v>#N/A</v>
      </c>
      <c r="W714" s="63" t="e">
        <v>#N/A</v>
      </c>
      <c r="X714" s="63" t="e">
        <v>#N/A</v>
      </c>
      <c r="Y714" s="63" t="e">
        <v>#N/A</v>
      </c>
      <c r="Z714" s="64" t="e">
        <v>#N/A</v>
      </c>
    </row>
    <row r="715" spans="1:26" x14ac:dyDescent="0.25">
      <c r="B715" s="39" t="s">
        <v>3744</v>
      </c>
      <c r="C715" s="54" t="s">
        <v>3745</v>
      </c>
      <c r="D715" s="39">
        <v>960</v>
      </c>
      <c r="E715" s="39">
        <v>916</v>
      </c>
      <c r="F715" s="39" t="s">
        <v>1604</v>
      </c>
      <c r="G715" s="55">
        <v>100</v>
      </c>
      <c r="H715" s="56" t="s">
        <v>1608</v>
      </c>
      <c r="I715" s="28" t="s">
        <v>1605</v>
      </c>
      <c r="J715" s="2" t="e">
        <v>#N/A</v>
      </c>
      <c r="K715" s="57" t="e">
        <v>#N/A</v>
      </c>
      <c r="L715" s="58" t="e">
        <v>#N/A</v>
      </c>
      <c r="M715" s="59" t="e">
        <v>#N/A</v>
      </c>
      <c r="N715" s="60">
        <v>4.01</v>
      </c>
      <c r="O715" s="61" t="e">
        <v>#N/A</v>
      </c>
      <c r="P715" s="60">
        <v>3.2259871850000001</v>
      </c>
      <c r="Q715" s="58" t="e">
        <v>#N/A</v>
      </c>
      <c r="R715" s="60">
        <v>1.620410718</v>
      </c>
      <c r="S715" s="62" t="s">
        <v>1673</v>
      </c>
      <c r="T715" s="63" t="s">
        <v>1674</v>
      </c>
      <c r="U715" s="63">
        <v>75</v>
      </c>
      <c r="V715" s="63">
        <v>156</v>
      </c>
      <c r="W715" s="63">
        <v>185</v>
      </c>
      <c r="X715" s="63">
        <v>25</v>
      </c>
      <c r="Y715" s="63">
        <v>99</v>
      </c>
      <c r="Z715" s="64">
        <v>1.7999999999999999E-6</v>
      </c>
    </row>
    <row r="716" spans="1:26" x14ac:dyDescent="0.25">
      <c r="B716" s="39" t="s">
        <v>3746</v>
      </c>
      <c r="C716" s="54" t="s">
        <v>3747</v>
      </c>
      <c r="D716" s="39">
        <v>957</v>
      </c>
      <c r="E716" s="39">
        <v>2174</v>
      </c>
      <c r="F716" s="39" t="s">
        <v>1604</v>
      </c>
      <c r="G716" s="55">
        <v>100</v>
      </c>
      <c r="H716" s="56" t="s">
        <v>1608</v>
      </c>
      <c r="I716" s="28" t="s">
        <v>1605</v>
      </c>
      <c r="J716" s="2" t="e">
        <v>#N/A</v>
      </c>
      <c r="K716" s="57" t="e">
        <v>#N/A</v>
      </c>
      <c r="L716" s="58" t="e">
        <v>#N/A</v>
      </c>
      <c r="M716" s="59" t="e">
        <v>#N/A</v>
      </c>
      <c r="N716" s="60" t="e">
        <v>#N/A</v>
      </c>
      <c r="O716" s="61" t="e">
        <v>#N/A</v>
      </c>
      <c r="P716" s="60">
        <v>1.343463439</v>
      </c>
      <c r="Q716" s="58" t="e">
        <v>#N/A</v>
      </c>
      <c r="R716" s="60" t="e">
        <v>#N/A</v>
      </c>
      <c r="S716" s="62" t="s">
        <v>2267</v>
      </c>
      <c r="T716" s="63" t="s">
        <v>2268</v>
      </c>
      <c r="U716" s="63">
        <v>79</v>
      </c>
      <c r="V716" s="63">
        <v>276</v>
      </c>
      <c r="W716" s="63">
        <v>615</v>
      </c>
      <c r="X716" s="63">
        <v>63</v>
      </c>
      <c r="Y716" s="63">
        <v>249</v>
      </c>
      <c r="Z716" s="64">
        <v>6.7000000000000004E-17</v>
      </c>
    </row>
    <row r="717" spans="1:26" x14ac:dyDescent="0.25">
      <c r="B717" s="39" t="s">
        <v>3748</v>
      </c>
      <c r="C717" s="54" t="s">
        <v>3749</v>
      </c>
      <c r="D717" s="39">
        <v>699</v>
      </c>
      <c r="E717" s="39">
        <v>0</v>
      </c>
      <c r="F717" s="39"/>
      <c r="G717" s="55"/>
      <c r="H717" s="56" t="s">
        <v>1608</v>
      </c>
      <c r="I717" s="28" t="s">
        <v>1677</v>
      </c>
      <c r="J717" s="1" t="s">
        <v>3750</v>
      </c>
      <c r="K717" s="68" t="s">
        <v>3751</v>
      </c>
      <c r="L717" s="58" t="e">
        <v>#N/A</v>
      </c>
      <c r="M717" s="59" t="e">
        <v>#N/A</v>
      </c>
      <c r="N717" s="60" t="e">
        <v>#N/A</v>
      </c>
      <c r="O717" s="61" t="e">
        <v>#N/A</v>
      </c>
      <c r="P717" s="60" t="e">
        <v>#N/A</v>
      </c>
      <c r="Q717" s="58" t="e">
        <v>#N/A</v>
      </c>
      <c r="R717" s="60" t="e">
        <v>#N/A</v>
      </c>
      <c r="S717" s="62" t="e">
        <v>#N/A</v>
      </c>
      <c r="T717" s="63" t="e">
        <v>#N/A</v>
      </c>
      <c r="U717" s="63" t="e">
        <v>#N/A</v>
      </c>
      <c r="V717" s="63" t="e">
        <v>#N/A</v>
      </c>
      <c r="W717" s="63" t="e">
        <v>#N/A</v>
      </c>
      <c r="X717" s="63" t="e">
        <v>#N/A</v>
      </c>
      <c r="Y717" s="63" t="e">
        <v>#N/A</v>
      </c>
      <c r="Z717" s="64" t="e">
        <v>#N/A</v>
      </c>
    </row>
    <row r="718" spans="1:26" x14ac:dyDescent="0.25">
      <c r="B718" s="39" t="s">
        <v>3752</v>
      </c>
      <c r="C718" s="54" t="s">
        <v>3753</v>
      </c>
      <c r="D718" s="39">
        <v>576</v>
      </c>
      <c r="E718" s="39">
        <v>0</v>
      </c>
      <c r="F718" s="39"/>
      <c r="G718" s="55"/>
      <c r="H718" s="56" t="s">
        <v>1617</v>
      </c>
      <c r="I718" s="28" t="s">
        <v>1605</v>
      </c>
      <c r="J718" s="2" t="e">
        <v>#N/A</v>
      </c>
      <c r="K718" s="57" t="e">
        <v>#N/A</v>
      </c>
      <c r="L718" s="58" t="e">
        <v>#N/A</v>
      </c>
      <c r="M718" s="59" t="e">
        <v>#N/A</v>
      </c>
      <c r="N718" s="60" t="e">
        <v>#N/A</v>
      </c>
      <c r="O718" s="61" t="e">
        <v>#N/A</v>
      </c>
      <c r="P718" s="60" t="e">
        <v>#N/A</v>
      </c>
      <c r="Q718" s="58" t="e">
        <v>#N/A</v>
      </c>
      <c r="R718" s="60" t="e">
        <v>#N/A</v>
      </c>
      <c r="S718" s="62" t="s">
        <v>3754</v>
      </c>
      <c r="T718" s="63" t="s">
        <v>3755</v>
      </c>
      <c r="U718" s="63">
        <v>18</v>
      </c>
      <c r="V718" s="63">
        <v>190</v>
      </c>
      <c r="W718" s="63">
        <v>183</v>
      </c>
      <c r="X718" s="63">
        <v>1</v>
      </c>
      <c r="Y718" s="63">
        <v>183</v>
      </c>
      <c r="Z718" s="64">
        <v>3E-10</v>
      </c>
    </row>
    <row r="719" spans="1:26" x14ac:dyDescent="0.25">
      <c r="B719" s="39" t="s">
        <v>3756</v>
      </c>
      <c r="C719" s="54" t="s">
        <v>3757</v>
      </c>
      <c r="D719" s="39">
        <v>1002</v>
      </c>
      <c r="E719" s="39">
        <v>894</v>
      </c>
      <c r="F719" s="39" t="s">
        <v>1604</v>
      </c>
      <c r="G719" s="55">
        <v>100</v>
      </c>
      <c r="H719" s="56" t="s">
        <v>1608</v>
      </c>
      <c r="I719" s="28" t="s">
        <v>1677</v>
      </c>
      <c r="J719" s="2" t="e">
        <v>#N/A</v>
      </c>
      <c r="K719" s="57" t="e">
        <v>#N/A</v>
      </c>
      <c r="L719" s="58" t="e">
        <v>#N/A</v>
      </c>
      <c r="M719" s="59" t="e">
        <v>#N/A</v>
      </c>
      <c r="N719" s="60" t="e">
        <v>#N/A</v>
      </c>
      <c r="O719" s="61">
        <v>-1.174562388</v>
      </c>
      <c r="P719" s="60">
        <v>-1.7779497019999999</v>
      </c>
      <c r="Q719" s="58" t="e">
        <v>#N/A</v>
      </c>
      <c r="R719" s="60" t="e">
        <v>#N/A</v>
      </c>
      <c r="S719" s="62" t="s">
        <v>2428</v>
      </c>
      <c r="T719" s="63" t="s">
        <v>2429</v>
      </c>
      <c r="U719" s="63">
        <v>28</v>
      </c>
      <c r="V719" s="63">
        <v>202</v>
      </c>
      <c r="W719" s="63">
        <v>167</v>
      </c>
      <c r="X719" s="63">
        <v>1</v>
      </c>
      <c r="Y719" s="63">
        <v>166</v>
      </c>
      <c r="Z719" s="64">
        <v>2.1999999999999998E-19</v>
      </c>
    </row>
    <row r="720" spans="1:26" x14ac:dyDescent="0.25">
      <c r="B720" s="39" t="s">
        <v>3758</v>
      </c>
      <c r="C720" s="54" t="s">
        <v>3759</v>
      </c>
      <c r="D720" s="39">
        <v>1284</v>
      </c>
      <c r="E720" s="39">
        <v>7906</v>
      </c>
      <c r="F720" s="39" t="s">
        <v>1604</v>
      </c>
      <c r="G720" s="55">
        <v>100</v>
      </c>
      <c r="H720" s="56" t="s">
        <v>1608</v>
      </c>
      <c r="I720" s="28" t="s">
        <v>1605</v>
      </c>
      <c r="J720" s="2" t="e">
        <v>#N/A</v>
      </c>
      <c r="K720" s="57" t="e">
        <v>#N/A</v>
      </c>
      <c r="L720" s="58" t="e">
        <v>#N/A</v>
      </c>
      <c r="M720" s="59" t="e">
        <v>#N/A</v>
      </c>
      <c r="N720" s="60" t="e">
        <v>#N/A</v>
      </c>
      <c r="O720" s="61">
        <v>-1.04572873</v>
      </c>
      <c r="P720" s="60">
        <v>1.165961163</v>
      </c>
      <c r="Q720" s="58" t="e">
        <v>#N/A</v>
      </c>
      <c r="R720" s="60">
        <v>1.187136878</v>
      </c>
      <c r="S720" s="62" t="s">
        <v>2267</v>
      </c>
      <c r="T720" s="63" t="s">
        <v>2268</v>
      </c>
      <c r="U720" s="63">
        <v>195</v>
      </c>
      <c r="V720" s="63">
        <v>422</v>
      </c>
      <c r="W720" s="63">
        <v>615</v>
      </c>
      <c r="X720" s="63">
        <v>73</v>
      </c>
      <c r="Y720" s="63">
        <v>293</v>
      </c>
      <c r="Z720" s="64">
        <v>6.2999999999999998E-24</v>
      </c>
    </row>
    <row r="721" spans="1:26" x14ac:dyDescent="0.25">
      <c r="B721" s="39" t="s">
        <v>3760</v>
      </c>
      <c r="C721" s="54" t="s">
        <v>3761</v>
      </c>
      <c r="D721" s="39">
        <v>642</v>
      </c>
      <c r="E721" s="39">
        <v>3326</v>
      </c>
      <c r="F721" s="39" t="s">
        <v>1604</v>
      </c>
      <c r="G721" s="55">
        <v>100</v>
      </c>
      <c r="H721" s="56" t="s">
        <v>1608</v>
      </c>
      <c r="I721" s="28" t="s">
        <v>1605</v>
      </c>
      <c r="J721" s="2" t="e">
        <v>#N/A</v>
      </c>
      <c r="K721" s="57" t="e">
        <v>#N/A</v>
      </c>
      <c r="L721" s="58">
        <v>-3.08</v>
      </c>
      <c r="M721" s="59" t="e">
        <v>#N/A</v>
      </c>
      <c r="N721" s="60" t="e">
        <v>#N/A</v>
      </c>
      <c r="O721" s="61" t="e">
        <v>#N/A</v>
      </c>
      <c r="P721" s="60">
        <v>-1.0727580139999999</v>
      </c>
      <c r="Q721" s="58" t="e">
        <v>#N/A</v>
      </c>
      <c r="R721" s="60" t="e">
        <v>#N/A</v>
      </c>
      <c r="S721" s="62" t="e">
        <v>#N/A</v>
      </c>
      <c r="T721" s="63" t="e">
        <v>#N/A</v>
      </c>
      <c r="U721" s="63" t="e">
        <v>#N/A</v>
      </c>
      <c r="V721" s="63" t="e">
        <v>#N/A</v>
      </c>
      <c r="W721" s="63" t="e">
        <v>#N/A</v>
      </c>
      <c r="X721" s="63" t="e">
        <v>#N/A</v>
      </c>
      <c r="Y721" s="63" t="e">
        <v>#N/A</v>
      </c>
      <c r="Z721" s="64" t="e">
        <v>#N/A</v>
      </c>
    </row>
    <row r="722" spans="1:26" x14ac:dyDescent="0.25">
      <c r="B722" s="39" t="s">
        <v>3762</v>
      </c>
      <c r="C722" s="54" t="s">
        <v>3763</v>
      </c>
      <c r="D722" s="39">
        <v>579</v>
      </c>
      <c r="E722" s="39">
        <v>6</v>
      </c>
      <c r="F722" s="39" t="s">
        <v>1604</v>
      </c>
      <c r="G722" s="55">
        <v>9.84</v>
      </c>
      <c r="H722" s="56" t="s">
        <v>1608</v>
      </c>
      <c r="I722" s="28" t="s">
        <v>1605</v>
      </c>
      <c r="J722" s="1" t="s">
        <v>3764</v>
      </c>
      <c r="K722" s="66" t="s">
        <v>3765</v>
      </c>
      <c r="L722" s="58" t="e">
        <v>#N/A</v>
      </c>
      <c r="M722" s="59" t="e">
        <v>#N/A</v>
      </c>
      <c r="N722" s="60" t="e">
        <v>#N/A</v>
      </c>
      <c r="O722" s="61" t="e">
        <v>#N/A</v>
      </c>
      <c r="P722" s="60" t="e">
        <v>#N/A</v>
      </c>
      <c r="Q722" s="58">
        <v>1.9133605730000001</v>
      </c>
      <c r="R722" s="60" t="e">
        <v>#N/A</v>
      </c>
      <c r="S722" s="62" t="s">
        <v>3766</v>
      </c>
      <c r="T722" s="63" t="s">
        <v>3767</v>
      </c>
      <c r="U722" s="63">
        <v>8</v>
      </c>
      <c r="V722" s="63">
        <v>121</v>
      </c>
      <c r="W722" s="63">
        <v>275</v>
      </c>
      <c r="X722" s="63">
        <v>142</v>
      </c>
      <c r="Y722" s="63">
        <v>256</v>
      </c>
      <c r="Z722" s="64">
        <v>4.7999999999999997E-12</v>
      </c>
    </row>
    <row r="723" spans="1:26" x14ac:dyDescent="0.25">
      <c r="A723" s="38" t="s">
        <v>1639</v>
      </c>
      <c r="B723" s="39" t="s">
        <v>163</v>
      </c>
      <c r="C723" s="54" t="s">
        <v>3768</v>
      </c>
      <c r="D723" s="39">
        <v>654</v>
      </c>
      <c r="E723" s="39">
        <v>346</v>
      </c>
      <c r="F723" s="39" t="s">
        <v>1604</v>
      </c>
      <c r="G723" s="55">
        <v>100</v>
      </c>
      <c r="H723" s="56"/>
      <c r="I723" s="28" t="s">
        <v>1605</v>
      </c>
      <c r="J723" s="2" t="e">
        <v>#N/A</v>
      </c>
      <c r="K723" s="57" t="e">
        <v>#N/A</v>
      </c>
      <c r="L723" s="58" t="e">
        <v>#N/A</v>
      </c>
      <c r="M723" s="59" t="e">
        <v>#N/A</v>
      </c>
      <c r="N723" s="60">
        <v>2</v>
      </c>
      <c r="O723" s="61" t="e">
        <v>#N/A</v>
      </c>
      <c r="P723" s="60">
        <v>2.0577685950000002</v>
      </c>
      <c r="Q723" s="58" t="e">
        <v>#N/A</v>
      </c>
      <c r="R723" s="60">
        <v>1.200573221</v>
      </c>
      <c r="S723" s="62" t="e">
        <v>#N/A</v>
      </c>
      <c r="T723" s="63" t="e">
        <v>#N/A</v>
      </c>
      <c r="U723" s="63" t="e">
        <v>#N/A</v>
      </c>
      <c r="V723" s="63" t="e">
        <v>#N/A</v>
      </c>
      <c r="W723" s="63" t="e">
        <v>#N/A</v>
      </c>
      <c r="X723" s="63" t="e">
        <v>#N/A</v>
      </c>
      <c r="Y723" s="63" t="e">
        <v>#N/A</v>
      </c>
      <c r="Z723" s="64" t="e">
        <v>#N/A</v>
      </c>
    </row>
    <row r="724" spans="1:26" x14ac:dyDescent="0.25">
      <c r="B724" s="39" t="s">
        <v>3769</v>
      </c>
      <c r="C724" s="54" t="s">
        <v>3770</v>
      </c>
      <c r="D724" s="39">
        <v>1698</v>
      </c>
      <c r="E724" s="39">
        <v>458</v>
      </c>
      <c r="F724" s="39" t="s">
        <v>1692</v>
      </c>
      <c r="G724" s="55"/>
      <c r="H724" s="56" t="s">
        <v>1617</v>
      </c>
      <c r="I724" s="28" t="s">
        <v>1605</v>
      </c>
      <c r="J724" s="2" t="e">
        <v>#N/A</v>
      </c>
      <c r="K724" s="57" t="e">
        <v>#N/A</v>
      </c>
      <c r="L724" s="58" t="e">
        <v>#N/A</v>
      </c>
      <c r="M724" s="59" t="e">
        <v>#N/A</v>
      </c>
      <c r="N724" s="60" t="e">
        <v>#N/A</v>
      </c>
      <c r="O724" s="61" t="e">
        <v>#N/A</v>
      </c>
      <c r="P724" s="60">
        <v>1.226874824</v>
      </c>
      <c r="Q724" s="58">
        <v>2.5064718309999998</v>
      </c>
      <c r="R724" s="60" t="e">
        <v>#N/A</v>
      </c>
      <c r="S724" s="62" t="s">
        <v>2788</v>
      </c>
      <c r="T724" s="63" t="s">
        <v>2789</v>
      </c>
      <c r="U724" s="63">
        <v>209</v>
      </c>
      <c r="V724" s="63">
        <v>305</v>
      </c>
      <c r="W724" s="63">
        <v>944</v>
      </c>
      <c r="X724" s="63">
        <v>70</v>
      </c>
      <c r="Y724" s="63">
        <v>166</v>
      </c>
      <c r="Z724" s="64">
        <v>1.4000000000000001E-26</v>
      </c>
    </row>
    <row r="725" spans="1:26" x14ac:dyDescent="0.25">
      <c r="B725" s="39" t="s">
        <v>3771</v>
      </c>
      <c r="C725" s="54" t="s">
        <v>3772</v>
      </c>
      <c r="D725" s="39">
        <v>1419</v>
      </c>
      <c r="E725" s="39">
        <v>650</v>
      </c>
      <c r="F725" s="39" t="s">
        <v>1604</v>
      </c>
      <c r="G725" s="55">
        <v>100</v>
      </c>
      <c r="H725" s="56" t="s">
        <v>1608</v>
      </c>
      <c r="I725" s="28" t="s">
        <v>1605</v>
      </c>
      <c r="J725" s="2" t="e">
        <v>#N/A</v>
      </c>
      <c r="K725" s="57" t="e">
        <v>#N/A</v>
      </c>
      <c r="L725" s="58">
        <v>4.5199999999999996</v>
      </c>
      <c r="M725" s="59">
        <v>4.4800000000000004</v>
      </c>
      <c r="N725" s="60">
        <v>5.04</v>
      </c>
      <c r="O725" s="61">
        <v>6.099701445</v>
      </c>
      <c r="P725" s="60">
        <v>7.5217822219999997</v>
      </c>
      <c r="Q725" s="58">
        <v>3.3224043760000002</v>
      </c>
      <c r="R725" s="60">
        <v>1.622230372</v>
      </c>
      <c r="S725" s="62" t="s">
        <v>3773</v>
      </c>
      <c r="T725" s="63" t="s">
        <v>3774</v>
      </c>
      <c r="U725" s="63">
        <v>29</v>
      </c>
      <c r="V725" s="63">
        <v>284</v>
      </c>
      <c r="W725" s="63">
        <v>536</v>
      </c>
      <c r="X725" s="63">
        <v>235</v>
      </c>
      <c r="Y725" s="63">
        <v>482</v>
      </c>
      <c r="Z725" s="64">
        <v>5.9000000000000002E-18</v>
      </c>
    </row>
    <row r="726" spans="1:26" x14ac:dyDescent="0.25">
      <c r="B726" s="39" t="s">
        <v>3775</v>
      </c>
      <c r="C726" s="54" t="s">
        <v>3776</v>
      </c>
      <c r="D726" s="39">
        <v>1416</v>
      </c>
      <c r="E726" s="39">
        <v>792</v>
      </c>
      <c r="F726" s="39" t="s">
        <v>1604</v>
      </c>
      <c r="G726" s="55">
        <v>100</v>
      </c>
      <c r="H726" s="56" t="s">
        <v>1608</v>
      </c>
      <c r="I726" s="28" t="s">
        <v>1605</v>
      </c>
      <c r="J726" s="1" t="s">
        <v>3777</v>
      </c>
      <c r="K726" s="68" t="s">
        <v>3778</v>
      </c>
      <c r="L726" s="58" t="e">
        <v>#N/A</v>
      </c>
      <c r="M726" s="59" t="e">
        <v>#N/A</v>
      </c>
      <c r="N726" s="60" t="e">
        <v>#N/A</v>
      </c>
      <c r="O726" s="61">
        <v>2.3701598750000001</v>
      </c>
      <c r="P726" s="60">
        <v>5.565233621</v>
      </c>
      <c r="Q726" s="58">
        <v>1.3326971350000001</v>
      </c>
      <c r="R726" s="60" t="e">
        <v>#N/A</v>
      </c>
      <c r="S726" s="62" t="s">
        <v>3773</v>
      </c>
      <c r="T726" s="63" t="s">
        <v>3774</v>
      </c>
      <c r="U726" s="63">
        <v>22</v>
      </c>
      <c r="V726" s="63">
        <v>276</v>
      </c>
      <c r="W726" s="63">
        <v>536</v>
      </c>
      <c r="X726" s="63">
        <v>226</v>
      </c>
      <c r="Y726" s="63">
        <v>482</v>
      </c>
      <c r="Z726" s="64">
        <v>6.0999999999999999E-18</v>
      </c>
    </row>
    <row r="727" spans="1:26" x14ac:dyDescent="0.25">
      <c r="B727" s="39" t="s">
        <v>3779</v>
      </c>
      <c r="C727" s="54" t="s">
        <v>3780</v>
      </c>
      <c r="D727" s="39">
        <v>1104</v>
      </c>
      <c r="E727" s="39">
        <v>3096</v>
      </c>
      <c r="F727" s="39" t="s">
        <v>1604</v>
      </c>
      <c r="G727" s="55">
        <v>100</v>
      </c>
      <c r="H727" s="56" t="s">
        <v>1608</v>
      </c>
      <c r="I727" s="28" t="s">
        <v>1605</v>
      </c>
      <c r="J727" s="2" t="e">
        <v>#N/A</v>
      </c>
      <c r="K727" s="57" t="e">
        <v>#N/A</v>
      </c>
      <c r="L727" s="58" t="e">
        <v>#N/A</v>
      </c>
      <c r="M727" s="59" t="e">
        <v>#N/A</v>
      </c>
      <c r="N727" s="60" t="e">
        <v>#N/A</v>
      </c>
      <c r="O727" s="61">
        <v>-1.7957196989999999</v>
      </c>
      <c r="P727" s="60">
        <v>-1.3856346230000001</v>
      </c>
      <c r="Q727" s="58" t="e">
        <v>#N/A</v>
      </c>
      <c r="R727" s="60" t="e">
        <v>#N/A</v>
      </c>
      <c r="S727" s="62" t="s">
        <v>2744</v>
      </c>
      <c r="T727" s="63" t="s">
        <v>2745</v>
      </c>
      <c r="U727" s="63">
        <v>230</v>
      </c>
      <c r="V727" s="63">
        <v>361</v>
      </c>
      <c r="W727" s="63">
        <v>148</v>
      </c>
      <c r="X727" s="63">
        <v>3</v>
      </c>
      <c r="Y727" s="63">
        <v>148</v>
      </c>
      <c r="Z727" s="64">
        <v>1.2999999999999999E-32</v>
      </c>
    </row>
    <row r="728" spans="1:26" x14ac:dyDescent="0.25">
      <c r="A728" s="38" t="s">
        <v>1639</v>
      </c>
      <c r="B728" s="39" t="s">
        <v>165</v>
      </c>
      <c r="C728" s="54" t="s">
        <v>3781</v>
      </c>
      <c r="D728" s="39">
        <v>1197</v>
      </c>
      <c r="E728" s="39">
        <v>598</v>
      </c>
      <c r="F728" s="39" t="s">
        <v>1604</v>
      </c>
      <c r="G728" s="55">
        <v>100</v>
      </c>
      <c r="H728" s="56" t="s">
        <v>1608</v>
      </c>
      <c r="I728" s="28" t="s">
        <v>1605</v>
      </c>
      <c r="J728" s="29" t="s">
        <v>3782</v>
      </c>
      <c r="K728" s="68" t="s">
        <v>3783</v>
      </c>
      <c r="L728" s="58" t="e">
        <v>#N/A</v>
      </c>
      <c r="M728" s="59" t="e">
        <v>#N/A</v>
      </c>
      <c r="N728" s="60" t="e">
        <v>#N/A</v>
      </c>
      <c r="O728" s="61">
        <v>3.8820073979999998</v>
      </c>
      <c r="P728" s="60">
        <v>6.3016791369999998</v>
      </c>
      <c r="Q728" s="58">
        <v>3.1432438710000001</v>
      </c>
      <c r="R728" s="60">
        <v>2.4832103769999998</v>
      </c>
      <c r="S728" s="62" t="s">
        <v>3638</v>
      </c>
      <c r="T728" s="63" t="s">
        <v>3639</v>
      </c>
      <c r="U728" s="63">
        <v>126</v>
      </c>
      <c r="V728" s="63">
        <v>342</v>
      </c>
      <c r="W728" s="63">
        <v>223</v>
      </c>
      <c r="X728" s="63">
        <v>3</v>
      </c>
      <c r="Y728" s="63">
        <v>222</v>
      </c>
      <c r="Z728" s="64">
        <v>2.5000000000000001E-28</v>
      </c>
    </row>
    <row r="729" spans="1:26" x14ac:dyDescent="0.25">
      <c r="A729" s="38" t="s">
        <v>1639</v>
      </c>
      <c r="B729" s="39" t="s">
        <v>167</v>
      </c>
      <c r="C729" s="54" t="s">
        <v>3784</v>
      </c>
      <c r="D729" s="39">
        <v>1218</v>
      </c>
      <c r="E729" s="39">
        <v>328</v>
      </c>
      <c r="F729" s="39" t="s">
        <v>1604</v>
      </c>
      <c r="G729" s="55">
        <v>100</v>
      </c>
      <c r="H729" s="56"/>
      <c r="I729" s="28" t="s">
        <v>1605</v>
      </c>
      <c r="J729" s="2" t="e">
        <v>#N/A</v>
      </c>
      <c r="K729" s="57" t="e">
        <v>#N/A</v>
      </c>
      <c r="L729" s="58" t="e">
        <v>#N/A</v>
      </c>
      <c r="M729" s="59">
        <v>2.56</v>
      </c>
      <c r="N729" s="60">
        <v>2.04</v>
      </c>
      <c r="O729" s="61">
        <v>3.244695696</v>
      </c>
      <c r="P729" s="60">
        <v>3.6565586560000001</v>
      </c>
      <c r="Q729" s="58" t="e">
        <v>#N/A</v>
      </c>
      <c r="R729" s="60">
        <v>1.9157365079999999</v>
      </c>
      <c r="S729" s="62" t="e">
        <v>#N/A</v>
      </c>
      <c r="T729" s="63" t="e">
        <v>#N/A</v>
      </c>
      <c r="U729" s="63" t="e">
        <v>#N/A</v>
      </c>
      <c r="V729" s="63" t="e">
        <v>#N/A</v>
      </c>
      <c r="W729" s="63" t="e">
        <v>#N/A</v>
      </c>
      <c r="X729" s="63" t="e">
        <v>#N/A</v>
      </c>
      <c r="Y729" s="63" t="e">
        <v>#N/A</v>
      </c>
      <c r="Z729" s="64" t="e">
        <v>#N/A</v>
      </c>
    </row>
    <row r="730" spans="1:26" x14ac:dyDescent="0.25">
      <c r="B730" s="39" t="s">
        <v>3785</v>
      </c>
      <c r="C730" s="54" t="s">
        <v>3786</v>
      </c>
      <c r="D730" s="39">
        <v>588</v>
      </c>
      <c r="E730" s="39">
        <v>1626</v>
      </c>
      <c r="F730" s="39" t="s">
        <v>1604</v>
      </c>
      <c r="G730" s="55">
        <v>100</v>
      </c>
      <c r="H730" s="56"/>
      <c r="I730" s="28" t="s">
        <v>1605</v>
      </c>
      <c r="J730" s="2" t="e">
        <v>#N/A</v>
      </c>
      <c r="K730" s="57" t="e">
        <v>#N/A</v>
      </c>
      <c r="L730" s="58" t="e">
        <v>#N/A</v>
      </c>
      <c r="M730" s="59" t="e">
        <v>#N/A</v>
      </c>
      <c r="N730" s="60" t="e">
        <v>#N/A</v>
      </c>
      <c r="O730" s="61">
        <v>-2.8156904260000002</v>
      </c>
      <c r="P730" s="60" t="e">
        <v>#N/A</v>
      </c>
      <c r="Q730" s="58" t="e">
        <v>#N/A</v>
      </c>
      <c r="R730" s="60" t="e">
        <v>#N/A</v>
      </c>
      <c r="S730" s="62" t="e">
        <v>#N/A</v>
      </c>
      <c r="T730" s="63" t="e">
        <v>#N/A</v>
      </c>
      <c r="U730" s="63" t="e">
        <v>#N/A</v>
      </c>
      <c r="V730" s="63" t="e">
        <v>#N/A</v>
      </c>
      <c r="W730" s="63" t="e">
        <v>#N/A</v>
      </c>
      <c r="X730" s="63" t="e">
        <v>#N/A</v>
      </c>
      <c r="Y730" s="63" t="e">
        <v>#N/A</v>
      </c>
      <c r="Z730" s="64" t="e">
        <v>#N/A</v>
      </c>
    </row>
    <row r="731" spans="1:26" x14ac:dyDescent="0.25">
      <c r="A731" s="38" t="s">
        <v>1639</v>
      </c>
      <c r="B731" s="39" t="s">
        <v>169</v>
      </c>
      <c r="C731" s="54" t="s">
        <v>3787</v>
      </c>
      <c r="D731" s="39">
        <v>759</v>
      </c>
      <c r="E731" s="39">
        <v>170</v>
      </c>
      <c r="F731" s="39" t="s">
        <v>1604</v>
      </c>
      <c r="G731" s="55">
        <v>100</v>
      </c>
      <c r="H731" s="56" t="s">
        <v>1617</v>
      </c>
      <c r="I731" s="28" t="s">
        <v>1605</v>
      </c>
      <c r="J731" s="2" t="e">
        <v>#N/A</v>
      </c>
      <c r="K731" s="57" t="e">
        <v>#N/A</v>
      </c>
      <c r="L731" s="58">
        <v>2.09</v>
      </c>
      <c r="M731" s="59" t="e">
        <v>#N/A</v>
      </c>
      <c r="N731" s="60" t="e">
        <v>#N/A</v>
      </c>
      <c r="O731" s="61">
        <v>3.5751493050000001</v>
      </c>
      <c r="P731" s="60">
        <v>2.612007384</v>
      </c>
      <c r="Q731" s="58">
        <v>1.44550815</v>
      </c>
      <c r="R731" s="60" t="e">
        <v>#N/A</v>
      </c>
      <c r="S731" s="62" t="s">
        <v>3788</v>
      </c>
      <c r="T731" s="63" t="s">
        <v>3789</v>
      </c>
      <c r="U731" s="63">
        <v>23</v>
      </c>
      <c r="V731" s="63">
        <v>244</v>
      </c>
      <c r="W731" s="63">
        <v>252</v>
      </c>
      <c r="X731" s="63">
        <v>1</v>
      </c>
      <c r="Y731" s="63">
        <v>224</v>
      </c>
      <c r="Z731" s="64">
        <v>2.9999999999999999E-50</v>
      </c>
    </row>
    <row r="732" spans="1:26" x14ac:dyDescent="0.25">
      <c r="B732" s="39" t="s">
        <v>3790</v>
      </c>
      <c r="C732" s="54" t="s">
        <v>3791</v>
      </c>
      <c r="D732" s="39">
        <v>600</v>
      </c>
      <c r="E732" s="39">
        <v>202</v>
      </c>
      <c r="F732" s="39" t="s">
        <v>1604</v>
      </c>
      <c r="G732" s="55">
        <v>100</v>
      </c>
      <c r="H732" s="56" t="s">
        <v>1608</v>
      </c>
      <c r="I732" s="28" t="s">
        <v>1677</v>
      </c>
      <c r="J732" s="2" t="e">
        <v>#N/A</v>
      </c>
      <c r="K732" s="57" t="e">
        <v>#N/A</v>
      </c>
      <c r="L732" s="58" t="e">
        <v>#N/A</v>
      </c>
      <c r="M732" s="59" t="e">
        <v>#N/A</v>
      </c>
      <c r="N732" s="60" t="e">
        <v>#N/A</v>
      </c>
      <c r="O732" s="61">
        <v>-1.6078264200000001</v>
      </c>
      <c r="P732" s="60">
        <v>-4.00154473</v>
      </c>
      <c r="Q732" s="58" t="e">
        <v>#N/A</v>
      </c>
      <c r="R732" s="60" t="e">
        <v>#N/A</v>
      </c>
      <c r="S732" s="62" t="s">
        <v>3792</v>
      </c>
      <c r="T732" s="63" t="s">
        <v>3793</v>
      </c>
      <c r="U732" s="63">
        <v>26</v>
      </c>
      <c r="V732" s="63">
        <v>100</v>
      </c>
      <c r="W732" s="63">
        <v>108</v>
      </c>
      <c r="X732" s="63">
        <v>1</v>
      </c>
      <c r="Y732" s="63">
        <v>67</v>
      </c>
      <c r="Z732" s="64">
        <v>3.4000000000000001E-6</v>
      </c>
    </row>
    <row r="733" spans="1:26" x14ac:dyDescent="0.25">
      <c r="B733" s="39" t="s">
        <v>3794</v>
      </c>
      <c r="C733" s="54" t="s">
        <v>3795</v>
      </c>
      <c r="D733" s="39">
        <v>1653</v>
      </c>
      <c r="E733" s="39">
        <v>660</v>
      </c>
      <c r="F733" s="39" t="s">
        <v>1604</v>
      </c>
      <c r="G733" s="55">
        <v>100</v>
      </c>
      <c r="H733" s="56" t="s">
        <v>1608</v>
      </c>
      <c r="I733" s="28" t="s">
        <v>1677</v>
      </c>
      <c r="J733" s="1" t="s">
        <v>1738</v>
      </c>
      <c r="K733" s="68" t="s">
        <v>3796</v>
      </c>
      <c r="L733" s="58">
        <v>-3.81</v>
      </c>
      <c r="M733" s="59">
        <v>-2.4500000000000002</v>
      </c>
      <c r="N733" s="60">
        <v>-3.42</v>
      </c>
      <c r="O733" s="61">
        <v>3.4307633540000002</v>
      </c>
      <c r="P733" s="60">
        <v>3.126119439</v>
      </c>
      <c r="Q733" s="58">
        <v>1.445610936</v>
      </c>
      <c r="R733" s="60">
        <v>3.4880895719999998</v>
      </c>
      <c r="S733" s="62" t="s">
        <v>1740</v>
      </c>
      <c r="T733" s="63" t="s">
        <v>1741</v>
      </c>
      <c r="U733" s="63">
        <v>44</v>
      </c>
      <c r="V733" s="63">
        <v>523</v>
      </c>
      <c r="W733" s="63">
        <v>463</v>
      </c>
      <c r="X733" s="63">
        <v>3</v>
      </c>
      <c r="Y733" s="63">
        <v>451</v>
      </c>
      <c r="Z733" s="64">
        <v>2.1E-59</v>
      </c>
    </row>
    <row r="734" spans="1:26" x14ac:dyDescent="0.25">
      <c r="B734" s="39" t="s">
        <v>3797</v>
      </c>
      <c r="C734" s="54" t="s">
        <v>3798</v>
      </c>
      <c r="D734" s="39">
        <v>2643</v>
      </c>
      <c r="E734" s="39">
        <v>5345</v>
      </c>
      <c r="F734" s="39" t="s">
        <v>1782</v>
      </c>
      <c r="G734" s="55">
        <v>100</v>
      </c>
      <c r="H734" s="56" t="s">
        <v>1796</v>
      </c>
      <c r="I734" s="28" t="s">
        <v>1605</v>
      </c>
      <c r="J734" s="1" t="s">
        <v>3799</v>
      </c>
      <c r="K734" s="66" t="s">
        <v>3800</v>
      </c>
      <c r="L734" s="58" t="e">
        <v>#N/A</v>
      </c>
      <c r="M734" s="59" t="e">
        <v>#N/A</v>
      </c>
      <c r="N734" s="60" t="e">
        <v>#N/A</v>
      </c>
      <c r="O734" s="61" t="e">
        <v>#N/A</v>
      </c>
      <c r="P734" s="60" t="e">
        <v>#N/A</v>
      </c>
      <c r="Q734" s="58" t="e">
        <v>#N/A</v>
      </c>
      <c r="R734" s="60" t="e">
        <v>#N/A</v>
      </c>
      <c r="S734" s="62" t="s">
        <v>3801</v>
      </c>
      <c r="T734" s="63" t="s">
        <v>3802</v>
      </c>
      <c r="U734" s="63">
        <v>1</v>
      </c>
      <c r="V734" s="63">
        <v>266</v>
      </c>
      <c r="W734" s="63">
        <v>554</v>
      </c>
      <c r="X734" s="63">
        <v>81</v>
      </c>
      <c r="Y734" s="63">
        <v>361</v>
      </c>
      <c r="Z734" s="64">
        <v>1.2E-112</v>
      </c>
    </row>
    <row r="735" spans="1:26" x14ac:dyDescent="0.25">
      <c r="B735" s="39" t="s">
        <v>3803</v>
      </c>
      <c r="C735" s="54" t="s">
        <v>3804</v>
      </c>
      <c r="D735" s="39">
        <v>1938</v>
      </c>
      <c r="E735" s="39">
        <v>2</v>
      </c>
      <c r="F735" s="39" t="s">
        <v>2038</v>
      </c>
      <c r="G735" s="55"/>
      <c r="H735" s="56" t="s">
        <v>1608</v>
      </c>
      <c r="I735" s="28" t="s">
        <v>1605</v>
      </c>
      <c r="J735" s="1" t="s">
        <v>3189</v>
      </c>
      <c r="K735" s="68" t="s">
        <v>3805</v>
      </c>
      <c r="L735" s="58" t="e">
        <v>#N/A</v>
      </c>
      <c r="M735" s="59" t="e">
        <v>#N/A</v>
      </c>
      <c r="N735" s="60" t="e">
        <v>#N/A</v>
      </c>
      <c r="O735" s="61" t="e">
        <v>#N/A</v>
      </c>
      <c r="P735" s="60" t="e">
        <v>#N/A</v>
      </c>
      <c r="Q735" s="58" t="e">
        <v>#N/A</v>
      </c>
      <c r="R735" s="60" t="e">
        <v>#N/A</v>
      </c>
      <c r="S735" s="62" t="s">
        <v>3191</v>
      </c>
      <c r="T735" s="63" t="s">
        <v>3192</v>
      </c>
      <c r="U735" s="63">
        <v>63</v>
      </c>
      <c r="V735" s="63">
        <v>547</v>
      </c>
      <c r="W735" s="63">
        <v>415</v>
      </c>
      <c r="X735" s="63">
        <v>11</v>
      </c>
      <c r="Y735" s="63">
        <v>414</v>
      </c>
      <c r="Z735" s="64">
        <v>3.7999999999999998E-69</v>
      </c>
    </row>
    <row r="736" spans="1:26" x14ac:dyDescent="0.25">
      <c r="B736" s="39" t="s">
        <v>3806</v>
      </c>
      <c r="C736" s="54" t="s">
        <v>3807</v>
      </c>
      <c r="D736" s="39">
        <v>537</v>
      </c>
      <c r="E736" s="39">
        <v>2</v>
      </c>
      <c r="F736" s="39" t="s">
        <v>2038</v>
      </c>
      <c r="G736" s="55"/>
      <c r="H736" s="56"/>
      <c r="I736" s="28" t="s">
        <v>1677</v>
      </c>
      <c r="J736" s="2" t="e">
        <v>#N/A</v>
      </c>
      <c r="K736" s="57" t="e">
        <v>#N/A</v>
      </c>
      <c r="L736" s="58" t="e">
        <v>#N/A</v>
      </c>
      <c r="M736" s="59" t="e">
        <v>#N/A</v>
      </c>
      <c r="N736" s="60" t="e">
        <v>#N/A</v>
      </c>
      <c r="O736" s="61">
        <v>-1.084394772</v>
      </c>
      <c r="P736" s="60" t="e">
        <v>#N/A</v>
      </c>
      <c r="Q736" s="58" t="e">
        <v>#N/A</v>
      </c>
      <c r="R736" s="60" t="e">
        <v>#N/A</v>
      </c>
      <c r="S736" s="62" t="e">
        <v>#N/A</v>
      </c>
      <c r="T736" s="63" t="e">
        <v>#N/A</v>
      </c>
      <c r="U736" s="63" t="e">
        <v>#N/A</v>
      </c>
      <c r="V736" s="63" t="e">
        <v>#N/A</v>
      </c>
      <c r="W736" s="63" t="e">
        <v>#N/A</v>
      </c>
      <c r="X736" s="63" t="e">
        <v>#N/A</v>
      </c>
      <c r="Y736" s="63" t="e">
        <v>#N/A</v>
      </c>
      <c r="Z736" s="64" t="e">
        <v>#N/A</v>
      </c>
    </row>
    <row r="737" spans="1:26" x14ac:dyDescent="0.25">
      <c r="B737" s="39" t="s">
        <v>3808</v>
      </c>
      <c r="C737" s="54" t="s">
        <v>3809</v>
      </c>
      <c r="D737" s="39">
        <v>1008</v>
      </c>
      <c r="E737" s="39">
        <v>28</v>
      </c>
      <c r="F737" s="39" t="s">
        <v>1692</v>
      </c>
      <c r="G737" s="55"/>
      <c r="H737" s="56"/>
      <c r="I737" s="28" t="s">
        <v>1605</v>
      </c>
      <c r="J737" s="2" t="e">
        <v>#N/A</v>
      </c>
      <c r="K737" s="57" t="e">
        <v>#N/A</v>
      </c>
      <c r="L737" s="58" t="e">
        <v>#N/A</v>
      </c>
      <c r="M737" s="59" t="e">
        <v>#N/A</v>
      </c>
      <c r="N737" s="60" t="e">
        <v>#N/A</v>
      </c>
      <c r="O737" s="61" t="e">
        <v>#N/A</v>
      </c>
      <c r="P737" s="60" t="e">
        <v>#N/A</v>
      </c>
      <c r="Q737" s="58" t="e">
        <v>#N/A</v>
      </c>
      <c r="R737" s="60" t="e">
        <v>#N/A</v>
      </c>
      <c r="S737" s="62" t="e">
        <v>#N/A</v>
      </c>
      <c r="T737" s="63" t="e">
        <v>#N/A</v>
      </c>
      <c r="U737" s="63" t="e">
        <v>#N/A</v>
      </c>
      <c r="V737" s="63" t="e">
        <v>#N/A</v>
      </c>
      <c r="W737" s="63" t="e">
        <v>#N/A</v>
      </c>
      <c r="X737" s="63" t="e">
        <v>#N/A</v>
      </c>
      <c r="Y737" s="63" t="e">
        <v>#N/A</v>
      </c>
      <c r="Z737" s="64" t="e">
        <v>#N/A</v>
      </c>
    </row>
    <row r="738" spans="1:26" x14ac:dyDescent="0.25">
      <c r="B738" s="39" t="s">
        <v>3810</v>
      </c>
      <c r="C738" s="54" t="s">
        <v>3811</v>
      </c>
      <c r="D738" s="39">
        <v>1623</v>
      </c>
      <c r="E738" s="39">
        <v>484</v>
      </c>
      <c r="F738" s="39" t="s">
        <v>1604</v>
      </c>
      <c r="G738" s="55">
        <v>100</v>
      </c>
      <c r="H738" s="56"/>
      <c r="I738" s="28" t="s">
        <v>1605</v>
      </c>
      <c r="J738" s="2" t="e">
        <v>#N/A</v>
      </c>
      <c r="K738" s="57" t="e">
        <v>#N/A</v>
      </c>
      <c r="L738" s="58" t="e">
        <v>#N/A</v>
      </c>
      <c r="M738" s="59">
        <v>2.2000000000000002</v>
      </c>
      <c r="N738" s="60">
        <v>2.72</v>
      </c>
      <c r="O738" s="61" t="e">
        <v>#N/A</v>
      </c>
      <c r="P738" s="60">
        <v>1.076101451</v>
      </c>
      <c r="Q738" s="58" t="e">
        <v>#N/A</v>
      </c>
      <c r="R738" s="60">
        <v>1.009150424</v>
      </c>
      <c r="S738" s="62" t="e">
        <v>#N/A</v>
      </c>
      <c r="T738" s="63" t="e">
        <v>#N/A</v>
      </c>
      <c r="U738" s="63" t="e">
        <v>#N/A</v>
      </c>
      <c r="V738" s="63" t="e">
        <v>#N/A</v>
      </c>
      <c r="W738" s="63" t="e">
        <v>#N/A</v>
      </c>
      <c r="X738" s="63" t="e">
        <v>#N/A</v>
      </c>
      <c r="Y738" s="63" t="e">
        <v>#N/A</v>
      </c>
      <c r="Z738" s="64" t="e">
        <v>#N/A</v>
      </c>
    </row>
    <row r="739" spans="1:26" x14ac:dyDescent="0.25">
      <c r="A739" s="38" t="s">
        <v>1639</v>
      </c>
      <c r="B739" s="39" t="s">
        <v>171</v>
      </c>
      <c r="C739" s="54" t="s">
        <v>3812</v>
      </c>
      <c r="D739" s="39">
        <v>333</v>
      </c>
      <c r="E739" s="39">
        <v>2</v>
      </c>
      <c r="F739" s="39" t="s">
        <v>2038</v>
      </c>
      <c r="G739" s="55"/>
      <c r="H739" s="56"/>
      <c r="I739" s="28" t="s">
        <v>1605</v>
      </c>
      <c r="J739" s="2" t="e">
        <v>#N/A</v>
      </c>
      <c r="K739" s="57" t="e">
        <v>#N/A</v>
      </c>
      <c r="L739" s="58">
        <v>15.72</v>
      </c>
      <c r="M739" s="59" t="e">
        <v>#N/A</v>
      </c>
      <c r="N739" s="60" t="e">
        <v>#N/A</v>
      </c>
      <c r="O739" s="61" t="e">
        <v>#N/A</v>
      </c>
      <c r="P739" s="60" t="e">
        <v>#N/A</v>
      </c>
      <c r="Q739" s="58">
        <v>4.7309060699999996</v>
      </c>
      <c r="R739" s="60">
        <v>3.1716805899999998</v>
      </c>
      <c r="S739" s="62" t="e">
        <v>#N/A</v>
      </c>
      <c r="T739" s="63" t="e">
        <v>#N/A</v>
      </c>
      <c r="U739" s="63" t="e">
        <v>#N/A</v>
      </c>
      <c r="V739" s="63" t="e">
        <v>#N/A</v>
      </c>
      <c r="W739" s="63" t="e">
        <v>#N/A</v>
      </c>
      <c r="X739" s="63" t="e">
        <v>#N/A</v>
      </c>
      <c r="Y739" s="63" t="e">
        <v>#N/A</v>
      </c>
      <c r="Z739" s="64" t="e">
        <v>#N/A</v>
      </c>
    </row>
    <row r="740" spans="1:26" x14ac:dyDescent="0.25">
      <c r="B740" s="39" t="s">
        <v>3813</v>
      </c>
      <c r="C740" s="54" t="s">
        <v>3814</v>
      </c>
      <c r="D740" s="39">
        <v>1617</v>
      </c>
      <c r="E740" s="39">
        <v>353</v>
      </c>
      <c r="F740" s="39" t="s">
        <v>1692</v>
      </c>
      <c r="G740" s="55"/>
      <c r="H740" s="56" t="s">
        <v>1608</v>
      </c>
      <c r="I740" s="28" t="s">
        <v>1677</v>
      </c>
      <c r="J740" s="1" t="s">
        <v>3815</v>
      </c>
      <c r="K740" s="66" t="s">
        <v>3816</v>
      </c>
      <c r="L740" s="58" t="e">
        <v>#N/A</v>
      </c>
      <c r="M740" s="59">
        <v>2.2599999999999998</v>
      </c>
      <c r="N740" s="60">
        <v>2.06</v>
      </c>
      <c r="O740" s="61">
        <v>-2.957453332</v>
      </c>
      <c r="P740" s="60">
        <v>-3.8816354300000002</v>
      </c>
      <c r="Q740" s="58">
        <v>-2.8816415260000001</v>
      </c>
      <c r="R740" s="60" t="e">
        <v>#N/A</v>
      </c>
      <c r="S740" s="62" t="s">
        <v>3801</v>
      </c>
      <c r="T740" s="63" t="s">
        <v>3802</v>
      </c>
      <c r="U740" s="63">
        <v>1</v>
      </c>
      <c r="V740" s="63">
        <v>267</v>
      </c>
      <c r="W740" s="63">
        <v>554</v>
      </c>
      <c r="X740" s="63">
        <v>81</v>
      </c>
      <c r="Y740" s="63">
        <v>362</v>
      </c>
      <c r="Z740" s="64">
        <v>3.2999999999999999E-115</v>
      </c>
    </row>
    <row r="741" spans="1:26" x14ac:dyDescent="0.25">
      <c r="B741" s="39" t="s">
        <v>3817</v>
      </c>
      <c r="C741" s="54" t="s">
        <v>3818</v>
      </c>
      <c r="D741" s="39">
        <v>1272</v>
      </c>
      <c r="E741" s="39">
        <v>2408</v>
      </c>
      <c r="F741" s="39" t="s">
        <v>1604</v>
      </c>
      <c r="G741" s="55">
        <v>100</v>
      </c>
      <c r="H741" s="56" t="s">
        <v>1608</v>
      </c>
      <c r="I741" s="28" t="s">
        <v>1605</v>
      </c>
      <c r="J741" s="1" t="s">
        <v>3819</v>
      </c>
      <c r="K741" s="66" t="s">
        <v>3820</v>
      </c>
      <c r="L741" s="58" t="e">
        <v>#N/A</v>
      </c>
      <c r="M741" s="59" t="e">
        <v>#N/A</v>
      </c>
      <c r="N741" s="60" t="e">
        <v>#N/A</v>
      </c>
      <c r="O741" s="61" t="e">
        <v>#N/A</v>
      </c>
      <c r="P741" s="60" t="e">
        <v>#N/A</v>
      </c>
      <c r="Q741" s="58" t="e">
        <v>#N/A</v>
      </c>
      <c r="R741" s="60" t="e">
        <v>#N/A</v>
      </c>
      <c r="S741" s="62" t="s">
        <v>2183</v>
      </c>
      <c r="T741" s="63" t="s">
        <v>2184</v>
      </c>
      <c r="U741" s="63">
        <v>20</v>
      </c>
      <c r="V741" s="63">
        <v>126</v>
      </c>
      <c r="W741" s="63">
        <v>104</v>
      </c>
      <c r="X741" s="63">
        <v>2</v>
      </c>
      <c r="Y741" s="63">
        <v>103</v>
      </c>
      <c r="Z741" s="64">
        <v>1.7999999999999999E-29</v>
      </c>
    </row>
    <row r="742" spans="1:26" x14ac:dyDescent="0.25">
      <c r="A742" s="38" t="s">
        <v>1639</v>
      </c>
      <c r="B742" s="39" t="s">
        <v>173</v>
      </c>
      <c r="C742" s="54" t="s">
        <v>3821</v>
      </c>
      <c r="D742" s="39">
        <v>354</v>
      </c>
      <c r="E742" s="39">
        <v>308</v>
      </c>
      <c r="F742" s="39" t="s">
        <v>1604</v>
      </c>
      <c r="G742" s="55">
        <v>100</v>
      </c>
      <c r="H742" s="56"/>
      <c r="I742" s="28" t="s">
        <v>1605</v>
      </c>
      <c r="J742" s="2" t="e">
        <v>#N/A</v>
      </c>
      <c r="K742" s="57" t="e">
        <v>#N/A</v>
      </c>
      <c r="L742" s="58" t="e">
        <v>#N/A</v>
      </c>
      <c r="M742" s="59">
        <v>5.39</v>
      </c>
      <c r="N742" s="60">
        <v>7.67</v>
      </c>
      <c r="O742" s="61">
        <v>1.707884202</v>
      </c>
      <c r="P742" s="60">
        <v>6.7677546580000003</v>
      </c>
      <c r="Q742" s="58" t="e">
        <v>#N/A</v>
      </c>
      <c r="R742" s="60">
        <v>4.3873749990000004</v>
      </c>
      <c r="S742" s="62" t="e">
        <v>#N/A</v>
      </c>
      <c r="T742" s="63" t="e">
        <v>#N/A</v>
      </c>
      <c r="U742" s="63" t="e">
        <v>#N/A</v>
      </c>
      <c r="V742" s="63" t="e">
        <v>#N/A</v>
      </c>
      <c r="W742" s="63" t="e">
        <v>#N/A</v>
      </c>
      <c r="X742" s="63" t="e">
        <v>#N/A</v>
      </c>
      <c r="Y742" s="63" t="e">
        <v>#N/A</v>
      </c>
      <c r="Z742" s="64" t="e">
        <v>#N/A</v>
      </c>
    </row>
    <row r="743" spans="1:26" x14ac:dyDescent="0.25">
      <c r="B743" s="39" t="s">
        <v>3822</v>
      </c>
      <c r="C743" s="54" t="s">
        <v>3823</v>
      </c>
      <c r="D743" s="39">
        <v>354</v>
      </c>
      <c r="E743" s="39">
        <v>54</v>
      </c>
      <c r="F743" s="39" t="s">
        <v>1604</v>
      </c>
      <c r="G743" s="55">
        <v>100</v>
      </c>
      <c r="H743" s="56"/>
      <c r="I743" s="28" t="s">
        <v>1605</v>
      </c>
      <c r="J743" s="2" t="e">
        <v>#N/A</v>
      </c>
      <c r="K743" s="57" t="e">
        <v>#N/A</v>
      </c>
      <c r="L743" s="58" t="e">
        <v>#N/A</v>
      </c>
      <c r="M743" s="59">
        <v>8.2200000000000006</v>
      </c>
      <c r="N743" s="60">
        <v>12.28</v>
      </c>
      <c r="O743" s="61" t="e">
        <v>#N/A</v>
      </c>
      <c r="P743" s="60">
        <v>6.2708216459999999</v>
      </c>
      <c r="Q743" s="58" t="e">
        <v>#N/A</v>
      </c>
      <c r="R743" s="60" t="e">
        <v>#N/A</v>
      </c>
      <c r="S743" s="62" t="e">
        <v>#N/A</v>
      </c>
      <c r="T743" s="63" t="e">
        <v>#N/A</v>
      </c>
      <c r="U743" s="63" t="e">
        <v>#N/A</v>
      </c>
      <c r="V743" s="63" t="e">
        <v>#N/A</v>
      </c>
      <c r="W743" s="63" t="e">
        <v>#N/A</v>
      </c>
      <c r="X743" s="63" t="e">
        <v>#N/A</v>
      </c>
      <c r="Y743" s="63" t="e">
        <v>#N/A</v>
      </c>
      <c r="Z743" s="64" t="e">
        <v>#N/A</v>
      </c>
    </row>
    <row r="744" spans="1:26" x14ac:dyDescent="0.25">
      <c r="A744" s="38" t="s">
        <v>1639</v>
      </c>
      <c r="B744" s="39" t="s">
        <v>175</v>
      </c>
      <c r="C744" s="54" t="s">
        <v>3824</v>
      </c>
      <c r="D744" s="39">
        <v>444</v>
      </c>
      <c r="E744" s="39">
        <v>22</v>
      </c>
      <c r="F744" s="39" t="s">
        <v>1604</v>
      </c>
      <c r="G744" s="55">
        <v>98.65</v>
      </c>
      <c r="H744" s="56"/>
      <c r="I744" s="28" t="s">
        <v>1605</v>
      </c>
      <c r="J744" s="2" t="e">
        <v>#N/A</v>
      </c>
      <c r="K744" s="57" t="e">
        <v>#N/A</v>
      </c>
      <c r="L744" s="58" t="e">
        <v>#N/A</v>
      </c>
      <c r="M744" s="59" t="e">
        <v>#N/A</v>
      </c>
      <c r="N744" s="60" t="e">
        <v>#N/A</v>
      </c>
      <c r="O744" s="61">
        <v>-1.978897983</v>
      </c>
      <c r="P744" s="60">
        <v>1.422444437</v>
      </c>
      <c r="Q744" s="58">
        <v>1.5630861659999999</v>
      </c>
      <c r="R744" s="60">
        <v>-2.066102377</v>
      </c>
      <c r="S744" s="62" t="e">
        <v>#N/A</v>
      </c>
      <c r="T744" s="63" t="e">
        <v>#N/A</v>
      </c>
      <c r="U744" s="63" t="e">
        <v>#N/A</v>
      </c>
      <c r="V744" s="63" t="e">
        <v>#N/A</v>
      </c>
      <c r="W744" s="63" t="e">
        <v>#N/A</v>
      </c>
      <c r="X744" s="63" t="e">
        <v>#N/A</v>
      </c>
      <c r="Y744" s="63" t="e">
        <v>#N/A</v>
      </c>
      <c r="Z744" s="64" t="e">
        <v>#N/A</v>
      </c>
    </row>
    <row r="745" spans="1:26" x14ac:dyDescent="0.25">
      <c r="B745" s="39" t="s">
        <v>3825</v>
      </c>
      <c r="C745" s="54" t="s">
        <v>3826</v>
      </c>
      <c r="D745" s="39">
        <v>675</v>
      </c>
      <c r="E745" s="39">
        <v>1610</v>
      </c>
      <c r="F745" s="39" t="s">
        <v>1604</v>
      </c>
      <c r="G745" s="55">
        <v>100</v>
      </c>
      <c r="H745" s="56"/>
      <c r="I745" s="28" t="s">
        <v>1605</v>
      </c>
      <c r="J745" s="2" t="e">
        <v>#N/A</v>
      </c>
      <c r="K745" s="57" t="e">
        <v>#N/A</v>
      </c>
      <c r="L745" s="58" t="e">
        <v>#N/A</v>
      </c>
      <c r="M745" s="59" t="e">
        <v>#N/A</v>
      </c>
      <c r="N745" s="60" t="e">
        <v>#N/A</v>
      </c>
      <c r="O745" s="61" t="e">
        <v>#N/A</v>
      </c>
      <c r="P745" s="60" t="e">
        <v>#N/A</v>
      </c>
      <c r="Q745" s="58" t="e">
        <v>#N/A</v>
      </c>
      <c r="R745" s="60" t="e">
        <v>#N/A</v>
      </c>
      <c r="S745" s="62" t="e">
        <v>#N/A</v>
      </c>
      <c r="T745" s="63" t="e">
        <v>#N/A</v>
      </c>
      <c r="U745" s="63" t="e">
        <v>#N/A</v>
      </c>
      <c r="V745" s="63" t="e">
        <v>#N/A</v>
      </c>
      <c r="W745" s="63" t="e">
        <v>#N/A</v>
      </c>
      <c r="X745" s="63" t="e">
        <v>#N/A</v>
      </c>
      <c r="Y745" s="63" t="e">
        <v>#N/A</v>
      </c>
      <c r="Z745" s="64" t="e">
        <v>#N/A</v>
      </c>
    </row>
    <row r="746" spans="1:26" x14ac:dyDescent="0.25">
      <c r="B746" s="39" t="s">
        <v>3827</v>
      </c>
      <c r="C746" s="54" t="s">
        <v>3828</v>
      </c>
      <c r="D746" s="39">
        <v>396</v>
      </c>
      <c r="E746" s="39">
        <v>3984</v>
      </c>
      <c r="F746" s="39" t="s">
        <v>1604</v>
      </c>
      <c r="G746" s="55">
        <v>100</v>
      </c>
      <c r="H746" s="56" t="s">
        <v>1608</v>
      </c>
      <c r="I746" s="28" t="s">
        <v>1605</v>
      </c>
      <c r="J746" s="2" t="e">
        <v>#N/A</v>
      </c>
      <c r="K746" s="57" t="e">
        <v>#N/A</v>
      </c>
      <c r="L746" s="58" t="e">
        <v>#N/A</v>
      </c>
      <c r="M746" s="59" t="e">
        <v>#N/A</v>
      </c>
      <c r="N746" s="60" t="e">
        <v>#N/A</v>
      </c>
      <c r="O746" s="61">
        <v>-1.7875908300000001</v>
      </c>
      <c r="P746" s="60" t="e">
        <v>#N/A</v>
      </c>
      <c r="Q746" s="58" t="e">
        <v>#N/A</v>
      </c>
      <c r="R746" s="60" t="e">
        <v>#N/A</v>
      </c>
      <c r="S746" s="62" t="e">
        <v>#N/A</v>
      </c>
      <c r="T746" s="63" t="e">
        <v>#N/A</v>
      </c>
      <c r="U746" s="63" t="e">
        <v>#N/A</v>
      </c>
      <c r="V746" s="63" t="e">
        <v>#N/A</v>
      </c>
      <c r="W746" s="63" t="e">
        <v>#N/A</v>
      </c>
      <c r="X746" s="63" t="e">
        <v>#N/A</v>
      </c>
      <c r="Y746" s="63" t="e">
        <v>#N/A</v>
      </c>
      <c r="Z746" s="64" t="e">
        <v>#N/A</v>
      </c>
    </row>
    <row r="747" spans="1:26" x14ac:dyDescent="0.25">
      <c r="B747" s="39" t="s">
        <v>3829</v>
      </c>
      <c r="C747" s="54" t="s">
        <v>3830</v>
      </c>
      <c r="D747" s="39">
        <v>1836</v>
      </c>
      <c r="E747" s="39">
        <v>2</v>
      </c>
      <c r="F747" s="39" t="s">
        <v>1604</v>
      </c>
      <c r="G747" s="55">
        <v>5.72</v>
      </c>
      <c r="H747" s="56" t="s">
        <v>1608</v>
      </c>
      <c r="I747" s="28" t="s">
        <v>1605</v>
      </c>
      <c r="J747" s="1" t="s">
        <v>3831</v>
      </c>
      <c r="K747" s="68" t="s">
        <v>3832</v>
      </c>
      <c r="L747" s="58" t="e">
        <v>#N/A</v>
      </c>
      <c r="M747" s="59" t="e">
        <v>#N/A</v>
      </c>
      <c r="N747" s="60" t="e">
        <v>#N/A</v>
      </c>
      <c r="O747" s="61" t="e">
        <v>#N/A</v>
      </c>
      <c r="P747" s="60" t="e">
        <v>#N/A</v>
      </c>
      <c r="Q747" s="58" t="e">
        <v>#N/A</v>
      </c>
      <c r="R747" s="60" t="e">
        <v>#N/A</v>
      </c>
      <c r="S747" s="62" t="s">
        <v>1811</v>
      </c>
      <c r="T747" s="63" t="s">
        <v>1812</v>
      </c>
      <c r="U747" s="63">
        <v>43</v>
      </c>
      <c r="V747" s="63">
        <v>354</v>
      </c>
      <c r="W747" s="63">
        <v>296</v>
      </c>
      <c r="X747" s="63">
        <v>1</v>
      </c>
      <c r="Y747" s="63">
        <v>294</v>
      </c>
      <c r="Z747" s="64">
        <v>1.4E-52</v>
      </c>
    </row>
    <row r="748" spans="1:26" x14ac:dyDescent="0.25">
      <c r="B748" s="39" t="s">
        <v>3833</v>
      </c>
      <c r="C748" s="54" t="s">
        <v>3834</v>
      </c>
      <c r="D748" s="39">
        <v>1842</v>
      </c>
      <c r="E748" s="39">
        <v>64</v>
      </c>
      <c r="F748" s="39" t="s">
        <v>1692</v>
      </c>
      <c r="G748" s="55"/>
      <c r="H748" s="56" t="s">
        <v>1608</v>
      </c>
      <c r="I748" s="28" t="s">
        <v>1605</v>
      </c>
      <c r="J748" s="1" t="s">
        <v>2005</v>
      </c>
      <c r="K748" s="68" t="s">
        <v>3835</v>
      </c>
      <c r="L748" s="58">
        <v>21.11</v>
      </c>
      <c r="M748" s="59">
        <v>12.3</v>
      </c>
      <c r="N748" s="60" t="e">
        <v>#N/A</v>
      </c>
      <c r="O748" s="61" t="e">
        <v>#N/A</v>
      </c>
      <c r="P748" s="60">
        <v>1.5059235280000001</v>
      </c>
      <c r="Q748" s="58" t="e">
        <v>#N/A</v>
      </c>
      <c r="R748" s="60" t="e">
        <v>#N/A</v>
      </c>
      <c r="S748" s="62" t="s">
        <v>1811</v>
      </c>
      <c r="T748" s="63" t="s">
        <v>1812</v>
      </c>
      <c r="U748" s="63">
        <v>45</v>
      </c>
      <c r="V748" s="63">
        <v>356</v>
      </c>
      <c r="W748" s="63">
        <v>296</v>
      </c>
      <c r="X748" s="63">
        <v>1</v>
      </c>
      <c r="Y748" s="63">
        <v>294</v>
      </c>
      <c r="Z748" s="64">
        <v>2.7999999999999999E-53</v>
      </c>
    </row>
    <row r="749" spans="1:26" x14ac:dyDescent="0.25">
      <c r="B749" s="39" t="s">
        <v>3836</v>
      </c>
      <c r="C749" s="54" t="s">
        <v>3837</v>
      </c>
      <c r="D749" s="39">
        <v>1308</v>
      </c>
      <c r="E749" s="39">
        <v>296</v>
      </c>
      <c r="F749" s="39" t="s">
        <v>1604</v>
      </c>
      <c r="G749" s="55">
        <v>100</v>
      </c>
      <c r="H749" s="56" t="s">
        <v>1608</v>
      </c>
      <c r="I749" s="28" t="s">
        <v>1605</v>
      </c>
      <c r="J749" s="2" t="e">
        <v>#N/A</v>
      </c>
      <c r="K749" s="57" t="e">
        <v>#N/A</v>
      </c>
      <c r="L749" s="58" t="e">
        <v>#N/A</v>
      </c>
      <c r="M749" s="59" t="e">
        <v>#N/A</v>
      </c>
      <c r="N749" s="60" t="e">
        <v>#N/A</v>
      </c>
      <c r="O749" s="61">
        <v>1.734431646</v>
      </c>
      <c r="P749" s="60">
        <v>3.9109906080000001</v>
      </c>
      <c r="Q749" s="58">
        <v>2.5497798880000002</v>
      </c>
      <c r="R749" s="60">
        <v>3.3913275619999999</v>
      </c>
      <c r="S749" s="62" t="s">
        <v>1755</v>
      </c>
      <c r="T749" s="63" t="s">
        <v>1756</v>
      </c>
      <c r="U749" s="63">
        <v>91</v>
      </c>
      <c r="V749" s="63">
        <v>348</v>
      </c>
      <c r="W749" s="63">
        <v>326</v>
      </c>
      <c r="X749" s="63">
        <v>35</v>
      </c>
      <c r="Y749" s="63">
        <v>284</v>
      </c>
      <c r="Z749" s="64">
        <v>1.5999999999999999E-38</v>
      </c>
    </row>
    <row r="750" spans="1:26" x14ac:dyDescent="0.25">
      <c r="B750" s="39" t="s">
        <v>3838</v>
      </c>
      <c r="C750" s="54" t="s">
        <v>3839</v>
      </c>
      <c r="D750" s="39">
        <v>975</v>
      </c>
      <c r="E750" s="39">
        <v>174</v>
      </c>
      <c r="F750" s="39" t="s">
        <v>1604</v>
      </c>
      <c r="G750" s="55">
        <v>100</v>
      </c>
      <c r="H750" s="56" t="s">
        <v>1617</v>
      </c>
      <c r="I750" s="28" t="s">
        <v>1605</v>
      </c>
      <c r="J750" s="1" t="s">
        <v>3840</v>
      </c>
      <c r="K750" s="68" t="s">
        <v>3841</v>
      </c>
      <c r="L750" s="58" t="e">
        <v>#N/A</v>
      </c>
      <c r="M750" s="59" t="e">
        <v>#N/A</v>
      </c>
      <c r="N750" s="60" t="e">
        <v>#N/A</v>
      </c>
      <c r="O750" s="61" t="e">
        <v>#N/A</v>
      </c>
      <c r="P750" s="60">
        <v>2.7672781899999999</v>
      </c>
      <c r="Q750" s="58" t="e">
        <v>#N/A</v>
      </c>
      <c r="R750" s="60" t="e">
        <v>#N/A</v>
      </c>
      <c r="S750" s="62" t="s">
        <v>3842</v>
      </c>
      <c r="T750" s="63" t="s">
        <v>3843</v>
      </c>
      <c r="U750" s="63">
        <v>109</v>
      </c>
      <c r="V750" s="63">
        <v>257</v>
      </c>
      <c r="W750" s="63">
        <v>156</v>
      </c>
      <c r="X750" s="63">
        <v>7</v>
      </c>
      <c r="Y750" s="63">
        <v>155</v>
      </c>
      <c r="Z750" s="64">
        <v>5.7999999999999999E-38</v>
      </c>
    </row>
    <row r="751" spans="1:26" x14ac:dyDescent="0.25">
      <c r="B751" s="39" t="s">
        <v>3844</v>
      </c>
      <c r="C751" s="54" t="s">
        <v>3845</v>
      </c>
      <c r="D751" s="39">
        <v>363</v>
      </c>
      <c r="E751" s="39">
        <v>0</v>
      </c>
      <c r="F751" s="39"/>
      <c r="G751" s="55"/>
      <c r="H751" s="56" t="s">
        <v>1661</v>
      </c>
      <c r="I751" s="28" t="s">
        <v>1605</v>
      </c>
      <c r="J751" s="2" t="e">
        <v>#N/A</v>
      </c>
      <c r="K751" s="57" t="e">
        <v>#N/A</v>
      </c>
      <c r="L751" s="58">
        <v>41.82</v>
      </c>
      <c r="M751" s="59">
        <v>15.8</v>
      </c>
      <c r="N751" s="60">
        <v>10.95</v>
      </c>
      <c r="O751" s="61" t="e">
        <v>#N/A</v>
      </c>
      <c r="P751" s="60" t="e">
        <v>#N/A</v>
      </c>
      <c r="Q751" s="58" t="e">
        <v>#N/A</v>
      </c>
      <c r="R751" s="60" t="e">
        <v>#N/A</v>
      </c>
      <c r="S751" s="62" t="e">
        <v>#N/A</v>
      </c>
      <c r="T751" s="63" t="e">
        <v>#N/A</v>
      </c>
      <c r="U751" s="63" t="e">
        <v>#N/A</v>
      </c>
      <c r="V751" s="63" t="e">
        <v>#N/A</v>
      </c>
      <c r="W751" s="63" t="e">
        <v>#N/A</v>
      </c>
      <c r="X751" s="63" t="e">
        <v>#N/A</v>
      </c>
      <c r="Y751" s="63" t="e">
        <v>#N/A</v>
      </c>
      <c r="Z751" s="64" t="e">
        <v>#N/A</v>
      </c>
    </row>
    <row r="752" spans="1:26" x14ac:dyDescent="0.25">
      <c r="B752" s="39" t="s">
        <v>3846</v>
      </c>
      <c r="C752" s="54" t="s">
        <v>3847</v>
      </c>
      <c r="D752" s="39">
        <v>357</v>
      </c>
      <c r="E752" s="39">
        <v>6</v>
      </c>
      <c r="F752" s="39" t="s">
        <v>2038</v>
      </c>
      <c r="G752" s="55"/>
      <c r="H752" s="56"/>
      <c r="I752" s="28" t="s">
        <v>1605</v>
      </c>
      <c r="J752" s="2" t="e">
        <v>#N/A</v>
      </c>
      <c r="K752" s="57" t="e">
        <v>#N/A</v>
      </c>
      <c r="L752" s="58">
        <v>6.99</v>
      </c>
      <c r="M752" s="59">
        <v>5.65</v>
      </c>
      <c r="N752" s="60">
        <v>4.54</v>
      </c>
      <c r="O752" s="61" t="e">
        <v>#N/A</v>
      </c>
      <c r="P752" s="60">
        <v>1.2833771570000001</v>
      </c>
      <c r="Q752" s="58" t="e">
        <v>#N/A</v>
      </c>
      <c r="R752" s="60" t="e">
        <v>#N/A</v>
      </c>
      <c r="S752" s="62" t="e">
        <v>#N/A</v>
      </c>
      <c r="T752" s="63" t="e">
        <v>#N/A</v>
      </c>
      <c r="U752" s="63" t="e">
        <v>#N/A</v>
      </c>
      <c r="V752" s="63" t="e">
        <v>#N/A</v>
      </c>
      <c r="W752" s="63" t="e">
        <v>#N/A</v>
      </c>
      <c r="X752" s="63" t="e">
        <v>#N/A</v>
      </c>
      <c r="Y752" s="63" t="e">
        <v>#N/A</v>
      </c>
      <c r="Z752" s="64" t="e">
        <v>#N/A</v>
      </c>
    </row>
    <row r="753" spans="1:26" x14ac:dyDescent="0.25">
      <c r="B753" s="39" t="s">
        <v>3848</v>
      </c>
      <c r="C753" s="54" t="s">
        <v>3849</v>
      </c>
      <c r="D753" s="39">
        <v>1245</v>
      </c>
      <c r="E753" s="39">
        <v>678</v>
      </c>
      <c r="F753" s="39" t="s">
        <v>1604</v>
      </c>
      <c r="G753" s="55">
        <v>97.75</v>
      </c>
      <c r="H753" s="56" t="s">
        <v>1608</v>
      </c>
      <c r="I753" s="28" t="s">
        <v>1677</v>
      </c>
      <c r="J753" s="2" t="e">
        <v>#N/A</v>
      </c>
      <c r="K753" s="57" t="e">
        <v>#N/A</v>
      </c>
      <c r="L753" s="58" t="e">
        <v>#N/A</v>
      </c>
      <c r="M753" s="59" t="e">
        <v>#N/A</v>
      </c>
      <c r="N753" s="60" t="e">
        <v>#N/A</v>
      </c>
      <c r="O753" s="61" t="e">
        <v>#N/A</v>
      </c>
      <c r="P753" s="60" t="e">
        <v>#N/A</v>
      </c>
      <c r="Q753" s="58" t="e">
        <v>#N/A</v>
      </c>
      <c r="R753" s="60" t="e">
        <v>#N/A</v>
      </c>
      <c r="S753" s="62" t="s">
        <v>3850</v>
      </c>
      <c r="T753" s="63" t="s">
        <v>3851</v>
      </c>
      <c r="U753" s="63">
        <v>130</v>
      </c>
      <c r="V753" s="63">
        <v>172</v>
      </c>
      <c r="W753" s="63">
        <v>181</v>
      </c>
      <c r="X753" s="63">
        <v>113</v>
      </c>
      <c r="Y753" s="63">
        <v>155</v>
      </c>
      <c r="Z753" s="64">
        <v>5.7000000000000005E-7</v>
      </c>
    </row>
    <row r="754" spans="1:26" x14ac:dyDescent="0.25">
      <c r="A754" s="38" t="s">
        <v>1639</v>
      </c>
      <c r="B754" s="39" t="s">
        <v>177</v>
      </c>
      <c r="C754" s="54" t="s">
        <v>3852</v>
      </c>
      <c r="D754" s="39">
        <v>438</v>
      </c>
      <c r="E754" s="39">
        <v>3420</v>
      </c>
      <c r="F754" s="39" t="s">
        <v>1604</v>
      </c>
      <c r="G754" s="55">
        <v>100</v>
      </c>
      <c r="H754" s="56" t="s">
        <v>1661</v>
      </c>
      <c r="I754" s="28" t="s">
        <v>1605</v>
      </c>
      <c r="J754" s="2" t="e">
        <v>#N/A</v>
      </c>
      <c r="K754" s="57" t="e">
        <v>#N/A</v>
      </c>
      <c r="L754" s="58" t="e">
        <v>#N/A</v>
      </c>
      <c r="M754" s="59" t="e">
        <v>#N/A</v>
      </c>
      <c r="N754" s="60" t="e">
        <v>#N/A</v>
      </c>
      <c r="O754" s="61" t="e">
        <v>#N/A</v>
      </c>
      <c r="P754" s="60">
        <v>1.388407613</v>
      </c>
      <c r="Q754" s="58">
        <v>1.63865108</v>
      </c>
      <c r="R754" s="60">
        <v>1.175322969</v>
      </c>
      <c r="S754" s="62" t="e">
        <v>#N/A</v>
      </c>
      <c r="T754" s="63" t="e">
        <v>#N/A</v>
      </c>
      <c r="U754" s="63" t="e">
        <v>#N/A</v>
      </c>
      <c r="V754" s="63" t="e">
        <v>#N/A</v>
      </c>
      <c r="W754" s="63" t="e">
        <v>#N/A</v>
      </c>
      <c r="X754" s="63" t="e">
        <v>#N/A</v>
      </c>
      <c r="Y754" s="63" t="e">
        <v>#N/A</v>
      </c>
      <c r="Z754" s="64" t="e">
        <v>#N/A</v>
      </c>
    </row>
    <row r="755" spans="1:26" x14ac:dyDescent="0.25">
      <c r="A755" s="38" t="s">
        <v>1639</v>
      </c>
      <c r="B755" s="39" t="s">
        <v>178</v>
      </c>
      <c r="C755" s="54" t="s">
        <v>3853</v>
      </c>
      <c r="D755" s="39">
        <v>636</v>
      </c>
      <c r="E755" s="39">
        <v>52</v>
      </c>
      <c r="F755" s="39" t="s">
        <v>1604</v>
      </c>
      <c r="G755" s="55">
        <v>100</v>
      </c>
      <c r="H755" s="56"/>
      <c r="I755" s="28" t="s">
        <v>1605</v>
      </c>
      <c r="J755" s="2" t="e">
        <v>#N/A</v>
      </c>
      <c r="K755" s="57" t="e">
        <v>#N/A</v>
      </c>
      <c r="L755" s="58" t="e">
        <v>#N/A</v>
      </c>
      <c r="M755" s="59" t="e">
        <v>#N/A</v>
      </c>
      <c r="N755" s="60" t="e">
        <v>#N/A</v>
      </c>
      <c r="O755" s="61" t="e">
        <v>#N/A</v>
      </c>
      <c r="P755" s="60">
        <v>1.4997884340000001</v>
      </c>
      <c r="Q755" s="58">
        <v>5.2135934669999999</v>
      </c>
      <c r="R755" s="60">
        <v>3.1542749030000001</v>
      </c>
      <c r="S755" s="62" t="e">
        <v>#N/A</v>
      </c>
      <c r="T755" s="63" t="e">
        <v>#N/A</v>
      </c>
      <c r="U755" s="63" t="e">
        <v>#N/A</v>
      </c>
      <c r="V755" s="63" t="e">
        <v>#N/A</v>
      </c>
      <c r="W755" s="63" t="e">
        <v>#N/A</v>
      </c>
      <c r="X755" s="63" t="e">
        <v>#N/A</v>
      </c>
      <c r="Y755" s="63" t="e">
        <v>#N/A</v>
      </c>
      <c r="Z755" s="64" t="e">
        <v>#N/A</v>
      </c>
    </row>
    <row r="756" spans="1:26" x14ac:dyDescent="0.25">
      <c r="B756" s="39" t="s">
        <v>3854</v>
      </c>
      <c r="C756" s="54" t="s">
        <v>3855</v>
      </c>
      <c r="D756" s="39">
        <v>921</v>
      </c>
      <c r="E756" s="39">
        <v>6</v>
      </c>
      <c r="F756" s="39" t="s">
        <v>1604</v>
      </c>
      <c r="G756" s="55">
        <v>16.72</v>
      </c>
      <c r="H756" s="56" t="s">
        <v>1617</v>
      </c>
      <c r="I756" s="28" t="s">
        <v>1605</v>
      </c>
      <c r="J756" s="2" t="e">
        <v>#N/A</v>
      </c>
      <c r="K756" s="57" t="e">
        <v>#N/A</v>
      </c>
      <c r="L756" s="58" t="e">
        <v>#N/A</v>
      </c>
      <c r="M756" s="59" t="e">
        <v>#N/A</v>
      </c>
      <c r="N756" s="60" t="e">
        <v>#N/A</v>
      </c>
      <c r="O756" s="61" t="e">
        <v>#N/A</v>
      </c>
      <c r="P756" s="60">
        <v>4.2361807249999996</v>
      </c>
      <c r="Q756" s="58">
        <v>2.9770592169999999</v>
      </c>
      <c r="R756" s="60" t="e">
        <v>#N/A</v>
      </c>
      <c r="S756" s="62" t="s">
        <v>2092</v>
      </c>
      <c r="T756" s="63" t="s">
        <v>2093</v>
      </c>
      <c r="U756" s="63">
        <v>88</v>
      </c>
      <c r="V756" s="63">
        <v>279</v>
      </c>
      <c r="W756" s="63">
        <v>215</v>
      </c>
      <c r="X756" s="63">
        <v>5</v>
      </c>
      <c r="Y756" s="63">
        <v>196</v>
      </c>
      <c r="Z756" s="64">
        <v>4.5000000000000002E-62</v>
      </c>
    </row>
    <row r="757" spans="1:26" x14ac:dyDescent="0.25">
      <c r="B757" s="39" t="s">
        <v>3856</v>
      </c>
      <c r="C757" s="54" t="s">
        <v>3857</v>
      </c>
      <c r="D757" s="39">
        <v>1308</v>
      </c>
      <c r="E757" s="39">
        <v>2884</v>
      </c>
      <c r="F757" s="39" t="s">
        <v>1604</v>
      </c>
      <c r="G757" s="55">
        <v>89.07</v>
      </c>
      <c r="H757" s="56" t="s">
        <v>1608</v>
      </c>
      <c r="I757" s="28" t="s">
        <v>1605</v>
      </c>
      <c r="J757" s="2" t="e">
        <v>#N/A</v>
      </c>
      <c r="K757" s="57" t="e">
        <v>#N/A</v>
      </c>
      <c r="L757" s="58" t="e">
        <v>#N/A</v>
      </c>
      <c r="M757" s="59">
        <v>2.11</v>
      </c>
      <c r="N757" s="60">
        <v>3.2</v>
      </c>
      <c r="O757" s="61" t="e">
        <v>#N/A</v>
      </c>
      <c r="P757" s="60" t="e">
        <v>#N/A</v>
      </c>
      <c r="Q757" s="58" t="e">
        <v>#N/A</v>
      </c>
      <c r="R757" s="60">
        <v>2.4799968479999999</v>
      </c>
      <c r="S757" s="62" t="s">
        <v>3858</v>
      </c>
      <c r="T757" s="63" t="s">
        <v>3859</v>
      </c>
      <c r="U757" s="63">
        <v>4</v>
      </c>
      <c r="V757" s="63">
        <v>178</v>
      </c>
      <c r="W757" s="63">
        <v>367</v>
      </c>
      <c r="X757" s="63">
        <v>59</v>
      </c>
      <c r="Y757" s="63">
        <v>233</v>
      </c>
      <c r="Z757" s="64">
        <v>3E-9</v>
      </c>
    </row>
    <row r="758" spans="1:26" x14ac:dyDescent="0.25">
      <c r="B758" s="39" t="s">
        <v>3860</v>
      </c>
      <c r="C758" s="54" t="s">
        <v>3861</v>
      </c>
      <c r="D758" s="39">
        <v>1851</v>
      </c>
      <c r="E758" s="39">
        <v>632</v>
      </c>
      <c r="F758" s="39" t="s">
        <v>1604</v>
      </c>
      <c r="G758" s="55">
        <v>100</v>
      </c>
      <c r="H758" s="56" t="s">
        <v>1608</v>
      </c>
      <c r="I758" s="28" t="s">
        <v>1605</v>
      </c>
      <c r="J758" s="1" t="s">
        <v>2005</v>
      </c>
      <c r="K758" s="68" t="s">
        <v>3862</v>
      </c>
      <c r="L758" s="58">
        <v>-4.57</v>
      </c>
      <c r="M758" s="59">
        <v>-5.51</v>
      </c>
      <c r="N758" s="60">
        <v>-5.46</v>
      </c>
      <c r="O758" s="61" t="e">
        <v>#N/A</v>
      </c>
      <c r="P758" s="60">
        <v>1.184067703</v>
      </c>
      <c r="Q758" s="58">
        <v>1.0185144589999999</v>
      </c>
      <c r="R758" s="60">
        <v>2.1759801969999999</v>
      </c>
      <c r="S758" s="62" t="s">
        <v>1811</v>
      </c>
      <c r="T758" s="63" t="s">
        <v>1812</v>
      </c>
      <c r="U758" s="63">
        <v>52</v>
      </c>
      <c r="V758" s="63">
        <v>360</v>
      </c>
      <c r="W758" s="63">
        <v>296</v>
      </c>
      <c r="X758" s="63">
        <v>1</v>
      </c>
      <c r="Y758" s="63">
        <v>295</v>
      </c>
      <c r="Z758" s="64">
        <v>9.4000000000000001E-56</v>
      </c>
    </row>
    <row r="759" spans="1:26" x14ac:dyDescent="0.25">
      <c r="B759" s="39" t="s">
        <v>3863</v>
      </c>
      <c r="C759" s="54" t="s">
        <v>3864</v>
      </c>
      <c r="D759" s="39">
        <v>444</v>
      </c>
      <c r="E759" s="39">
        <v>0</v>
      </c>
      <c r="F759" s="39"/>
      <c r="G759" s="55"/>
      <c r="H759" s="56"/>
      <c r="I759" s="28" t="s">
        <v>1677</v>
      </c>
      <c r="J759" s="2" t="e">
        <v>#N/A</v>
      </c>
      <c r="K759" s="57" t="e">
        <v>#N/A</v>
      </c>
      <c r="L759" s="58" t="e">
        <v>#N/A</v>
      </c>
      <c r="M759" s="59" t="e">
        <v>#N/A</v>
      </c>
      <c r="N759" s="60" t="e">
        <v>#N/A</v>
      </c>
      <c r="O759" s="61" t="e">
        <v>#N/A</v>
      </c>
      <c r="P759" s="60" t="e">
        <v>#N/A</v>
      </c>
      <c r="Q759" s="58" t="e">
        <v>#N/A</v>
      </c>
      <c r="R759" s="60" t="e">
        <v>#N/A</v>
      </c>
      <c r="S759" s="62" t="e">
        <v>#N/A</v>
      </c>
      <c r="T759" s="63" t="e">
        <v>#N/A</v>
      </c>
      <c r="U759" s="63" t="e">
        <v>#N/A</v>
      </c>
      <c r="V759" s="63" t="e">
        <v>#N/A</v>
      </c>
      <c r="W759" s="63" t="e">
        <v>#N/A</v>
      </c>
      <c r="X759" s="63" t="e">
        <v>#N/A</v>
      </c>
      <c r="Y759" s="63" t="e">
        <v>#N/A</v>
      </c>
      <c r="Z759" s="64" t="e">
        <v>#N/A</v>
      </c>
    </row>
    <row r="760" spans="1:26" x14ac:dyDescent="0.25">
      <c r="A760" s="38" t="s">
        <v>1639</v>
      </c>
      <c r="B760" s="39" t="s">
        <v>180</v>
      </c>
      <c r="C760" s="54" t="s">
        <v>3865</v>
      </c>
      <c r="D760" s="39">
        <v>318</v>
      </c>
      <c r="E760" s="39">
        <v>2</v>
      </c>
      <c r="F760" s="39" t="s">
        <v>2038</v>
      </c>
      <c r="G760" s="55"/>
      <c r="H760" s="56"/>
      <c r="I760" s="28" t="s">
        <v>1605</v>
      </c>
      <c r="J760" s="2" t="e">
        <v>#N/A</v>
      </c>
      <c r="K760" s="57" t="e">
        <v>#N/A</v>
      </c>
      <c r="L760" s="58" t="e">
        <v>#N/A</v>
      </c>
      <c r="M760" s="59" t="e">
        <v>#N/A</v>
      </c>
      <c r="N760" s="60" t="e">
        <v>#N/A</v>
      </c>
      <c r="O760" s="61" t="e">
        <v>#N/A</v>
      </c>
      <c r="P760" s="60">
        <v>-1.3434210879999999</v>
      </c>
      <c r="Q760" s="58">
        <v>4.6885461429999999</v>
      </c>
      <c r="R760" s="60">
        <v>1.4025430130000001</v>
      </c>
      <c r="S760" s="62" t="e">
        <v>#N/A</v>
      </c>
      <c r="T760" s="63" t="e">
        <v>#N/A</v>
      </c>
      <c r="U760" s="63" t="e">
        <v>#N/A</v>
      </c>
      <c r="V760" s="63" t="e">
        <v>#N/A</v>
      </c>
      <c r="W760" s="63" t="e">
        <v>#N/A</v>
      </c>
      <c r="X760" s="63" t="e">
        <v>#N/A</v>
      </c>
      <c r="Y760" s="63" t="e">
        <v>#N/A</v>
      </c>
      <c r="Z760" s="64" t="e">
        <v>#N/A</v>
      </c>
    </row>
    <row r="761" spans="1:26" x14ac:dyDescent="0.25">
      <c r="B761" s="39" t="s">
        <v>3866</v>
      </c>
      <c r="C761" s="54" t="s">
        <v>3867</v>
      </c>
      <c r="D761" s="39">
        <v>1887</v>
      </c>
      <c r="E761" s="39">
        <v>2020</v>
      </c>
      <c r="F761" s="39" t="s">
        <v>1604</v>
      </c>
      <c r="G761" s="55">
        <v>100</v>
      </c>
      <c r="H761" s="56" t="s">
        <v>1608</v>
      </c>
      <c r="I761" s="28" t="s">
        <v>1605</v>
      </c>
      <c r="J761" s="1" t="s">
        <v>2255</v>
      </c>
      <c r="K761" s="66" t="s">
        <v>3868</v>
      </c>
      <c r="L761" s="58" t="e">
        <v>#N/A</v>
      </c>
      <c r="M761" s="59" t="e">
        <v>#N/A</v>
      </c>
      <c r="N761" s="60" t="e">
        <v>#N/A</v>
      </c>
      <c r="O761" s="61" t="e">
        <v>#N/A</v>
      </c>
      <c r="P761" s="60" t="e">
        <v>#N/A</v>
      </c>
      <c r="Q761" s="58" t="e">
        <v>#N/A</v>
      </c>
      <c r="R761" s="60" t="e">
        <v>#N/A</v>
      </c>
      <c r="S761" s="62" t="s">
        <v>2183</v>
      </c>
      <c r="T761" s="63" t="s">
        <v>2184</v>
      </c>
      <c r="U761" s="63">
        <v>35</v>
      </c>
      <c r="V761" s="63">
        <v>139</v>
      </c>
      <c r="W761" s="63">
        <v>104</v>
      </c>
      <c r="X761" s="63">
        <v>3</v>
      </c>
      <c r="Y761" s="63">
        <v>103</v>
      </c>
      <c r="Z761" s="64">
        <v>3.8000000000000001E-16</v>
      </c>
    </row>
    <row r="762" spans="1:26" x14ac:dyDescent="0.25">
      <c r="B762" s="39" t="s">
        <v>3869</v>
      </c>
      <c r="C762" s="54" t="s">
        <v>3870</v>
      </c>
      <c r="D762" s="39">
        <v>1362</v>
      </c>
      <c r="E762" s="39">
        <v>53</v>
      </c>
      <c r="F762" s="39" t="s">
        <v>1692</v>
      </c>
      <c r="G762" s="55"/>
      <c r="H762" s="56" t="s">
        <v>1608</v>
      </c>
      <c r="I762" s="28" t="s">
        <v>1605</v>
      </c>
      <c r="J762" s="2" t="e">
        <v>#N/A</v>
      </c>
      <c r="K762" s="57" t="e">
        <v>#N/A</v>
      </c>
      <c r="L762" s="58">
        <v>-2.0499999999999998</v>
      </c>
      <c r="M762" s="59" t="e">
        <v>#N/A</v>
      </c>
      <c r="N762" s="60" t="e">
        <v>#N/A</v>
      </c>
      <c r="O762" s="61" t="e">
        <v>#N/A</v>
      </c>
      <c r="P762" s="60">
        <v>-2.2601660629999998</v>
      </c>
      <c r="Q762" s="58" t="e">
        <v>#N/A</v>
      </c>
      <c r="R762" s="60">
        <v>-2.7006086649999999</v>
      </c>
      <c r="S762" s="62" t="s">
        <v>2009</v>
      </c>
      <c r="T762" s="63" t="s">
        <v>2010</v>
      </c>
      <c r="U762" s="63">
        <v>123</v>
      </c>
      <c r="V762" s="63">
        <v>323</v>
      </c>
      <c r="W762" s="63">
        <v>336</v>
      </c>
      <c r="X762" s="63">
        <v>67</v>
      </c>
      <c r="Y762" s="63">
        <v>259</v>
      </c>
      <c r="Z762" s="64">
        <v>7.8999999999999996E-18</v>
      </c>
    </row>
    <row r="763" spans="1:26" x14ac:dyDescent="0.25">
      <c r="B763" s="39" t="s">
        <v>3871</v>
      </c>
      <c r="C763" s="54" t="s">
        <v>3872</v>
      </c>
      <c r="D763" s="39">
        <v>1644</v>
      </c>
      <c r="E763" s="39">
        <v>2891</v>
      </c>
      <c r="F763" s="39" t="s">
        <v>1604</v>
      </c>
      <c r="G763" s="55">
        <v>100</v>
      </c>
      <c r="H763" s="56" t="s">
        <v>1608</v>
      </c>
      <c r="I763" s="28" t="s">
        <v>1605</v>
      </c>
      <c r="J763" s="1" t="s">
        <v>3873</v>
      </c>
      <c r="K763" s="66" t="s">
        <v>3874</v>
      </c>
      <c r="L763" s="58" t="e">
        <v>#N/A</v>
      </c>
      <c r="M763" s="59" t="e">
        <v>#N/A</v>
      </c>
      <c r="N763" s="60" t="e">
        <v>#N/A</v>
      </c>
      <c r="O763" s="61" t="e">
        <v>#N/A</v>
      </c>
      <c r="P763" s="60" t="e">
        <v>#N/A</v>
      </c>
      <c r="Q763" s="58" t="e">
        <v>#N/A</v>
      </c>
      <c r="R763" s="60" t="e">
        <v>#N/A</v>
      </c>
      <c r="S763" s="62" t="s">
        <v>3875</v>
      </c>
      <c r="T763" s="63" t="s">
        <v>3876</v>
      </c>
      <c r="U763" s="63">
        <v>60</v>
      </c>
      <c r="V763" s="63">
        <v>118</v>
      </c>
      <c r="W763" s="63">
        <v>69</v>
      </c>
      <c r="X763" s="63">
        <v>8</v>
      </c>
      <c r="Y763" s="63">
        <v>67</v>
      </c>
      <c r="Z763" s="64">
        <v>8.2000000000000004E-13</v>
      </c>
    </row>
    <row r="764" spans="1:26" x14ac:dyDescent="0.25">
      <c r="B764" s="39" t="s">
        <v>3877</v>
      </c>
      <c r="C764" s="54" t="s">
        <v>3878</v>
      </c>
      <c r="D764" s="39">
        <v>1092</v>
      </c>
      <c r="E764" s="39">
        <v>1456</v>
      </c>
      <c r="F764" s="39" t="s">
        <v>1604</v>
      </c>
      <c r="G764" s="55">
        <v>100</v>
      </c>
      <c r="H764" s="56" t="s">
        <v>1608</v>
      </c>
      <c r="I764" s="28" t="s">
        <v>1605</v>
      </c>
      <c r="J764" s="2" t="e">
        <v>#N/A</v>
      </c>
      <c r="K764" s="57" t="e">
        <v>#N/A</v>
      </c>
      <c r="L764" s="58" t="e">
        <v>#N/A</v>
      </c>
      <c r="M764" s="59" t="e">
        <v>#N/A</v>
      </c>
      <c r="N764" s="60" t="e">
        <v>#N/A</v>
      </c>
      <c r="O764" s="61" t="e">
        <v>#N/A</v>
      </c>
      <c r="P764" s="60">
        <v>1.8265840200000001</v>
      </c>
      <c r="Q764" s="58" t="e">
        <v>#N/A</v>
      </c>
      <c r="R764" s="60" t="e">
        <v>#N/A</v>
      </c>
      <c r="S764" s="62" t="s">
        <v>3879</v>
      </c>
      <c r="T764" s="63" t="s">
        <v>3880</v>
      </c>
      <c r="U764" s="63">
        <v>158</v>
      </c>
      <c r="V764" s="63">
        <v>215</v>
      </c>
      <c r="W764" s="63">
        <v>922</v>
      </c>
      <c r="X764" s="63">
        <v>399</v>
      </c>
      <c r="Y764" s="63">
        <v>456</v>
      </c>
      <c r="Z764" s="64">
        <v>6.0999999999999997E-4</v>
      </c>
    </row>
    <row r="765" spans="1:26" x14ac:dyDescent="0.25">
      <c r="B765" s="39" t="s">
        <v>3881</v>
      </c>
      <c r="C765" s="54" t="s">
        <v>3882</v>
      </c>
      <c r="D765" s="39">
        <v>366</v>
      </c>
      <c r="E765" s="39">
        <v>32</v>
      </c>
      <c r="F765" s="39" t="s">
        <v>1692</v>
      </c>
      <c r="G765" s="55"/>
      <c r="H765" s="56"/>
      <c r="I765" s="28" t="s">
        <v>1605</v>
      </c>
      <c r="J765" s="2" t="e">
        <v>#N/A</v>
      </c>
      <c r="K765" s="57" t="e">
        <v>#N/A</v>
      </c>
      <c r="L765" s="58">
        <v>14.37</v>
      </c>
      <c r="M765" s="59" t="e">
        <v>#N/A</v>
      </c>
      <c r="N765" s="60" t="e">
        <v>#N/A</v>
      </c>
      <c r="O765" s="61" t="e">
        <v>#N/A</v>
      </c>
      <c r="P765" s="60" t="e">
        <v>#N/A</v>
      </c>
      <c r="Q765" s="58">
        <v>-1.8084305409999999</v>
      </c>
      <c r="R765" s="60" t="e">
        <v>#N/A</v>
      </c>
      <c r="S765" s="62" t="e">
        <v>#N/A</v>
      </c>
      <c r="T765" s="63" t="e">
        <v>#N/A</v>
      </c>
      <c r="U765" s="63" t="e">
        <v>#N/A</v>
      </c>
      <c r="V765" s="63" t="e">
        <v>#N/A</v>
      </c>
      <c r="W765" s="63" t="e">
        <v>#N/A</v>
      </c>
      <c r="X765" s="63" t="e">
        <v>#N/A</v>
      </c>
      <c r="Y765" s="63" t="e">
        <v>#N/A</v>
      </c>
      <c r="Z765" s="64" t="e">
        <v>#N/A</v>
      </c>
    </row>
    <row r="766" spans="1:26" x14ac:dyDescent="0.25">
      <c r="A766" s="38" t="s">
        <v>1639</v>
      </c>
      <c r="B766" s="39" t="s">
        <v>182</v>
      </c>
      <c r="C766" s="54" t="s">
        <v>3883</v>
      </c>
      <c r="D766" s="39">
        <v>294</v>
      </c>
      <c r="E766" s="39">
        <v>10</v>
      </c>
      <c r="F766" s="39" t="s">
        <v>1692</v>
      </c>
      <c r="G766" s="55"/>
      <c r="H766" s="56" t="s">
        <v>2217</v>
      </c>
      <c r="I766" s="28" t="s">
        <v>1605</v>
      </c>
      <c r="J766" s="2" t="e">
        <v>#N/A</v>
      </c>
      <c r="K766" s="57" t="e">
        <v>#N/A</v>
      </c>
      <c r="L766" s="58" t="e">
        <v>#N/A</v>
      </c>
      <c r="M766" s="59" t="e">
        <v>#N/A</v>
      </c>
      <c r="N766" s="60" t="e">
        <v>#N/A</v>
      </c>
      <c r="O766" s="61" t="e">
        <v>#N/A</v>
      </c>
      <c r="P766" s="60" t="e">
        <v>#N/A</v>
      </c>
      <c r="Q766" s="58">
        <v>2.7076848660000001</v>
      </c>
      <c r="R766" s="60" t="e">
        <v>#N/A</v>
      </c>
      <c r="S766" s="62" t="s">
        <v>2784</v>
      </c>
      <c r="T766" s="63" t="s">
        <v>2785</v>
      </c>
      <c r="U766" s="63">
        <v>10</v>
      </c>
      <c r="V766" s="63">
        <v>67</v>
      </c>
      <c r="W766" s="63">
        <v>535</v>
      </c>
      <c r="X766" s="63">
        <v>7</v>
      </c>
      <c r="Y766" s="63">
        <v>70</v>
      </c>
      <c r="Z766" s="64">
        <v>1.1999999999999999E-13</v>
      </c>
    </row>
    <row r="767" spans="1:26" x14ac:dyDescent="0.25">
      <c r="B767" s="39" t="s">
        <v>3884</v>
      </c>
      <c r="C767" s="54" t="s">
        <v>3885</v>
      </c>
      <c r="D767" s="39">
        <v>987</v>
      </c>
      <c r="E767" s="39">
        <v>402</v>
      </c>
      <c r="F767" s="39" t="s">
        <v>1604</v>
      </c>
      <c r="G767" s="55">
        <v>97.67</v>
      </c>
      <c r="H767" s="56"/>
      <c r="I767" s="28" t="s">
        <v>1677</v>
      </c>
      <c r="J767" s="2" t="e">
        <v>#N/A</v>
      </c>
      <c r="K767" s="57" t="e">
        <v>#N/A</v>
      </c>
      <c r="L767" s="58" t="e">
        <v>#N/A</v>
      </c>
      <c r="M767" s="59" t="e">
        <v>#N/A</v>
      </c>
      <c r="N767" s="60" t="e">
        <v>#N/A</v>
      </c>
      <c r="O767" s="61" t="e">
        <v>#N/A</v>
      </c>
      <c r="P767" s="60">
        <v>-1.787715747</v>
      </c>
      <c r="Q767" s="58" t="e">
        <v>#N/A</v>
      </c>
      <c r="R767" s="60" t="e">
        <v>#N/A</v>
      </c>
      <c r="S767" s="62" t="e">
        <v>#N/A</v>
      </c>
      <c r="T767" s="63" t="e">
        <v>#N/A</v>
      </c>
      <c r="U767" s="63" t="e">
        <v>#N/A</v>
      </c>
      <c r="V767" s="63" t="e">
        <v>#N/A</v>
      </c>
      <c r="W767" s="63" t="e">
        <v>#N/A</v>
      </c>
      <c r="X767" s="63" t="e">
        <v>#N/A</v>
      </c>
      <c r="Y767" s="63" t="e">
        <v>#N/A</v>
      </c>
      <c r="Z767" s="64" t="e">
        <v>#N/A</v>
      </c>
    </row>
    <row r="768" spans="1:26" x14ac:dyDescent="0.25">
      <c r="B768" s="39" t="s">
        <v>3886</v>
      </c>
      <c r="C768" s="54" t="s">
        <v>3887</v>
      </c>
      <c r="D768" s="39">
        <v>408</v>
      </c>
      <c r="E768" s="39">
        <v>0</v>
      </c>
      <c r="F768" s="39"/>
      <c r="G768" s="55"/>
      <c r="H768" s="56"/>
      <c r="I768" s="28" t="s">
        <v>1605</v>
      </c>
      <c r="J768" s="2" t="e">
        <v>#N/A</v>
      </c>
      <c r="K768" s="57" t="e">
        <v>#N/A</v>
      </c>
      <c r="L768" s="58" t="e">
        <v>#N/A</v>
      </c>
      <c r="M768" s="59" t="e">
        <v>#N/A</v>
      </c>
      <c r="N768" s="60" t="e">
        <v>#N/A</v>
      </c>
      <c r="O768" s="61" t="e">
        <v>#N/A</v>
      </c>
      <c r="P768" s="60" t="e">
        <v>#N/A</v>
      </c>
      <c r="Q768" s="58" t="e">
        <v>#N/A</v>
      </c>
      <c r="R768" s="60" t="e">
        <v>#N/A</v>
      </c>
      <c r="S768" s="62" t="e">
        <v>#N/A</v>
      </c>
      <c r="T768" s="63" t="e">
        <v>#N/A</v>
      </c>
      <c r="U768" s="63" t="e">
        <v>#N/A</v>
      </c>
      <c r="V768" s="63" t="e">
        <v>#N/A</v>
      </c>
      <c r="W768" s="63" t="e">
        <v>#N/A</v>
      </c>
      <c r="X768" s="63" t="e">
        <v>#N/A</v>
      </c>
      <c r="Y768" s="63" t="e">
        <v>#N/A</v>
      </c>
      <c r="Z768" s="64" t="e">
        <v>#N/A</v>
      </c>
    </row>
    <row r="769" spans="1:26" x14ac:dyDescent="0.25">
      <c r="B769" s="39" t="s">
        <v>3888</v>
      </c>
      <c r="C769" s="54" t="s">
        <v>3889</v>
      </c>
      <c r="D769" s="39">
        <v>210</v>
      </c>
      <c r="E769" s="39">
        <v>56</v>
      </c>
      <c r="F769" s="39" t="s">
        <v>1604</v>
      </c>
      <c r="G769" s="55">
        <v>94.29</v>
      </c>
      <c r="H769" s="56"/>
      <c r="I769" s="28" t="s">
        <v>1605</v>
      </c>
      <c r="J769" s="2" t="e">
        <v>#N/A</v>
      </c>
      <c r="K769" s="57" t="e">
        <v>#N/A</v>
      </c>
      <c r="L769" s="58">
        <v>9.34</v>
      </c>
      <c r="M769" s="59">
        <v>6.11</v>
      </c>
      <c r="N769" s="60">
        <v>5.83</v>
      </c>
      <c r="O769" s="61" t="e">
        <v>#N/A</v>
      </c>
      <c r="P769" s="60">
        <v>-1.873952522</v>
      </c>
      <c r="Q769" s="58">
        <v>-2.8948680599999999</v>
      </c>
      <c r="R769" s="60" t="e">
        <v>#N/A</v>
      </c>
      <c r="S769" s="62" t="e">
        <v>#N/A</v>
      </c>
      <c r="T769" s="63" t="e">
        <v>#N/A</v>
      </c>
      <c r="U769" s="63" t="e">
        <v>#N/A</v>
      </c>
      <c r="V769" s="63" t="e">
        <v>#N/A</v>
      </c>
      <c r="W769" s="63" t="e">
        <v>#N/A</v>
      </c>
      <c r="X769" s="63" t="e">
        <v>#N/A</v>
      </c>
      <c r="Y769" s="63" t="e">
        <v>#N/A</v>
      </c>
      <c r="Z769" s="64" t="e">
        <v>#N/A</v>
      </c>
    </row>
    <row r="770" spans="1:26" x14ac:dyDescent="0.25">
      <c r="A770" s="38" t="s">
        <v>1639</v>
      </c>
      <c r="B770" s="39" t="s">
        <v>184</v>
      </c>
      <c r="C770" s="54" t="s">
        <v>3890</v>
      </c>
      <c r="D770" s="39">
        <v>393</v>
      </c>
      <c r="E770" s="39">
        <v>2</v>
      </c>
      <c r="F770" s="39" t="s">
        <v>2038</v>
      </c>
      <c r="G770" s="55"/>
      <c r="H770" s="56"/>
      <c r="I770" s="28" t="s">
        <v>1605</v>
      </c>
      <c r="J770" s="2" t="e">
        <v>#N/A</v>
      </c>
      <c r="K770" s="57" t="e">
        <v>#N/A</v>
      </c>
      <c r="L770" s="58" t="e">
        <v>#N/A</v>
      </c>
      <c r="M770" s="59" t="e">
        <v>#N/A</v>
      </c>
      <c r="N770" s="60" t="e">
        <v>#N/A</v>
      </c>
      <c r="O770" s="61" t="e">
        <v>#N/A</v>
      </c>
      <c r="P770" s="60">
        <v>3.9510664069999999</v>
      </c>
      <c r="Q770" s="58" t="e">
        <v>#N/A</v>
      </c>
      <c r="R770" s="60" t="e">
        <v>#N/A</v>
      </c>
      <c r="S770" s="62" t="e">
        <v>#N/A</v>
      </c>
      <c r="T770" s="63" t="e">
        <v>#N/A</v>
      </c>
      <c r="U770" s="63" t="e">
        <v>#N/A</v>
      </c>
      <c r="V770" s="63" t="e">
        <v>#N/A</v>
      </c>
      <c r="W770" s="63" t="e">
        <v>#N/A</v>
      </c>
      <c r="X770" s="63" t="e">
        <v>#N/A</v>
      </c>
      <c r="Y770" s="63" t="e">
        <v>#N/A</v>
      </c>
      <c r="Z770" s="64" t="e">
        <v>#N/A</v>
      </c>
    </row>
    <row r="771" spans="1:26" x14ac:dyDescent="0.25">
      <c r="B771" s="39" t="s">
        <v>3891</v>
      </c>
      <c r="C771" s="54" t="s">
        <v>3892</v>
      </c>
      <c r="D771" s="39">
        <v>1092</v>
      </c>
      <c r="E771" s="39">
        <v>142</v>
      </c>
      <c r="F771" s="39" t="s">
        <v>1604</v>
      </c>
      <c r="G771" s="55">
        <v>99.18</v>
      </c>
      <c r="H771" s="56"/>
      <c r="I771" s="28" t="s">
        <v>1677</v>
      </c>
      <c r="J771" s="2" t="e">
        <v>#N/A</v>
      </c>
      <c r="K771" s="57" t="e">
        <v>#N/A</v>
      </c>
      <c r="L771" s="58" t="e">
        <v>#N/A</v>
      </c>
      <c r="M771" s="59" t="e">
        <v>#N/A</v>
      </c>
      <c r="N771" s="60" t="e">
        <v>#N/A</v>
      </c>
      <c r="O771" s="61" t="e">
        <v>#N/A</v>
      </c>
      <c r="P771" s="60" t="e">
        <v>#N/A</v>
      </c>
      <c r="Q771" s="58">
        <v>-2.860907852</v>
      </c>
      <c r="R771" s="60" t="e">
        <v>#N/A</v>
      </c>
      <c r="S771" s="62" t="s">
        <v>3893</v>
      </c>
      <c r="T771" s="63" t="s">
        <v>3894</v>
      </c>
      <c r="U771" s="63">
        <v>2</v>
      </c>
      <c r="V771" s="63">
        <v>64</v>
      </c>
      <c r="W771" s="63">
        <v>651</v>
      </c>
      <c r="X771" s="63">
        <v>568</v>
      </c>
      <c r="Y771" s="63">
        <v>630</v>
      </c>
      <c r="Z771" s="64">
        <v>2.5000000000000001E-5</v>
      </c>
    </row>
    <row r="772" spans="1:26" x14ac:dyDescent="0.25">
      <c r="B772" s="39" t="s">
        <v>3895</v>
      </c>
      <c r="C772" s="54" t="s">
        <v>3896</v>
      </c>
      <c r="D772" s="39">
        <v>2139</v>
      </c>
      <c r="E772" s="39">
        <v>114</v>
      </c>
      <c r="F772" s="39" t="s">
        <v>1692</v>
      </c>
      <c r="G772" s="55"/>
      <c r="H772" s="56" t="s">
        <v>1608</v>
      </c>
      <c r="I772" s="28" t="s">
        <v>1677</v>
      </c>
      <c r="J772" s="2" t="e">
        <v>#N/A</v>
      </c>
      <c r="K772" s="57" t="e">
        <v>#N/A</v>
      </c>
      <c r="L772" s="58" t="e">
        <v>#N/A</v>
      </c>
      <c r="M772" s="59" t="e">
        <v>#N/A</v>
      </c>
      <c r="N772" s="60" t="e">
        <v>#N/A</v>
      </c>
      <c r="O772" s="61" t="e">
        <v>#N/A</v>
      </c>
      <c r="P772" s="60" t="e">
        <v>#N/A</v>
      </c>
      <c r="Q772" s="58">
        <v>-1.481808502</v>
      </c>
      <c r="R772" s="60" t="e">
        <v>#N/A</v>
      </c>
      <c r="S772" s="62" t="s">
        <v>3897</v>
      </c>
      <c r="T772" s="63" t="s">
        <v>3898</v>
      </c>
      <c r="U772" s="63">
        <v>19</v>
      </c>
      <c r="V772" s="63">
        <v>268</v>
      </c>
      <c r="W772" s="63">
        <v>535</v>
      </c>
      <c r="X772" s="63">
        <v>224</v>
      </c>
      <c r="Y772" s="63">
        <v>534</v>
      </c>
      <c r="Z772" s="64">
        <v>2.7000000000000002E-29</v>
      </c>
    </row>
    <row r="773" spans="1:26" x14ac:dyDescent="0.25">
      <c r="B773" s="39" t="s">
        <v>3899</v>
      </c>
      <c r="C773" s="54" t="s">
        <v>3900</v>
      </c>
      <c r="D773" s="39">
        <v>294</v>
      </c>
      <c r="E773" s="39">
        <v>26</v>
      </c>
      <c r="F773" s="39" t="s">
        <v>1692</v>
      </c>
      <c r="G773" s="55"/>
      <c r="H773" s="56"/>
      <c r="I773" s="28" t="s">
        <v>1677</v>
      </c>
      <c r="J773" s="2" t="e">
        <v>#N/A</v>
      </c>
      <c r="K773" s="57" t="e">
        <v>#N/A</v>
      </c>
      <c r="L773" s="58" t="e">
        <v>#N/A</v>
      </c>
      <c r="M773" s="59" t="e">
        <v>#N/A</v>
      </c>
      <c r="N773" s="60" t="e">
        <v>#N/A</v>
      </c>
      <c r="O773" s="61" t="e">
        <v>#N/A</v>
      </c>
      <c r="P773" s="60" t="e">
        <v>#N/A</v>
      </c>
      <c r="Q773" s="58" t="e">
        <v>#N/A</v>
      </c>
      <c r="R773" s="60" t="e">
        <v>#N/A</v>
      </c>
      <c r="S773" s="62" t="e">
        <v>#N/A</v>
      </c>
      <c r="T773" s="63" t="e">
        <v>#N/A</v>
      </c>
      <c r="U773" s="63" t="e">
        <v>#N/A</v>
      </c>
      <c r="V773" s="63" t="e">
        <v>#N/A</v>
      </c>
      <c r="W773" s="63" t="e">
        <v>#N/A</v>
      </c>
      <c r="X773" s="63" t="e">
        <v>#N/A</v>
      </c>
      <c r="Y773" s="63" t="e">
        <v>#N/A</v>
      </c>
      <c r="Z773" s="64" t="e">
        <v>#N/A</v>
      </c>
    </row>
    <row r="774" spans="1:26" x14ac:dyDescent="0.25">
      <c r="A774" s="38" t="s">
        <v>1639</v>
      </c>
      <c r="B774" s="39" t="s">
        <v>186</v>
      </c>
      <c r="C774" s="54" t="s">
        <v>3901</v>
      </c>
      <c r="D774" s="39">
        <v>156</v>
      </c>
      <c r="E774" s="39">
        <v>114</v>
      </c>
      <c r="F774" s="39" t="s">
        <v>2038</v>
      </c>
      <c r="G774" s="55"/>
      <c r="H774" s="56"/>
      <c r="I774" s="28" t="s">
        <v>1605</v>
      </c>
      <c r="J774" s="2" t="e">
        <v>#N/A</v>
      </c>
      <c r="K774" s="57" t="e">
        <v>#N/A</v>
      </c>
      <c r="L774" s="58" t="e">
        <v>#N/A</v>
      </c>
      <c r="M774" s="59" t="e">
        <v>#N/A</v>
      </c>
      <c r="N774" s="60" t="e">
        <v>#N/A</v>
      </c>
      <c r="O774" s="61" t="e">
        <v>#N/A</v>
      </c>
      <c r="P774" s="60">
        <v>1.283963728</v>
      </c>
      <c r="Q774" s="58">
        <v>2.1450163070000001</v>
      </c>
      <c r="R774" s="60" t="e">
        <v>#N/A</v>
      </c>
      <c r="S774" s="62" t="e">
        <v>#N/A</v>
      </c>
      <c r="T774" s="63" t="e">
        <v>#N/A</v>
      </c>
      <c r="U774" s="63" t="e">
        <v>#N/A</v>
      </c>
      <c r="V774" s="63" t="e">
        <v>#N/A</v>
      </c>
      <c r="W774" s="63" t="e">
        <v>#N/A</v>
      </c>
      <c r="X774" s="63" t="e">
        <v>#N/A</v>
      </c>
      <c r="Y774" s="63" t="e">
        <v>#N/A</v>
      </c>
      <c r="Z774" s="64" t="e">
        <v>#N/A</v>
      </c>
    </row>
    <row r="775" spans="1:26" x14ac:dyDescent="0.25">
      <c r="A775" s="38" t="s">
        <v>1639</v>
      </c>
      <c r="B775" s="39" t="s">
        <v>188</v>
      </c>
      <c r="C775" s="54" t="s">
        <v>3902</v>
      </c>
      <c r="D775" s="39">
        <v>252</v>
      </c>
      <c r="E775" s="39">
        <v>46</v>
      </c>
      <c r="F775" s="39" t="s">
        <v>1604</v>
      </c>
      <c r="G775" s="55">
        <v>100</v>
      </c>
      <c r="H775" s="56"/>
      <c r="I775" s="28" t="s">
        <v>1605</v>
      </c>
      <c r="J775" s="2" t="e">
        <v>#N/A</v>
      </c>
      <c r="K775" s="57" t="e">
        <v>#N/A</v>
      </c>
      <c r="L775" s="58" t="e">
        <v>#N/A</v>
      </c>
      <c r="M775" s="59" t="e">
        <v>#N/A</v>
      </c>
      <c r="N775" s="60" t="e">
        <v>#N/A</v>
      </c>
      <c r="O775" s="61" t="e">
        <v>#N/A</v>
      </c>
      <c r="P775" s="60" t="e">
        <v>#N/A</v>
      </c>
      <c r="Q775" s="58">
        <v>2.399903841</v>
      </c>
      <c r="R775" s="60" t="e">
        <v>#N/A</v>
      </c>
      <c r="S775" s="62" t="e">
        <v>#N/A</v>
      </c>
      <c r="T775" s="63" t="e">
        <v>#N/A</v>
      </c>
      <c r="U775" s="63" t="e">
        <v>#N/A</v>
      </c>
      <c r="V775" s="63" t="e">
        <v>#N/A</v>
      </c>
      <c r="W775" s="63" t="e">
        <v>#N/A</v>
      </c>
      <c r="X775" s="63" t="e">
        <v>#N/A</v>
      </c>
      <c r="Y775" s="63" t="e">
        <v>#N/A</v>
      </c>
      <c r="Z775" s="64" t="e">
        <v>#N/A</v>
      </c>
    </row>
    <row r="776" spans="1:26" x14ac:dyDescent="0.25">
      <c r="B776" s="39" t="s">
        <v>3903</v>
      </c>
      <c r="C776" s="54" t="s">
        <v>3904</v>
      </c>
      <c r="D776" s="39">
        <v>324</v>
      </c>
      <c r="E776" s="39">
        <v>110</v>
      </c>
      <c r="F776" s="39" t="s">
        <v>1604</v>
      </c>
      <c r="G776" s="55">
        <v>100</v>
      </c>
      <c r="H776" s="56"/>
      <c r="I776" s="28" t="s">
        <v>1677</v>
      </c>
      <c r="J776" s="2" t="e">
        <v>#N/A</v>
      </c>
      <c r="K776" s="57" t="e">
        <v>#N/A</v>
      </c>
      <c r="L776" s="58" t="e">
        <v>#N/A</v>
      </c>
      <c r="M776" s="59" t="e">
        <v>#N/A</v>
      </c>
      <c r="N776" s="60" t="e">
        <v>#N/A</v>
      </c>
      <c r="O776" s="61" t="e">
        <v>#N/A</v>
      </c>
      <c r="P776" s="60" t="e">
        <v>#N/A</v>
      </c>
      <c r="Q776" s="58" t="e">
        <v>#N/A</v>
      </c>
      <c r="R776" s="60" t="e">
        <v>#N/A</v>
      </c>
      <c r="S776" s="62" t="e">
        <v>#N/A</v>
      </c>
      <c r="T776" s="63" t="e">
        <v>#N/A</v>
      </c>
      <c r="U776" s="63" t="e">
        <v>#N/A</v>
      </c>
      <c r="V776" s="63" t="e">
        <v>#N/A</v>
      </c>
      <c r="W776" s="63" t="e">
        <v>#N/A</v>
      </c>
      <c r="X776" s="63" t="e">
        <v>#N/A</v>
      </c>
      <c r="Y776" s="63" t="e">
        <v>#N/A</v>
      </c>
      <c r="Z776" s="64" t="e">
        <v>#N/A</v>
      </c>
    </row>
    <row r="777" spans="1:26" x14ac:dyDescent="0.25">
      <c r="B777" s="39" t="s">
        <v>3905</v>
      </c>
      <c r="C777" s="54" t="s">
        <v>3906</v>
      </c>
      <c r="D777" s="39">
        <v>444</v>
      </c>
      <c r="E777" s="39">
        <v>0</v>
      </c>
      <c r="F777" s="39"/>
      <c r="G777" s="55"/>
      <c r="H777" s="56"/>
      <c r="I777" s="28" t="s">
        <v>1605</v>
      </c>
      <c r="J777" s="2" t="e">
        <v>#N/A</v>
      </c>
      <c r="K777" s="57" t="e">
        <v>#N/A</v>
      </c>
      <c r="L777" s="58">
        <v>10.82</v>
      </c>
      <c r="M777" s="59">
        <v>5.96</v>
      </c>
      <c r="N777" s="60">
        <v>4.9000000000000004</v>
      </c>
      <c r="O777" s="61" t="e">
        <v>#N/A</v>
      </c>
      <c r="P777" s="60" t="e">
        <v>#N/A</v>
      </c>
      <c r="Q777" s="58" t="e">
        <v>#N/A</v>
      </c>
      <c r="R777" s="60" t="e">
        <v>#N/A</v>
      </c>
      <c r="S777" s="62" t="e">
        <v>#N/A</v>
      </c>
      <c r="T777" s="63" t="e">
        <v>#N/A</v>
      </c>
      <c r="U777" s="63" t="e">
        <v>#N/A</v>
      </c>
      <c r="V777" s="63" t="e">
        <v>#N/A</v>
      </c>
      <c r="W777" s="63" t="e">
        <v>#N/A</v>
      </c>
      <c r="X777" s="63" t="e">
        <v>#N/A</v>
      </c>
      <c r="Y777" s="63" t="e">
        <v>#N/A</v>
      </c>
      <c r="Z777" s="64" t="e">
        <v>#N/A</v>
      </c>
    </row>
    <row r="778" spans="1:26" x14ac:dyDescent="0.25">
      <c r="B778" s="39" t="s">
        <v>3907</v>
      </c>
      <c r="C778" s="54" t="s">
        <v>3908</v>
      </c>
      <c r="D778" s="39">
        <v>873</v>
      </c>
      <c r="E778" s="39">
        <v>750</v>
      </c>
      <c r="F778" s="39" t="s">
        <v>1604</v>
      </c>
      <c r="G778" s="55">
        <v>100</v>
      </c>
      <c r="H778" s="56" t="s">
        <v>1608</v>
      </c>
      <c r="I778" s="28" t="s">
        <v>1605</v>
      </c>
      <c r="J778" s="2" t="e">
        <v>#N/A</v>
      </c>
      <c r="K778" s="57" t="e">
        <v>#N/A</v>
      </c>
      <c r="L778" s="58">
        <v>-11.18</v>
      </c>
      <c r="M778" s="59">
        <v>-4.4400000000000004</v>
      </c>
      <c r="N778" s="60" t="e">
        <v>#N/A</v>
      </c>
      <c r="O778" s="61" t="e">
        <v>#N/A</v>
      </c>
      <c r="P778" s="60" t="e">
        <v>#N/A</v>
      </c>
      <c r="Q778" s="58" t="e">
        <v>#N/A</v>
      </c>
      <c r="R778" s="60">
        <v>-1.8122234100000001</v>
      </c>
      <c r="S778" s="62" t="s">
        <v>3909</v>
      </c>
      <c r="T778" s="63" t="s">
        <v>3910</v>
      </c>
      <c r="U778" s="63">
        <v>52</v>
      </c>
      <c r="V778" s="63">
        <v>85</v>
      </c>
      <c r="W778" s="63">
        <v>38</v>
      </c>
      <c r="X778" s="63">
        <v>2</v>
      </c>
      <c r="Y778" s="63">
        <v>37</v>
      </c>
      <c r="Z778" s="64">
        <v>5.6999999999999996E-6</v>
      </c>
    </row>
    <row r="779" spans="1:26" x14ac:dyDescent="0.25">
      <c r="B779" s="39" t="s">
        <v>3911</v>
      </c>
      <c r="C779" s="54" t="s">
        <v>3912</v>
      </c>
      <c r="D779" s="39">
        <v>246</v>
      </c>
      <c r="E779" s="39">
        <v>0</v>
      </c>
      <c r="F779" s="39"/>
      <c r="G779" s="55"/>
      <c r="H779" s="56"/>
      <c r="I779" s="28" t="s">
        <v>1605</v>
      </c>
      <c r="J779" s="2" t="e">
        <v>#N/A</v>
      </c>
      <c r="K779" s="57" t="e">
        <v>#N/A</v>
      </c>
      <c r="L779" s="58" t="e">
        <v>#N/A</v>
      </c>
      <c r="M779" s="59" t="e">
        <v>#N/A</v>
      </c>
      <c r="N779" s="60" t="e">
        <v>#N/A</v>
      </c>
      <c r="O779" s="61" t="e">
        <v>#N/A</v>
      </c>
      <c r="P779" s="60" t="e">
        <v>#N/A</v>
      </c>
      <c r="Q779" s="58" t="e">
        <v>#N/A</v>
      </c>
      <c r="R779" s="60" t="e">
        <v>#N/A</v>
      </c>
      <c r="S779" s="62" t="e">
        <v>#N/A</v>
      </c>
      <c r="T779" s="63" t="e">
        <v>#N/A</v>
      </c>
      <c r="U779" s="63" t="e">
        <v>#N/A</v>
      </c>
      <c r="V779" s="63" t="e">
        <v>#N/A</v>
      </c>
      <c r="W779" s="63" t="e">
        <v>#N/A</v>
      </c>
      <c r="X779" s="63" t="e">
        <v>#N/A</v>
      </c>
      <c r="Y779" s="63" t="e">
        <v>#N/A</v>
      </c>
      <c r="Z779" s="64" t="e">
        <v>#N/A</v>
      </c>
    </row>
    <row r="780" spans="1:26" x14ac:dyDescent="0.25">
      <c r="B780" s="39" t="s">
        <v>3913</v>
      </c>
      <c r="C780" s="54" t="s">
        <v>3914</v>
      </c>
      <c r="D780" s="39">
        <v>888</v>
      </c>
      <c r="E780" s="39">
        <v>72</v>
      </c>
      <c r="F780" s="39" t="s">
        <v>1782</v>
      </c>
      <c r="G780" s="55">
        <v>100</v>
      </c>
      <c r="H780" s="56" t="s">
        <v>1617</v>
      </c>
      <c r="I780" s="28" t="s">
        <v>1605</v>
      </c>
      <c r="J780" s="1" t="s">
        <v>3915</v>
      </c>
      <c r="K780" s="68" t="s">
        <v>3916</v>
      </c>
      <c r="L780" s="58">
        <v>3.44</v>
      </c>
      <c r="M780" s="59">
        <v>2.31</v>
      </c>
      <c r="N780" s="60" t="e">
        <v>#N/A</v>
      </c>
      <c r="O780" s="61" t="e">
        <v>#N/A</v>
      </c>
      <c r="P780" s="60">
        <v>2.0653748310000002</v>
      </c>
      <c r="Q780" s="58" t="e">
        <v>#N/A</v>
      </c>
      <c r="R780" s="60" t="e">
        <v>#N/A</v>
      </c>
      <c r="S780" s="62" t="s">
        <v>2892</v>
      </c>
      <c r="T780" s="63" t="s">
        <v>2893</v>
      </c>
      <c r="U780" s="63">
        <v>43</v>
      </c>
      <c r="V780" s="63">
        <v>223</v>
      </c>
      <c r="W780" s="63">
        <v>183</v>
      </c>
      <c r="X780" s="63">
        <v>1</v>
      </c>
      <c r="Y780" s="63">
        <v>183</v>
      </c>
      <c r="Z780" s="64">
        <v>4.7000000000000002E-76</v>
      </c>
    </row>
    <row r="781" spans="1:26" x14ac:dyDescent="0.25">
      <c r="B781" s="39" t="s">
        <v>3917</v>
      </c>
      <c r="C781" s="54" t="s">
        <v>3918</v>
      </c>
      <c r="D781" s="39">
        <v>1149</v>
      </c>
      <c r="E781" s="39">
        <v>0</v>
      </c>
      <c r="F781" s="39"/>
      <c r="G781" s="55"/>
      <c r="H781" s="56" t="s">
        <v>1617</v>
      </c>
      <c r="I781" s="28" t="s">
        <v>1605</v>
      </c>
      <c r="J781" s="1" t="s">
        <v>2782</v>
      </c>
      <c r="K781" s="68" t="s">
        <v>3919</v>
      </c>
      <c r="L781" s="58" t="e">
        <v>#N/A</v>
      </c>
      <c r="M781" s="59" t="e">
        <v>#N/A</v>
      </c>
      <c r="N781" s="60" t="e">
        <v>#N/A</v>
      </c>
      <c r="O781" s="61" t="e">
        <v>#N/A</v>
      </c>
      <c r="P781" s="60" t="e">
        <v>#N/A</v>
      </c>
      <c r="Q781" s="58" t="e">
        <v>#N/A</v>
      </c>
      <c r="R781" s="60" t="e">
        <v>#N/A</v>
      </c>
      <c r="S781" s="62" t="s">
        <v>2784</v>
      </c>
      <c r="T781" s="63" t="s">
        <v>2785</v>
      </c>
      <c r="U781" s="63">
        <v>15</v>
      </c>
      <c r="V781" s="63">
        <v>361</v>
      </c>
      <c r="W781" s="63">
        <v>535</v>
      </c>
      <c r="X781" s="63">
        <v>6</v>
      </c>
      <c r="Y781" s="63">
        <v>354</v>
      </c>
      <c r="Z781" s="64">
        <v>5.5E-77</v>
      </c>
    </row>
    <row r="782" spans="1:26" x14ac:dyDescent="0.25">
      <c r="B782" s="39" t="s">
        <v>3920</v>
      </c>
      <c r="C782" s="54" t="s">
        <v>3921</v>
      </c>
      <c r="D782" s="39">
        <v>366</v>
      </c>
      <c r="E782" s="39">
        <v>2</v>
      </c>
      <c r="F782" s="39" t="s">
        <v>1604</v>
      </c>
      <c r="G782" s="55">
        <v>42.62</v>
      </c>
      <c r="H782" s="56"/>
      <c r="I782" s="28" t="s">
        <v>1605</v>
      </c>
      <c r="J782" s="2" t="e">
        <v>#N/A</v>
      </c>
      <c r="K782" s="57" t="e">
        <v>#N/A</v>
      </c>
      <c r="L782" s="58">
        <v>7.54</v>
      </c>
      <c r="M782" s="59">
        <v>3.13</v>
      </c>
      <c r="N782" s="60" t="e">
        <v>#N/A</v>
      </c>
      <c r="O782" s="61">
        <v>-1.3431152019999999</v>
      </c>
      <c r="P782" s="60" t="e">
        <v>#N/A</v>
      </c>
      <c r="Q782" s="58" t="e">
        <v>#N/A</v>
      </c>
      <c r="R782" s="60">
        <v>-1.1067599669999999</v>
      </c>
      <c r="S782" s="62" t="e">
        <v>#N/A</v>
      </c>
      <c r="T782" s="63" t="e">
        <v>#N/A</v>
      </c>
      <c r="U782" s="63" t="e">
        <v>#N/A</v>
      </c>
      <c r="V782" s="63" t="e">
        <v>#N/A</v>
      </c>
      <c r="W782" s="63" t="e">
        <v>#N/A</v>
      </c>
      <c r="X782" s="63" t="e">
        <v>#N/A</v>
      </c>
      <c r="Y782" s="63" t="e">
        <v>#N/A</v>
      </c>
      <c r="Z782" s="64" t="e">
        <v>#N/A</v>
      </c>
    </row>
    <row r="783" spans="1:26" x14ac:dyDescent="0.25">
      <c r="B783" s="39" t="s">
        <v>3922</v>
      </c>
      <c r="C783" s="54" t="s">
        <v>3923</v>
      </c>
      <c r="D783" s="39">
        <v>3957</v>
      </c>
      <c r="E783" s="39">
        <v>1068</v>
      </c>
      <c r="F783" s="39" t="s">
        <v>1604</v>
      </c>
      <c r="G783" s="55">
        <v>100</v>
      </c>
      <c r="H783" s="56" t="s">
        <v>2351</v>
      </c>
      <c r="I783" s="28" t="s">
        <v>1605</v>
      </c>
      <c r="J783" s="2" t="e">
        <v>#N/A</v>
      </c>
      <c r="K783" s="57" t="e">
        <v>#N/A</v>
      </c>
      <c r="L783" s="58" t="e">
        <v>#N/A</v>
      </c>
      <c r="M783" s="59" t="e">
        <v>#N/A</v>
      </c>
      <c r="N783" s="60" t="e">
        <v>#N/A</v>
      </c>
      <c r="O783" s="61">
        <v>2.168575599</v>
      </c>
      <c r="P783" s="60">
        <v>5.5128070400000002</v>
      </c>
      <c r="Q783" s="58">
        <v>1.5253970139999999</v>
      </c>
      <c r="R783" s="60">
        <v>1.2932107639999999</v>
      </c>
      <c r="S783" s="62" t="e">
        <v>#N/A</v>
      </c>
      <c r="T783" s="63" t="e">
        <v>#N/A</v>
      </c>
      <c r="U783" s="63" t="e">
        <v>#N/A</v>
      </c>
      <c r="V783" s="63" t="e">
        <v>#N/A</v>
      </c>
      <c r="W783" s="63" t="e">
        <v>#N/A</v>
      </c>
      <c r="X783" s="63" t="e">
        <v>#N/A</v>
      </c>
      <c r="Y783" s="63" t="e">
        <v>#N/A</v>
      </c>
      <c r="Z783" s="64" t="e">
        <v>#N/A</v>
      </c>
    </row>
    <row r="784" spans="1:26" x14ac:dyDescent="0.25">
      <c r="B784" s="39" t="s">
        <v>3924</v>
      </c>
      <c r="C784" s="54" t="s">
        <v>3925</v>
      </c>
      <c r="D784" s="39">
        <v>762</v>
      </c>
      <c r="E784" s="39">
        <v>60</v>
      </c>
      <c r="F784" s="39" t="s">
        <v>1692</v>
      </c>
      <c r="G784" s="55"/>
      <c r="H784" s="56" t="s">
        <v>1617</v>
      </c>
      <c r="I784" s="28" t="s">
        <v>1605</v>
      </c>
      <c r="J784" s="1" t="s">
        <v>2045</v>
      </c>
      <c r="K784" s="68" t="s">
        <v>3926</v>
      </c>
      <c r="L784" s="58" t="e">
        <v>#N/A</v>
      </c>
      <c r="M784" s="59" t="e">
        <v>#N/A</v>
      </c>
      <c r="N784" s="60" t="e">
        <v>#N/A</v>
      </c>
      <c r="O784" s="61">
        <v>2.1465833189999999</v>
      </c>
      <c r="P784" s="60">
        <v>7.3195110919999999</v>
      </c>
      <c r="Q784" s="58">
        <v>1.4677816640000001</v>
      </c>
      <c r="R784" s="60">
        <v>1.322281094</v>
      </c>
      <c r="S784" s="62" t="s">
        <v>2023</v>
      </c>
      <c r="T784" s="63" t="s">
        <v>2024</v>
      </c>
      <c r="U784" s="63">
        <v>43</v>
      </c>
      <c r="V784" s="63">
        <v>166</v>
      </c>
      <c r="W784" s="63">
        <v>124</v>
      </c>
      <c r="X784" s="63">
        <v>4</v>
      </c>
      <c r="Y784" s="63">
        <v>123</v>
      </c>
      <c r="Z784" s="64">
        <v>1.1E-28</v>
      </c>
    </row>
    <row r="785" spans="1:26" x14ac:dyDescent="0.25">
      <c r="B785" s="39" t="s">
        <v>3927</v>
      </c>
      <c r="C785" s="54" t="s">
        <v>3928</v>
      </c>
      <c r="D785" s="39">
        <v>291</v>
      </c>
      <c r="E785" s="39">
        <v>16</v>
      </c>
      <c r="F785" s="39" t="s">
        <v>1604</v>
      </c>
      <c r="G785" s="55">
        <v>82.47</v>
      </c>
      <c r="H785" s="56" t="s">
        <v>2217</v>
      </c>
      <c r="I785" s="28" t="s">
        <v>1605</v>
      </c>
      <c r="J785" s="2" t="e">
        <v>#N/A</v>
      </c>
      <c r="K785" s="57" t="e">
        <v>#N/A</v>
      </c>
      <c r="L785" s="58">
        <v>7.94</v>
      </c>
      <c r="M785" s="59" t="e">
        <v>#N/A</v>
      </c>
      <c r="N785" s="60">
        <v>2.4</v>
      </c>
      <c r="O785" s="61" t="e">
        <v>#N/A</v>
      </c>
      <c r="P785" s="60" t="e">
        <v>#N/A</v>
      </c>
      <c r="Q785" s="58" t="e">
        <v>#N/A</v>
      </c>
      <c r="R785" s="60" t="e">
        <v>#N/A</v>
      </c>
      <c r="S785" s="62" t="s">
        <v>2784</v>
      </c>
      <c r="T785" s="63" t="s">
        <v>2785</v>
      </c>
      <c r="U785" s="63">
        <v>11</v>
      </c>
      <c r="V785" s="63">
        <v>88</v>
      </c>
      <c r="W785" s="63">
        <v>535</v>
      </c>
      <c r="X785" s="63">
        <v>9</v>
      </c>
      <c r="Y785" s="63">
        <v>91</v>
      </c>
      <c r="Z785" s="64">
        <v>8.3999999999999997E-17</v>
      </c>
    </row>
    <row r="786" spans="1:26" x14ac:dyDescent="0.25">
      <c r="B786" s="39" t="s">
        <v>3929</v>
      </c>
      <c r="C786" s="54" t="s">
        <v>3930</v>
      </c>
      <c r="D786" s="39">
        <v>627</v>
      </c>
      <c r="E786" s="39">
        <v>0</v>
      </c>
      <c r="F786" s="39"/>
      <c r="G786" s="55"/>
      <c r="H786" s="56" t="s">
        <v>1638</v>
      </c>
      <c r="I786" s="28" t="s">
        <v>1605</v>
      </c>
      <c r="J786" s="2" t="e">
        <v>#N/A</v>
      </c>
      <c r="K786" s="57" t="e">
        <v>#N/A</v>
      </c>
      <c r="L786" s="58" t="e">
        <v>#N/A</v>
      </c>
      <c r="M786" s="59" t="e">
        <v>#N/A</v>
      </c>
      <c r="N786" s="60" t="e">
        <v>#N/A</v>
      </c>
      <c r="O786" s="61" t="e">
        <v>#N/A</v>
      </c>
      <c r="P786" s="60" t="e">
        <v>#N/A</v>
      </c>
      <c r="Q786" s="58" t="e">
        <v>#N/A</v>
      </c>
      <c r="R786" s="60" t="e">
        <v>#N/A</v>
      </c>
      <c r="S786" s="62" t="s">
        <v>2652</v>
      </c>
      <c r="T786" s="63" t="s">
        <v>2653</v>
      </c>
      <c r="U786" s="63">
        <v>28</v>
      </c>
      <c r="V786" s="63">
        <v>207</v>
      </c>
      <c r="W786" s="63">
        <v>179</v>
      </c>
      <c r="X786" s="63">
        <v>1</v>
      </c>
      <c r="Y786" s="63">
        <v>177</v>
      </c>
      <c r="Z786" s="64">
        <v>8.7999999999999998E-28</v>
      </c>
    </row>
    <row r="787" spans="1:26" x14ac:dyDescent="0.25">
      <c r="B787" s="39" t="s">
        <v>3931</v>
      </c>
      <c r="C787" s="54" t="s">
        <v>3932</v>
      </c>
      <c r="D787" s="39">
        <v>1269</v>
      </c>
      <c r="E787" s="39">
        <v>26</v>
      </c>
      <c r="F787" s="39" t="s">
        <v>1692</v>
      </c>
      <c r="G787" s="55"/>
      <c r="H787" s="56" t="s">
        <v>1617</v>
      </c>
      <c r="I787" s="28" t="s">
        <v>1605</v>
      </c>
      <c r="J787" s="1" t="s">
        <v>1888</v>
      </c>
      <c r="K787" s="68" t="s">
        <v>3933</v>
      </c>
      <c r="L787" s="58" t="e">
        <v>#N/A</v>
      </c>
      <c r="M787" s="59" t="e">
        <v>#N/A</v>
      </c>
      <c r="N787" s="60" t="e">
        <v>#N/A</v>
      </c>
      <c r="O787" s="61">
        <v>-1.1755955979999999</v>
      </c>
      <c r="P787" s="60">
        <v>4.6330568989999996</v>
      </c>
      <c r="Q787" s="58" t="e">
        <v>#N/A</v>
      </c>
      <c r="R787" s="60">
        <v>-1.0050616269999999</v>
      </c>
      <c r="S787" s="62" t="s">
        <v>1817</v>
      </c>
      <c r="T787" s="63" t="s">
        <v>1818</v>
      </c>
      <c r="U787" s="63">
        <v>23</v>
      </c>
      <c r="V787" s="63">
        <v>51</v>
      </c>
      <c r="W787" s="63">
        <v>29</v>
      </c>
      <c r="X787" s="63">
        <v>1</v>
      </c>
      <c r="Y787" s="63">
        <v>29</v>
      </c>
      <c r="Z787" s="64">
        <v>4.8999999999999997E-12</v>
      </c>
    </row>
    <row r="788" spans="1:26" x14ac:dyDescent="0.25">
      <c r="A788" s="38" t="s">
        <v>1639</v>
      </c>
      <c r="B788" s="39" t="s">
        <v>190</v>
      </c>
      <c r="C788" s="54" t="s">
        <v>3934</v>
      </c>
      <c r="D788" s="39">
        <v>759</v>
      </c>
      <c r="E788" s="39">
        <v>28</v>
      </c>
      <c r="F788" s="39" t="s">
        <v>1692</v>
      </c>
      <c r="G788" s="55"/>
      <c r="H788" s="56"/>
      <c r="I788" s="28" t="s">
        <v>1605</v>
      </c>
      <c r="J788" s="2" t="e">
        <v>#N/A</v>
      </c>
      <c r="K788" s="57" t="e">
        <v>#N/A</v>
      </c>
      <c r="L788" s="58" t="e">
        <v>#N/A</v>
      </c>
      <c r="M788" s="59" t="e">
        <v>#N/A</v>
      </c>
      <c r="N788" s="60" t="e">
        <v>#N/A</v>
      </c>
      <c r="O788" s="61" t="e">
        <v>#N/A</v>
      </c>
      <c r="P788" s="60" t="e">
        <v>#N/A</v>
      </c>
      <c r="Q788" s="58">
        <v>1.8940530369999999</v>
      </c>
      <c r="R788" s="60" t="e">
        <v>#N/A</v>
      </c>
      <c r="S788" s="62" t="e">
        <v>#N/A</v>
      </c>
      <c r="T788" s="63" t="e">
        <v>#N/A</v>
      </c>
      <c r="U788" s="63" t="e">
        <v>#N/A</v>
      </c>
      <c r="V788" s="63" t="e">
        <v>#N/A</v>
      </c>
      <c r="W788" s="63" t="e">
        <v>#N/A</v>
      </c>
      <c r="X788" s="63" t="e">
        <v>#N/A</v>
      </c>
      <c r="Y788" s="63" t="e">
        <v>#N/A</v>
      </c>
      <c r="Z788" s="64" t="e">
        <v>#N/A</v>
      </c>
    </row>
    <row r="789" spans="1:26" x14ac:dyDescent="0.25">
      <c r="B789" s="39" t="s">
        <v>3935</v>
      </c>
      <c r="C789" s="54" t="s">
        <v>3936</v>
      </c>
      <c r="D789" s="39">
        <v>474</v>
      </c>
      <c r="E789" s="39">
        <v>10868</v>
      </c>
      <c r="F789" s="39" t="s">
        <v>1604</v>
      </c>
      <c r="G789" s="55">
        <v>100</v>
      </c>
      <c r="H789" s="56"/>
      <c r="I789" s="28" t="s">
        <v>1605</v>
      </c>
      <c r="J789" s="2" t="e">
        <v>#N/A</v>
      </c>
      <c r="K789" s="57" t="e">
        <v>#N/A</v>
      </c>
      <c r="L789" s="58" t="e">
        <v>#N/A</v>
      </c>
      <c r="M789" s="59" t="e">
        <v>#N/A</v>
      </c>
      <c r="N789" s="60" t="e">
        <v>#N/A</v>
      </c>
      <c r="O789" s="61">
        <v>-2.3771409659999998</v>
      </c>
      <c r="P789" s="60" t="e">
        <v>#N/A</v>
      </c>
      <c r="Q789" s="58" t="e">
        <v>#N/A</v>
      </c>
      <c r="R789" s="60" t="e">
        <v>#N/A</v>
      </c>
      <c r="S789" s="62" t="s">
        <v>2292</v>
      </c>
      <c r="T789" s="63" t="s">
        <v>2293</v>
      </c>
      <c r="U789" s="63">
        <v>21</v>
      </c>
      <c r="V789" s="63">
        <v>83</v>
      </c>
      <c r="W789" s="63">
        <v>66</v>
      </c>
      <c r="X789" s="63">
        <v>3</v>
      </c>
      <c r="Y789" s="63">
        <v>66</v>
      </c>
      <c r="Z789" s="64">
        <v>2.8E-11</v>
      </c>
    </row>
    <row r="790" spans="1:26" x14ac:dyDescent="0.25">
      <c r="A790" s="38" t="s">
        <v>1639</v>
      </c>
      <c r="B790" s="39" t="s">
        <v>192</v>
      </c>
      <c r="C790" s="54" t="s">
        <v>3937</v>
      </c>
      <c r="D790" s="39">
        <v>681</v>
      </c>
      <c r="E790" s="39">
        <v>28</v>
      </c>
      <c r="F790" s="39" t="s">
        <v>1692</v>
      </c>
      <c r="G790" s="55"/>
      <c r="H790" s="56"/>
      <c r="I790" s="28" t="s">
        <v>1605</v>
      </c>
      <c r="J790" s="2" t="e">
        <v>#N/A</v>
      </c>
      <c r="K790" s="57" t="e">
        <v>#N/A</v>
      </c>
      <c r="L790" s="58" t="e">
        <v>#N/A</v>
      </c>
      <c r="M790" s="59" t="e">
        <v>#N/A</v>
      </c>
      <c r="N790" s="60" t="e">
        <v>#N/A</v>
      </c>
      <c r="O790" s="61" t="e">
        <v>#N/A</v>
      </c>
      <c r="P790" s="60" t="e">
        <v>#N/A</v>
      </c>
      <c r="Q790" s="58">
        <v>1.9794298020000001</v>
      </c>
      <c r="R790" s="60" t="e">
        <v>#N/A</v>
      </c>
      <c r="S790" s="62" t="e">
        <v>#N/A</v>
      </c>
      <c r="T790" s="63" t="e">
        <v>#N/A</v>
      </c>
      <c r="U790" s="63" t="e">
        <v>#N/A</v>
      </c>
      <c r="V790" s="63" t="e">
        <v>#N/A</v>
      </c>
      <c r="W790" s="63" t="e">
        <v>#N/A</v>
      </c>
      <c r="X790" s="63" t="e">
        <v>#N/A</v>
      </c>
      <c r="Y790" s="63" t="e">
        <v>#N/A</v>
      </c>
      <c r="Z790" s="64" t="e">
        <v>#N/A</v>
      </c>
    </row>
    <row r="791" spans="1:26" x14ac:dyDescent="0.25">
      <c r="A791" s="38" t="s">
        <v>1639</v>
      </c>
      <c r="B791" s="39" t="s">
        <v>194</v>
      </c>
      <c r="C791" s="54" t="s">
        <v>3938</v>
      </c>
      <c r="D791" s="39">
        <v>1224</v>
      </c>
      <c r="E791" s="39">
        <v>8996</v>
      </c>
      <c r="F791" s="39" t="s">
        <v>1604</v>
      </c>
      <c r="G791" s="55">
        <v>100</v>
      </c>
      <c r="H791" s="56"/>
      <c r="I791" s="28" t="s">
        <v>1605</v>
      </c>
      <c r="J791" s="2" t="e">
        <v>#N/A</v>
      </c>
      <c r="K791" s="57" t="e">
        <v>#N/A</v>
      </c>
      <c r="L791" s="58" t="e">
        <v>#N/A</v>
      </c>
      <c r="M791" s="59" t="e">
        <v>#N/A</v>
      </c>
      <c r="N791" s="60" t="e">
        <v>#N/A</v>
      </c>
      <c r="O791" s="61" t="e">
        <v>#N/A</v>
      </c>
      <c r="P791" s="60">
        <v>1.76061819</v>
      </c>
      <c r="Q791" s="58" t="e">
        <v>#N/A</v>
      </c>
      <c r="R791" s="60" t="e">
        <v>#N/A</v>
      </c>
      <c r="S791" s="62" t="e">
        <v>#N/A</v>
      </c>
      <c r="T791" s="63" t="e">
        <v>#N/A</v>
      </c>
      <c r="U791" s="63" t="e">
        <v>#N/A</v>
      </c>
      <c r="V791" s="63" t="e">
        <v>#N/A</v>
      </c>
      <c r="W791" s="63" t="e">
        <v>#N/A</v>
      </c>
      <c r="X791" s="63" t="e">
        <v>#N/A</v>
      </c>
      <c r="Y791" s="63" t="e">
        <v>#N/A</v>
      </c>
      <c r="Z791" s="64" t="e">
        <v>#N/A</v>
      </c>
    </row>
    <row r="792" spans="1:26" x14ac:dyDescent="0.25">
      <c r="B792" s="39" t="s">
        <v>3939</v>
      </c>
      <c r="C792" s="54" t="s">
        <v>3940</v>
      </c>
      <c r="D792" s="39">
        <v>1407</v>
      </c>
      <c r="E792" s="39">
        <v>345</v>
      </c>
      <c r="F792" s="39" t="s">
        <v>1692</v>
      </c>
      <c r="G792" s="55"/>
      <c r="H792" s="56" t="s">
        <v>1617</v>
      </c>
      <c r="I792" s="28" t="s">
        <v>1677</v>
      </c>
      <c r="J792" s="2" t="e">
        <v>#N/A</v>
      </c>
      <c r="K792" s="57" t="e">
        <v>#N/A</v>
      </c>
      <c r="L792" s="58" t="e">
        <v>#N/A</v>
      </c>
      <c r="M792" s="59" t="e">
        <v>#N/A</v>
      </c>
      <c r="N792" s="60" t="e">
        <v>#N/A</v>
      </c>
      <c r="O792" s="61" t="e">
        <v>#N/A</v>
      </c>
      <c r="P792" s="60" t="e">
        <v>#N/A</v>
      </c>
      <c r="Q792" s="58" t="e">
        <v>#N/A</v>
      </c>
      <c r="R792" s="60" t="e">
        <v>#N/A</v>
      </c>
      <c r="S792" s="62" t="s">
        <v>3941</v>
      </c>
      <c r="T792" s="63" t="s">
        <v>3942</v>
      </c>
      <c r="U792" s="63">
        <v>178</v>
      </c>
      <c r="V792" s="63">
        <v>239</v>
      </c>
      <c r="W792" s="63">
        <v>166</v>
      </c>
      <c r="X792" s="63">
        <v>73</v>
      </c>
      <c r="Y792" s="63">
        <v>141</v>
      </c>
      <c r="Z792" s="64">
        <v>6.1999999999999999E-6</v>
      </c>
    </row>
    <row r="793" spans="1:26" x14ac:dyDescent="0.25">
      <c r="B793" s="39" t="s">
        <v>3943</v>
      </c>
      <c r="C793" s="54" t="s">
        <v>3944</v>
      </c>
      <c r="D793" s="39">
        <v>156</v>
      </c>
      <c r="E793" s="39">
        <v>0</v>
      </c>
      <c r="F793" s="39"/>
      <c r="G793" s="55"/>
      <c r="H793" s="56"/>
      <c r="I793" s="28" t="s">
        <v>1677</v>
      </c>
      <c r="J793" s="2" t="e">
        <v>#N/A</v>
      </c>
      <c r="K793" s="57" t="e">
        <v>#N/A</v>
      </c>
      <c r="L793" s="58" t="e">
        <v>#N/A</v>
      </c>
      <c r="M793" s="59" t="e">
        <v>#N/A</v>
      </c>
      <c r="N793" s="60" t="e">
        <v>#N/A</v>
      </c>
      <c r="O793" s="61" t="e">
        <v>#N/A</v>
      </c>
      <c r="P793" s="60" t="e">
        <v>#N/A</v>
      </c>
      <c r="Q793" s="58" t="e">
        <v>#N/A</v>
      </c>
      <c r="R793" s="60" t="e">
        <v>#N/A</v>
      </c>
      <c r="S793" s="62" t="e">
        <v>#N/A</v>
      </c>
      <c r="T793" s="63" t="e">
        <v>#N/A</v>
      </c>
      <c r="U793" s="63" t="e">
        <v>#N/A</v>
      </c>
      <c r="V793" s="63" t="e">
        <v>#N/A</v>
      </c>
      <c r="W793" s="63" t="e">
        <v>#N/A</v>
      </c>
      <c r="X793" s="63" t="e">
        <v>#N/A</v>
      </c>
      <c r="Y793" s="63" t="e">
        <v>#N/A</v>
      </c>
      <c r="Z793" s="64" t="e">
        <v>#N/A</v>
      </c>
    </row>
    <row r="794" spans="1:26" x14ac:dyDescent="0.25">
      <c r="B794" s="39" t="s">
        <v>3945</v>
      </c>
      <c r="C794" s="54" t="s">
        <v>3946</v>
      </c>
      <c r="D794" s="39">
        <v>255</v>
      </c>
      <c r="E794" s="39">
        <v>54</v>
      </c>
      <c r="F794" s="39" t="s">
        <v>1604</v>
      </c>
      <c r="G794" s="55">
        <v>100</v>
      </c>
      <c r="H794" s="56" t="s">
        <v>1608</v>
      </c>
      <c r="I794" s="28" t="s">
        <v>1677</v>
      </c>
      <c r="J794" s="2" t="e">
        <v>#N/A</v>
      </c>
      <c r="K794" s="57" t="e">
        <v>#N/A</v>
      </c>
      <c r="L794" s="58">
        <v>3.44</v>
      </c>
      <c r="M794" s="59" t="e">
        <v>#N/A</v>
      </c>
      <c r="N794" s="60" t="e">
        <v>#N/A</v>
      </c>
      <c r="O794" s="61" t="e">
        <v>#N/A</v>
      </c>
      <c r="P794" s="60" t="e">
        <v>#N/A</v>
      </c>
      <c r="Q794" s="58">
        <v>-1.2872712879999999</v>
      </c>
      <c r="R794" s="60" t="e">
        <v>#N/A</v>
      </c>
      <c r="S794" s="62" t="e">
        <v>#N/A</v>
      </c>
      <c r="T794" s="63" t="e">
        <v>#N/A</v>
      </c>
      <c r="U794" s="63" t="e">
        <v>#N/A</v>
      </c>
      <c r="V794" s="63" t="e">
        <v>#N/A</v>
      </c>
      <c r="W794" s="63" t="e">
        <v>#N/A</v>
      </c>
      <c r="X794" s="63" t="e">
        <v>#N/A</v>
      </c>
      <c r="Y794" s="63" t="e">
        <v>#N/A</v>
      </c>
      <c r="Z794" s="64" t="e">
        <v>#N/A</v>
      </c>
    </row>
    <row r="795" spans="1:26" x14ac:dyDescent="0.25">
      <c r="B795" s="39" t="s">
        <v>3947</v>
      </c>
      <c r="C795" s="54" t="s">
        <v>3948</v>
      </c>
      <c r="D795" s="39">
        <v>1191</v>
      </c>
      <c r="E795" s="39">
        <v>1646</v>
      </c>
      <c r="F795" s="39" t="s">
        <v>1604</v>
      </c>
      <c r="G795" s="55">
        <v>100</v>
      </c>
      <c r="H795" s="56" t="s">
        <v>1617</v>
      </c>
      <c r="I795" s="28" t="s">
        <v>1605</v>
      </c>
      <c r="J795" s="1" t="s">
        <v>1976</v>
      </c>
      <c r="K795" s="66" t="s">
        <v>3949</v>
      </c>
      <c r="L795" s="58" t="e">
        <v>#N/A</v>
      </c>
      <c r="M795" s="59" t="e">
        <v>#N/A</v>
      </c>
      <c r="N795" s="60">
        <v>-2.16</v>
      </c>
      <c r="O795" s="61" t="e">
        <v>#N/A</v>
      </c>
      <c r="P795" s="60">
        <v>2.7379866339999999</v>
      </c>
      <c r="Q795" s="58">
        <v>1.9115560709999999</v>
      </c>
      <c r="R795" s="60">
        <v>1.242634832</v>
      </c>
      <c r="S795" s="62" t="s">
        <v>1695</v>
      </c>
      <c r="T795" s="63" t="s">
        <v>1696</v>
      </c>
      <c r="U795" s="63">
        <v>47</v>
      </c>
      <c r="V795" s="63">
        <v>127</v>
      </c>
      <c r="W795" s="63">
        <v>82</v>
      </c>
      <c r="X795" s="63">
        <v>3</v>
      </c>
      <c r="Y795" s="63">
        <v>82</v>
      </c>
      <c r="Z795" s="64">
        <v>1.1999999999999999E-13</v>
      </c>
    </row>
    <row r="796" spans="1:26" x14ac:dyDescent="0.25">
      <c r="B796" s="39" t="s">
        <v>3950</v>
      </c>
      <c r="C796" s="54" t="s">
        <v>3951</v>
      </c>
      <c r="D796" s="39">
        <v>318</v>
      </c>
      <c r="E796" s="39">
        <v>300</v>
      </c>
      <c r="F796" s="39" t="s">
        <v>1604</v>
      </c>
      <c r="G796" s="55">
        <v>100</v>
      </c>
      <c r="H796" s="56" t="s">
        <v>1608</v>
      </c>
      <c r="I796" s="28" t="s">
        <v>1677</v>
      </c>
      <c r="J796" s="2" t="e">
        <v>#N/A</v>
      </c>
      <c r="K796" s="57" t="e">
        <v>#N/A</v>
      </c>
      <c r="L796" s="58" t="e">
        <v>#N/A</v>
      </c>
      <c r="M796" s="59" t="e">
        <v>#N/A</v>
      </c>
      <c r="N796" s="60" t="e">
        <v>#N/A</v>
      </c>
      <c r="O796" s="61" t="e">
        <v>#N/A</v>
      </c>
      <c r="P796" s="60" t="e">
        <v>#N/A</v>
      </c>
      <c r="Q796" s="58" t="e">
        <v>#N/A</v>
      </c>
      <c r="R796" s="60" t="e">
        <v>#N/A</v>
      </c>
      <c r="S796" s="62" t="s">
        <v>3952</v>
      </c>
      <c r="T796" s="63" t="s">
        <v>3953</v>
      </c>
      <c r="U796" s="63">
        <v>1</v>
      </c>
      <c r="V796" s="63">
        <v>69</v>
      </c>
      <c r="W796" s="63">
        <v>743</v>
      </c>
      <c r="X796" s="63">
        <v>653</v>
      </c>
      <c r="Y796" s="63">
        <v>721</v>
      </c>
      <c r="Z796" s="64">
        <v>1.4999999999999999E-13</v>
      </c>
    </row>
    <row r="797" spans="1:26" x14ac:dyDescent="0.25">
      <c r="B797" s="39" t="s">
        <v>3954</v>
      </c>
      <c r="C797" s="54" t="s">
        <v>3955</v>
      </c>
      <c r="D797" s="39">
        <v>567</v>
      </c>
      <c r="E797" s="39">
        <v>916</v>
      </c>
      <c r="F797" s="39" t="s">
        <v>1604</v>
      </c>
      <c r="G797" s="55">
        <v>100</v>
      </c>
      <c r="H797" s="56"/>
      <c r="I797" s="28" t="s">
        <v>1605</v>
      </c>
      <c r="J797" s="2" t="e">
        <v>#N/A</v>
      </c>
      <c r="K797" s="57" t="e">
        <v>#N/A</v>
      </c>
      <c r="L797" s="58">
        <v>-4.22</v>
      </c>
      <c r="M797" s="59">
        <v>-3.58</v>
      </c>
      <c r="N797" s="60">
        <v>-3.55</v>
      </c>
      <c r="O797" s="61" t="e">
        <v>#N/A</v>
      </c>
      <c r="P797" s="60" t="e">
        <v>#N/A</v>
      </c>
      <c r="Q797" s="58" t="e">
        <v>#N/A</v>
      </c>
      <c r="R797" s="60" t="e">
        <v>#N/A</v>
      </c>
      <c r="S797" s="62" t="e">
        <v>#N/A</v>
      </c>
      <c r="T797" s="63" t="e">
        <v>#N/A</v>
      </c>
      <c r="U797" s="63" t="e">
        <v>#N/A</v>
      </c>
      <c r="V797" s="63" t="e">
        <v>#N/A</v>
      </c>
      <c r="W797" s="63" t="e">
        <v>#N/A</v>
      </c>
      <c r="X797" s="63" t="e">
        <v>#N/A</v>
      </c>
      <c r="Y797" s="63" t="e">
        <v>#N/A</v>
      </c>
      <c r="Z797" s="64" t="e">
        <v>#N/A</v>
      </c>
    </row>
    <row r="798" spans="1:26" x14ac:dyDescent="0.25">
      <c r="B798" s="39" t="s">
        <v>3956</v>
      </c>
      <c r="C798" s="54" t="s">
        <v>3957</v>
      </c>
      <c r="D798" s="39">
        <v>408</v>
      </c>
      <c r="E798" s="39">
        <v>84</v>
      </c>
      <c r="F798" s="39" t="s">
        <v>1692</v>
      </c>
      <c r="G798" s="55"/>
      <c r="H798" s="56"/>
      <c r="I798" s="28" t="s">
        <v>1605</v>
      </c>
      <c r="J798" s="2" t="e">
        <v>#N/A</v>
      </c>
      <c r="K798" s="57" t="e">
        <v>#N/A</v>
      </c>
      <c r="L798" s="58">
        <v>15.12</v>
      </c>
      <c r="M798" s="59">
        <v>12.64</v>
      </c>
      <c r="N798" s="60">
        <v>9.7200000000000006</v>
      </c>
      <c r="O798" s="61" t="e">
        <v>#N/A</v>
      </c>
      <c r="P798" s="60" t="e">
        <v>#N/A</v>
      </c>
      <c r="Q798" s="58" t="e">
        <v>#N/A</v>
      </c>
      <c r="R798" s="60" t="e">
        <v>#N/A</v>
      </c>
      <c r="S798" s="62" t="e">
        <v>#N/A</v>
      </c>
      <c r="T798" s="63" t="e">
        <v>#N/A</v>
      </c>
      <c r="U798" s="63" t="e">
        <v>#N/A</v>
      </c>
      <c r="V798" s="63" t="e">
        <v>#N/A</v>
      </c>
      <c r="W798" s="63" t="e">
        <v>#N/A</v>
      </c>
      <c r="X798" s="63" t="e">
        <v>#N/A</v>
      </c>
      <c r="Y798" s="63" t="e">
        <v>#N/A</v>
      </c>
      <c r="Z798" s="64" t="e">
        <v>#N/A</v>
      </c>
    </row>
    <row r="799" spans="1:26" x14ac:dyDescent="0.25">
      <c r="B799" s="39" t="s">
        <v>3958</v>
      </c>
      <c r="C799" s="54" t="s">
        <v>3959</v>
      </c>
      <c r="D799" s="39">
        <v>1530</v>
      </c>
      <c r="E799" s="39">
        <v>23613</v>
      </c>
      <c r="F799" s="39" t="s">
        <v>1604</v>
      </c>
      <c r="G799" s="55">
        <v>100</v>
      </c>
      <c r="H799" s="56" t="s">
        <v>1608</v>
      </c>
      <c r="I799" s="28" t="s">
        <v>1605</v>
      </c>
      <c r="J799" s="1" t="s">
        <v>1738</v>
      </c>
      <c r="K799" s="68" t="s">
        <v>3960</v>
      </c>
      <c r="L799" s="58" t="e">
        <v>#N/A</v>
      </c>
      <c r="M799" s="59">
        <v>5.66</v>
      </c>
      <c r="N799" s="60">
        <v>8.09</v>
      </c>
      <c r="O799" s="61">
        <v>3.7442658390000001</v>
      </c>
      <c r="P799" s="60" t="e">
        <v>#N/A</v>
      </c>
      <c r="Q799" s="58">
        <v>1.259623325</v>
      </c>
      <c r="R799" s="60">
        <v>5.3490754870000004</v>
      </c>
      <c r="S799" s="62" t="s">
        <v>1740</v>
      </c>
      <c r="T799" s="63" t="s">
        <v>1741</v>
      </c>
      <c r="U799" s="63">
        <v>209</v>
      </c>
      <c r="V799" s="63">
        <v>493</v>
      </c>
      <c r="W799" s="63">
        <v>463</v>
      </c>
      <c r="X799" s="63">
        <v>179</v>
      </c>
      <c r="Y799" s="63">
        <v>456</v>
      </c>
      <c r="Z799" s="64">
        <v>2.8999999999999999E-39</v>
      </c>
    </row>
    <row r="800" spans="1:26" x14ac:dyDescent="0.25">
      <c r="B800" s="39" t="s">
        <v>3961</v>
      </c>
      <c r="C800" s="54" t="s">
        <v>3962</v>
      </c>
      <c r="D800" s="39">
        <v>1590</v>
      </c>
      <c r="E800" s="39">
        <v>598</v>
      </c>
      <c r="F800" s="39" t="s">
        <v>1604</v>
      </c>
      <c r="G800" s="55">
        <v>100</v>
      </c>
      <c r="H800" s="56" t="s">
        <v>1608</v>
      </c>
      <c r="I800" s="28" t="s">
        <v>1677</v>
      </c>
      <c r="J800" s="1" t="s">
        <v>3963</v>
      </c>
      <c r="K800" s="68" t="s">
        <v>3964</v>
      </c>
      <c r="L800" s="58" t="e">
        <v>#N/A</v>
      </c>
      <c r="M800" s="59" t="e">
        <v>#N/A</v>
      </c>
      <c r="N800" s="60" t="e">
        <v>#N/A</v>
      </c>
      <c r="O800" s="61">
        <v>1.1992299239999999</v>
      </c>
      <c r="P800" s="60" t="e">
        <v>#N/A</v>
      </c>
      <c r="Q800" s="58" t="e">
        <v>#N/A</v>
      </c>
      <c r="R800" s="60" t="e">
        <v>#N/A</v>
      </c>
      <c r="S800" s="62" t="s">
        <v>3965</v>
      </c>
      <c r="T800" s="63" t="s">
        <v>3966</v>
      </c>
      <c r="U800" s="63">
        <v>82</v>
      </c>
      <c r="V800" s="63">
        <v>473</v>
      </c>
      <c r="W800" s="63">
        <v>347</v>
      </c>
      <c r="X800" s="63">
        <v>2</v>
      </c>
      <c r="Y800" s="63">
        <v>340</v>
      </c>
      <c r="Z800" s="64">
        <v>1.9999999999999999E-38</v>
      </c>
    </row>
    <row r="801" spans="2:26" x14ac:dyDescent="0.25">
      <c r="B801" s="39" t="s">
        <v>3967</v>
      </c>
      <c r="C801" s="54" t="s">
        <v>3968</v>
      </c>
      <c r="D801" s="39">
        <v>1185</v>
      </c>
      <c r="E801" s="39">
        <v>2504</v>
      </c>
      <c r="F801" s="39" t="s">
        <v>1604</v>
      </c>
      <c r="G801" s="55">
        <v>100</v>
      </c>
      <c r="H801" s="56" t="s">
        <v>1617</v>
      </c>
      <c r="I801" s="28" t="s">
        <v>1605</v>
      </c>
      <c r="J801" s="1" t="s">
        <v>3969</v>
      </c>
      <c r="K801" s="68" t="s">
        <v>3970</v>
      </c>
      <c r="L801" s="58" t="e">
        <v>#N/A</v>
      </c>
      <c r="M801" s="59" t="e">
        <v>#N/A</v>
      </c>
      <c r="N801" s="60" t="e">
        <v>#N/A</v>
      </c>
      <c r="O801" s="61" t="e">
        <v>#N/A</v>
      </c>
      <c r="P801" s="60" t="e">
        <v>#N/A</v>
      </c>
      <c r="Q801" s="58" t="e">
        <v>#N/A</v>
      </c>
      <c r="R801" s="60" t="e">
        <v>#N/A</v>
      </c>
      <c r="S801" s="62" t="s">
        <v>3081</v>
      </c>
      <c r="T801" s="63" t="s">
        <v>3082</v>
      </c>
      <c r="U801" s="63">
        <v>64</v>
      </c>
      <c r="V801" s="63">
        <v>200</v>
      </c>
      <c r="W801" s="63">
        <v>146</v>
      </c>
      <c r="X801" s="63">
        <v>2</v>
      </c>
      <c r="Y801" s="63">
        <v>145</v>
      </c>
      <c r="Z801" s="64">
        <v>1.3000000000000001E-8</v>
      </c>
    </row>
    <row r="802" spans="2:26" x14ac:dyDescent="0.25">
      <c r="B802" s="39" t="s">
        <v>3971</v>
      </c>
      <c r="C802" s="54" t="s">
        <v>3972</v>
      </c>
      <c r="D802" s="39">
        <v>573</v>
      </c>
      <c r="E802" s="39">
        <v>0</v>
      </c>
      <c r="F802" s="39"/>
      <c r="G802" s="55"/>
      <c r="H802" s="56"/>
      <c r="I802" s="28" t="s">
        <v>1605</v>
      </c>
      <c r="J802" s="2" t="e">
        <v>#N/A</v>
      </c>
      <c r="K802" s="57" t="e">
        <v>#N/A</v>
      </c>
      <c r="L802" s="58" t="e">
        <v>#N/A</v>
      </c>
      <c r="M802" s="59" t="e">
        <v>#N/A</v>
      </c>
      <c r="N802" s="60" t="e">
        <v>#N/A</v>
      </c>
      <c r="O802" s="61" t="e">
        <v>#N/A</v>
      </c>
      <c r="P802" s="60" t="e">
        <v>#N/A</v>
      </c>
      <c r="Q802" s="58" t="e">
        <v>#N/A</v>
      </c>
      <c r="R802" s="60" t="e">
        <v>#N/A</v>
      </c>
      <c r="S802" s="62" t="e">
        <v>#N/A</v>
      </c>
      <c r="T802" s="63" t="e">
        <v>#N/A</v>
      </c>
      <c r="U802" s="63" t="e">
        <v>#N/A</v>
      </c>
      <c r="V802" s="63" t="e">
        <v>#N/A</v>
      </c>
      <c r="W802" s="63" t="e">
        <v>#N/A</v>
      </c>
      <c r="X802" s="63" t="e">
        <v>#N/A</v>
      </c>
      <c r="Y802" s="63" t="e">
        <v>#N/A</v>
      </c>
      <c r="Z802" s="64" t="e">
        <v>#N/A</v>
      </c>
    </row>
    <row r="803" spans="2:26" x14ac:dyDescent="0.25">
      <c r="B803" s="39" t="s">
        <v>3973</v>
      </c>
      <c r="C803" s="54" t="s">
        <v>3974</v>
      </c>
      <c r="D803" s="39">
        <v>1140</v>
      </c>
      <c r="E803" s="39">
        <v>66</v>
      </c>
      <c r="F803" s="39" t="s">
        <v>1692</v>
      </c>
      <c r="G803" s="55"/>
      <c r="H803" s="56" t="s">
        <v>1608</v>
      </c>
      <c r="I803" s="28" t="s">
        <v>1605</v>
      </c>
      <c r="J803" s="1" t="s">
        <v>3975</v>
      </c>
      <c r="K803" s="68" t="s">
        <v>3637</v>
      </c>
      <c r="L803" s="58" t="e">
        <v>#N/A</v>
      </c>
      <c r="M803" s="59" t="e">
        <v>#N/A</v>
      </c>
      <c r="N803" s="60" t="e">
        <v>#N/A</v>
      </c>
      <c r="O803" s="61">
        <v>1.2133945239999999</v>
      </c>
      <c r="P803" s="60">
        <v>2.9788054399999999</v>
      </c>
      <c r="Q803" s="58">
        <v>-1.5145447000000001</v>
      </c>
      <c r="R803" s="60" t="e">
        <v>#N/A</v>
      </c>
      <c r="S803" s="62" t="s">
        <v>3638</v>
      </c>
      <c r="T803" s="63" t="s">
        <v>3639</v>
      </c>
      <c r="U803" s="63">
        <v>109</v>
      </c>
      <c r="V803" s="63">
        <v>326</v>
      </c>
      <c r="W803" s="63">
        <v>223</v>
      </c>
      <c r="X803" s="63">
        <v>3</v>
      </c>
      <c r="Y803" s="63">
        <v>223</v>
      </c>
      <c r="Z803" s="64">
        <v>4.5000000000000002E-27</v>
      </c>
    </row>
    <row r="804" spans="2:26" x14ac:dyDescent="0.25">
      <c r="B804" s="39" t="s">
        <v>3976</v>
      </c>
      <c r="C804" s="54" t="s">
        <v>3977</v>
      </c>
      <c r="D804" s="39">
        <v>573</v>
      </c>
      <c r="E804" s="39">
        <v>28</v>
      </c>
      <c r="F804" s="39" t="s">
        <v>1692</v>
      </c>
      <c r="G804" s="55"/>
      <c r="H804" s="56" t="s">
        <v>1617</v>
      </c>
      <c r="I804" s="28" t="s">
        <v>1605</v>
      </c>
      <c r="J804" s="2" t="e">
        <v>#N/A</v>
      </c>
      <c r="K804" s="57" t="e">
        <v>#N/A</v>
      </c>
      <c r="L804" s="58" t="e">
        <v>#N/A</v>
      </c>
      <c r="M804" s="59" t="e">
        <v>#N/A</v>
      </c>
      <c r="N804" s="60" t="e">
        <v>#N/A</v>
      </c>
      <c r="O804" s="61" t="e">
        <v>#N/A</v>
      </c>
      <c r="P804" s="60" t="e">
        <v>#N/A</v>
      </c>
      <c r="Q804" s="58">
        <v>2.6595900829999999</v>
      </c>
      <c r="R804" s="60" t="e">
        <v>#N/A</v>
      </c>
      <c r="S804" s="62" t="s">
        <v>2788</v>
      </c>
      <c r="T804" s="63" t="s">
        <v>2789</v>
      </c>
      <c r="U804" s="63">
        <v>6</v>
      </c>
      <c r="V804" s="63">
        <v>94</v>
      </c>
      <c r="W804" s="63">
        <v>944</v>
      </c>
      <c r="X804" s="63">
        <v>154</v>
      </c>
      <c r="Y804" s="63">
        <v>242</v>
      </c>
      <c r="Z804" s="64">
        <v>1.4E-14</v>
      </c>
    </row>
    <row r="805" spans="2:26" x14ac:dyDescent="0.25">
      <c r="B805" s="39" t="s">
        <v>3978</v>
      </c>
      <c r="C805" s="54" t="s">
        <v>3979</v>
      </c>
      <c r="D805" s="39">
        <v>873</v>
      </c>
      <c r="E805" s="39">
        <v>0</v>
      </c>
      <c r="F805" s="39"/>
      <c r="G805" s="55"/>
      <c r="H805" s="56" t="s">
        <v>1617</v>
      </c>
      <c r="I805" s="28" t="s">
        <v>1605</v>
      </c>
      <c r="J805" s="1" t="s">
        <v>3980</v>
      </c>
      <c r="K805" s="68" t="s">
        <v>3981</v>
      </c>
      <c r="L805" s="58" t="e">
        <v>#N/A</v>
      </c>
      <c r="M805" s="59" t="e">
        <v>#N/A</v>
      </c>
      <c r="N805" s="60" t="e">
        <v>#N/A</v>
      </c>
      <c r="O805" s="61" t="e">
        <v>#N/A</v>
      </c>
      <c r="P805" s="60" t="e">
        <v>#N/A</v>
      </c>
      <c r="Q805" s="58" t="e">
        <v>#N/A</v>
      </c>
      <c r="R805" s="60" t="e">
        <v>#N/A</v>
      </c>
      <c r="S805" s="62" t="s">
        <v>2892</v>
      </c>
      <c r="T805" s="63" t="s">
        <v>2893</v>
      </c>
      <c r="U805" s="63">
        <v>43</v>
      </c>
      <c r="V805" s="63">
        <v>223</v>
      </c>
      <c r="W805" s="63">
        <v>183</v>
      </c>
      <c r="X805" s="63">
        <v>1</v>
      </c>
      <c r="Y805" s="63">
        <v>183</v>
      </c>
      <c r="Z805" s="64">
        <v>3.3999999999999999E-76</v>
      </c>
    </row>
    <row r="806" spans="2:26" x14ac:dyDescent="0.25">
      <c r="B806" s="39" t="s">
        <v>3982</v>
      </c>
      <c r="C806" s="54" t="s">
        <v>3983</v>
      </c>
      <c r="D806" s="39">
        <v>624</v>
      </c>
      <c r="E806" s="39">
        <v>208</v>
      </c>
      <c r="F806" s="39" t="s">
        <v>1604</v>
      </c>
      <c r="G806" s="55">
        <v>100</v>
      </c>
      <c r="H806" s="56" t="s">
        <v>1608</v>
      </c>
      <c r="I806" s="28" t="s">
        <v>1605</v>
      </c>
      <c r="J806" s="1" t="s">
        <v>2045</v>
      </c>
      <c r="K806" s="66" t="s">
        <v>3984</v>
      </c>
      <c r="L806" s="58" t="e">
        <v>#N/A</v>
      </c>
      <c r="M806" s="59" t="e">
        <v>#N/A</v>
      </c>
      <c r="N806" s="60">
        <v>-2.61</v>
      </c>
      <c r="O806" s="61" t="e">
        <v>#N/A</v>
      </c>
      <c r="P806" s="60">
        <v>1.3225944460000001</v>
      </c>
      <c r="Q806" s="58">
        <v>1.5980666219999999</v>
      </c>
      <c r="R806" s="60">
        <v>1.3834518689999999</v>
      </c>
      <c r="S806" s="62" t="e">
        <v>#N/A</v>
      </c>
      <c r="T806" s="63" t="e">
        <v>#N/A</v>
      </c>
      <c r="U806" s="63" t="e">
        <v>#N/A</v>
      </c>
      <c r="V806" s="63" t="e">
        <v>#N/A</v>
      </c>
      <c r="W806" s="63" t="e">
        <v>#N/A</v>
      </c>
      <c r="X806" s="63" t="e">
        <v>#N/A</v>
      </c>
      <c r="Y806" s="63" t="e">
        <v>#N/A</v>
      </c>
      <c r="Z806" s="64" t="e">
        <v>#N/A</v>
      </c>
    </row>
    <row r="807" spans="2:26" x14ac:dyDescent="0.25">
      <c r="B807" s="39" t="s">
        <v>3985</v>
      </c>
      <c r="C807" s="54" t="s">
        <v>3986</v>
      </c>
      <c r="D807" s="39">
        <v>990</v>
      </c>
      <c r="E807" s="39">
        <v>88</v>
      </c>
      <c r="F807" s="39" t="s">
        <v>1692</v>
      </c>
      <c r="G807" s="55"/>
      <c r="H807" s="56" t="s">
        <v>1608</v>
      </c>
      <c r="I807" s="28" t="s">
        <v>1605</v>
      </c>
      <c r="J807" s="2" t="e">
        <v>#N/A</v>
      </c>
      <c r="K807" s="57" t="e">
        <v>#N/A</v>
      </c>
      <c r="L807" s="58">
        <v>2.0499999999999998</v>
      </c>
      <c r="M807" s="59" t="e">
        <v>#N/A</v>
      </c>
      <c r="N807" s="60" t="e">
        <v>#N/A</v>
      </c>
      <c r="O807" s="61">
        <v>1.5368209049999999</v>
      </c>
      <c r="P807" s="60" t="e">
        <v>#N/A</v>
      </c>
      <c r="Q807" s="58" t="e">
        <v>#N/A</v>
      </c>
      <c r="R807" s="60">
        <v>1.135534933</v>
      </c>
      <c r="S807" s="62" t="s">
        <v>3987</v>
      </c>
      <c r="T807" s="63" t="s">
        <v>3988</v>
      </c>
      <c r="U807" s="63">
        <v>47</v>
      </c>
      <c r="V807" s="63">
        <v>117</v>
      </c>
      <c r="W807" s="63">
        <v>1012</v>
      </c>
      <c r="X807" s="63">
        <v>252</v>
      </c>
      <c r="Y807" s="63">
        <v>319</v>
      </c>
      <c r="Z807" s="64">
        <v>1.1000000000000001E-6</v>
      </c>
    </row>
    <row r="808" spans="2:26" x14ac:dyDescent="0.25">
      <c r="B808" s="39" t="s">
        <v>3989</v>
      </c>
      <c r="C808" s="54" t="s">
        <v>3990</v>
      </c>
      <c r="D808" s="39">
        <v>171</v>
      </c>
      <c r="E808" s="39">
        <v>380</v>
      </c>
      <c r="F808" s="39" t="s">
        <v>1604</v>
      </c>
      <c r="G808" s="55">
        <v>100</v>
      </c>
      <c r="H808" s="56"/>
      <c r="I808" s="28" t="s">
        <v>1677</v>
      </c>
      <c r="J808" s="2" t="e">
        <v>#N/A</v>
      </c>
      <c r="K808" s="57" t="e">
        <v>#N/A</v>
      </c>
      <c r="L808" s="58" t="e">
        <v>#N/A</v>
      </c>
      <c r="M808" s="59" t="e">
        <v>#N/A</v>
      </c>
      <c r="N808" s="60" t="e">
        <v>#N/A</v>
      </c>
      <c r="O808" s="61" t="e">
        <v>#N/A</v>
      </c>
      <c r="P808" s="60" t="e">
        <v>#N/A</v>
      </c>
      <c r="Q808" s="58" t="e">
        <v>#N/A</v>
      </c>
      <c r="R808" s="60" t="e">
        <v>#N/A</v>
      </c>
      <c r="S808" s="62" t="s">
        <v>3991</v>
      </c>
      <c r="T808" s="63" t="s">
        <v>3992</v>
      </c>
      <c r="U808" s="63">
        <v>17</v>
      </c>
      <c r="V808" s="63">
        <v>51</v>
      </c>
      <c r="W808" s="63">
        <v>62</v>
      </c>
      <c r="X808" s="63">
        <v>8</v>
      </c>
      <c r="Y808" s="63">
        <v>42</v>
      </c>
      <c r="Z808" s="64">
        <v>6.4000000000000005E-4</v>
      </c>
    </row>
    <row r="809" spans="2:26" x14ac:dyDescent="0.25">
      <c r="B809" s="39" t="s">
        <v>3993</v>
      </c>
      <c r="C809" s="54" t="s">
        <v>3994</v>
      </c>
      <c r="D809" s="39">
        <v>1635</v>
      </c>
      <c r="E809" s="39">
        <v>2660</v>
      </c>
      <c r="F809" s="39" t="s">
        <v>1604</v>
      </c>
      <c r="G809" s="55">
        <v>100</v>
      </c>
      <c r="H809" s="56" t="s">
        <v>1608</v>
      </c>
      <c r="I809" s="28" t="s">
        <v>1605</v>
      </c>
      <c r="J809" s="1" t="s">
        <v>3995</v>
      </c>
      <c r="K809" s="68" t="s">
        <v>3996</v>
      </c>
      <c r="L809" s="58" t="e">
        <v>#N/A</v>
      </c>
      <c r="M809" s="59" t="e">
        <v>#N/A</v>
      </c>
      <c r="N809" s="60" t="e">
        <v>#N/A</v>
      </c>
      <c r="O809" s="61" t="e">
        <v>#N/A</v>
      </c>
      <c r="P809" s="60">
        <v>1.4158604269999999</v>
      </c>
      <c r="Q809" s="58" t="e">
        <v>#N/A</v>
      </c>
      <c r="R809" s="60">
        <v>1.0019501040000001</v>
      </c>
      <c r="S809" s="62" t="s">
        <v>1688</v>
      </c>
      <c r="T809" s="63" t="s">
        <v>1689</v>
      </c>
      <c r="U809" s="63">
        <v>159</v>
      </c>
      <c r="V809" s="63">
        <v>430</v>
      </c>
      <c r="W809" s="63">
        <v>317</v>
      </c>
      <c r="X809" s="63">
        <v>66</v>
      </c>
      <c r="Y809" s="63">
        <v>308</v>
      </c>
      <c r="Z809" s="64">
        <v>2.2999999999999998E-30</v>
      </c>
    </row>
    <row r="810" spans="2:26" x14ac:dyDescent="0.25">
      <c r="B810" s="39" t="s">
        <v>3997</v>
      </c>
      <c r="C810" s="54" t="s">
        <v>3998</v>
      </c>
      <c r="D810" s="39">
        <v>1149</v>
      </c>
      <c r="E810" s="39">
        <v>24</v>
      </c>
      <c r="F810" s="39" t="s">
        <v>1692</v>
      </c>
      <c r="G810" s="55"/>
      <c r="H810" s="56"/>
      <c r="I810" s="28" t="s">
        <v>1605</v>
      </c>
      <c r="J810" s="2" t="e">
        <v>#N/A</v>
      </c>
      <c r="K810" s="57" t="e">
        <v>#N/A</v>
      </c>
      <c r="L810" s="58" t="e">
        <v>#N/A</v>
      </c>
      <c r="M810" s="59" t="e">
        <v>#N/A</v>
      </c>
      <c r="N810" s="60" t="e">
        <v>#N/A</v>
      </c>
      <c r="O810" s="61" t="e">
        <v>#N/A</v>
      </c>
      <c r="P810" s="60" t="e">
        <v>#N/A</v>
      </c>
      <c r="Q810" s="58" t="e">
        <v>#N/A</v>
      </c>
      <c r="R810" s="60">
        <v>-2.0342591059999999</v>
      </c>
      <c r="S810" s="62" t="e">
        <v>#N/A</v>
      </c>
      <c r="T810" s="63" t="e">
        <v>#N/A</v>
      </c>
      <c r="U810" s="63" t="e">
        <v>#N/A</v>
      </c>
      <c r="V810" s="63" t="e">
        <v>#N/A</v>
      </c>
      <c r="W810" s="63" t="e">
        <v>#N/A</v>
      </c>
      <c r="X810" s="63" t="e">
        <v>#N/A</v>
      </c>
      <c r="Y810" s="63" t="e">
        <v>#N/A</v>
      </c>
      <c r="Z810" s="64" t="e">
        <v>#N/A</v>
      </c>
    </row>
    <row r="811" spans="2:26" x14ac:dyDescent="0.25">
      <c r="B811" s="39" t="s">
        <v>3999</v>
      </c>
      <c r="C811" s="54" t="s">
        <v>4000</v>
      </c>
      <c r="D811" s="39">
        <v>306</v>
      </c>
      <c r="E811" s="39">
        <v>72</v>
      </c>
      <c r="F811" s="39" t="s">
        <v>1604</v>
      </c>
      <c r="G811" s="55">
        <v>100</v>
      </c>
      <c r="H811" s="56"/>
      <c r="I811" s="28" t="s">
        <v>1677</v>
      </c>
      <c r="J811" s="2" t="e">
        <v>#N/A</v>
      </c>
      <c r="K811" s="57" t="e">
        <v>#N/A</v>
      </c>
      <c r="L811" s="58" t="e">
        <v>#N/A</v>
      </c>
      <c r="M811" s="59" t="e">
        <v>#N/A</v>
      </c>
      <c r="N811" s="60">
        <v>-2.16</v>
      </c>
      <c r="O811" s="61">
        <v>-2.629263098</v>
      </c>
      <c r="P811" s="60">
        <v>-1.9505137459999999</v>
      </c>
      <c r="Q811" s="58" t="e">
        <v>#N/A</v>
      </c>
      <c r="R811" s="60">
        <v>-2.001420397</v>
      </c>
      <c r="S811" s="62" t="e">
        <v>#N/A</v>
      </c>
      <c r="T811" s="63" t="e">
        <v>#N/A</v>
      </c>
      <c r="U811" s="63" t="e">
        <v>#N/A</v>
      </c>
      <c r="V811" s="63" t="e">
        <v>#N/A</v>
      </c>
      <c r="W811" s="63" t="e">
        <v>#N/A</v>
      </c>
      <c r="X811" s="63" t="e">
        <v>#N/A</v>
      </c>
      <c r="Y811" s="63" t="e">
        <v>#N/A</v>
      </c>
      <c r="Z811" s="64" t="e">
        <v>#N/A</v>
      </c>
    </row>
    <row r="812" spans="2:26" x14ac:dyDescent="0.25">
      <c r="B812" s="39" t="s">
        <v>4001</v>
      </c>
      <c r="C812" s="54" t="s">
        <v>4002</v>
      </c>
      <c r="D812" s="39">
        <v>849</v>
      </c>
      <c r="E812" s="39">
        <v>2</v>
      </c>
      <c r="F812" s="39" t="s">
        <v>2038</v>
      </c>
      <c r="G812" s="55"/>
      <c r="H812" s="56" t="s">
        <v>1608</v>
      </c>
      <c r="I812" s="28" t="s">
        <v>1605</v>
      </c>
      <c r="J812" s="2" t="e">
        <v>#N/A</v>
      </c>
      <c r="K812" s="57" t="e">
        <v>#N/A</v>
      </c>
      <c r="L812" s="58" t="e">
        <v>#N/A</v>
      </c>
      <c r="M812" s="59" t="e">
        <v>#N/A</v>
      </c>
      <c r="N812" s="60" t="e">
        <v>#N/A</v>
      </c>
      <c r="O812" s="61" t="e">
        <v>#N/A</v>
      </c>
      <c r="P812" s="60">
        <v>-1.0544016970000001</v>
      </c>
      <c r="Q812" s="58" t="e">
        <v>#N/A</v>
      </c>
      <c r="R812" s="60">
        <v>-1.0126098910000001</v>
      </c>
      <c r="S812" s="62" t="s">
        <v>2032</v>
      </c>
      <c r="T812" s="63" t="s">
        <v>2033</v>
      </c>
      <c r="U812" s="63">
        <v>182</v>
      </c>
      <c r="V812" s="63">
        <v>256</v>
      </c>
      <c r="W812" s="63">
        <v>154</v>
      </c>
      <c r="X812" s="63">
        <v>62</v>
      </c>
      <c r="Y812" s="63">
        <v>135</v>
      </c>
      <c r="Z812" s="64">
        <v>2.3E-6</v>
      </c>
    </row>
    <row r="813" spans="2:26" x14ac:dyDescent="0.25">
      <c r="B813" s="39" t="s">
        <v>4003</v>
      </c>
      <c r="C813" s="54" t="s">
        <v>4004</v>
      </c>
      <c r="D813" s="39">
        <v>1326</v>
      </c>
      <c r="E813" s="39">
        <v>116</v>
      </c>
      <c r="F813" s="39" t="s">
        <v>1604</v>
      </c>
      <c r="G813" s="55">
        <v>100</v>
      </c>
      <c r="H813" s="56" t="s">
        <v>1608</v>
      </c>
      <c r="I813" s="28" t="s">
        <v>1605</v>
      </c>
      <c r="J813" s="1" t="s">
        <v>4005</v>
      </c>
      <c r="K813" s="68" t="s">
        <v>4006</v>
      </c>
      <c r="L813" s="58" t="e">
        <v>#N/A</v>
      </c>
      <c r="M813" s="59" t="e">
        <v>#N/A</v>
      </c>
      <c r="N813" s="60" t="e">
        <v>#N/A</v>
      </c>
      <c r="O813" s="61" t="e">
        <v>#N/A</v>
      </c>
      <c r="P813" s="60">
        <v>4.0003993160000002</v>
      </c>
      <c r="Q813" s="58">
        <v>-2.0747797559999999</v>
      </c>
      <c r="R813" s="60" t="e">
        <v>#N/A</v>
      </c>
      <c r="S813" s="62" t="s">
        <v>1817</v>
      </c>
      <c r="T813" s="63" t="s">
        <v>1818</v>
      </c>
      <c r="U813" s="63">
        <v>42</v>
      </c>
      <c r="V813" s="63">
        <v>63</v>
      </c>
      <c r="W813" s="63">
        <v>29</v>
      </c>
      <c r="X813" s="63">
        <v>8</v>
      </c>
      <c r="Y813" s="63">
        <v>29</v>
      </c>
      <c r="Z813" s="64">
        <v>3.0000000000000001E-6</v>
      </c>
    </row>
    <row r="814" spans="2:26" x14ac:dyDescent="0.25">
      <c r="B814" s="39" t="s">
        <v>4007</v>
      </c>
      <c r="C814" s="54" t="s">
        <v>4008</v>
      </c>
      <c r="D814" s="39">
        <v>1026</v>
      </c>
      <c r="E814" s="39">
        <v>264</v>
      </c>
      <c r="F814" s="39" t="s">
        <v>1604</v>
      </c>
      <c r="G814" s="55">
        <v>100</v>
      </c>
      <c r="H814" s="56"/>
      <c r="I814" s="28" t="s">
        <v>1677</v>
      </c>
      <c r="J814" s="2" t="e">
        <v>#N/A</v>
      </c>
      <c r="K814" s="57" t="e">
        <v>#N/A</v>
      </c>
      <c r="L814" s="58" t="e">
        <v>#N/A</v>
      </c>
      <c r="M814" s="59" t="e">
        <v>#N/A</v>
      </c>
      <c r="N814" s="60" t="e">
        <v>#N/A</v>
      </c>
      <c r="O814" s="61" t="e">
        <v>#N/A</v>
      </c>
      <c r="P814" s="60" t="e">
        <v>#N/A</v>
      </c>
      <c r="Q814" s="58" t="e">
        <v>#N/A</v>
      </c>
      <c r="R814" s="60" t="e">
        <v>#N/A</v>
      </c>
      <c r="S814" s="62" t="e">
        <v>#N/A</v>
      </c>
      <c r="T814" s="63" t="e">
        <v>#N/A</v>
      </c>
      <c r="U814" s="63" t="e">
        <v>#N/A</v>
      </c>
      <c r="V814" s="63" t="e">
        <v>#N/A</v>
      </c>
      <c r="W814" s="63" t="e">
        <v>#N/A</v>
      </c>
      <c r="X814" s="63" t="e">
        <v>#N/A</v>
      </c>
      <c r="Y814" s="63" t="e">
        <v>#N/A</v>
      </c>
      <c r="Z814" s="64" t="e">
        <v>#N/A</v>
      </c>
    </row>
    <row r="815" spans="2:26" x14ac:dyDescent="0.25">
      <c r="B815" s="39" t="s">
        <v>4009</v>
      </c>
      <c r="C815" s="54" t="s">
        <v>4010</v>
      </c>
      <c r="D815" s="39">
        <v>492</v>
      </c>
      <c r="E815" s="39">
        <v>2</v>
      </c>
      <c r="F815" s="39" t="s">
        <v>2038</v>
      </c>
      <c r="G815" s="55"/>
      <c r="H815" s="56" t="s">
        <v>1617</v>
      </c>
      <c r="I815" s="28" t="s">
        <v>1605</v>
      </c>
      <c r="J815" s="1" t="s">
        <v>2445</v>
      </c>
      <c r="K815" s="68" t="s">
        <v>4011</v>
      </c>
      <c r="L815" s="58" t="e">
        <v>#N/A</v>
      </c>
      <c r="M815" s="59" t="e">
        <v>#N/A</v>
      </c>
      <c r="N815" s="60" t="e">
        <v>#N/A</v>
      </c>
      <c r="O815" s="61" t="e">
        <v>#N/A</v>
      </c>
      <c r="P815" s="60" t="e">
        <v>#N/A</v>
      </c>
      <c r="Q815" s="58">
        <v>-1.0094164619999999</v>
      </c>
      <c r="R815" s="60">
        <v>-1.2235188690000001</v>
      </c>
      <c r="S815" s="62" t="s">
        <v>1817</v>
      </c>
      <c r="T815" s="63" t="s">
        <v>1818</v>
      </c>
      <c r="U815" s="63">
        <v>128</v>
      </c>
      <c r="V815" s="63">
        <v>151</v>
      </c>
      <c r="W815" s="63">
        <v>29</v>
      </c>
      <c r="X815" s="63">
        <v>1</v>
      </c>
      <c r="Y815" s="63">
        <v>25</v>
      </c>
      <c r="Z815" s="64">
        <v>2.1999999999999998E-8</v>
      </c>
    </row>
    <row r="816" spans="2:26" x14ac:dyDescent="0.25">
      <c r="B816" s="39" t="s">
        <v>4012</v>
      </c>
      <c r="C816" s="54" t="s">
        <v>4013</v>
      </c>
      <c r="D816" s="39">
        <v>327</v>
      </c>
      <c r="E816" s="39">
        <v>230</v>
      </c>
      <c r="F816" s="39" t="s">
        <v>1604</v>
      </c>
      <c r="G816" s="55">
        <v>100</v>
      </c>
      <c r="H816" s="56"/>
      <c r="I816" s="28" t="s">
        <v>1605</v>
      </c>
      <c r="J816" s="2" t="e">
        <v>#N/A</v>
      </c>
      <c r="K816" s="57" t="e">
        <v>#N/A</v>
      </c>
      <c r="L816" s="58">
        <v>2.31</v>
      </c>
      <c r="M816" s="59">
        <v>2.4300000000000002</v>
      </c>
      <c r="N816" s="60">
        <v>3.03</v>
      </c>
      <c r="O816" s="61" t="e">
        <v>#N/A</v>
      </c>
      <c r="P816" s="60">
        <v>3.114058478</v>
      </c>
      <c r="Q816" s="58">
        <v>-2.1348117900000001</v>
      </c>
      <c r="R816" s="60" t="e">
        <v>#N/A</v>
      </c>
      <c r="S816" s="62" t="e">
        <v>#N/A</v>
      </c>
      <c r="T816" s="63" t="e">
        <v>#N/A</v>
      </c>
      <c r="U816" s="63" t="e">
        <v>#N/A</v>
      </c>
      <c r="V816" s="63" t="e">
        <v>#N/A</v>
      </c>
      <c r="W816" s="63" t="e">
        <v>#N/A</v>
      </c>
      <c r="X816" s="63" t="e">
        <v>#N/A</v>
      </c>
      <c r="Y816" s="63" t="e">
        <v>#N/A</v>
      </c>
      <c r="Z816" s="64" t="e">
        <v>#N/A</v>
      </c>
    </row>
    <row r="817" spans="1:26" x14ac:dyDescent="0.25">
      <c r="B817" s="39" t="s">
        <v>4014</v>
      </c>
      <c r="C817" s="54" t="s">
        <v>4015</v>
      </c>
      <c r="D817" s="39">
        <v>321</v>
      </c>
      <c r="E817" s="39">
        <v>0</v>
      </c>
      <c r="F817" s="39"/>
      <c r="G817" s="55"/>
      <c r="H817" s="56"/>
      <c r="I817" s="28" t="s">
        <v>1677</v>
      </c>
      <c r="J817" s="2" t="e">
        <v>#N/A</v>
      </c>
      <c r="K817" s="57" t="e">
        <v>#N/A</v>
      </c>
      <c r="L817" s="58" t="e">
        <v>#N/A</v>
      </c>
      <c r="M817" s="59" t="e">
        <v>#N/A</v>
      </c>
      <c r="N817" s="60" t="e">
        <v>#N/A</v>
      </c>
      <c r="O817" s="61" t="e">
        <v>#N/A</v>
      </c>
      <c r="P817" s="60" t="e">
        <v>#N/A</v>
      </c>
      <c r="Q817" s="58" t="e">
        <v>#N/A</v>
      </c>
      <c r="R817" s="60" t="e">
        <v>#N/A</v>
      </c>
      <c r="S817" s="62" t="e">
        <v>#N/A</v>
      </c>
      <c r="T817" s="63" t="e">
        <v>#N/A</v>
      </c>
      <c r="U817" s="63" t="e">
        <v>#N/A</v>
      </c>
      <c r="V817" s="63" t="e">
        <v>#N/A</v>
      </c>
      <c r="W817" s="63" t="e">
        <v>#N/A</v>
      </c>
      <c r="X817" s="63" t="e">
        <v>#N/A</v>
      </c>
      <c r="Y817" s="63" t="e">
        <v>#N/A</v>
      </c>
      <c r="Z817" s="64" t="e">
        <v>#N/A</v>
      </c>
    </row>
    <row r="818" spans="1:26" x14ac:dyDescent="0.25">
      <c r="A818" s="38" t="s">
        <v>1639</v>
      </c>
      <c r="B818" s="39" t="s">
        <v>196</v>
      </c>
      <c r="C818" s="54" t="s">
        <v>4016</v>
      </c>
      <c r="D818" s="39">
        <v>597</v>
      </c>
      <c r="E818" s="39">
        <v>5056</v>
      </c>
      <c r="F818" s="39" t="s">
        <v>1604</v>
      </c>
      <c r="G818" s="55">
        <v>100</v>
      </c>
      <c r="H818" s="56"/>
      <c r="I818" s="28" t="s">
        <v>1605</v>
      </c>
      <c r="J818" s="2" t="e">
        <v>#N/A</v>
      </c>
      <c r="K818" s="57" t="e">
        <v>#N/A</v>
      </c>
      <c r="L818" s="58" t="e">
        <v>#N/A</v>
      </c>
      <c r="M818" s="59" t="e">
        <v>#N/A</v>
      </c>
      <c r="N818" s="60" t="e">
        <v>#N/A</v>
      </c>
      <c r="O818" s="61">
        <v>2.7646419099999999</v>
      </c>
      <c r="P818" s="60">
        <v>4.5152072329999999</v>
      </c>
      <c r="Q818" s="58">
        <v>2.1486091379999999</v>
      </c>
      <c r="R818" s="60">
        <v>3.2283985039999998</v>
      </c>
      <c r="S818" s="62" t="e">
        <v>#N/A</v>
      </c>
      <c r="T818" s="63" t="e">
        <v>#N/A</v>
      </c>
      <c r="U818" s="63" t="e">
        <v>#N/A</v>
      </c>
      <c r="V818" s="63" t="e">
        <v>#N/A</v>
      </c>
      <c r="W818" s="63" t="e">
        <v>#N/A</v>
      </c>
      <c r="X818" s="63" t="e">
        <v>#N/A</v>
      </c>
      <c r="Y818" s="63" t="e">
        <v>#N/A</v>
      </c>
      <c r="Z818" s="64" t="e">
        <v>#N/A</v>
      </c>
    </row>
    <row r="819" spans="1:26" x14ac:dyDescent="0.25">
      <c r="B819" s="39" t="s">
        <v>4017</v>
      </c>
      <c r="C819" s="54" t="s">
        <v>4018</v>
      </c>
      <c r="D819" s="39">
        <v>1353</v>
      </c>
      <c r="E819" s="39">
        <v>9976</v>
      </c>
      <c r="F819" s="39" t="s">
        <v>1692</v>
      </c>
      <c r="G819" s="55"/>
      <c r="H819" s="56" t="s">
        <v>1608</v>
      </c>
      <c r="I819" s="28" t="s">
        <v>1605</v>
      </c>
      <c r="J819" s="1" t="s">
        <v>4019</v>
      </c>
      <c r="K819" s="68" t="s">
        <v>4020</v>
      </c>
      <c r="L819" s="58" t="e">
        <v>#N/A</v>
      </c>
      <c r="M819" s="59" t="e">
        <v>#N/A</v>
      </c>
      <c r="N819" s="60" t="e">
        <v>#N/A</v>
      </c>
      <c r="O819" s="61">
        <v>-1.165111486</v>
      </c>
      <c r="P819" s="60">
        <v>-1.206651462</v>
      </c>
      <c r="Q819" s="58">
        <v>-1.0440454450000001</v>
      </c>
      <c r="R819" s="60">
        <v>-1.2323311889999999</v>
      </c>
      <c r="S819" s="62" t="e">
        <v>#N/A</v>
      </c>
      <c r="T819" s="63" t="e">
        <v>#N/A</v>
      </c>
      <c r="U819" s="63" t="e">
        <v>#N/A</v>
      </c>
      <c r="V819" s="63" t="e">
        <v>#N/A</v>
      </c>
      <c r="W819" s="63" t="e">
        <v>#N/A</v>
      </c>
      <c r="X819" s="63" t="e">
        <v>#N/A</v>
      </c>
      <c r="Y819" s="63" t="e">
        <v>#N/A</v>
      </c>
      <c r="Z819" s="64" t="e">
        <v>#N/A</v>
      </c>
    </row>
    <row r="820" spans="1:26" x14ac:dyDescent="0.25">
      <c r="B820" s="39" t="s">
        <v>4021</v>
      </c>
      <c r="C820" s="54" t="s">
        <v>4022</v>
      </c>
      <c r="D820" s="39">
        <v>399</v>
      </c>
      <c r="E820" s="39">
        <v>10</v>
      </c>
      <c r="F820" s="39" t="s">
        <v>1692</v>
      </c>
      <c r="G820" s="55"/>
      <c r="H820" s="56" t="s">
        <v>1608</v>
      </c>
      <c r="I820" s="28" t="s">
        <v>1605</v>
      </c>
      <c r="J820" s="2" t="e">
        <v>#N/A</v>
      </c>
      <c r="K820" s="57" t="e">
        <v>#N/A</v>
      </c>
      <c r="L820" s="58">
        <v>6.92</v>
      </c>
      <c r="M820" s="59">
        <v>4.03</v>
      </c>
      <c r="N820" s="60" t="e">
        <v>#N/A</v>
      </c>
      <c r="O820" s="61" t="e">
        <v>#N/A</v>
      </c>
      <c r="P820" s="60">
        <v>2.5390432789999999</v>
      </c>
      <c r="Q820" s="58">
        <v>2.1498082319999998</v>
      </c>
      <c r="R820" s="60" t="e">
        <v>#N/A</v>
      </c>
      <c r="S820" s="62" t="s">
        <v>3090</v>
      </c>
      <c r="T820" s="63" t="s">
        <v>3091</v>
      </c>
      <c r="U820" s="63">
        <v>50</v>
      </c>
      <c r="V820" s="63">
        <v>131</v>
      </c>
      <c r="W820" s="63">
        <v>82</v>
      </c>
      <c r="X820" s="63">
        <v>1</v>
      </c>
      <c r="Y820" s="63">
        <v>82</v>
      </c>
      <c r="Z820" s="64">
        <v>1.8000000000000001E-18</v>
      </c>
    </row>
    <row r="821" spans="1:26" x14ac:dyDescent="0.25">
      <c r="B821" s="39" t="s">
        <v>4023</v>
      </c>
      <c r="C821" s="54" t="s">
        <v>4024</v>
      </c>
      <c r="D821" s="39">
        <v>237</v>
      </c>
      <c r="E821" s="39">
        <v>0</v>
      </c>
      <c r="F821" s="39"/>
      <c r="G821" s="55"/>
      <c r="H821" s="56"/>
      <c r="I821" s="28" t="s">
        <v>1677</v>
      </c>
      <c r="J821" s="2" t="e">
        <v>#N/A</v>
      </c>
      <c r="K821" s="57" t="e">
        <v>#N/A</v>
      </c>
      <c r="L821" s="58" t="e">
        <v>#N/A</v>
      </c>
      <c r="M821" s="59" t="e">
        <v>#N/A</v>
      </c>
      <c r="N821" s="60" t="e">
        <v>#N/A</v>
      </c>
      <c r="O821" s="61" t="e">
        <v>#N/A</v>
      </c>
      <c r="P821" s="60" t="e">
        <v>#N/A</v>
      </c>
      <c r="Q821" s="58" t="e">
        <v>#N/A</v>
      </c>
      <c r="R821" s="60" t="e">
        <v>#N/A</v>
      </c>
      <c r="S821" s="62" t="e">
        <v>#N/A</v>
      </c>
      <c r="T821" s="63" t="e">
        <v>#N/A</v>
      </c>
      <c r="U821" s="63" t="e">
        <v>#N/A</v>
      </c>
      <c r="V821" s="63" t="e">
        <v>#N/A</v>
      </c>
      <c r="W821" s="63" t="e">
        <v>#N/A</v>
      </c>
      <c r="X821" s="63" t="e">
        <v>#N/A</v>
      </c>
      <c r="Y821" s="63" t="e">
        <v>#N/A</v>
      </c>
      <c r="Z821" s="64" t="e">
        <v>#N/A</v>
      </c>
    </row>
    <row r="822" spans="1:26" x14ac:dyDescent="0.25">
      <c r="B822" s="39" t="s">
        <v>4025</v>
      </c>
      <c r="C822" s="54" t="s">
        <v>4026</v>
      </c>
      <c r="D822" s="39">
        <v>366</v>
      </c>
      <c r="E822" s="39">
        <v>68</v>
      </c>
      <c r="F822" s="39" t="s">
        <v>1604</v>
      </c>
      <c r="G822" s="55">
        <v>97.54</v>
      </c>
      <c r="H822" s="56" t="s">
        <v>2169</v>
      </c>
      <c r="I822" s="28" t="s">
        <v>1605</v>
      </c>
      <c r="J822" s="2" t="e">
        <v>#N/A</v>
      </c>
      <c r="K822" s="57" t="e">
        <v>#N/A</v>
      </c>
      <c r="L822" s="58" t="e">
        <v>#N/A</v>
      </c>
      <c r="M822" s="59" t="e">
        <v>#N/A</v>
      </c>
      <c r="N822" s="60" t="e">
        <v>#N/A</v>
      </c>
      <c r="O822" s="61">
        <v>-1.409298741</v>
      </c>
      <c r="P822" s="60">
        <v>1.3587696250000001</v>
      </c>
      <c r="Q822" s="58">
        <v>-1.219908711</v>
      </c>
      <c r="R822" s="60" t="e">
        <v>#N/A</v>
      </c>
      <c r="S822" s="62" t="s">
        <v>2784</v>
      </c>
      <c r="T822" s="63" t="s">
        <v>2785</v>
      </c>
      <c r="U822" s="63">
        <v>8</v>
      </c>
      <c r="V822" s="63">
        <v>122</v>
      </c>
      <c r="W822" s="63">
        <v>535</v>
      </c>
      <c r="X822" s="63">
        <v>6</v>
      </c>
      <c r="Y822" s="63">
        <v>130</v>
      </c>
      <c r="Z822" s="64">
        <v>2.6999999999999999E-28</v>
      </c>
    </row>
    <row r="823" spans="1:26" x14ac:dyDescent="0.25">
      <c r="B823" s="39" t="s">
        <v>4027</v>
      </c>
      <c r="C823" s="54" t="s">
        <v>4028</v>
      </c>
      <c r="D823" s="39">
        <v>1101</v>
      </c>
      <c r="E823" s="39">
        <v>0</v>
      </c>
      <c r="F823" s="39"/>
      <c r="G823" s="55"/>
      <c r="H823" s="56" t="s">
        <v>1608</v>
      </c>
      <c r="I823" s="28" t="s">
        <v>1605</v>
      </c>
      <c r="J823" s="1" t="s">
        <v>3995</v>
      </c>
      <c r="K823" s="68" t="s">
        <v>4029</v>
      </c>
      <c r="L823" s="58" t="e">
        <v>#N/A</v>
      </c>
      <c r="M823" s="59" t="e">
        <v>#N/A</v>
      </c>
      <c r="N823" s="60" t="e">
        <v>#N/A</v>
      </c>
      <c r="O823" s="61" t="e">
        <v>#N/A</v>
      </c>
      <c r="P823" s="60" t="e">
        <v>#N/A</v>
      </c>
      <c r="Q823" s="58" t="e">
        <v>#N/A</v>
      </c>
      <c r="R823" s="60" t="e">
        <v>#N/A</v>
      </c>
      <c r="S823" s="62" t="s">
        <v>1688</v>
      </c>
      <c r="T823" s="63" t="s">
        <v>1689</v>
      </c>
      <c r="U823" s="63">
        <v>95</v>
      </c>
      <c r="V823" s="63">
        <v>366</v>
      </c>
      <c r="W823" s="63">
        <v>317</v>
      </c>
      <c r="X823" s="63">
        <v>2</v>
      </c>
      <c r="Y823" s="63">
        <v>264</v>
      </c>
      <c r="Z823" s="64">
        <v>3.1000000000000003E-42</v>
      </c>
    </row>
    <row r="824" spans="1:26" x14ac:dyDescent="0.25">
      <c r="B824" s="39" t="s">
        <v>4030</v>
      </c>
      <c r="C824" s="54" t="s">
        <v>4031</v>
      </c>
      <c r="D824" s="39">
        <v>645</v>
      </c>
      <c r="E824" s="39">
        <v>24</v>
      </c>
      <c r="F824" s="39" t="s">
        <v>1692</v>
      </c>
      <c r="G824" s="55"/>
      <c r="H824" s="56" t="s">
        <v>1608</v>
      </c>
      <c r="I824" s="28" t="s">
        <v>1605</v>
      </c>
      <c r="J824" s="2" t="e">
        <v>#N/A</v>
      </c>
      <c r="K824" s="57" t="e">
        <v>#N/A</v>
      </c>
      <c r="L824" s="58" t="e">
        <v>#N/A</v>
      </c>
      <c r="M824" s="59" t="e">
        <v>#N/A</v>
      </c>
      <c r="N824" s="60" t="e">
        <v>#N/A</v>
      </c>
      <c r="O824" s="61" t="e">
        <v>#N/A</v>
      </c>
      <c r="P824" s="60" t="e">
        <v>#N/A</v>
      </c>
      <c r="Q824" s="58" t="e">
        <v>#N/A</v>
      </c>
      <c r="R824" s="60" t="e">
        <v>#N/A</v>
      </c>
      <c r="S824" s="62" t="s">
        <v>3638</v>
      </c>
      <c r="T824" s="63" t="s">
        <v>3639</v>
      </c>
      <c r="U824" s="63">
        <v>108</v>
      </c>
      <c r="V824" s="63">
        <v>185</v>
      </c>
      <c r="W824" s="63">
        <v>223</v>
      </c>
      <c r="X824" s="63">
        <v>2</v>
      </c>
      <c r="Y824" s="63">
        <v>92</v>
      </c>
      <c r="Z824" s="64">
        <v>7.5000000000000004E-13</v>
      </c>
    </row>
    <row r="825" spans="1:26" x14ac:dyDescent="0.25">
      <c r="B825" s="39" t="s">
        <v>4032</v>
      </c>
      <c r="C825" s="54" t="s">
        <v>4033</v>
      </c>
      <c r="D825" s="39">
        <v>705</v>
      </c>
      <c r="E825" s="39">
        <v>0</v>
      </c>
      <c r="F825" s="39"/>
      <c r="G825" s="55"/>
      <c r="H825" s="56" t="s">
        <v>1617</v>
      </c>
      <c r="I825" s="28" t="s">
        <v>1605</v>
      </c>
      <c r="J825" s="1" t="s">
        <v>2900</v>
      </c>
      <c r="K825" s="68" t="s">
        <v>4034</v>
      </c>
      <c r="L825" s="58" t="e">
        <v>#N/A</v>
      </c>
      <c r="M825" s="59" t="e">
        <v>#N/A</v>
      </c>
      <c r="N825" s="60" t="e">
        <v>#N/A</v>
      </c>
      <c r="O825" s="61" t="e">
        <v>#N/A</v>
      </c>
      <c r="P825" s="60" t="e">
        <v>#N/A</v>
      </c>
      <c r="Q825" s="58" t="e">
        <v>#N/A</v>
      </c>
      <c r="R825" s="60" t="e">
        <v>#N/A</v>
      </c>
      <c r="S825" s="62" t="s">
        <v>2892</v>
      </c>
      <c r="T825" s="63" t="s">
        <v>2893</v>
      </c>
      <c r="U825" s="63">
        <v>54</v>
      </c>
      <c r="V825" s="63">
        <v>233</v>
      </c>
      <c r="W825" s="63">
        <v>183</v>
      </c>
      <c r="X825" s="63">
        <v>2</v>
      </c>
      <c r="Y825" s="63">
        <v>183</v>
      </c>
      <c r="Z825" s="64">
        <v>6.4E-77</v>
      </c>
    </row>
    <row r="826" spans="1:26" x14ac:dyDescent="0.25">
      <c r="B826" s="39" t="s">
        <v>4035</v>
      </c>
      <c r="C826" s="54" t="s">
        <v>4036</v>
      </c>
      <c r="D826" s="39">
        <v>732</v>
      </c>
      <c r="E826" s="39">
        <v>74</v>
      </c>
      <c r="F826" s="39" t="s">
        <v>1604</v>
      </c>
      <c r="G826" s="55">
        <v>95.63</v>
      </c>
      <c r="H826" s="56" t="s">
        <v>1617</v>
      </c>
      <c r="I826" s="28" t="s">
        <v>1605</v>
      </c>
      <c r="J826" s="2" t="e">
        <v>#N/A</v>
      </c>
      <c r="K826" s="57" t="e">
        <v>#N/A</v>
      </c>
      <c r="L826" s="58" t="e">
        <v>#N/A</v>
      </c>
      <c r="M826" s="59" t="e">
        <v>#N/A</v>
      </c>
      <c r="N826" s="60" t="e">
        <v>#N/A</v>
      </c>
      <c r="O826" s="61" t="e">
        <v>#N/A</v>
      </c>
      <c r="P826" s="60">
        <v>1.173292918</v>
      </c>
      <c r="Q826" s="58" t="e">
        <v>#N/A</v>
      </c>
      <c r="R826" s="60" t="e">
        <v>#N/A</v>
      </c>
      <c r="S826" s="62" t="s">
        <v>2646</v>
      </c>
      <c r="T826" s="63" t="s">
        <v>2647</v>
      </c>
      <c r="U826" s="63">
        <v>34</v>
      </c>
      <c r="V826" s="63">
        <v>240</v>
      </c>
      <c r="W826" s="63">
        <v>298</v>
      </c>
      <c r="X826" s="63">
        <v>10</v>
      </c>
      <c r="Y826" s="63">
        <v>228</v>
      </c>
      <c r="Z826" s="64">
        <v>1.5000000000000001E-26</v>
      </c>
    </row>
    <row r="827" spans="1:26" x14ac:dyDescent="0.25">
      <c r="A827" s="38" t="s">
        <v>1639</v>
      </c>
      <c r="B827" s="39" t="s">
        <v>197</v>
      </c>
      <c r="C827" s="54" t="s">
        <v>4037</v>
      </c>
      <c r="D827" s="39">
        <v>312</v>
      </c>
      <c r="E827" s="39">
        <v>68</v>
      </c>
      <c r="F827" s="39" t="s">
        <v>1604</v>
      </c>
      <c r="G827" s="55">
        <v>100</v>
      </c>
      <c r="H827" s="56"/>
      <c r="I827" s="28" t="s">
        <v>1605</v>
      </c>
      <c r="J827" s="2" t="e">
        <v>#N/A</v>
      </c>
      <c r="K827" s="57" t="e">
        <v>#N/A</v>
      </c>
      <c r="L827" s="58" t="e">
        <v>#N/A</v>
      </c>
      <c r="M827" s="59" t="e">
        <v>#N/A</v>
      </c>
      <c r="N827" s="60" t="e">
        <v>#N/A</v>
      </c>
      <c r="O827" s="61" t="e">
        <v>#N/A</v>
      </c>
      <c r="P827" s="60" t="e">
        <v>#N/A</v>
      </c>
      <c r="Q827" s="58">
        <v>1.463107803</v>
      </c>
      <c r="R827" s="60" t="e">
        <v>#N/A</v>
      </c>
      <c r="S827" s="62" t="e">
        <v>#N/A</v>
      </c>
      <c r="T827" s="63" t="e">
        <v>#N/A</v>
      </c>
      <c r="U827" s="63" t="e">
        <v>#N/A</v>
      </c>
      <c r="V827" s="63" t="e">
        <v>#N/A</v>
      </c>
      <c r="W827" s="63" t="e">
        <v>#N/A</v>
      </c>
      <c r="X827" s="63" t="e">
        <v>#N/A</v>
      </c>
      <c r="Y827" s="63" t="e">
        <v>#N/A</v>
      </c>
      <c r="Z827" s="64" t="e">
        <v>#N/A</v>
      </c>
    </row>
    <row r="828" spans="1:26" x14ac:dyDescent="0.25">
      <c r="B828" s="39" t="s">
        <v>4038</v>
      </c>
      <c r="C828" s="54" t="s">
        <v>4039</v>
      </c>
      <c r="D828" s="39">
        <v>165</v>
      </c>
      <c r="E828" s="39">
        <v>0</v>
      </c>
      <c r="F828" s="39"/>
      <c r="G828" s="55"/>
      <c r="H828" s="56"/>
      <c r="I828" s="28" t="s">
        <v>1677</v>
      </c>
      <c r="J828" s="2" t="e">
        <v>#N/A</v>
      </c>
      <c r="K828" s="57" t="e">
        <v>#N/A</v>
      </c>
      <c r="L828" s="58" t="e">
        <v>#N/A</v>
      </c>
      <c r="M828" s="59" t="e">
        <v>#N/A</v>
      </c>
      <c r="N828" s="60" t="e">
        <v>#N/A</v>
      </c>
      <c r="O828" s="61" t="e">
        <v>#N/A</v>
      </c>
      <c r="P828" s="60" t="e">
        <v>#N/A</v>
      </c>
      <c r="Q828" s="58" t="e">
        <v>#N/A</v>
      </c>
      <c r="R828" s="60" t="e">
        <v>#N/A</v>
      </c>
      <c r="S828" s="62" t="e">
        <v>#N/A</v>
      </c>
      <c r="T828" s="63" t="e">
        <v>#N/A</v>
      </c>
      <c r="U828" s="63" t="e">
        <v>#N/A</v>
      </c>
      <c r="V828" s="63" t="e">
        <v>#N/A</v>
      </c>
      <c r="W828" s="63" t="e">
        <v>#N/A</v>
      </c>
      <c r="X828" s="63" t="e">
        <v>#N/A</v>
      </c>
      <c r="Y828" s="63" t="e">
        <v>#N/A</v>
      </c>
      <c r="Z828" s="64" t="e">
        <v>#N/A</v>
      </c>
    </row>
    <row r="829" spans="1:26" x14ac:dyDescent="0.25">
      <c r="B829" s="39" t="s">
        <v>4040</v>
      </c>
      <c r="C829" s="54" t="s">
        <v>4041</v>
      </c>
      <c r="D829" s="39">
        <v>519</v>
      </c>
      <c r="E829" s="39">
        <v>88</v>
      </c>
      <c r="F829" s="39" t="s">
        <v>1604</v>
      </c>
      <c r="G829" s="55">
        <v>89.79</v>
      </c>
      <c r="H829" s="56" t="s">
        <v>1617</v>
      </c>
      <c r="I829" s="28" t="s">
        <v>1677</v>
      </c>
      <c r="J829" s="2" t="e">
        <v>#N/A</v>
      </c>
      <c r="K829" s="57" t="e">
        <v>#N/A</v>
      </c>
      <c r="L829" s="58" t="e">
        <v>#N/A</v>
      </c>
      <c r="M829" s="59" t="e">
        <v>#N/A</v>
      </c>
      <c r="N829" s="60" t="e">
        <v>#N/A</v>
      </c>
      <c r="O829" s="61" t="e">
        <v>#N/A</v>
      </c>
      <c r="P829" s="60" t="e">
        <v>#N/A</v>
      </c>
      <c r="Q829" s="58">
        <v>1.3197009049999999</v>
      </c>
      <c r="R829" s="60" t="e">
        <v>#N/A</v>
      </c>
      <c r="S829" s="62" t="s">
        <v>2788</v>
      </c>
      <c r="T829" s="63" t="s">
        <v>2789</v>
      </c>
      <c r="U829" s="63">
        <v>9</v>
      </c>
      <c r="V829" s="63">
        <v>160</v>
      </c>
      <c r="W829" s="63">
        <v>944</v>
      </c>
      <c r="X829" s="63">
        <v>9</v>
      </c>
      <c r="Y829" s="63">
        <v>160</v>
      </c>
      <c r="Z829" s="64">
        <v>1.3000000000000001E-40</v>
      </c>
    </row>
    <row r="830" spans="1:26" x14ac:dyDescent="0.25">
      <c r="B830" s="39" t="s">
        <v>4042</v>
      </c>
      <c r="C830" s="54" t="s">
        <v>4043</v>
      </c>
      <c r="D830" s="39">
        <v>312</v>
      </c>
      <c r="E830" s="39">
        <v>40</v>
      </c>
      <c r="F830" s="39" t="s">
        <v>1692</v>
      </c>
      <c r="G830" s="55"/>
      <c r="H830" s="56" t="s">
        <v>1608</v>
      </c>
      <c r="I830" s="28" t="s">
        <v>1605</v>
      </c>
      <c r="J830" s="2" t="e">
        <v>#N/A</v>
      </c>
      <c r="K830" s="57" t="e">
        <v>#N/A</v>
      </c>
      <c r="L830" s="58" t="e">
        <v>#N/A</v>
      </c>
      <c r="M830" s="59" t="e">
        <v>#N/A</v>
      </c>
      <c r="N830" s="60" t="e">
        <v>#N/A</v>
      </c>
      <c r="O830" s="61" t="e">
        <v>#N/A</v>
      </c>
      <c r="P830" s="60" t="e">
        <v>#N/A</v>
      </c>
      <c r="Q830" s="58" t="e">
        <v>#N/A</v>
      </c>
      <c r="R830" s="60" t="e">
        <v>#N/A</v>
      </c>
      <c r="S830" s="62" t="e">
        <v>#N/A</v>
      </c>
      <c r="T830" s="63" t="e">
        <v>#N/A</v>
      </c>
      <c r="U830" s="63" t="e">
        <v>#N/A</v>
      </c>
      <c r="V830" s="63" t="e">
        <v>#N/A</v>
      </c>
      <c r="W830" s="63" t="e">
        <v>#N/A</v>
      </c>
      <c r="X830" s="63" t="e">
        <v>#N/A</v>
      </c>
      <c r="Y830" s="63" t="e">
        <v>#N/A</v>
      </c>
      <c r="Z830" s="64" t="e">
        <v>#N/A</v>
      </c>
    </row>
    <row r="831" spans="1:26" x14ac:dyDescent="0.25">
      <c r="A831" s="38" t="s">
        <v>1639</v>
      </c>
      <c r="B831" s="39" t="s">
        <v>199</v>
      </c>
      <c r="C831" s="54" t="s">
        <v>4044</v>
      </c>
      <c r="D831" s="39">
        <v>219</v>
      </c>
      <c r="E831" s="39">
        <v>12</v>
      </c>
      <c r="F831" s="39" t="s">
        <v>1604</v>
      </c>
      <c r="G831" s="55">
        <v>100</v>
      </c>
      <c r="H831" s="56"/>
      <c r="I831" s="28" t="s">
        <v>1605</v>
      </c>
      <c r="J831" s="2" t="e">
        <v>#N/A</v>
      </c>
      <c r="K831" s="57" t="e">
        <v>#N/A</v>
      </c>
      <c r="L831" s="58" t="e">
        <v>#N/A</v>
      </c>
      <c r="M831" s="59" t="e">
        <v>#N/A</v>
      </c>
      <c r="N831" s="60" t="e">
        <v>#N/A</v>
      </c>
      <c r="O831" s="61" t="e">
        <v>#N/A</v>
      </c>
      <c r="P831" s="60" t="e">
        <v>#N/A</v>
      </c>
      <c r="Q831" s="58">
        <v>1.303750698</v>
      </c>
      <c r="R831" s="60" t="e">
        <v>#N/A</v>
      </c>
      <c r="S831" s="62" t="e">
        <v>#N/A</v>
      </c>
      <c r="T831" s="63" t="e">
        <v>#N/A</v>
      </c>
      <c r="U831" s="63" t="e">
        <v>#N/A</v>
      </c>
      <c r="V831" s="63" t="e">
        <v>#N/A</v>
      </c>
      <c r="W831" s="63" t="e">
        <v>#N/A</v>
      </c>
      <c r="X831" s="63" t="e">
        <v>#N/A</v>
      </c>
      <c r="Y831" s="63" t="e">
        <v>#N/A</v>
      </c>
      <c r="Z831" s="64" t="e">
        <v>#N/A</v>
      </c>
    </row>
    <row r="832" spans="1:26" x14ac:dyDescent="0.25">
      <c r="B832" s="39" t="s">
        <v>4045</v>
      </c>
      <c r="C832" s="54" t="s">
        <v>4046</v>
      </c>
      <c r="D832" s="39">
        <v>312</v>
      </c>
      <c r="E832" s="39">
        <v>134</v>
      </c>
      <c r="F832" s="39" t="s">
        <v>1604</v>
      </c>
      <c r="G832" s="55">
        <v>97.12</v>
      </c>
      <c r="H832" s="56" t="s">
        <v>1608</v>
      </c>
      <c r="I832" s="28" t="s">
        <v>1677</v>
      </c>
      <c r="J832" s="2" t="e">
        <v>#N/A</v>
      </c>
      <c r="K832" s="57" t="e">
        <v>#N/A</v>
      </c>
      <c r="L832" s="58" t="e">
        <v>#N/A</v>
      </c>
      <c r="M832" s="59" t="e">
        <v>#N/A</v>
      </c>
      <c r="N832" s="60" t="e">
        <v>#N/A</v>
      </c>
      <c r="O832" s="61" t="e">
        <v>#N/A</v>
      </c>
      <c r="P832" s="60">
        <v>-1.973860784</v>
      </c>
      <c r="Q832" s="58" t="e">
        <v>#N/A</v>
      </c>
      <c r="R832" s="60" t="e">
        <v>#N/A</v>
      </c>
      <c r="S832" s="62" t="s">
        <v>1898</v>
      </c>
      <c r="T832" s="63" t="s">
        <v>1899</v>
      </c>
      <c r="U832" s="63">
        <v>4</v>
      </c>
      <c r="V832" s="63">
        <v>97</v>
      </c>
      <c r="W832" s="63">
        <v>120</v>
      </c>
      <c r="X832" s="63">
        <v>1</v>
      </c>
      <c r="Y832" s="63">
        <v>88</v>
      </c>
      <c r="Z832" s="64">
        <v>4.4E-16</v>
      </c>
    </row>
    <row r="833" spans="1:26" x14ac:dyDescent="0.25">
      <c r="B833" s="39" t="s">
        <v>4047</v>
      </c>
      <c r="C833" s="54" t="s">
        <v>4048</v>
      </c>
      <c r="D833" s="39">
        <v>258</v>
      </c>
      <c r="E833" s="39">
        <v>12</v>
      </c>
      <c r="F833" s="39" t="s">
        <v>1604</v>
      </c>
      <c r="G833" s="55">
        <v>100</v>
      </c>
      <c r="H833" s="56"/>
      <c r="I833" s="28" t="s">
        <v>1605</v>
      </c>
      <c r="J833" s="2" t="e">
        <v>#N/A</v>
      </c>
      <c r="K833" s="57" t="e">
        <v>#N/A</v>
      </c>
      <c r="L833" s="58" t="e">
        <v>#N/A</v>
      </c>
      <c r="M833" s="59" t="e">
        <v>#N/A</v>
      </c>
      <c r="N833" s="60" t="e">
        <v>#N/A</v>
      </c>
      <c r="O833" s="61">
        <v>-3.5663995719999999</v>
      </c>
      <c r="P833" s="60" t="e">
        <v>#N/A</v>
      </c>
      <c r="Q833" s="58">
        <v>-2.3523623439999999</v>
      </c>
      <c r="R833" s="60">
        <v>-1.9412586949999999</v>
      </c>
      <c r="S833" s="62" t="e">
        <v>#N/A</v>
      </c>
      <c r="T833" s="63" t="e">
        <v>#N/A</v>
      </c>
      <c r="U833" s="63" t="e">
        <v>#N/A</v>
      </c>
      <c r="V833" s="63" t="e">
        <v>#N/A</v>
      </c>
      <c r="W833" s="63" t="e">
        <v>#N/A</v>
      </c>
      <c r="X833" s="63" t="e">
        <v>#N/A</v>
      </c>
      <c r="Y833" s="63" t="e">
        <v>#N/A</v>
      </c>
      <c r="Z833" s="64" t="e">
        <v>#N/A</v>
      </c>
    </row>
    <row r="834" spans="1:26" x14ac:dyDescent="0.25">
      <c r="B834" s="39" t="s">
        <v>4049</v>
      </c>
      <c r="C834" s="54" t="s">
        <v>4050</v>
      </c>
      <c r="D834" s="39">
        <v>432</v>
      </c>
      <c r="E834" s="39">
        <v>0</v>
      </c>
      <c r="F834" s="39"/>
      <c r="G834" s="55"/>
      <c r="H834" s="56"/>
      <c r="I834" s="28" t="s">
        <v>1605</v>
      </c>
      <c r="J834" s="2" t="e">
        <v>#N/A</v>
      </c>
      <c r="K834" s="57" t="e">
        <v>#N/A</v>
      </c>
      <c r="L834" s="58" t="e">
        <v>#N/A</v>
      </c>
      <c r="M834" s="59" t="e">
        <v>#N/A</v>
      </c>
      <c r="N834" s="60" t="e">
        <v>#N/A</v>
      </c>
      <c r="O834" s="61" t="e">
        <v>#N/A</v>
      </c>
      <c r="P834" s="60" t="e">
        <v>#N/A</v>
      </c>
      <c r="Q834" s="58" t="e">
        <v>#N/A</v>
      </c>
      <c r="R834" s="60" t="e">
        <v>#N/A</v>
      </c>
      <c r="S834" s="62" t="e">
        <v>#N/A</v>
      </c>
      <c r="T834" s="63" t="e">
        <v>#N/A</v>
      </c>
      <c r="U834" s="63" t="e">
        <v>#N/A</v>
      </c>
      <c r="V834" s="63" t="e">
        <v>#N/A</v>
      </c>
      <c r="W834" s="63" t="e">
        <v>#N/A</v>
      </c>
      <c r="X834" s="63" t="e">
        <v>#N/A</v>
      </c>
      <c r="Y834" s="63" t="e">
        <v>#N/A</v>
      </c>
      <c r="Z834" s="64" t="e">
        <v>#N/A</v>
      </c>
    </row>
    <row r="835" spans="1:26" x14ac:dyDescent="0.25">
      <c r="B835" s="39" t="s">
        <v>4051</v>
      </c>
      <c r="C835" s="54" t="s">
        <v>4052</v>
      </c>
      <c r="D835" s="39">
        <v>384</v>
      </c>
      <c r="E835" s="39">
        <v>58</v>
      </c>
      <c r="F835" s="39" t="s">
        <v>1604</v>
      </c>
      <c r="G835" s="55">
        <v>85.94</v>
      </c>
      <c r="H835" s="56"/>
      <c r="I835" s="28" t="s">
        <v>1677</v>
      </c>
      <c r="J835" s="2" t="e">
        <v>#N/A</v>
      </c>
      <c r="K835" s="57" t="e">
        <v>#N/A</v>
      </c>
      <c r="L835" s="58" t="e">
        <v>#N/A</v>
      </c>
      <c r="M835" s="59" t="e">
        <v>#N/A</v>
      </c>
      <c r="N835" s="60" t="e">
        <v>#N/A</v>
      </c>
      <c r="O835" s="61" t="e">
        <v>#N/A</v>
      </c>
      <c r="P835" s="60" t="e">
        <v>#N/A</v>
      </c>
      <c r="Q835" s="58" t="e">
        <v>#N/A</v>
      </c>
      <c r="R835" s="60" t="e">
        <v>#N/A</v>
      </c>
      <c r="S835" s="62" t="e">
        <v>#N/A</v>
      </c>
      <c r="T835" s="63" t="e">
        <v>#N/A</v>
      </c>
      <c r="U835" s="63" t="e">
        <v>#N/A</v>
      </c>
      <c r="V835" s="63" t="e">
        <v>#N/A</v>
      </c>
      <c r="W835" s="63" t="e">
        <v>#N/A</v>
      </c>
      <c r="X835" s="63" t="e">
        <v>#N/A</v>
      </c>
      <c r="Y835" s="63" t="e">
        <v>#N/A</v>
      </c>
      <c r="Z835" s="64" t="e">
        <v>#N/A</v>
      </c>
    </row>
    <row r="836" spans="1:26" x14ac:dyDescent="0.25">
      <c r="B836" s="39" t="s">
        <v>4053</v>
      </c>
      <c r="C836" s="54" t="s">
        <v>4054</v>
      </c>
      <c r="D836" s="39">
        <v>342</v>
      </c>
      <c r="E836" s="39">
        <v>692</v>
      </c>
      <c r="F836" s="39" t="s">
        <v>1604</v>
      </c>
      <c r="G836" s="55">
        <v>100</v>
      </c>
      <c r="H836" s="56"/>
      <c r="I836" s="28" t="s">
        <v>1605</v>
      </c>
      <c r="J836" s="2" t="e">
        <v>#N/A</v>
      </c>
      <c r="K836" s="57" t="e">
        <v>#N/A</v>
      </c>
      <c r="L836" s="58" t="e">
        <v>#N/A</v>
      </c>
      <c r="M836" s="59">
        <v>2</v>
      </c>
      <c r="N836" s="60" t="e">
        <v>#N/A</v>
      </c>
      <c r="O836" s="61">
        <v>-1.3293572410000001</v>
      </c>
      <c r="P836" s="60">
        <v>1.5728860849999999</v>
      </c>
      <c r="Q836" s="58">
        <v>1.1507011739999999</v>
      </c>
      <c r="R836" s="60">
        <v>1.498485539</v>
      </c>
      <c r="S836" s="62" t="e">
        <v>#N/A</v>
      </c>
      <c r="T836" s="63" t="e">
        <v>#N/A</v>
      </c>
      <c r="U836" s="63" t="e">
        <v>#N/A</v>
      </c>
      <c r="V836" s="63" t="e">
        <v>#N/A</v>
      </c>
      <c r="W836" s="63" t="e">
        <v>#N/A</v>
      </c>
      <c r="X836" s="63" t="e">
        <v>#N/A</v>
      </c>
      <c r="Y836" s="63" t="e">
        <v>#N/A</v>
      </c>
      <c r="Z836" s="64" t="e">
        <v>#N/A</v>
      </c>
    </row>
    <row r="837" spans="1:26" x14ac:dyDescent="0.25">
      <c r="B837" s="39" t="s">
        <v>4055</v>
      </c>
      <c r="C837" s="54" t="s">
        <v>4056</v>
      </c>
      <c r="D837" s="39">
        <v>492</v>
      </c>
      <c r="E837" s="39">
        <v>30</v>
      </c>
      <c r="F837" s="39" t="s">
        <v>1604</v>
      </c>
      <c r="G837" s="55">
        <v>97.36</v>
      </c>
      <c r="H837" s="56" t="s">
        <v>1617</v>
      </c>
      <c r="I837" s="28" t="s">
        <v>1605</v>
      </c>
      <c r="J837" s="2" t="e">
        <v>#N/A</v>
      </c>
      <c r="K837" s="57" t="e">
        <v>#N/A</v>
      </c>
      <c r="L837" s="58" t="e">
        <v>#N/A</v>
      </c>
      <c r="M837" s="59" t="e">
        <v>#N/A</v>
      </c>
      <c r="N837" s="60" t="e">
        <v>#N/A</v>
      </c>
      <c r="O837" s="61" t="e">
        <v>#N/A</v>
      </c>
      <c r="P837" s="60" t="e">
        <v>#N/A</v>
      </c>
      <c r="Q837" s="58">
        <v>2.2011192140000002</v>
      </c>
      <c r="R837" s="60" t="e">
        <v>#N/A</v>
      </c>
      <c r="S837" s="62" t="s">
        <v>1801</v>
      </c>
      <c r="T837" s="63" t="s">
        <v>1802</v>
      </c>
      <c r="U837" s="63">
        <v>56</v>
      </c>
      <c r="V837" s="63">
        <v>93</v>
      </c>
      <c r="W837" s="63">
        <v>44</v>
      </c>
      <c r="X837" s="63">
        <v>5</v>
      </c>
      <c r="Y837" s="63">
        <v>42</v>
      </c>
      <c r="Z837" s="64">
        <v>1.7999999999999999E-8</v>
      </c>
    </row>
    <row r="838" spans="1:26" x14ac:dyDescent="0.25">
      <c r="B838" s="39" t="s">
        <v>4057</v>
      </c>
      <c r="C838" s="54" t="s">
        <v>4058</v>
      </c>
      <c r="D838" s="39">
        <v>237</v>
      </c>
      <c r="E838" s="39">
        <v>22</v>
      </c>
      <c r="F838" s="39" t="s">
        <v>1604</v>
      </c>
      <c r="G838" s="55">
        <v>97.47</v>
      </c>
      <c r="H838" s="56"/>
      <c r="I838" s="28" t="s">
        <v>1677</v>
      </c>
      <c r="J838" s="2" t="e">
        <v>#N/A</v>
      </c>
      <c r="K838" s="57" t="e">
        <v>#N/A</v>
      </c>
      <c r="L838" s="58" t="e">
        <v>#N/A</v>
      </c>
      <c r="M838" s="59" t="e">
        <v>#N/A</v>
      </c>
      <c r="N838" s="60" t="e">
        <v>#N/A</v>
      </c>
      <c r="O838" s="61">
        <v>-1.5441231550000001</v>
      </c>
      <c r="P838" s="60">
        <v>1.141802387</v>
      </c>
      <c r="Q838" s="58" t="e">
        <v>#N/A</v>
      </c>
      <c r="R838" s="60" t="e">
        <v>#N/A</v>
      </c>
      <c r="S838" s="62" t="e">
        <v>#N/A</v>
      </c>
      <c r="T838" s="63" t="e">
        <v>#N/A</v>
      </c>
      <c r="U838" s="63" t="e">
        <v>#N/A</v>
      </c>
      <c r="V838" s="63" t="e">
        <v>#N/A</v>
      </c>
      <c r="W838" s="63" t="e">
        <v>#N/A</v>
      </c>
      <c r="X838" s="63" t="e">
        <v>#N/A</v>
      </c>
      <c r="Y838" s="63" t="e">
        <v>#N/A</v>
      </c>
      <c r="Z838" s="64" t="e">
        <v>#N/A</v>
      </c>
    </row>
    <row r="839" spans="1:26" x14ac:dyDescent="0.25">
      <c r="B839" s="39" t="s">
        <v>4059</v>
      </c>
      <c r="C839" s="54" t="s">
        <v>4060</v>
      </c>
      <c r="D839" s="39">
        <v>579</v>
      </c>
      <c r="E839" s="39">
        <v>55</v>
      </c>
      <c r="F839" s="39" t="s">
        <v>1692</v>
      </c>
      <c r="G839" s="55"/>
      <c r="H839" s="56" t="s">
        <v>1608</v>
      </c>
      <c r="I839" s="28" t="s">
        <v>1677</v>
      </c>
      <c r="J839" s="2" t="e">
        <v>#N/A</v>
      </c>
      <c r="K839" s="57" t="e">
        <v>#N/A</v>
      </c>
      <c r="L839" s="58" t="e">
        <v>#N/A</v>
      </c>
      <c r="M839" s="59" t="e">
        <v>#N/A</v>
      </c>
      <c r="N839" s="60" t="e">
        <v>#N/A</v>
      </c>
      <c r="O839" s="61" t="e">
        <v>#N/A</v>
      </c>
      <c r="P839" s="60" t="e">
        <v>#N/A</v>
      </c>
      <c r="Q839" s="58" t="e">
        <v>#N/A</v>
      </c>
      <c r="R839" s="60">
        <v>-1.3653069099999999</v>
      </c>
      <c r="S839" s="62" t="s">
        <v>1740</v>
      </c>
      <c r="T839" s="63" t="s">
        <v>1741</v>
      </c>
      <c r="U839" s="63">
        <v>46</v>
      </c>
      <c r="V839" s="63">
        <v>101</v>
      </c>
      <c r="W839" s="63">
        <v>463</v>
      </c>
      <c r="X839" s="63">
        <v>1</v>
      </c>
      <c r="Y839" s="63">
        <v>57</v>
      </c>
      <c r="Z839" s="64">
        <v>3.8000000000000002E-5</v>
      </c>
    </row>
    <row r="840" spans="1:26" x14ac:dyDescent="0.25">
      <c r="B840" s="39" t="s">
        <v>4061</v>
      </c>
      <c r="C840" s="54" t="s">
        <v>4062</v>
      </c>
      <c r="D840" s="39">
        <v>207</v>
      </c>
      <c r="E840" s="39">
        <v>0</v>
      </c>
      <c r="F840" s="39"/>
      <c r="G840" s="55"/>
      <c r="H840" s="56"/>
      <c r="I840" s="28" t="s">
        <v>1605</v>
      </c>
      <c r="J840" s="2" t="e">
        <v>#N/A</v>
      </c>
      <c r="K840" s="57" t="e">
        <v>#N/A</v>
      </c>
      <c r="L840" s="58" t="e">
        <v>#N/A</v>
      </c>
      <c r="M840" s="59" t="e">
        <v>#N/A</v>
      </c>
      <c r="N840" s="60" t="e">
        <v>#N/A</v>
      </c>
      <c r="O840" s="61" t="e">
        <v>#N/A</v>
      </c>
      <c r="P840" s="60" t="e">
        <v>#N/A</v>
      </c>
      <c r="Q840" s="58" t="e">
        <v>#N/A</v>
      </c>
      <c r="R840" s="60" t="e">
        <v>#N/A</v>
      </c>
      <c r="S840" s="62" t="e">
        <v>#N/A</v>
      </c>
      <c r="T840" s="63" t="e">
        <v>#N/A</v>
      </c>
      <c r="U840" s="63" t="e">
        <v>#N/A</v>
      </c>
      <c r="V840" s="63" t="e">
        <v>#N/A</v>
      </c>
      <c r="W840" s="63" t="e">
        <v>#N/A</v>
      </c>
      <c r="X840" s="63" t="e">
        <v>#N/A</v>
      </c>
      <c r="Y840" s="63" t="e">
        <v>#N/A</v>
      </c>
      <c r="Z840" s="64" t="e">
        <v>#N/A</v>
      </c>
    </row>
    <row r="841" spans="1:26" x14ac:dyDescent="0.25">
      <c r="B841" s="39" t="s">
        <v>4063</v>
      </c>
      <c r="C841" s="54" t="s">
        <v>4064</v>
      </c>
      <c r="D841" s="39">
        <v>228</v>
      </c>
      <c r="E841" s="39">
        <v>0</v>
      </c>
      <c r="F841" s="39"/>
      <c r="G841" s="55"/>
      <c r="H841" s="56"/>
      <c r="I841" s="28" t="s">
        <v>1677</v>
      </c>
      <c r="J841" s="2" t="e">
        <v>#N/A</v>
      </c>
      <c r="K841" s="57" t="e">
        <v>#N/A</v>
      </c>
      <c r="L841" s="58" t="e">
        <v>#N/A</v>
      </c>
      <c r="M841" s="59" t="e">
        <v>#N/A</v>
      </c>
      <c r="N841" s="60" t="e">
        <v>#N/A</v>
      </c>
      <c r="O841" s="61" t="e">
        <v>#N/A</v>
      </c>
      <c r="P841" s="60" t="e">
        <v>#N/A</v>
      </c>
      <c r="Q841" s="58" t="e">
        <v>#N/A</v>
      </c>
      <c r="R841" s="60" t="e">
        <v>#N/A</v>
      </c>
      <c r="S841" s="62" t="e">
        <v>#N/A</v>
      </c>
      <c r="T841" s="63" t="e">
        <v>#N/A</v>
      </c>
      <c r="U841" s="63" t="e">
        <v>#N/A</v>
      </c>
      <c r="V841" s="63" t="e">
        <v>#N/A</v>
      </c>
      <c r="W841" s="63" t="e">
        <v>#N/A</v>
      </c>
      <c r="X841" s="63" t="e">
        <v>#N/A</v>
      </c>
      <c r="Y841" s="63" t="e">
        <v>#N/A</v>
      </c>
      <c r="Z841" s="64" t="e">
        <v>#N/A</v>
      </c>
    </row>
    <row r="842" spans="1:26" x14ac:dyDescent="0.25">
      <c r="B842" s="39" t="s">
        <v>4065</v>
      </c>
      <c r="C842" s="54" t="s">
        <v>4066</v>
      </c>
      <c r="D842" s="39">
        <v>327</v>
      </c>
      <c r="E842" s="39">
        <v>9</v>
      </c>
      <c r="F842" s="39" t="s">
        <v>1604</v>
      </c>
      <c r="G842" s="55">
        <v>41.9</v>
      </c>
      <c r="H842" s="56" t="s">
        <v>1608</v>
      </c>
      <c r="I842" s="28" t="s">
        <v>1677</v>
      </c>
      <c r="J842" s="2" t="e">
        <v>#N/A</v>
      </c>
      <c r="K842" s="57" t="e">
        <v>#N/A</v>
      </c>
      <c r="L842" s="58" t="e">
        <v>#N/A</v>
      </c>
      <c r="M842" s="59" t="e">
        <v>#N/A</v>
      </c>
      <c r="N842" s="60" t="e">
        <v>#N/A</v>
      </c>
      <c r="O842" s="61" t="e">
        <v>#N/A</v>
      </c>
      <c r="P842" s="60" t="e">
        <v>#N/A</v>
      </c>
      <c r="Q842" s="58" t="e">
        <v>#N/A</v>
      </c>
      <c r="R842" s="60" t="e">
        <v>#N/A</v>
      </c>
      <c r="S842" s="62" t="e">
        <v>#N/A</v>
      </c>
      <c r="T842" s="63" t="e">
        <v>#N/A</v>
      </c>
      <c r="U842" s="63" t="e">
        <v>#N/A</v>
      </c>
      <c r="V842" s="63" t="e">
        <v>#N/A</v>
      </c>
      <c r="W842" s="63" t="e">
        <v>#N/A</v>
      </c>
      <c r="X842" s="63" t="e">
        <v>#N/A</v>
      </c>
      <c r="Y842" s="63" t="e">
        <v>#N/A</v>
      </c>
      <c r="Z842" s="64" t="e">
        <v>#N/A</v>
      </c>
    </row>
    <row r="843" spans="1:26" x14ac:dyDescent="0.25">
      <c r="B843" s="39" t="s">
        <v>4067</v>
      </c>
      <c r="C843" s="54" t="s">
        <v>4068</v>
      </c>
      <c r="D843" s="39">
        <v>705</v>
      </c>
      <c r="E843" s="39">
        <v>76</v>
      </c>
      <c r="F843" s="39" t="s">
        <v>1604</v>
      </c>
      <c r="G843" s="55">
        <v>74.75</v>
      </c>
      <c r="H843" s="56" t="s">
        <v>1617</v>
      </c>
      <c r="I843" s="28" t="s">
        <v>1605</v>
      </c>
      <c r="J843" s="2" t="e">
        <v>#N/A</v>
      </c>
      <c r="K843" s="57" t="e">
        <v>#N/A</v>
      </c>
      <c r="L843" s="58" t="e">
        <v>#N/A</v>
      </c>
      <c r="M843" s="59" t="e">
        <v>#N/A</v>
      </c>
      <c r="N843" s="60" t="e">
        <v>#N/A</v>
      </c>
      <c r="O843" s="61" t="e">
        <v>#N/A</v>
      </c>
      <c r="P843" s="60">
        <v>5.6227060990000002</v>
      </c>
      <c r="Q843" s="58" t="e">
        <v>#N/A</v>
      </c>
      <c r="R843" s="60">
        <v>-1.0118313240000001</v>
      </c>
      <c r="S843" s="62" t="s">
        <v>2987</v>
      </c>
      <c r="T843" s="63" t="s">
        <v>2988</v>
      </c>
      <c r="U843" s="63">
        <v>19</v>
      </c>
      <c r="V843" s="63">
        <v>233</v>
      </c>
      <c r="W843" s="63">
        <v>835</v>
      </c>
      <c r="X843" s="63">
        <v>555</v>
      </c>
      <c r="Y843" s="63">
        <v>779</v>
      </c>
      <c r="Z843" s="64">
        <v>4.8000000000000003E-54</v>
      </c>
    </row>
    <row r="844" spans="1:26" x14ac:dyDescent="0.25">
      <c r="B844" s="39" t="s">
        <v>4069</v>
      </c>
      <c r="C844" s="54" t="s">
        <v>4070</v>
      </c>
      <c r="D844" s="39">
        <v>189</v>
      </c>
      <c r="E844" s="39">
        <v>2</v>
      </c>
      <c r="F844" s="39" t="s">
        <v>1604</v>
      </c>
      <c r="G844" s="55">
        <v>86.24</v>
      </c>
      <c r="H844" s="56"/>
      <c r="I844" s="28" t="s">
        <v>1677</v>
      </c>
      <c r="J844" s="2" t="e">
        <v>#N/A</v>
      </c>
      <c r="K844" s="57" t="e">
        <v>#N/A</v>
      </c>
      <c r="L844" s="58" t="e">
        <v>#N/A</v>
      </c>
      <c r="M844" s="59" t="e">
        <v>#N/A</v>
      </c>
      <c r="N844" s="60" t="e">
        <v>#N/A</v>
      </c>
      <c r="O844" s="61" t="e">
        <v>#N/A</v>
      </c>
      <c r="P844" s="60" t="e">
        <v>#N/A</v>
      </c>
      <c r="Q844" s="58">
        <v>2.0550590820000001</v>
      </c>
      <c r="R844" s="60" t="e">
        <v>#N/A</v>
      </c>
      <c r="S844" s="62" t="e">
        <v>#N/A</v>
      </c>
      <c r="T844" s="63" t="e">
        <v>#N/A</v>
      </c>
      <c r="U844" s="63" t="e">
        <v>#N/A</v>
      </c>
      <c r="V844" s="63" t="e">
        <v>#N/A</v>
      </c>
      <c r="W844" s="63" t="e">
        <v>#N/A</v>
      </c>
      <c r="X844" s="63" t="e">
        <v>#N/A</v>
      </c>
      <c r="Y844" s="63" t="e">
        <v>#N/A</v>
      </c>
      <c r="Z844" s="64" t="e">
        <v>#N/A</v>
      </c>
    </row>
    <row r="845" spans="1:26" x14ac:dyDescent="0.25">
      <c r="B845" s="39" t="s">
        <v>4071</v>
      </c>
      <c r="C845" s="54" t="s">
        <v>4072</v>
      </c>
      <c r="D845" s="39">
        <v>561</v>
      </c>
      <c r="E845" s="39">
        <v>0</v>
      </c>
      <c r="F845" s="39"/>
      <c r="G845" s="55"/>
      <c r="H845" s="56"/>
      <c r="I845" s="28" t="s">
        <v>1605</v>
      </c>
      <c r="J845" s="2" t="e">
        <v>#N/A</v>
      </c>
      <c r="K845" s="57" t="e">
        <v>#N/A</v>
      </c>
      <c r="L845" s="58" t="e">
        <v>#N/A</v>
      </c>
      <c r="M845" s="59" t="e">
        <v>#N/A</v>
      </c>
      <c r="N845" s="60" t="e">
        <v>#N/A</v>
      </c>
      <c r="O845" s="61" t="e">
        <v>#N/A</v>
      </c>
      <c r="P845" s="60" t="e">
        <v>#N/A</v>
      </c>
      <c r="Q845" s="58" t="e">
        <v>#N/A</v>
      </c>
      <c r="R845" s="60" t="e">
        <v>#N/A</v>
      </c>
      <c r="S845" s="62" t="e">
        <v>#N/A</v>
      </c>
      <c r="T845" s="63" t="e">
        <v>#N/A</v>
      </c>
      <c r="U845" s="63" t="e">
        <v>#N/A</v>
      </c>
      <c r="V845" s="63" t="e">
        <v>#N/A</v>
      </c>
      <c r="W845" s="63" t="e">
        <v>#N/A</v>
      </c>
      <c r="X845" s="63" t="e">
        <v>#N/A</v>
      </c>
      <c r="Y845" s="63" t="e">
        <v>#N/A</v>
      </c>
      <c r="Z845" s="64" t="e">
        <v>#N/A</v>
      </c>
    </row>
    <row r="846" spans="1:26" x14ac:dyDescent="0.25">
      <c r="A846" s="38" t="s">
        <v>1639</v>
      </c>
      <c r="B846" s="39" t="s">
        <v>202</v>
      </c>
      <c r="C846" s="54" t="s">
        <v>4073</v>
      </c>
      <c r="D846" s="39">
        <v>144</v>
      </c>
      <c r="E846" s="39">
        <v>12</v>
      </c>
      <c r="F846" s="39" t="s">
        <v>1604</v>
      </c>
      <c r="G846" s="55">
        <v>100</v>
      </c>
      <c r="H846" s="56"/>
      <c r="I846" s="28" t="s">
        <v>1605</v>
      </c>
      <c r="J846" s="2" t="e">
        <v>#N/A</v>
      </c>
      <c r="K846" s="57" t="e">
        <v>#N/A</v>
      </c>
      <c r="L846" s="58">
        <v>10.42</v>
      </c>
      <c r="M846" s="59" t="e">
        <v>#N/A</v>
      </c>
      <c r="N846" s="60" t="e">
        <v>#N/A</v>
      </c>
      <c r="O846" s="61" t="e">
        <v>#N/A</v>
      </c>
      <c r="P846" s="60">
        <v>1.3320635590000001</v>
      </c>
      <c r="Q846" s="58">
        <v>1.94316402</v>
      </c>
      <c r="R846" s="60" t="e">
        <v>#N/A</v>
      </c>
      <c r="S846" s="62" t="e">
        <v>#N/A</v>
      </c>
      <c r="T846" s="63" t="e">
        <v>#N/A</v>
      </c>
      <c r="U846" s="63" t="e">
        <v>#N/A</v>
      </c>
      <c r="V846" s="63" t="e">
        <v>#N/A</v>
      </c>
      <c r="W846" s="63" t="e">
        <v>#N/A</v>
      </c>
      <c r="X846" s="63" t="e">
        <v>#N/A</v>
      </c>
      <c r="Y846" s="63" t="e">
        <v>#N/A</v>
      </c>
      <c r="Z846" s="64" t="e">
        <v>#N/A</v>
      </c>
    </row>
    <row r="847" spans="1:26" x14ac:dyDescent="0.25">
      <c r="B847" s="39" t="s">
        <v>4074</v>
      </c>
      <c r="C847" s="54" t="s">
        <v>4075</v>
      </c>
      <c r="D847" s="39">
        <v>621</v>
      </c>
      <c r="E847" s="39">
        <v>655</v>
      </c>
      <c r="F847" s="39" t="s">
        <v>1604</v>
      </c>
      <c r="G847" s="55">
        <v>100</v>
      </c>
      <c r="H847" s="56" t="s">
        <v>1608</v>
      </c>
      <c r="I847" s="28" t="s">
        <v>1605</v>
      </c>
      <c r="J847" s="2" t="e">
        <v>#N/A</v>
      </c>
      <c r="K847" s="57" t="e">
        <v>#N/A</v>
      </c>
      <c r="L847" s="58" t="e">
        <v>#N/A</v>
      </c>
      <c r="M847" s="59" t="e">
        <v>#N/A</v>
      </c>
      <c r="N847" s="60" t="e">
        <v>#N/A</v>
      </c>
      <c r="O847" s="61" t="e">
        <v>#N/A</v>
      </c>
      <c r="P847" s="60">
        <v>-1.344158067</v>
      </c>
      <c r="Q847" s="58">
        <v>-3.3538735800000001</v>
      </c>
      <c r="R847" s="60" t="e">
        <v>#N/A</v>
      </c>
      <c r="S847" s="62" t="s">
        <v>3801</v>
      </c>
      <c r="T847" s="63" t="s">
        <v>3802</v>
      </c>
      <c r="U847" s="63">
        <v>1</v>
      </c>
      <c r="V847" s="63">
        <v>203</v>
      </c>
      <c r="W847" s="63">
        <v>554</v>
      </c>
      <c r="X847" s="63">
        <v>81</v>
      </c>
      <c r="Y847" s="63">
        <v>283</v>
      </c>
      <c r="Z847" s="64">
        <v>2.7999999999999999E-107</v>
      </c>
    </row>
    <row r="848" spans="1:26" x14ac:dyDescent="0.25">
      <c r="B848" s="39" t="s">
        <v>4076</v>
      </c>
      <c r="C848" s="54" t="s">
        <v>4077</v>
      </c>
      <c r="D848" s="39">
        <v>237</v>
      </c>
      <c r="E848" s="39">
        <v>0</v>
      </c>
      <c r="F848" s="39"/>
      <c r="G848" s="55"/>
      <c r="H848" s="56"/>
      <c r="I848" s="28" t="s">
        <v>1605</v>
      </c>
      <c r="J848" s="2" t="e">
        <v>#N/A</v>
      </c>
      <c r="K848" s="57" t="e">
        <v>#N/A</v>
      </c>
      <c r="L848" s="58" t="e">
        <v>#N/A</v>
      </c>
      <c r="M848" s="59" t="e">
        <v>#N/A</v>
      </c>
      <c r="N848" s="60" t="e">
        <v>#N/A</v>
      </c>
      <c r="O848" s="61" t="e">
        <v>#N/A</v>
      </c>
      <c r="P848" s="60" t="e">
        <v>#N/A</v>
      </c>
      <c r="Q848" s="58" t="e">
        <v>#N/A</v>
      </c>
      <c r="R848" s="60" t="e">
        <v>#N/A</v>
      </c>
      <c r="S848" s="62" t="e">
        <v>#N/A</v>
      </c>
      <c r="T848" s="63" t="e">
        <v>#N/A</v>
      </c>
      <c r="U848" s="63" t="e">
        <v>#N/A</v>
      </c>
      <c r="V848" s="63" t="e">
        <v>#N/A</v>
      </c>
      <c r="W848" s="63" t="e">
        <v>#N/A</v>
      </c>
      <c r="X848" s="63" t="e">
        <v>#N/A</v>
      </c>
      <c r="Y848" s="63" t="e">
        <v>#N/A</v>
      </c>
      <c r="Z848" s="64" t="e">
        <v>#N/A</v>
      </c>
    </row>
    <row r="849" spans="1:26" x14ac:dyDescent="0.25">
      <c r="B849" s="39" t="s">
        <v>4078</v>
      </c>
      <c r="C849" s="54" t="s">
        <v>4079</v>
      </c>
      <c r="D849" s="39">
        <v>189</v>
      </c>
      <c r="E849" s="39">
        <v>12</v>
      </c>
      <c r="F849" s="39" t="s">
        <v>1604</v>
      </c>
      <c r="G849" s="55">
        <v>67.72</v>
      </c>
      <c r="H849" s="56" t="s">
        <v>1608</v>
      </c>
      <c r="I849" s="28" t="s">
        <v>1605</v>
      </c>
      <c r="J849" s="1" t="s">
        <v>2445</v>
      </c>
      <c r="K849" s="68" t="s">
        <v>4080</v>
      </c>
      <c r="L849" s="58" t="e">
        <v>#N/A</v>
      </c>
      <c r="M849" s="59" t="e">
        <v>#N/A</v>
      </c>
      <c r="N849" s="60" t="e">
        <v>#N/A</v>
      </c>
      <c r="O849" s="61" t="e">
        <v>#N/A</v>
      </c>
      <c r="P849" s="60">
        <v>2.6502340449999999</v>
      </c>
      <c r="Q849" s="58" t="e">
        <v>#N/A</v>
      </c>
      <c r="R849" s="60" t="e">
        <v>#N/A</v>
      </c>
      <c r="S849" s="62" t="s">
        <v>1817</v>
      </c>
      <c r="T849" s="63" t="s">
        <v>1818</v>
      </c>
      <c r="U849" s="63">
        <v>25</v>
      </c>
      <c r="V849" s="63">
        <v>53</v>
      </c>
      <c r="W849" s="63">
        <v>29</v>
      </c>
      <c r="X849" s="63">
        <v>1</v>
      </c>
      <c r="Y849" s="63">
        <v>29</v>
      </c>
      <c r="Z849" s="64">
        <v>2.1E-10</v>
      </c>
    </row>
    <row r="850" spans="1:26" x14ac:dyDescent="0.25">
      <c r="B850" s="39" t="s">
        <v>4081</v>
      </c>
      <c r="C850" s="54" t="s">
        <v>4082</v>
      </c>
      <c r="D850" s="39">
        <v>555</v>
      </c>
      <c r="E850" s="39">
        <v>2</v>
      </c>
      <c r="F850" s="39" t="s">
        <v>2038</v>
      </c>
      <c r="G850" s="55"/>
      <c r="H850" s="56" t="s">
        <v>1617</v>
      </c>
      <c r="I850" s="28" t="s">
        <v>1605</v>
      </c>
      <c r="J850" s="1" t="s">
        <v>2459</v>
      </c>
      <c r="K850" s="68" t="s">
        <v>4083</v>
      </c>
      <c r="L850" s="58" t="e">
        <v>#N/A</v>
      </c>
      <c r="M850" s="59" t="e">
        <v>#N/A</v>
      </c>
      <c r="N850" s="60" t="e">
        <v>#N/A</v>
      </c>
      <c r="O850" s="61" t="e">
        <v>#N/A</v>
      </c>
      <c r="P850" s="60">
        <v>5.4474219789999996</v>
      </c>
      <c r="Q850" s="58" t="e">
        <v>#N/A</v>
      </c>
      <c r="R850" s="60" t="e">
        <v>#N/A</v>
      </c>
      <c r="S850" s="62" t="s">
        <v>1817</v>
      </c>
      <c r="T850" s="63" t="s">
        <v>1818</v>
      </c>
      <c r="U850" s="63">
        <v>22</v>
      </c>
      <c r="V850" s="63">
        <v>49</v>
      </c>
      <c r="W850" s="63">
        <v>29</v>
      </c>
      <c r="X850" s="63">
        <v>1</v>
      </c>
      <c r="Y850" s="63">
        <v>29</v>
      </c>
      <c r="Z850" s="64">
        <v>3.3000000000000002E-7</v>
      </c>
    </row>
    <row r="851" spans="1:26" x14ac:dyDescent="0.25">
      <c r="B851" s="39" t="s">
        <v>4084</v>
      </c>
      <c r="C851" s="54" t="s">
        <v>4085</v>
      </c>
      <c r="D851" s="39">
        <v>147</v>
      </c>
      <c r="E851" s="39">
        <v>36</v>
      </c>
      <c r="F851" s="39" t="s">
        <v>1604</v>
      </c>
      <c r="G851" s="55">
        <v>100</v>
      </c>
      <c r="H851" s="56"/>
      <c r="I851" s="28" t="s">
        <v>1605</v>
      </c>
      <c r="J851" s="2" t="e">
        <v>#N/A</v>
      </c>
      <c r="K851" s="57" t="e">
        <v>#N/A</v>
      </c>
      <c r="L851" s="58">
        <v>4.79</v>
      </c>
      <c r="M851" s="59">
        <v>2.66</v>
      </c>
      <c r="N851" s="60">
        <v>2.23</v>
      </c>
      <c r="O851" s="61">
        <v>-1.6645467199999999</v>
      </c>
      <c r="P851" s="60">
        <v>-2.3146931770000001</v>
      </c>
      <c r="Q851" s="58">
        <v>-1.9772148009999999</v>
      </c>
      <c r="R851" s="60" t="e">
        <v>#N/A</v>
      </c>
      <c r="S851" s="62" t="e">
        <v>#N/A</v>
      </c>
      <c r="T851" s="63" t="e">
        <v>#N/A</v>
      </c>
      <c r="U851" s="63" t="e">
        <v>#N/A</v>
      </c>
      <c r="V851" s="63" t="e">
        <v>#N/A</v>
      </c>
      <c r="W851" s="63" t="e">
        <v>#N/A</v>
      </c>
      <c r="X851" s="63" t="e">
        <v>#N/A</v>
      </c>
      <c r="Y851" s="63" t="e">
        <v>#N/A</v>
      </c>
      <c r="Z851" s="64" t="e">
        <v>#N/A</v>
      </c>
    </row>
    <row r="852" spans="1:26" x14ac:dyDescent="0.25">
      <c r="B852" s="39" t="s">
        <v>4086</v>
      </c>
      <c r="C852" s="54" t="s">
        <v>4087</v>
      </c>
      <c r="D852" s="39">
        <v>441</v>
      </c>
      <c r="E852" s="39">
        <v>34</v>
      </c>
      <c r="F852" s="39" t="s">
        <v>1692</v>
      </c>
      <c r="G852" s="55"/>
      <c r="H852" s="56"/>
      <c r="I852" s="28" t="s">
        <v>1605</v>
      </c>
      <c r="J852" s="2" t="e">
        <v>#N/A</v>
      </c>
      <c r="K852" s="57" t="e">
        <v>#N/A</v>
      </c>
      <c r="L852" s="58" t="e">
        <v>#N/A</v>
      </c>
      <c r="M852" s="59" t="e">
        <v>#N/A</v>
      </c>
      <c r="N852" s="60">
        <v>-2.09</v>
      </c>
      <c r="O852" s="61" t="e">
        <v>#N/A</v>
      </c>
      <c r="P852" s="60">
        <v>-2.5142105080000001</v>
      </c>
      <c r="Q852" s="58">
        <v>-5.2079187009999997</v>
      </c>
      <c r="R852" s="60" t="e">
        <v>#N/A</v>
      </c>
      <c r="S852" s="62" t="e">
        <v>#N/A</v>
      </c>
      <c r="T852" s="63" t="e">
        <v>#N/A</v>
      </c>
      <c r="U852" s="63" t="e">
        <v>#N/A</v>
      </c>
      <c r="V852" s="63" t="e">
        <v>#N/A</v>
      </c>
      <c r="W852" s="63" t="e">
        <v>#N/A</v>
      </c>
      <c r="X852" s="63" t="e">
        <v>#N/A</v>
      </c>
      <c r="Y852" s="63" t="e">
        <v>#N/A</v>
      </c>
      <c r="Z852" s="64" t="e">
        <v>#N/A</v>
      </c>
    </row>
    <row r="853" spans="1:26" x14ac:dyDescent="0.25">
      <c r="B853" s="39" t="s">
        <v>4088</v>
      </c>
      <c r="C853" s="54" t="s">
        <v>4089</v>
      </c>
      <c r="D853" s="39">
        <v>87</v>
      </c>
      <c r="E853" s="39">
        <v>0</v>
      </c>
      <c r="F853" s="39"/>
      <c r="G853" s="55"/>
      <c r="H853" s="56"/>
      <c r="I853" s="28" t="s">
        <v>1677</v>
      </c>
      <c r="J853" s="2" t="e">
        <v>#N/A</v>
      </c>
      <c r="K853" s="57" t="e">
        <v>#N/A</v>
      </c>
      <c r="L853" s="58" t="e">
        <v>#N/A</v>
      </c>
      <c r="M853" s="59" t="e">
        <v>#N/A</v>
      </c>
      <c r="N853" s="60" t="e">
        <v>#N/A</v>
      </c>
      <c r="O853" s="61" t="e">
        <v>#N/A</v>
      </c>
      <c r="P853" s="60" t="e">
        <v>#N/A</v>
      </c>
      <c r="Q853" s="58" t="e">
        <v>#N/A</v>
      </c>
      <c r="R853" s="60" t="e">
        <v>#N/A</v>
      </c>
      <c r="S853" s="62" t="e">
        <v>#N/A</v>
      </c>
      <c r="T853" s="63" t="e">
        <v>#N/A</v>
      </c>
      <c r="U853" s="63" t="e">
        <v>#N/A</v>
      </c>
      <c r="V853" s="63" t="e">
        <v>#N/A</v>
      </c>
      <c r="W853" s="63" t="e">
        <v>#N/A</v>
      </c>
      <c r="X853" s="63" t="e">
        <v>#N/A</v>
      </c>
      <c r="Y853" s="63" t="e">
        <v>#N/A</v>
      </c>
      <c r="Z853" s="64" t="e">
        <v>#N/A</v>
      </c>
    </row>
    <row r="854" spans="1:26" x14ac:dyDescent="0.25">
      <c r="B854" s="39" t="s">
        <v>4090</v>
      </c>
      <c r="C854" s="54" t="s">
        <v>4091</v>
      </c>
      <c r="D854" s="39">
        <v>267</v>
      </c>
      <c r="E854" s="39">
        <v>246</v>
      </c>
      <c r="F854" s="39" t="s">
        <v>1604</v>
      </c>
      <c r="G854" s="55">
        <v>52.43</v>
      </c>
      <c r="H854" s="56"/>
      <c r="I854" s="28" t="s">
        <v>1677</v>
      </c>
      <c r="J854" s="2" t="e">
        <v>#N/A</v>
      </c>
      <c r="K854" s="57" t="e">
        <v>#N/A</v>
      </c>
      <c r="L854" s="58" t="e">
        <v>#N/A</v>
      </c>
      <c r="M854" s="59" t="e">
        <v>#N/A</v>
      </c>
      <c r="N854" s="60" t="e">
        <v>#N/A</v>
      </c>
      <c r="O854" s="61" t="e">
        <v>#N/A</v>
      </c>
      <c r="P854" s="60">
        <v>-1.2252679639999999</v>
      </c>
      <c r="Q854" s="58" t="e">
        <v>#N/A</v>
      </c>
      <c r="R854" s="60" t="e">
        <v>#N/A</v>
      </c>
      <c r="S854" s="62" t="s">
        <v>1898</v>
      </c>
      <c r="T854" s="63" t="s">
        <v>1899</v>
      </c>
      <c r="U854" s="63">
        <v>4</v>
      </c>
      <c r="V854" s="63">
        <v>87</v>
      </c>
      <c r="W854" s="63">
        <v>120</v>
      </c>
      <c r="X854" s="63">
        <v>1</v>
      </c>
      <c r="Y854" s="63">
        <v>78</v>
      </c>
      <c r="Z854" s="64">
        <v>2.3999999999999999E-12</v>
      </c>
    </row>
    <row r="855" spans="1:26" x14ac:dyDescent="0.25">
      <c r="B855" s="39" t="s">
        <v>4092</v>
      </c>
      <c r="C855" s="54" t="s">
        <v>4093</v>
      </c>
      <c r="D855" s="39">
        <v>303</v>
      </c>
      <c r="E855" s="39">
        <v>12</v>
      </c>
      <c r="F855" s="39" t="s">
        <v>1604</v>
      </c>
      <c r="G855" s="55">
        <v>66.010000000000005</v>
      </c>
      <c r="H855" s="56"/>
      <c r="I855" s="28" t="s">
        <v>1605</v>
      </c>
      <c r="J855" s="2" t="e">
        <v>#N/A</v>
      </c>
      <c r="K855" s="57" t="e">
        <v>#N/A</v>
      </c>
      <c r="L855" s="58" t="e">
        <v>#N/A</v>
      </c>
      <c r="M855" s="59" t="e">
        <v>#N/A</v>
      </c>
      <c r="N855" s="60" t="e">
        <v>#N/A</v>
      </c>
      <c r="O855" s="61" t="e">
        <v>#N/A</v>
      </c>
      <c r="P855" s="60" t="e">
        <v>#N/A</v>
      </c>
      <c r="Q855" s="58">
        <v>2.420039772</v>
      </c>
      <c r="R855" s="60" t="e">
        <v>#N/A</v>
      </c>
      <c r="S855" s="62" t="e">
        <v>#N/A</v>
      </c>
      <c r="T855" s="63" t="e">
        <v>#N/A</v>
      </c>
      <c r="U855" s="63" t="e">
        <v>#N/A</v>
      </c>
      <c r="V855" s="63" t="e">
        <v>#N/A</v>
      </c>
      <c r="W855" s="63" t="e">
        <v>#N/A</v>
      </c>
      <c r="X855" s="63" t="e">
        <v>#N/A</v>
      </c>
      <c r="Y855" s="63" t="e">
        <v>#N/A</v>
      </c>
      <c r="Z855" s="64" t="e">
        <v>#N/A</v>
      </c>
    </row>
    <row r="856" spans="1:26" x14ac:dyDescent="0.25">
      <c r="A856" s="38" t="s">
        <v>1639</v>
      </c>
      <c r="B856" s="39" t="s">
        <v>204</v>
      </c>
      <c r="C856" s="54" t="s">
        <v>4094</v>
      </c>
      <c r="D856" s="39">
        <v>381</v>
      </c>
      <c r="E856" s="39">
        <v>104</v>
      </c>
      <c r="F856" s="39" t="s">
        <v>1604</v>
      </c>
      <c r="G856" s="55">
        <v>100</v>
      </c>
      <c r="H856" s="56"/>
      <c r="I856" s="28" t="s">
        <v>1605</v>
      </c>
      <c r="J856" s="2" t="e">
        <v>#N/A</v>
      </c>
      <c r="K856" s="57" t="e">
        <v>#N/A</v>
      </c>
      <c r="L856" s="58">
        <v>5.21</v>
      </c>
      <c r="M856" s="59" t="e">
        <v>#N/A</v>
      </c>
      <c r="N856" s="60" t="e">
        <v>#N/A</v>
      </c>
      <c r="O856" s="61" t="e">
        <v>#N/A</v>
      </c>
      <c r="P856" s="60" t="e">
        <v>#N/A</v>
      </c>
      <c r="Q856" s="58" t="e">
        <v>#N/A</v>
      </c>
      <c r="R856" s="60" t="e">
        <v>#N/A</v>
      </c>
      <c r="S856" s="62" t="e">
        <v>#N/A</v>
      </c>
      <c r="T856" s="63" t="e">
        <v>#N/A</v>
      </c>
      <c r="U856" s="63" t="e">
        <v>#N/A</v>
      </c>
      <c r="V856" s="63" t="e">
        <v>#N/A</v>
      </c>
      <c r="W856" s="63" t="e">
        <v>#N/A</v>
      </c>
      <c r="X856" s="63" t="e">
        <v>#N/A</v>
      </c>
      <c r="Y856" s="63" t="e">
        <v>#N/A</v>
      </c>
      <c r="Z856" s="64" t="e">
        <v>#N/A</v>
      </c>
    </row>
    <row r="857" spans="1:26" x14ac:dyDescent="0.25">
      <c r="B857" s="39" t="s">
        <v>4095</v>
      </c>
      <c r="C857" s="54" t="s">
        <v>4096</v>
      </c>
      <c r="D857" s="39">
        <v>123</v>
      </c>
      <c r="E857" s="39">
        <v>269</v>
      </c>
      <c r="F857" s="39" t="s">
        <v>1604</v>
      </c>
      <c r="G857" s="55">
        <v>100</v>
      </c>
      <c r="H857" s="56"/>
      <c r="I857" s="28" t="s">
        <v>1605</v>
      </c>
      <c r="J857" s="2" t="e">
        <v>#N/A</v>
      </c>
      <c r="K857" s="57" t="e">
        <v>#N/A</v>
      </c>
      <c r="L857" s="58">
        <v>2.85</v>
      </c>
      <c r="M857" s="59" t="e">
        <v>#N/A</v>
      </c>
      <c r="N857" s="60" t="e">
        <v>#N/A</v>
      </c>
      <c r="O857" s="61">
        <v>-2.9533681110000001</v>
      </c>
      <c r="P857" s="60" t="e">
        <v>#N/A</v>
      </c>
      <c r="Q857" s="58" t="e">
        <v>#N/A</v>
      </c>
      <c r="R857" s="60">
        <v>-1.176058863</v>
      </c>
      <c r="S857" s="62" t="e">
        <v>#N/A</v>
      </c>
      <c r="T857" s="63" t="e">
        <v>#N/A</v>
      </c>
      <c r="U857" s="63" t="e">
        <v>#N/A</v>
      </c>
      <c r="V857" s="63" t="e">
        <v>#N/A</v>
      </c>
      <c r="W857" s="63" t="e">
        <v>#N/A</v>
      </c>
      <c r="X857" s="63" t="e">
        <v>#N/A</v>
      </c>
      <c r="Y857" s="63" t="e">
        <v>#N/A</v>
      </c>
      <c r="Z857" s="64" t="e">
        <v>#N/A</v>
      </c>
    </row>
    <row r="858" spans="1:26" x14ac:dyDescent="0.25">
      <c r="B858" s="39" t="s">
        <v>4097</v>
      </c>
      <c r="C858" s="54" t="s">
        <v>4098</v>
      </c>
      <c r="D858" s="39">
        <v>399</v>
      </c>
      <c r="E858" s="39">
        <v>968</v>
      </c>
      <c r="F858" s="39" t="s">
        <v>1604</v>
      </c>
      <c r="G858" s="55">
        <v>100</v>
      </c>
      <c r="H858" s="56"/>
      <c r="I858" s="28" t="s">
        <v>1605</v>
      </c>
      <c r="J858" s="2" t="e">
        <v>#N/A</v>
      </c>
      <c r="K858" s="57" t="e">
        <v>#N/A</v>
      </c>
      <c r="L858" s="58" t="e">
        <v>#N/A</v>
      </c>
      <c r="M858" s="59" t="e">
        <v>#N/A</v>
      </c>
      <c r="N858" s="60" t="e">
        <v>#N/A</v>
      </c>
      <c r="O858" s="61" t="e">
        <v>#N/A</v>
      </c>
      <c r="P858" s="60" t="e">
        <v>#N/A</v>
      </c>
      <c r="Q858" s="58" t="e">
        <v>#N/A</v>
      </c>
      <c r="R858" s="60" t="e">
        <v>#N/A</v>
      </c>
      <c r="S858" s="62" t="e">
        <v>#N/A</v>
      </c>
      <c r="T858" s="63" t="e">
        <v>#N/A</v>
      </c>
      <c r="U858" s="63" t="e">
        <v>#N/A</v>
      </c>
      <c r="V858" s="63" t="e">
        <v>#N/A</v>
      </c>
      <c r="W858" s="63" t="e">
        <v>#N/A</v>
      </c>
      <c r="X858" s="63" t="e">
        <v>#N/A</v>
      </c>
      <c r="Y858" s="63" t="e">
        <v>#N/A</v>
      </c>
      <c r="Z858" s="64" t="e">
        <v>#N/A</v>
      </c>
    </row>
    <row r="859" spans="1:26" x14ac:dyDescent="0.25">
      <c r="B859" s="39" t="s">
        <v>4099</v>
      </c>
      <c r="C859" s="54" t="s">
        <v>4100</v>
      </c>
      <c r="D859" s="39">
        <v>354</v>
      </c>
      <c r="E859" s="39">
        <v>0</v>
      </c>
      <c r="F859" s="39"/>
      <c r="G859" s="55"/>
      <c r="H859" s="56" t="s">
        <v>3611</v>
      </c>
      <c r="I859" s="28" t="s">
        <v>1605</v>
      </c>
      <c r="J859" s="2" t="e">
        <v>#N/A</v>
      </c>
      <c r="K859" s="57" t="e">
        <v>#N/A</v>
      </c>
      <c r="L859" s="58">
        <v>18.809999999999999</v>
      </c>
      <c r="M859" s="59">
        <v>8.0399999999999991</v>
      </c>
      <c r="N859" s="60">
        <v>5.45</v>
      </c>
      <c r="O859" s="61" t="e">
        <v>#N/A</v>
      </c>
      <c r="P859" s="60" t="e">
        <v>#N/A</v>
      </c>
      <c r="Q859" s="58" t="e">
        <v>#N/A</v>
      </c>
      <c r="R859" s="60" t="e">
        <v>#N/A</v>
      </c>
      <c r="S859" s="62" t="e">
        <v>#N/A</v>
      </c>
      <c r="T859" s="63" t="e">
        <v>#N/A</v>
      </c>
      <c r="U859" s="63" t="e">
        <v>#N/A</v>
      </c>
      <c r="V859" s="63" t="e">
        <v>#N/A</v>
      </c>
      <c r="W859" s="63" t="e">
        <v>#N/A</v>
      </c>
      <c r="X859" s="63" t="e">
        <v>#N/A</v>
      </c>
      <c r="Y859" s="63" t="e">
        <v>#N/A</v>
      </c>
      <c r="Z859" s="64" t="e">
        <v>#N/A</v>
      </c>
    </row>
    <row r="860" spans="1:26" x14ac:dyDescent="0.25">
      <c r="B860" s="39" t="s">
        <v>4101</v>
      </c>
      <c r="C860" s="54" t="s">
        <v>4102</v>
      </c>
      <c r="D860" s="39">
        <v>159</v>
      </c>
      <c r="E860" s="39">
        <v>0</v>
      </c>
      <c r="F860" s="39"/>
      <c r="G860" s="55"/>
      <c r="H860" s="56"/>
      <c r="I860" s="28" t="s">
        <v>1605</v>
      </c>
      <c r="J860" s="2" t="e">
        <v>#N/A</v>
      </c>
      <c r="K860" s="57" t="e">
        <v>#N/A</v>
      </c>
      <c r="L860" s="58" t="e">
        <v>#N/A</v>
      </c>
      <c r="M860" s="59" t="e">
        <v>#N/A</v>
      </c>
      <c r="N860" s="60" t="e">
        <v>#N/A</v>
      </c>
      <c r="O860" s="61" t="e">
        <v>#N/A</v>
      </c>
      <c r="P860" s="60" t="e">
        <v>#N/A</v>
      </c>
      <c r="Q860" s="58" t="e">
        <v>#N/A</v>
      </c>
      <c r="R860" s="60" t="e">
        <v>#N/A</v>
      </c>
      <c r="S860" s="62" t="e">
        <v>#N/A</v>
      </c>
      <c r="T860" s="63" t="e">
        <v>#N/A</v>
      </c>
      <c r="U860" s="63" t="e">
        <v>#N/A</v>
      </c>
      <c r="V860" s="63" t="e">
        <v>#N/A</v>
      </c>
      <c r="W860" s="63" t="e">
        <v>#N/A</v>
      </c>
      <c r="X860" s="63" t="e">
        <v>#N/A</v>
      </c>
      <c r="Y860" s="63" t="e">
        <v>#N/A</v>
      </c>
      <c r="Z860" s="64" t="e">
        <v>#N/A</v>
      </c>
    </row>
    <row r="861" spans="1:26" x14ac:dyDescent="0.25">
      <c r="A861" s="38" t="s">
        <v>1639</v>
      </c>
      <c r="B861" s="39" t="s">
        <v>206</v>
      </c>
      <c r="C861" s="54" t="s">
        <v>4103</v>
      </c>
      <c r="D861" s="39">
        <v>156</v>
      </c>
      <c r="E861" s="39">
        <v>10</v>
      </c>
      <c r="F861" s="39" t="s">
        <v>1604</v>
      </c>
      <c r="G861" s="55">
        <v>79.489999999999995</v>
      </c>
      <c r="H861" s="56"/>
      <c r="I861" s="28" t="s">
        <v>1605</v>
      </c>
      <c r="J861" s="2" t="e">
        <v>#N/A</v>
      </c>
      <c r="K861" s="57" t="e">
        <v>#N/A</v>
      </c>
      <c r="L861" s="58" t="e">
        <v>#N/A</v>
      </c>
      <c r="M861" s="59" t="e">
        <v>#N/A</v>
      </c>
      <c r="N861" s="60" t="e">
        <v>#N/A</v>
      </c>
      <c r="O861" s="61" t="e">
        <v>#N/A</v>
      </c>
      <c r="P861" s="60" t="e">
        <v>#N/A</v>
      </c>
      <c r="Q861" s="58">
        <v>2.9538888820000002</v>
      </c>
      <c r="R861" s="60" t="e">
        <v>#N/A</v>
      </c>
      <c r="S861" s="62" t="e">
        <v>#N/A</v>
      </c>
      <c r="T861" s="63" t="e">
        <v>#N/A</v>
      </c>
      <c r="U861" s="63" t="e">
        <v>#N/A</v>
      </c>
      <c r="V861" s="63" t="e">
        <v>#N/A</v>
      </c>
      <c r="W861" s="63" t="e">
        <v>#N/A</v>
      </c>
      <c r="X861" s="63" t="e">
        <v>#N/A</v>
      </c>
      <c r="Y861" s="63" t="e">
        <v>#N/A</v>
      </c>
      <c r="Z861" s="64" t="e">
        <v>#N/A</v>
      </c>
    </row>
    <row r="862" spans="1:26" x14ac:dyDescent="0.25">
      <c r="B862" s="39" t="s">
        <v>4104</v>
      </c>
      <c r="C862" s="54" t="s">
        <v>4105</v>
      </c>
      <c r="D862" s="39">
        <v>603</v>
      </c>
      <c r="E862" s="39">
        <v>132</v>
      </c>
      <c r="F862" s="39" t="s">
        <v>1692</v>
      </c>
      <c r="G862" s="55"/>
      <c r="H862" s="56" t="s">
        <v>1617</v>
      </c>
      <c r="I862" s="28" t="s">
        <v>1677</v>
      </c>
      <c r="J862" s="2" t="e">
        <v>#N/A</v>
      </c>
      <c r="K862" s="57" t="e">
        <v>#N/A</v>
      </c>
      <c r="L862" s="58">
        <v>2.72</v>
      </c>
      <c r="M862" s="59" t="e">
        <v>#N/A</v>
      </c>
      <c r="N862" s="60" t="e">
        <v>#N/A</v>
      </c>
      <c r="O862" s="61" t="e">
        <v>#N/A</v>
      </c>
      <c r="P862" s="60" t="e">
        <v>#N/A</v>
      </c>
      <c r="Q862" s="58">
        <v>-2.8182686179999998</v>
      </c>
      <c r="R862" s="60" t="e">
        <v>#N/A</v>
      </c>
      <c r="S862" s="62" t="s">
        <v>1740</v>
      </c>
      <c r="T862" s="63" t="s">
        <v>1741</v>
      </c>
      <c r="U862" s="63">
        <v>82</v>
      </c>
      <c r="V862" s="63">
        <v>200</v>
      </c>
      <c r="W862" s="63">
        <v>463</v>
      </c>
      <c r="X862" s="63">
        <v>254</v>
      </c>
      <c r="Y862" s="63">
        <v>374</v>
      </c>
      <c r="Z862" s="64">
        <v>3.2999999999999998E-25</v>
      </c>
    </row>
    <row r="863" spans="1:26" x14ac:dyDescent="0.25">
      <c r="B863" s="39" t="s">
        <v>4106</v>
      </c>
      <c r="C863" s="54" t="s">
        <v>4107</v>
      </c>
      <c r="D863" s="39">
        <v>975</v>
      </c>
      <c r="E863" s="39">
        <v>14</v>
      </c>
      <c r="F863" s="39" t="s">
        <v>1692</v>
      </c>
      <c r="G863" s="55"/>
      <c r="H863" s="56" t="s">
        <v>1608</v>
      </c>
      <c r="I863" s="28" t="s">
        <v>1677</v>
      </c>
      <c r="J863" s="2" t="e">
        <v>#N/A</v>
      </c>
      <c r="K863" s="57" t="e">
        <v>#N/A</v>
      </c>
      <c r="L863" s="58" t="e">
        <v>#N/A</v>
      </c>
      <c r="M863" s="59" t="e">
        <v>#N/A</v>
      </c>
      <c r="N863" s="60" t="e">
        <v>#N/A</v>
      </c>
      <c r="O863" s="61" t="e">
        <v>#N/A</v>
      </c>
      <c r="P863" s="60" t="e">
        <v>#N/A</v>
      </c>
      <c r="Q863" s="58" t="e">
        <v>#N/A</v>
      </c>
      <c r="R863" s="60" t="e">
        <v>#N/A</v>
      </c>
      <c r="S863" s="62" t="s">
        <v>2032</v>
      </c>
      <c r="T863" s="63" t="s">
        <v>2033</v>
      </c>
      <c r="U863" s="63">
        <v>148</v>
      </c>
      <c r="V863" s="63">
        <v>270</v>
      </c>
      <c r="W863" s="63">
        <v>154</v>
      </c>
      <c r="X863" s="63">
        <v>15</v>
      </c>
      <c r="Y863" s="63">
        <v>136</v>
      </c>
      <c r="Z863" s="64">
        <v>4.8000000000000002E-11</v>
      </c>
    </row>
    <row r="864" spans="1:26" x14ac:dyDescent="0.25">
      <c r="B864" s="39" t="s">
        <v>4108</v>
      </c>
      <c r="C864" s="54" t="s">
        <v>4109</v>
      </c>
      <c r="D864" s="39">
        <v>1926</v>
      </c>
      <c r="E864" s="39">
        <v>112</v>
      </c>
      <c r="F864" s="39" t="s">
        <v>1692</v>
      </c>
      <c r="G864" s="55"/>
      <c r="H864" s="56" t="s">
        <v>1608</v>
      </c>
      <c r="I864" s="28" t="s">
        <v>1677</v>
      </c>
      <c r="J864" s="2" t="e">
        <v>#N/A</v>
      </c>
      <c r="K864" s="57" t="e">
        <v>#N/A</v>
      </c>
      <c r="L864" s="58" t="e">
        <v>#N/A</v>
      </c>
      <c r="M864" s="59" t="e">
        <v>#N/A</v>
      </c>
      <c r="N864" s="60" t="e">
        <v>#N/A</v>
      </c>
      <c r="O864" s="61" t="e">
        <v>#N/A</v>
      </c>
      <c r="P864" s="60" t="e">
        <v>#N/A</v>
      </c>
      <c r="Q864" s="58" t="e">
        <v>#N/A</v>
      </c>
      <c r="R864" s="60" t="e">
        <v>#N/A</v>
      </c>
      <c r="S864" s="62" t="s">
        <v>3505</v>
      </c>
      <c r="T864" s="63" t="s">
        <v>3506</v>
      </c>
      <c r="U864" s="63">
        <v>192</v>
      </c>
      <c r="V864" s="63">
        <v>457</v>
      </c>
      <c r="W864" s="63">
        <v>272</v>
      </c>
      <c r="X864" s="63">
        <v>12</v>
      </c>
      <c r="Y864" s="63">
        <v>264</v>
      </c>
      <c r="Z864" s="64">
        <v>9.2000000000000003E-48</v>
      </c>
    </row>
    <row r="865" spans="2:26" x14ac:dyDescent="0.25">
      <c r="B865" s="39" t="s">
        <v>4110</v>
      </c>
      <c r="C865" s="54" t="s">
        <v>4111</v>
      </c>
      <c r="D865" s="39">
        <v>1755</v>
      </c>
      <c r="E865" s="39">
        <v>804</v>
      </c>
      <c r="F865" s="39" t="s">
        <v>1604</v>
      </c>
      <c r="G865" s="55">
        <v>100</v>
      </c>
      <c r="H865" s="56" t="s">
        <v>1608</v>
      </c>
      <c r="I865" s="28" t="s">
        <v>1605</v>
      </c>
      <c r="J865" s="2" t="e">
        <v>#N/A</v>
      </c>
      <c r="K865" s="57" t="e">
        <v>#N/A</v>
      </c>
      <c r="L865" s="58" t="e">
        <v>#N/A</v>
      </c>
      <c r="M865" s="59" t="e">
        <v>#N/A</v>
      </c>
      <c r="N865" s="60" t="e">
        <v>#N/A</v>
      </c>
      <c r="O865" s="61" t="e">
        <v>#N/A</v>
      </c>
      <c r="P865" s="60" t="e">
        <v>#N/A</v>
      </c>
      <c r="Q865" s="58" t="e">
        <v>#N/A</v>
      </c>
      <c r="R865" s="60" t="e">
        <v>#N/A</v>
      </c>
      <c r="S865" s="62" t="s">
        <v>4112</v>
      </c>
      <c r="T865" s="63" t="s">
        <v>4113</v>
      </c>
      <c r="U865" s="63">
        <v>11</v>
      </c>
      <c r="V865" s="63">
        <v>305</v>
      </c>
      <c r="W865" s="63">
        <v>631</v>
      </c>
      <c r="X865" s="63">
        <v>180</v>
      </c>
      <c r="Y865" s="63">
        <v>474</v>
      </c>
      <c r="Z865" s="64">
        <v>1.4E-21</v>
      </c>
    </row>
    <row r="866" spans="2:26" x14ac:dyDescent="0.25">
      <c r="B866" s="39" t="s">
        <v>4114</v>
      </c>
      <c r="C866" s="54" t="s">
        <v>4115</v>
      </c>
      <c r="D866" s="39">
        <v>2973</v>
      </c>
      <c r="E866" s="39">
        <v>9684</v>
      </c>
      <c r="F866" s="39" t="s">
        <v>1782</v>
      </c>
      <c r="G866" s="55">
        <v>100</v>
      </c>
      <c r="H866" s="56" t="s">
        <v>1608</v>
      </c>
      <c r="I866" s="28" t="s">
        <v>1605</v>
      </c>
      <c r="J866" s="2" t="e">
        <v>#N/A</v>
      </c>
      <c r="K866" s="57" t="e">
        <v>#N/A</v>
      </c>
      <c r="L866" s="58" t="e">
        <v>#N/A</v>
      </c>
      <c r="M866" s="59" t="e">
        <v>#N/A</v>
      </c>
      <c r="N866" s="60" t="e">
        <v>#N/A</v>
      </c>
      <c r="O866" s="61" t="e">
        <v>#N/A</v>
      </c>
      <c r="P866" s="60" t="e">
        <v>#N/A</v>
      </c>
      <c r="Q866" s="58" t="e">
        <v>#N/A</v>
      </c>
      <c r="R866" s="60" t="e">
        <v>#N/A</v>
      </c>
      <c r="S866" s="62" t="s">
        <v>1873</v>
      </c>
      <c r="T866" s="63" t="s">
        <v>1874</v>
      </c>
      <c r="U866" s="63">
        <v>7</v>
      </c>
      <c r="V866" s="63">
        <v>609</v>
      </c>
      <c r="W866" s="63">
        <v>606</v>
      </c>
      <c r="X866" s="63">
        <v>9</v>
      </c>
      <c r="Y866" s="63">
        <v>595</v>
      </c>
      <c r="Z866" s="64">
        <v>6.4000000000000003E-181</v>
      </c>
    </row>
    <row r="867" spans="2:26" x14ac:dyDescent="0.25">
      <c r="B867" s="39" t="s">
        <v>4116</v>
      </c>
      <c r="C867" s="54" t="s">
        <v>4117</v>
      </c>
      <c r="D867" s="39">
        <v>576</v>
      </c>
      <c r="E867" s="39">
        <v>420</v>
      </c>
      <c r="F867" s="39" t="s">
        <v>1604</v>
      </c>
      <c r="G867" s="55">
        <v>100</v>
      </c>
      <c r="H867" s="56" t="s">
        <v>1608</v>
      </c>
      <c r="I867" s="28" t="s">
        <v>1605</v>
      </c>
      <c r="J867" s="2" t="e">
        <v>#N/A</v>
      </c>
      <c r="K867" s="57" t="e">
        <v>#N/A</v>
      </c>
      <c r="L867" s="58" t="e">
        <v>#N/A</v>
      </c>
      <c r="M867" s="59" t="e">
        <v>#N/A</v>
      </c>
      <c r="N867" s="60" t="e">
        <v>#N/A</v>
      </c>
      <c r="O867" s="61" t="e">
        <v>#N/A</v>
      </c>
      <c r="P867" s="60" t="e">
        <v>#N/A</v>
      </c>
      <c r="Q867" s="58" t="e">
        <v>#N/A</v>
      </c>
      <c r="R867" s="60" t="e">
        <v>#N/A</v>
      </c>
      <c r="S867" s="62" t="e">
        <v>#N/A</v>
      </c>
      <c r="T867" s="63" t="e">
        <v>#N/A</v>
      </c>
      <c r="U867" s="63" t="e">
        <v>#N/A</v>
      </c>
      <c r="V867" s="63" t="e">
        <v>#N/A</v>
      </c>
      <c r="W867" s="63" t="e">
        <v>#N/A</v>
      </c>
      <c r="X867" s="63" t="e">
        <v>#N/A</v>
      </c>
      <c r="Y867" s="63" t="e">
        <v>#N/A</v>
      </c>
      <c r="Z867" s="64" t="e">
        <v>#N/A</v>
      </c>
    </row>
    <row r="868" spans="2:26" x14ac:dyDescent="0.25">
      <c r="B868" s="39" t="s">
        <v>4118</v>
      </c>
      <c r="C868" s="54" t="s">
        <v>4119</v>
      </c>
      <c r="D868" s="39">
        <v>189</v>
      </c>
      <c r="E868" s="39">
        <v>554</v>
      </c>
      <c r="F868" s="39" t="s">
        <v>1604</v>
      </c>
      <c r="G868" s="55">
        <v>100</v>
      </c>
      <c r="H868" s="56"/>
      <c r="I868" s="28" t="s">
        <v>1605</v>
      </c>
      <c r="J868" s="2" t="e">
        <v>#N/A</v>
      </c>
      <c r="K868" s="57" t="e">
        <v>#N/A</v>
      </c>
      <c r="L868" s="58" t="e">
        <v>#N/A</v>
      </c>
      <c r="M868" s="59" t="e">
        <v>#N/A</v>
      </c>
      <c r="N868" s="60" t="e">
        <v>#N/A</v>
      </c>
      <c r="O868" s="61" t="e">
        <v>#N/A</v>
      </c>
      <c r="P868" s="60" t="e">
        <v>#N/A</v>
      </c>
      <c r="Q868" s="58" t="e">
        <v>#N/A</v>
      </c>
      <c r="R868" s="60" t="e">
        <v>#N/A</v>
      </c>
      <c r="S868" s="62" t="e">
        <v>#N/A</v>
      </c>
      <c r="T868" s="63" t="e">
        <v>#N/A</v>
      </c>
      <c r="U868" s="63" t="e">
        <v>#N/A</v>
      </c>
      <c r="V868" s="63" t="e">
        <v>#N/A</v>
      </c>
      <c r="W868" s="63" t="e">
        <v>#N/A</v>
      </c>
      <c r="X868" s="63" t="e">
        <v>#N/A</v>
      </c>
      <c r="Y868" s="63" t="e">
        <v>#N/A</v>
      </c>
      <c r="Z868" s="64" t="e">
        <v>#N/A</v>
      </c>
    </row>
    <row r="869" spans="2:26" x14ac:dyDescent="0.25">
      <c r="B869" s="39" t="s">
        <v>4120</v>
      </c>
      <c r="C869" s="54" t="s">
        <v>4121</v>
      </c>
      <c r="D869" s="39">
        <v>354</v>
      </c>
      <c r="E869" s="39">
        <v>6082</v>
      </c>
      <c r="F869" s="39" t="s">
        <v>1604</v>
      </c>
      <c r="G869" s="55">
        <v>100</v>
      </c>
      <c r="H869" s="56" t="s">
        <v>1661</v>
      </c>
      <c r="I869" s="28" t="s">
        <v>1605</v>
      </c>
      <c r="J869" s="2" t="e">
        <v>#N/A</v>
      </c>
      <c r="K869" s="57" t="e">
        <v>#N/A</v>
      </c>
      <c r="L869" s="58" t="e">
        <v>#N/A</v>
      </c>
      <c r="M869" s="59" t="e">
        <v>#N/A</v>
      </c>
      <c r="N869" s="60" t="e">
        <v>#N/A</v>
      </c>
      <c r="O869" s="61" t="e">
        <v>#N/A</v>
      </c>
      <c r="P869" s="60" t="e">
        <v>#N/A</v>
      </c>
      <c r="Q869" s="58" t="e">
        <v>#N/A</v>
      </c>
      <c r="R869" s="60" t="e">
        <v>#N/A</v>
      </c>
      <c r="S869" s="62" t="e">
        <v>#N/A</v>
      </c>
      <c r="T869" s="63" t="e">
        <v>#N/A</v>
      </c>
      <c r="U869" s="63" t="e">
        <v>#N/A</v>
      </c>
      <c r="V869" s="63" t="e">
        <v>#N/A</v>
      </c>
      <c r="W869" s="63" t="e">
        <v>#N/A</v>
      </c>
      <c r="X869" s="63" t="e">
        <v>#N/A</v>
      </c>
      <c r="Y869" s="63" t="e">
        <v>#N/A</v>
      </c>
      <c r="Z869" s="64" t="e">
        <v>#N/A</v>
      </c>
    </row>
    <row r="870" spans="2:26" x14ac:dyDescent="0.25">
      <c r="B870" s="39" t="s">
        <v>4122</v>
      </c>
      <c r="C870" s="54" t="s">
        <v>4123</v>
      </c>
      <c r="D870" s="39">
        <v>1464</v>
      </c>
      <c r="E870" s="39">
        <v>350</v>
      </c>
      <c r="F870" s="39" t="s">
        <v>1604</v>
      </c>
      <c r="G870" s="55">
        <v>100</v>
      </c>
      <c r="H870" s="56" t="s">
        <v>1617</v>
      </c>
      <c r="I870" s="28" t="s">
        <v>1605</v>
      </c>
      <c r="J870" s="1" t="s">
        <v>4124</v>
      </c>
      <c r="K870" s="68" t="s">
        <v>4125</v>
      </c>
      <c r="L870" s="58" t="e">
        <v>#N/A</v>
      </c>
      <c r="M870" s="59" t="e">
        <v>#N/A</v>
      </c>
      <c r="N870" s="60" t="e">
        <v>#N/A</v>
      </c>
      <c r="O870" s="61" t="e">
        <v>#N/A</v>
      </c>
      <c r="P870" s="60" t="e">
        <v>#N/A</v>
      </c>
      <c r="Q870" s="58" t="e">
        <v>#N/A</v>
      </c>
      <c r="R870" s="60" t="e">
        <v>#N/A</v>
      </c>
      <c r="S870" s="62" t="s">
        <v>2784</v>
      </c>
      <c r="T870" s="63" t="s">
        <v>2785</v>
      </c>
      <c r="U870" s="63">
        <v>10</v>
      </c>
      <c r="V870" s="63">
        <v>348</v>
      </c>
      <c r="W870" s="63">
        <v>535</v>
      </c>
      <c r="X870" s="63">
        <v>8</v>
      </c>
      <c r="Y870" s="63">
        <v>351</v>
      </c>
      <c r="Z870" s="64">
        <v>3.7999999999999999E-81</v>
      </c>
    </row>
    <row r="871" spans="2:26" x14ac:dyDescent="0.25">
      <c r="B871" s="39" t="s">
        <v>4126</v>
      </c>
      <c r="C871" s="54" t="s">
        <v>4127</v>
      </c>
      <c r="D871" s="39">
        <v>1359</v>
      </c>
      <c r="E871" s="39">
        <v>1300</v>
      </c>
      <c r="F871" s="39" t="s">
        <v>1604</v>
      </c>
      <c r="G871" s="55">
        <v>100</v>
      </c>
      <c r="H871" s="56" t="s">
        <v>1608</v>
      </c>
      <c r="I871" s="28" t="s">
        <v>1677</v>
      </c>
      <c r="J871" s="1" t="s">
        <v>4128</v>
      </c>
      <c r="K871" s="68" t="s">
        <v>4129</v>
      </c>
      <c r="L871" s="58" t="e">
        <v>#N/A</v>
      </c>
      <c r="M871" s="59" t="e">
        <v>#N/A</v>
      </c>
      <c r="N871" s="60" t="e">
        <v>#N/A</v>
      </c>
      <c r="O871" s="61" t="e">
        <v>#N/A</v>
      </c>
      <c r="P871" s="60" t="e">
        <v>#N/A</v>
      </c>
      <c r="Q871" s="58" t="e">
        <v>#N/A</v>
      </c>
      <c r="R871" s="60" t="e">
        <v>#N/A</v>
      </c>
      <c r="S871" s="62" t="s">
        <v>4130</v>
      </c>
      <c r="T871" s="63" t="s">
        <v>4131</v>
      </c>
      <c r="U871" s="63">
        <v>1</v>
      </c>
      <c r="V871" s="63">
        <v>40</v>
      </c>
      <c r="W871" s="63">
        <v>282</v>
      </c>
      <c r="X871" s="63">
        <v>215</v>
      </c>
      <c r="Y871" s="63">
        <v>254</v>
      </c>
      <c r="Z871" s="64">
        <v>1.4999999999999999E-8</v>
      </c>
    </row>
    <row r="872" spans="2:26" x14ac:dyDescent="0.25">
      <c r="B872" s="39" t="s">
        <v>4132</v>
      </c>
      <c r="C872" s="54" t="s">
        <v>4133</v>
      </c>
      <c r="D872" s="39">
        <v>744</v>
      </c>
      <c r="E872" s="39">
        <v>64</v>
      </c>
      <c r="F872" s="39" t="s">
        <v>1604</v>
      </c>
      <c r="G872" s="55">
        <v>100</v>
      </c>
      <c r="H872" s="56" t="s">
        <v>1608</v>
      </c>
      <c r="I872" s="28" t="s">
        <v>1605</v>
      </c>
      <c r="J872" s="2" t="e">
        <v>#N/A</v>
      </c>
      <c r="K872" s="57" t="e">
        <v>#N/A</v>
      </c>
      <c r="L872" s="58" t="e">
        <v>#N/A</v>
      </c>
      <c r="M872" s="59" t="e">
        <v>#N/A</v>
      </c>
      <c r="N872" s="60" t="e">
        <v>#N/A</v>
      </c>
      <c r="O872" s="61" t="e">
        <v>#N/A</v>
      </c>
      <c r="P872" s="60" t="e">
        <v>#N/A</v>
      </c>
      <c r="Q872" s="58" t="e">
        <v>#N/A</v>
      </c>
      <c r="R872" s="60" t="e">
        <v>#N/A</v>
      </c>
      <c r="S872" s="62" t="s">
        <v>4134</v>
      </c>
      <c r="T872" s="63" t="s">
        <v>4135</v>
      </c>
      <c r="U872" s="63">
        <v>34</v>
      </c>
      <c r="V872" s="63">
        <v>93</v>
      </c>
      <c r="W872" s="63">
        <v>1371</v>
      </c>
      <c r="X872" s="63">
        <v>1158</v>
      </c>
      <c r="Y872" s="63">
        <v>1215</v>
      </c>
      <c r="Z872" s="64">
        <v>2.2999999999999999E-9</v>
      </c>
    </row>
    <row r="873" spans="2:26" x14ac:dyDescent="0.25">
      <c r="B873" s="39" t="s">
        <v>4136</v>
      </c>
      <c r="C873" s="54" t="s">
        <v>4137</v>
      </c>
      <c r="D873" s="39">
        <v>2043</v>
      </c>
      <c r="E873" s="39">
        <v>1148</v>
      </c>
      <c r="F873" s="39" t="s">
        <v>1604</v>
      </c>
      <c r="G873" s="55">
        <v>98.24</v>
      </c>
      <c r="H873" s="56" t="s">
        <v>1608</v>
      </c>
      <c r="I873" s="28" t="s">
        <v>1605</v>
      </c>
      <c r="J873" s="1" t="s">
        <v>4138</v>
      </c>
      <c r="K873" s="68" t="s">
        <v>4139</v>
      </c>
      <c r="L873" s="58" t="e">
        <v>#N/A</v>
      </c>
      <c r="M873" s="59" t="e">
        <v>#N/A</v>
      </c>
      <c r="N873" s="60" t="e">
        <v>#N/A</v>
      </c>
      <c r="O873" s="61" t="e">
        <v>#N/A</v>
      </c>
      <c r="P873" s="60" t="e">
        <v>#N/A</v>
      </c>
      <c r="Q873" s="58" t="e">
        <v>#N/A</v>
      </c>
      <c r="R873" s="60" t="e">
        <v>#N/A</v>
      </c>
      <c r="S873" s="62" t="s">
        <v>4140</v>
      </c>
      <c r="T873" s="63" t="s">
        <v>4141</v>
      </c>
      <c r="U873" s="63">
        <v>1</v>
      </c>
      <c r="V873" s="63">
        <v>237</v>
      </c>
      <c r="W873" s="63">
        <v>572</v>
      </c>
      <c r="X873" s="63">
        <v>159</v>
      </c>
      <c r="Y873" s="63">
        <v>315</v>
      </c>
      <c r="Z873" s="64">
        <v>6.2000000000000001E-9</v>
      </c>
    </row>
    <row r="874" spans="2:26" x14ac:dyDescent="0.25">
      <c r="B874" s="39" t="s">
        <v>4142</v>
      </c>
      <c r="C874" s="54" t="s">
        <v>4143</v>
      </c>
      <c r="D874" s="39">
        <v>366</v>
      </c>
      <c r="E874" s="39">
        <v>262</v>
      </c>
      <c r="F874" s="39" t="s">
        <v>1604</v>
      </c>
      <c r="G874" s="55">
        <v>100</v>
      </c>
      <c r="H874" s="56" t="s">
        <v>1608</v>
      </c>
      <c r="I874" s="28" t="s">
        <v>1605</v>
      </c>
      <c r="J874" s="2" t="e">
        <v>#N/A</v>
      </c>
      <c r="K874" s="57" t="e">
        <v>#N/A</v>
      </c>
      <c r="L874" s="58" t="e">
        <v>#N/A</v>
      </c>
      <c r="M874" s="59" t="e">
        <v>#N/A</v>
      </c>
      <c r="N874" s="60" t="e">
        <v>#N/A</v>
      </c>
      <c r="O874" s="61" t="e">
        <v>#N/A</v>
      </c>
      <c r="P874" s="60" t="e">
        <v>#N/A</v>
      </c>
      <c r="Q874" s="58" t="e">
        <v>#N/A</v>
      </c>
      <c r="R874" s="60" t="e">
        <v>#N/A</v>
      </c>
      <c r="S874" s="62" t="e">
        <v>#N/A</v>
      </c>
      <c r="T874" s="63" t="e">
        <v>#N/A</v>
      </c>
      <c r="U874" s="63" t="e">
        <v>#N/A</v>
      </c>
      <c r="V874" s="63" t="e">
        <v>#N/A</v>
      </c>
      <c r="W874" s="63" t="e">
        <v>#N/A</v>
      </c>
      <c r="X874" s="63" t="e">
        <v>#N/A</v>
      </c>
      <c r="Y874" s="63" t="e">
        <v>#N/A</v>
      </c>
      <c r="Z874" s="64" t="e">
        <v>#N/A</v>
      </c>
    </row>
    <row r="875" spans="2:26" x14ac:dyDescent="0.25">
      <c r="B875" s="39" t="s">
        <v>4144</v>
      </c>
      <c r="C875" s="54" t="s">
        <v>4145</v>
      </c>
      <c r="D875" s="39">
        <v>477</v>
      </c>
      <c r="E875" s="39">
        <v>276</v>
      </c>
      <c r="F875" s="39" t="s">
        <v>1604</v>
      </c>
      <c r="G875" s="55">
        <v>100</v>
      </c>
      <c r="H875" s="56"/>
      <c r="I875" s="28" t="s">
        <v>1677</v>
      </c>
      <c r="J875" s="2" t="e">
        <v>#N/A</v>
      </c>
      <c r="K875" s="57" t="e">
        <v>#N/A</v>
      </c>
      <c r="L875" s="58" t="e">
        <v>#N/A</v>
      </c>
      <c r="M875" s="59" t="e">
        <v>#N/A</v>
      </c>
      <c r="N875" s="60" t="e">
        <v>#N/A</v>
      </c>
      <c r="O875" s="61" t="e">
        <v>#N/A</v>
      </c>
      <c r="P875" s="60" t="e">
        <v>#N/A</v>
      </c>
      <c r="Q875" s="58" t="e">
        <v>#N/A</v>
      </c>
      <c r="R875" s="60" t="e">
        <v>#N/A</v>
      </c>
      <c r="S875" s="62" t="s">
        <v>4146</v>
      </c>
      <c r="T875" s="63" t="s">
        <v>4147</v>
      </c>
      <c r="U875" s="63">
        <v>1</v>
      </c>
      <c r="V875" s="63">
        <v>154</v>
      </c>
      <c r="W875" s="63">
        <v>647</v>
      </c>
      <c r="X875" s="63">
        <v>150</v>
      </c>
      <c r="Y875" s="63">
        <v>303</v>
      </c>
      <c r="Z875" s="64">
        <v>6.6E-4</v>
      </c>
    </row>
    <row r="876" spans="2:26" x14ac:dyDescent="0.25">
      <c r="B876" s="39" t="s">
        <v>4148</v>
      </c>
      <c r="C876" s="54" t="s">
        <v>4149</v>
      </c>
      <c r="D876" s="39">
        <v>1125</v>
      </c>
      <c r="E876" s="39">
        <v>16</v>
      </c>
      <c r="F876" s="39" t="s">
        <v>1692</v>
      </c>
      <c r="G876" s="55"/>
      <c r="H876" s="56" t="s">
        <v>1617</v>
      </c>
      <c r="I876" s="28" t="s">
        <v>1605</v>
      </c>
      <c r="J876" s="1" t="s">
        <v>2782</v>
      </c>
      <c r="K876" s="68" t="s">
        <v>4150</v>
      </c>
      <c r="L876" s="58" t="e">
        <v>#N/A</v>
      </c>
      <c r="M876" s="59" t="e">
        <v>#N/A</v>
      </c>
      <c r="N876" s="60" t="e">
        <v>#N/A</v>
      </c>
      <c r="O876" s="61" t="e">
        <v>#N/A</v>
      </c>
      <c r="P876" s="60" t="e">
        <v>#N/A</v>
      </c>
      <c r="Q876" s="58" t="e">
        <v>#N/A</v>
      </c>
      <c r="R876" s="60" t="e">
        <v>#N/A</v>
      </c>
      <c r="S876" s="62" t="s">
        <v>2784</v>
      </c>
      <c r="T876" s="63" t="s">
        <v>2785</v>
      </c>
      <c r="U876" s="63">
        <v>9</v>
      </c>
      <c r="V876" s="63">
        <v>352</v>
      </c>
      <c r="W876" s="63">
        <v>535</v>
      </c>
      <c r="X876" s="63">
        <v>9</v>
      </c>
      <c r="Y876" s="63">
        <v>353</v>
      </c>
      <c r="Z876" s="64">
        <v>1.4999999999999999E-75</v>
      </c>
    </row>
    <row r="877" spans="2:26" ht="23" thickBot="1" x14ac:dyDescent="0.3">
      <c r="B877" s="39" t="s">
        <v>4151</v>
      </c>
      <c r="C877" s="71" t="s">
        <v>4152</v>
      </c>
      <c r="D877" s="72">
        <v>309</v>
      </c>
      <c r="E877" s="72">
        <v>366</v>
      </c>
      <c r="F877" s="72" t="s">
        <v>1604</v>
      </c>
      <c r="G877" s="73">
        <v>100</v>
      </c>
      <c r="H877" s="74" t="s">
        <v>1608</v>
      </c>
      <c r="I877" s="75" t="s">
        <v>1605</v>
      </c>
      <c r="J877" s="76" t="s">
        <v>4153</v>
      </c>
      <c r="K877" s="77" t="s">
        <v>4154</v>
      </c>
      <c r="L877" s="78" t="e">
        <v>#N/A</v>
      </c>
      <c r="M877" s="79" t="e">
        <v>#N/A</v>
      </c>
      <c r="N877" s="80" t="e">
        <v>#N/A</v>
      </c>
      <c r="O877" s="81" t="e">
        <v>#N/A</v>
      </c>
      <c r="P877" s="80" t="e">
        <v>#N/A</v>
      </c>
      <c r="Q877" s="78" t="e">
        <v>#N/A</v>
      </c>
      <c r="R877" s="80" t="e">
        <v>#N/A</v>
      </c>
      <c r="S877" s="82" t="s">
        <v>4155</v>
      </c>
      <c r="T877" s="83" t="s">
        <v>4156</v>
      </c>
      <c r="U877" s="83">
        <v>43</v>
      </c>
      <c r="V877" s="83">
        <v>98</v>
      </c>
      <c r="W877" s="83">
        <v>64</v>
      </c>
      <c r="X877" s="83">
        <v>1</v>
      </c>
      <c r="Y877" s="83">
        <v>57</v>
      </c>
      <c r="Z877" s="84">
        <v>9.4999999999999999E-14</v>
      </c>
    </row>
    <row r="880" spans="2:26" x14ac:dyDescent="0.25">
      <c r="S880" s="8"/>
      <c r="T880" s="8"/>
      <c r="U880" s="8"/>
      <c r="V880" s="8"/>
      <c r="W880" s="8"/>
      <c r="X880" s="8"/>
      <c r="Y880" s="8"/>
      <c r="Z880" s="8"/>
    </row>
    <row r="881" spans="14:26" x14ac:dyDescent="0.25">
      <c r="S881" s="8"/>
      <c r="T881" s="8"/>
      <c r="U881" s="8"/>
      <c r="V881" s="8"/>
      <c r="W881" s="8"/>
      <c r="X881" s="8"/>
      <c r="Y881" s="8"/>
      <c r="Z881" s="8"/>
    </row>
    <row r="882" spans="14:26" x14ac:dyDescent="0.25">
      <c r="S882" s="8"/>
      <c r="T882" s="8"/>
      <c r="U882" s="8"/>
      <c r="V882" s="8"/>
      <c r="W882" s="8"/>
      <c r="X882" s="8"/>
      <c r="Y882" s="8"/>
      <c r="Z882" s="8"/>
    </row>
    <row r="883" spans="14:26" x14ac:dyDescent="0.25">
      <c r="S883" s="8"/>
      <c r="T883" s="8"/>
      <c r="U883" s="8"/>
      <c r="V883" s="8"/>
      <c r="W883" s="8"/>
      <c r="X883" s="8"/>
      <c r="Y883" s="8"/>
      <c r="Z883" s="8"/>
    </row>
    <row r="884" spans="14:26" x14ac:dyDescent="0.25">
      <c r="S884" s="8"/>
      <c r="T884" s="8"/>
      <c r="U884" s="8"/>
      <c r="V884" s="8"/>
      <c r="W884" s="8"/>
      <c r="X884" s="8"/>
      <c r="Y884" s="8"/>
      <c r="Z884" s="8"/>
    </row>
    <row r="885" spans="14:26" x14ac:dyDescent="0.25">
      <c r="S885" s="8"/>
      <c r="T885" s="8"/>
      <c r="U885" s="8"/>
      <c r="V885" s="8"/>
      <c r="W885" s="8"/>
      <c r="X885" s="8"/>
      <c r="Y885" s="8"/>
      <c r="Z885" s="8"/>
    </row>
    <row r="886" spans="14:26" x14ac:dyDescent="0.25">
      <c r="S886" s="8"/>
      <c r="T886" s="8"/>
      <c r="U886" s="8"/>
      <c r="V886" s="8"/>
      <c r="W886" s="8"/>
      <c r="X886" s="8"/>
      <c r="Y886" s="8"/>
      <c r="Z886" s="8"/>
    </row>
    <row r="887" spans="14:26" x14ac:dyDescent="0.25">
      <c r="S887" s="8"/>
      <c r="T887" s="8"/>
      <c r="U887" s="8"/>
      <c r="V887" s="8"/>
      <c r="W887" s="8"/>
      <c r="X887" s="8"/>
      <c r="Y887" s="8"/>
      <c r="Z887" s="8"/>
    </row>
    <row r="888" spans="14:26" x14ac:dyDescent="0.25">
      <c r="N888" s="59"/>
      <c r="O888" s="59"/>
      <c r="P888" s="59"/>
      <c r="Q888" s="59"/>
      <c r="S888" s="8"/>
      <c r="T888" s="8"/>
      <c r="U888" s="8"/>
      <c r="V888" s="8"/>
      <c r="W888" s="8"/>
      <c r="X888" s="8"/>
      <c r="Y888" s="8"/>
      <c r="Z888" s="8"/>
    </row>
    <row r="889" spans="14:26" x14ac:dyDescent="0.25">
      <c r="N889" s="59"/>
      <c r="O889" s="59"/>
      <c r="P889" s="59"/>
      <c r="Q889" s="59"/>
      <c r="S889" s="8"/>
      <c r="T889" s="8"/>
      <c r="U889" s="8"/>
      <c r="V889" s="8"/>
      <c r="W889" s="8"/>
      <c r="X889" s="8"/>
      <c r="Y889" s="8"/>
      <c r="Z889" s="8"/>
    </row>
    <row r="890" spans="14:26" x14ac:dyDescent="0.25">
      <c r="N890" s="59"/>
      <c r="O890" s="59"/>
      <c r="P890" s="59"/>
      <c r="Q890" s="59"/>
      <c r="S890" s="8"/>
      <c r="T890" s="8"/>
      <c r="U890" s="8"/>
      <c r="V890" s="8"/>
      <c r="W890" s="8"/>
      <c r="X890" s="8"/>
      <c r="Y890" s="8"/>
      <c r="Z890" s="8"/>
    </row>
    <row r="891" spans="14:26" x14ac:dyDescent="0.25">
      <c r="N891" s="59"/>
      <c r="O891" s="59"/>
      <c r="P891" s="59"/>
      <c r="Q891" s="59"/>
      <c r="S891" s="8"/>
      <c r="T891" s="8"/>
      <c r="U891" s="8"/>
      <c r="V891" s="8"/>
      <c r="W891" s="8"/>
      <c r="X891" s="8"/>
      <c r="Y891" s="8"/>
      <c r="Z891" s="8"/>
    </row>
    <row r="892" spans="14:26" x14ac:dyDescent="0.25">
      <c r="N892" s="59"/>
      <c r="O892" s="59"/>
      <c r="P892" s="59"/>
      <c r="Q892" s="59"/>
      <c r="S892" s="8"/>
      <c r="T892" s="8"/>
      <c r="U892" s="8"/>
      <c r="V892" s="8"/>
      <c r="W892" s="8"/>
      <c r="X892" s="8"/>
      <c r="Y892" s="8"/>
      <c r="Z892" s="8"/>
    </row>
    <row r="893" spans="14:26" x14ac:dyDescent="0.25">
      <c r="N893" s="59"/>
      <c r="O893" s="59"/>
      <c r="P893" s="59"/>
      <c r="Q893" s="59"/>
      <c r="S893" s="8"/>
      <c r="T893" s="8"/>
      <c r="U893" s="8"/>
      <c r="V893" s="8"/>
      <c r="W893" s="8"/>
      <c r="X893" s="8"/>
      <c r="Y893" s="8"/>
      <c r="Z893" s="8"/>
    </row>
    <row r="894" spans="14:26" x14ac:dyDescent="0.25">
      <c r="N894" s="59"/>
      <c r="O894" s="59"/>
      <c r="P894" s="59"/>
      <c r="Q894" s="59"/>
    </row>
    <row r="895" spans="14:26" x14ac:dyDescent="0.25">
      <c r="N895" s="59"/>
      <c r="O895" s="59"/>
      <c r="P895" s="59"/>
      <c r="Q895" s="59"/>
    </row>
    <row r="896" spans="14:26" x14ac:dyDescent="0.25">
      <c r="N896" s="59"/>
      <c r="O896" s="59"/>
      <c r="P896" s="59"/>
      <c r="Q896" s="59"/>
    </row>
    <row r="897" spans="14:17" x14ac:dyDescent="0.25">
      <c r="N897" s="59"/>
      <c r="O897" s="59"/>
      <c r="P897" s="59"/>
      <c r="Q897" s="59"/>
    </row>
    <row r="898" spans="14:17" x14ac:dyDescent="0.25">
      <c r="N898" s="59"/>
      <c r="O898" s="59"/>
      <c r="P898" s="59"/>
      <c r="Q898" s="59"/>
    </row>
    <row r="899" spans="14:17" x14ac:dyDescent="0.25">
      <c r="N899" s="59"/>
      <c r="O899" s="59"/>
      <c r="P899" s="59"/>
      <c r="Q899" s="59"/>
    </row>
    <row r="900" spans="14:17" x14ac:dyDescent="0.25">
      <c r="N900" s="59"/>
      <c r="O900" s="59"/>
      <c r="P900" s="59"/>
      <c r="Q900" s="59"/>
    </row>
    <row r="901" spans="14:17" x14ac:dyDescent="0.25">
      <c r="N901" s="59"/>
      <c r="O901" s="59"/>
      <c r="P901" s="59"/>
      <c r="Q901" s="59"/>
    </row>
  </sheetData>
  <conditionalFormatting sqref="K349:K351 K356 K358 K368 K379 K382:K383 K406 K12:K338 K372:K374 K376:K377 K386:K387 K390 K397 K399 K410 K413 K421:K423 K429 K445 K435:K439 K442 K447:K448 K465:K466 K453 K456 K459 K461 K468:K469 K473 K476 K478 K481 K486:K487 K511 K490:K494 K497 K500 K520 K513:K515 K518 K523 K545 K526 K529:K530 K535 K540:K541 K549 K551 K553:K554 K559 K562 K564:K568 K575 K571:K572 K577 K585:K588 K595 K593 K621 K604:K605 K613 K615 K617 K648 K629:K631 K635 K641:K642 K659 K662 K666 K675 K678 K681:K684 K686:K689 K700 K694 K726 K717 K722 K728 K733:K735 K740:K741 K747:K748 K750 K876:K877 K873 K870:K871 K849:K850 K823 K825 K819 K815 K809 K813 K799:K801 K803 K805:K806 K795 K787 K784 K780:K781 K763 K761 K758">
    <cfRule type="containsText" dxfId="12" priority="13" operator="containsText" text="score">
      <formula>NOT(ISERROR(SEARCH("score",K12)))</formula>
    </cfRule>
  </conditionalFormatting>
  <conditionalFormatting sqref="K12:K338 K349:K351 K356 K358 K368 K372:K374 K376:K377 K379 K382:K383 K386:K387 K390 K397 K399 K406 K410 K413 K421:K423 K429 K435:K439 K442 K445 K447:K448 K453 K456 K459 K461 K465:K466 K468:K469 K473 K476 K478 K481 K486:K487 K490:K494 K497 K500 K511 K513:K515 K518 K520 K523 K526 K529:K530 K535 K540:K541 K545 K549 K551 K553:K554 K559 K562 K564:K568 K571:K572 K575 K577 K585:K588 K593 K595 K604:K605 K613 K615 K617 K621 K629:K631 K635 K641:K642 K648 K659 K662 K666 K675 K686:K689 K678 K681:K684 K694 K700 K717 K722 K726 K728 K733:K735 K740:K741 K747:K748 K750 K873 K870:K871 K849:K850 K825 K823 K819 K815 K813 K809 K803 K805:K806 K799:K801 K795 K787 K784 K780:K781 K763 K761 K758 J878:J1048576 K876:K877">
    <cfRule type="containsText" dxfId="11" priority="9" operator="containsText" text="score">
      <formula>NOT(ISERROR(SEARCH("score",J12)))</formula>
    </cfRule>
    <cfRule type="containsText" dxfId="10" priority="11" operator="containsText" text="PS">
      <formula>NOT(ISERROR(SEARCH("PS",J12)))</formula>
    </cfRule>
    <cfRule type="containsText" dxfId="9" priority="12" operator="containsText" text="(confidence">
      <formula>NOT(ISERROR(SEARCH("(confidence",J12)))</formula>
    </cfRule>
  </conditionalFormatting>
  <conditionalFormatting sqref="J349:K351 J339:J348 J356:K356 J358:K358 J368:K368 J372:K374 J376:K377 J379:K379 J12:K338 J382:K383 J386:K387 J384:J385 J390:K390 J397:K397 J406:K406 J399:K399 J410:K410 J413:K413 J421:K423 J429:K429 J435:K439 J442:K442 J445:K445 J447:K448 J453:K453 J456:K456 J459:K459 J461:K461 J465:K466 J468:K469 J473:K473 J476:K476 J478:K478 J481:K481 J486:K487 J490:K494 J497:K497 J500:K500 J511:K511 J513:K515 J518:K518 J520:K520 J523:K523 J526:K526 J529:K530 J535:K535 J540:K541 J545:K545 J549:K549 J551:K551 J553:K554 J559:K559 J562:K562 J564:K568 J571:K572 J575:K575 J577:K577 J585:K588 J593:K593 J595:K595 J604:K605 J613:K613 J615:K615 J617:K617 J621:K621 J629:K631 J635:K635 J641:K642 J648:K648 J659:K659 J662:K662 J666:K666 J675:K675 J686:K689 J678:K678 J681:K684 J694:K694 J700:K700 J717:K717 J722:K722 J726:K726 J728:K728 J733:K735 J740:K741 J747:K748 J750:K750 J873:K873 J870:K871 J849:K850 J825:K825 J823:K823 J819:K819 J815:K815 J813:K813 J809:K809 J803:K803 J805:K806 J799:K801 J795:K795 J787:K787 J784:K784 J780:K781 J763:K763 J761:K761 J758:K758 I878:J1048576 J876:K877">
    <cfRule type="containsText" dxfId="8" priority="10" operator="containsText" text="PS">
      <formula>NOT(ISERROR(SEARCH("PS",I12)))</formula>
    </cfRule>
  </conditionalFormatting>
  <conditionalFormatting sqref="J339:J348">
    <cfRule type="containsText" dxfId="7" priority="7" operator="containsText" text="score">
      <formula>NOT(ISERROR(SEARCH("score",J339)))</formula>
    </cfRule>
  </conditionalFormatting>
  <conditionalFormatting sqref="J339:J348">
    <cfRule type="containsText" dxfId="6" priority="4" operator="containsText" text="score">
      <formula>NOT(ISERROR(SEARCH("score",J339)))</formula>
    </cfRule>
    <cfRule type="containsText" dxfId="5" priority="5" operator="containsText" text="PS">
      <formula>NOT(ISERROR(SEARCH("PS",J339)))</formula>
    </cfRule>
    <cfRule type="containsText" dxfId="4" priority="6" operator="containsText" text="(confidence">
      <formula>NOT(ISERROR(SEARCH("(confidence",J339)))</formula>
    </cfRule>
  </conditionalFormatting>
  <conditionalFormatting sqref="L13:R877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8" operator="containsText" id="{8CC39F60-F50C-0344-9008-225F31B86996}">
            <xm:f>NOT(ISERROR(SEARCH("-",J12)))</xm:f>
            <xm:f>"-"</xm:f>
            <x14:dxf>
              <font>
                <color rgb="FF008000"/>
              </font>
              <fill>
                <patternFill patternType="none">
                  <fgColor indexed="64"/>
                  <bgColor auto="1"/>
                </patternFill>
              </fill>
              <border>
                <left/>
                <right/>
                <top/>
                <bottom/>
              </border>
            </x14:dxf>
          </x14:cfRule>
          <xm:sqref>K12:K338 K349:K351 K356 K358 K368 K372:K374 K376:K377 K379 K382:K383 K386:K387 K390 K397 K399 K406 K410 K413 K421:K423 K429 K435:K439 K442 K445 K447:K448 K453 K456 K459 K461 K465:K466 K468:K469 K473 K476 K478 K481 K486:K487 K490:K494 K497 K500 K511 K513:K515 K518 K520 K523 K526 K529:K530 K535 K540:K541 K545 K549 K551 K553:K554 K559 K562 K564:K568 K571:K572 K575 K577 K585:K588 K593 K595 K604:K605 K613 K615 K617 K621 K629:K631 K635 K641:K642 K648 K659 K662 K666 K675 K686:K689 K678 K681:K684 K694 K700 K717 K722 K726 K728 K733:K735 K740:K741 K747:K748 K750 K873 K870:K871 K849:K850 K825 K823 K819 K815 K813 K809 K803 K805:K806 K799:K801 K795 K787 K784 K780:K781 K763 K761 K758 J878:J1048576 K876:K877</xm:sqref>
        </x14:conditionalFormatting>
        <x14:conditionalFormatting xmlns:xm="http://schemas.microsoft.com/office/excel/2006/main">
          <x14:cfRule type="containsText" priority="3" operator="containsText" id="{18CEBCBF-2E04-FE47-832E-002B15FD4F76}">
            <xm:f>NOT(ISERROR(SEARCH("-",J339)))</xm:f>
            <xm:f>"-"</xm:f>
            <x14:dxf>
              <font>
                <color rgb="FF008000"/>
              </font>
              <fill>
                <patternFill patternType="none">
                  <fgColor indexed="64"/>
                  <bgColor auto="1"/>
                </patternFill>
              </fill>
              <border>
                <left/>
                <right/>
                <top/>
                <bottom/>
              </border>
            </x14:dxf>
          </x14:cfRule>
          <xm:sqref>J339:J34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83666-2FED-CD44-963B-FB6E128A7E3C}">
  <dimension ref="A1:I247"/>
  <sheetViews>
    <sheetView workbookViewId="0">
      <selection activeCell="G37" sqref="G37"/>
    </sheetView>
  </sheetViews>
  <sheetFormatPr baseColWidth="10" defaultRowHeight="13" x14ac:dyDescent="0.15"/>
  <sheetData>
    <row r="1" spans="1:9" x14ac:dyDescent="0.15">
      <c r="A1" s="1"/>
      <c r="B1" s="1" t="s">
        <v>233</v>
      </c>
      <c r="C1" s="1" t="s">
        <v>234</v>
      </c>
      <c r="D1" s="1" t="s">
        <v>235</v>
      </c>
      <c r="E1" s="1" t="s">
        <v>236</v>
      </c>
      <c r="F1" s="1" t="s">
        <v>237</v>
      </c>
      <c r="G1" s="1" t="s">
        <v>238</v>
      </c>
      <c r="H1" s="1" t="s">
        <v>239</v>
      </c>
      <c r="I1" s="1" t="s">
        <v>240</v>
      </c>
    </row>
    <row r="2" spans="1:9" x14ac:dyDescent="0.15">
      <c r="A2" s="1" t="s">
        <v>256</v>
      </c>
      <c r="B2" s="1" t="s">
        <v>242</v>
      </c>
      <c r="C2" s="1" t="s">
        <v>257</v>
      </c>
      <c r="D2" s="1">
        <v>4625.6387199999999</v>
      </c>
      <c r="E2" s="1">
        <v>1.2186718000000001</v>
      </c>
      <c r="F2" s="1">
        <v>0.14421169</v>
      </c>
      <c r="G2" s="1">
        <v>8.4505754199999998</v>
      </c>
      <c r="H2" s="25">
        <v>2.9000000000000003E-17</v>
      </c>
      <c r="I2" s="25">
        <v>5.8500000000000003E-13</v>
      </c>
    </row>
    <row r="3" spans="1:9" x14ac:dyDescent="0.15">
      <c r="A3" s="1" t="s">
        <v>309</v>
      </c>
      <c r="B3" s="1" t="s">
        <v>242</v>
      </c>
      <c r="C3" s="1" t="s">
        <v>257</v>
      </c>
      <c r="D3" s="1">
        <v>404.066799</v>
      </c>
      <c r="E3" s="1">
        <v>1.20664482</v>
      </c>
      <c r="F3" s="1">
        <v>0.16530454</v>
      </c>
      <c r="G3" s="1">
        <v>7.2995264100000004</v>
      </c>
      <c r="H3" s="25">
        <v>2.8899999999999998E-13</v>
      </c>
      <c r="I3" s="25">
        <v>2.1200000000000001E-9</v>
      </c>
    </row>
    <row r="4" spans="1:9" x14ac:dyDescent="0.15">
      <c r="A4" s="1" t="s">
        <v>270</v>
      </c>
      <c r="B4" s="1" t="s">
        <v>271</v>
      </c>
      <c r="C4" s="1" t="s">
        <v>272</v>
      </c>
      <c r="D4" s="1">
        <v>9372.2610399999994</v>
      </c>
      <c r="E4" s="1">
        <v>1.10768727</v>
      </c>
      <c r="F4" s="1">
        <v>0.15323666</v>
      </c>
      <c r="G4" s="1">
        <v>7.2286049700000001</v>
      </c>
      <c r="H4" s="25">
        <v>4.8800000000000004E-13</v>
      </c>
      <c r="I4" s="25">
        <v>2.4199999999999999E-9</v>
      </c>
    </row>
    <row r="5" spans="1:9" x14ac:dyDescent="0.15">
      <c r="A5" s="1" t="s">
        <v>379</v>
      </c>
      <c r="B5" s="1" t="s">
        <v>380</v>
      </c>
      <c r="C5" s="1" t="s">
        <v>381</v>
      </c>
      <c r="D5" s="1">
        <v>7758.0746099999997</v>
      </c>
      <c r="E5" s="1">
        <v>1.1038841699999999</v>
      </c>
      <c r="F5" s="1">
        <v>0.15330009</v>
      </c>
      <c r="G5" s="1">
        <v>7.2008056500000004</v>
      </c>
      <c r="H5" s="25">
        <v>5.9899999999999997E-13</v>
      </c>
      <c r="I5" s="25">
        <v>2.4199999999999999E-9</v>
      </c>
    </row>
    <row r="6" spans="1:9" x14ac:dyDescent="0.15">
      <c r="A6" s="1" t="s">
        <v>1446</v>
      </c>
      <c r="B6" s="1" t="s">
        <v>1474</v>
      </c>
      <c r="C6" s="1" t="s">
        <v>1475</v>
      </c>
      <c r="D6" s="1">
        <v>147.04909599999999</v>
      </c>
      <c r="E6" s="1">
        <v>1.0916290500000001</v>
      </c>
      <c r="F6" s="1">
        <v>0.17117228000000001</v>
      </c>
      <c r="G6" s="1">
        <v>6.3773703199999998</v>
      </c>
      <c r="H6" s="25">
        <v>1.8E-10</v>
      </c>
      <c r="I6" s="25">
        <v>2.8000000000000002E-7</v>
      </c>
    </row>
    <row r="7" spans="1:9" x14ac:dyDescent="0.15">
      <c r="A7" s="1" t="s">
        <v>527</v>
      </c>
      <c r="B7" s="1" t="s">
        <v>242</v>
      </c>
      <c r="C7" s="1" t="s">
        <v>528</v>
      </c>
      <c r="D7" s="1">
        <v>19664.8374</v>
      </c>
      <c r="E7" s="1">
        <v>1.0846596100000001</v>
      </c>
      <c r="F7" s="1">
        <v>0.15800944</v>
      </c>
      <c r="G7" s="1">
        <v>6.8645241300000004</v>
      </c>
      <c r="H7" s="25">
        <v>6.6699999999999996E-12</v>
      </c>
      <c r="I7" s="25">
        <v>1.92E-8</v>
      </c>
    </row>
    <row r="8" spans="1:9" x14ac:dyDescent="0.15">
      <c r="A8" s="1" t="s">
        <v>485</v>
      </c>
      <c r="B8" s="1" t="s">
        <v>242</v>
      </c>
      <c r="C8" s="1" t="s">
        <v>486</v>
      </c>
      <c r="D8" s="1">
        <v>681.70245899999998</v>
      </c>
      <c r="E8" s="1">
        <v>1.06815536</v>
      </c>
      <c r="F8" s="1">
        <v>0.15413004</v>
      </c>
      <c r="G8" s="1">
        <v>6.9302216300000001</v>
      </c>
      <c r="H8" s="25">
        <v>4.1999999999999999E-12</v>
      </c>
      <c r="I8" s="25">
        <v>1.4100000000000001E-8</v>
      </c>
    </row>
    <row r="9" spans="1:9" x14ac:dyDescent="0.15">
      <c r="A9" s="1" t="s">
        <v>661</v>
      </c>
      <c r="B9" s="1" t="s">
        <v>242</v>
      </c>
      <c r="C9" s="1" t="s">
        <v>391</v>
      </c>
      <c r="D9" s="1">
        <v>885.38668299999995</v>
      </c>
      <c r="E9" s="1">
        <v>1.05366501</v>
      </c>
      <c r="F9" s="1">
        <v>0.14457700000000001</v>
      </c>
      <c r="G9" s="1">
        <v>7.2879158400000001</v>
      </c>
      <c r="H9" s="25">
        <v>3.1500000000000002E-13</v>
      </c>
      <c r="I9" s="25">
        <v>2.1200000000000001E-9</v>
      </c>
    </row>
    <row r="10" spans="1:9" x14ac:dyDescent="0.15">
      <c r="A10" s="1" t="s">
        <v>313</v>
      </c>
      <c r="B10" s="1" t="s">
        <v>314</v>
      </c>
      <c r="C10" s="1" t="s">
        <v>315</v>
      </c>
      <c r="D10" s="1">
        <v>33755.668700000002</v>
      </c>
      <c r="E10" s="1">
        <v>1.0379411700000001</v>
      </c>
      <c r="F10" s="1">
        <v>0.15461178</v>
      </c>
      <c r="G10" s="1">
        <v>6.7132087399999998</v>
      </c>
      <c r="H10" s="25">
        <v>1.8999999999999999E-11</v>
      </c>
      <c r="I10" s="25">
        <v>4.8E-8</v>
      </c>
    </row>
    <row r="11" spans="1:9" x14ac:dyDescent="0.15">
      <c r="A11" s="1" t="s">
        <v>325</v>
      </c>
      <c r="B11" s="1" t="s">
        <v>242</v>
      </c>
      <c r="C11" s="1" t="s">
        <v>308</v>
      </c>
      <c r="D11" s="1">
        <v>222.455142</v>
      </c>
      <c r="E11" s="1">
        <v>1.0020045500000001</v>
      </c>
      <c r="F11" s="1">
        <v>0.16931249000000001</v>
      </c>
      <c r="G11" s="1">
        <v>5.9180781500000004</v>
      </c>
      <c r="H11" s="25">
        <v>3.2599999999999999E-9</v>
      </c>
      <c r="I11" s="25">
        <v>2.9900000000000002E-6</v>
      </c>
    </row>
    <row r="12" spans="1:9" x14ac:dyDescent="0.15">
      <c r="A12" s="1" t="s">
        <v>506</v>
      </c>
      <c r="B12" s="1" t="s">
        <v>242</v>
      </c>
      <c r="C12" s="1"/>
      <c r="D12" s="1">
        <v>625.16506600000002</v>
      </c>
      <c r="E12" s="1">
        <v>1.0005156399999999</v>
      </c>
      <c r="F12" s="1">
        <v>0.15574366000000001</v>
      </c>
      <c r="G12" s="1">
        <v>6.42411814</v>
      </c>
      <c r="H12" s="25">
        <v>1.3300000000000001E-10</v>
      </c>
      <c r="I12" s="25">
        <v>2.4299999999999999E-7</v>
      </c>
    </row>
    <row r="13" spans="1:9" x14ac:dyDescent="0.15">
      <c r="A13" s="1" t="s">
        <v>249</v>
      </c>
      <c r="B13" s="1" t="s">
        <v>250</v>
      </c>
      <c r="C13" s="1" t="s">
        <v>251</v>
      </c>
      <c r="D13" s="1">
        <v>493.44810100000001</v>
      </c>
      <c r="E13" s="1">
        <v>0.97757178</v>
      </c>
      <c r="F13" s="1">
        <v>0.16403469000000001</v>
      </c>
      <c r="G13" s="1">
        <v>5.9595428100000003</v>
      </c>
      <c r="H13" s="25">
        <v>2.5300000000000002E-9</v>
      </c>
      <c r="I13" s="25">
        <v>2.6900000000000001E-6</v>
      </c>
    </row>
    <row r="14" spans="1:9" x14ac:dyDescent="0.15">
      <c r="A14" s="1" t="s">
        <v>393</v>
      </c>
      <c r="B14" s="1" t="s">
        <v>242</v>
      </c>
      <c r="C14" s="1"/>
      <c r="D14" s="1">
        <v>1230.2996700000001</v>
      </c>
      <c r="E14" s="1">
        <v>0.97718689000000003</v>
      </c>
      <c r="F14" s="1">
        <v>0.14758168999999999</v>
      </c>
      <c r="G14" s="1">
        <v>6.6213289700000004</v>
      </c>
      <c r="H14" s="25">
        <v>3.5599999999999999E-11</v>
      </c>
      <c r="I14" s="25">
        <v>7.98E-8</v>
      </c>
    </row>
    <row r="15" spans="1:9" x14ac:dyDescent="0.15">
      <c r="A15" s="1" t="s">
        <v>440</v>
      </c>
      <c r="B15" s="1" t="s">
        <v>441</v>
      </c>
      <c r="C15" s="1" t="s">
        <v>442</v>
      </c>
      <c r="D15" s="1">
        <v>1271.19372</v>
      </c>
      <c r="E15" s="1">
        <v>0.97036581</v>
      </c>
      <c r="F15" s="1">
        <v>0.16336004000000001</v>
      </c>
      <c r="G15" s="1">
        <v>5.9400439599999997</v>
      </c>
      <c r="H15" s="25">
        <v>2.8499999999999999E-9</v>
      </c>
      <c r="I15" s="25">
        <v>2.8499999999999998E-6</v>
      </c>
    </row>
    <row r="16" spans="1:9" x14ac:dyDescent="0.15">
      <c r="A16" s="1" t="s">
        <v>448</v>
      </c>
      <c r="B16" s="1" t="s">
        <v>242</v>
      </c>
      <c r="C16" s="1"/>
      <c r="D16" s="1">
        <v>553.57230700000002</v>
      </c>
      <c r="E16" s="1">
        <v>0.96420916000000001</v>
      </c>
      <c r="F16" s="1">
        <v>0.15367569</v>
      </c>
      <c r="G16" s="1">
        <v>6.2743116700000003</v>
      </c>
      <c r="H16" s="25">
        <v>3.5099999999999998E-10</v>
      </c>
      <c r="I16" s="25">
        <v>4.7199999999999999E-7</v>
      </c>
    </row>
    <row r="17" spans="1:9" x14ac:dyDescent="0.15">
      <c r="A17" s="1" t="s">
        <v>436</v>
      </c>
      <c r="B17" s="1" t="s">
        <v>242</v>
      </c>
      <c r="C17" s="1"/>
      <c r="D17" s="1">
        <v>231.817138</v>
      </c>
      <c r="E17" s="1">
        <v>0.95435192000000002</v>
      </c>
      <c r="F17" s="1">
        <v>0.16571448999999999</v>
      </c>
      <c r="G17" s="1">
        <v>5.7590132000000001</v>
      </c>
      <c r="H17" s="25">
        <v>8.4599999999999993E-9</v>
      </c>
      <c r="I17" s="25">
        <v>6.3199999999999996E-6</v>
      </c>
    </row>
    <row r="18" spans="1:9" x14ac:dyDescent="0.15">
      <c r="A18" s="1" t="s">
        <v>476</v>
      </c>
      <c r="B18" s="1" t="s">
        <v>242</v>
      </c>
      <c r="C18" s="1" t="s">
        <v>477</v>
      </c>
      <c r="D18" s="1">
        <v>144.20549</v>
      </c>
      <c r="E18" s="1">
        <v>0.94841047000000001</v>
      </c>
      <c r="F18" s="1">
        <v>0.17104382000000001</v>
      </c>
      <c r="G18" s="1">
        <v>5.5448390700000001</v>
      </c>
      <c r="H18" s="25">
        <v>2.9399999999999999E-8</v>
      </c>
      <c r="I18" s="25">
        <v>1.8600000000000001E-5</v>
      </c>
    </row>
    <row r="19" spans="1:9" x14ac:dyDescent="0.15">
      <c r="A19" s="1" t="s">
        <v>608</v>
      </c>
      <c r="B19" s="1" t="s">
        <v>609</v>
      </c>
      <c r="C19" s="1" t="s">
        <v>610</v>
      </c>
      <c r="D19" s="1">
        <v>172.94625600000001</v>
      </c>
      <c r="E19" s="1">
        <v>0.93602333999999998</v>
      </c>
      <c r="F19" s="1">
        <v>0.17001772000000001</v>
      </c>
      <c r="G19" s="1">
        <v>5.5054456199999997</v>
      </c>
      <c r="H19" s="25">
        <v>3.6799999999999999E-8</v>
      </c>
      <c r="I19" s="25">
        <v>2.19E-5</v>
      </c>
    </row>
    <row r="20" spans="1:9" x14ac:dyDescent="0.15">
      <c r="A20" s="1" t="s">
        <v>466</v>
      </c>
      <c r="B20" s="1" t="s">
        <v>242</v>
      </c>
      <c r="C20" s="1" t="s">
        <v>467</v>
      </c>
      <c r="D20" s="1">
        <v>2675.0237000000002</v>
      </c>
      <c r="E20" s="1">
        <v>0.93202850999999998</v>
      </c>
      <c r="F20" s="1">
        <v>0.14201320000000001</v>
      </c>
      <c r="G20" s="1">
        <v>6.5629707899999996</v>
      </c>
      <c r="H20" s="25">
        <v>5.2700000000000003E-11</v>
      </c>
      <c r="I20" s="25">
        <v>1.06E-7</v>
      </c>
    </row>
    <row r="21" spans="1:9" x14ac:dyDescent="0.15">
      <c r="A21" s="1" t="s">
        <v>945</v>
      </c>
      <c r="B21" s="1" t="s">
        <v>242</v>
      </c>
      <c r="C21" s="1"/>
      <c r="D21" s="1">
        <v>170.93482700000001</v>
      </c>
      <c r="E21" s="1">
        <v>0.92592993000000001</v>
      </c>
      <c r="F21" s="1">
        <v>0.17076806</v>
      </c>
      <c r="G21" s="1">
        <v>5.4221495199999996</v>
      </c>
      <c r="H21" s="25">
        <v>5.8899999999999998E-8</v>
      </c>
      <c r="I21" s="25">
        <v>3.1300000000000002E-5</v>
      </c>
    </row>
    <row r="22" spans="1:9" x14ac:dyDescent="0.15">
      <c r="A22" s="1" t="s">
        <v>266</v>
      </c>
      <c r="B22" s="1" t="s">
        <v>242</v>
      </c>
      <c r="C22" s="1" t="s">
        <v>267</v>
      </c>
      <c r="D22" s="1">
        <v>1618.90986</v>
      </c>
      <c r="E22" s="1">
        <v>0.92426191000000002</v>
      </c>
      <c r="F22" s="1">
        <v>0.15890001000000001</v>
      </c>
      <c r="G22" s="1">
        <v>5.8166259900000004</v>
      </c>
      <c r="H22" s="25">
        <v>6E-9</v>
      </c>
      <c r="I22" s="25">
        <v>5.1200000000000001E-6</v>
      </c>
    </row>
    <row r="23" spans="1:9" x14ac:dyDescent="0.15">
      <c r="A23" s="1" t="s">
        <v>1142</v>
      </c>
      <c r="B23" s="1" t="s">
        <v>242</v>
      </c>
      <c r="C23" s="1" t="s">
        <v>1143</v>
      </c>
      <c r="D23" s="1">
        <v>453.91477900000001</v>
      </c>
      <c r="E23" s="1">
        <v>0.92299924</v>
      </c>
      <c r="F23" s="1">
        <v>0.16397291</v>
      </c>
      <c r="G23" s="1">
        <v>5.6289739499999998</v>
      </c>
      <c r="H23" s="25">
        <v>1.81E-8</v>
      </c>
      <c r="I23" s="25">
        <v>1.31E-5</v>
      </c>
    </row>
    <row r="24" spans="1:9" x14ac:dyDescent="0.15">
      <c r="A24" s="1" t="s">
        <v>244</v>
      </c>
      <c r="B24" s="1" t="s">
        <v>242</v>
      </c>
      <c r="C24" s="1" t="s">
        <v>245</v>
      </c>
      <c r="D24" s="1">
        <v>1726.7299599999999</v>
      </c>
      <c r="E24" s="1">
        <v>0.92161914</v>
      </c>
      <c r="F24" s="1">
        <v>0.14388411000000001</v>
      </c>
      <c r="G24" s="1">
        <v>6.4052880099999996</v>
      </c>
      <c r="H24" s="25">
        <v>1.5E-10</v>
      </c>
      <c r="I24" s="25">
        <v>2.5199999999999998E-7</v>
      </c>
    </row>
    <row r="25" spans="1:9" x14ac:dyDescent="0.15">
      <c r="A25" s="1" t="s">
        <v>462</v>
      </c>
      <c r="B25" s="1" t="s">
        <v>242</v>
      </c>
      <c r="C25" s="1" t="s">
        <v>383</v>
      </c>
      <c r="D25" s="1">
        <v>3643.6875199999999</v>
      </c>
      <c r="E25" s="1">
        <v>0.91468970000000005</v>
      </c>
      <c r="F25" s="1">
        <v>0.14491975000000001</v>
      </c>
      <c r="G25" s="1">
        <v>6.31169811</v>
      </c>
      <c r="H25" s="25">
        <v>2.7599999999999998E-10</v>
      </c>
      <c r="I25" s="25">
        <v>3.9799999999999999E-7</v>
      </c>
    </row>
    <row r="26" spans="1:9" x14ac:dyDescent="0.15">
      <c r="A26" s="1" t="s">
        <v>1440</v>
      </c>
      <c r="B26" s="1" t="s">
        <v>242</v>
      </c>
      <c r="C26" s="1"/>
      <c r="D26" s="1">
        <v>434.41816799999998</v>
      </c>
      <c r="E26" s="1">
        <v>0.90331693000000002</v>
      </c>
      <c r="F26" s="1">
        <v>0.15655844999999999</v>
      </c>
      <c r="G26" s="1">
        <v>5.7698381899999998</v>
      </c>
      <c r="H26" s="25">
        <v>7.9300000000000005E-9</v>
      </c>
      <c r="I26" s="25">
        <v>6.1600000000000003E-6</v>
      </c>
    </row>
    <row r="27" spans="1:9" x14ac:dyDescent="0.15">
      <c r="A27" s="1" t="s">
        <v>1457</v>
      </c>
      <c r="B27" s="1" t="s">
        <v>1476</v>
      </c>
      <c r="C27" s="1" t="s">
        <v>1477</v>
      </c>
      <c r="D27" s="1">
        <v>377.04861299999999</v>
      </c>
      <c r="E27" s="1">
        <v>0.90068945</v>
      </c>
      <c r="F27" s="1">
        <v>0.16524750999999999</v>
      </c>
      <c r="G27" s="1">
        <v>5.4505477899999999</v>
      </c>
      <c r="H27" s="25">
        <v>5.02E-8</v>
      </c>
      <c r="I27" s="25">
        <v>2.8E-5</v>
      </c>
    </row>
    <row r="28" spans="1:9" x14ac:dyDescent="0.15">
      <c r="A28" s="1" t="s">
        <v>302</v>
      </c>
      <c r="B28" s="1" t="s">
        <v>242</v>
      </c>
      <c r="C28" s="1" t="s">
        <v>245</v>
      </c>
      <c r="D28" s="1">
        <v>1529.0752399999999</v>
      </c>
      <c r="E28" s="1">
        <v>0.90024309999999996</v>
      </c>
      <c r="F28" s="1">
        <v>0.16961851</v>
      </c>
      <c r="G28" s="1">
        <v>5.3074578499999996</v>
      </c>
      <c r="H28" s="25">
        <v>1.11E-7</v>
      </c>
      <c r="I28" s="25">
        <v>5.3399999999999997E-5</v>
      </c>
    </row>
    <row r="29" spans="1:9" x14ac:dyDescent="0.15">
      <c r="A29" s="1" t="s">
        <v>254</v>
      </c>
      <c r="B29" s="1" t="s">
        <v>242</v>
      </c>
      <c r="C29" s="1" t="s">
        <v>255</v>
      </c>
      <c r="D29" s="1">
        <v>612.24560199999996</v>
      </c>
      <c r="E29" s="1">
        <v>0.89086441000000005</v>
      </c>
      <c r="F29" s="1">
        <v>0.15975420000000001</v>
      </c>
      <c r="G29" s="1">
        <v>5.5764693899999997</v>
      </c>
      <c r="H29" s="25">
        <v>2.4500000000000001E-8</v>
      </c>
      <c r="I29" s="25">
        <v>1.6099999999999998E-5</v>
      </c>
    </row>
    <row r="30" spans="1:9" x14ac:dyDescent="0.15">
      <c r="A30" s="1" t="s">
        <v>310</v>
      </c>
      <c r="B30" s="1" t="s">
        <v>242</v>
      </c>
      <c r="C30" s="1" t="s">
        <v>311</v>
      </c>
      <c r="D30" s="1">
        <v>158.53255200000001</v>
      </c>
      <c r="E30" s="1">
        <v>0.87942419000000005</v>
      </c>
      <c r="F30" s="1">
        <v>0.17109811999999999</v>
      </c>
      <c r="G30" s="1">
        <v>5.1398822800000001</v>
      </c>
      <c r="H30" s="25">
        <v>2.7500000000000001E-7</v>
      </c>
      <c r="I30" s="1">
        <v>1.027E-4</v>
      </c>
    </row>
    <row r="31" spans="1:9" x14ac:dyDescent="0.15">
      <c r="A31" s="1" t="s">
        <v>268</v>
      </c>
      <c r="B31" s="1" t="s">
        <v>242</v>
      </c>
      <c r="C31" s="1" t="s">
        <v>269</v>
      </c>
      <c r="D31" s="1">
        <v>1064.8367599999999</v>
      </c>
      <c r="E31" s="1">
        <v>0.87488617999999996</v>
      </c>
      <c r="F31" s="1">
        <v>0.14210824999999999</v>
      </c>
      <c r="G31" s="1">
        <v>6.1564771</v>
      </c>
      <c r="H31" s="25">
        <v>7.4400000000000002E-10</v>
      </c>
      <c r="I31" s="25">
        <v>8.9899999999999999E-7</v>
      </c>
    </row>
    <row r="32" spans="1:9" x14ac:dyDescent="0.15">
      <c r="A32" s="1" t="s">
        <v>1382</v>
      </c>
      <c r="B32" s="1" t="s">
        <v>1478</v>
      </c>
      <c r="C32" s="1" t="s">
        <v>553</v>
      </c>
      <c r="D32" s="1">
        <v>251.49955700000001</v>
      </c>
      <c r="E32" s="1">
        <v>0.86901043</v>
      </c>
      <c r="F32" s="1">
        <v>0.16485659</v>
      </c>
      <c r="G32" s="1">
        <v>5.2713115799999999</v>
      </c>
      <c r="H32" s="25">
        <v>1.35E-7</v>
      </c>
      <c r="I32" s="25">
        <v>6.0699999999999998E-5</v>
      </c>
    </row>
    <row r="33" spans="1:9" x14ac:dyDescent="0.15">
      <c r="A33" s="1" t="s">
        <v>1070</v>
      </c>
      <c r="B33" s="1" t="s">
        <v>242</v>
      </c>
      <c r="C33" s="1" t="s">
        <v>1071</v>
      </c>
      <c r="D33" s="1">
        <v>5893.2945399999999</v>
      </c>
      <c r="E33" s="1">
        <v>0.86846086</v>
      </c>
      <c r="F33" s="1">
        <v>0.14423560999999999</v>
      </c>
      <c r="G33" s="1">
        <v>6.0211266600000002</v>
      </c>
      <c r="H33" s="25">
        <v>1.73E-9</v>
      </c>
      <c r="I33" s="25">
        <v>1.9400000000000001E-6</v>
      </c>
    </row>
    <row r="34" spans="1:9" x14ac:dyDescent="0.15">
      <c r="A34" s="1" t="s">
        <v>312</v>
      </c>
      <c r="B34" s="1" t="s">
        <v>242</v>
      </c>
      <c r="C34" s="1" t="s">
        <v>284</v>
      </c>
      <c r="D34" s="1">
        <v>1964.55323</v>
      </c>
      <c r="E34" s="1">
        <v>0.86753479</v>
      </c>
      <c r="F34" s="1">
        <v>0.14097866000000001</v>
      </c>
      <c r="G34" s="1">
        <v>6.1536602900000004</v>
      </c>
      <c r="H34" s="25">
        <v>7.5699999999999997E-10</v>
      </c>
      <c r="I34" s="25">
        <v>8.9899999999999999E-7</v>
      </c>
    </row>
    <row r="35" spans="1:9" x14ac:dyDescent="0.15">
      <c r="A35" s="1" t="s">
        <v>1411</v>
      </c>
      <c r="B35" s="1" t="s">
        <v>1479</v>
      </c>
      <c r="C35" s="1" t="s">
        <v>751</v>
      </c>
      <c r="D35" s="1">
        <v>309.01068099999998</v>
      </c>
      <c r="E35" s="1">
        <v>0.86612696</v>
      </c>
      <c r="F35" s="1">
        <v>0.17054983000000001</v>
      </c>
      <c r="G35" s="1">
        <v>5.0784392299999999</v>
      </c>
      <c r="H35" s="25">
        <v>3.8099999999999998E-7</v>
      </c>
      <c r="I35" s="1">
        <v>1.3014999999999999E-4</v>
      </c>
    </row>
    <row r="36" spans="1:9" x14ac:dyDescent="0.15">
      <c r="A36" s="1" t="s">
        <v>1432</v>
      </c>
      <c r="B36" s="1" t="s">
        <v>1480</v>
      </c>
      <c r="C36" s="1" t="s">
        <v>1481</v>
      </c>
      <c r="D36" s="1">
        <v>642.59020699999996</v>
      </c>
      <c r="E36" s="1">
        <v>0.86451422</v>
      </c>
      <c r="F36" s="1">
        <v>0.15978132</v>
      </c>
      <c r="G36" s="1">
        <v>5.4106089400000004</v>
      </c>
      <c r="H36" s="25">
        <v>6.2800000000000006E-8</v>
      </c>
      <c r="I36" s="25">
        <v>3.2499999999999997E-5</v>
      </c>
    </row>
    <row r="37" spans="1:9" x14ac:dyDescent="0.15">
      <c r="A37" s="1" t="s">
        <v>1414</v>
      </c>
      <c r="B37" s="1" t="s">
        <v>1482</v>
      </c>
      <c r="C37" s="1" t="s">
        <v>1483</v>
      </c>
      <c r="D37" s="1">
        <v>2779.1173899999999</v>
      </c>
      <c r="E37" s="1">
        <v>0.86387314999999998</v>
      </c>
      <c r="F37" s="1">
        <v>0.16624689000000001</v>
      </c>
      <c r="G37" s="1">
        <v>5.1963266299999997</v>
      </c>
      <c r="H37" s="25">
        <v>2.03E-7</v>
      </c>
      <c r="I37" s="25">
        <v>8.2000000000000001E-5</v>
      </c>
    </row>
    <row r="38" spans="1:9" x14ac:dyDescent="0.15">
      <c r="A38" s="1" t="s">
        <v>722</v>
      </c>
      <c r="B38" s="1" t="s">
        <v>242</v>
      </c>
      <c r="C38" s="1" t="s">
        <v>467</v>
      </c>
      <c r="D38" s="1">
        <v>2976.8389499999998</v>
      </c>
      <c r="E38" s="1">
        <v>0.85704225000000001</v>
      </c>
      <c r="F38" s="1">
        <v>0.16685396999999999</v>
      </c>
      <c r="G38" s="1">
        <v>5.1364810700000003</v>
      </c>
      <c r="H38" s="25">
        <v>2.8000000000000002E-7</v>
      </c>
      <c r="I38" s="1">
        <v>1.027E-4</v>
      </c>
    </row>
    <row r="39" spans="1:9" x14ac:dyDescent="0.15">
      <c r="A39" s="1" t="s">
        <v>1416</v>
      </c>
      <c r="B39" s="1" t="s">
        <v>242</v>
      </c>
      <c r="C39" s="1" t="s">
        <v>862</v>
      </c>
      <c r="D39" s="1">
        <v>292.98704600000002</v>
      </c>
      <c r="E39" s="1">
        <v>0.85703313000000003</v>
      </c>
      <c r="F39" s="1">
        <v>0.16363459</v>
      </c>
      <c r="G39" s="1">
        <v>5.2374813600000003</v>
      </c>
      <c r="H39" s="25">
        <v>1.6299999999999999E-7</v>
      </c>
      <c r="I39" s="25">
        <v>6.9900000000000005E-5</v>
      </c>
    </row>
    <row r="40" spans="1:9" x14ac:dyDescent="0.15">
      <c r="A40" s="1" t="s">
        <v>258</v>
      </c>
      <c r="B40" s="1" t="s">
        <v>242</v>
      </c>
      <c r="C40" s="1"/>
      <c r="D40" s="1">
        <v>450.95071999999999</v>
      </c>
      <c r="E40" s="1">
        <v>0.85657165000000002</v>
      </c>
      <c r="F40" s="1">
        <v>0.16939246999999999</v>
      </c>
      <c r="G40" s="1">
        <v>5.0567281299999998</v>
      </c>
      <c r="H40" s="25">
        <v>4.27E-7</v>
      </c>
      <c r="I40" s="1">
        <v>1.4108E-4</v>
      </c>
    </row>
    <row r="41" spans="1:9" x14ac:dyDescent="0.15">
      <c r="A41" s="1" t="s">
        <v>246</v>
      </c>
      <c r="B41" s="1" t="s">
        <v>247</v>
      </c>
      <c r="C41" s="1" t="s">
        <v>248</v>
      </c>
      <c r="D41" s="1">
        <v>1478.43607</v>
      </c>
      <c r="E41" s="1">
        <v>0.84486623999999999</v>
      </c>
      <c r="F41" s="1">
        <v>0.16301202000000001</v>
      </c>
      <c r="G41" s="1">
        <v>5.1828462200000001</v>
      </c>
      <c r="H41" s="25">
        <v>2.1899999999999999E-7</v>
      </c>
      <c r="I41" s="25">
        <v>8.4800000000000001E-5</v>
      </c>
    </row>
    <row r="42" spans="1:9" x14ac:dyDescent="0.15">
      <c r="A42" s="1" t="s">
        <v>402</v>
      </c>
      <c r="B42" s="1" t="s">
        <v>242</v>
      </c>
      <c r="C42" s="1" t="s">
        <v>403</v>
      </c>
      <c r="D42" s="1">
        <v>12724.4102</v>
      </c>
      <c r="E42" s="1">
        <v>0.84259282999999996</v>
      </c>
      <c r="F42" s="1">
        <v>0.15114369999999999</v>
      </c>
      <c r="G42" s="1">
        <v>5.5747797500000003</v>
      </c>
      <c r="H42" s="25">
        <v>2.48E-8</v>
      </c>
      <c r="I42" s="25">
        <v>1.6099999999999998E-5</v>
      </c>
    </row>
    <row r="43" spans="1:9" x14ac:dyDescent="0.15">
      <c r="A43" s="1" t="s">
        <v>262</v>
      </c>
      <c r="B43" s="1" t="s">
        <v>242</v>
      </c>
      <c r="C43" s="1" t="s">
        <v>245</v>
      </c>
      <c r="D43" s="1">
        <v>738.58714399999997</v>
      </c>
      <c r="E43" s="1">
        <v>0.83785065000000003</v>
      </c>
      <c r="F43" s="1">
        <v>0.15834261999999999</v>
      </c>
      <c r="G43" s="1">
        <v>5.2913778499999999</v>
      </c>
      <c r="H43" s="25">
        <v>1.2100000000000001E-7</v>
      </c>
      <c r="I43" s="25">
        <v>5.5699999999999999E-5</v>
      </c>
    </row>
    <row r="44" spans="1:9" x14ac:dyDescent="0.15">
      <c r="A44" s="1" t="s">
        <v>911</v>
      </c>
      <c r="B44" s="1" t="s">
        <v>242</v>
      </c>
      <c r="C44" s="1" t="s">
        <v>431</v>
      </c>
      <c r="D44" s="1">
        <v>1774.3047099999999</v>
      </c>
      <c r="E44" s="1">
        <v>0.83644414</v>
      </c>
      <c r="F44" s="1">
        <v>0.15789411</v>
      </c>
      <c r="G44" s="1">
        <v>5.2975006499999999</v>
      </c>
      <c r="H44" s="25">
        <v>1.17E-7</v>
      </c>
      <c r="I44" s="25">
        <v>5.5099999999999998E-5</v>
      </c>
    </row>
    <row r="45" spans="1:9" x14ac:dyDescent="0.15">
      <c r="A45" s="1" t="s">
        <v>404</v>
      </c>
      <c r="B45" s="1" t="s">
        <v>405</v>
      </c>
      <c r="C45" s="1" t="s">
        <v>406</v>
      </c>
      <c r="D45" s="1">
        <v>7170.6282499999998</v>
      </c>
      <c r="E45" s="1">
        <v>0.83353392999999998</v>
      </c>
      <c r="F45" s="1">
        <v>0.14342947</v>
      </c>
      <c r="G45" s="1">
        <v>5.8114553000000004</v>
      </c>
      <c r="H45" s="25">
        <v>6.1900000000000003E-9</v>
      </c>
      <c r="I45" s="25">
        <v>5.1200000000000001E-6</v>
      </c>
    </row>
    <row r="46" spans="1:9" x14ac:dyDescent="0.15">
      <c r="A46" s="1" t="s">
        <v>454</v>
      </c>
      <c r="B46" s="1" t="s">
        <v>455</v>
      </c>
      <c r="C46" s="1" t="s">
        <v>456</v>
      </c>
      <c r="D46" s="1">
        <v>991.51431500000001</v>
      </c>
      <c r="E46" s="1">
        <v>0.83090677000000002</v>
      </c>
      <c r="F46" s="1">
        <v>0.16255069</v>
      </c>
      <c r="G46" s="1">
        <v>5.1116779000000001</v>
      </c>
      <c r="H46" s="25">
        <v>3.1899999999999998E-7</v>
      </c>
      <c r="I46" s="1">
        <v>1.1505E-4</v>
      </c>
    </row>
    <row r="47" spans="1:9" x14ac:dyDescent="0.15">
      <c r="A47" s="1" t="s">
        <v>1419</v>
      </c>
      <c r="B47" s="1" t="s">
        <v>1484</v>
      </c>
      <c r="C47" s="1" t="s">
        <v>1485</v>
      </c>
      <c r="D47" s="1">
        <v>824.23499300000003</v>
      </c>
      <c r="E47" s="1">
        <v>0.82857672000000004</v>
      </c>
      <c r="F47" s="1">
        <v>0.1481006</v>
      </c>
      <c r="G47" s="1">
        <v>5.5946884800000003</v>
      </c>
      <c r="H47" s="25">
        <v>2.2099999999999999E-8</v>
      </c>
      <c r="I47" s="25">
        <v>1.5400000000000002E-5</v>
      </c>
    </row>
    <row r="48" spans="1:9" x14ac:dyDescent="0.15">
      <c r="A48" s="1" t="s">
        <v>1380</v>
      </c>
      <c r="B48" s="1" t="s">
        <v>242</v>
      </c>
      <c r="C48" s="1" t="s">
        <v>1093</v>
      </c>
      <c r="D48" s="1">
        <v>32332.572100000001</v>
      </c>
      <c r="E48" s="1">
        <v>0.82853953000000002</v>
      </c>
      <c r="F48" s="1">
        <v>0.15788566000000001</v>
      </c>
      <c r="G48" s="1">
        <v>5.2477188300000002</v>
      </c>
      <c r="H48" s="25">
        <v>1.54E-7</v>
      </c>
      <c r="I48" s="25">
        <v>6.7500000000000001E-5</v>
      </c>
    </row>
    <row r="49" spans="1:9" x14ac:dyDescent="0.15">
      <c r="A49" s="1" t="s">
        <v>364</v>
      </c>
      <c r="B49" s="1" t="s">
        <v>365</v>
      </c>
      <c r="C49" s="1" t="s">
        <v>366</v>
      </c>
      <c r="D49" s="1">
        <v>44728.546600000001</v>
      </c>
      <c r="E49" s="1">
        <v>0.82834750999999995</v>
      </c>
      <c r="F49" s="1">
        <v>0.15965055</v>
      </c>
      <c r="G49" s="1">
        <v>5.1885039199999996</v>
      </c>
      <c r="H49" s="25">
        <v>2.1199999999999999E-7</v>
      </c>
      <c r="I49" s="25">
        <v>8.3900000000000006E-5</v>
      </c>
    </row>
    <row r="50" spans="1:9" x14ac:dyDescent="0.15">
      <c r="A50" s="1" t="s">
        <v>350</v>
      </c>
      <c r="B50" s="1" t="s">
        <v>351</v>
      </c>
      <c r="C50" s="1" t="s">
        <v>352</v>
      </c>
      <c r="D50" s="1">
        <v>98370.093500000003</v>
      </c>
      <c r="E50" s="1">
        <v>0.82758688000000002</v>
      </c>
      <c r="F50" s="1">
        <v>0.15359629999999999</v>
      </c>
      <c r="G50" s="1">
        <v>5.3880653699999996</v>
      </c>
      <c r="H50" s="25">
        <v>7.1200000000000002E-8</v>
      </c>
      <c r="I50" s="25">
        <v>3.5899999999999998E-5</v>
      </c>
    </row>
    <row r="51" spans="1:9" x14ac:dyDescent="0.15">
      <c r="A51" s="1" t="s">
        <v>283</v>
      </c>
      <c r="B51" s="1" t="s">
        <v>242</v>
      </c>
      <c r="C51" s="1" t="s">
        <v>284</v>
      </c>
      <c r="D51" s="1">
        <v>1846.23534</v>
      </c>
      <c r="E51" s="1">
        <v>0.82719582000000003</v>
      </c>
      <c r="F51" s="1">
        <v>0.13941812000000001</v>
      </c>
      <c r="G51" s="1">
        <v>5.9332016200000002</v>
      </c>
      <c r="H51" s="25">
        <v>2.9699999999999999E-9</v>
      </c>
      <c r="I51" s="25">
        <v>2.8499999999999998E-6</v>
      </c>
    </row>
    <row r="52" spans="1:9" x14ac:dyDescent="0.15">
      <c r="A52" s="1" t="s">
        <v>471</v>
      </c>
      <c r="B52" s="1" t="s">
        <v>242</v>
      </c>
      <c r="C52" s="1" t="s">
        <v>472</v>
      </c>
      <c r="D52" s="1">
        <v>395.25064200000003</v>
      </c>
      <c r="E52" s="1">
        <v>0.82114880999999995</v>
      </c>
      <c r="F52" s="1">
        <v>0.17099733</v>
      </c>
      <c r="G52" s="1">
        <v>4.8021148299999998</v>
      </c>
      <c r="H52" s="25">
        <v>1.57E-6</v>
      </c>
      <c r="I52" s="1">
        <v>4.0099999999999999E-4</v>
      </c>
    </row>
    <row r="53" spans="1:9" x14ac:dyDescent="0.15">
      <c r="A53" s="1" t="s">
        <v>1099</v>
      </c>
      <c r="B53" s="1" t="s">
        <v>1100</v>
      </c>
      <c r="C53" s="1" t="s">
        <v>381</v>
      </c>
      <c r="D53" s="1">
        <v>8600.1590899999992</v>
      </c>
      <c r="E53" s="1">
        <v>0.82014109999999996</v>
      </c>
      <c r="F53" s="1">
        <v>0.14932047000000001</v>
      </c>
      <c r="G53" s="1">
        <v>5.4924895300000003</v>
      </c>
      <c r="H53" s="25">
        <v>3.9599999999999997E-8</v>
      </c>
      <c r="I53" s="25">
        <v>2.2799999999999999E-5</v>
      </c>
    </row>
    <row r="54" spans="1:9" x14ac:dyDescent="0.15">
      <c r="A54" s="1" t="s">
        <v>437</v>
      </c>
      <c r="B54" s="1" t="s">
        <v>438</v>
      </c>
      <c r="C54" s="1" t="s">
        <v>439</v>
      </c>
      <c r="D54" s="1">
        <v>263.46010699999999</v>
      </c>
      <c r="E54" s="1">
        <v>0.81959702000000001</v>
      </c>
      <c r="F54" s="1">
        <v>0.16673004</v>
      </c>
      <c r="G54" s="1">
        <v>4.9157130200000001</v>
      </c>
      <c r="H54" s="25">
        <v>8.85E-7</v>
      </c>
      <c r="I54" s="1">
        <v>2.5499000000000002E-4</v>
      </c>
    </row>
    <row r="55" spans="1:9" x14ac:dyDescent="0.15">
      <c r="A55" s="1" t="s">
        <v>554</v>
      </c>
      <c r="B55" s="1" t="s">
        <v>555</v>
      </c>
      <c r="C55" s="1" t="s">
        <v>381</v>
      </c>
      <c r="D55" s="1">
        <v>5853.6339399999997</v>
      </c>
      <c r="E55" s="1">
        <v>0.81921405999999997</v>
      </c>
      <c r="F55" s="1">
        <v>0.15831935999999999</v>
      </c>
      <c r="G55" s="1">
        <v>5.1744402999999997</v>
      </c>
      <c r="H55" s="25">
        <v>2.29E-7</v>
      </c>
      <c r="I55" s="25">
        <v>8.7000000000000001E-5</v>
      </c>
    </row>
    <row r="56" spans="1:9" x14ac:dyDescent="0.15">
      <c r="A56" s="1" t="s">
        <v>1407</v>
      </c>
      <c r="B56" s="1" t="s">
        <v>1486</v>
      </c>
      <c r="C56" s="1" t="s">
        <v>1487</v>
      </c>
      <c r="D56" s="1">
        <v>142.00643500000001</v>
      </c>
      <c r="E56" s="1">
        <v>0.81622620999999995</v>
      </c>
      <c r="F56" s="1">
        <v>0.16891892</v>
      </c>
      <c r="G56" s="1">
        <v>4.8320590799999996</v>
      </c>
      <c r="H56" s="25">
        <v>1.35E-6</v>
      </c>
      <c r="I56" s="1">
        <v>3.5560000000000002E-4</v>
      </c>
    </row>
    <row r="57" spans="1:9" x14ac:dyDescent="0.15">
      <c r="A57" s="1" t="s">
        <v>360</v>
      </c>
      <c r="B57" s="1" t="s">
        <v>242</v>
      </c>
      <c r="C57" s="1" t="s">
        <v>334</v>
      </c>
      <c r="D57" s="1">
        <v>2276.80134</v>
      </c>
      <c r="E57" s="1">
        <v>0.81269261999999998</v>
      </c>
      <c r="F57" s="1">
        <v>0.17109473</v>
      </c>
      <c r="G57" s="1">
        <v>4.7499570899999997</v>
      </c>
      <c r="H57" s="25">
        <v>2.03E-6</v>
      </c>
      <c r="I57" s="1">
        <v>5.0684000000000005E-4</v>
      </c>
    </row>
    <row r="58" spans="1:9" x14ac:dyDescent="0.15">
      <c r="A58" s="1" t="s">
        <v>970</v>
      </c>
      <c r="B58" s="1" t="s">
        <v>971</v>
      </c>
      <c r="C58" s="1" t="s">
        <v>972</v>
      </c>
      <c r="D58" s="1">
        <v>357.12449400000003</v>
      </c>
      <c r="E58" s="1">
        <v>0.80188444000000003</v>
      </c>
      <c r="F58" s="1">
        <v>0.17101648999999999</v>
      </c>
      <c r="G58" s="1">
        <v>4.6889306299999998</v>
      </c>
      <c r="H58" s="25">
        <v>2.7499999999999999E-6</v>
      </c>
      <c r="I58" s="1">
        <v>6.5196000000000004E-4</v>
      </c>
    </row>
    <row r="59" spans="1:9" x14ac:dyDescent="0.15">
      <c r="A59" s="1" t="s">
        <v>281</v>
      </c>
      <c r="B59" s="1" t="s">
        <v>242</v>
      </c>
      <c r="C59" s="1" t="s">
        <v>282</v>
      </c>
      <c r="D59" s="1">
        <v>4006.0590200000001</v>
      </c>
      <c r="E59" s="1">
        <v>0.79489949000000004</v>
      </c>
      <c r="F59" s="1">
        <v>0.13687656000000001</v>
      </c>
      <c r="G59" s="1">
        <v>5.8074185900000002</v>
      </c>
      <c r="H59" s="25">
        <v>6.34E-9</v>
      </c>
      <c r="I59" s="25">
        <v>5.1200000000000001E-6</v>
      </c>
    </row>
    <row r="60" spans="1:9" x14ac:dyDescent="0.15">
      <c r="A60" s="1" t="s">
        <v>275</v>
      </c>
      <c r="B60" s="1" t="s">
        <v>276</v>
      </c>
      <c r="C60" s="1" t="s">
        <v>253</v>
      </c>
      <c r="D60" s="1">
        <v>1995.22477</v>
      </c>
      <c r="E60" s="1">
        <v>0.79334872999999995</v>
      </c>
      <c r="F60" s="1">
        <v>0.16060633999999999</v>
      </c>
      <c r="G60" s="1">
        <v>4.9397098799999997</v>
      </c>
      <c r="H60" s="25">
        <v>7.8199999999999999E-7</v>
      </c>
      <c r="I60" s="1">
        <v>2.3907999999999999E-4</v>
      </c>
    </row>
    <row r="61" spans="1:9" x14ac:dyDescent="0.15">
      <c r="A61" s="1" t="s">
        <v>1458</v>
      </c>
      <c r="B61" s="1" t="s">
        <v>242</v>
      </c>
      <c r="C61" s="1"/>
      <c r="D61" s="1">
        <v>1017.71177</v>
      </c>
      <c r="E61" s="1">
        <v>0.79222075999999997</v>
      </c>
      <c r="F61" s="1">
        <v>0.15174805999999999</v>
      </c>
      <c r="G61" s="1">
        <v>5.2206318899999999</v>
      </c>
      <c r="H61" s="25">
        <v>1.7800000000000001E-7</v>
      </c>
      <c r="I61" s="25">
        <v>7.4999999999999993E-5</v>
      </c>
    </row>
    <row r="62" spans="1:9" x14ac:dyDescent="0.15">
      <c r="A62" s="1" t="s">
        <v>1442</v>
      </c>
      <c r="B62" s="1" t="s">
        <v>1488</v>
      </c>
      <c r="C62" s="1" t="s">
        <v>1489</v>
      </c>
      <c r="D62" s="1">
        <v>2555.7655500000001</v>
      </c>
      <c r="E62" s="1">
        <v>0.78604088000000005</v>
      </c>
      <c r="F62" s="1">
        <v>0.15791335000000001</v>
      </c>
      <c r="G62" s="1">
        <v>4.9776720900000004</v>
      </c>
      <c r="H62" s="25">
        <v>6.44E-7</v>
      </c>
      <c r="I62" s="1">
        <v>2.0612000000000001E-4</v>
      </c>
    </row>
    <row r="63" spans="1:9" x14ac:dyDescent="0.15">
      <c r="A63" s="1" t="s">
        <v>1421</v>
      </c>
      <c r="B63" s="1" t="s">
        <v>1490</v>
      </c>
      <c r="C63" s="1" t="s">
        <v>1491</v>
      </c>
      <c r="D63" s="1">
        <v>1110.42391</v>
      </c>
      <c r="E63" s="1">
        <v>0.78060856999999995</v>
      </c>
      <c r="F63" s="1">
        <v>0.15292238</v>
      </c>
      <c r="G63" s="1">
        <v>5.1046064700000002</v>
      </c>
      <c r="H63" s="25">
        <v>3.3099999999999999E-7</v>
      </c>
      <c r="I63" s="1">
        <v>1.1735000000000001E-4</v>
      </c>
    </row>
    <row r="64" spans="1:9" x14ac:dyDescent="0.15">
      <c r="A64" s="1" t="s">
        <v>1415</v>
      </c>
      <c r="B64" s="1" t="s">
        <v>1492</v>
      </c>
      <c r="C64" s="1" t="s">
        <v>1493</v>
      </c>
      <c r="D64" s="1">
        <v>1204.87435</v>
      </c>
      <c r="E64" s="1">
        <v>0.77911496999999996</v>
      </c>
      <c r="F64" s="1">
        <v>0.16017744</v>
      </c>
      <c r="G64" s="1">
        <v>4.8640744600000003</v>
      </c>
      <c r="H64" s="25">
        <v>1.15E-6</v>
      </c>
      <c r="I64" s="1">
        <v>3.1153000000000002E-4</v>
      </c>
    </row>
    <row r="65" spans="1:9" x14ac:dyDescent="0.15">
      <c r="A65" s="1" t="s">
        <v>273</v>
      </c>
      <c r="B65" s="1" t="s">
        <v>274</v>
      </c>
      <c r="C65" s="1" t="s">
        <v>245</v>
      </c>
      <c r="D65" s="1">
        <v>2654.5200599999998</v>
      </c>
      <c r="E65" s="1">
        <v>0.77722955000000005</v>
      </c>
      <c r="F65" s="1">
        <v>0.14946564000000001</v>
      </c>
      <c r="G65" s="1">
        <v>5.2000549400000002</v>
      </c>
      <c r="H65" s="25">
        <v>1.99E-7</v>
      </c>
      <c r="I65" s="25">
        <v>8.2000000000000001E-5</v>
      </c>
    </row>
    <row r="66" spans="1:9" x14ac:dyDescent="0.15">
      <c r="A66" s="1" t="s">
        <v>326</v>
      </c>
      <c r="B66" s="1" t="s">
        <v>327</v>
      </c>
      <c r="C66" s="1" t="s">
        <v>328</v>
      </c>
      <c r="D66" s="1">
        <v>9960.3084999999992</v>
      </c>
      <c r="E66" s="1">
        <v>0.77677700999999999</v>
      </c>
      <c r="F66" s="1">
        <v>0.15974183</v>
      </c>
      <c r="G66" s="1">
        <v>4.8627025699999997</v>
      </c>
      <c r="H66" s="25">
        <v>1.1599999999999999E-6</v>
      </c>
      <c r="I66" s="1">
        <v>3.1153000000000002E-4</v>
      </c>
    </row>
    <row r="67" spans="1:9" x14ac:dyDescent="0.15">
      <c r="A67" s="1" t="s">
        <v>263</v>
      </c>
      <c r="B67" s="1" t="s">
        <v>264</v>
      </c>
      <c r="C67" s="1" t="s">
        <v>265</v>
      </c>
      <c r="D67" s="1">
        <v>467.64114699999999</v>
      </c>
      <c r="E67" s="1">
        <v>0.76963767999999999</v>
      </c>
      <c r="F67" s="1">
        <v>0.16480489000000001</v>
      </c>
      <c r="G67" s="1">
        <v>4.6699929999999998</v>
      </c>
      <c r="H67" s="25">
        <v>3.01E-6</v>
      </c>
      <c r="I67" s="1">
        <v>7.0671999999999998E-4</v>
      </c>
    </row>
    <row r="68" spans="1:9" x14ac:dyDescent="0.15">
      <c r="A68" s="1" t="s">
        <v>507</v>
      </c>
      <c r="B68" s="1" t="s">
        <v>508</v>
      </c>
      <c r="C68" s="1" t="s">
        <v>509</v>
      </c>
      <c r="D68" s="1">
        <v>272.16556300000002</v>
      </c>
      <c r="E68" s="1">
        <v>0.76195310999999999</v>
      </c>
      <c r="F68" s="1">
        <v>0.16720251</v>
      </c>
      <c r="G68" s="1">
        <v>4.5570673499999996</v>
      </c>
      <c r="H68" s="25">
        <v>5.1900000000000003E-6</v>
      </c>
      <c r="I68" s="1">
        <v>1.1447199999999999E-3</v>
      </c>
    </row>
    <row r="69" spans="1:9" x14ac:dyDescent="0.15">
      <c r="A69" s="1" t="s">
        <v>1469</v>
      </c>
      <c r="B69" s="1" t="s">
        <v>242</v>
      </c>
      <c r="C69" s="1" t="s">
        <v>1494</v>
      </c>
      <c r="D69" s="1">
        <v>339.00408800000002</v>
      </c>
      <c r="E69" s="1">
        <v>0.76105246000000004</v>
      </c>
      <c r="F69" s="1">
        <v>0.16685438999999999</v>
      </c>
      <c r="G69" s="1">
        <v>4.5611774</v>
      </c>
      <c r="H69" s="25">
        <v>5.0900000000000004E-6</v>
      </c>
      <c r="I69" s="1">
        <v>1.1404500000000001E-3</v>
      </c>
    </row>
    <row r="70" spans="1:9" x14ac:dyDescent="0.15">
      <c r="A70" s="1" t="s">
        <v>1453</v>
      </c>
      <c r="B70" s="1" t="s">
        <v>242</v>
      </c>
      <c r="C70" s="1"/>
      <c r="D70" s="1">
        <v>398.71652599999999</v>
      </c>
      <c r="E70" s="1">
        <v>0.75602921999999995</v>
      </c>
      <c r="F70" s="1">
        <v>0.15770297</v>
      </c>
      <c r="G70" s="1">
        <v>4.7940073600000002</v>
      </c>
      <c r="H70" s="25">
        <v>1.6300000000000001E-6</v>
      </c>
      <c r="I70" s="1">
        <v>4.1234000000000003E-4</v>
      </c>
    </row>
    <row r="71" spans="1:9" x14ac:dyDescent="0.15">
      <c r="A71" s="1" t="s">
        <v>1190</v>
      </c>
      <c r="B71" s="1" t="s">
        <v>1191</v>
      </c>
      <c r="C71" s="1" t="s">
        <v>1192</v>
      </c>
      <c r="D71" s="1">
        <v>2502.2951899999998</v>
      </c>
      <c r="E71" s="1">
        <v>0.75390241999999996</v>
      </c>
      <c r="F71" s="1">
        <v>0.15141822999999999</v>
      </c>
      <c r="G71" s="1">
        <v>4.9789408699999997</v>
      </c>
      <c r="H71" s="25">
        <v>6.3900000000000004E-7</v>
      </c>
      <c r="I71" s="1">
        <v>2.0612000000000001E-4</v>
      </c>
    </row>
    <row r="72" spans="1:9" x14ac:dyDescent="0.15">
      <c r="A72" s="1" t="s">
        <v>427</v>
      </c>
      <c r="B72" s="1" t="s">
        <v>428</v>
      </c>
      <c r="C72" s="1" t="s">
        <v>429</v>
      </c>
      <c r="D72" s="1">
        <v>53168.616999999998</v>
      </c>
      <c r="E72" s="1">
        <v>0.75344635000000004</v>
      </c>
      <c r="F72" s="1">
        <v>0.14898365</v>
      </c>
      <c r="G72" s="1">
        <v>5.0572419399999999</v>
      </c>
      <c r="H72" s="25">
        <v>4.2500000000000001E-7</v>
      </c>
      <c r="I72" s="1">
        <v>1.4108E-4</v>
      </c>
    </row>
    <row r="73" spans="1:9" x14ac:dyDescent="0.15">
      <c r="A73" s="1" t="s">
        <v>377</v>
      </c>
      <c r="B73" s="1" t="s">
        <v>242</v>
      </c>
      <c r="C73" s="1" t="s">
        <v>378</v>
      </c>
      <c r="D73" s="1">
        <v>5141.71922</v>
      </c>
      <c r="E73" s="1">
        <v>0.74843822000000004</v>
      </c>
      <c r="F73" s="1">
        <v>0.15491699</v>
      </c>
      <c r="G73" s="1">
        <v>4.8312210000000002</v>
      </c>
      <c r="H73" s="25">
        <v>1.3599999999999999E-6</v>
      </c>
      <c r="I73" s="1">
        <v>3.5560000000000002E-4</v>
      </c>
    </row>
    <row r="74" spans="1:9" x14ac:dyDescent="0.15">
      <c r="A74" s="1" t="s">
        <v>1144</v>
      </c>
      <c r="B74" s="1" t="s">
        <v>1145</v>
      </c>
      <c r="C74" s="1" t="s">
        <v>1146</v>
      </c>
      <c r="D74" s="1">
        <v>2237.1344300000001</v>
      </c>
      <c r="E74" s="1">
        <v>0.74799638999999996</v>
      </c>
      <c r="F74" s="1">
        <v>0.15189852000000001</v>
      </c>
      <c r="G74" s="1">
        <v>4.9243165199999996</v>
      </c>
      <c r="H74" s="25">
        <v>8.47E-7</v>
      </c>
      <c r="I74" s="1">
        <v>2.5119999999999998E-4</v>
      </c>
    </row>
    <row r="75" spans="1:9" x14ac:dyDescent="0.15">
      <c r="A75" s="1" t="s">
        <v>435</v>
      </c>
      <c r="B75" s="1" t="s">
        <v>242</v>
      </c>
      <c r="C75" s="1" t="s">
        <v>343</v>
      </c>
      <c r="D75" s="1">
        <v>732.00392999999997</v>
      </c>
      <c r="E75" s="1">
        <v>0.74778107999999999</v>
      </c>
      <c r="F75" s="1">
        <v>0.16619376999999999</v>
      </c>
      <c r="G75" s="1">
        <v>4.4994532500000002</v>
      </c>
      <c r="H75" s="25">
        <v>6.81E-6</v>
      </c>
      <c r="I75" s="1">
        <v>1.4172099999999999E-3</v>
      </c>
    </row>
    <row r="76" spans="1:9" x14ac:dyDescent="0.15">
      <c r="A76" s="1" t="s">
        <v>1225</v>
      </c>
      <c r="B76" s="1" t="s">
        <v>242</v>
      </c>
      <c r="C76" s="1"/>
      <c r="D76" s="1">
        <v>590.95617200000004</v>
      </c>
      <c r="E76" s="1">
        <v>0.74764638000000005</v>
      </c>
      <c r="F76" s="1">
        <v>0.16499558</v>
      </c>
      <c r="G76" s="1">
        <v>4.5313116899999999</v>
      </c>
      <c r="H76" s="25">
        <v>5.8599999999999998E-6</v>
      </c>
      <c r="I76" s="1">
        <v>1.2583E-3</v>
      </c>
    </row>
    <row r="77" spans="1:9" x14ac:dyDescent="0.15">
      <c r="A77" s="1" t="s">
        <v>1435</v>
      </c>
      <c r="B77" s="1" t="s">
        <v>1495</v>
      </c>
      <c r="C77" s="1" t="s">
        <v>698</v>
      </c>
      <c r="D77" s="1">
        <v>596.75895600000001</v>
      </c>
      <c r="E77" s="1">
        <v>0.74530023999999995</v>
      </c>
      <c r="F77" s="1">
        <v>0.15717739999999999</v>
      </c>
      <c r="G77" s="1">
        <v>4.7417772400000002</v>
      </c>
      <c r="H77" s="25">
        <v>2.12E-6</v>
      </c>
      <c r="I77" s="1">
        <v>5.2130999999999998E-4</v>
      </c>
    </row>
    <row r="78" spans="1:9" x14ac:dyDescent="0.15">
      <c r="A78" s="1" t="s">
        <v>483</v>
      </c>
      <c r="B78" s="1" t="s">
        <v>484</v>
      </c>
      <c r="C78" s="1" t="s">
        <v>467</v>
      </c>
      <c r="D78" s="1">
        <v>15443.6176</v>
      </c>
      <c r="E78" s="1">
        <v>0.74216729000000004</v>
      </c>
      <c r="F78" s="1">
        <v>0.15934701000000001</v>
      </c>
      <c r="G78" s="1">
        <v>4.6575539199999998</v>
      </c>
      <c r="H78" s="25">
        <v>3.1999999999999999E-6</v>
      </c>
      <c r="I78" s="1">
        <v>7.4215000000000001E-4</v>
      </c>
    </row>
    <row r="79" spans="1:9" x14ac:dyDescent="0.15">
      <c r="A79" s="1" t="s">
        <v>650</v>
      </c>
      <c r="B79" s="1" t="s">
        <v>651</v>
      </c>
      <c r="C79" s="1" t="s">
        <v>652</v>
      </c>
      <c r="D79" s="1">
        <v>4089.5855999999999</v>
      </c>
      <c r="E79" s="1">
        <v>0.73822003999999997</v>
      </c>
      <c r="F79" s="1">
        <v>0.150612</v>
      </c>
      <c r="G79" s="1">
        <v>4.9014690300000003</v>
      </c>
      <c r="H79" s="25">
        <v>9.5099999999999998E-7</v>
      </c>
      <c r="I79" s="1">
        <v>2.7033999999999999E-4</v>
      </c>
    </row>
    <row r="80" spans="1:9" x14ac:dyDescent="0.15">
      <c r="A80" s="1" t="s">
        <v>1467</v>
      </c>
      <c r="B80" s="1" t="s">
        <v>242</v>
      </c>
      <c r="C80" s="1" t="s">
        <v>993</v>
      </c>
      <c r="D80" s="1">
        <v>1163.27369</v>
      </c>
      <c r="E80" s="1">
        <v>0.73596923999999997</v>
      </c>
      <c r="F80" s="1">
        <v>0.16119807</v>
      </c>
      <c r="G80" s="1">
        <v>4.5656207599999998</v>
      </c>
      <c r="H80" s="25">
        <v>4.9799999999999998E-6</v>
      </c>
      <c r="I80" s="1">
        <v>1.1291000000000001E-3</v>
      </c>
    </row>
    <row r="81" spans="1:9" x14ac:dyDescent="0.15">
      <c r="A81" s="1" t="s">
        <v>1379</v>
      </c>
      <c r="B81" s="1" t="s">
        <v>1496</v>
      </c>
      <c r="C81" s="1" t="s">
        <v>1497</v>
      </c>
      <c r="D81" s="1">
        <v>86.756863300000006</v>
      </c>
      <c r="E81" s="1">
        <v>0.73499871999999999</v>
      </c>
      <c r="F81" s="1">
        <v>0.16964208</v>
      </c>
      <c r="G81" s="1">
        <v>4.3326438999999999</v>
      </c>
      <c r="H81" s="25">
        <v>1.47E-5</v>
      </c>
      <c r="I81" s="1">
        <v>2.6077299999999999E-3</v>
      </c>
    </row>
    <row r="82" spans="1:9" x14ac:dyDescent="0.15">
      <c r="A82" s="1" t="s">
        <v>564</v>
      </c>
      <c r="B82" s="1" t="s">
        <v>565</v>
      </c>
      <c r="C82" s="1" t="s">
        <v>566</v>
      </c>
      <c r="D82" s="1">
        <v>587.01722600000005</v>
      </c>
      <c r="E82" s="1">
        <v>0.73331214</v>
      </c>
      <c r="F82" s="1">
        <v>0.15230219</v>
      </c>
      <c r="G82" s="1">
        <v>4.8148496500000002</v>
      </c>
      <c r="H82" s="25">
        <v>1.4699999999999999E-6</v>
      </c>
      <c r="I82" s="1">
        <v>3.8108E-4</v>
      </c>
    </row>
    <row r="83" spans="1:9" x14ac:dyDescent="0.15">
      <c r="A83" s="1" t="s">
        <v>876</v>
      </c>
      <c r="B83" s="1" t="s">
        <v>242</v>
      </c>
      <c r="C83" s="1" t="s">
        <v>877</v>
      </c>
      <c r="D83" s="1">
        <v>291.68651399999999</v>
      </c>
      <c r="E83" s="1">
        <v>0.73215474999999997</v>
      </c>
      <c r="F83" s="1">
        <v>0.16453765000000001</v>
      </c>
      <c r="G83" s="1">
        <v>4.4497702200000004</v>
      </c>
      <c r="H83" s="25">
        <v>8.6000000000000007E-6</v>
      </c>
      <c r="I83" s="1">
        <v>1.71737E-3</v>
      </c>
    </row>
    <row r="84" spans="1:9" x14ac:dyDescent="0.15">
      <c r="A84" s="1" t="s">
        <v>497</v>
      </c>
      <c r="B84" s="1" t="s">
        <v>498</v>
      </c>
      <c r="C84" s="1" t="s">
        <v>499</v>
      </c>
      <c r="D84" s="1">
        <v>2898.9509499999999</v>
      </c>
      <c r="E84" s="1">
        <v>0.73196253</v>
      </c>
      <c r="F84" s="1">
        <v>0.14395535000000001</v>
      </c>
      <c r="G84" s="1">
        <v>5.0846498200000001</v>
      </c>
      <c r="H84" s="25">
        <v>3.6800000000000001E-7</v>
      </c>
      <c r="I84" s="1">
        <v>1.2813000000000001E-4</v>
      </c>
    </row>
    <row r="85" spans="1:9" x14ac:dyDescent="0.15">
      <c r="A85" s="1" t="s">
        <v>1422</v>
      </c>
      <c r="B85" s="1" t="s">
        <v>242</v>
      </c>
      <c r="C85" s="1" t="s">
        <v>391</v>
      </c>
      <c r="D85" s="1">
        <v>420.666043</v>
      </c>
      <c r="E85" s="1">
        <v>0.72887981999999996</v>
      </c>
      <c r="F85" s="1">
        <v>0.16579861000000001</v>
      </c>
      <c r="G85" s="1">
        <v>4.3961758299999998</v>
      </c>
      <c r="H85" s="25">
        <v>1.1E-5</v>
      </c>
      <c r="I85" s="1">
        <v>2.05843E-3</v>
      </c>
    </row>
    <row r="86" spans="1:9" x14ac:dyDescent="0.15">
      <c r="A86" s="1" t="s">
        <v>342</v>
      </c>
      <c r="B86" s="1" t="s">
        <v>242</v>
      </c>
      <c r="C86" s="1" t="s">
        <v>343</v>
      </c>
      <c r="D86" s="1">
        <v>518.36510499999997</v>
      </c>
      <c r="E86" s="1">
        <v>0.72310311000000005</v>
      </c>
      <c r="F86" s="1">
        <v>0.16065388999999999</v>
      </c>
      <c r="G86" s="1">
        <v>4.5009997899999998</v>
      </c>
      <c r="H86" s="25">
        <v>6.7599999999999997E-6</v>
      </c>
      <c r="I86" s="1">
        <v>1.4172099999999999E-3</v>
      </c>
    </row>
    <row r="87" spans="1:9" x14ac:dyDescent="0.15">
      <c r="A87" s="1" t="s">
        <v>1418</v>
      </c>
      <c r="B87" s="1" t="s">
        <v>242</v>
      </c>
      <c r="C87" s="1"/>
      <c r="D87" s="1">
        <v>258.03493400000002</v>
      </c>
      <c r="E87" s="1">
        <v>0.72301534000000001</v>
      </c>
      <c r="F87" s="1">
        <v>0.16783740999999999</v>
      </c>
      <c r="G87" s="1">
        <v>4.3078318700000002</v>
      </c>
      <c r="H87" s="25">
        <v>1.6500000000000001E-5</v>
      </c>
      <c r="I87" s="1">
        <v>2.86776E-3</v>
      </c>
    </row>
    <row r="88" spans="1:9" x14ac:dyDescent="0.15">
      <c r="A88" s="1" t="s">
        <v>1381</v>
      </c>
      <c r="B88" s="1" t="s">
        <v>242</v>
      </c>
      <c r="C88" s="1" t="s">
        <v>403</v>
      </c>
      <c r="D88" s="1">
        <v>4792.6682499999997</v>
      </c>
      <c r="E88" s="1">
        <v>0.72167994999999996</v>
      </c>
      <c r="F88" s="1">
        <v>0.15840989999999999</v>
      </c>
      <c r="G88" s="1">
        <v>4.5557756700000001</v>
      </c>
      <c r="H88" s="25">
        <v>5.22E-6</v>
      </c>
      <c r="I88" s="1">
        <v>1.1447199999999999E-3</v>
      </c>
    </row>
    <row r="89" spans="1:9" x14ac:dyDescent="0.15">
      <c r="A89" s="1" t="s">
        <v>1417</v>
      </c>
      <c r="B89" s="1" t="s">
        <v>242</v>
      </c>
      <c r="C89" s="1"/>
      <c r="D89" s="1">
        <v>300.18007</v>
      </c>
      <c r="E89" s="1">
        <v>0.71743685999999995</v>
      </c>
      <c r="F89" s="1">
        <v>0.16491711000000001</v>
      </c>
      <c r="G89" s="1">
        <v>4.3502877</v>
      </c>
      <c r="H89" s="25">
        <v>1.36E-5</v>
      </c>
      <c r="I89" s="1">
        <v>2.4494500000000002E-3</v>
      </c>
    </row>
    <row r="90" spans="1:9" x14ac:dyDescent="0.15">
      <c r="A90" s="1" t="s">
        <v>460</v>
      </c>
      <c r="B90" s="1" t="s">
        <v>242</v>
      </c>
      <c r="C90" s="1" t="s">
        <v>461</v>
      </c>
      <c r="D90" s="1">
        <v>233.727846</v>
      </c>
      <c r="E90" s="1">
        <v>0.71654448999999998</v>
      </c>
      <c r="F90" s="1">
        <v>0.17075772</v>
      </c>
      <c r="G90" s="1">
        <v>4.1962640599999999</v>
      </c>
      <c r="H90" s="25">
        <v>2.7100000000000001E-5</v>
      </c>
      <c r="I90" s="1">
        <v>4.2118299999999997E-3</v>
      </c>
    </row>
    <row r="91" spans="1:9" x14ac:dyDescent="0.15">
      <c r="A91" s="1" t="s">
        <v>1094</v>
      </c>
      <c r="B91" s="1" t="s">
        <v>242</v>
      </c>
      <c r="C91" s="1" t="s">
        <v>910</v>
      </c>
      <c r="D91" s="1">
        <v>526.49656500000003</v>
      </c>
      <c r="E91" s="1">
        <v>0.71236173999999997</v>
      </c>
      <c r="F91" s="1">
        <v>0.16580702999999999</v>
      </c>
      <c r="G91" s="1">
        <v>4.2963300899999997</v>
      </c>
      <c r="H91" s="25">
        <v>1.7399999999999999E-5</v>
      </c>
      <c r="I91" s="1">
        <v>2.94444E-3</v>
      </c>
    </row>
    <row r="92" spans="1:9" x14ac:dyDescent="0.15">
      <c r="A92" s="1" t="s">
        <v>618</v>
      </c>
      <c r="B92" s="1" t="s">
        <v>242</v>
      </c>
      <c r="C92" s="1"/>
      <c r="D92" s="1">
        <v>93.066412700000001</v>
      </c>
      <c r="E92" s="1">
        <v>0.71120919999999999</v>
      </c>
      <c r="F92" s="1">
        <v>0.16963312999999999</v>
      </c>
      <c r="G92" s="1">
        <v>4.19263151</v>
      </c>
      <c r="H92" s="25">
        <v>2.76E-5</v>
      </c>
      <c r="I92" s="1">
        <v>4.2197500000000004E-3</v>
      </c>
    </row>
    <row r="93" spans="1:9" x14ac:dyDescent="0.15">
      <c r="A93" s="1" t="s">
        <v>363</v>
      </c>
      <c r="B93" s="1" t="s">
        <v>242</v>
      </c>
      <c r="C93" s="1" t="s">
        <v>269</v>
      </c>
      <c r="D93" s="1">
        <v>3440.13913</v>
      </c>
      <c r="E93" s="1">
        <v>0.71010209999999996</v>
      </c>
      <c r="F93" s="1">
        <v>0.13375893</v>
      </c>
      <c r="G93" s="1">
        <v>5.3088201799999997</v>
      </c>
      <c r="H93" s="25">
        <v>1.1000000000000001E-7</v>
      </c>
      <c r="I93" s="25">
        <v>5.3399999999999997E-5</v>
      </c>
    </row>
    <row r="94" spans="1:9" x14ac:dyDescent="0.15">
      <c r="A94" s="1" t="s">
        <v>241</v>
      </c>
      <c r="B94" s="1" t="s">
        <v>242</v>
      </c>
      <c r="C94" s="1" t="s">
        <v>243</v>
      </c>
      <c r="D94" s="1">
        <v>39.0852705</v>
      </c>
      <c r="E94" s="1">
        <v>0.70771291000000003</v>
      </c>
      <c r="F94" s="1">
        <v>0.14302851</v>
      </c>
      <c r="G94" s="1">
        <v>4.9480547599999998</v>
      </c>
      <c r="H94" s="25">
        <v>7.5000000000000002E-7</v>
      </c>
      <c r="I94" s="1">
        <v>2.3269999999999999E-4</v>
      </c>
    </row>
    <row r="95" spans="1:9" x14ac:dyDescent="0.15">
      <c r="A95" s="1" t="s">
        <v>1092</v>
      </c>
      <c r="B95" s="1" t="s">
        <v>242</v>
      </c>
      <c r="C95" s="1" t="s">
        <v>1093</v>
      </c>
      <c r="D95" s="1">
        <v>67098.447700000004</v>
      </c>
      <c r="E95" s="1">
        <v>0.70527043</v>
      </c>
      <c r="F95" s="1">
        <v>0.16728335999999999</v>
      </c>
      <c r="G95" s="1">
        <v>4.2160225899999997</v>
      </c>
      <c r="H95" s="25">
        <v>2.4899999999999999E-5</v>
      </c>
      <c r="I95" s="1">
        <v>3.9197199999999998E-3</v>
      </c>
    </row>
    <row r="96" spans="1:9" x14ac:dyDescent="0.15">
      <c r="A96" s="1" t="s">
        <v>501</v>
      </c>
      <c r="B96" s="1" t="s">
        <v>242</v>
      </c>
      <c r="C96" s="1" t="s">
        <v>502</v>
      </c>
      <c r="D96" s="1">
        <v>329.03233899999998</v>
      </c>
      <c r="E96" s="1">
        <v>0.70371691000000003</v>
      </c>
      <c r="F96" s="1">
        <v>0.16906924000000001</v>
      </c>
      <c r="G96" s="1">
        <v>4.1623001899999998</v>
      </c>
      <c r="H96" s="25">
        <v>3.15E-5</v>
      </c>
      <c r="I96" s="1">
        <v>4.7442099999999996E-3</v>
      </c>
    </row>
    <row r="97" spans="1:9" x14ac:dyDescent="0.15">
      <c r="A97" s="1" t="s">
        <v>552</v>
      </c>
      <c r="B97" s="1" t="s">
        <v>242</v>
      </c>
      <c r="C97" s="1" t="s">
        <v>553</v>
      </c>
      <c r="D97" s="1">
        <v>2407.1176399999999</v>
      </c>
      <c r="E97" s="1">
        <v>0.70347672000000006</v>
      </c>
      <c r="F97" s="1">
        <v>0.15533236</v>
      </c>
      <c r="G97" s="1">
        <v>4.5288484799999997</v>
      </c>
      <c r="H97" s="25">
        <v>5.93E-6</v>
      </c>
      <c r="I97" s="1">
        <v>1.2596599999999999E-3</v>
      </c>
    </row>
    <row r="98" spans="1:9" x14ac:dyDescent="0.15">
      <c r="A98" s="1" t="s">
        <v>1384</v>
      </c>
      <c r="B98" s="1" t="s">
        <v>242</v>
      </c>
      <c r="C98" s="1"/>
      <c r="D98" s="1">
        <v>790.84999400000004</v>
      </c>
      <c r="E98" s="1">
        <v>0.69976742000000003</v>
      </c>
      <c r="F98" s="1">
        <v>0.16073229</v>
      </c>
      <c r="G98" s="1">
        <v>4.3536207600000001</v>
      </c>
      <c r="H98" s="25">
        <v>1.34E-5</v>
      </c>
      <c r="I98" s="1">
        <v>2.43422E-3</v>
      </c>
    </row>
    <row r="99" spans="1:9" x14ac:dyDescent="0.15">
      <c r="A99" s="1" t="s">
        <v>1439</v>
      </c>
      <c r="B99" s="1" t="s">
        <v>1498</v>
      </c>
      <c r="C99" s="1" t="s">
        <v>1499</v>
      </c>
      <c r="D99" s="1">
        <v>4069.4565299999999</v>
      </c>
      <c r="E99" s="1">
        <v>0.69799489000000003</v>
      </c>
      <c r="F99" s="1">
        <v>0.15738550000000001</v>
      </c>
      <c r="G99" s="1">
        <v>4.4349377700000003</v>
      </c>
      <c r="H99" s="25">
        <v>9.2099999999999999E-6</v>
      </c>
      <c r="I99" s="1">
        <v>1.7868999999999999E-3</v>
      </c>
    </row>
    <row r="100" spans="1:9" x14ac:dyDescent="0.15">
      <c r="A100" s="1" t="s">
        <v>951</v>
      </c>
      <c r="B100" s="1" t="s">
        <v>952</v>
      </c>
      <c r="C100" s="1" t="s">
        <v>953</v>
      </c>
      <c r="D100" s="1">
        <v>160.38073299999999</v>
      </c>
      <c r="E100" s="1">
        <v>0.69149063</v>
      </c>
      <c r="F100" s="1">
        <v>0.17117080000000001</v>
      </c>
      <c r="G100" s="1">
        <v>4.0397697499999996</v>
      </c>
      <c r="H100" s="25">
        <v>5.3499999999999999E-5</v>
      </c>
      <c r="I100" s="1">
        <v>7.4454999999999999E-3</v>
      </c>
    </row>
    <row r="101" spans="1:9" x14ac:dyDescent="0.15">
      <c r="A101" s="1" t="s">
        <v>415</v>
      </c>
      <c r="B101" s="1" t="s">
        <v>416</v>
      </c>
      <c r="C101" s="1" t="s">
        <v>417</v>
      </c>
      <c r="D101" s="1">
        <v>2856.1586200000002</v>
      </c>
      <c r="E101" s="1">
        <v>0.69109187999999999</v>
      </c>
      <c r="F101" s="1">
        <v>0.1541312</v>
      </c>
      <c r="G101" s="1">
        <v>4.4837896099999996</v>
      </c>
      <c r="H101" s="25">
        <v>7.3300000000000001E-6</v>
      </c>
      <c r="I101" s="1">
        <v>1.4995500000000001E-3</v>
      </c>
    </row>
    <row r="102" spans="1:9" x14ac:dyDescent="0.15">
      <c r="A102" s="1" t="s">
        <v>1394</v>
      </c>
      <c r="B102" s="1" t="s">
        <v>242</v>
      </c>
      <c r="C102" s="1" t="s">
        <v>431</v>
      </c>
      <c r="D102" s="1">
        <v>4025.46423</v>
      </c>
      <c r="E102" s="1">
        <v>0.68963235000000001</v>
      </c>
      <c r="F102" s="1">
        <v>0.16925962</v>
      </c>
      <c r="G102" s="1">
        <v>4.0744057299999996</v>
      </c>
      <c r="H102" s="25">
        <v>4.6100000000000002E-5</v>
      </c>
      <c r="I102" s="1">
        <v>6.6017799999999998E-3</v>
      </c>
    </row>
    <row r="103" spans="1:9" x14ac:dyDescent="0.15">
      <c r="A103" s="1" t="s">
        <v>1449</v>
      </c>
      <c r="B103" s="1" t="s">
        <v>242</v>
      </c>
      <c r="C103" s="1" t="s">
        <v>245</v>
      </c>
      <c r="D103" s="1">
        <v>1078.9357199999999</v>
      </c>
      <c r="E103" s="1">
        <v>0.68924227999999998</v>
      </c>
      <c r="F103" s="1">
        <v>0.16709144000000001</v>
      </c>
      <c r="G103" s="1">
        <v>4.1249406300000002</v>
      </c>
      <c r="H103" s="25">
        <v>3.7100000000000001E-5</v>
      </c>
      <c r="I103" s="1">
        <v>5.5426800000000003E-3</v>
      </c>
    </row>
    <row r="104" spans="1:9" x14ac:dyDescent="0.15">
      <c r="A104" s="1" t="s">
        <v>538</v>
      </c>
      <c r="B104" s="1" t="s">
        <v>242</v>
      </c>
      <c r="C104" s="1" t="s">
        <v>403</v>
      </c>
      <c r="D104" s="1">
        <v>1952.09295</v>
      </c>
      <c r="E104" s="1">
        <v>0.68813120999999999</v>
      </c>
      <c r="F104" s="1">
        <v>0.15779204999999999</v>
      </c>
      <c r="G104" s="1">
        <v>4.3610004800000004</v>
      </c>
      <c r="H104" s="25">
        <v>1.29E-5</v>
      </c>
      <c r="I104" s="1">
        <v>2.3967200000000002E-3</v>
      </c>
    </row>
    <row r="105" spans="1:9" x14ac:dyDescent="0.15">
      <c r="A105" s="1" t="s">
        <v>299</v>
      </c>
      <c r="B105" s="1" t="s">
        <v>300</v>
      </c>
      <c r="C105" s="1" t="s">
        <v>301</v>
      </c>
      <c r="D105" s="1">
        <v>118.171052</v>
      </c>
      <c r="E105" s="1">
        <v>0.68666914999999995</v>
      </c>
      <c r="F105" s="1">
        <v>0.15974019</v>
      </c>
      <c r="G105" s="1">
        <v>4.2986624200000003</v>
      </c>
      <c r="H105" s="25">
        <v>1.7200000000000001E-5</v>
      </c>
      <c r="I105" s="1">
        <v>2.9383299999999998E-3</v>
      </c>
    </row>
    <row r="106" spans="1:9" x14ac:dyDescent="0.15">
      <c r="A106" s="1" t="s">
        <v>1434</v>
      </c>
      <c r="B106" s="1" t="s">
        <v>242</v>
      </c>
      <c r="C106" s="1" t="s">
        <v>1500</v>
      </c>
      <c r="D106" s="1">
        <v>7435.46209</v>
      </c>
      <c r="E106" s="1">
        <v>0.68587467999999996</v>
      </c>
      <c r="F106" s="1">
        <v>0.15538059000000001</v>
      </c>
      <c r="G106" s="1">
        <v>4.4141594700000004</v>
      </c>
      <c r="H106" s="25">
        <v>1.01E-5</v>
      </c>
      <c r="I106" s="1">
        <v>1.93498E-3</v>
      </c>
    </row>
    <row r="107" spans="1:9" x14ac:dyDescent="0.15">
      <c r="A107" s="1" t="s">
        <v>677</v>
      </c>
      <c r="B107" s="1" t="s">
        <v>678</v>
      </c>
      <c r="C107" s="1" t="s">
        <v>679</v>
      </c>
      <c r="D107" s="1">
        <v>28803.375599999999</v>
      </c>
      <c r="E107" s="1">
        <v>0.68556852999999995</v>
      </c>
      <c r="F107" s="1">
        <v>0.15995329999999999</v>
      </c>
      <c r="G107" s="1">
        <v>4.28605429</v>
      </c>
      <c r="H107" s="25">
        <v>1.8199999999999999E-5</v>
      </c>
      <c r="I107" s="1">
        <v>3.03295E-3</v>
      </c>
    </row>
    <row r="108" spans="1:9" x14ac:dyDescent="0.15">
      <c r="A108" s="1" t="s">
        <v>1397</v>
      </c>
      <c r="B108" s="1" t="s">
        <v>1501</v>
      </c>
      <c r="C108" s="1" t="s">
        <v>1502</v>
      </c>
      <c r="D108" s="1">
        <v>1819.15642</v>
      </c>
      <c r="E108" s="1">
        <v>0.68436308999999995</v>
      </c>
      <c r="F108" s="1">
        <v>0.15914374000000001</v>
      </c>
      <c r="G108" s="1">
        <v>4.3002828299999996</v>
      </c>
      <c r="H108" s="25">
        <v>1.7099999999999999E-5</v>
      </c>
      <c r="I108" s="1">
        <v>2.9383299999999998E-3</v>
      </c>
    </row>
    <row r="109" spans="1:9" x14ac:dyDescent="0.15">
      <c r="A109" s="1" t="s">
        <v>1401</v>
      </c>
      <c r="B109" s="1" t="s">
        <v>1503</v>
      </c>
      <c r="C109" s="1" t="s">
        <v>1504</v>
      </c>
      <c r="D109" s="1">
        <v>1334.5125599999999</v>
      </c>
      <c r="E109" s="1">
        <v>0.68422194000000003</v>
      </c>
      <c r="F109" s="1">
        <v>0.1632062</v>
      </c>
      <c r="G109" s="1">
        <v>4.1923771399999996</v>
      </c>
      <c r="H109" s="25">
        <v>2.76E-5</v>
      </c>
      <c r="I109" s="1">
        <v>4.2197500000000004E-3</v>
      </c>
    </row>
    <row r="110" spans="1:9" x14ac:dyDescent="0.15">
      <c r="A110" s="1" t="s">
        <v>1460</v>
      </c>
      <c r="B110" s="1" t="s">
        <v>1505</v>
      </c>
      <c r="C110" s="1" t="s">
        <v>1506</v>
      </c>
      <c r="D110" s="1">
        <v>2184.8071599999998</v>
      </c>
      <c r="E110" s="1">
        <v>0.68062528</v>
      </c>
      <c r="F110" s="1">
        <v>0.14899968999999999</v>
      </c>
      <c r="G110" s="1">
        <v>4.56796428</v>
      </c>
      <c r="H110" s="25">
        <v>4.9200000000000003E-6</v>
      </c>
      <c r="I110" s="1">
        <v>1.1291000000000001E-3</v>
      </c>
    </row>
    <row r="111" spans="1:9" x14ac:dyDescent="0.15">
      <c r="A111" s="1" t="s">
        <v>1373</v>
      </c>
      <c r="B111" s="1" t="s">
        <v>242</v>
      </c>
      <c r="C111" s="1" t="s">
        <v>818</v>
      </c>
      <c r="D111" s="1">
        <v>690.15360599999997</v>
      </c>
      <c r="E111" s="1">
        <v>0.67693210999999998</v>
      </c>
      <c r="F111" s="1">
        <v>0.16671774</v>
      </c>
      <c r="G111" s="1">
        <v>4.0603483899999997</v>
      </c>
      <c r="H111" s="25">
        <v>4.8999999999999998E-5</v>
      </c>
      <c r="I111" s="1">
        <v>6.9140800000000004E-3</v>
      </c>
    </row>
    <row r="112" spans="1:9" x14ac:dyDescent="0.15">
      <c r="A112" s="1" t="s">
        <v>329</v>
      </c>
      <c r="B112" s="1" t="s">
        <v>242</v>
      </c>
      <c r="C112" s="1"/>
      <c r="D112" s="1">
        <v>7005.5055400000001</v>
      </c>
      <c r="E112" s="1">
        <v>0.67421359999999997</v>
      </c>
      <c r="F112" s="1">
        <v>0.15649895999999999</v>
      </c>
      <c r="G112" s="1">
        <v>4.3081026900000001</v>
      </c>
      <c r="H112" s="25">
        <v>1.6500000000000001E-5</v>
      </c>
      <c r="I112" s="1">
        <v>2.86776E-3</v>
      </c>
    </row>
    <row r="113" spans="1:9" x14ac:dyDescent="0.15">
      <c r="A113" s="1" t="s">
        <v>1408</v>
      </c>
      <c r="B113" s="1" t="s">
        <v>242</v>
      </c>
      <c r="C113" s="1"/>
      <c r="D113" s="1">
        <v>205.123828</v>
      </c>
      <c r="E113" s="1">
        <v>0.67279102999999996</v>
      </c>
      <c r="F113" s="1">
        <v>0.16903040999999999</v>
      </c>
      <c r="G113" s="1">
        <v>3.9802957700000001</v>
      </c>
      <c r="H113" s="25">
        <v>6.8800000000000005E-5</v>
      </c>
      <c r="I113" s="1">
        <v>9.1371300000000003E-3</v>
      </c>
    </row>
    <row r="114" spans="1:9" x14ac:dyDescent="0.15">
      <c r="A114" s="1" t="s">
        <v>1376</v>
      </c>
      <c r="B114" s="1" t="s">
        <v>242</v>
      </c>
      <c r="C114" s="1" t="s">
        <v>267</v>
      </c>
      <c r="D114" s="1">
        <v>6937.4142199999997</v>
      </c>
      <c r="E114" s="1">
        <v>0.67206498999999997</v>
      </c>
      <c r="F114" s="1">
        <v>0.13780605000000001</v>
      </c>
      <c r="G114" s="1">
        <v>4.8768903699999999</v>
      </c>
      <c r="H114" s="25">
        <v>1.08E-6</v>
      </c>
      <c r="I114" s="1">
        <v>3.0203000000000001E-4</v>
      </c>
    </row>
    <row r="115" spans="1:9" x14ac:dyDescent="0.15">
      <c r="A115" s="1" t="s">
        <v>1405</v>
      </c>
      <c r="B115" s="1" t="s">
        <v>242</v>
      </c>
      <c r="C115" s="1" t="s">
        <v>1507</v>
      </c>
      <c r="D115" s="1">
        <v>109309.473</v>
      </c>
      <c r="E115" s="1">
        <v>0.67082355000000005</v>
      </c>
      <c r="F115" s="1">
        <v>0.16772825</v>
      </c>
      <c r="G115" s="1">
        <v>3.9994666699999999</v>
      </c>
      <c r="H115" s="25">
        <v>6.3499999999999999E-5</v>
      </c>
      <c r="I115" s="1">
        <v>8.5400500000000004E-3</v>
      </c>
    </row>
    <row r="116" spans="1:9" x14ac:dyDescent="0.15">
      <c r="A116" s="1" t="s">
        <v>1368</v>
      </c>
      <c r="B116" s="1" t="s">
        <v>242</v>
      </c>
      <c r="C116" s="1"/>
      <c r="D116" s="1">
        <v>115.512942</v>
      </c>
      <c r="E116" s="1">
        <v>0.66778826000000002</v>
      </c>
      <c r="F116" s="1">
        <v>0.16954369</v>
      </c>
      <c r="G116" s="1">
        <v>3.9387384999999999</v>
      </c>
      <c r="H116" s="25">
        <v>8.1899999999999999E-5</v>
      </c>
      <c r="I116" s="1">
        <v>1.0460779999999999E-2</v>
      </c>
    </row>
    <row r="117" spans="1:9" x14ac:dyDescent="0.15">
      <c r="A117" s="1" t="s">
        <v>278</v>
      </c>
      <c r="B117" s="1" t="s">
        <v>279</v>
      </c>
      <c r="C117" s="1" t="s">
        <v>280</v>
      </c>
      <c r="D117" s="1">
        <v>7133.8211700000002</v>
      </c>
      <c r="E117" s="1">
        <v>0.66675655</v>
      </c>
      <c r="F117" s="1">
        <v>0.15304865000000001</v>
      </c>
      <c r="G117" s="1">
        <v>4.3565006400000001</v>
      </c>
      <c r="H117" s="25">
        <v>1.3200000000000001E-5</v>
      </c>
      <c r="I117" s="1">
        <v>2.4242600000000001E-3</v>
      </c>
    </row>
    <row r="118" spans="1:9" x14ac:dyDescent="0.15">
      <c r="A118" s="1" t="s">
        <v>1438</v>
      </c>
      <c r="B118" s="1" t="s">
        <v>242</v>
      </c>
      <c r="C118" s="1" t="s">
        <v>412</v>
      </c>
      <c r="D118" s="1">
        <v>2650.8173000000002</v>
      </c>
      <c r="E118" s="1">
        <v>0.66675209999999996</v>
      </c>
      <c r="F118" s="1">
        <v>0.14181668</v>
      </c>
      <c r="G118" s="1">
        <v>4.7015069299999999</v>
      </c>
      <c r="H118" s="25">
        <v>2.5799999999999999E-6</v>
      </c>
      <c r="I118" s="1">
        <v>6.2034999999999998E-4</v>
      </c>
    </row>
    <row r="119" spans="1:9" x14ac:dyDescent="0.15">
      <c r="A119" s="1" t="s">
        <v>541</v>
      </c>
      <c r="B119" s="1" t="s">
        <v>542</v>
      </c>
      <c r="C119" s="1" t="s">
        <v>543</v>
      </c>
      <c r="D119" s="1">
        <v>1151.42732</v>
      </c>
      <c r="E119" s="1">
        <v>0.66259541</v>
      </c>
      <c r="F119" s="1">
        <v>0.16318189999999999</v>
      </c>
      <c r="G119" s="1">
        <v>4.0604713400000003</v>
      </c>
      <c r="H119" s="25">
        <v>4.8999999999999998E-5</v>
      </c>
      <c r="I119" s="1">
        <v>6.9140800000000004E-3</v>
      </c>
    </row>
    <row r="120" spans="1:9" x14ac:dyDescent="0.15">
      <c r="A120" s="1" t="s">
        <v>625</v>
      </c>
      <c r="B120" s="1" t="s">
        <v>626</v>
      </c>
      <c r="C120" s="1" t="s">
        <v>269</v>
      </c>
      <c r="D120" s="1">
        <v>836.98181899999997</v>
      </c>
      <c r="E120" s="1">
        <v>0.66079856999999997</v>
      </c>
      <c r="F120" s="1">
        <v>0.15523403999999999</v>
      </c>
      <c r="G120" s="1">
        <v>4.2567891099999997</v>
      </c>
      <c r="H120" s="25">
        <v>2.0699999999999998E-5</v>
      </c>
      <c r="I120" s="1">
        <v>3.3746700000000002E-3</v>
      </c>
    </row>
    <row r="121" spans="1:9" x14ac:dyDescent="0.15">
      <c r="A121" s="1" t="s">
        <v>277</v>
      </c>
      <c r="B121" s="1" t="s">
        <v>242</v>
      </c>
      <c r="C121" s="1"/>
      <c r="D121" s="1">
        <v>318.65091000000001</v>
      </c>
      <c r="E121" s="1">
        <v>0.65916775999999999</v>
      </c>
      <c r="F121" s="1">
        <v>0.16107472</v>
      </c>
      <c r="G121" s="1">
        <v>4.0923105199999998</v>
      </c>
      <c r="H121" s="25">
        <v>4.2700000000000001E-5</v>
      </c>
      <c r="I121" s="1">
        <v>6.2904700000000003E-3</v>
      </c>
    </row>
    <row r="122" spans="1:9" x14ac:dyDescent="0.15">
      <c r="A122" s="1" t="s">
        <v>752</v>
      </c>
      <c r="B122" s="1" t="s">
        <v>753</v>
      </c>
      <c r="C122" s="1" t="s">
        <v>754</v>
      </c>
      <c r="D122" s="1">
        <v>3924.1085499999999</v>
      </c>
      <c r="E122" s="1">
        <v>0.65885477999999997</v>
      </c>
      <c r="F122" s="1">
        <v>0.16129816</v>
      </c>
      <c r="G122" s="1">
        <v>4.0847011899999996</v>
      </c>
      <c r="H122" s="25">
        <v>4.4100000000000001E-5</v>
      </c>
      <c r="I122" s="1">
        <v>6.36091E-3</v>
      </c>
    </row>
    <row r="123" spans="1:9" x14ac:dyDescent="0.15">
      <c r="A123" s="1" t="s">
        <v>1459</v>
      </c>
      <c r="B123" s="1" t="s">
        <v>242</v>
      </c>
      <c r="C123" s="1" t="s">
        <v>848</v>
      </c>
      <c r="D123" s="1">
        <v>556.24053600000002</v>
      </c>
      <c r="E123" s="1">
        <v>0.65745978000000005</v>
      </c>
      <c r="F123" s="1">
        <v>0.16334346</v>
      </c>
      <c r="G123" s="1">
        <v>4.0250143100000004</v>
      </c>
      <c r="H123" s="25">
        <v>5.7000000000000003E-5</v>
      </c>
      <c r="I123" s="1">
        <v>7.7706800000000003E-3</v>
      </c>
    </row>
    <row r="124" spans="1:9" x14ac:dyDescent="0.15">
      <c r="A124" s="1" t="s">
        <v>1470</v>
      </c>
      <c r="B124" s="1" t="s">
        <v>242</v>
      </c>
      <c r="C124" s="1" t="s">
        <v>243</v>
      </c>
      <c r="D124" s="1">
        <v>978.11258699999996</v>
      </c>
      <c r="E124" s="1">
        <v>0.65412446999999996</v>
      </c>
      <c r="F124" s="1">
        <v>0.16288844</v>
      </c>
      <c r="G124" s="1">
        <v>4.01578195</v>
      </c>
      <c r="H124" s="25">
        <v>5.9200000000000002E-5</v>
      </c>
      <c r="I124" s="1">
        <v>8.0236700000000001E-3</v>
      </c>
    </row>
    <row r="125" spans="1:9" x14ac:dyDescent="0.15">
      <c r="A125" s="1" t="s">
        <v>1022</v>
      </c>
      <c r="B125" s="1" t="s">
        <v>1023</v>
      </c>
      <c r="C125" s="1" t="s">
        <v>1024</v>
      </c>
      <c r="D125" s="1">
        <v>956.11049500000001</v>
      </c>
      <c r="E125" s="1">
        <v>0.65095692000000005</v>
      </c>
      <c r="F125" s="1">
        <v>0.14665655</v>
      </c>
      <c r="G125" s="1">
        <v>4.4386486600000001</v>
      </c>
      <c r="H125" s="25">
        <v>9.0499999999999997E-6</v>
      </c>
      <c r="I125" s="1">
        <v>1.7868999999999999E-3</v>
      </c>
    </row>
    <row r="126" spans="1:9" x14ac:dyDescent="0.15">
      <c r="A126" s="1" t="s">
        <v>319</v>
      </c>
      <c r="B126" s="1" t="s">
        <v>242</v>
      </c>
      <c r="C126" s="1" t="s">
        <v>255</v>
      </c>
      <c r="D126" s="1">
        <v>4428.4973799999998</v>
      </c>
      <c r="E126" s="1">
        <v>0.64811839999999998</v>
      </c>
      <c r="F126" s="1">
        <v>0.15222087000000001</v>
      </c>
      <c r="G126" s="1">
        <v>4.2577498499999997</v>
      </c>
      <c r="H126" s="25">
        <v>2.0599999999999999E-5</v>
      </c>
      <c r="I126" s="1">
        <v>3.3746700000000002E-3</v>
      </c>
    </row>
    <row r="127" spans="1:9" x14ac:dyDescent="0.15">
      <c r="A127" s="1" t="s">
        <v>719</v>
      </c>
      <c r="B127" s="1" t="s">
        <v>720</v>
      </c>
      <c r="C127" s="1" t="s">
        <v>721</v>
      </c>
      <c r="D127" s="1">
        <v>660.31385299999999</v>
      </c>
      <c r="E127" s="1">
        <v>0.64728697000000002</v>
      </c>
      <c r="F127" s="1">
        <v>0.16082002000000001</v>
      </c>
      <c r="G127" s="1">
        <v>4.0249154999999996</v>
      </c>
      <c r="H127" s="25">
        <v>5.7000000000000003E-5</v>
      </c>
      <c r="I127" s="1">
        <v>7.7706800000000003E-3</v>
      </c>
    </row>
    <row r="128" spans="1:9" x14ac:dyDescent="0.15">
      <c r="A128" s="1" t="s">
        <v>1399</v>
      </c>
      <c r="B128" s="1" t="s">
        <v>1508</v>
      </c>
      <c r="C128" s="1"/>
      <c r="D128" s="1">
        <v>577.37890700000003</v>
      </c>
      <c r="E128" s="1">
        <v>0.64539210000000002</v>
      </c>
      <c r="F128" s="1">
        <v>0.15216972000000001</v>
      </c>
      <c r="G128" s="1">
        <v>4.2412649499999997</v>
      </c>
      <c r="H128" s="25">
        <v>2.2200000000000001E-5</v>
      </c>
      <c r="I128" s="1">
        <v>3.5878699999999999E-3</v>
      </c>
    </row>
    <row r="129" spans="1:9" x14ac:dyDescent="0.15">
      <c r="A129" s="1" t="s">
        <v>421</v>
      </c>
      <c r="B129" s="1" t="s">
        <v>422</v>
      </c>
      <c r="C129" s="1" t="s">
        <v>423</v>
      </c>
      <c r="D129" s="1">
        <v>272.83345700000001</v>
      </c>
      <c r="E129" s="1">
        <v>0.64531090999999996</v>
      </c>
      <c r="F129" s="1">
        <v>0.16911934000000001</v>
      </c>
      <c r="G129" s="1">
        <v>3.8157132300000001</v>
      </c>
      <c r="H129" s="1">
        <v>1.3579E-4</v>
      </c>
      <c r="I129" s="1">
        <v>1.640703E-2</v>
      </c>
    </row>
    <row r="130" spans="1:9" x14ac:dyDescent="0.15">
      <c r="A130" s="1" t="s">
        <v>1383</v>
      </c>
      <c r="B130" s="1" t="s">
        <v>242</v>
      </c>
      <c r="C130" s="1"/>
      <c r="D130" s="1">
        <v>229.17541199999999</v>
      </c>
      <c r="E130" s="1">
        <v>0.64201721</v>
      </c>
      <c r="F130" s="1">
        <v>0.16666818999999999</v>
      </c>
      <c r="G130" s="1">
        <v>3.8520679699999998</v>
      </c>
      <c r="H130" s="1">
        <v>1.1712E-4</v>
      </c>
      <c r="I130" s="1">
        <v>1.4323260000000001E-2</v>
      </c>
    </row>
    <row r="131" spans="1:9" x14ac:dyDescent="0.15">
      <c r="A131" s="1" t="s">
        <v>1390</v>
      </c>
      <c r="B131" s="1" t="s">
        <v>242</v>
      </c>
      <c r="C131" s="1" t="s">
        <v>820</v>
      </c>
      <c r="D131" s="1">
        <v>292.047664</v>
      </c>
      <c r="E131" s="1">
        <v>0.64172326000000002</v>
      </c>
      <c r="F131" s="1">
        <v>0.17103372</v>
      </c>
      <c r="G131" s="1">
        <v>3.75202765</v>
      </c>
      <c r="H131" s="1">
        <v>1.7541E-4</v>
      </c>
      <c r="I131" s="1">
        <v>2.0341519999999998E-2</v>
      </c>
    </row>
    <row r="132" spans="1:9" x14ac:dyDescent="0.15">
      <c r="A132" s="1" t="s">
        <v>1428</v>
      </c>
      <c r="B132" s="1" t="s">
        <v>1509</v>
      </c>
      <c r="C132" s="1" t="s">
        <v>1510</v>
      </c>
      <c r="D132" s="1">
        <v>1076.3798400000001</v>
      </c>
      <c r="E132" s="1">
        <v>0.64169253999999998</v>
      </c>
      <c r="F132" s="1">
        <v>0.16229055000000001</v>
      </c>
      <c r="G132" s="1">
        <v>3.95397344</v>
      </c>
      <c r="H132" s="25">
        <v>7.6899999999999999E-5</v>
      </c>
      <c r="I132" s="1">
        <v>9.9420600000000008E-3</v>
      </c>
    </row>
    <row r="133" spans="1:9" x14ac:dyDescent="0.15">
      <c r="A133" s="1" t="s">
        <v>556</v>
      </c>
      <c r="B133" s="1" t="s">
        <v>557</v>
      </c>
      <c r="C133" s="1" t="s">
        <v>558</v>
      </c>
      <c r="D133" s="1">
        <v>6032.0139300000001</v>
      </c>
      <c r="E133" s="1">
        <v>0.63863979999999998</v>
      </c>
      <c r="F133" s="1">
        <v>0.16328537000000001</v>
      </c>
      <c r="G133" s="1">
        <v>3.9111881400000001</v>
      </c>
      <c r="H133" s="25">
        <v>9.1799999999999995E-5</v>
      </c>
      <c r="I133" s="1">
        <v>1.1580460000000001E-2</v>
      </c>
    </row>
    <row r="134" spans="1:9" x14ac:dyDescent="0.15">
      <c r="A134" s="1" t="s">
        <v>298</v>
      </c>
      <c r="B134" s="1" t="s">
        <v>242</v>
      </c>
      <c r="C134" s="1" t="s">
        <v>284</v>
      </c>
      <c r="D134" s="1">
        <v>3288.1149999999998</v>
      </c>
      <c r="E134" s="1">
        <v>0.63845755000000004</v>
      </c>
      <c r="F134" s="1">
        <v>0.12932435</v>
      </c>
      <c r="G134" s="1">
        <v>4.9368701899999996</v>
      </c>
      <c r="H134" s="25">
        <v>7.9400000000000004E-7</v>
      </c>
      <c r="I134" s="1">
        <v>2.3907999999999999E-4</v>
      </c>
    </row>
    <row r="135" spans="1:9" x14ac:dyDescent="0.15">
      <c r="A135" s="1" t="s">
        <v>1404</v>
      </c>
      <c r="B135" s="1" t="s">
        <v>1511</v>
      </c>
      <c r="C135" s="1" t="s">
        <v>1512</v>
      </c>
      <c r="D135" s="1">
        <v>157182.99900000001</v>
      </c>
      <c r="E135" s="1">
        <v>0.63720195000000002</v>
      </c>
      <c r="F135" s="1">
        <v>0.13473725</v>
      </c>
      <c r="G135" s="1">
        <v>4.7292189899999997</v>
      </c>
      <c r="H135" s="25">
        <v>2.2500000000000001E-6</v>
      </c>
      <c r="I135" s="1">
        <v>5.4792999999999997E-4</v>
      </c>
    </row>
    <row r="136" spans="1:9" x14ac:dyDescent="0.15">
      <c r="A136" s="1" t="s">
        <v>615</v>
      </c>
      <c r="B136" s="1" t="s">
        <v>242</v>
      </c>
      <c r="C136" s="1" t="s">
        <v>535</v>
      </c>
      <c r="D136" s="1">
        <v>221.89565899999999</v>
      </c>
      <c r="E136" s="1">
        <v>0.63673990000000003</v>
      </c>
      <c r="F136" s="1">
        <v>0.17117204999999999</v>
      </c>
      <c r="G136" s="1">
        <v>3.7198823999999999</v>
      </c>
      <c r="H136" s="1">
        <v>1.9932000000000001E-4</v>
      </c>
      <c r="I136" s="1">
        <v>2.1976989999999998E-2</v>
      </c>
    </row>
    <row r="137" spans="1:9" x14ac:dyDescent="0.15">
      <c r="A137" s="1" t="s">
        <v>1465</v>
      </c>
      <c r="B137" s="1" t="s">
        <v>1513</v>
      </c>
      <c r="C137" s="1" t="s">
        <v>1514</v>
      </c>
      <c r="D137" s="1">
        <v>4620.4438399999999</v>
      </c>
      <c r="E137" s="1">
        <v>0.63564339999999997</v>
      </c>
      <c r="F137" s="1">
        <v>0.15486484</v>
      </c>
      <c r="G137" s="1">
        <v>4.1045043799999998</v>
      </c>
      <c r="H137" s="25">
        <v>4.0500000000000002E-5</v>
      </c>
      <c r="I137" s="1">
        <v>6.0115999999999998E-3</v>
      </c>
    </row>
    <row r="138" spans="1:9" x14ac:dyDescent="0.15">
      <c r="A138" s="1" t="s">
        <v>582</v>
      </c>
      <c r="B138" s="1" t="s">
        <v>583</v>
      </c>
      <c r="C138" s="1" t="s">
        <v>584</v>
      </c>
      <c r="D138" s="1">
        <v>15460.0627</v>
      </c>
      <c r="E138" s="1">
        <v>0.63480530999999996</v>
      </c>
      <c r="F138" s="1">
        <v>0.14639141999999999</v>
      </c>
      <c r="G138" s="1">
        <v>4.3363561300000004</v>
      </c>
      <c r="H138" s="25">
        <v>1.45E-5</v>
      </c>
      <c r="I138" s="1">
        <v>2.5867899999999998E-3</v>
      </c>
    </row>
    <row r="139" spans="1:9" x14ac:dyDescent="0.15">
      <c r="A139" s="1" t="s">
        <v>1392</v>
      </c>
      <c r="B139" s="1" t="s">
        <v>242</v>
      </c>
      <c r="C139" s="1" t="s">
        <v>1515</v>
      </c>
      <c r="D139" s="1">
        <v>2942.5495799999999</v>
      </c>
      <c r="E139" s="1">
        <v>0.63351431999999996</v>
      </c>
      <c r="F139" s="1">
        <v>0.16392461</v>
      </c>
      <c r="G139" s="1">
        <v>3.8646687399999999</v>
      </c>
      <c r="H139" s="1">
        <v>1.1124E-4</v>
      </c>
      <c r="I139" s="1">
        <v>1.3770569999999999E-2</v>
      </c>
    </row>
    <row r="140" spans="1:9" x14ac:dyDescent="0.15">
      <c r="A140" s="1" t="s">
        <v>600</v>
      </c>
      <c r="B140" s="1" t="s">
        <v>601</v>
      </c>
      <c r="C140" s="1" t="s">
        <v>602</v>
      </c>
      <c r="D140" s="1">
        <v>1598.64978</v>
      </c>
      <c r="E140" s="1">
        <v>0.6333664</v>
      </c>
      <c r="F140" s="1">
        <v>0.16199879</v>
      </c>
      <c r="G140" s="1">
        <v>3.9096982200000001</v>
      </c>
      <c r="H140" s="25">
        <v>9.2399999999999996E-5</v>
      </c>
      <c r="I140" s="1">
        <v>1.1580460000000001E-2</v>
      </c>
    </row>
    <row r="141" spans="1:9" x14ac:dyDescent="0.15">
      <c r="A141" s="1" t="s">
        <v>1385</v>
      </c>
      <c r="B141" s="1" t="s">
        <v>1516</v>
      </c>
      <c r="C141" s="1" t="s">
        <v>1517</v>
      </c>
      <c r="D141" s="1">
        <v>2360.88481</v>
      </c>
      <c r="E141" s="1">
        <v>0.63269569999999997</v>
      </c>
      <c r="F141" s="1">
        <v>0.14115929999999999</v>
      </c>
      <c r="G141" s="1">
        <v>4.4821397799999998</v>
      </c>
      <c r="H141" s="25">
        <v>7.3900000000000004E-6</v>
      </c>
      <c r="I141" s="1">
        <v>1.4995500000000001E-3</v>
      </c>
    </row>
    <row r="142" spans="1:9" x14ac:dyDescent="0.15">
      <c r="A142" s="1" t="s">
        <v>1433</v>
      </c>
      <c r="B142" s="1" t="s">
        <v>1518</v>
      </c>
      <c r="C142" s="1" t="s">
        <v>1519</v>
      </c>
      <c r="D142" s="1">
        <v>94.823623499999997</v>
      </c>
      <c r="E142" s="1">
        <v>0.63221298999999997</v>
      </c>
      <c r="F142" s="1">
        <v>0.17008678999999999</v>
      </c>
      <c r="G142" s="1">
        <v>3.7170022700000001</v>
      </c>
      <c r="H142" s="1">
        <v>2.0159999999999999E-4</v>
      </c>
      <c r="I142" s="1">
        <v>2.2108139999999998E-2</v>
      </c>
    </row>
    <row r="143" spans="1:9" x14ac:dyDescent="0.15">
      <c r="A143" s="1" t="s">
        <v>1450</v>
      </c>
      <c r="B143" s="1" t="s">
        <v>242</v>
      </c>
      <c r="C143" s="1" t="s">
        <v>862</v>
      </c>
      <c r="D143" s="1">
        <v>87.342702900000006</v>
      </c>
      <c r="E143" s="1">
        <v>0.63066127999999999</v>
      </c>
      <c r="F143" s="1">
        <v>0.16648901999999999</v>
      </c>
      <c r="G143" s="1">
        <v>3.7880052800000001</v>
      </c>
      <c r="H143" s="1">
        <v>1.5186E-4</v>
      </c>
      <c r="I143" s="1">
        <v>1.813174E-2</v>
      </c>
    </row>
    <row r="144" spans="1:9" x14ac:dyDescent="0.15">
      <c r="A144" s="1" t="s">
        <v>592</v>
      </c>
      <c r="B144" s="1" t="s">
        <v>242</v>
      </c>
      <c r="C144" s="1" t="s">
        <v>593</v>
      </c>
      <c r="D144" s="1">
        <v>350.71169400000002</v>
      </c>
      <c r="E144" s="1">
        <v>0.62672923999999997</v>
      </c>
      <c r="F144" s="1">
        <v>0.1669262</v>
      </c>
      <c r="G144" s="1">
        <v>3.7545289199999998</v>
      </c>
      <c r="H144" s="1">
        <v>1.7367000000000001E-4</v>
      </c>
      <c r="I144" s="1">
        <v>2.0341519999999998E-2</v>
      </c>
    </row>
    <row r="145" spans="1:9" x14ac:dyDescent="0.15">
      <c r="A145" s="1" t="s">
        <v>468</v>
      </c>
      <c r="B145" s="1" t="s">
        <v>469</v>
      </c>
      <c r="C145" s="1" t="s">
        <v>470</v>
      </c>
      <c r="D145" s="1">
        <v>154.50007199999999</v>
      </c>
      <c r="E145" s="1">
        <v>0.62624957000000003</v>
      </c>
      <c r="F145" s="1">
        <v>0.17076698000000001</v>
      </c>
      <c r="G145" s="1">
        <v>3.6672754300000001</v>
      </c>
      <c r="H145" s="1">
        <v>2.4515000000000002E-4</v>
      </c>
      <c r="I145" s="1">
        <v>2.5898480000000001E-2</v>
      </c>
    </row>
    <row r="146" spans="1:9" x14ac:dyDescent="0.15">
      <c r="A146" s="1" t="s">
        <v>693</v>
      </c>
      <c r="B146" s="1" t="s">
        <v>694</v>
      </c>
      <c r="C146" s="1" t="s">
        <v>695</v>
      </c>
      <c r="D146" s="1">
        <v>203.22106099999999</v>
      </c>
      <c r="E146" s="1">
        <v>0.62423404999999998</v>
      </c>
      <c r="F146" s="1">
        <v>0.17115589</v>
      </c>
      <c r="G146" s="1">
        <v>3.6471666200000001</v>
      </c>
      <c r="H146" s="1">
        <v>2.6515000000000002E-4</v>
      </c>
      <c r="I146" s="1">
        <v>2.7158149999999999E-2</v>
      </c>
    </row>
    <row r="147" spans="1:9" x14ac:dyDescent="0.15">
      <c r="A147" s="1" t="s">
        <v>1466</v>
      </c>
      <c r="B147" s="1" t="s">
        <v>242</v>
      </c>
      <c r="C147" s="1" t="s">
        <v>1520</v>
      </c>
      <c r="D147" s="1">
        <v>157.28427300000001</v>
      </c>
      <c r="E147" s="1">
        <v>0.62374483000000003</v>
      </c>
      <c r="F147" s="1">
        <v>0.16999347000000001</v>
      </c>
      <c r="G147" s="1">
        <v>3.6692282600000001</v>
      </c>
      <c r="H147" s="1">
        <v>2.4327999999999999E-4</v>
      </c>
      <c r="I147" s="1">
        <v>2.5891709999999998E-2</v>
      </c>
    </row>
    <row r="148" spans="1:9" x14ac:dyDescent="0.15">
      <c r="A148" s="1" t="s">
        <v>1443</v>
      </c>
      <c r="B148" s="1" t="s">
        <v>242</v>
      </c>
      <c r="C148" s="1" t="s">
        <v>489</v>
      </c>
      <c r="D148" s="1">
        <v>749.51587500000005</v>
      </c>
      <c r="E148" s="1">
        <v>0.62362704000000002</v>
      </c>
      <c r="F148" s="1">
        <v>0.15735461000000001</v>
      </c>
      <c r="G148" s="1">
        <v>3.9631953000000002</v>
      </c>
      <c r="H148" s="25">
        <v>7.3999999999999996E-5</v>
      </c>
      <c r="I148" s="1">
        <v>9.6897900000000002E-3</v>
      </c>
    </row>
    <row r="149" spans="1:9" x14ac:dyDescent="0.15">
      <c r="A149" s="1" t="s">
        <v>1028</v>
      </c>
      <c r="B149" s="1" t="s">
        <v>242</v>
      </c>
      <c r="C149" s="1" t="s">
        <v>1029</v>
      </c>
      <c r="D149" s="1">
        <v>109.505742</v>
      </c>
      <c r="E149" s="1">
        <v>0.62283264000000005</v>
      </c>
      <c r="F149" s="1">
        <v>0.17109267</v>
      </c>
      <c r="G149" s="1">
        <v>3.6403234100000001</v>
      </c>
      <c r="H149" s="1">
        <v>2.7230000000000001E-4</v>
      </c>
      <c r="I149" s="1">
        <v>2.747192E-2</v>
      </c>
    </row>
    <row r="150" spans="1:9" x14ac:dyDescent="0.15">
      <c r="A150" s="1" t="s">
        <v>1388</v>
      </c>
      <c r="B150" s="1" t="s">
        <v>242</v>
      </c>
      <c r="C150" s="1"/>
      <c r="D150" s="1">
        <v>263.11893700000002</v>
      </c>
      <c r="E150" s="1">
        <v>0.62210156000000005</v>
      </c>
      <c r="F150" s="1">
        <v>0.17086846999999999</v>
      </c>
      <c r="G150" s="1">
        <v>3.64082141</v>
      </c>
      <c r="H150" s="1">
        <v>2.7177000000000001E-4</v>
      </c>
      <c r="I150" s="1">
        <v>2.747192E-2</v>
      </c>
    </row>
    <row r="151" spans="1:9" x14ac:dyDescent="0.15">
      <c r="A151" s="1" t="s">
        <v>841</v>
      </c>
      <c r="B151" s="1" t="s">
        <v>242</v>
      </c>
      <c r="C151" s="1" t="s">
        <v>842</v>
      </c>
      <c r="D151" s="1">
        <v>3916.4961899999998</v>
      </c>
      <c r="E151" s="1">
        <v>0.62041601999999996</v>
      </c>
      <c r="F151" s="1">
        <v>0.13845674999999999</v>
      </c>
      <c r="G151" s="1">
        <v>4.4809371799999997</v>
      </c>
      <c r="H151" s="25">
        <v>7.43E-6</v>
      </c>
      <c r="I151" s="1">
        <v>1.4995500000000001E-3</v>
      </c>
    </row>
    <row r="152" spans="1:9" x14ac:dyDescent="0.15">
      <c r="A152" s="1" t="s">
        <v>1367</v>
      </c>
      <c r="B152" s="1" t="s">
        <v>242</v>
      </c>
      <c r="C152" s="1" t="s">
        <v>257</v>
      </c>
      <c r="D152" s="1">
        <v>2760.1669900000002</v>
      </c>
      <c r="E152" s="1">
        <v>0.62037770999999997</v>
      </c>
      <c r="F152" s="1">
        <v>0.14055935</v>
      </c>
      <c r="G152" s="1">
        <v>4.4136354100000004</v>
      </c>
      <c r="H152" s="25">
        <v>1.0200000000000001E-5</v>
      </c>
      <c r="I152" s="1">
        <v>1.93498E-3</v>
      </c>
    </row>
    <row r="153" spans="1:9" x14ac:dyDescent="0.15">
      <c r="A153" s="1" t="s">
        <v>413</v>
      </c>
      <c r="B153" s="1" t="s">
        <v>242</v>
      </c>
      <c r="C153" s="1" t="s">
        <v>414</v>
      </c>
      <c r="D153" s="1">
        <v>797.22425999999996</v>
      </c>
      <c r="E153" s="1">
        <v>0.61901390000000001</v>
      </c>
      <c r="F153" s="1">
        <v>0.16955745</v>
      </c>
      <c r="G153" s="1">
        <v>3.6507620699999999</v>
      </c>
      <c r="H153" s="1">
        <v>2.6145999999999998E-4</v>
      </c>
      <c r="I153" s="1">
        <v>2.7055429999999998E-2</v>
      </c>
    </row>
    <row r="154" spans="1:9" x14ac:dyDescent="0.15">
      <c r="A154" s="1" t="s">
        <v>730</v>
      </c>
      <c r="B154" s="1" t="s">
        <v>242</v>
      </c>
      <c r="C154" s="1" t="s">
        <v>731</v>
      </c>
      <c r="D154" s="1">
        <v>263.88110799999998</v>
      </c>
      <c r="E154" s="1">
        <v>0.61797670000000005</v>
      </c>
      <c r="F154" s="1">
        <v>0.17104432999999999</v>
      </c>
      <c r="G154" s="1">
        <v>3.61296229</v>
      </c>
      <c r="H154" s="1">
        <v>3.0271999999999997E-4</v>
      </c>
      <c r="I154" s="1">
        <v>2.9517000000000002E-2</v>
      </c>
    </row>
    <row r="155" spans="1:9" x14ac:dyDescent="0.15">
      <c r="A155" s="1" t="s">
        <v>559</v>
      </c>
      <c r="B155" s="1" t="s">
        <v>560</v>
      </c>
      <c r="C155" s="1" t="s">
        <v>561</v>
      </c>
      <c r="D155" s="1">
        <v>16941.3881</v>
      </c>
      <c r="E155" s="1">
        <v>0.61789952000000004</v>
      </c>
      <c r="F155" s="1">
        <v>0.14689975999999999</v>
      </c>
      <c r="G155" s="1">
        <v>4.2062663899999997</v>
      </c>
      <c r="H155" s="25">
        <v>2.5999999999999998E-5</v>
      </c>
      <c r="I155" s="1">
        <v>4.0610100000000003E-3</v>
      </c>
    </row>
    <row r="156" spans="1:9" x14ac:dyDescent="0.15">
      <c r="A156" s="1" t="s">
        <v>1371</v>
      </c>
      <c r="B156" s="1" t="s">
        <v>242</v>
      </c>
      <c r="C156" s="1" t="s">
        <v>1521</v>
      </c>
      <c r="D156" s="1">
        <v>2440.8883599999999</v>
      </c>
      <c r="E156" s="1">
        <v>0.61339286999999998</v>
      </c>
      <c r="F156" s="1">
        <v>0.16918959</v>
      </c>
      <c r="G156" s="1">
        <v>3.6254764700000002</v>
      </c>
      <c r="H156" s="1">
        <v>2.8843E-4</v>
      </c>
      <c r="I156" s="1">
        <v>2.8669569999999998E-2</v>
      </c>
    </row>
    <row r="157" spans="1:9" x14ac:dyDescent="0.15">
      <c r="A157" s="1" t="s">
        <v>382</v>
      </c>
      <c r="B157" s="1" t="s">
        <v>242</v>
      </c>
      <c r="C157" s="1" t="s">
        <v>383</v>
      </c>
      <c r="D157" s="1">
        <v>671.49354400000004</v>
      </c>
      <c r="E157" s="1">
        <v>0.61250625000000003</v>
      </c>
      <c r="F157" s="1">
        <v>0.15211659999999999</v>
      </c>
      <c r="G157" s="1">
        <v>4.02655764</v>
      </c>
      <c r="H157" s="25">
        <v>5.66E-5</v>
      </c>
      <c r="I157" s="1">
        <v>7.7706800000000003E-3</v>
      </c>
    </row>
    <row r="158" spans="1:9" x14ac:dyDescent="0.15">
      <c r="A158" s="1" t="s">
        <v>1468</v>
      </c>
      <c r="B158" s="1" t="s">
        <v>1522</v>
      </c>
      <c r="C158" s="1" t="s">
        <v>1523</v>
      </c>
      <c r="D158" s="1">
        <v>290.87299100000001</v>
      </c>
      <c r="E158" s="1">
        <v>0.61210489999999995</v>
      </c>
      <c r="F158" s="1">
        <v>0.16725129</v>
      </c>
      <c r="G158" s="1">
        <v>3.6597917500000001</v>
      </c>
      <c r="H158" s="1">
        <v>2.5242E-4</v>
      </c>
      <c r="I158" s="1">
        <v>2.6483139999999999E-2</v>
      </c>
    </row>
    <row r="159" spans="1:9" x14ac:dyDescent="0.15">
      <c r="A159" s="1" t="s">
        <v>1377</v>
      </c>
      <c r="B159" s="1" t="s">
        <v>242</v>
      </c>
      <c r="C159" s="1"/>
      <c r="D159" s="1">
        <v>1438.8649600000001</v>
      </c>
      <c r="E159" s="1">
        <v>0.61099769999999998</v>
      </c>
      <c r="F159" s="1">
        <v>0.16469621000000001</v>
      </c>
      <c r="G159" s="1">
        <v>3.7098467500000001</v>
      </c>
      <c r="H159" s="1">
        <v>2.0739E-4</v>
      </c>
      <c r="I159" s="1">
        <v>2.2619509999999999E-2</v>
      </c>
    </row>
    <row r="160" spans="1:9" x14ac:dyDescent="0.15">
      <c r="A160" s="1" t="s">
        <v>1420</v>
      </c>
      <c r="B160" s="1" t="s">
        <v>242</v>
      </c>
      <c r="C160" s="1" t="s">
        <v>1524</v>
      </c>
      <c r="D160" s="1">
        <v>222.175893</v>
      </c>
      <c r="E160" s="1">
        <v>0.61076443000000002</v>
      </c>
      <c r="F160" s="1">
        <v>0.16904292000000001</v>
      </c>
      <c r="G160" s="1">
        <v>3.6130731900000002</v>
      </c>
      <c r="H160" s="1">
        <v>3.0258999999999999E-4</v>
      </c>
      <c r="I160" s="1">
        <v>2.9517000000000002E-2</v>
      </c>
    </row>
    <row r="161" spans="1:9" x14ac:dyDescent="0.15">
      <c r="A161" s="1" t="s">
        <v>696</v>
      </c>
      <c r="B161" s="1" t="s">
        <v>697</v>
      </c>
      <c r="C161" s="1" t="s">
        <v>698</v>
      </c>
      <c r="D161" s="1">
        <v>157.177536</v>
      </c>
      <c r="E161" s="1">
        <v>0.61071774999999995</v>
      </c>
      <c r="F161" s="1">
        <v>0.1701376</v>
      </c>
      <c r="G161" s="1">
        <v>3.5895518399999999</v>
      </c>
      <c r="H161" s="1">
        <v>3.3125E-4</v>
      </c>
      <c r="I161" s="1">
        <v>3.1527840000000001E-2</v>
      </c>
    </row>
    <row r="162" spans="1:9" x14ac:dyDescent="0.15">
      <c r="A162" s="1" t="s">
        <v>1374</v>
      </c>
      <c r="B162" s="1" t="s">
        <v>1525</v>
      </c>
      <c r="C162" s="1" t="s">
        <v>1526</v>
      </c>
      <c r="D162" s="1">
        <v>2923.0726</v>
      </c>
      <c r="E162" s="1">
        <v>0.60908302000000003</v>
      </c>
      <c r="F162" s="1">
        <v>0.15295838</v>
      </c>
      <c r="G162" s="1">
        <v>3.98201786</v>
      </c>
      <c r="H162" s="25">
        <v>6.8300000000000007E-5</v>
      </c>
      <c r="I162" s="1">
        <v>9.1312300000000006E-3</v>
      </c>
    </row>
    <row r="163" spans="1:9" x14ac:dyDescent="0.15">
      <c r="A163" s="1" t="s">
        <v>921</v>
      </c>
      <c r="B163" s="1" t="s">
        <v>922</v>
      </c>
      <c r="C163" s="1" t="s">
        <v>923</v>
      </c>
      <c r="D163" s="1">
        <v>29970.7016</v>
      </c>
      <c r="E163" s="1">
        <v>0.60676558000000003</v>
      </c>
      <c r="F163" s="1">
        <v>0.16207086000000001</v>
      </c>
      <c r="G163" s="1">
        <v>3.7438290200000002</v>
      </c>
      <c r="H163" s="1">
        <v>1.8123999999999999E-4</v>
      </c>
      <c r="I163" s="1">
        <v>2.0544949999999999E-2</v>
      </c>
    </row>
    <row r="164" spans="1:9" x14ac:dyDescent="0.15">
      <c r="A164" s="1" t="s">
        <v>515</v>
      </c>
      <c r="B164" s="1" t="s">
        <v>242</v>
      </c>
      <c r="C164" s="1" t="s">
        <v>257</v>
      </c>
      <c r="D164" s="1">
        <v>1344.8096599999999</v>
      </c>
      <c r="E164" s="1">
        <v>0.60655302</v>
      </c>
      <c r="F164" s="1">
        <v>0.14212453999999999</v>
      </c>
      <c r="G164" s="1">
        <v>4.2677570600000001</v>
      </c>
      <c r="H164" s="25">
        <v>1.9700000000000001E-5</v>
      </c>
      <c r="I164" s="1">
        <v>3.2656600000000001E-3</v>
      </c>
    </row>
    <row r="165" spans="1:9" x14ac:dyDescent="0.15">
      <c r="A165" s="1" t="s">
        <v>288</v>
      </c>
      <c r="B165" s="1" t="s">
        <v>289</v>
      </c>
      <c r="C165" s="1" t="s">
        <v>290</v>
      </c>
      <c r="D165" s="1">
        <v>323.49396200000001</v>
      </c>
      <c r="E165" s="1">
        <v>0.60487784</v>
      </c>
      <c r="F165" s="1">
        <v>0.16081687</v>
      </c>
      <c r="G165" s="1">
        <v>3.7612834099999999</v>
      </c>
      <c r="H165" s="1">
        <v>1.6903999999999999E-4</v>
      </c>
      <c r="I165" s="1">
        <v>1.9947159999999999E-2</v>
      </c>
    </row>
    <row r="166" spans="1:9" x14ac:dyDescent="0.15">
      <c r="A166" s="1" t="s">
        <v>1375</v>
      </c>
      <c r="B166" s="1" t="s">
        <v>1527</v>
      </c>
      <c r="C166" s="1" t="s">
        <v>1528</v>
      </c>
      <c r="D166" s="1">
        <v>960.76922200000001</v>
      </c>
      <c r="E166" s="1">
        <v>0.60366200999999997</v>
      </c>
      <c r="F166" s="1">
        <v>0.16621108000000001</v>
      </c>
      <c r="G166" s="1">
        <v>3.6319000099999998</v>
      </c>
      <c r="H166" s="1">
        <v>2.8133999999999999E-4</v>
      </c>
      <c r="I166" s="1">
        <v>2.8103570000000001E-2</v>
      </c>
    </row>
    <row r="167" spans="1:9" x14ac:dyDescent="0.15">
      <c r="A167" s="1" t="s">
        <v>833</v>
      </c>
      <c r="B167" s="1" t="s">
        <v>834</v>
      </c>
      <c r="C167" s="1" t="s">
        <v>835</v>
      </c>
      <c r="D167" s="1">
        <v>3243.4076599999999</v>
      </c>
      <c r="E167" s="1">
        <v>0.60281324000000003</v>
      </c>
      <c r="F167" s="1">
        <v>0.13679748999999999</v>
      </c>
      <c r="G167" s="1">
        <v>4.40661039</v>
      </c>
      <c r="H167" s="25">
        <v>1.0499999999999999E-5</v>
      </c>
      <c r="I167" s="1">
        <v>1.9800999999999998E-3</v>
      </c>
    </row>
    <row r="168" spans="1:9" x14ac:dyDescent="0.15">
      <c r="A168" s="1" t="s">
        <v>603</v>
      </c>
      <c r="B168" s="1" t="s">
        <v>242</v>
      </c>
      <c r="C168" s="1" t="s">
        <v>604</v>
      </c>
      <c r="D168" s="1">
        <v>67.623515800000007</v>
      </c>
      <c r="E168" s="1">
        <v>0.60210302000000004</v>
      </c>
      <c r="F168" s="1">
        <v>0.16178941999999999</v>
      </c>
      <c r="G168" s="1">
        <v>3.72152284</v>
      </c>
      <c r="H168" s="1">
        <v>1.9803E-4</v>
      </c>
      <c r="I168" s="1">
        <v>2.1954660000000001E-2</v>
      </c>
    </row>
    <row r="169" spans="1:9" x14ac:dyDescent="0.15">
      <c r="A169" s="1" t="s">
        <v>758</v>
      </c>
      <c r="B169" s="1" t="s">
        <v>759</v>
      </c>
      <c r="C169" s="1" t="s">
        <v>760</v>
      </c>
      <c r="D169" s="1">
        <v>4716.8177400000004</v>
      </c>
      <c r="E169" s="1">
        <v>0.60110936999999998</v>
      </c>
      <c r="F169" s="1">
        <v>0.14708167999999999</v>
      </c>
      <c r="G169" s="1">
        <v>4.0869086499999998</v>
      </c>
      <c r="H169" s="25">
        <v>4.3699999999999998E-5</v>
      </c>
      <c r="I169" s="1">
        <v>6.3460399999999998E-3</v>
      </c>
    </row>
    <row r="170" spans="1:9" x14ac:dyDescent="0.15">
      <c r="A170" s="1" t="s">
        <v>1412</v>
      </c>
      <c r="B170" s="1" t="s">
        <v>242</v>
      </c>
      <c r="C170" s="1"/>
      <c r="D170" s="1">
        <v>188.677795</v>
      </c>
      <c r="E170" s="1">
        <v>0.60078387</v>
      </c>
      <c r="F170" s="1">
        <v>0.17117120999999999</v>
      </c>
      <c r="G170" s="1">
        <v>3.50984177</v>
      </c>
      <c r="H170" s="1">
        <v>4.4837000000000002E-4</v>
      </c>
      <c r="I170" s="1">
        <v>4.0093709999999998E-2</v>
      </c>
    </row>
    <row r="171" spans="1:9" x14ac:dyDescent="0.15">
      <c r="A171" s="1" t="s">
        <v>726</v>
      </c>
      <c r="B171" s="1" t="s">
        <v>727</v>
      </c>
      <c r="C171" s="1" t="s">
        <v>728</v>
      </c>
      <c r="D171" s="1">
        <v>943.25846300000001</v>
      </c>
      <c r="E171" s="1">
        <v>0.59916555000000005</v>
      </c>
      <c r="F171" s="1">
        <v>0.16584118</v>
      </c>
      <c r="G171" s="1">
        <v>3.6128876000000001</v>
      </c>
      <c r="H171" s="1">
        <v>3.0280999999999998E-4</v>
      </c>
      <c r="I171" s="1">
        <v>2.9517000000000002E-2</v>
      </c>
    </row>
    <row r="172" spans="1:9" x14ac:dyDescent="0.15">
      <c r="A172" s="1" t="s">
        <v>1389</v>
      </c>
      <c r="B172" s="1" t="s">
        <v>242</v>
      </c>
      <c r="C172" s="1" t="s">
        <v>1529</v>
      </c>
      <c r="D172" s="1">
        <v>255.020948</v>
      </c>
      <c r="E172" s="1">
        <v>0.59804621000000002</v>
      </c>
      <c r="F172" s="1">
        <v>0.17046807999999999</v>
      </c>
      <c r="G172" s="1">
        <v>3.5082592400000001</v>
      </c>
      <c r="H172" s="1">
        <v>4.5104999999999999E-4</v>
      </c>
      <c r="I172" s="1">
        <v>4.0093709999999998E-2</v>
      </c>
    </row>
    <row r="173" spans="1:9" x14ac:dyDescent="0.15">
      <c r="A173" s="1" t="s">
        <v>1369</v>
      </c>
      <c r="B173" s="1" t="s">
        <v>1530</v>
      </c>
      <c r="C173" s="1" t="s">
        <v>1531</v>
      </c>
      <c r="D173" s="1">
        <v>130.02348900000001</v>
      </c>
      <c r="E173" s="1">
        <v>0.59786138</v>
      </c>
      <c r="F173" s="1">
        <v>0.17117188999999999</v>
      </c>
      <c r="G173" s="1">
        <v>3.4927545100000001</v>
      </c>
      <c r="H173" s="1">
        <v>4.7806999999999998E-4</v>
      </c>
      <c r="I173" s="1">
        <v>4.2308819999999997E-2</v>
      </c>
    </row>
    <row r="174" spans="1:9" x14ac:dyDescent="0.15">
      <c r="A174" s="1" t="s">
        <v>807</v>
      </c>
      <c r="B174" s="1" t="s">
        <v>242</v>
      </c>
      <c r="C174" s="1" t="s">
        <v>403</v>
      </c>
      <c r="D174" s="1">
        <v>11845.082399999999</v>
      </c>
      <c r="E174" s="1">
        <v>0.59782961999999995</v>
      </c>
      <c r="F174" s="1">
        <v>0.14275955000000001</v>
      </c>
      <c r="G174" s="1">
        <v>4.1876680200000003</v>
      </c>
      <c r="H174" s="25">
        <v>2.8200000000000001E-5</v>
      </c>
      <c r="I174" s="1">
        <v>4.2758500000000003E-3</v>
      </c>
    </row>
    <row r="175" spans="1:9" x14ac:dyDescent="0.15">
      <c r="A175" s="1" t="s">
        <v>1386</v>
      </c>
      <c r="B175" s="1" t="s">
        <v>242</v>
      </c>
      <c r="C175" s="1"/>
      <c r="D175" s="1">
        <v>67.820046500000004</v>
      </c>
      <c r="E175" s="1">
        <v>0.59670562999999999</v>
      </c>
      <c r="F175" s="1">
        <v>0.16130705000000001</v>
      </c>
      <c r="G175" s="1">
        <v>3.6991913200000002</v>
      </c>
      <c r="H175" s="1">
        <v>2.1629E-4</v>
      </c>
      <c r="I175" s="1">
        <v>2.3338230000000001E-2</v>
      </c>
    </row>
    <row r="176" spans="1:9" x14ac:dyDescent="0.15">
      <c r="A176" s="1" t="s">
        <v>390</v>
      </c>
      <c r="B176" s="1" t="s">
        <v>242</v>
      </c>
      <c r="C176" s="1" t="s">
        <v>391</v>
      </c>
      <c r="D176" s="1">
        <v>199.69340199999999</v>
      </c>
      <c r="E176" s="1">
        <v>0.59581315999999995</v>
      </c>
      <c r="F176" s="1">
        <v>0.17097096000000001</v>
      </c>
      <c r="G176" s="1">
        <v>3.4848793499999999</v>
      </c>
      <c r="H176" s="1">
        <v>4.9235999999999995E-4</v>
      </c>
      <c r="I176" s="1">
        <v>4.3007879999999998E-2</v>
      </c>
    </row>
    <row r="177" spans="1:9" x14ac:dyDescent="0.15">
      <c r="A177" s="1" t="s">
        <v>259</v>
      </c>
      <c r="B177" s="1" t="s">
        <v>260</v>
      </c>
      <c r="C177" s="1" t="s">
        <v>261</v>
      </c>
      <c r="D177" s="1">
        <v>770.05873799999995</v>
      </c>
      <c r="E177" s="1">
        <v>0.59521389000000002</v>
      </c>
      <c r="F177" s="1">
        <v>0.16311744</v>
      </c>
      <c r="G177" s="1">
        <v>3.6489898900000002</v>
      </c>
      <c r="H177" s="1">
        <v>2.6327000000000002E-4</v>
      </c>
      <c r="I177" s="1">
        <v>2.7103740000000001E-2</v>
      </c>
    </row>
    <row r="178" spans="1:9" x14ac:dyDescent="0.15">
      <c r="A178" s="1" t="s">
        <v>1387</v>
      </c>
      <c r="B178" s="1" t="s">
        <v>242</v>
      </c>
      <c r="C178" s="1"/>
      <c r="D178" s="1">
        <v>121.52306900000001</v>
      </c>
      <c r="E178" s="1">
        <v>0.59464326999999995</v>
      </c>
      <c r="F178" s="1">
        <v>0.17114227000000001</v>
      </c>
      <c r="G178" s="1">
        <v>3.4745553199999999</v>
      </c>
      <c r="H178" s="1">
        <v>5.1170000000000002E-4</v>
      </c>
      <c r="I178" s="1">
        <v>4.4124360000000001E-2</v>
      </c>
    </row>
    <row r="179" spans="1:9" x14ac:dyDescent="0.15">
      <c r="A179" s="1" t="s">
        <v>335</v>
      </c>
      <c r="B179" s="1" t="s">
        <v>336</v>
      </c>
      <c r="C179" s="1" t="s">
        <v>337</v>
      </c>
      <c r="D179" s="1">
        <v>1495.46983</v>
      </c>
      <c r="E179" s="1">
        <v>0.59191287000000004</v>
      </c>
      <c r="F179" s="1">
        <v>0.15145286999999999</v>
      </c>
      <c r="G179" s="1">
        <v>3.9082314399999998</v>
      </c>
      <c r="H179" s="25">
        <v>9.2999999999999997E-5</v>
      </c>
      <c r="I179" s="1">
        <v>1.1580460000000001E-2</v>
      </c>
    </row>
    <row r="180" spans="1:9" x14ac:dyDescent="0.15">
      <c r="A180" s="1" t="s">
        <v>1448</v>
      </c>
      <c r="B180" s="1" t="s">
        <v>242</v>
      </c>
      <c r="C180" s="1" t="s">
        <v>1532</v>
      </c>
      <c r="D180" s="1">
        <v>962.42770499999995</v>
      </c>
      <c r="E180" s="1">
        <v>0.59092697999999999</v>
      </c>
      <c r="F180" s="1">
        <v>0.16843039000000001</v>
      </c>
      <c r="G180" s="1">
        <v>3.5084344600000001</v>
      </c>
      <c r="H180" s="1">
        <v>4.5074999999999998E-4</v>
      </c>
      <c r="I180" s="1">
        <v>4.0093709999999998E-2</v>
      </c>
    </row>
    <row r="181" spans="1:9" x14ac:dyDescent="0.15">
      <c r="A181" s="1" t="s">
        <v>1137</v>
      </c>
      <c r="B181" s="1" t="s">
        <v>1138</v>
      </c>
      <c r="C181" s="1" t="s">
        <v>1139</v>
      </c>
      <c r="D181" s="1">
        <v>713.16007200000001</v>
      </c>
      <c r="E181" s="1">
        <v>0.59081105</v>
      </c>
      <c r="F181" s="1">
        <v>0.14878015</v>
      </c>
      <c r="G181" s="1">
        <v>3.9710341599999999</v>
      </c>
      <c r="H181" s="25">
        <v>7.1600000000000006E-5</v>
      </c>
      <c r="I181" s="1">
        <v>9.4376800000000004E-3</v>
      </c>
    </row>
    <row r="182" spans="1:9" x14ac:dyDescent="0.15">
      <c r="A182" s="1" t="s">
        <v>1429</v>
      </c>
      <c r="B182" s="1" t="s">
        <v>242</v>
      </c>
      <c r="C182" s="1" t="s">
        <v>1533</v>
      </c>
      <c r="D182" s="1">
        <v>467.28057999999999</v>
      </c>
      <c r="E182" s="1">
        <v>0.58958931999999997</v>
      </c>
      <c r="F182" s="1">
        <v>0.15446852</v>
      </c>
      <c r="G182" s="1">
        <v>3.8168899399999998</v>
      </c>
      <c r="H182" s="1">
        <v>1.3514000000000001E-4</v>
      </c>
      <c r="I182" s="1">
        <v>1.640703E-2</v>
      </c>
    </row>
    <row r="183" spans="1:9" x14ac:dyDescent="0.15">
      <c r="A183" s="1" t="s">
        <v>1410</v>
      </c>
      <c r="B183" s="1" t="s">
        <v>242</v>
      </c>
      <c r="C183" s="1"/>
      <c r="D183" s="1">
        <v>219.96327400000001</v>
      </c>
      <c r="E183" s="1">
        <v>0.58749850000000003</v>
      </c>
      <c r="F183" s="1">
        <v>0.16928281000000001</v>
      </c>
      <c r="G183" s="1">
        <v>3.4705147300000001</v>
      </c>
      <c r="H183" s="1">
        <v>5.1946000000000002E-4</v>
      </c>
      <c r="I183" s="1">
        <v>4.4602990000000002E-2</v>
      </c>
    </row>
    <row r="184" spans="1:9" x14ac:dyDescent="0.15">
      <c r="A184" s="1" t="s">
        <v>1406</v>
      </c>
      <c r="B184" s="1" t="s">
        <v>1534</v>
      </c>
      <c r="C184" s="1" t="s">
        <v>1535</v>
      </c>
      <c r="D184" s="1">
        <v>1682.3872100000001</v>
      </c>
      <c r="E184" s="1">
        <v>0.58700085000000002</v>
      </c>
      <c r="F184" s="1">
        <v>0.16257519000000001</v>
      </c>
      <c r="G184" s="1">
        <v>3.6106423599999999</v>
      </c>
      <c r="H184" s="1">
        <v>3.0543999999999998E-4</v>
      </c>
      <c r="I184" s="1">
        <v>2.9612469999999998E-2</v>
      </c>
    </row>
    <row r="185" spans="1:9" x14ac:dyDescent="0.15">
      <c r="A185" s="1" t="s">
        <v>1455</v>
      </c>
      <c r="B185" s="1" t="s">
        <v>242</v>
      </c>
      <c r="C185" s="1" t="s">
        <v>378</v>
      </c>
      <c r="D185" s="1">
        <v>7272.16777</v>
      </c>
      <c r="E185" s="1">
        <v>0.58527635</v>
      </c>
      <c r="F185" s="1">
        <v>0.14834547000000001</v>
      </c>
      <c r="G185" s="1">
        <v>3.9453603400000001</v>
      </c>
      <c r="H185" s="25">
        <v>7.9699999999999999E-5</v>
      </c>
      <c r="I185" s="1">
        <v>1.024066E-2</v>
      </c>
    </row>
    <row r="186" spans="1:9" x14ac:dyDescent="0.15">
      <c r="A186" s="1" t="s">
        <v>700</v>
      </c>
      <c r="B186" s="1" t="s">
        <v>242</v>
      </c>
      <c r="C186" s="1" t="s">
        <v>701</v>
      </c>
      <c r="D186" s="1">
        <v>891.77878099999998</v>
      </c>
      <c r="E186" s="1">
        <v>0.58022571999999994</v>
      </c>
      <c r="F186" s="1">
        <v>0.16058774000000001</v>
      </c>
      <c r="G186" s="1">
        <v>3.61313839</v>
      </c>
      <c r="H186" s="1">
        <v>3.0250999999999998E-4</v>
      </c>
      <c r="I186" s="1">
        <v>2.9517000000000002E-2</v>
      </c>
    </row>
    <row r="187" spans="1:9" x14ac:dyDescent="0.15">
      <c r="A187" s="1" t="s">
        <v>641</v>
      </c>
      <c r="B187" s="1" t="s">
        <v>642</v>
      </c>
      <c r="C187" s="1" t="s">
        <v>643</v>
      </c>
      <c r="D187" s="1">
        <v>15315.290499999999</v>
      </c>
      <c r="E187" s="1">
        <v>0.57762749999999996</v>
      </c>
      <c r="F187" s="1">
        <v>0.1602748</v>
      </c>
      <c r="G187" s="1">
        <v>3.6039821000000001</v>
      </c>
      <c r="H187" s="1">
        <v>3.1337999999999998E-4</v>
      </c>
      <c r="I187" s="1">
        <v>3.0111209999999999E-2</v>
      </c>
    </row>
    <row r="188" spans="1:9" x14ac:dyDescent="0.15">
      <c r="A188" s="1" t="s">
        <v>1215</v>
      </c>
      <c r="B188" s="1" t="s">
        <v>242</v>
      </c>
      <c r="C188" s="1" t="s">
        <v>1216</v>
      </c>
      <c r="D188" s="1">
        <v>450.535214</v>
      </c>
      <c r="E188" s="1">
        <v>0.57685914000000005</v>
      </c>
      <c r="F188" s="1">
        <v>0.16289192999999999</v>
      </c>
      <c r="G188" s="1">
        <v>3.5413611199999999</v>
      </c>
      <c r="H188" s="1">
        <v>3.9806999999999999E-4</v>
      </c>
      <c r="I188" s="1">
        <v>3.6018939999999999E-2</v>
      </c>
    </row>
    <row r="189" spans="1:9" x14ac:dyDescent="0.15">
      <c r="A189" s="1" t="s">
        <v>1402</v>
      </c>
      <c r="B189" s="1" t="s">
        <v>242</v>
      </c>
      <c r="C189" s="1" t="s">
        <v>1536</v>
      </c>
      <c r="D189" s="1">
        <v>64.466328700000005</v>
      </c>
      <c r="E189" s="1">
        <v>0.57584681999999998</v>
      </c>
      <c r="F189" s="1">
        <v>0.15362808999999999</v>
      </c>
      <c r="G189" s="1">
        <v>3.7483173299999999</v>
      </c>
      <c r="H189" s="1">
        <v>1.7803E-4</v>
      </c>
      <c r="I189" s="1">
        <v>2.0395480000000001E-2</v>
      </c>
    </row>
    <row r="190" spans="1:9" x14ac:dyDescent="0.15">
      <c r="A190" s="1" t="s">
        <v>1403</v>
      </c>
      <c r="B190" s="1" t="s">
        <v>1537</v>
      </c>
      <c r="C190" s="1" t="s">
        <v>1538</v>
      </c>
      <c r="D190" s="1">
        <v>192.40701799999999</v>
      </c>
      <c r="E190" s="1">
        <v>0.57511937999999996</v>
      </c>
      <c r="F190" s="1">
        <v>0.16539884999999999</v>
      </c>
      <c r="G190" s="1">
        <v>3.4771666899999998</v>
      </c>
      <c r="H190" s="1">
        <v>5.0673999999999999E-4</v>
      </c>
      <c r="I190" s="1">
        <v>4.3884350000000003E-2</v>
      </c>
    </row>
    <row r="191" spans="1:9" x14ac:dyDescent="0.15">
      <c r="A191" s="1" t="s">
        <v>1393</v>
      </c>
      <c r="B191" s="1" t="s">
        <v>1539</v>
      </c>
      <c r="C191" s="1" t="s">
        <v>378</v>
      </c>
      <c r="D191" s="1">
        <v>4167.1907899999997</v>
      </c>
      <c r="E191" s="1">
        <v>0.57455402</v>
      </c>
      <c r="F191" s="1">
        <v>0.15330049000000001</v>
      </c>
      <c r="G191" s="1">
        <v>3.7478941400000001</v>
      </c>
      <c r="H191" s="1">
        <v>1.7833000000000001E-4</v>
      </c>
      <c r="I191" s="1">
        <v>2.0395480000000001E-2</v>
      </c>
    </row>
    <row r="192" spans="1:9" x14ac:dyDescent="0.15">
      <c r="A192" s="1" t="s">
        <v>353</v>
      </c>
      <c r="B192" s="1" t="s">
        <v>242</v>
      </c>
      <c r="C192" s="1" t="s">
        <v>354</v>
      </c>
      <c r="D192" s="1">
        <v>3432.8141000000001</v>
      </c>
      <c r="E192" s="1">
        <v>0.57367148000000001</v>
      </c>
      <c r="F192" s="1">
        <v>0.16454551000000001</v>
      </c>
      <c r="G192" s="1">
        <v>3.4864001299999998</v>
      </c>
      <c r="H192" s="1">
        <v>4.8957000000000004E-4</v>
      </c>
      <c r="I192" s="1">
        <v>4.295003E-2</v>
      </c>
    </row>
    <row r="193" spans="1:9" x14ac:dyDescent="0.15">
      <c r="A193" s="1" t="s">
        <v>784</v>
      </c>
      <c r="B193" s="1" t="s">
        <v>242</v>
      </c>
      <c r="C193" s="1"/>
      <c r="D193" s="1">
        <v>404.11284499999999</v>
      </c>
      <c r="E193" s="1">
        <v>0.57298267999999997</v>
      </c>
      <c r="F193" s="1">
        <v>0.16561395000000001</v>
      </c>
      <c r="G193" s="1">
        <v>3.4597489499999998</v>
      </c>
      <c r="H193" s="1">
        <v>5.4067999999999998E-4</v>
      </c>
      <c r="I193" s="1">
        <v>4.6033020000000001E-2</v>
      </c>
    </row>
    <row r="194" spans="1:9" x14ac:dyDescent="0.15">
      <c r="A194" s="1" t="s">
        <v>1463</v>
      </c>
      <c r="B194" s="1" t="s">
        <v>1540</v>
      </c>
      <c r="C194" s="1" t="s">
        <v>1541</v>
      </c>
      <c r="D194" s="1">
        <v>987.56482800000003</v>
      </c>
      <c r="E194" s="1">
        <v>0.57264574000000001</v>
      </c>
      <c r="F194" s="1">
        <v>0.16647841999999999</v>
      </c>
      <c r="G194" s="1">
        <v>3.4397595999999999</v>
      </c>
      <c r="H194" s="1">
        <v>5.8222999999999999E-4</v>
      </c>
      <c r="I194" s="1">
        <v>4.81486E-2</v>
      </c>
    </row>
    <row r="195" spans="1:9" x14ac:dyDescent="0.15">
      <c r="A195" s="1" t="s">
        <v>1398</v>
      </c>
      <c r="B195" s="1" t="s">
        <v>242</v>
      </c>
      <c r="C195" s="1"/>
      <c r="D195" s="1">
        <v>1086.0543</v>
      </c>
      <c r="E195" s="1">
        <v>0.57079899999999995</v>
      </c>
      <c r="F195" s="1">
        <v>0.14416951</v>
      </c>
      <c r="G195" s="1">
        <v>3.95922135</v>
      </c>
      <c r="H195" s="25">
        <v>7.5199999999999998E-5</v>
      </c>
      <c r="I195" s="1">
        <v>9.7888699999999999E-3</v>
      </c>
    </row>
    <row r="196" spans="1:9" x14ac:dyDescent="0.15">
      <c r="A196" s="1" t="s">
        <v>1409</v>
      </c>
      <c r="B196" s="1" t="s">
        <v>1542</v>
      </c>
      <c r="C196" s="1" t="s">
        <v>1098</v>
      </c>
      <c r="D196" s="1">
        <v>1618.2627299999999</v>
      </c>
      <c r="E196" s="1">
        <v>0.57032103000000001</v>
      </c>
      <c r="F196" s="1">
        <v>0.14108129999999999</v>
      </c>
      <c r="G196" s="1">
        <v>4.0424991400000003</v>
      </c>
      <c r="H196" s="25">
        <v>5.2899999999999998E-5</v>
      </c>
      <c r="I196" s="1">
        <v>7.4104399999999999E-3</v>
      </c>
    </row>
    <row r="197" spans="1:9" x14ac:dyDescent="0.15">
      <c r="A197" s="1" t="s">
        <v>1136</v>
      </c>
      <c r="B197" s="1" t="s">
        <v>242</v>
      </c>
      <c r="C197" s="1"/>
      <c r="D197" s="1">
        <v>256.70334100000002</v>
      </c>
      <c r="E197" s="1">
        <v>0.57019328999999996</v>
      </c>
      <c r="F197" s="1">
        <v>0.16613154999999999</v>
      </c>
      <c r="G197" s="1">
        <v>3.4321795000000002</v>
      </c>
      <c r="H197" s="1">
        <v>5.9875E-4</v>
      </c>
      <c r="I197" s="1">
        <v>4.9112200000000002E-2</v>
      </c>
    </row>
    <row r="198" spans="1:9" x14ac:dyDescent="0.15">
      <c r="A198" s="1" t="s">
        <v>704</v>
      </c>
      <c r="B198" s="1" t="s">
        <v>705</v>
      </c>
      <c r="C198" s="1" t="s">
        <v>706</v>
      </c>
      <c r="D198" s="1">
        <v>9809.8662800000002</v>
      </c>
      <c r="E198" s="1">
        <v>0.56933959999999995</v>
      </c>
      <c r="F198" s="1">
        <v>0.15228578000000001</v>
      </c>
      <c r="G198" s="1">
        <v>3.7386261799999998</v>
      </c>
      <c r="H198" s="1">
        <v>1.8503000000000001E-4</v>
      </c>
      <c r="I198" s="1">
        <v>2.0857580000000001E-2</v>
      </c>
    </row>
    <row r="199" spans="1:9" x14ac:dyDescent="0.15">
      <c r="A199" s="1" t="s">
        <v>663</v>
      </c>
      <c r="B199" s="1" t="s">
        <v>664</v>
      </c>
      <c r="C199" s="1" t="s">
        <v>665</v>
      </c>
      <c r="D199" s="1">
        <v>2912.9657299999999</v>
      </c>
      <c r="E199" s="1">
        <v>0.56895490999999998</v>
      </c>
      <c r="F199" s="1">
        <v>0.15762459000000001</v>
      </c>
      <c r="G199" s="1">
        <v>3.6095568600000001</v>
      </c>
      <c r="H199" s="1">
        <v>3.0672000000000002E-4</v>
      </c>
      <c r="I199" s="1">
        <v>2.9612469999999998E-2</v>
      </c>
    </row>
    <row r="200" spans="1:9" x14ac:dyDescent="0.15">
      <c r="A200" s="1" t="s">
        <v>662</v>
      </c>
      <c r="B200" s="1" t="s">
        <v>242</v>
      </c>
      <c r="C200" s="1" t="s">
        <v>257</v>
      </c>
      <c r="D200" s="1">
        <v>11696.911</v>
      </c>
      <c r="E200" s="1">
        <v>0.56543810000000005</v>
      </c>
      <c r="F200" s="1">
        <v>0.15303807</v>
      </c>
      <c r="G200" s="1">
        <v>3.6947544699999999</v>
      </c>
      <c r="H200" s="1">
        <v>2.2010000000000001E-4</v>
      </c>
      <c r="I200" s="1">
        <v>2.362322E-2</v>
      </c>
    </row>
    <row r="201" spans="1:9" x14ac:dyDescent="0.15">
      <c r="A201" s="1" t="s">
        <v>1447</v>
      </c>
      <c r="B201" s="1" t="s">
        <v>242</v>
      </c>
      <c r="C201" s="1"/>
      <c r="D201" s="1">
        <v>852.95524899999998</v>
      </c>
      <c r="E201" s="1">
        <v>0.56281323000000005</v>
      </c>
      <c r="F201" s="1">
        <v>0.15117649</v>
      </c>
      <c r="G201" s="1">
        <v>3.72288861</v>
      </c>
      <c r="H201" s="1">
        <v>1.9696000000000001E-4</v>
      </c>
      <c r="I201" s="1">
        <v>2.1954660000000001E-2</v>
      </c>
    </row>
    <row r="202" spans="1:9" x14ac:dyDescent="0.15">
      <c r="A202" s="1" t="s">
        <v>1436</v>
      </c>
      <c r="B202" s="1" t="s">
        <v>242</v>
      </c>
      <c r="C202" s="1" t="s">
        <v>1543</v>
      </c>
      <c r="D202" s="1">
        <v>611.73250099999996</v>
      </c>
      <c r="E202" s="1">
        <v>0.56124059999999998</v>
      </c>
      <c r="F202" s="1">
        <v>0.14978094</v>
      </c>
      <c r="G202" s="1">
        <v>3.7470762199999998</v>
      </c>
      <c r="H202" s="1">
        <v>1.7891000000000001E-4</v>
      </c>
      <c r="I202" s="1">
        <v>2.0395480000000001E-2</v>
      </c>
    </row>
    <row r="203" spans="1:9" x14ac:dyDescent="0.15">
      <c r="A203" s="1" t="s">
        <v>1464</v>
      </c>
      <c r="B203" s="1" t="s">
        <v>242</v>
      </c>
      <c r="C203" s="1" t="s">
        <v>1519</v>
      </c>
      <c r="D203" s="1">
        <v>1869.2530099999999</v>
      </c>
      <c r="E203" s="1">
        <v>0.55999626999999996</v>
      </c>
      <c r="F203" s="1">
        <v>0.15614442000000001</v>
      </c>
      <c r="G203" s="1">
        <v>3.5863995200000001</v>
      </c>
      <c r="H203" s="1">
        <v>3.3527999999999997E-4</v>
      </c>
      <c r="I203" s="1">
        <v>3.1613000000000002E-2</v>
      </c>
    </row>
    <row r="204" spans="1:9" x14ac:dyDescent="0.15">
      <c r="A204" s="1" t="s">
        <v>1441</v>
      </c>
      <c r="B204" s="1" t="s">
        <v>242</v>
      </c>
      <c r="C204" s="1" t="s">
        <v>1544</v>
      </c>
      <c r="D204" s="1">
        <v>392.32318700000002</v>
      </c>
      <c r="E204" s="1">
        <v>0.55943129000000003</v>
      </c>
      <c r="F204" s="1">
        <v>0.15739697999999999</v>
      </c>
      <c r="G204" s="1">
        <v>3.5542695000000002</v>
      </c>
      <c r="H204" s="1">
        <v>3.7902999999999998E-4</v>
      </c>
      <c r="I204" s="1">
        <v>3.4764000000000003E-2</v>
      </c>
    </row>
    <row r="205" spans="1:9" x14ac:dyDescent="0.15">
      <c r="A205" s="1" t="s">
        <v>1425</v>
      </c>
      <c r="B205" s="1" t="s">
        <v>242</v>
      </c>
      <c r="C205" s="1" t="s">
        <v>434</v>
      </c>
      <c r="D205" s="1">
        <v>1638.09933</v>
      </c>
      <c r="E205" s="1">
        <v>0.54808020000000002</v>
      </c>
      <c r="F205" s="1">
        <v>0.15000382000000001</v>
      </c>
      <c r="G205" s="1">
        <v>3.6537749399999999</v>
      </c>
      <c r="H205" s="1">
        <v>2.5840999999999999E-4</v>
      </c>
      <c r="I205" s="1">
        <v>2.6877600000000001E-2</v>
      </c>
    </row>
    <row r="206" spans="1:9" x14ac:dyDescent="0.15">
      <c r="A206" s="1" t="s">
        <v>1378</v>
      </c>
      <c r="B206" s="1" t="s">
        <v>1545</v>
      </c>
      <c r="C206" s="1" t="s">
        <v>381</v>
      </c>
      <c r="D206" s="1">
        <v>13067.484700000001</v>
      </c>
      <c r="E206" s="1">
        <v>0.54514834999999995</v>
      </c>
      <c r="F206" s="1">
        <v>0.15349568999999999</v>
      </c>
      <c r="G206" s="1">
        <v>3.5515549100000001</v>
      </c>
      <c r="H206" s="1">
        <v>3.8296000000000001E-4</v>
      </c>
      <c r="I206" s="1">
        <v>3.4965650000000001E-2</v>
      </c>
    </row>
    <row r="207" spans="1:9" x14ac:dyDescent="0.15">
      <c r="A207" s="1" t="s">
        <v>1413</v>
      </c>
      <c r="B207" s="1" t="s">
        <v>242</v>
      </c>
      <c r="C207" s="1" t="s">
        <v>378</v>
      </c>
      <c r="D207" s="1">
        <v>768.49317499999995</v>
      </c>
      <c r="E207" s="1">
        <v>0.54465434000000001</v>
      </c>
      <c r="F207" s="1">
        <v>0.15845751999999999</v>
      </c>
      <c r="G207" s="1">
        <v>3.4372261200000001</v>
      </c>
      <c r="H207" s="1">
        <v>5.8770999999999997E-4</v>
      </c>
      <c r="I207" s="1">
        <v>4.8402880000000002E-2</v>
      </c>
    </row>
    <row r="208" spans="1:9" x14ac:dyDescent="0.15">
      <c r="A208" s="1" t="s">
        <v>916</v>
      </c>
      <c r="B208" s="1" t="s">
        <v>917</v>
      </c>
      <c r="C208" s="1" t="s">
        <v>918</v>
      </c>
      <c r="D208" s="1">
        <v>960.46273699999995</v>
      </c>
      <c r="E208" s="1">
        <v>0.54366886999999997</v>
      </c>
      <c r="F208" s="1">
        <v>0.15795943000000001</v>
      </c>
      <c r="G208" s="1">
        <v>3.4418258900000001</v>
      </c>
      <c r="H208" s="1">
        <v>5.7779999999999995E-4</v>
      </c>
      <c r="I208" s="1">
        <v>4.81486E-2</v>
      </c>
    </row>
    <row r="209" spans="1:9" x14ac:dyDescent="0.15">
      <c r="A209" s="1" t="s">
        <v>1129</v>
      </c>
      <c r="B209" s="1" t="s">
        <v>1130</v>
      </c>
      <c r="C209" s="1" t="s">
        <v>1131</v>
      </c>
      <c r="D209" s="1">
        <v>11827.7695</v>
      </c>
      <c r="E209" s="1">
        <v>0.54281802000000001</v>
      </c>
      <c r="F209" s="1">
        <v>0.15754213</v>
      </c>
      <c r="G209" s="1">
        <v>3.44554195</v>
      </c>
      <c r="H209" s="1">
        <v>5.6992000000000002E-4</v>
      </c>
      <c r="I209" s="1">
        <v>4.7970899999999997E-2</v>
      </c>
    </row>
    <row r="210" spans="1:9" x14ac:dyDescent="0.15">
      <c r="A210" s="1" t="s">
        <v>1400</v>
      </c>
      <c r="B210" s="1" t="s">
        <v>1546</v>
      </c>
      <c r="C210" s="1" t="s">
        <v>1547</v>
      </c>
      <c r="D210" s="1">
        <v>2268.6614399999999</v>
      </c>
      <c r="E210" s="1">
        <v>0.54044018999999999</v>
      </c>
      <c r="F210" s="1">
        <v>0.14002255999999999</v>
      </c>
      <c r="G210" s="1">
        <v>3.8596652100000002</v>
      </c>
      <c r="H210" s="1">
        <v>1.1354E-4</v>
      </c>
      <c r="I210" s="1">
        <v>1.396988E-2</v>
      </c>
    </row>
    <row r="211" spans="1:9" x14ac:dyDescent="0.15">
      <c r="A211" s="1" t="s">
        <v>457</v>
      </c>
      <c r="B211" s="1" t="s">
        <v>458</v>
      </c>
      <c r="C211" s="1" t="s">
        <v>459</v>
      </c>
      <c r="D211" s="1">
        <v>10448.839599999999</v>
      </c>
      <c r="E211" s="1">
        <v>0.54014412999999994</v>
      </c>
      <c r="F211" s="1">
        <v>0.14762505000000001</v>
      </c>
      <c r="G211" s="1">
        <v>3.65889219</v>
      </c>
      <c r="H211" s="1">
        <v>2.5331000000000003E-4</v>
      </c>
      <c r="I211" s="1">
        <v>2.6483139999999999E-2</v>
      </c>
    </row>
    <row r="212" spans="1:9" x14ac:dyDescent="0.15">
      <c r="A212" s="1" t="s">
        <v>653</v>
      </c>
      <c r="B212" s="1" t="s">
        <v>242</v>
      </c>
      <c r="C212" s="1" t="s">
        <v>654</v>
      </c>
      <c r="D212" s="1">
        <v>2481.6288399999999</v>
      </c>
      <c r="E212" s="1">
        <v>0.53986144000000003</v>
      </c>
      <c r="F212" s="1">
        <v>0.15669821</v>
      </c>
      <c r="G212" s="1">
        <v>3.4452304499999999</v>
      </c>
      <c r="H212" s="1">
        <v>5.7056999999999995E-4</v>
      </c>
      <c r="I212" s="1">
        <v>4.7970899999999997E-2</v>
      </c>
    </row>
    <row r="213" spans="1:9" x14ac:dyDescent="0.15">
      <c r="A213" s="1" t="s">
        <v>297</v>
      </c>
      <c r="B213" s="1" t="s">
        <v>242</v>
      </c>
      <c r="C213" s="1" t="s">
        <v>265</v>
      </c>
      <c r="D213" s="1">
        <v>1625.8011799999999</v>
      </c>
      <c r="E213" s="1">
        <v>0.53914793999999999</v>
      </c>
      <c r="F213" s="1">
        <v>0.15219711</v>
      </c>
      <c r="G213" s="1">
        <v>3.5424321499999998</v>
      </c>
      <c r="H213" s="1">
        <v>3.9646000000000001E-4</v>
      </c>
      <c r="I213" s="1">
        <v>3.6018939999999999E-2</v>
      </c>
    </row>
    <row r="214" spans="1:9" x14ac:dyDescent="0.15">
      <c r="A214" s="1" t="s">
        <v>1454</v>
      </c>
      <c r="B214" s="1" t="s">
        <v>242</v>
      </c>
      <c r="C214" s="1" t="s">
        <v>378</v>
      </c>
      <c r="D214" s="1">
        <v>33567.7886</v>
      </c>
      <c r="E214" s="1">
        <v>0.53238912000000005</v>
      </c>
      <c r="F214" s="1">
        <v>0.14287126999999999</v>
      </c>
      <c r="G214" s="1">
        <v>3.72635541</v>
      </c>
      <c r="H214" s="1">
        <v>1.9426999999999999E-4</v>
      </c>
      <c r="I214" s="1">
        <v>2.177749E-2</v>
      </c>
    </row>
    <row r="215" spans="1:9" x14ac:dyDescent="0.15">
      <c r="A215" s="1" t="s">
        <v>357</v>
      </c>
      <c r="B215" s="1" t="s">
        <v>242</v>
      </c>
      <c r="C215" s="1" t="s">
        <v>358</v>
      </c>
      <c r="D215" s="1">
        <v>657.56060500000001</v>
      </c>
      <c r="E215" s="1">
        <v>0.52726360999999999</v>
      </c>
      <c r="F215" s="1">
        <v>0.15201835999999999</v>
      </c>
      <c r="G215" s="1">
        <v>3.46842059</v>
      </c>
      <c r="H215" s="1">
        <v>5.2353000000000002E-4</v>
      </c>
      <c r="I215" s="1">
        <v>4.4761580000000002E-2</v>
      </c>
    </row>
    <row r="216" spans="1:9" x14ac:dyDescent="0.15">
      <c r="A216" s="1" t="s">
        <v>567</v>
      </c>
      <c r="B216" s="1" t="s">
        <v>568</v>
      </c>
      <c r="C216" s="1" t="s">
        <v>569</v>
      </c>
      <c r="D216" s="1">
        <v>4329.2297600000002</v>
      </c>
      <c r="E216" s="1">
        <v>0.52447496999999998</v>
      </c>
      <c r="F216" s="1">
        <v>0.14679308999999999</v>
      </c>
      <c r="G216" s="1">
        <v>3.5728859499999999</v>
      </c>
      <c r="H216" s="1">
        <v>3.5306999999999998E-4</v>
      </c>
      <c r="I216" s="1">
        <v>3.2982490000000003E-2</v>
      </c>
    </row>
    <row r="217" spans="1:9" x14ac:dyDescent="0.15">
      <c r="A217" s="1" t="s">
        <v>1180</v>
      </c>
      <c r="B217" s="1" t="s">
        <v>242</v>
      </c>
      <c r="C217" s="1" t="s">
        <v>245</v>
      </c>
      <c r="D217" s="1">
        <v>15609.343000000001</v>
      </c>
      <c r="E217" s="1">
        <v>0.51745357999999997</v>
      </c>
      <c r="F217" s="1">
        <v>0.14528393000000001</v>
      </c>
      <c r="G217" s="1">
        <v>3.5616710199999999</v>
      </c>
      <c r="H217" s="1">
        <v>3.6850000000000001E-4</v>
      </c>
      <c r="I217" s="1">
        <v>3.4108409999999999E-2</v>
      </c>
    </row>
    <row r="218" spans="1:9" x14ac:dyDescent="0.15">
      <c r="A218" s="1" t="s">
        <v>1445</v>
      </c>
      <c r="B218" s="1" t="s">
        <v>242</v>
      </c>
      <c r="C218" s="1"/>
      <c r="D218" s="1">
        <v>3299.0678800000001</v>
      </c>
      <c r="E218" s="1">
        <v>0.51625544999999995</v>
      </c>
      <c r="F218" s="1">
        <v>0.14202527000000001</v>
      </c>
      <c r="G218" s="1">
        <v>3.6349547699999998</v>
      </c>
      <c r="H218" s="1">
        <v>2.7803000000000002E-4</v>
      </c>
      <c r="I218" s="1">
        <v>2.7910830000000001E-2</v>
      </c>
    </row>
    <row r="219" spans="1:9" x14ac:dyDescent="0.15">
      <c r="A219" s="1" t="s">
        <v>617</v>
      </c>
      <c r="B219" s="1" t="s">
        <v>242</v>
      </c>
      <c r="C219" s="1"/>
      <c r="D219" s="1">
        <v>1206.0989400000001</v>
      </c>
      <c r="E219" s="1">
        <v>0.51274651999999998</v>
      </c>
      <c r="F219" s="1">
        <v>0.14066667999999999</v>
      </c>
      <c r="G219" s="1">
        <v>3.6451171499999999</v>
      </c>
      <c r="H219" s="1">
        <v>2.6727000000000001E-4</v>
      </c>
      <c r="I219" s="1">
        <v>2.7237250000000001E-2</v>
      </c>
    </row>
    <row r="220" spans="1:9" x14ac:dyDescent="0.15">
      <c r="A220" s="1" t="s">
        <v>843</v>
      </c>
      <c r="B220" s="1" t="s">
        <v>844</v>
      </c>
      <c r="C220" s="1" t="s">
        <v>845</v>
      </c>
      <c r="D220" s="1">
        <v>3353.7068399999998</v>
      </c>
      <c r="E220" s="1">
        <v>0.50686723</v>
      </c>
      <c r="F220" s="1">
        <v>0.13816047000000001</v>
      </c>
      <c r="G220" s="1">
        <v>3.6686848099999998</v>
      </c>
      <c r="H220" s="1">
        <v>2.4379999999999999E-4</v>
      </c>
      <c r="I220" s="1">
        <v>2.5891709999999998E-2</v>
      </c>
    </row>
    <row r="221" spans="1:9" x14ac:dyDescent="0.15">
      <c r="A221" s="1" t="s">
        <v>291</v>
      </c>
      <c r="B221" s="1" t="s">
        <v>292</v>
      </c>
      <c r="C221" s="1" t="s">
        <v>253</v>
      </c>
      <c r="D221" s="1">
        <v>6118.6729299999997</v>
      </c>
      <c r="E221" s="1">
        <v>0.49320507000000002</v>
      </c>
      <c r="F221" s="1">
        <v>0.13857607</v>
      </c>
      <c r="G221" s="1">
        <v>3.5590926299999999</v>
      </c>
      <c r="H221" s="1">
        <v>3.7214000000000003E-4</v>
      </c>
      <c r="I221" s="1">
        <v>3.4287699999999997E-2</v>
      </c>
    </row>
    <row r="222" spans="1:9" x14ac:dyDescent="0.15">
      <c r="A222" s="1" t="s">
        <v>1172</v>
      </c>
      <c r="B222" s="1" t="s">
        <v>242</v>
      </c>
      <c r="C222" s="1" t="s">
        <v>391</v>
      </c>
      <c r="D222" s="1">
        <v>3989.4417400000002</v>
      </c>
      <c r="E222" s="1">
        <v>0.48472208999999999</v>
      </c>
      <c r="F222" s="1">
        <v>0.13513259999999999</v>
      </c>
      <c r="G222" s="1">
        <v>3.5870108300000001</v>
      </c>
      <c r="H222" s="1">
        <v>3.3449E-4</v>
      </c>
      <c r="I222" s="1">
        <v>3.1613000000000002E-2</v>
      </c>
    </row>
    <row r="223" spans="1:9" x14ac:dyDescent="0.15">
      <c r="A223" s="1" t="s">
        <v>444</v>
      </c>
      <c r="B223" s="1" t="s">
        <v>242</v>
      </c>
      <c r="C223" s="1" t="s">
        <v>403</v>
      </c>
      <c r="D223" s="1">
        <v>4896.2015199999996</v>
      </c>
      <c r="E223" s="1">
        <v>0.47253000000000001</v>
      </c>
      <c r="F223" s="1">
        <v>0.13683424</v>
      </c>
      <c r="G223" s="1">
        <v>3.4533022299999998</v>
      </c>
      <c r="H223" s="1">
        <v>5.5376999999999998E-4</v>
      </c>
      <c r="I223" s="1">
        <v>4.6949310000000001E-2</v>
      </c>
    </row>
    <row r="224" spans="1:9" x14ac:dyDescent="0.15">
      <c r="A224" s="1" t="s">
        <v>1372</v>
      </c>
      <c r="B224" s="1" t="s">
        <v>1548</v>
      </c>
      <c r="C224" s="1" t="s">
        <v>1549</v>
      </c>
      <c r="D224" s="1">
        <v>3047.3653899999999</v>
      </c>
      <c r="E224" s="1">
        <v>0.44674741000000001</v>
      </c>
      <c r="F224" s="1">
        <v>0.12986571999999999</v>
      </c>
      <c r="G224" s="1">
        <v>3.4400719300000002</v>
      </c>
      <c r="H224" s="1">
        <v>5.8155999999999995E-4</v>
      </c>
      <c r="I224" s="1">
        <v>4.81486E-2</v>
      </c>
    </row>
    <row r="225" spans="1:9" x14ac:dyDescent="0.15">
      <c r="A225" s="1" t="s">
        <v>1452</v>
      </c>
      <c r="B225" s="1" t="s">
        <v>242</v>
      </c>
      <c r="C225" s="1" t="s">
        <v>1550</v>
      </c>
      <c r="D225" s="1">
        <v>859.19483600000001</v>
      </c>
      <c r="E225" s="1">
        <v>-0.51528689999999999</v>
      </c>
      <c r="F225" s="1">
        <v>0.14585017</v>
      </c>
      <c r="G225" s="1">
        <v>-3.5329880999999999</v>
      </c>
      <c r="H225" s="1">
        <v>4.1089000000000002E-4</v>
      </c>
      <c r="I225" s="1">
        <v>3.7013209999999998E-2</v>
      </c>
    </row>
    <row r="226" spans="1:9" x14ac:dyDescent="0.15">
      <c r="A226" s="1" t="s">
        <v>1462</v>
      </c>
      <c r="B226" s="1" t="s">
        <v>242</v>
      </c>
      <c r="C226" s="1" t="s">
        <v>282</v>
      </c>
      <c r="D226" s="1">
        <v>675.19113700000003</v>
      </c>
      <c r="E226" s="1">
        <v>-0.54510740000000002</v>
      </c>
      <c r="F226" s="1">
        <v>0.15166867000000001</v>
      </c>
      <c r="G226" s="1">
        <v>-3.5940671000000002</v>
      </c>
      <c r="H226" s="1">
        <v>3.2556000000000002E-4</v>
      </c>
      <c r="I226" s="1">
        <v>3.1133020000000001E-2</v>
      </c>
    </row>
    <row r="227" spans="1:9" x14ac:dyDescent="0.15">
      <c r="A227" s="1" t="s">
        <v>1426</v>
      </c>
      <c r="B227" s="1" t="s">
        <v>1551</v>
      </c>
      <c r="C227" s="1" t="s">
        <v>1552</v>
      </c>
      <c r="D227" s="1">
        <v>7872.8474399999996</v>
      </c>
      <c r="E227" s="1">
        <v>-0.5463635</v>
      </c>
      <c r="F227" s="1">
        <v>0.15240086999999999</v>
      </c>
      <c r="G227" s="1">
        <v>-3.5850423</v>
      </c>
      <c r="H227" s="1">
        <v>3.3702E-4</v>
      </c>
      <c r="I227" s="1">
        <v>3.1630060000000002E-2</v>
      </c>
    </row>
    <row r="228" spans="1:9" x14ac:dyDescent="0.15">
      <c r="A228" s="1" t="s">
        <v>1061</v>
      </c>
      <c r="B228" s="1" t="s">
        <v>1062</v>
      </c>
      <c r="C228" s="1" t="s">
        <v>1063</v>
      </c>
      <c r="D228" s="1">
        <v>2112.23452</v>
      </c>
      <c r="E228" s="1">
        <v>-0.56941030000000004</v>
      </c>
      <c r="F228" s="1">
        <v>0.14523850999999999</v>
      </c>
      <c r="G228" s="1">
        <v>-3.9205188999999998</v>
      </c>
      <c r="H228" s="25">
        <v>8.8399999999999994E-5</v>
      </c>
      <c r="I228" s="1">
        <v>1.121319E-2</v>
      </c>
    </row>
    <row r="229" spans="1:9" x14ac:dyDescent="0.15">
      <c r="A229" s="1" t="s">
        <v>1395</v>
      </c>
      <c r="B229" s="1" t="s">
        <v>1553</v>
      </c>
      <c r="C229" s="1" t="s">
        <v>1554</v>
      </c>
      <c r="D229" s="1">
        <v>225.95531700000001</v>
      </c>
      <c r="E229" s="1">
        <v>-0.57821299999999998</v>
      </c>
      <c r="F229" s="1">
        <v>0.16570646999999999</v>
      </c>
      <c r="G229" s="1">
        <v>-3.4893811000000001</v>
      </c>
      <c r="H229" s="1">
        <v>4.8413999999999998E-4</v>
      </c>
      <c r="I229" s="1">
        <v>4.2659320000000001E-2</v>
      </c>
    </row>
    <row r="230" spans="1:9" x14ac:dyDescent="0.15">
      <c r="A230" s="1" t="s">
        <v>1444</v>
      </c>
      <c r="B230" s="1" t="s">
        <v>1555</v>
      </c>
      <c r="C230" s="1" t="s">
        <v>1556</v>
      </c>
      <c r="D230" s="1">
        <v>146.066856</v>
      </c>
      <c r="E230" s="1">
        <v>-0.58282270000000003</v>
      </c>
      <c r="F230" s="1">
        <v>0.16356271999999999</v>
      </c>
      <c r="G230" s="1">
        <v>-3.5632975999999998</v>
      </c>
      <c r="H230" s="1">
        <v>3.6623E-4</v>
      </c>
      <c r="I230" s="1">
        <v>3.4053880000000002E-2</v>
      </c>
    </row>
    <row r="231" spans="1:9" x14ac:dyDescent="0.15">
      <c r="A231" s="1" t="s">
        <v>1424</v>
      </c>
      <c r="B231" s="1" t="s">
        <v>242</v>
      </c>
      <c r="C231" s="1"/>
      <c r="D231" s="1">
        <v>50.9480225</v>
      </c>
      <c r="E231" s="1">
        <v>-0.58303970000000005</v>
      </c>
      <c r="F231" s="1">
        <v>0.15728924</v>
      </c>
      <c r="G231" s="1">
        <v>-3.7067996000000001</v>
      </c>
      <c r="H231" s="1">
        <v>2.0990000000000001E-4</v>
      </c>
      <c r="I231" s="1">
        <v>2.2770209999999999E-2</v>
      </c>
    </row>
    <row r="232" spans="1:9" x14ac:dyDescent="0.15">
      <c r="A232" s="1" t="s">
        <v>1370</v>
      </c>
      <c r="B232" s="1" t="s">
        <v>1557</v>
      </c>
      <c r="C232" s="1" t="s">
        <v>1558</v>
      </c>
      <c r="D232" s="1">
        <v>1286.18037</v>
      </c>
      <c r="E232" s="1">
        <v>-0.58626319999999998</v>
      </c>
      <c r="F232" s="1">
        <v>0.17022393</v>
      </c>
      <c r="G232" s="1">
        <v>-3.4440705</v>
      </c>
      <c r="H232" s="1">
        <v>5.7302999999999998E-4</v>
      </c>
      <c r="I232" s="1">
        <v>4.7977279999999997E-2</v>
      </c>
    </row>
    <row r="233" spans="1:9" x14ac:dyDescent="0.15">
      <c r="A233" s="1" t="s">
        <v>1391</v>
      </c>
      <c r="B233" s="1" t="s">
        <v>242</v>
      </c>
      <c r="C233" s="1" t="s">
        <v>751</v>
      </c>
      <c r="D233" s="1">
        <v>154.77926400000001</v>
      </c>
      <c r="E233" s="1">
        <v>-0.59328840000000005</v>
      </c>
      <c r="F233" s="1">
        <v>0.17045669999999999</v>
      </c>
      <c r="G233" s="1">
        <v>-3.4805812</v>
      </c>
      <c r="H233" s="1">
        <v>5.0033E-4</v>
      </c>
      <c r="I233" s="1">
        <v>4.3515529999999997E-2</v>
      </c>
    </row>
    <row r="234" spans="1:9" x14ac:dyDescent="0.15">
      <c r="A234" s="1" t="s">
        <v>1431</v>
      </c>
      <c r="B234" s="1" t="s">
        <v>1559</v>
      </c>
      <c r="C234" s="1" t="s">
        <v>1560</v>
      </c>
      <c r="D234" s="1">
        <v>394.66596299999998</v>
      </c>
      <c r="E234" s="1">
        <v>-0.59517549999999997</v>
      </c>
      <c r="F234" s="1">
        <v>0.15772186999999999</v>
      </c>
      <c r="G234" s="1">
        <v>-3.7735759999999998</v>
      </c>
      <c r="H234" s="1">
        <v>1.6092E-4</v>
      </c>
      <c r="I234" s="1">
        <v>1.910075E-2</v>
      </c>
    </row>
    <row r="235" spans="1:9" x14ac:dyDescent="0.15">
      <c r="A235" s="1" t="s">
        <v>1461</v>
      </c>
      <c r="B235" s="1" t="s">
        <v>1561</v>
      </c>
      <c r="C235" s="1" t="s">
        <v>1562</v>
      </c>
      <c r="D235" s="1">
        <v>2632.62932</v>
      </c>
      <c r="E235" s="1">
        <v>-0.59724710000000003</v>
      </c>
      <c r="F235" s="1">
        <v>0.13911736</v>
      </c>
      <c r="G235" s="1">
        <v>-4.2931172999999996</v>
      </c>
      <c r="H235" s="25">
        <v>1.7600000000000001E-5</v>
      </c>
      <c r="I235" s="1">
        <v>2.9624999999999999E-3</v>
      </c>
    </row>
    <row r="236" spans="1:9" x14ac:dyDescent="0.15">
      <c r="A236" s="1" t="s">
        <v>443</v>
      </c>
      <c r="B236" s="1" t="s">
        <v>242</v>
      </c>
      <c r="C236" s="1" t="s">
        <v>356</v>
      </c>
      <c r="D236" s="1">
        <v>934.12477999999999</v>
      </c>
      <c r="E236" s="1">
        <v>-0.61096030000000001</v>
      </c>
      <c r="F236" s="1">
        <v>0.16278749000000001</v>
      </c>
      <c r="G236" s="1">
        <v>-3.7531156999999999</v>
      </c>
      <c r="H236" s="1">
        <v>1.7464999999999999E-4</v>
      </c>
      <c r="I236" s="1">
        <v>2.0341519999999998E-2</v>
      </c>
    </row>
    <row r="237" spans="1:9" x14ac:dyDescent="0.15">
      <c r="A237" s="1" t="s">
        <v>1430</v>
      </c>
      <c r="B237" s="1" t="s">
        <v>1563</v>
      </c>
      <c r="C237" s="1" t="s">
        <v>431</v>
      </c>
      <c r="D237" s="1">
        <v>1241.3824</v>
      </c>
      <c r="E237" s="1">
        <v>-0.63047549999999997</v>
      </c>
      <c r="F237" s="1">
        <v>0.15414588000000001</v>
      </c>
      <c r="G237" s="1">
        <v>-4.0901221999999997</v>
      </c>
      <c r="H237" s="25">
        <v>4.3099999999999997E-5</v>
      </c>
      <c r="I237" s="1">
        <v>6.3041099999999999E-3</v>
      </c>
    </row>
    <row r="238" spans="1:9" x14ac:dyDescent="0.15">
      <c r="A238" s="1" t="s">
        <v>1437</v>
      </c>
      <c r="B238" s="1" t="s">
        <v>1564</v>
      </c>
      <c r="C238" s="1" t="s">
        <v>1565</v>
      </c>
      <c r="D238" s="1">
        <v>309.36372599999999</v>
      </c>
      <c r="E238" s="1">
        <v>-0.64792660000000002</v>
      </c>
      <c r="F238" s="1">
        <v>0.17087226</v>
      </c>
      <c r="G238" s="1">
        <v>-3.7918769999999999</v>
      </c>
      <c r="H238" s="1">
        <v>1.4951E-4</v>
      </c>
      <c r="I238" s="1">
        <v>1.7957580000000001E-2</v>
      </c>
    </row>
    <row r="239" spans="1:9" x14ac:dyDescent="0.15">
      <c r="A239" s="1" t="s">
        <v>1451</v>
      </c>
      <c r="B239" s="1" t="s">
        <v>1566</v>
      </c>
      <c r="C239" s="1" t="s">
        <v>1567</v>
      </c>
      <c r="D239" s="1">
        <v>1630.14735</v>
      </c>
      <c r="E239" s="1">
        <v>-0.65965600000000002</v>
      </c>
      <c r="F239" s="1">
        <v>0.13554146</v>
      </c>
      <c r="G239" s="1">
        <v>-4.8668205999999996</v>
      </c>
      <c r="H239" s="25">
        <v>1.13E-6</v>
      </c>
      <c r="I239" s="1">
        <v>3.1153000000000002E-4</v>
      </c>
    </row>
    <row r="240" spans="1:9" x14ac:dyDescent="0.15">
      <c r="A240" s="1" t="s">
        <v>1423</v>
      </c>
      <c r="B240" s="1" t="s">
        <v>1568</v>
      </c>
      <c r="C240" s="1" t="s">
        <v>1569</v>
      </c>
      <c r="D240" s="1">
        <v>1876.08284</v>
      </c>
      <c r="E240" s="1">
        <v>-0.6757668</v>
      </c>
      <c r="F240" s="1">
        <v>0.15955295</v>
      </c>
      <c r="G240" s="1">
        <v>-4.2353765000000001</v>
      </c>
      <c r="H240" s="25">
        <v>2.2799999999999999E-5</v>
      </c>
      <c r="I240" s="1">
        <v>3.6539699999999999E-3</v>
      </c>
    </row>
    <row r="241" spans="1:9" x14ac:dyDescent="0.15">
      <c r="A241" s="1" t="s">
        <v>949</v>
      </c>
      <c r="B241" s="1" t="s">
        <v>242</v>
      </c>
      <c r="C241" s="1" t="s">
        <v>950</v>
      </c>
      <c r="D241" s="1">
        <v>607.75699999999995</v>
      </c>
      <c r="E241" s="1">
        <v>-0.70250319999999999</v>
      </c>
      <c r="F241" s="1">
        <v>0.15839365</v>
      </c>
      <c r="G241" s="1">
        <v>-4.4351729000000004</v>
      </c>
      <c r="H241" s="25">
        <v>9.2E-6</v>
      </c>
      <c r="I241" s="1">
        <v>1.7868999999999999E-3</v>
      </c>
    </row>
    <row r="242" spans="1:9" x14ac:dyDescent="0.15">
      <c r="A242" s="1" t="s">
        <v>452</v>
      </c>
      <c r="B242" s="1" t="s">
        <v>242</v>
      </c>
      <c r="C242" s="1" t="s">
        <v>453</v>
      </c>
      <c r="D242" s="1">
        <v>1493.7514900000001</v>
      </c>
      <c r="E242" s="1">
        <v>-0.7113583</v>
      </c>
      <c r="F242" s="1">
        <v>0.15629206000000001</v>
      </c>
      <c r="G242" s="1">
        <v>-4.5514678999999996</v>
      </c>
      <c r="H242" s="25">
        <v>5.3299999999999998E-6</v>
      </c>
      <c r="I242" s="1">
        <v>1.1558499999999999E-3</v>
      </c>
    </row>
    <row r="243" spans="1:9" x14ac:dyDescent="0.15">
      <c r="A243" s="1" t="s">
        <v>627</v>
      </c>
      <c r="B243" s="1" t="s">
        <v>242</v>
      </c>
      <c r="C243" s="1" t="s">
        <v>628</v>
      </c>
      <c r="D243" s="1">
        <v>1176.5615600000001</v>
      </c>
      <c r="E243" s="1">
        <v>-0.72259059999999997</v>
      </c>
      <c r="F243" s="1">
        <v>0.17117307000000001</v>
      </c>
      <c r="G243" s="1">
        <v>-4.2214035000000001</v>
      </c>
      <c r="H243" s="25">
        <v>2.4300000000000001E-5</v>
      </c>
      <c r="I243" s="1">
        <v>3.8574299999999998E-3</v>
      </c>
    </row>
    <row r="244" spans="1:9" x14ac:dyDescent="0.15">
      <c r="A244" s="1" t="s">
        <v>1396</v>
      </c>
      <c r="B244" s="1" t="s">
        <v>1570</v>
      </c>
      <c r="C244" s="1" t="s">
        <v>1571</v>
      </c>
      <c r="D244" s="1">
        <v>689.82932000000005</v>
      </c>
      <c r="E244" s="1">
        <v>-0.77309629999999996</v>
      </c>
      <c r="F244" s="1">
        <v>0.15610648999999999</v>
      </c>
      <c r="G244" s="1">
        <v>-4.9523650999999997</v>
      </c>
      <c r="H244" s="25">
        <v>7.3300000000000001E-7</v>
      </c>
      <c r="I244" s="1">
        <v>2.3115000000000001E-4</v>
      </c>
    </row>
    <row r="245" spans="1:9" x14ac:dyDescent="0.15">
      <c r="A245" s="1" t="s">
        <v>1427</v>
      </c>
      <c r="B245" s="1" t="s">
        <v>1572</v>
      </c>
      <c r="C245" s="1" t="s">
        <v>901</v>
      </c>
      <c r="D245" s="1">
        <v>228.187262</v>
      </c>
      <c r="E245" s="1">
        <v>-0.83767829999999999</v>
      </c>
      <c r="F245" s="1">
        <v>0.17026026</v>
      </c>
      <c r="G245" s="1">
        <v>-4.9199871999999996</v>
      </c>
      <c r="H245" s="25">
        <v>8.6499999999999998E-7</v>
      </c>
      <c r="I245" s="1">
        <v>2.5310000000000003E-4</v>
      </c>
    </row>
    <row r="246" spans="1:9" x14ac:dyDescent="0.15">
      <c r="A246" s="1" t="s">
        <v>1456</v>
      </c>
      <c r="B246" s="1" t="s">
        <v>242</v>
      </c>
      <c r="C246" s="1" t="s">
        <v>687</v>
      </c>
      <c r="D246" s="1">
        <v>657.69411500000001</v>
      </c>
      <c r="E246" s="1">
        <v>-0.87197460000000004</v>
      </c>
      <c r="F246" s="1">
        <v>0.16010174999999999</v>
      </c>
      <c r="G246" s="1">
        <v>-5.4463781000000004</v>
      </c>
      <c r="H246" s="25">
        <v>5.1399999999999997E-8</v>
      </c>
      <c r="I246" s="25">
        <v>2.8E-5</v>
      </c>
    </row>
    <row r="247" spans="1:9" x14ac:dyDescent="0.15">
      <c r="A247" s="1" t="s">
        <v>323</v>
      </c>
      <c r="B247" s="1" t="s">
        <v>242</v>
      </c>
      <c r="C247" s="1" t="s">
        <v>324</v>
      </c>
      <c r="D247" s="1">
        <v>613.45854099999997</v>
      </c>
      <c r="E247" s="1">
        <v>-0.89548760000000005</v>
      </c>
      <c r="F247" s="1">
        <v>0.16238116</v>
      </c>
      <c r="G247" s="1">
        <v>-5.5147262000000001</v>
      </c>
      <c r="H247" s="25">
        <v>3.4900000000000001E-8</v>
      </c>
      <c r="I247" s="25">
        <v>2.1399999999999998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4C38E-408A-5B43-9771-E7CFE3C99DDF}">
  <dimension ref="A1:I473"/>
  <sheetViews>
    <sheetView workbookViewId="0">
      <selection activeCell="A18" sqref="A18"/>
    </sheetView>
  </sheetViews>
  <sheetFormatPr baseColWidth="10" defaultRowHeight="13" x14ac:dyDescent="0.15"/>
  <sheetData>
    <row r="1" spans="1:9" x14ac:dyDescent="0.15">
      <c r="B1" t="s">
        <v>233</v>
      </c>
      <c r="C1" t="s">
        <v>234</v>
      </c>
      <c r="D1" t="s">
        <v>235</v>
      </c>
      <c r="E1" t="s">
        <v>236</v>
      </c>
      <c r="F1" t="s">
        <v>237</v>
      </c>
      <c r="G1" t="s">
        <v>238</v>
      </c>
      <c r="H1" t="s">
        <v>239</v>
      </c>
      <c r="I1" t="s">
        <v>240</v>
      </c>
    </row>
    <row r="2" spans="1:9" x14ac:dyDescent="0.15">
      <c r="A2" t="s">
        <v>241</v>
      </c>
      <c r="B2" t="s">
        <v>242</v>
      </c>
      <c r="C2" t="s">
        <v>243</v>
      </c>
      <c r="D2">
        <v>291.352234340255</v>
      </c>
      <c r="E2">
        <v>3.1497371354029799</v>
      </c>
      <c r="F2">
        <v>0.19783568014004399</v>
      </c>
      <c r="G2">
        <v>15.9209761008395</v>
      </c>
      <c r="H2" s="22">
        <v>4.5325038114260302E-57</v>
      </c>
      <c r="I2" s="22">
        <v>9.7992732403030792E-53</v>
      </c>
    </row>
    <row r="3" spans="1:9" x14ac:dyDescent="0.15">
      <c r="A3" t="s">
        <v>244</v>
      </c>
      <c r="B3" t="s">
        <v>242</v>
      </c>
      <c r="C3" t="s">
        <v>245</v>
      </c>
      <c r="D3">
        <v>851.60773812567697</v>
      </c>
      <c r="E3">
        <v>2.4464901904535798</v>
      </c>
      <c r="F3">
        <v>0.16501451810499701</v>
      </c>
      <c r="G3">
        <v>14.8259087657785</v>
      </c>
      <c r="H3" s="22">
        <v>9.96224924003758E-50</v>
      </c>
      <c r="I3" s="22">
        <v>1.07691914284806E-45</v>
      </c>
    </row>
    <row r="4" spans="1:9" x14ac:dyDescent="0.15">
      <c r="A4" t="s">
        <v>246</v>
      </c>
      <c r="B4" t="s">
        <v>247</v>
      </c>
      <c r="C4" t="s">
        <v>248</v>
      </c>
      <c r="D4">
        <v>2241.1722481469101</v>
      </c>
      <c r="E4">
        <v>2.1343378039283198</v>
      </c>
      <c r="F4">
        <v>0.158070305186261</v>
      </c>
      <c r="G4">
        <v>13.5024589306216</v>
      </c>
      <c r="H4" s="22">
        <v>1.51242654526799E-41</v>
      </c>
      <c r="I4" s="22">
        <v>1.08995539695646E-37</v>
      </c>
    </row>
    <row r="5" spans="1:9" x14ac:dyDescent="0.15">
      <c r="A5" t="s">
        <v>249</v>
      </c>
      <c r="B5" t="s">
        <v>250</v>
      </c>
      <c r="C5" t="s">
        <v>251</v>
      </c>
      <c r="D5">
        <v>481.22780408245399</v>
      </c>
      <c r="E5">
        <v>2.14461218967431</v>
      </c>
      <c r="F5">
        <v>0.166732666630345</v>
      </c>
      <c r="G5">
        <v>12.8625795593435</v>
      </c>
      <c r="H5" s="22">
        <v>7.3095951242309097E-38</v>
      </c>
      <c r="I5" s="22">
        <v>3.9508361646467997E-34</v>
      </c>
    </row>
    <row r="6" spans="1:9" x14ac:dyDescent="0.15">
      <c r="A6" t="s">
        <v>252</v>
      </c>
      <c r="B6" t="s">
        <v>242</v>
      </c>
      <c r="C6" t="s">
        <v>253</v>
      </c>
      <c r="D6">
        <v>227.23791881136401</v>
      </c>
      <c r="E6">
        <v>2.17075768843989</v>
      </c>
      <c r="F6">
        <v>0.184016599902286</v>
      </c>
      <c r="G6">
        <v>11.796531886756799</v>
      </c>
      <c r="H6" s="22">
        <v>4.06731241260903E-32</v>
      </c>
      <c r="I6" s="22">
        <v>1.7587058872121501E-28</v>
      </c>
    </row>
    <row r="7" spans="1:9" x14ac:dyDescent="0.15">
      <c r="A7" t="s">
        <v>254</v>
      </c>
      <c r="B7" t="s">
        <v>242</v>
      </c>
      <c r="C7" t="s">
        <v>255</v>
      </c>
      <c r="D7">
        <v>544.16374206387104</v>
      </c>
      <c r="E7">
        <v>2.0394351538946101</v>
      </c>
      <c r="F7">
        <v>0.174556407400735</v>
      </c>
      <c r="G7">
        <v>11.683530752397999</v>
      </c>
      <c r="H7" s="22">
        <v>1.54732045746326E-31</v>
      </c>
      <c r="I7" s="22">
        <v>5.5755113817259303E-28</v>
      </c>
    </row>
    <row r="8" spans="1:9" x14ac:dyDescent="0.15">
      <c r="A8" t="s">
        <v>256</v>
      </c>
      <c r="B8" t="s">
        <v>242</v>
      </c>
      <c r="C8" t="s">
        <v>257</v>
      </c>
      <c r="D8">
        <v>2392.18960953442</v>
      </c>
      <c r="E8">
        <v>1.66107065622959</v>
      </c>
      <c r="F8">
        <v>0.144226237227607</v>
      </c>
      <c r="G8">
        <v>11.517118439471</v>
      </c>
      <c r="H8" s="22">
        <v>1.08168117157966E-30</v>
      </c>
      <c r="I8" s="22">
        <v>3.3408495613646198E-27</v>
      </c>
    </row>
    <row r="9" spans="1:9" x14ac:dyDescent="0.15">
      <c r="A9" t="s">
        <v>258</v>
      </c>
      <c r="B9" t="s">
        <v>242</v>
      </c>
      <c r="D9">
        <v>534.22035238210697</v>
      </c>
      <c r="E9">
        <v>1.74730852695297</v>
      </c>
      <c r="F9">
        <v>0.154817975370209</v>
      </c>
      <c r="G9">
        <v>11.286212229392</v>
      </c>
      <c r="H9" s="22">
        <v>1.5351054707673599E-29</v>
      </c>
      <c r="I9" s="22">
        <v>4.14862253474879E-26</v>
      </c>
    </row>
    <row r="10" spans="1:9" x14ac:dyDescent="0.15">
      <c r="A10" t="s">
        <v>259</v>
      </c>
      <c r="B10" t="s">
        <v>260</v>
      </c>
      <c r="C10" t="s">
        <v>261</v>
      </c>
      <c r="D10">
        <v>463.05237260354397</v>
      </c>
      <c r="E10">
        <v>1.8404903194780999</v>
      </c>
      <c r="F10">
        <v>0.16709189891918</v>
      </c>
      <c r="G10">
        <v>11.014838728766399</v>
      </c>
      <c r="H10" s="22">
        <v>3.2411652142027901E-28</v>
      </c>
      <c r="I10" s="22">
        <v>7.7859991034515799E-25</v>
      </c>
    </row>
    <row r="11" spans="1:9" x14ac:dyDescent="0.15">
      <c r="A11" t="s">
        <v>262</v>
      </c>
      <c r="B11" t="s">
        <v>242</v>
      </c>
      <c r="C11" t="s">
        <v>245</v>
      </c>
      <c r="D11">
        <v>345.59099521239602</v>
      </c>
      <c r="E11">
        <v>1.9411103575145301</v>
      </c>
      <c r="F11">
        <v>0.18198494814077701</v>
      </c>
      <c r="G11">
        <v>10.666323656684799</v>
      </c>
      <c r="H11" s="22">
        <v>1.4630086914850599E-26</v>
      </c>
      <c r="I11" s="22">
        <v>3.1630247909907098E-23</v>
      </c>
    </row>
    <row r="12" spans="1:9" x14ac:dyDescent="0.15">
      <c r="A12" t="s">
        <v>263</v>
      </c>
      <c r="B12" t="s">
        <v>264</v>
      </c>
      <c r="C12" t="s">
        <v>265</v>
      </c>
      <c r="D12">
        <v>447.93993387482698</v>
      </c>
      <c r="E12">
        <v>1.7767852008216101</v>
      </c>
      <c r="F12">
        <v>0.16718426594383401</v>
      </c>
      <c r="G12">
        <v>10.627705847741201</v>
      </c>
      <c r="H12" s="22">
        <v>2.21493976553693E-26</v>
      </c>
      <c r="I12" s="22">
        <v>4.3533634300825902E-23</v>
      </c>
    </row>
    <row r="13" spans="1:9" x14ac:dyDescent="0.15">
      <c r="A13" t="s">
        <v>266</v>
      </c>
      <c r="B13" t="s">
        <v>242</v>
      </c>
      <c r="C13" t="s">
        <v>267</v>
      </c>
      <c r="D13">
        <v>619.69633538871699</v>
      </c>
      <c r="E13">
        <v>1.70688142318025</v>
      </c>
      <c r="F13">
        <v>0.16194190279655399</v>
      </c>
      <c r="G13">
        <v>10.540085016319599</v>
      </c>
      <c r="H13" s="22">
        <v>5.6447846597072302E-26</v>
      </c>
      <c r="I13" s="22">
        <v>1.01700203619059E-22</v>
      </c>
    </row>
    <row r="14" spans="1:9" x14ac:dyDescent="0.15">
      <c r="A14" t="s">
        <v>268</v>
      </c>
      <c r="B14" t="s">
        <v>242</v>
      </c>
      <c r="C14" t="s">
        <v>269</v>
      </c>
      <c r="D14">
        <v>877.62325481925905</v>
      </c>
      <c r="E14">
        <v>1.69362027205804</v>
      </c>
      <c r="F14">
        <v>0.16179753995899401</v>
      </c>
      <c r="G14">
        <v>10.4675279518296</v>
      </c>
      <c r="H14" s="22">
        <v>1.21781728243672E-25</v>
      </c>
      <c r="I14" s="22">
        <v>2.02532381894477E-22</v>
      </c>
    </row>
    <row r="15" spans="1:9" x14ac:dyDescent="0.15">
      <c r="A15" t="s">
        <v>270</v>
      </c>
      <c r="B15" t="s">
        <v>271</v>
      </c>
      <c r="C15" t="s">
        <v>272</v>
      </c>
      <c r="D15">
        <v>3930.6224014683899</v>
      </c>
      <c r="E15">
        <v>1.33189475653182</v>
      </c>
      <c r="F15">
        <v>0.13115801977892499</v>
      </c>
      <c r="G15">
        <v>10.1548861348838</v>
      </c>
      <c r="H15" s="22">
        <v>3.1517787477644701E-24</v>
      </c>
      <c r="I15" s="22">
        <v>4.86724689476198E-21</v>
      </c>
    </row>
    <row r="16" spans="1:9" x14ac:dyDescent="0.15">
      <c r="A16" t="s">
        <v>273</v>
      </c>
      <c r="B16" t="s">
        <v>274</v>
      </c>
      <c r="C16" t="s">
        <v>245</v>
      </c>
      <c r="D16">
        <v>889.96923262070004</v>
      </c>
      <c r="E16">
        <v>1.4530316310181099</v>
      </c>
      <c r="F16">
        <v>0.14579469199755099</v>
      </c>
      <c r="G16">
        <v>9.9662862283252096</v>
      </c>
      <c r="H16" s="22">
        <v>2.1408459372012899E-23</v>
      </c>
      <c r="I16" s="22">
        <v>3.0856726108194501E-20</v>
      </c>
    </row>
    <row r="17" spans="1:9" x14ac:dyDescent="0.15">
      <c r="A17" t="s">
        <v>275</v>
      </c>
      <c r="B17" t="s">
        <v>276</v>
      </c>
      <c r="C17" t="s">
        <v>253</v>
      </c>
      <c r="D17">
        <v>1325.1413882947199</v>
      </c>
      <c r="E17">
        <v>1.4253951349456</v>
      </c>
      <c r="F17">
        <v>0.14588067855349701</v>
      </c>
      <c r="G17">
        <v>9.7709658954107699</v>
      </c>
      <c r="H17" s="22">
        <v>1.50014966337278E-22</v>
      </c>
      <c r="I17" s="22">
        <v>2.0270772326324701E-19</v>
      </c>
    </row>
    <row r="18" spans="1:9" x14ac:dyDescent="0.15">
      <c r="A18" t="s">
        <v>277</v>
      </c>
      <c r="B18" t="s">
        <v>242</v>
      </c>
      <c r="D18">
        <v>280.14271158089599</v>
      </c>
      <c r="E18">
        <v>1.71493109332413</v>
      </c>
      <c r="F18">
        <v>0.176111366422187</v>
      </c>
      <c r="G18">
        <v>9.7377649618194599</v>
      </c>
      <c r="H18" s="22">
        <v>2.0808044386705501E-22</v>
      </c>
      <c r="I18" s="22">
        <v>2.6462936449445499E-19</v>
      </c>
    </row>
    <row r="19" spans="1:9" x14ac:dyDescent="0.15">
      <c r="A19" t="s">
        <v>278</v>
      </c>
      <c r="B19" t="s">
        <v>279</v>
      </c>
      <c r="C19" t="s">
        <v>280</v>
      </c>
      <c r="D19">
        <v>5606.2261204092601</v>
      </c>
      <c r="E19">
        <v>1.51141958266757</v>
      </c>
      <c r="F19">
        <v>0.155889203705214</v>
      </c>
      <c r="G19">
        <v>9.6954731100279297</v>
      </c>
      <c r="H19" s="22">
        <v>3.1517354784754601E-22</v>
      </c>
      <c r="I19" s="22">
        <v>3.7855845024799601E-19</v>
      </c>
    </row>
    <row r="20" spans="1:9" x14ac:dyDescent="0.15">
      <c r="A20" t="s">
        <v>281</v>
      </c>
      <c r="B20" t="s">
        <v>242</v>
      </c>
      <c r="C20" t="s">
        <v>282</v>
      </c>
      <c r="D20">
        <v>2480.9721565278501</v>
      </c>
      <c r="E20">
        <v>1.2061869808785699</v>
      </c>
      <c r="F20">
        <v>0.12503770619073501</v>
      </c>
      <c r="G20">
        <v>9.6465859589477194</v>
      </c>
      <c r="H20" s="22">
        <v>5.0819478138417996E-22</v>
      </c>
      <c r="I20" s="22">
        <v>5.7827216702768299E-19</v>
      </c>
    </row>
    <row r="21" spans="1:9" x14ac:dyDescent="0.15">
      <c r="A21" t="s">
        <v>283</v>
      </c>
      <c r="B21" t="s">
        <v>242</v>
      </c>
      <c r="C21" t="s">
        <v>284</v>
      </c>
      <c r="D21">
        <v>1358.6701982468901</v>
      </c>
      <c r="E21">
        <v>1.4614248474418099</v>
      </c>
      <c r="F21">
        <v>0.15188963520594201</v>
      </c>
      <c r="G21">
        <v>9.6216232625769305</v>
      </c>
      <c r="H21" s="22">
        <v>6.4800347871865901E-22</v>
      </c>
      <c r="I21" s="22">
        <v>7.0049176049487099E-19</v>
      </c>
    </row>
    <row r="22" spans="1:9" x14ac:dyDescent="0.15">
      <c r="A22" t="s">
        <v>285</v>
      </c>
      <c r="B22" t="s">
        <v>286</v>
      </c>
      <c r="C22" t="s">
        <v>287</v>
      </c>
      <c r="D22">
        <v>1528.817842162</v>
      </c>
      <c r="E22">
        <v>1.39519763797379</v>
      </c>
      <c r="F22">
        <v>0.14762904126503201</v>
      </c>
      <c r="G22">
        <v>9.4506990360321605</v>
      </c>
      <c r="H22" s="22">
        <v>3.3657534793230601E-21</v>
      </c>
      <c r="I22" s="22">
        <v>3.4651233439506899E-18</v>
      </c>
    </row>
    <row r="23" spans="1:9" x14ac:dyDescent="0.15">
      <c r="A23" t="s">
        <v>288</v>
      </c>
      <c r="B23" t="s">
        <v>289</v>
      </c>
      <c r="C23" t="s">
        <v>290</v>
      </c>
      <c r="D23">
        <v>256.87846254933697</v>
      </c>
      <c r="E23">
        <v>1.68781649979416</v>
      </c>
      <c r="F23">
        <v>0.17981892678231901</v>
      </c>
      <c r="G23">
        <v>9.3862004962211998</v>
      </c>
      <c r="H23" s="22">
        <v>6.2203731012750498E-21</v>
      </c>
      <c r="I23" s="22">
        <v>6.1129302931621203E-18</v>
      </c>
    </row>
    <row r="24" spans="1:9" x14ac:dyDescent="0.15">
      <c r="A24" t="s">
        <v>291</v>
      </c>
      <c r="B24" t="s">
        <v>292</v>
      </c>
      <c r="C24" t="s">
        <v>253</v>
      </c>
      <c r="D24">
        <v>5172.7385370316697</v>
      </c>
      <c r="E24">
        <v>1.16495538353193</v>
      </c>
      <c r="F24">
        <v>0.124403144740436</v>
      </c>
      <c r="G24">
        <v>9.3643563911714693</v>
      </c>
      <c r="H24" s="22">
        <v>7.6515190416959005E-21</v>
      </c>
      <c r="I24" s="22">
        <v>7.1924278991941402E-18</v>
      </c>
    </row>
    <row r="25" spans="1:9" x14ac:dyDescent="0.15">
      <c r="A25" t="s">
        <v>293</v>
      </c>
      <c r="B25" t="s">
        <v>242</v>
      </c>
      <c r="C25" t="s">
        <v>261</v>
      </c>
      <c r="D25">
        <v>406.89808950669999</v>
      </c>
      <c r="E25">
        <v>1.5386583161081899</v>
      </c>
      <c r="F25">
        <v>0.164914203941041</v>
      </c>
      <c r="G25">
        <v>9.3300533206847405</v>
      </c>
      <c r="H25" s="22">
        <v>1.05817660220293E-20</v>
      </c>
      <c r="I25" s="22">
        <v>9.5324075581780207E-18</v>
      </c>
    </row>
    <row r="26" spans="1:9" x14ac:dyDescent="0.15">
      <c r="A26" t="s">
        <v>294</v>
      </c>
      <c r="B26" t="s">
        <v>295</v>
      </c>
      <c r="C26" t="s">
        <v>296</v>
      </c>
      <c r="D26">
        <v>350.818849692188</v>
      </c>
      <c r="E26">
        <v>-1.79079721724166</v>
      </c>
      <c r="F26">
        <v>0.192086633021297</v>
      </c>
      <c r="G26">
        <v>-9.3228622370777501</v>
      </c>
      <c r="H26" s="22">
        <v>1.1324334710479901E-20</v>
      </c>
      <c r="I26" s="22">
        <v>9.79328465762299E-18</v>
      </c>
    </row>
    <row r="27" spans="1:9" x14ac:dyDescent="0.15">
      <c r="A27" t="s">
        <v>297</v>
      </c>
      <c r="B27" t="s">
        <v>242</v>
      </c>
      <c r="C27" t="s">
        <v>265</v>
      </c>
      <c r="D27">
        <v>1827.8322308685499</v>
      </c>
      <c r="E27">
        <v>1.34059802204001</v>
      </c>
      <c r="F27">
        <v>0.14521995915309099</v>
      </c>
      <c r="G27">
        <v>9.2314997873450295</v>
      </c>
      <c r="H27" s="22">
        <v>2.6686864440768099E-20</v>
      </c>
      <c r="I27" s="22">
        <v>2.2191154200361799E-17</v>
      </c>
    </row>
    <row r="28" spans="1:9" x14ac:dyDescent="0.15">
      <c r="A28" t="s">
        <v>298</v>
      </c>
      <c r="B28" t="s">
        <v>242</v>
      </c>
      <c r="C28" t="s">
        <v>284</v>
      </c>
      <c r="D28">
        <v>2095.43687979896</v>
      </c>
      <c r="E28">
        <v>1.3050441891923901</v>
      </c>
      <c r="F28">
        <v>0.141957853998709</v>
      </c>
      <c r="G28">
        <v>9.1931805985475901</v>
      </c>
      <c r="H28" s="22">
        <v>3.8139394746582303E-20</v>
      </c>
      <c r="I28" s="22">
        <v>3.0539767200781803E-17</v>
      </c>
    </row>
    <row r="29" spans="1:9" x14ac:dyDescent="0.15">
      <c r="A29" t="s">
        <v>299</v>
      </c>
      <c r="B29" t="s">
        <v>300</v>
      </c>
      <c r="C29" t="s">
        <v>301</v>
      </c>
      <c r="D29">
        <v>129.37351189234599</v>
      </c>
      <c r="E29">
        <v>1.7698781202757301</v>
      </c>
      <c r="F29">
        <v>0.200322116143135</v>
      </c>
      <c r="G29">
        <v>8.8351608616749502</v>
      </c>
      <c r="H29" s="22">
        <v>9.9954322177545009E-19</v>
      </c>
      <c r="I29" s="22">
        <v>7.7179015909947301E-16</v>
      </c>
    </row>
    <row r="30" spans="1:9" x14ac:dyDescent="0.15">
      <c r="A30" t="s">
        <v>302</v>
      </c>
      <c r="B30" t="s">
        <v>242</v>
      </c>
      <c r="C30" t="s">
        <v>245</v>
      </c>
      <c r="D30">
        <v>1148.65453156495</v>
      </c>
      <c r="E30">
        <v>1.4589059078666</v>
      </c>
      <c r="F30">
        <v>0.16575176440358499</v>
      </c>
      <c r="G30">
        <v>8.8017519036137895</v>
      </c>
      <c r="H30" s="22">
        <v>1.34696698206162E-18</v>
      </c>
      <c r="I30" s="22">
        <v>1.0041871086955901E-15</v>
      </c>
    </row>
    <row r="31" spans="1:9" x14ac:dyDescent="0.15">
      <c r="A31" t="s">
        <v>303</v>
      </c>
      <c r="B31" t="s">
        <v>304</v>
      </c>
      <c r="C31" t="s">
        <v>305</v>
      </c>
      <c r="D31">
        <v>123.912248248296</v>
      </c>
      <c r="E31">
        <v>1.7598316820369</v>
      </c>
      <c r="F31">
        <v>0.20068421261545699</v>
      </c>
      <c r="G31">
        <v>8.7691585655969</v>
      </c>
      <c r="H31" s="22">
        <v>1.8000639356560199E-18</v>
      </c>
      <c r="I31" s="22">
        <v>1.2972460762961099E-15</v>
      </c>
    </row>
    <row r="32" spans="1:9" x14ac:dyDescent="0.15">
      <c r="A32" t="s">
        <v>306</v>
      </c>
      <c r="B32" t="s">
        <v>242</v>
      </c>
      <c r="C32" t="s">
        <v>267</v>
      </c>
      <c r="D32">
        <v>645.15231351423404</v>
      </c>
      <c r="E32">
        <v>1.55301693363131</v>
      </c>
      <c r="F32">
        <v>0.18015734447325099</v>
      </c>
      <c r="G32">
        <v>8.6203365073573206</v>
      </c>
      <c r="H32" s="22">
        <v>6.6757636684776403E-18</v>
      </c>
      <c r="I32" s="22">
        <v>4.6558067907253797E-15</v>
      </c>
    </row>
    <row r="33" spans="1:9" x14ac:dyDescent="0.15">
      <c r="A33" t="s">
        <v>307</v>
      </c>
      <c r="B33" t="s">
        <v>242</v>
      </c>
      <c r="C33" t="s">
        <v>308</v>
      </c>
      <c r="D33">
        <v>410.13059336400897</v>
      </c>
      <c r="E33">
        <v>1.38850249768474</v>
      </c>
      <c r="F33">
        <v>0.161750042507738</v>
      </c>
      <c r="G33">
        <v>8.5842481161531197</v>
      </c>
      <c r="H33" s="22">
        <v>9.1432445198734398E-18</v>
      </c>
      <c r="I33" s="22">
        <v>5.9902105005958699E-15</v>
      </c>
    </row>
    <row r="34" spans="1:9" x14ac:dyDescent="0.15">
      <c r="A34" t="s">
        <v>309</v>
      </c>
      <c r="B34" t="s">
        <v>242</v>
      </c>
      <c r="C34" t="s">
        <v>257</v>
      </c>
      <c r="D34">
        <v>432.86219827189501</v>
      </c>
      <c r="E34">
        <v>1.67317193566546</v>
      </c>
      <c r="F34">
        <v>0.19484554226738601</v>
      </c>
      <c r="G34">
        <v>8.5871707209466095</v>
      </c>
      <c r="H34" s="22">
        <v>8.9137134590702595E-18</v>
      </c>
      <c r="I34" s="22">
        <v>5.9902105005958699E-15</v>
      </c>
    </row>
    <row r="35" spans="1:9" x14ac:dyDescent="0.15">
      <c r="A35" t="s">
        <v>310</v>
      </c>
      <c r="B35" t="s">
        <v>242</v>
      </c>
      <c r="C35" t="s">
        <v>311</v>
      </c>
      <c r="D35">
        <v>140.898273302794</v>
      </c>
      <c r="E35">
        <v>1.6986066785721501</v>
      </c>
      <c r="F35">
        <v>0.200448330305108</v>
      </c>
      <c r="G35">
        <v>8.4740375536511596</v>
      </c>
      <c r="H35" s="22">
        <v>2.3703096542608501E-17</v>
      </c>
      <c r="I35" s="22">
        <v>1.5072380801505799E-14</v>
      </c>
    </row>
    <row r="36" spans="1:9" x14ac:dyDescent="0.15">
      <c r="A36" t="s">
        <v>312</v>
      </c>
      <c r="B36" t="s">
        <v>242</v>
      </c>
      <c r="C36" t="s">
        <v>284</v>
      </c>
      <c r="D36">
        <v>1081.07921065239</v>
      </c>
      <c r="E36">
        <v>1.2321404296496099</v>
      </c>
      <c r="F36">
        <v>0.150250908591995</v>
      </c>
      <c r="G36">
        <v>8.2005522708383101</v>
      </c>
      <c r="H36" s="22">
        <v>2.3928516515728099E-16</v>
      </c>
      <c r="I36" s="22">
        <v>1.4780986487715401E-13</v>
      </c>
    </row>
    <row r="37" spans="1:9" x14ac:dyDescent="0.15">
      <c r="A37" t="s">
        <v>313</v>
      </c>
      <c r="B37" t="s">
        <v>314</v>
      </c>
      <c r="C37" t="s">
        <v>315</v>
      </c>
      <c r="D37">
        <v>9600.0072494242795</v>
      </c>
      <c r="E37">
        <v>0.93855908151466605</v>
      </c>
      <c r="F37">
        <v>0.118188571391538</v>
      </c>
      <c r="G37">
        <v>7.9411999862946301</v>
      </c>
      <c r="H37" s="22">
        <v>2.0023452666186901E-15</v>
      </c>
      <c r="I37" s="22">
        <v>1.2025195740082199E-12</v>
      </c>
    </row>
    <row r="38" spans="1:9" x14ac:dyDescent="0.15">
      <c r="A38" t="s">
        <v>316</v>
      </c>
      <c r="B38" t="s">
        <v>317</v>
      </c>
      <c r="C38" t="s">
        <v>318</v>
      </c>
      <c r="D38">
        <v>408.312195761277</v>
      </c>
      <c r="E38">
        <v>1.24628849965234</v>
      </c>
      <c r="F38">
        <v>0.16184220636611499</v>
      </c>
      <c r="G38">
        <v>7.7006395774969896</v>
      </c>
      <c r="H38" s="22">
        <v>1.3538686399178699E-14</v>
      </c>
      <c r="I38" s="22">
        <v>7.9109837824390195E-12</v>
      </c>
    </row>
    <row r="39" spans="1:9" x14ac:dyDescent="0.15">
      <c r="A39" t="s">
        <v>319</v>
      </c>
      <c r="B39" t="s">
        <v>242</v>
      </c>
      <c r="C39" t="s">
        <v>255</v>
      </c>
      <c r="D39">
        <v>2648.06340370321</v>
      </c>
      <c r="E39">
        <v>1.0358303206142001</v>
      </c>
      <c r="F39">
        <v>0.134801801091534</v>
      </c>
      <c r="G39">
        <v>7.6840985226216896</v>
      </c>
      <c r="H39" s="22">
        <v>1.5407805989240399E-14</v>
      </c>
      <c r="I39" s="22">
        <v>8.7662306707204796E-12</v>
      </c>
    </row>
    <row r="40" spans="1:9" x14ac:dyDescent="0.15">
      <c r="A40" t="s">
        <v>320</v>
      </c>
      <c r="B40" t="s">
        <v>321</v>
      </c>
      <c r="C40" t="s">
        <v>322</v>
      </c>
      <c r="D40">
        <v>254.60174092012801</v>
      </c>
      <c r="E40">
        <v>-1.40441085680998</v>
      </c>
      <c r="F40">
        <v>0.183011245768021</v>
      </c>
      <c r="G40">
        <v>-7.6739046877488803</v>
      </c>
      <c r="H40" s="22">
        <v>1.6683807054830399E-14</v>
      </c>
      <c r="I40" s="22">
        <v>9.2488181673187903E-12</v>
      </c>
    </row>
    <row r="41" spans="1:9" x14ac:dyDescent="0.15">
      <c r="A41" t="s">
        <v>323</v>
      </c>
      <c r="B41" t="s">
        <v>242</v>
      </c>
      <c r="C41" t="s">
        <v>324</v>
      </c>
      <c r="D41">
        <v>216.34893934814301</v>
      </c>
      <c r="E41">
        <v>-1.4924798027349999</v>
      </c>
      <c r="F41">
        <v>0.19983317669565001</v>
      </c>
      <c r="G41">
        <v>-7.4686287202854302</v>
      </c>
      <c r="H41" s="22">
        <v>8.1034823734428902E-14</v>
      </c>
      <c r="I41" s="22">
        <v>4.3799322228458803E-11</v>
      </c>
    </row>
    <row r="42" spans="1:9" x14ac:dyDescent="0.15">
      <c r="A42" t="s">
        <v>325</v>
      </c>
      <c r="B42" t="s">
        <v>242</v>
      </c>
      <c r="C42" t="s">
        <v>308</v>
      </c>
      <c r="D42">
        <v>123.996203275692</v>
      </c>
      <c r="E42">
        <v>1.4774429114568699</v>
      </c>
      <c r="F42">
        <v>0.199371586057837</v>
      </c>
      <c r="G42">
        <v>7.4104988612984899</v>
      </c>
      <c r="H42" s="22">
        <v>1.25825202116292E-13</v>
      </c>
      <c r="I42" s="22">
        <v>6.6349777311078798E-11</v>
      </c>
    </row>
    <row r="43" spans="1:9" x14ac:dyDescent="0.15">
      <c r="A43" t="s">
        <v>326</v>
      </c>
      <c r="B43" t="s">
        <v>327</v>
      </c>
      <c r="C43" t="s">
        <v>328</v>
      </c>
      <c r="D43">
        <v>3332.3110718282901</v>
      </c>
      <c r="E43">
        <v>0.91470481595161302</v>
      </c>
      <c r="F43">
        <v>0.124523382830003</v>
      </c>
      <c r="G43">
        <v>7.3456470195670196</v>
      </c>
      <c r="H43" s="22">
        <v>2.04766111122213E-13</v>
      </c>
      <c r="I43" s="22">
        <v>1.05405793391958E-10</v>
      </c>
    </row>
    <row r="44" spans="1:9" x14ac:dyDescent="0.15">
      <c r="A44" t="s">
        <v>329</v>
      </c>
      <c r="B44" t="s">
        <v>242</v>
      </c>
      <c r="D44">
        <v>3840.3519096997702</v>
      </c>
      <c r="E44">
        <v>1.0294257266334601</v>
      </c>
      <c r="F44">
        <v>0.141038522931311</v>
      </c>
      <c r="G44">
        <v>7.2988975298246501</v>
      </c>
      <c r="H44" s="22">
        <v>2.9013516845727E-13</v>
      </c>
      <c r="I44" s="22">
        <v>1.45877263768516E-10</v>
      </c>
    </row>
    <row r="45" spans="1:9" x14ac:dyDescent="0.15">
      <c r="A45" t="s">
        <v>330</v>
      </c>
      <c r="B45" t="s">
        <v>331</v>
      </c>
      <c r="C45" t="s">
        <v>332</v>
      </c>
      <c r="D45">
        <v>45.751781933819402</v>
      </c>
      <c r="E45">
        <v>1.39435770900069</v>
      </c>
      <c r="F45">
        <v>0.19349428721836201</v>
      </c>
      <c r="G45">
        <v>7.2061957437902402</v>
      </c>
      <c r="H45" s="22">
        <v>5.7536677337811395E-13</v>
      </c>
      <c r="I45" s="22">
        <v>2.8271431000988198E-10</v>
      </c>
    </row>
    <row r="46" spans="1:9" x14ac:dyDescent="0.15">
      <c r="A46" t="s">
        <v>333</v>
      </c>
      <c r="B46" t="s">
        <v>242</v>
      </c>
      <c r="C46" t="s">
        <v>334</v>
      </c>
      <c r="D46">
        <v>90.090656169739702</v>
      </c>
      <c r="E46">
        <v>1.40217258256447</v>
      </c>
      <c r="F46">
        <v>0.19589558213288699</v>
      </c>
      <c r="G46">
        <v>7.1577550003822896</v>
      </c>
      <c r="H46" s="22">
        <v>8.2008948389924897E-13</v>
      </c>
      <c r="I46" s="22">
        <v>3.94007436486706E-10</v>
      </c>
    </row>
    <row r="47" spans="1:9" x14ac:dyDescent="0.15">
      <c r="A47" t="s">
        <v>335</v>
      </c>
      <c r="B47" t="s">
        <v>336</v>
      </c>
      <c r="C47" t="s">
        <v>337</v>
      </c>
      <c r="D47">
        <v>1111.3193529527</v>
      </c>
      <c r="E47">
        <v>0.98456327486343198</v>
      </c>
      <c r="F47">
        <v>0.13780953563895501</v>
      </c>
      <c r="G47">
        <v>7.1443769859502</v>
      </c>
      <c r="H47" s="22">
        <v>9.0404976492842904E-13</v>
      </c>
      <c r="I47" s="22">
        <v>4.2490338951636198E-10</v>
      </c>
    </row>
    <row r="48" spans="1:9" x14ac:dyDescent="0.15">
      <c r="A48" t="s">
        <v>338</v>
      </c>
      <c r="B48" t="s">
        <v>242</v>
      </c>
      <c r="C48" t="s">
        <v>267</v>
      </c>
      <c r="D48">
        <v>1482.51560280069</v>
      </c>
      <c r="E48">
        <v>1.2868197909366801</v>
      </c>
      <c r="F48">
        <v>0.18246517087453701</v>
      </c>
      <c r="G48">
        <v>7.0524132620438396</v>
      </c>
      <c r="H48" s="22">
        <v>1.75841027181644E-12</v>
      </c>
      <c r="I48" s="22">
        <v>8.08868725035563E-10</v>
      </c>
    </row>
    <row r="49" spans="1:9" x14ac:dyDescent="0.15">
      <c r="A49" t="s">
        <v>339</v>
      </c>
      <c r="B49" t="s">
        <v>340</v>
      </c>
      <c r="C49" t="s">
        <v>341</v>
      </c>
      <c r="D49">
        <v>119.061056666249</v>
      </c>
      <c r="E49">
        <v>1.3612792313072299</v>
      </c>
      <c r="F49">
        <v>0.19319736022230899</v>
      </c>
      <c r="G49">
        <v>7.04605502756782</v>
      </c>
      <c r="H49" s="22">
        <v>1.8406148920550499E-12</v>
      </c>
      <c r="I49" s="22">
        <v>8.2904362429646302E-10</v>
      </c>
    </row>
    <row r="50" spans="1:9" x14ac:dyDescent="0.15">
      <c r="A50" t="s">
        <v>342</v>
      </c>
      <c r="B50" t="s">
        <v>242</v>
      </c>
      <c r="C50" t="s">
        <v>343</v>
      </c>
      <c r="D50">
        <v>254.74524166030699</v>
      </c>
      <c r="E50">
        <v>1.2583997005757499</v>
      </c>
      <c r="F50">
        <v>0.17906028698384799</v>
      </c>
      <c r="G50">
        <v>7.0277989707972504</v>
      </c>
      <c r="H50" s="22">
        <v>2.09816892464839E-12</v>
      </c>
      <c r="I50" s="22">
        <v>9.2576351328363596E-10</v>
      </c>
    </row>
    <row r="51" spans="1:9" x14ac:dyDescent="0.15">
      <c r="A51" t="s">
        <v>344</v>
      </c>
      <c r="B51" t="s">
        <v>345</v>
      </c>
      <c r="C51" t="s">
        <v>346</v>
      </c>
      <c r="D51">
        <v>222.03161488213399</v>
      </c>
      <c r="E51">
        <v>1.40439292094462</v>
      </c>
      <c r="F51">
        <v>0.199985883225966</v>
      </c>
      <c r="G51">
        <v>7.0224602771475899</v>
      </c>
      <c r="H51" s="22">
        <v>2.17994993388538E-12</v>
      </c>
      <c r="I51" s="22">
        <v>9.426103514120391E-10</v>
      </c>
    </row>
    <row r="52" spans="1:9" x14ac:dyDescent="0.15">
      <c r="A52" t="s">
        <v>347</v>
      </c>
      <c r="B52" t="s">
        <v>348</v>
      </c>
      <c r="C52" t="s">
        <v>349</v>
      </c>
      <c r="D52">
        <v>149.05956004245601</v>
      </c>
      <c r="E52">
        <v>1.39681030675802</v>
      </c>
      <c r="F52">
        <v>0.199420064462528</v>
      </c>
      <c r="G52">
        <v>7.0043619257804899</v>
      </c>
      <c r="H52" s="22">
        <v>2.4811397070936298E-12</v>
      </c>
      <c r="I52" s="22">
        <v>1.05180863661499E-9</v>
      </c>
    </row>
    <row r="53" spans="1:9" x14ac:dyDescent="0.15">
      <c r="A53" t="s">
        <v>350</v>
      </c>
      <c r="B53" t="s">
        <v>351</v>
      </c>
      <c r="C53" t="s">
        <v>352</v>
      </c>
      <c r="D53">
        <v>30284.416847386201</v>
      </c>
      <c r="E53">
        <v>0.94836738929750797</v>
      </c>
      <c r="F53">
        <v>0.135934449173468</v>
      </c>
      <c r="G53">
        <v>6.97665231340501</v>
      </c>
      <c r="H53" s="22">
        <v>3.0229658102555698E-12</v>
      </c>
      <c r="I53" s="22">
        <v>1.2438446317991799E-9</v>
      </c>
    </row>
    <row r="54" spans="1:9" x14ac:dyDescent="0.15">
      <c r="A54" t="s">
        <v>353</v>
      </c>
      <c r="B54" t="s">
        <v>242</v>
      </c>
      <c r="C54" t="s">
        <v>354</v>
      </c>
      <c r="D54">
        <v>1695.62209322015</v>
      </c>
      <c r="E54">
        <v>0.97802927339498502</v>
      </c>
      <c r="F54">
        <v>0.140210454887507</v>
      </c>
      <c r="G54">
        <v>6.9754375604848704</v>
      </c>
      <c r="H54" s="22">
        <v>3.0492028439110399E-12</v>
      </c>
      <c r="I54" s="22">
        <v>1.2438446317991799E-9</v>
      </c>
    </row>
    <row r="55" spans="1:9" x14ac:dyDescent="0.15">
      <c r="A55" t="s">
        <v>355</v>
      </c>
      <c r="B55" t="s">
        <v>242</v>
      </c>
      <c r="C55" t="s">
        <v>356</v>
      </c>
      <c r="D55">
        <v>658.13669592379995</v>
      </c>
      <c r="E55">
        <v>-1.35557353700431</v>
      </c>
      <c r="F55">
        <v>0.19441618120748499</v>
      </c>
      <c r="G55">
        <v>-6.9725345317713501</v>
      </c>
      <c r="H55" s="22">
        <v>3.1128121881088199E-12</v>
      </c>
      <c r="I55" s="22">
        <v>1.24627776864653E-9</v>
      </c>
    </row>
    <row r="56" spans="1:9" x14ac:dyDescent="0.15">
      <c r="A56" t="s">
        <v>357</v>
      </c>
      <c r="B56" t="s">
        <v>242</v>
      </c>
      <c r="C56" t="s">
        <v>358</v>
      </c>
      <c r="D56">
        <v>513.19404745873203</v>
      </c>
      <c r="E56">
        <v>1.1884176439234899</v>
      </c>
      <c r="F56">
        <v>0.17125961485118199</v>
      </c>
      <c r="G56">
        <v>6.9392754675769899</v>
      </c>
      <c r="H56" s="22">
        <v>3.9411597364745901E-12</v>
      </c>
      <c r="I56" s="22">
        <v>1.54923406368329E-9</v>
      </c>
    </row>
    <row r="57" spans="1:9" x14ac:dyDescent="0.15">
      <c r="A57" t="s">
        <v>359</v>
      </c>
      <c r="B57" t="s">
        <v>242</v>
      </c>
      <c r="D57">
        <v>927.70337225196499</v>
      </c>
      <c r="E57">
        <v>1.13462075352041</v>
      </c>
      <c r="F57">
        <v>0.164232438606528</v>
      </c>
      <c r="G57">
        <v>6.9086275716745797</v>
      </c>
      <c r="H57" s="22">
        <v>4.8936480467221098E-12</v>
      </c>
      <c r="I57" s="22">
        <v>1.8892976923237798E-9</v>
      </c>
    </row>
    <row r="58" spans="1:9" x14ac:dyDescent="0.15">
      <c r="A58" t="s">
        <v>360</v>
      </c>
      <c r="B58" t="s">
        <v>242</v>
      </c>
      <c r="C58" t="s">
        <v>334</v>
      </c>
      <c r="D58">
        <v>1743.05998498037</v>
      </c>
      <c r="E58">
        <v>1.3333780552005301</v>
      </c>
      <c r="F58">
        <v>0.19312611775935701</v>
      </c>
      <c r="G58">
        <v>6.9041829798596996</v>
      </c>
      <c r="H58" s="22">
        <v>5.0493181924886696E-12</v>
      </c>
      <c r="I58" s="22">
        <v>1.9151975319579801E-9</v>
      </c>
    </row>
    <row r="59" spans="1:9" x14ac:dyDescent="0.15">
      <c r="A59" t="s">
        <v>361</v>
      </c>
      <c r="B59" t="s">
        <v>242</v>
      </c>
      <c r="C59" t="s">
        <v>362</v>
      </c>
      <c r="D59">
        <v>84.949317817986696</v>
      </c>
      <c r="E59">
        <v>1.36865508119117</v>
      </c>
      <c r="F59">
        <v>0.199176968468291</v>
      </c>
      <c r="G59">
        <v>6.8715529296202602</v>
      </c>
      <c r="H59" s="22">
        <v>6.3506719166813398E-12</v>
      </c>
      <c r="I59" s="22">
        <v>2.3672677041146701E-9</v>
      </c>
    </row>
    <row r="60" spans="1:9" x14ac:dyDescent="0.15">
      <c r="A60" t="s">
        <v>363</v>
      </c>
      <c r="B60" t="s">
        <v>242</v>
      </c>
      <c r="C60" t="s">
        <v>269</v>
      </c>
      <c r="D60">
        <v>3085.2076320056899</v>
      </c>
      <c r="E60">
        <v>1.15798471537564</v>
      </c>
      <c r="F60">
        <v>0.169753065967466</v>
      </c>
      <c r="G60">
        <v>6.8215835088219698</v>
      </c>
      <c r="H60" s="22">
        <v>9.0042401412386901E-12</v>
      </c>
      <c r="I60" s="22">
        <v>3.29951986192509E-9</v>
      </c>
    </row>
    <row r="61" spans="1:9" x14ac:dyDescent="0.15">
      <c r="A61" t="s">
        <v>364</v>
      </c>
      <c r="B61" t="s">
        <v>365</v>
      </c>
      <c r="C61" t="s">
        <v>366</v>
      </c>
      <c r="D61">
        <v>12653.4094511901</v>
      </c>
      <c r="E61">
        <v>0.972643013141402</v>
      </c>
      <c r="F61">
        <v>0.14279322606116099</v>
      </c>
      <c r="G61">
        <v>6.8115486985692097</v>
      </c>
      <c r="H61" s="22">
        <v>9.6553600823719094E-12</v>
      </c>
      <c r="I61" s="22">
        <v>3.4791480830146801E-9</v>
      </c>
    </row>
    <row r="62" spans="1:9" x14ac:dyDescent="0.15">
      <c r="A62" t="s">
        <v>367</v>
      </c>
      <c r="B62" t="s">
        <v>368</v>
      </c>
      <c r="C62" t="s">
        <v>369</v>
      </c>
      <c r="D62">
        <v>177.974998566972</v>
      </c>
      <c r="E62">
        <v>1.2661481707295801</v>
      </c>
      <c r="F62">
        <v>0.188789806182553</v>
      </c>
      <c r="G62">
        <v>6.7066553874485102</v>
      </c>
      <c r="H62" s="22">
        <v>1.9913578339354701E-11</v>
      </c>
      <c r="I62" s="22">
        <v>7.0578944868335798E-9</v>
      </c>
    </row>
    <row r="63" spans="1:9" x14ac:dyDescent="0.15">
      <c r="A63" t="s">
        <v>370</v>
      </c>
      <c r="B63" t="s">
        <v>242</v>
      </c>
      <c r="C63" t="s">
        <v>243</v>
      </c>
      <c r="D63">
        <v>54.151135937253002</v>
      </c>
      <c r="E63">
        <v>1.2588215050593601</v>
      </c>
      <c r="F63">
        <v>0.18788001625856601</v>
      </c>
      <c r="G63">
        <v>6.7001351720500804</v>
      </c>
      <c r="H63" s="22">
        <v>2.0822683578604298E-11</v>
      </c>
      <c r="I63" s="22">
        <v>7.2610712737003996E-9</v>
      </c>
    </row>
    <row r="64" spans="1:9" x14ac:dyDescent="0.15">
      <c r="A64" t="s">
        <v>371</v>
      </c>
      <c r="B64" t="s">
        <v>372</v>
      </c>
      <c r="C64" t="s">
        <v>373</v>
      </c>
      <c r="D64">
        <v>129.77120398594701</v>
      </c>
      <c r="E64">
        <v>1.3325257506363</v>
      </c>
      <c r="F64">
        <v>0.19910740661922099</v>
      </c>
      <c r="G64">
        <v>6.6924971464505303</v>
      </c>
      <c r="H64" s="22">
        <v>2.19394028201934E-11</v>
      </c>
      <c r="I64" s="22">
        <v>7.5290458567076404E-9</v>
      </c>
    </row>
    <row r="65" spans="1:9" x14ac:dyDescent="0.15">
      <c r="A65" t="s">
        <v>374</v>
      </c>
      <c r="B65" t="s">
        <v>375</v>
      </c>
      <c r="C65" t="s">
        <v>376</v>
      </c>
      <c r="D65">
        <v>14994.485013764001</v>
      </c>
      <c r="E65">
        <v>1.0290649052284999</v>
      </c>
      <c r="F65">
        <v>0.15397563635866801</v>
      </c>
      <c r="G65">
        <v>6.6832969784350604</v>
      </c>
      <c r="H65" s="22">
        <v>2.3362544510942701E-11</v>
      </c>
      <c r="I65" s="22">
        <v>7.8921595676028493E-9</v>
      </c>
    </row>
    <row r="66" spans="1:9" x14ac:dyDescent="0.15">
      <c r="A66" t="s">
        <v>377</v>
      </c>
      <c r="B66" t="s">
        <v>242</v>
      </c>
      <c r="C66" t="s">
        <v>378</v>
      </c>
      <c r="D66">
        <v>2611.7261036232198</v>
      </c>
      <c r="E66">
        <v>0.96126078680465199</v>
      </c>
      <c r="F66">
        <v>0.14396646713746999</v>
      </c>
      <c r="G66">
        <v>6.6769769788597104</v>
      </c>
      <c r="H66" s="22">
        <v>2.4392124765838402E-11</v>
      </c>
      <c r="I66" s="22">
        <v>8.1131959605757705E-9</v>
      </c>
    </row>
    <row r="67" spans="1:9" x14ac:dyDescent="0.15">
      <c r="A67" t="s">
        <v>379</v>
      </c>
      <c r="B67" t="s">
        <v>380</v>
      </c>
      <c r="C67" t="s">
        <v>381</v>
      </c>
      <c r="D67">
        <v>4039.3239453842298</v>
      </c>
      <c r="E67">
        <v>1.0333101317069899</v>
      </c>
      <c r="F67">
        <v>0.15571105621755499</v>
      </c>
      <c r="G67">
        <v>6.6360742570731404</v>
      </c>
      <c r="H67" s="22">
        <v>3.2214759697898698E-11</v>
      </c>
      <c r="I67" s="22">
        <v>1.0395270218933899E-8</v>
      </c>
    </row>
    <row r="68" spans="1:9" x14ac:dyDescent="0.15">
      <c r="A68" t="s">
        <v>382</v>
      </c>
      <c r="B68" t="s">
        <v>242</v>
      </c>
      <c r="C68" t="s">
        <v>383</v>
      </c>
      <c r="D68">
        <v>423.75366802991402</v>
      </c>
      <c r="E68">
        <v>1.1380640225151399</v>
      </c>
      <c r="F68">
        <v>0.17147857311504699</v>
      </c>
      <c r="G68">
        <v>6.6367710078366597</v>
      </c>
      <c r="H68" s="22">
        <v>3.2062916189749501E-11</v>
      </c>
      <c r="I68" s="22">
        <v>1.0395270218933899E-8</v>
      </c>
    </row>
    <row r="69" spans="1:9" x14ac:dyDescent="0.15">
      <c r="A69" t="s">
        <v>384</v>
      </c>
      <c r="B69" t="s">
        <v>385</v>
      </c>
      <c r="C69" t="s">
        <v>386</v>
      </c>
      <c r="D69">
        <v>110.078506683906</v>
      </c>
      <c r="E69">
        <v>1.32334738664679</v>
      </c>
      <c r="F69">
        <v>0.200184125318699</v>
      </c>
      <c r="G69">
        <v>6.6106509921302701</v>
      </c>
      <c r="H69" s="22">
        <v>3.8263361567727698E-11</v>
      </c>
      <c r="I69" s="22">
        <v>1.21654981925629E-8</v>
      </c>
    </row>
    <row r="70" spans="1:9" x14ac:dyDescent="0.15">
      <c r="A70" t="s">
        <v>387</v>
      </c>
      <c r="B70" t="s">
        <v>388</v>
      </c>
      <c r="C70" t="s">
        <v>389</v>
      </c>
      <c r="D70">
        <v>1387.3217785647601</v>
      </c>
      <c r="E70">
        <v>0.91584030350502899</v>
      </c>
      <c r="F70">
        <v>0.13884175628348699</v>
      </c>
      <c r="G70">
        <v>6.59628866718647</v>
      </c>
      <c r="H70" s="22">
        <v>4.2157771613228601E-11</v>
      </c>
      <c r="I70" s="22">
        <v>1.32094351054783E-8</v>
      </c>
    </row>
    <row r="71" spans="1:9" x14ac:dyDescent="0.15">
      <c r="A71" t="s">
        <v>390</v>
      </c>
      <c r="B71" t="s">
        <v>242</v>
      </c>
      <c r="C71" t="s">
        <v>391</v>
      </c>
      <c r="D71">
        <v>183.01032242211701</v>
      </c>
      <c r="E71">
        <v>1.27372973953949</v>
      </c>
      <c r="F71">
        <v>0.19375492513068901</v>
      </c>
      <c r="G71">
        <v>6.5739218689813903</v>
      </c>
      <c r="H71" s="22">
        <v>4.9006954131615202E-11</v>
      </c>
      <c r="I71" s="22">
        <v>1.5136147833221699E-8</v>
      </c>
    </row>
    <row r="72" spans="1:9" x14ac:dyDescent="0.15">
      <c r="A72" t="s">
        <v>392</v>
      </c>
      <c r="B72" t="s">
        <v>242</v>
      </c>
      <c r="D72">
        <v>2025.5550790360101</v>
      </c>
      <c r="E72">
        <v>1.1102829863649899</v>
      </c>
      <c r="F72">
        <v>0.16969986234839499</v>
      </c>
      <c r="G72">
        <v>6.5426275012855797</v>
      </c>
      <c r="H72" s="22">
        <v>6.0447261035113595E-11</v>
      </c>
      <c r="I72" s="22">
        <v>1.8406616670128899E-8</v>
      </c>
    </row>
    <row r="73" spans="1:9" x14ac:dyDescent="0.15">
      <c r="A73" t="s">
        <v>393</v>
      </c>
      <c r="B73" t="s">
        <v>242</v>
      </c>
      <c r="D73">
        <v>734.11245423476396</v>
      </c>
      <c r="E73">
        <v>1.05534237895007</v>
      </c>
      <c r="F73">
        <v>0.162076635393198</v>
      </c>
      <c r="G73">
        <v>6.5113788695687402</v>
      </c>
      <c r="H73" s="22">
        <v>7.4464063122891503E-11</v>
      </c>
      <c r="I73" s="22">
        <v>2.2359903398845999E-8</v>
      </c>
    </row>
    <row r="74" spans="1:9" x14ac:dyDescent="0.15">
      <c r="A74" t="s">
        <v>394</v>
      </c>
      <c r="B74" t="s">
        <v>242</v>
      </c>
      <c r="C74" t="s">
        <v>395</v>
      </c>
      <c r="D74">
        <v>130.188801669795</v>
      </c>
      <c r="E74">
        <v>1.26597411724819</v>
      </c>
      <c r="F74">
        <v>0.19547241318344999</v>
      </c>
      <c r="G74">
        <v>6.4764848227462002</v>
      </c>
      <c r="H74" s="22">
        <v>9.3884055093615001E-11</v>
      </c>
      <c r="I74" s="22">
        <v>2.7805113303067902E-8</v>
      </c>
    </row>
    <row r="75" spans="1:9" x14ac:dyDescent="0.15">
      <c r="A75" t="s">
        <v>396</v>
      </c>
      <c r="B75" t="s">
        <v>397</v>
      </c>
      <c r="C75" t="s">
        <v>398</v>
      </c>
      <c r="D75">
        <v>168.57360177558201</v>
      </c>
      <c r="E75">
        <v>1.2181217661664101</v>
      </c>
      <c r="F75">
        <v>0.19105076208859201</v>
      </c>
      <c r="G75">
        <v>6.3759063447313604</v>
      </c>
      <c r="H75" s="22">
        <v>1.81884055217338E-10</v>
      </c>
      <c r="I75" s="22">
        <v>5.3139638835119497E-8</v>
      </c>
    </row>
    <row r="76" spans="1:9" x14ac:dyDescent="0.15">
      <c r="A76" t="s">
        <v>399</v>
      </c>
      <c r="B76" t="s">
        <v>400</v>
      </c>
      <c r="C76" t="s">
        <v>401</v>
      </c>
      <c r="D76">
        <v>6817.5315160013497</v>
      </c>
      <c r="E76">
        <v>0.83006305555433002</v>
      </c>
      <c r="F76">
        <v>0.130411082811245</v>
      </c>
      <c r="G76">
        <v>6.3649732650081097</v>
      </c>
      <c r="H76" s="22">
        <v>1.9532375494363E-10</v>
      </c>
      <c r="I76" s="22">
        <v>5.6305327758416998E-8</v>
      </c>
    </row>
    <row r="77" spans="1:9" x14ac:dyDescent="0.15">
      <c r="A77" t="s">
        <v>402</v>
      </c>
      <c r="B77" t="s">
        <v>242</v>
      </c>
      <c r="C77" t="s">
        <v>403</v>
      </c>
      <c r="D77">
        <v>4283.3558759594798</v>
      </c>
      <c r="E77">
        <v>0.86616173451871603</v>
      </c>
      <c r="F77">
        <v>0.13642827249890099</v>
      </c>
      <c r="G77">
        <v>6.3488433786749896</v>
      </c>
      <c r="H77" s="22">
        <v>2.16939755574803E-10</v>
      </c>
      <c r="I77" s="22">
        <v>6.1713651520095194E-8</v>
      </c>
    </row>
    <row r="78" spans="1:9" x14ac:dyDescent="0.15">
      <c r="A78" t="s">
        <v>404</v>
      </c>
      <c r="B78" t="s">
        <v>405</v>
      </c>
      <c r="C78" t="s">
        <v>406</v>
      </c>
      <c r="D78">
        <v>3713.9474059825602</v>
      </c>
      <c r="E78">
        <v>0.97600221740485005</v>
      </c>
      <c r="F78">
        <v>0.15385789848654099</v>
      </c>
      <c r="G78">
        <v>6.3435301470091803</v>
      </c>
      <c r="H78" s="22">
        <v>2.2455900387312899E-10</v>
      </c>
      <c r="I78" s="22">
        <v>6.3051502126455303E-8</v>
      </c>
    </row>
    <row r="79" spans="1:9" x14ac:dyDescent="0.15">
      <c r="A79" t="s">
        <v>407</v>
      </c>
      <c r="B79" t="s">
        <v>408</v>
      </c>
      <c r="C79" t="s">
        <v>409</v>
      </c>
      <c r="D79">
        <v>127.908704599272</v>
      </c>
      <c r="E79">
        <v>1.26281447040737</v>
      </c>
      <c r="F79">
        <v>0.19985030692771399</v>
      </c>
      <c r="G79">
        <v>6.3188017562771703</v>
      </c>
      <c r="H79" s="22">
        <v>2.6359916605402999E-10</v>
      </c>
      <c r="I79" s="22">
        <v>7.3064281667796499E-8</v>
      </c>
    </row>
    <row r="80" spans="1:9" x14ac:dyDescent="0.15">
      <c r="A80" t="s">
        <v>410</v>
      </c>
      <c r="B80" t="s">
        <v>242</v>
      </c>
      <c r="C80" t="s">
        <v>245</v>
      </c>
      <c r="D80">
        <v>794.44178815699195</v>
      </c>
      <c r="E80">
        <v>1.03023610991496</v>
      </c>
      <c r="F80">
        <v>0.16318779076479301</v>
      </c>
      <c r="G80">
        <v>6.3131935611522998</v>
      </c>
      <c r="H80" s="22">
        <v>2.7333527145866103E-10</v>
      </c>
      <c r="I80" s="22">
        <v>7.4803905935901896E-8</v>
      </c>
    </row>
    <row r="81" spans="1:9" x14ac:dyDescent="0.15">
      <c r="A81" t="s">
        <v>411</v>
      </c>
      <c r="B81" t="s">
        <v>242</v>
      </c>
      <c r="C81" t="s">
        <v>412</v>
      </c>
      <c r="D81">
        <v>688.21451681215103</v>
      </c>
      <c r="E81">
        <v>1.09633022934457</v>
      </c>
      <c r="F81">
        <v>0.17383652131845301</v>
      </c>
      <c r="G81">
        <v>6.3066737704454301</v>
      </c>
      <c r="H81" s="22">
        <v>2.8509586100651098E-10</v>
      </c>
      <c r="I81" s="22">
        <v>7.7047156437009495E-8</v>
      </c>
    </row>
    <row r="82" spans="1:9" x14ac:dyDescent="0.15">
      <c r="A82" t="s">
        <v>413</v>
      </c>
      <c r="B82" t="s">
        <v>242</v>
      </c>
      <c r="C82" t="s">
        <v>414</v>
      </c>
      <c r="D82">
        <v>616.19402835036601</v>
      </c>
      <c r="E82">
        <v>1.2482991045343801</v>
      </c>
      <c r="F82">
        <v>0.19800553135749399</v>
      </c>
      <c r="G82">
        <v>6.3043648123173002</v>
      </c>
      <c r="H82" s="22">
        <v>2.8937817160437202E-10</v>
      </c>
      <c r="I82" s="22">
        <v>7.7238963828228597E-8</v>
      </c>
    </row>
    <row r="83" spans="1:9" x14ac:dyDescent="0.15">
      <c r="A83" t="s">
        <v>415</v>
      </c>
      <c r="B83" t="s">
        <v>416</v>
      </c>
      <c r="C83" t="s">
        <v>417</v>
      </c>
      <c r="D83">
        <v>1560.4907832845799</v>
      </c>
      <c r="E83">
        <v>1.1802400682976499</v>
      </c>
      <c r="F83">
        <v>0.187363236551985</v>
      </c>
      <c r="G83">
        <v>6.2992083720233403</v>
      </c>
      <c r="H83" s="22">
        <v>2.9916959385249201E-10</v>
      </c>
      <c r="I83" s="22">
        <v>7.8878617305986299E-8</v>
      </c>
    </row>
    <row r="84" spans="1:9" x14ac:dyDescent="0.15">
      <c r="A84" t="s">
        <v>418</v>
      </c>
      <c r="B84" t="s">
        <v>419</v>
      </c>
      <c r="C84" t="s">
        <v>420</v>
      </c>
      <c r="D84">
        <v>3087.11683205702</v>
      </c>
      <c r="E84">
        <v>0.76542198329923805</v>
      </c>
      <c r="F84">
        <v>0.12300307047628301</v>
      </c>
      <c r="G84">
        <v>6.22278761282488</v>
      </c>
      <c r="H84" s="22">
        <v>4.8839833281272303E-10</v>
      </c>
      <c r="I84" s="22">
        <v>1.2721893922182E-7</v>
      </c>
    </row>
    <row r="85" spans="1:9" x14ac:dyDescent="0.15">
      <c r="A85" t="s">
        <v>421</v>
      </c>
      <c r="B85" t="s">
        <v>422</v>
      </c>
      <c r="C85" t="s">
        <v>423</v>
      </c>
      <c r="D85">
        <v>171.08064742633499</v>
      </c>
      <c r="E85">
        <v>1.1880875159170099</v>
      </c>
      <c r="F85">
        <v>0.19225656048748899</v>
      </c>
      <c r="G85">
        <v>6.1796981746915298</v>
      </c>
      <c r="H85" s="22">
        <v>6.4224268283464704E-10</v>
      </c>
      <c r="I85" s="22">
        <v>1.6530103336768E-7</v>
      </c>
    </row>
    <row r="86" spans="1:9" x14ac:dyDescent="0.15">
      <c r="A86" t="s">
        <v>424</v>
      </c>
      <c r="B86" t="s">
        <v>425</v>
      </c>
      <c r="C86" t="s">
        <v>426</v>
      </c>
      <c r="D86">
        <v>8214.5202424392191</v>
      </c>
      <c r="E86">
        <v>0.916884777124925</v>
      </c>
      <c r="F86">
        <v>0.14867021332531399</v>
      </c>
      <c r="G86">
        <v>6.1672392647922996</v>
      </c>
      <c r="H86" s="22">
        <v>6.9492566595533604E-10</v>
      </c>
      <c r="I86" s="22">
        <v>1.7675638703475699E-7</v>
      </c>
    </row>
    <row r="87" spans="1:9" x14ac:dyDescent="0.15">
      <c r="A87" t="s">
        <v>427</v>
      </c>
      <c r="B87" t="s">
        <v>428</v>
      </c>
      <c r="C87" t="s">
        <v>429</v>
      </c>
      <c r="D87">
        <v>13706.37945024</v>
      </c>
      <c r="E87">
        <v>0.940252218392582</v>
      </c>
      <c r="F87">
        <v>0.15292491189097501</v>
      </c>
      <c r="G87">
        <v>6.14845682607237</v>
      </c>
      <c r="H87" s="22">
        <v>7.8240417418304995E-10</v>
      </c>
      <c r="I87" s="22">
        <v>1.9669277030043601E-7</v>
      </c>
    </row>
    <row r="88" spans="1:9" x14ac:dyDescent="0.15">
      <c r="A88" t="s">
        <v>430</v>
      </c>
      <c r="B88" t="s">
        <v>242</v>
      </c>
      <c r="C88" t="s">
        <v>431</v>
      </c>
      <c r="D88">
        <v>867.20258790459297</v>
      </c>
      <c r="E88">
        <v>0.92013881207090498</v>
      </c>
      <c r="F88">
        <v>0.149856762806267</v>
      </c>
      <c r="G88">
        <v>6.1401220394734599</v>
      </c>
      <c r="H88" s="22">
        <v>8.2458106492170999E-10</v>
      </c>
      <c r="I88" s="22">
        <v>2.0491313360468301E-7</v>
      </c>
    </row>
    <row r="89" spans="1:9" x14ac:dyDescent="0.15">
      <c r="A89" t="s">
        <v>432</v>
      </c>
      <c r="B89" t="s">
        <v>242</v>
      </c>
      <c r="C89" t="s">
        <v>334</v>
      </c>
      <c r="D89">
        <v>3590.45337348967</v>
      </c>
      <c r="E89">
        <v>1.04944727339221</v>
      </c>
      <c r="F89">
        <v>0.171297814049064</v>
      </c>
      <c r="G89">
        <v>6.1264487186720196</v>
      </c>
      <c r="H89" s="22">
        <v>8.9862150930784396E-10</v>
      </c>
      <c r="I89" s="22">
        <v>2.20774966264041E-7</v>
      </c>
    </row>
    <row r="90" spans="1:9" x14ac:dyDescent="0.15">
      <c r="A90" t="s">
        <v>433</v>
      </c>
      <c r="B90" t="s">
        <v>242</v>
      </c>
      <c r="C90" t="s">
        <v>434</v>
      </c>
      <c r="D90">
        <v>176.017990231688</v>
      </c>
      <c r="E90">
        <v>1.20275225948689</v>
      </c>
      <c r="F90">
        <v>0.19770465123102701</v>
      </c>
      <c r="G90">
        <v>6.0835809982104099</v>
      </c>
      <c r="H90" s="22">
        <v>1.1752750058461599E-9</v>
      </c>
      <c r="I90" s="22">
        <v>2.82327173626599E-7</v>
      </c>
    </row>
    <row r="91" spans="1:9" x14ac:dyDescent="0.15">
      <c r="A91" t="s">
        <v>435</v>
      </c>
      <c r="B91" t="s">
        <v>242</v>
      </c>
      <c r="C91" t="s">
        <v>343</v>
      </c>
      <c r="D91">
        <v>1061.91156766319</v>
      </c>
      <c r="E91">
        <v>1.05193736285823</v>
      </c>
      <c r="F91">
        <v>0.172907559558551</v>
      </c>
      <c r="G91">
        <v>6.0838136027361696</v>
      </c>
      <c r="H91" s="22">
        <v>1.17357033411051E-9</v>
      </c>
      <c r="I91" s="22">
        <v>2.82327173626599E-7</v>
      </c>
    </row>
    <row r="92" spans="1:9" x14ac:dyDescent="0.15">
      <c r="A92" t="s">
        <v>436</v>
      </c>
      <c r="B92" t="s">
        <v>242</v>
      </c>
      <c r="D92">
        <v>121.44291127411201</v>
      </c>
      <c r="E92">
        <v>1.1924353842627</v>
      </c>
      <c r="F92">
        <v>0.196781404292909</v>
      </c>
      <c r="G92">
        <v>6.0596954704508601</v>
      </c>
      <c r="H92" s="22">
        <v>1.3637950235580601E-9</v>
      </c>
      <c r="I92" s="22">
        <v>3.2401371878379298E-7</v>
      </c>
    </row>
    <row r="93" spans="1:9" x14ac:dyDescent="0.15">
      <c r="A93" t="s">
        <v>437</v>
      </c>
      <c r="B93" t="s">
        <v>438</v>
      </c>
      <c r="C93" t="s">
        <v>439</v>
      </c>
      <c r="D93">
        <v>135.490376686654</v>
      </c>
      <c r="E93">
        <v>1.1720645761891999</v>
      </c>
      <c r="F93">
        <v>0.19356886889508201</v>
      </c>
      <c r="G93">
        <v>6.0550262182111698</v>
      </c>
      <c r="H93" s="22">
        <v>1.40394796288911E-9</v>
      </c>
      <c r="I93" s="22">
        <v>3.2992777127894098E-7</v>
      </c>
    </row>
    <row r="94" spans="1:9" x14ac:dyDescent="0.15">
      <c r="A94" t="s">
        <v>440</v>
      </c>
      <c r="B94" t="s">
        <v>441</v>
      </c>
      <c r="C94" t="s">
        <v>442</v>
      </c>
      <c r="D94">
        <v>548.53555500438097</v>
      </c>
      <c r="E94">
        <v>0.93788676906855095</v>
      </c>
      <c r="F94">
        <v>0.15505275326359699</v>
      </c>
      <c r="G94">
        <v>6.0488237024343698</v>
      </c>
      <c r="H94" s="22">
        <v>1.4590721566504501E-9</v>
      </c>
      <c r="I94" s="22">
        <v>3.39195054051428E-7</v>
      </c>
    </row>
    <row r="95" spans="1:9" x14ac:dyDescent="0.15">
      <c r="A95" t="s">
        <v>443</v>
      </c>
      <c r="B95" t="s">
        <v>242</v>
      </c>
      <c r="C95" t="s">
        <v>356</v>
      </c>
      <c r="D95">
        <v>448.11537442858901</v>
      </c>
      <c r="E95">
        <v>-1.1566334245038301</v>
      </c>
      <c r="F95">
        <v>0.19137960842327001</v>
      </c>
      <c r="G95">
        <v>-6.0436607328912997</v>
      </c>
      <c r="H95" s="22">
        <v>1.5065614083686101E-9</v>
      </c>
      <c r="I95" s="22">
        <v>3.4650912392477998E-7</v>
      </c>
    </row>
    <row r="96" spans="1:9" x14ac:dyDescent="0.15">
      <c r="A96" t="s">
        <v>444</v>
      </c>
      <c r="B96" t="s">
        <v>242</v>
      </c>
      <c r="C96" t="s">
        <v>403</v>
      </c>
      <c r="D96">
        <v>5062.83108459087</v>
      </c>
      <c r="E96">
        <v>0.88430777512657399</v>
      </c>
      <c r="F96">
        <v>0.14652071660191501</v>
      </c>
      <c r="G96">
        <v>6.0353770827449997</v>
      </c>
      <c r="H96" s="22">
        <v>1.5859190942374799E-9</v>
      </c>
      <c r="I96" s="22">
        <v>3.6092179807804502E-7</v>
      </c>
    </row>
    <row r="97" spans="1:9" x14ac:dyDescent="0.15">
      <c r="A97" t="s">
        <v>445</v>
      </c>
      <c r="B97" t="s">
        <v>446</v>
      </c>
      <c r="C97" t="s">
        <v>447</v>
      </c>
      <c r="D97">
        <v>211.233509290862</v>
      </c>
      <c r="E97">
        <v>-1.1911130227058699</v>
      </c>
      <c r="F97">
        <v>0.198313505332462</v>
      </c>
      <c r="G97">
        <v>-6.0062123389379298</v>
      </c>
      <c r="H97" s="22">
        <v>1.8990744810814401E-9</v>
      </c>
      <c r="I97" s="22">
        <v>4.2768739876021702E-7</v>
      </c>
    </row>
    <row r="98" spans="1:9" x14ac:dyDescent="0.15">
      <c r="A98" t="s">
        <v>448</v>
      </c>
      <c r="B98" t="s">
        <v>242</v>
      </c>
      <c r="D98">
        <v>162.60879507937801</v>
      </c>
      <c r="E98">
        <v>1.1635693267180101</v>
      </c>
      <c r="F98">
        <v>0.19520900571636199</v>
      </c>
      <c r="G98">
        <v>5.9606334372127598</v>
      </c>
      <c r="H98" s="22">
        <v>2.51262030456889E-9</v>
      </c>
      <c r="I98" s="22">
        <v>5.6002939159566304E-7</v>
      </c>
    </row>
    <row r="99" spans="1:9" x14ac:dyDescent="0.15">
      <c r="A99" t="s">
        <v>449</v>
      </c>
      <c r="B99" t="s">
        <v>242</v>
      </c>
      <c r="C99" t="s">
        <v>450</v>
      </c>
      <c r="D99">
        <v>135.416573436536</v>
      </c>
      <c r="E99">
        <v>1.15556841979619</v>
      </c>
      <c r="F99">
        <v>0.19415533029412499</v>
      </c>
      <c r="G99">
        <v>5.9517728307825504</v>
      </c>
      <c r="H99" s="22">
        <v>2.65253383387674E-9</v>
      </c>
      <c r="I99" s="22">
        <v>5.8518144375933798E-7</v>
      </c>
    </row>
    <row r="100" spans="1:9" x14ac:dyDescent="0.15">
      <c r="A100" t="s">
        <v>451</v>
      </c>
      <c r="B100" t="s">
        <v>242</v>
      </c>
      <c r="C100" t="s">
        <v>265</v>
      </c>
      <c r="D100">
        <v>765.08917366328797</v>
      </c>
      <c r="E100">
        <v>0.96335821286935197</v>
      </c>
      <c r="F100">
        <v>0.16194213571090699</v>
      </c>
      <c r="G100">
        <v>5.9487804618626301</v>
      </c>
      <c r="H100" s="22">
        <v>2.7014768454240202E-9</v>
      </c>
      <c r="I100" s="22">
        <v>5.8995888280875997E-7</v>
      </c>
    </row>
    <row r="101" spans="1:9" x14ac:dyDescent="0.15">
      <c r="A101" t="s">
        <v>452</v>
      </c>
      <c r="B101" t="s">
        <v>242</v>
      </c>
      <c r="C101" t="s">
        <v>453</v>
      </c>
      <c r="D101">
        <v>567.54523648536201</v>
      </c>
      <c r="E101">
        <v>-1.1503183933644101</v>
      </c>
      <c r="F101">
        <v>0.19371139714243801</v>
      </c>
      <c r="G101">
        <v>-5.9383103438078804</v>
      </c>
      <c r="H101" s="22">
        <v>2.87974530049215E-9</v>
      </c>
      <c r="I101" s="22">
        <v>6.2260093396640305E-7</v>
      </c>
    </row>
    <row r="102" spans="1:9" x14ac:dyDescent="0.15">
      <c r="A102" t="s">
        <v>454</v>
      </c>
      <c r="B102" t="s">
        <v>455</v>
      </c>
      <c r="C102" t="s">
        <v>456</v>
      </c>
      <c r="D102">
        <v>311.27497867463802</v>
      </c>
      <c r="E102">
        <v>1.0928547292117901</v>
      </c>
      <c r="F102">
        <v>0.18454559006359</v>
      </c>
      <c r="G102">
        <v>5.9218685682774899</v>
      </c>
      <c r="H102" s="22">
        <v>3.1830397745601799E-9</v>
      </c>
      <c r="I102" s="22">
        <v>6.8135960322763401E-7</v>
      </c>
    </row>
    <row r="103" spans="1:9" x14ac:dyDescent="0.15">
      <c r="A103" t="s">
        <v>457</v>
      </c>
      <c r="B103" t="s">
        <v>458</v>
      </c>
      <c r="C103" t="s">
        <v>459</v>
      </c>
      <c r="D103">
        <v>5669.2623413292604</v>
      </c>
      <c r="E103">
        <v>0.79429126509067605</v>
      </c>
      <c r="F103">
        <v>0.13444504618489</v>
      </c>
      <c r="G103">
        <v>5.9079251160980801</v>
      </c>
      <c r="H103" s="22">
        <v>3.46443423944869E-9</v>
      </c>
      <c r="I103" s="22">
        <v>7.3432419859687003E-7</v>
      </c>
    </row>
    <row r="104" spans="1:9" x14ac:dyDescent="0.15">
      <c r="A104" t="s">
        <v>460</v>
      </c>
      <c r="B104" t="s">
        <v>242</v>
      </c>
      <c r="C104" t="s">
        <v>461</v>
      </c>
      <c r="D104">
        <v>130.78589875995999</v>
      </c>
      <c r="E104">
        <v>1.1582247697991701</v>
      </c>
      <c r="F104">
        <v>0.19665020350501</v>
      </c>
      <c r="G104">
        <v>5.8897715291184998</v>
      </c>
      <c r="H104" s="22">
        <v>3.8672989938610404E-9</v>
      </c>
      <c r="I104" s="22">
        <v>8.1175732278908497E-7</v>
      </c>
    </row>
    <row r="105" spans="1:9" x14ac:dyDescent="0.15">
      <c r="A105" t="s">
        <v>462</v>
      </c>
      <c r="B105" t="s">
        <v>242</v>
      </c>
      <c r="C105" t="s">
        <v>383</v>
      </c>
      <c r="D105">
        <v>1412.79439171136</v>
      </c>
      <c r="E105">
        <v>0.78972626661598799</v>
      </c>
      <c r="F105">
        <v>0.13456811996632001</v>
      </c>
      <c r="G105">
        <v>5.8685984972788496</v>
      </c>
      <c r="H105" s="22">
        <v>4.3949427910926203E-9</v>
      </c>
      <c r="I105" s="22">
        <v>9.1364099176367703E-7</v>
      </c>
    </row>
    <row r="106" spans="1:9" x14ac:dyDescent="0.15">
      <c r="A106" t="s">
        <v>463</v>
      </c>
      <c r="B106" t="s">
        <v>464</v>
      </c>
      <c r="C106" t="s">
        <v>465</v>
      </c>
      <c r="D106">
        <v>738.846634697014</v>
      </c>
      <c r="E106">
        <v>1.09080103414509</v>
      </c>
      <c r="F106">
        <v>0.18606981926605901</v>
      </c>
      <c r="G106">
        <v>5.8623211354086804</v>
      </c>
      <c r="H106" s="22">
        <v>4.5644117383162303E-9</v>
      </c>
      <c r="I106" s="22">
        <v>9.3983411221330297E-7</v>
      </c>
    </row>
    <row r="107" spans="1:9" x14ac:dyDescent="0.15">
      <c r="A107" t="s">
        <v>466</v>
      </c>
      <c r="B107" t="s">
        <v>242</v>
      </c>
      <c r="C107" t="s">
        <v>467</v>
      </c>
      <c r="D107">
        <v>1272.0796067159999</v>
      </c>
      <c r="E107">
        <v>0.97310491046252201</v>
      </c>
      <c r="F107">
        <v>0.16666113128346</v>
      </c>
      <c r="G107">
        <v>5.8388233835245504</v>
      </c>
      <c r="H107" s="22">
        <v>5.2570761918133701E-9</v>
      </c>
      <c r="I107" s="22">
        <v>1.0694357379350799E-6</v>
      </c>
    </row>
    <row r="108" spans="1:9" x14ac:dyDescent="0.15">
      <c r="A108" t="s">
        <v>468</v>
      </c>
      <c r="B108" t="s">
        <v>469</v>
      </c>
      <c r="C108" t="s">
        <v>470</v>
      </c>
      <c r="D108">
        <v>121.13035109222299</v>
      </c>
      <c r="E108">
        <v>1.16068892973807</v>
      </c>
      <c r="F108">
        <v>0.19882655158992599</v>
      </c>
      <c r="G108">
        <v>5.8376958231009404</v>
      </c>
      <c r="H108" s="22">
        <v>5.2927670656361298E-9</v>
      </c>
      <c r="I108" s="22">
        <v>1.0694357379350799E-6</v>
      </c>
    </row>
    <row r="109" spans="1:9" x14ac:dyDescent="0.15">
      <c r="A109" t="s">
        <v>471</v>
      </c>
      <c r="B109" t="s">
        <v>242</v>
      </c>
      <c r="C109" t="s">
        <v>472</v>
      </c>
      <c r="D109">
        <v>260.30293157121702</v>
      </c>
      <c r="E109">
        <v>1.06595126930044</v>
      </c>
      <c r="F109">
        <v>0.183313410347241</v>
      </c>
      <c r="G109">
        <v>5.8149115620143004</v>
      </c>
      <c r="H109" s="22">
        <v>6.0665950611612098E-9</v>
      </c>
      <c r="I109" s="22">
        <v>1.2144424557620901E-6</v>
      </c>
    </row>
    <row r="110" spans="1:9" x14ac:dyDescent="0.15">
      <c r="A110" t="s">
        <v>473</v>
      </c>
      <c r="B110" t="s">
        <v>474</v>
      </c>
      <c r="C110" t="s">
        <v>475</v>
      </c>
      <c r="D110">
        <v>2427.9777018306499</v>
      </c>
      <c r="E110">
        <v>0.74008893369455797</v>
      </c>
      <c r="F110">
        <v>0.12795257675152899</v>
      </c>
      <c r="G110">
        <v>5.7840877650454496</v>
      </c>
      <c r="H110" s="22">
        <v>7.2906873386012296E-9</v>
      </c>
      <c r="I110" s="22">
        <v>1.44609780055558E-6</v>
      </c>
    </row>
    <row r="111" spans="1:9" x14ac:dyDescent="0.15">
      <c r="A111" t="s">
        <v>476</v>
      </c>
      <c r="B111" t="s">
        <v>242</v>
      </c>
      <c r="C111" t="s">
        <v>477</v>
      </c>
      <c r="D111">
        <v>88.982759509506906</v>
      </c>
      <c r="E111">
        <v>1.1518233557528901</v>
      </c>
      <c r="F111">
        <v>0.19921971551387899</v>
      </c>
      <c r="G111">
        <v>5.7816735295590904</v>
      </c>
      <c r="H111" s="22">
        <v>7.3961134920647996E-9</v>
      </c>
      <c r="I111" s="22">
        <v>1.4536724881676499E-6</v>
      </c>
    </row>
    <row r="112" spans="1:9" x14ac:dyDescent="0.15">
      <c r="A112" t="s">
        <v>478</v>
      </c>
      <c r="B112" t="s">
        <v>242</v>
      </c>
      <c r="C112" t="s">
        <v>479</v>
      </c>
      <c r="D112">
        <v>107.915637229097</v>
      </c>
      <c r="E112">
        <v>1.1564569047567199</v>
      </c>
      <c r="F112">
        <v>0.200236025039772</v>
      </c>
      <c r="G112">
        <v>5.7754687475793602</v>
      </c>
      <c r="H112" s="22">
        <v>7.6739143517083395E-9</v>
      </c>
      <c r="I112" s="22">
        <v>1.4946849394948999E-6</v>
      </c>
    </row>
    <row r="113" spans="1:9" x14ac:dyDescent="0.15">
      <c r="A113" t="s">
        <v>480</v>
      </c>
      <c r="B113" t="s">
        <v>481</v>
      </c>
      <c r="C113" t="s">
        <v>482</v>
      </c>
      <c r="D113">
        <v>231.03226746712099</v>
      </c>
      <c r="E113">
        <v>1.0605614540394801</v>
      </c>
      <c r="F113">
        <v>0.184477779965634</v>
      </c>
      <c r="G113">
        <v>5.7489929369111596</v>
      </c>
      <c r="H113" s="22">
        <v>8.9776567923327297E-9</v>
      </c>
      <c r="I113" s="22">
        <v>1.7176720340728599E-6</v>
      </c>
    </row>
    <row r="114" spans="1:9" x14ac:dyDescent="0.15">
      <c r="A114" t="s">
        <v>483</v>
      </c>
      <c r="B114" t="s">
        <v>484</v>
      </c>
      <c r="C114" t="s">
        <v>467</v>
      </c>
      <c r="D114">
        <v>7012.3145930129403</v>
      </c>
      <c r="E114">
        <v>0.85018623048114195</v>
      </c>
      <c r="F114">
        <v>0.14785096945368101</v>
      </c>
      <c r="G114">
        <v>5.7502918893439698</v>
      </c>
      <c r="H114" s="22">
        <v>8.9089504910059094E-9</v>
      </c>
      <c r="I114" s="22">
        <v>1.7176720340728599E-6</v>
      </c>
    </row>
    <row r="115" spans="1:9" x14ac:dyDescent="0.15">
      <c r="A115" t="s">
        <v>485</v>
      </c>
      <c r="B115" t="s">
        <v>242</v>
      </c>
      <c r="C115" t="s">
        <v>486</v>
      </c>
      <c r="D115">
        <v>373.65460165960002</v>
      </c>
      <c r="E115">
        <v>1.09957914748088</v>
      </c>
      <c r="F115">
        <v>0.191975666716138</v>
      </c>
      <c r="G115">
        <v>5.7277006314907402</v>
      </c>
      <c r="H115" s="22">
        <v>1.01801007356557E-8</v>
      </c>
      <c r="I115" s="22">
        <v>1.9306471746041801E-6</v>
      </c>
    </row>
    <row r="116" spans="1:9" x14ac:dyDescent="0.15">
      <c r="A116" t="s">
        <v>487</v>
      </c>
      <c r="B116" t="s">
        <v>242</v>
      </c>
      <c r="C116" t="s">
        <v>391</v>
      </c>
      <c r="D116">
        <v>86.738741326838195</v>
      </c>
      <c r="E116">
        <v>1.14275508047831</v>
      </c>
      <c r="F116">
        <v>0.19987945280168201</v>
      </c>
      <c r="G116">
        <v>5.7172213774876601</v>
      </c>
      <c r="H116" s="22">
        <v>1.0828001315756399E-8</v>
      </c>
      <c r="I116" s="22">
        <v>2.0356642473622102E-6</v>
      </c>
    </row>
    <row r="117" spans="1:9" x14ac:dyDescent="0.15">
      <c r="A117" t="s">
        <v>488</v>
      </c>
      <c r="B117" t="s">
        <v>242</v>
      </c>
      <c r="C117" t="s">
        <v>489</v>
      </c>
      <c r="D117">
        <v>35.892438752704699</v>
      </c>
      <c r="E117">
        <v>1.0309017354152901</v>
      </c>
      <c r="F117">
        <v>0.18055648275372299</v>
      </c>
      <c r="G117">
        <v>5.7095802914007203</v>
      </c>
      <c r="H117" s="22">
        <v>1.13255118178292E-8</v>
      </c>
      <c r="I117" s="22">
        <v>2.1108410819092001E-6</v>
      </c>
    </row>
    <row r="118" spans="1:9" x14ac:dyDescent="0.15">
      <c r="A118" t="s">
        <v>490</v>
      </c>
      <c r="B118" t="s">
        <v>242</v>
      </c>
      <c r="C118" t="s">
        <v>491</v>
      </c>
      <c r="D118">
        <v>1097.1526183875301</v>
      </c>
      <c r="E118">
        <v>0.84757654964409801</v>
      </c>
      <c r="F118">
        <v>0.14892902729662899</v>
      </c>
      <c r="G118">
        <v>5.6911440639166901</v>
      </c>
      <c r="H118" s="22">
        <v>1.26190979667894E-8</v>
      </c>
      <c r="I118" s="22">
        <v>2.33183673540159E-6</v>
      </c>
    </row>
    <row r="119" spans="1:9" x14ac:dyDescent="0.15">
      <c r="A119" t="s">
        <v>492</v>
      </c>
      <c r="B119" t="s">
        <v>242</v>
      </c>
      <c r="C119" t="s">
        <v>493</v>
      </c>
      <c r="D119">
        <v>164.24543501417</v>
      </c>
      <c r="E119">
        <v>1.0665457989637099</v>
      </c>
      <c r="F119">
        <v>0.18883532131799799</v>
      </c>
      <c r="G119">
        <v>5.6480206749438402</v>
      </c>
      <c r="H119" s="22">
        <v>1.6230566183678799E-8</v>
      </c>
      <c r="I119" s="22">
        <v>2.97376983806047E-6</v>
      </c>
    </row>
    <row r="120" spans="1:9" x14ac:dyDescent="0.15">
      <c r="A120" t="s">
        <v>494</v>
      </c>
      <c r="B120" t="s">
        <v>242</v>
      </c>
      <c r="C120" t="s">
        <v>245</v>
      </c>
      <c r="D120">
        <v>293.31823263710902</v>
      </c>
      <c r="E120">
        <v>1.0888635898904</v>
      </c>
      <c r="F120">
        <v>0.19327783459280301</v>
      </c>
      <c r="G120">
        <v>5.6336702663521603</v>
      </c>
      <c r="H120" s="22">
        <v>1.76414174232865E-8</v>
      </c>
      <c r="I120" s="22">
        <v>3.2051045772391102E-6</v>
      </c>
    </row>
    <row r="121" spans="1:9" x14ac:dyDescent="0.15">
      <c r="A121" t="s">
        <v>495</v>
      </c>
      <c r="B121" t="s">
        <v>242</v>
      </c>
      <c r="C121" t="s">
        <v>496</v>
      </c>
      <c r="D121">
        <v>1179.6652197071201</v>
      </c>
      <c r="E121">
        <v>0.78228970394595698</v>
      </c>
      <c r="F121">
        <v>0.13920903820366301</v>
      </c>
      <c r="G121">
        <v>5.6195324243348903</v>
      </c>
      <c r="H121" s="22">
        <v>1.9147494348013E-8</v>
      </c>
      <c r="I121" s="22">
        <v>3.4497402317003498E-6</v>
      </c>
    </row>
    <row r="122" spans="1:9" x14ac:dyDescent="0.15">
      <c r="A122" t="s">
        <v>497</v>
      </c>
      <c r="B122" t="s">
        <v>498</v>
      </c>
      <c r="C122" t="s">
        <v>499</v>
      </c>
      <c r="D122">
        <v>1672.31740796648</v>
      </c>
      <c r="E122">
        <v>0.82325920532336705</v>
      </c>
      <c r="F122">
        <v>0.14693870855647201</v>
      </c>
      <c r="G122">
        <v>5.60273881137977</v>
      </c>
      <c r="H122" s="22">
        <v>2.10991041580743E-8</v>
      </c>
      <c r="I122" s="22">
        <v>3.7699391065914601E-6</v>
      </c>
    </row>
    <row r="123" spans="1:9" x14ac:dyDescent="0.15">
      <c r="A123" t="s">
        <v>500</v>
      </c>
      <c r="B123" t="s">
        <v>242</v>
      </c>
      <c r="C123" t="s">
        <v>308</v>
      </c>
      <c r="D123">
        <v>292.00987326647203</v>
      </c>
      <c r="E123">
        <v>0.99061937718446003</v>
      </c>
      <c r="F123">
        <v>0.177093543785907</v>
      </c>
      <c r="G123">
        <v>5.5937633637398099</v>
      </c>
      <c r="H123" s="22">
        <v>2.2219975350772799E-8</v>
      </c>
      <c r="I123" s="22">
        <v>3.9376710416697404E-6</v>
      </c>
    </row>
    <row r="124" spans="1:9" x14ac:dyDescent="0.15">
      <c r="A124" t="s">
        <v>501</v>
      </c>
      <c r="B124" t="s">
        <v>242</v>
      </c>
      <c r="C124" t="s">
        <v>502</v>
      </c>
      <c r="D124">
        <v>163.641920950279</v>
      </c>
      <c r="E124">
        <v>1.11017590625117</v>
      </c>
      <c r="F124">
        <v>0.19934777567252901</v>
      </c>
      <c r="G124">
        <v>5.5690408508739599</v>
      </c>
      <c r="H124" s="22">
        <v>2.56145432522607E-8</v>
      </c>
      <c r="I124" s="22">
        <v>4.5023286594624003E-6</v>
      </c>
    </row>
    <row r="125" spans="1:9" x14ac:dyDescent="0.15">
      <c r="A125" t="s">
        <v>503</v>
      </c>
      <c r="B125" t="s">
        <v>504</v>
      </c>
      <c r="C125" t="s">
        <v>505</v>
      </c>
      <c r="D125">
        <v>315.08794612387197</v>
      </c>
      <c r="E125">
        <v>0.97109151428812401</v>
      </c>
      <c r="F125">
        <v>0.176192331782485</v>
      </c>
      <c r="G125">
        <v>5.5115424403768296</v>
      </c>
      <c r="H125" s="22">
        <v>3.5570263337507803E-8</v>
      </c>
      <c r="I125" s="22">
        <v>6.1631107894171904E-6</v>
      </c>
    </row>
    <row r="126" spans="1:9" x14ac:dyDescent="0.15">
      <c r="A126" t="s">
        <v>506</v>
      </c>
      <c r="B126" t="s">
        <v>242</v>
      </c>
      <c r="D126">
        <v>224.29692159725101</v>
      </c>
      <c r="E126">
        <v>1.0818098202012201</v>
      </c>
      <c r="F126">
        <v>0.19629184672311001</v>
      </c>
      <c r="G126">
        <v>5.5112315578100803</v>
      </c>
      <c r="H126" s="22">
        <v>3.5633156738073503E-8</v>
      </c>
      <c r="I126" s="22">
        <v>6.1631107894171904E-6</v>
      </c>
    </row>
    <row r="127" spans="1:9" x14ac:dyDescent="0.15">
      <c r="A127" t="s">
        <v>507</v>
      </c>
      <c r="B127" t="s">
        <v>508</v>
      </c>
      <c r="C127" t="s">
        <v>509</v>
      </c>
      <c r="D127">
        <v>117.57171647526</v>
      </c>
      <c r="E127">
        <v>1.07802672798941</v>
      </c>
      <c r="F127">
        <v>0.196744514515136</v>
      </c>
      <c r="G127">
        <v>5.4793229211301604</v>
      </c>
      <c r="H127" s="22">
        <v>4.2695650841240699E-8</v>
      </c>
      <c r="I127" s="22">
        <v>7.3260315173621004E-6</v>
      </c>
    </row>
    <row r="128" spans="1:9" x14ac:dyDescent="0.15">
      <c r="A128" t="s">
        <v>510</v>
      </c>
      <c r="B128" t="s">
        <v>242</v>
      </c>
      <c r="C128" t="s">
        <v>265</v>
      </c>
      <c r="D128">
        <v>998.93617965655994</v>
      </c>
      <c r="E128">
        <v>0.76278303515564705</v>
      </c>
      <c r="F128">
        <v>0.141192228132236</v>
      </c>
      <c r="G128">
        <v>5.4024435002275801</v>
      </c>
      <c r="H128" s="22">
        <v>6.5739167253407404E-8</v>
      </c>
      <c r="I128" s="22">
        <v>1.1191187370225701E-5</v>
      </c>
    </row>
    <row r="129" spans="1:9" x14ac:dyDescent="0.15">
      <c r="A129" t="s">
        <v>511</v>
      </c>
      <c r="B129" t="s">
        <v>242</v>
      </c>
      <c r="C129" t="s">
        <v>403</v>
      </c>
      <c r="D129">
        <v>5802.7596896122304</v>
      </c>
      <c r="E129">
        <v>0.93264727567441996</v>
      </c>
      <c r="F129">
        <v>0.17268732721003499</v>
      </c>
      <c r="G129">
        <v>5.4007858639219304</v>
      </c>
      <c r="H129" s="22">
        <v>6.6349588812468295E-8</v>
      </c>
      <c r="I129" s="22">
        <v>1.1206860235356E-5</v>
      </c>
    </row>
    <row r="130" spans="1:9" x14ac:dyDescent="0.15">
      <c r="A130" t="s">
        <v>512</v>
      </c>
      <c r="B130" t="s">
        <v>242</v>
      </c>
      <c r="C130" t="s">
        <v>513</v>
      </c>
      <c r="D130">
        <v>150.90299331762401</v>
      </c>
      <c r="E130">
        <v>1.0279380813185</v>
      </c>
      <c r="F130">
        <v>0.19167433347570101</v>
      </c>
      <c r="G130">
        <v>5.3629406852681898</v>
      </c>
      <c r="H130" s="22">
        <v>8.1877898835478903E-8</v>
      </c>
      <c r="I130" s="22">
        <v>1.3722481959868601E-5</v>
      </c>
    </row>
    <row r="131" spans="1:9" x14ac:dyDescent="0.15">
      <c r="A131" t="s">
        <v>514</v>
      </c>
      <c r="B131" t="s">
        <v>242</v>
      </c>
      <c r="C131" t="s">
        <v>354</v>
      </c>
      <c r="D131">
        <v>220.48201932904701</v>
      </c>
      <c r="E131">
        <v>1.05501832120465</v>
      </c>
      <c r="F131">
        <v>0.19679919313555899</v>
      </c>
      <c r="G131">
        <v>5.3608874324903004</v>
      </c>
      <c r="H131" s="22">
        <v>8.2814112222469404E-8</v>
      </c>
      <c r="I131" s="22">
        <v>1.37726238942292E-5</v>
      </c>
    </row>
    <row r="132" spans="1:9" x14ac:dyDescent="0.15">
      <c r="A132" t="s">
        <v>515</v>
      </c>
      <c r="B132" t="s">
        <v>242</v>
      </c>
      <c r="C132" t="s">
        <v>257</v>
      </c>
      <c r="D132">
        <v>793.23414098107696</v>
      </c>
      <c r="E132">
        <v>0.84678419863346899</v>
      </c>
      <c r="F132">
        <v>0.15829430467364</v>
      </c>
      <c r="G132">
        <v>5.3494293454164801</v>
      </c>
      <c r="H132" s="22">
        <v>8.8231998186168496E-8</v>
      </c>
      <c r="I132" s="22">
        <v>1.4561647334236401E-5</v>
      </c>
    </row>
    <row r="133" spans="1:9" x14ac:dyDescent="0.15">
      <c r="A133" t="s">
        <v>516</v>
      </c>
      <c r="B133" t="s">
        <v>242</v>
      </c>
      <c r="D133">
        <v>621.86136066194604</v>
      </c>
      <c r="E133">
        <v>0.914463971482393</v>
      </c>
      <c r="F133">
        <v>0.17257169956015</v>
      </c>
      <c r="G133">
        <v>5.2990378712916204</v>
      </c>
      <c r="H133" s="22">
        <v>1.16414488494475E-7</v>
      </c>
      <c r="I133" s="22">
        <v>1.9067282130686E-5</v>
      </c>
    </row>
    <row r="134" spans="1:9" x14ac:dyDescent="0.15">
      <c r="A134" t="s">
        <v>517</v>
      </c>
      <c r="B134" t="s">
        <v>518</v>
      </c>
      <c r="C134" t="s">
        <v>519</v>
      </c>
      <c r="D134">
        <v>3351.6587312449001</v>
      </c>
      <c r="E134">
        <v>0.697694317820854</v>
      </c>
      <c r="F134">
        <v>0.13230372630380199</v>
      </c>
      <c r="G134">
        <v>5.2734290810432203</v>
      </c>
      <c r="H134" s="22">
        <v>1.3389801010569201E-7</v>
      </c>
      <c r="I134" s="22">
        <v>2.17659772818425E-5</v>
      </c>
    </row>
    <row r="135" spans="1:9" x14ac:dyDescent="0.15">
      <c r="A135" t="s">
        <v>520</v>
      </c>
      <c r="B135" t="s">
        <v>242</v>
      </c>
      <c r="D135">
        <v>2705.9554054515702</v>
      </c>
      <c r="E135">
        <v>0.75251080220260702</v>
      </c>
      <c r="F135">
        <v>0.14274056922342299</v>
      </c>
      <c r="G135">
        <v>5.2718775488750502</v>
      </c>
      <c r="H135" s="22">
        <v>1.35035163755635E-7</v>
      </c>
      <c r="I135" s="22">
        <v>2.1787016719379299E-5</v>
      </c>
    </row>
    <row r="136" spans="1:9" x14ac:dyDescent="0.15">
      <c r="A136" t="s">
        <v>521</v>
      </c>
      <c r="B136" t="s">
        <v>522</v>
      </c>
      <c r="C136" t="s">
        <v>523</v>
      </c>
      <c r="D136">
        <v>84.675525379191996</v>
      </c>
      <c r="E136">
        <v>1.05625206823587</v>
      </c>
      <c r="F136">
        <v>0.20054954478762699</v>
      </c>
      <c r="G136">
        <v>5.2667886599014304</v>
      </c>
      <c r="H136" s="22">
        <v>1.3883087547388299E-7</v>
      </c>
      <c r="I136" s="22">
        <v>2.22335076129285E-5</v>
      </c>
    </row>
    <row r="137" spans="1:9" x14ac:dyDescent="0.15">
      <c r="A137" t="s">
        <v>524</v>
      </c>
      <c r="B137" t="s">
        <v>525</v>
      </c>
      <c r="C137" t="s">
        <v>526</v>
      </c>
      <c r="D137">
        <v>205.815867475537</v>
      </c>
      <c r="E137">
        <v>0.96128303527616699</v>
      </c>
      <c r="F137">
        <v>0.184048668981319</v>
      </c>
      <c r="G137">
        <v>5.2229828153429301</v>
      </c>
      <c r="H137" s="22">
        <v>1.76063735102285E-7</v>
      </c>
      <c r="I137" s="22">
        <v>2.79889555361132E-5</v>
      </c>
    </row>
    <row r="138" spans="1:9" x14ac:dyDescent="0.15">
      <c r="A138" t="s">
        <v>527</v>
      </c>
      <c r="B138" t="s">
        <v>242</v>
      </c>
      <c r="C138" t="s">
        <v>528</v>
      </c>
      <c r="D138">
        <v>6312.9715930766697</v>
      </c>
      <c r="E138">
        <v>0.68711879438083101</v>
      </c>
      <c r="F138">
        <v>0.13259637931149301</v>
      </c>
      <c r="G138">
        <v>5.1820328575236996</v>
      </c>
      <c r="H138" s="22">
        <v>2.19480538069856E-7</v>
      </c>
      <c r="I138" s="22">
        <v>3.4636271774235703E-5</v>
      </c>
    </row>
    <row r="139" spans="1:9" x14ac:dyDescent="0.15">
      <c r="A139" t="s">
        <v>529</v>
      </c>
      <c r="B139" t="s">
        <v>530</v>
      </c>
      <c r="C139" t="s">
        <v>531</v>
      </c>
      <c r="D139">
        <v>488.26579625894198</v>
      </c>
      <c r="E139">
        <v>0.98505359682790905</v>
      </c>
      <c r="F139">
        <v>0.19043311295740101</v>
      </c>
      <c r="G139">
        <v>5.1727012258013296</v>
      </c>
      <c r="H139" s="22">
        <v>2.3073379936388799E-7</v>
      </c>
      <c r="I139" s="22">
        <v>3.6148295233675798E-5</v>
      </c>
    </row>
    <row r="140" spans="1:9" x14ac:dyDescent="0.15">
      <c r="A140" t="s">
        <v>532</v>
      </c>
      <c r="B140" t="s">
        <v>242</v>
      </c>
      <c r="C140" t="s">
        <v>403</v>
      </c>
      <c r="D140">
        <v>3878.38832461728</v>
      </c>
      <c r="E140">
        <v>0.665889067577211</v>
      </c>
      <c r="F140">
        <v>0.12915158841699001</v>
      </c>
      <c r="G140">
        <v>5.1558720704793997</v>
      </c>
      <c r="H140" s="22">
        <v>2.5245321596731398E-7</v>
      </c>
      <c r="I140" s="22">
        <v>3.92664642389449E-5</v>
      </c>
    </row>
    <row r="141" spans="1:9" x14ac:dyDescent="0.15">
      <c r="A141" t="s">
        <v>533</v>
      </c>
      <c r="B141" t="s">
        <v>242</v>
      </c>
      <c r="C141" t="s">
        <v>245</v>
      </c>
      <c r="D141">
        <v>16692.035404130202</v>
      </c>
      <c r="E141">
        <v>0.74975348202218695</v>
      </c>
      <c r="F141">
        <v>0.14575766413413399</v>
      </c>
      <c r="G141">
        <v>5.1438357391088703</v>
      </c>
      <c r="H141" s="22">
        <v>2.6918491931303001E-7</v>
      </c>
      <c r="I141" s="22">
        <v>4.1569842539626399E-5</v>
      </c>
    </row>
    <row r="142" spans="1:9" x14ac:dyDescent="0.15">
      <c r="A142" t="s">
        <v>534</v>
      </c>
      <c r="B142" t="s">
        <v>242</v>
      </c>
      <c r="C142" t="s">
        <v>535</v>
      </c>
      <c r="D142">
        <v>109.949387259368</v>
      </c>
      <c r="E142">
        <v>1.0269711992872299</v>
      </c>
      <c r="F142">
        <v>0.20001715277735699</v>
      </c>
      <c r="G142">
        <v>5.1344156489937296</v>
      </c>
      <c r="H142" s="22">
        <v>2.8302199124411799E-7</v>
      </c>
      <c r="I142" s="22">
        <v>4.33967053240981E-5</v>
      </c>
    </row>
    <row r="143" spans="1:9" x14ac:dyDescent="0.15">
      <c r="A143" t="s">
        <v>536</v>
      </c>
      <c r="B143" t="s">
        <v>242</v>
      </c>
      <c r="C143" t="s">
        <v>467</v>
      </c>
      <c r="D143">
        <v>1389.8497424725399</v>
      </c>
      <c r="E143">
        <v>0.87919399185060798</v>
      </c>
      <c r="F143">
        <v>0.17147117148661001</v>
      </c>
      <c r="G143">
        <v>5.1273574690615797</v>
      </c>
      <c r="H143" s="22">
        <v>2.9383727777024E-7</v>
      </c>
      <c r="I143" s="22">
        <v>4.4737760178821003E-5</v>
      </c>
    </row>
    <row r="144" spans="1:9" x14ac:dyDescent="0.15">
      <c r="A144" t="s">
        <v>537</v>
      </c>
      <c r="B144" t="s">
        <v>242</v>
      </c>
      <c r="C144" t="s">
        <v>245</v>
      </c>
      <c r="D144">
        <v>5332.9156945530403</v>
      </c>
      <c r="E144">
        <v>0.65049826640276598</v>
      </c>
      <c r="F144">
        <v>0.127063971524423</v>
      </c>
      <c r="G144">
        <v>5.1194548588286102</v>
      </c>
      <c r="H144" s="22">
        <v>3.0642010114982902E-7</v>
      </c>
      <c r="I144" s="22">
        <v>4.6327290817197898E-5</v>
      </c>
    </row>
    <row r="145" spans="1:9" x14ac:dyDescent="0.15">
      <c r="A145" t="s">
        <v>538</v>
      </c>
      <c r="B145" t="s">
        <v>242</v>
      </c>
      <c r="C145" t="s">
        <v>403</v>
      </c>
      <c r="D145">
        <v>903.26447289560497</v>
      </c>
      <c r="E145">
        <v>0.74599420095984703</v>
      </c>
      <c r="F145">
        <v>0.14614705018296001</v>
      </c>
      <c r="G145">
        <v>5.1044081972639601</v>
      </c>
      <c r="H145" s="22">
        <v>3.3183131179025799E-7</v>
      </c>
      <c r="I145" s="22">
        <v>4.9820784450731797E-5</v>
      </c>
    </row>
    <row r="146" spans="1:9" x14ac:dyDescent="0.15">
      <c r="A146" t="s">
        <v>539</v>
      </c>
      <c r="B146" t="s">
        <v>242</v>
      </c>
      <c r="C146" t="s">
        <v>540</v>
      </c>
      <c r="D146">
        <v>713.95113704302798</v>
      </c>
      <c r="E146">
        <v>0.83375119835502898</v>
      </c>
      <c r="F146">
        <v>0.16382540268640899</v>
      </c>
      <c r="G146">
        <v>5.0892668944081798</v>
      </c>
      <c r="H146" s="22">
        <v>3.5945041294042502E-7</v>
      </c>
      <c r="I146" s="22">
        <v>5.35952960535999E-5</v>
      </c>
    </row>
    <row r="147" spans="1:9" x14ac:dyDescent="0.15">
      <c r="A147" t="s">
        <v>541</v>
      </c>
      <c r="B147" t="s">
        <v>542</v>
      </c>
      <c r="C147" t="s">
        <v>543</v>
      </c>
      <c r="D147">
        <v>448.53730790013299</v>
      </c>
      <c r="E147">
        <v>0.93485925917710899</v>
      </c>
      <c r="F147">
        <v>0.184300264319643</v>
      </c>
      <c r="G147">
        <v>5.0724792100988401</v>
      </c>
      <c r="H147" s="22">
        <v>3.9266604592826699E-7</v>
      </c>
      <c r="I147" s="22">
        <v>5.8146848718966602E-5</v>
      </c>
    </row>
    <row r="148" spans="1:9" x14ac:dyDescent="0.15">
      <c r="A148" t="s">
        <v>544</v>
      </c>
      <c r="B148" t="s">
        <v>545</v>
      </c>
      <c r="C148" t="s">
        <v>546</v>
      </c>
      <c r="D148">
        <v>6193.0663186051497</v>
      </c>
      <c r="E148">
        <v>0.61472700458699203</v>
      </c>
      <c r="F148">
        <v>0.121273573940474</v>
      </c>
      <c r="G148">
        <v>5.0689279173773203</v>
      </c>
      <c r="H148" s="22">
        <v>4.0006269122822002E-7</v>
      </c>
      <c r="I148" s="22">
        <v>5.8839152274517801E-5</v>
      </c>
    </row>
    <row r="149" spans="1:9" x14ac:dyDescent="0.15">
      <c r="A149" t="s">
        <v>547</v>
      </c>
      <c r="B149" t="s">
        <v>242</v>
      </c>
      <c r="C149" t="s">
        <v>548</v>
      </c>
      <c r="D149">
        <v>112.484552929388</v>
      </c>
      <c r="E149">
        <v>1.0048814829078401</v>
      </c>
      <c r="F149">
        <v>0.19833752949053701</v>
      </c>
      <c r="G149">
        <v>5.0665221326949297</v>
      </c>
      <c r="H149" s="22">
        <v>4.0514966349712998E-7</v>
      </c>
      <c r="I149" s="22">
        <v>5.9184700843296999E-5</v>
      </c>
    </row>
    <row r="150" spans="1:9" x14ac:dyDescent="0.15">
      <c r="A150" t="s">
        <v>549</v>
      </c>
      <c r="B150" t="s">
        <v>550</v>
      </c>
      <c r="C150" t="s">
        <v>551</v>
      </c>
      <c r="D150">
        <v>45.847504002255299</v>
      </c>
      <c r="E150">
        <v>0.99049783239862899</v>
      </c>
      <c r="F150">
        <v>0.19624584887897001</v>
      </c>
      <c r="G150">
        <v>5.0472294729122797</v>
      </c>
      <c r="H150" s="22">
        <v>4.4826283292119901E-7</v>
      </c>
      <c r="I150" s="22">
        <v>6.5043237904404802E-5</v>
      </c>
    </row>
    <row r="151" spans="1:9" x14ac:dyDescent="0.15">
      <c r="A151" t="s">
        <v>552</v>
      </c>
      <c r="B151" t="s">
        <v>242</v>
      </c>
      <c r="C151" t="s">
        <v>553</v>
      </c>
      <c r="D151">
        <v>1067.15749266394</v>
      </c>
      <c r="E151">
        <v>0.80037929596874102</v>
      </c>
      <c r="F151">
        <v>0.15979225549332701</v>
      </c>
      <c r="G151">
        <v>5.0088741378468402</v>
      </c>
      <c r="H151" s="22">
        <v>5.4749360616044598E-7</v>
      </c>
      <c r="I151" s="22">
        <v>7.8912078434592201E-5</v>
      </c>
    </row>
    <row r="152" spans="1:9" x14ac:dyDescent="0.15">
      <c r="A152" t="s">
        <v>554</v>
      </c>
      <c r="B152" t="s">
        <v>555</v>
      </c>
      <c r="C152" t="s">
        <v>381</v>
      </c>
      <c r="D152">
        <v>3445.2388341743899</v>
      </c>
      <c r="E152">
        <v>0.83798124182400002</v>
      </c>
      <c r="F152">
        <v>0.16770645046669699</v>
      </c>
      <c r="G152">
        <v>4.9967144346090997</v>
      </c>
      <c r="H152" s="22">
        <v>5.8315324079911299E-7</v>
      </c>
      <c r="I152" s="22">
        <v>8.3495185868058398E-5</v>
      </c>
    </row>
    <row r="153" spans="1:9" x14ac:dyDescent="0.15">
      <c r="A153" t="s">
        <v>556</v>
      </c>
      <c r="B153" t="s">
        <v>557</v>
      </c>
      <c r="C153" t="s">
        <v>558</v>
      </c>
      <c r="D153">
        <v>3220.5352549856502</v>
      </c>
      <c r="E153">
        <v>0.73516227722870398</v>
      </c>
      <c r="F153">
        <v>0.14728596043334</v>
      </c>
      <c r="G153">
        <v>4.9913941224657998</v>
      </c>
      <c r="H153" s="22">
        <v>5.9945039245417502E-7</v>
      </c>
      <c r="I153" s="22">
        <v>8.5263930821442494E-5</v>
      </c>
    </row>
    <row r="154" spans="1:9" x14ac:dyDescent="0.15">
      <c r="A154" t="s">
        <v>559</v>
      </c>
      <c r="B154" t="s">
        <v>560</v>
      </c>
      <c r="C154" t="s">
        <v>561</v>
      </c>
      <c r="D154">
        <v>7949.7600053995202</v>
      </c>
      <c r="E154">
        <v>0.62337525242291503</v>
      </c>
      <c r="F154">
        <v>0.12503161591102699</v>
      </c>
      <c r="G154">
        <v>4.9857409894351301</v>
      </c>
      <c r="H154" s="22">
        <v>6.1724788876930101E-7</v>
      </c>
      <c r="I154" s="22">
        <v>8.7221564413021403E-5</v>
      </c>
    </row>
    <row r="155" spans="1:9" x14ac:dyDescent="0.15">
      <c r="A155" t="s">
        <v>562</v>
      </c>
      <c r="B155" t="s">
        <v>242</v>
      </c>
      <c r="C155" t="s">
        <v>563</v>
      </c>
      <c r="D155">
        <v>98.271184142940996</v>
      </c>
      <c r="E155">
        <v>0.99318608380601903</v>
      </c>
      <c r="F155">
        <v>0.19934629254043401</v>
      </c>
      <c r="G155">
        <v>4.9822149745000504</v>
      </c>
      <c r="H155" s="22">
        <v>6.2860542617917097E-7</v>
      </c>
      <c r="I155" s="22">
        <v>8.8249670870088799E-5</v>
      </c>
    </row>
    <row r="156" spans="1:9" x14ac:dyDescent="0.15">
      <c r="A156" t="s">
        <v>564</v>
      </c>
      <c r="B156" t="s">
        <v>565</v>
      </c>
      <c r="C156" t="s">
        <v>566</v>
      </c>
      <c r="D156">
        <v>260.12240939592903</v>
      </c>
      <c r="E156">
        <v>0.97513167810961598</v>
      </c>
      <c r="F156">
        <v>0.196744524521518</v>
      </c>
      <c r="G156">
        <v>4.95633451798028</v>
      </c>
      <c r="H156" s="22">
        <v>7.1835494825713996E-7</v>
      </c>
      <c r="I156">
        <v>1.0019892891173799E-4</v>
      </c>
    </row>
    <row r="157" spans="1:9" x14ac:dyDescent="0.15">
      <c r="A157" t="s">
        <v>567</v>
      </c>
      <c r="B157" t="s">
        <v>568</v>
      </c>
      <c r="C157" t="s">
        <v>569</v>
      </c>
      <c r="D157">
        <v>1078.3717953279399</v>
      </c>
      <c r="E157">
        <v>0.67529010875954598</v>
      </c>
      <c r="F157">
        <v>0.13754301595080301</v>
      </c>
      <c r="G157">
        <v>4.9096648353347803</v>
      </c>
      <c r="H157" s="22">
        <v>9.1232186089929703E-7</v>
      </c>
      <c r="I157">
        <v>1.26438452773351E-4</v>
      </c>
    </row>
    <row r="158" spans="1:9" x14ac:dyDescent="0.15">
      <c r="A158" t="s">
        <v>570</v>
      </c>
      <c r="B158" t="s">
        <v>571</v>
      </c>
      <c r="C158" t="s">
        <v>572</v>
      </c>
      <c r="D158">
        <v>78.013753494958706</v>
      </c>
      <c r="E158">
        <v>0.98121600596561398</v>
      </c>
      <c r="F158">
        <v>0.20036039900663</v>
      </c>
      <c r="G158">
        <v>4.8972552002810996</v>
      </c>
      <c r="H158" s="22">
        <v>9.7184589599913603E-7</v>
      </c>
      <c r="I158">
        <v>1.3382998899045401E-4</v>
      </c>
    </row>
    <row r="159" spans="1:9" x14ac:dyDescent="0.15">
      <c r="A159" t="s">
        <v>573</v>
      </c>
      <c r="B159" t="s">
        <v>574</v>
      </c>
      <c r="C159" t="s">
        <v>575</v>
      </c>
      <c r="D159">
        <v>123.484230570867</v>
      </c>
      <c r="E159">
        <v>0.96577724616267802</v>
      </c>
      <c r="F159">
        <v>0.19738670143338699</v>
      </c>
      <c r="G159">
        <v>4.8928182048201698</v>
      </c>
      <c r="H159" s="22">
        <v>9.9402217778955394E-7</v>
      </c>
      <c r="I159">
        <v>1.36017465087406E-4</v>
      </c>
    </row>
    <row r="160" spans="1:9" x14ac:dyDescent="0.15">
      <c r="A160" t="s">
        <v>576</v>
      </c>
      <c r="B160" t="s">
        <v>242</v>
      </c>
      <c r="C160" t="s">
        <v>308</v>
      </c>
      <c r="D160">
        <v>41.685299309866998</v>
      </c>
      <c r="E160">
        <v>0.92804615968182702</v>
      </c>
      <c r="F160">
        <v>0.18994710810120699</v>
      </c>
      <c r="G160">
        <v>4.8858135770477098</v>
      </c>
      <c r="H160" s="22">
        <v>1.0300262529924499E-6</v>
      </c>
      <c r="I160">
        <v>1.40057657796835E-4</v>
      </c>
    </row>
    <row r="161" spans="1:9" x14ac:dyDescent="0.15">
      <c r="A161" t="s">
        <v>577</v>
      </c>
      <c r="B161" t="s">
        <v>242</v>
      </c>
      <c r="C161" t="s">
        <v>267</v>
      </c>
      <c r="D161">
        <v>59.017723162800799</v>
      </c>
      <c r="E161">
        <v>0.96580165034786303</v>
      </c>
      <c r="F161">
        <v>0.198271576849961</v>
      </c>
      <c r="G161">
        <v>4.8711049041523404</v>
      </c>
      <c r="H161" s="22">
        <v>1.10975894964659E-6</v>
      </c>
      <c r="I161">
        <v>1.4995617807099599E-4</v>
      </c>
    </row>
    <row r="162" spans="1:9" x14ac:dyDescent="0.15">
      <c r="A162" t="s">
        <v>578</v>
      </c>
      <c r="B162" t="s">
        <v>579</v>
      </c>
      <c r="C162" t="s">
        <v>580</v>
      </c>
      <c r="D162">
        <v>1649.2932496178</v>
      </c>
      <c r="E162">
        <v>0.64005237058494702</v>
      </c>
      <c r="F162">
        <v>0.131979148784101</v>
      </c>
      <c r="G162">
        <v>4.8496476639047001</v>
      </c>
      <c r="H162" s="22">
        <v>1.2368096824101301E-6</v>
      </c>
      <c r="I162">
        <v>1.6506065020806799E-4</v>
      </c>
    </row>
    <row r="163" spans="1:9" x14ac:dyDescent="0.15">
      <c r="A163" t="s">
        <v>581</v>
      </c>
      <c r="B163" t="s">
        <v>242</v>
      </c>
      <c r="C163" t="s">
        <v>378</v>
      </c>
      <c r="D163">
        <v>346.88746573104999</v>
      </c>
      <c r="E163">
        <v>0.90933286462996299</v>
      </c>
      <c r="F163">
        <v>0.18748865245442101</v>
      </c>
      <c r="G163">
        <v>4.8500688053695802</v>
      </c>
      <c r="H163" s="22">
        <v>1.2341865466869E-6</v>
      </c>
      <c r="I163">
        <v>1.6506065020806799E-4</v>
      </c>
    </row>
    <row r="164" spans="1:9" x14ac:dyDescent="0.15">
      <c r="A164" t="s">
        <v>582</v>
      </c>
      <c r="B164" t="s">
        <v>583</v>
      </c>
      <c r="C164" t="s">
        <v>584</v>
      </c>
      <c r="D164">
        <v>6806.7329020078596</v>
      </c>
      <c r="E164">
        <v>0.6079503783804</v>
      </c>
      <c r="F164">
        <v>0.12545258951150101</v>
      </c>
      <c r="G164">
        <v>4.8460568310920697</v>
      </c>
      <c r="H164" s="22">
        <v>1.2593945418261099E-6</v>
      </c>
      <c r="I164">
        <v>1.67043619596813E-4</v>
      </c>
    </row>
    <row r="165" spans="1:9" x14ac:dyDescent="0.15">
      <c r="A165" t="s">
        <v>585</v>
      </c>
      <c r="B165" t="s">
        <v>586</v>
      </c>
      <c r="C165" t="s">
        <v>587</v>
      </c>
      <c r="D165">
        <v>132.03858333851699</v>
      </c>
      <c r="E165">
        <v>0.95788278048684505</v>
      </c>
      <c r="F165">
        <v>0.19796640350925099</v>
      </c>
      <c r="G165">
        <v>4.8386128328187796</v>
      </c>
      <c r="H165" s="22">
        <v>1.3074846175192401E-6</v>
      </c>
      <c r="I165">
        <v>1.7236474043150001E-4</v>
      </c>
    </row>
    <row r="166" spans="1:9" x14ac:dyDescent="0.15">
      <c r="A166" t="s">
        <v>588</v>
      </c>
      <c r="B166" t="s">
        <v>589</v>
      </c>
      <c r="C166" t="s">
        <v>590</v>
      </c>
      <c r="D166">
        <v>9672.7527280432605</v>
      </c>
      <c r="E166">
        <v>0.56756814357888297</v>
      </c>
      <c r="F166">
        <v>0.117371762219207</v>
      </c>
      <c r="G166">
        <v>4.8356447313015298</v>
      </c>
      <c r="H166" s="22">
        <v>1.32714769285162E-6</v>
      </c>
      <c r="I166">
        <v>1.7389656436031601E-4</v>
      </c>
    </row>
    <row r="167" spans="1:9" x14ac:dyDescent="0.15">
      <c r="A167" t="s">
        <v>591</v>
      </c>
      <c r="B167" t="s">
        <v>242</v>
      </c>
      <c r="C167" t="s">
        <v>358</v>
      </c>
      <c r="D167">
        <v>67.263396997731903</v>
      </c>
      <c r="E167">
        <v>0.95866826242632497</v>
      </c>
      <c r="F167">
        <v>0.198336555032183</v>
      </c>
      <c r="G167">
        <v>4.8335429758309996</v>
      </c>
      <c r="H167" s="22">
        <v>1.3412430772010899E-6</v>
      </c>
      <c r="I167">
        <v>1.7468479113908199E-4</v>
      </c>
    </row>
    <row r="168" spans="1:9" x14ac:dyDescent="0.15">
      <c r="A168" t="s">
        <v>592</v>
      </c>
      <c r="B168" t="s">
        <v>242</v>
      </c>
      <c r="C168" t="s">
        <v>593</v>
      </c>
      <c r="D168">
        <v>370.846785462978</v>
      </c>
      <c r="E168">
        <v>0.79604609124481296</v>
      </c>
      <c r="F168">
        <v>0.16475563344373201</v>
      </c>
      <c r="G168">
        <v>4.83167752510679</v>
      </c>
      <c r="H168" s="22">
        <v>1.3538742050197901E-6</v>
      </c>
      <c r="I168">
        <v>1.75274013847473E-4</v>
      </c>
    </row>
    <row r="169" spans="1:9" x14ac:dyDescent="0.15">
      <c r="A169" t="s">
        <v>594</v>
      </c>
      <c r="B169" t="s">
        <v>595</v>
      </c>
      <c r="C169" t="s">
        <v>596</v>
      </c>
      <c r="D169">
        <v>383.55912226129999</v>
      </c>
      <c r="E169">
        <v>0.88358525460011905</v>
      </c>
      <c r="F169">
        <v>0.18298093420917899</v>
      </c>
      <c r="G169">
        <v>4.8288378153651204</v>
      </c>
      <c r="H169" s="22">
        <v>1.3733220053768E-6</v>
      </c>
      <c r="I169">
        <v>1.75687702699683E-4</v>
      </c>
    </row>
    <row r="170" spans="1:9" x14ac:dyDescent="0.15">
      <c r="A170" t="s">
        <v>597</v>
      </c>
      <c r="B170" t="s">
        <v>598</v>
      </c>
      <c r="C170" t="s">
        <v>599</v>
      </c>
      <c r="D170">
        <v>276.89864056674497</v>
      </c>
      <c r="E170">
        <v>0.96674380227991796</v>
      </c>
      <c r="F170">
        <v>0.200173778241584</v>
      </c>
      <c r="G170">
        <v>4.8295226816031001</v>
      </c>
      <c r="H170" s="22">
        <v>1.3686072502841501E-6</v>
      </c>
      <c r="I170">
        <v>1.75687702699683E-4</v>
      </c>
    </row>
    <row r="171" spans="1:9" x14ac:dyDescent="0.15">
      <c r="A171" t="s">
        <v>600</v>
      </c>
      <c r="B171" t="s">
        <v>601</v>
      </c>
      <c r="C171" t="s">
        <v>602</v>
      </c>
      <c r="D171">
        <v>1283.4857730495501</v>
      </c>
      <c r="E171">
        <v>0.78938327923889196</v>
      </c>
      <c r="F171">
        <v>0.163545450721991</v>
      </c>
      <c r="G171">
        <v>4.8266905362030199</v>
      </c>
      <c r="H171" s="22">
        <v>1.3882057783478299E-6</v>
      </c>
      <c r="I171">
        <v>1.7654711134047199E-4</v>
      </c>
    </row>
    <row r="172" spans="1:9" x14ac:dyDescent="0.15">
      <c r="A172" t="s">
        <v>603</v>
      </c>
      <c r="B172" t="s">
        <v>242</v>
      </c>
      <c r="C172" t="s">
        <v>604</v>
      </c>
      <c r="D172">
        <v>125.29120977040201</v>
      </c>
      <c r="E172">
        <v>0.95709844551179102</v>
      </c>
      <c r="F172">
        <v>0.199481787736139</v>
      </c>
      <c r="G172">
        <v>4.7979239426998603</v>
      </c>
      <c r="H172" s="22">
        <v>1.6031862843571899E-6</v>
      </c>
      <c r="I172">
        <v>2.0269524834972099E-4</v>
      </c>
    </row>
    <row r="173" spans="1:9" x14ac:dyDescent="0.15">
      <c r="A173" t="s">
        <v>605</v>
      </c>
      <c r="B173" t="s">
        <v>242</v>
      </c>
      <c r="C173" t="s">
        <v>265</v>
      </c>
      <c r="D173">
        <v>414.50964555983501</v>
      </c>
      <c r="E173">
        <v>0.78479347141788203</v>
      </c>
      <c r="F173">
        <v>0.16385191589943501</v>
      </c>
      <c r="G173">
        <v>4.7896508692614299</v>
      </c>
      <c r="H173" s="22">
        <v>1.6707174442018301E-6</v>
      </c>
      <c r="I173">
        <v>2.10005297346765E-4</v>
      </c>
    </row>
    <row r="174" spans="1:9" x14ac:dyDescent="0.15">
      <c r="A174" t="s">
        <v>606</v>
      </c>
      <c r="B174" t="s">
        <v>242</v>
      </c>
      <c r="C174" t="s">
        <v>267</v>
      </c>
      <c r="D174">
        <v>97.386486931845695</v>
      </c>
      <c r="E174">
        <v>0.95214786243036598</v>
      </c>
      <c r="F174">
        <v>0.199552655745587</v>
      </c>
      <c r="G174">
        <v>4.7714116300425298</v>
      </c>
      <c r="H174" s="22">
        <v>1.8293924081601801E-6</v>
      </c>
      <c r="I174">
        <v>2.2862117840706999E-4</v>
      </c>
    </row>
    <row r="175" spans="1:9" x14ac:dyDescent="0.15">
      <c r="A175" t="s">
        <v>607</v>
      </c>
      <c r="B175" t="s">
        <v>242</v>
      </c>
      <c r="C175" t="s">
        <v>255</v>
      </c>
      <c r="D175">
        <v>528.89208829961206</v>
      </c>
      <c r="E175">
        <v>0.73462444790761305</v>
      </c>
      <c r="F175">
        <v>0.15484759596075301</v>
      </c>
      <c r="G175">
        <v>4.7441772883177702</v>
      </c>
      <c r="H175" s="22">
        <v>2.09355437949389E-6</v>
      </c>
      <c r="I175">
        <v>2.6013014761297698E-4</v>
      </c>
    </row>
    <row r="176" spans="1:9" x14ac:dyDescent="0.15">
      <c r="A176" t="s">
        <v>608</v>
      </c>
      <c r="B176" t="s">
        <v>609</v>
      </c>
      <c r="C176" t="s">
        <v>610</v>
      </c>
      <c r="D176">
        <v>79.710836228980796</v>
      </c>
      <c r="E176">
        <v>0.93810352679388498</v>
      </c>
      <c r="F176">
        <v>0.19788463033220299</v>
      </c>
      <c r="G176">
        <v>4.7406588637986804</v>
      </c>
      <c r="H176" s="22">
        <v>2.130243453354E-6</v>
      </c>
      <c r="I176">
        <v>2.6317636263722001E-4</v>
      </c>
    </row>
    <row r="177" spans="1:9" x14ac:dyDescent="0.15">
      <c r="A177" t="s">
        <v>611</v>
      </c>
      <c r="B177" t="s">
        <v>242</v>
      </c>
      <c r="C177" t="s">
        <v>612</v>
      </c>
      <c r="D177">
        <v>2960.6012796821201</v>
      </c>
      <c r="E177">
        <v>0.60083892402354699</v>
      </c>
      <c r="F177">
        <v>0.12712894872307801</v>
      </c>
      <c r="G177">
        <v>4.7262164130086699</v>
      </c>
      <c r="H177" s="22">
        <v>2.28741865770224E-6</v>
      </c>
      <c r="I177">
        <v>2.8098858738364999E-4</v>
      </c>
    </row>
    <row r="178" spans="1:9" x14ac:dyDescent="0.15">
      <c r="A178" t="s">
        <v>613</v>
      </c>
      <c r="B178" t="s">
        <v>242</v>
      </c>
      <c r="C178" t="s">
        <v>614</v>
      </c>
      <c r="D178">
        <v>413.22797962388898</v>
      </c>
      <c r="E178">
        <v>0.82805866755794</v>
      </c>
      <c r="F178">
        <v>0.17552616794665801</v>
      </c>
      <c r="G178">
        <v>4.7175795908082803</v>
      </c>
      <c r="H178" s="22">
        <v>2.3866704263576902E-6</v>
      </c>
      <c r="I178">
        <v>2.9152437637205303E-4</v>
      </c>
    </row>
    <row r="179" spans="1:9" x14ac:dyDescent="0.15">
      <c r="A179" t="s">
        <v>615</v>
      </c>
      <c r="B179" t="s">
        <v>242</v>
      </c>
      <c r="C179" t="s">
        <v>535</v>
      </c>
      <c r="D179">
        <v>148.976947680009</v>
      </c>
      <c r="E179">
        <v>0.911243813869415</v>
      </c>
      <c r="F179">
        <v>0.19352170883928799</v>
      </c>
      <c r="G179">
        <v>4.7087420803325202</v>
      </c>
      <c r="H179" s="22">
        <v>2.4925022140034801E-6</v>
      </c>
      <c r="I179">
        <v>3.02740999251434E-4</v>
      </c>
    </row>
    <row r="180" spans="1:9" x14ac:dyDescent="0.15">
      <c r="A180" t="s">
        <v>616</v>
      </c>
      <c r="B180" t="s">
        <v>242</v>
      </c>
      <c r="C180" t="s">
        <v>602</v>
      </c>
      <c r="D180">
        <v>51.415818030096197</v>
      </c>
      <c r="E180">
        <v>0.88872070055407504</v>
      </c>
      <c r="F180">
        <v>0.19008882503729299</v>
      </c>
      <c r="G180">
        <v>4.6752916715631203</v>
      </c>
      <c r="H180" s="22">
        <v>2.9353612631926899E-6</v>
      </c>
      <c r="I180">
        <v>3.5453916486159699E-4</v>
      </c>
    </row>
    <row r="181" spans="1:9" x14ac:dyDescent="0.15">
      <c r="A181" t="s">
        <v>617</v>
      </c>
      <c r="B181" t="s">
        <v>242</v>
      </c>
      <c r="D181">
        <v>1535.1948872216301</v>
      </c>
      <c r="E181">
        <v>0.75308585223333502</v>
      </c>
      <c r="F181">
        <v>0.16122202157161</v>
      </c>
      <c r="G181">
        <v>4.6711103414544004</v>
      </c>
      <c r="H181" s="22">
        <v>2.99575950322898E-6</v>
      </c>
      <c r="I181">
        <v>3.5783602463983699E-4</v>
      </c>
    </row>
    <row r="182" spans="1:9" x14ac:dyDescent="0.15">
      <c r="A182" t="s">
        <v>618</v>
      </c>
      <c r="B182" t="s">
        <v>242</v>
      </c>
      <c r="D182">
        <v>125.81415690167</v>
      </c>
      <c r="E182">
        <v>0.93357688950838003</v>
      </c>
      <c r="F182">
        <v>0.199838687876983</v>
      </c>
      <c r="G182">
        <v>4.6716524183899404</v>
      </c>
      <c r="H182" s="22">
        <v>2.9878626044578502E-6</v>
      </c>
      <c r="I182">
        <v>3.5783602463983699E-4</v>
      </c>
    </row>
    <row r="183" spans="1:9" x14ac:dyDescent="0.15">
      <c r="A183" t="s">
        <v>619</v>
      </c>
      <c r="B183" t="s">
        <v>620</v>
      </c>
      <c r="C183" t="s">
        <v>621</v>
      </c>
      <c r="D183">
        <v>4697.4498868314804</v>
      </c>
      <c r="E183">
        <v>-0.57331672422331204</v>
      </c>
      <c r="F183">
        <v>0.122785163029056</v>
      </c>
      <c r="G183">
        <v>-4.66926711729527</v>
      </c>
      <c r="H183" s="22">
        <v>3.02276139869323E-6</v>
      </c>
      <c r="I183">
        <v>3.5907748043817402E-4</v>
      </c>
    </row>
    <row r="184" spans="1:9" x14ac:dyDescent="0.15">
      <c r="A184" t="s">
        <v>622</v>
      </c>
      <c r="B184" t="s">
        <v>623</v>
      </c>
      <c r="C184" t="s">
        <v>624</v>
      </c>
      <c r="D184">
        <v>1671.4234335077699</v>
      </c>
      <c r="E184">
        <v>0.63911968181365297</v>
      </c>
      <c r="F184">
        <v>0.13698767939749301</v>
      </c>
      <c r="G184">
        <v>4.6655267438988997</v>
      </c>
      <c r="H184" s="22">
        <v>3.0782745366387198E-6</v>
      </c>
      <c r="I184">
        <v>3.6367374580398401E-4</v>
      </c>
    </row>
    <row r="185" spans="1:9" x14ac:dyDescent="0.15">
      <c r="A185" t="s">
        <v>625</v>
      </c>
      <c r="B185" t="s">
        <v>626</v>
      </c>
      <c r="C185" t="s">
        <v>269</v>
      </c>
      <c r="D185">
        <v>1188.15140408045</v>
      </c>
      <c r="E185">
        <v>0.75736748862926595</v>
      </c>
      <c r="F185">
        <v>0.162481130685347</v>
      </c>
      <c r="G185">
        <v>4.6612642676394502</v>
      </c>
      <c r="H185" s="22">
        <v>3.1427288313110399E-6</v>
      </c>
      <c r="I185">
        <v>3.6727458017807898E-4</v>
      </c>
    </row>
    <row r="186" spans="1:9" x14ac:dyDescent="0.15">
      <c r="A186" t="s">
        <v>627</v>
      </c>
      <c r="B186" t="s">
        <v>242</v>
      </c>
      <c r="C186" t="s">
        <v>628</v>
      </c>
      <c r="D186">
        <v>1086.8598699520801</v>
      </c>
      <c r="E186">
        <v>-0.70674673033655599</v>
      </c>
      <c r="F186">
        <v>0.151603516404164</v>
      </c>
      <c r="G186">
        <v>-4.6618096143127801</v>
      </c>
      <c r="H186" s="22">
        <v>3.1344108254373602E-6</v>
      </c>
      <c r="I186">
        <v>3.6727458017807898E-4</v>
      </c>
    </row>
    <row r="187" spans="1:9" x14ac:dyDescent="0.15">
      <c r="A187" t="s">
        <v>629</v>
      </c>
      <c r="B187" t="s">
        <v>630</v>
      </c>
      <c r="C187" t="s">
        <v>631</v>
      </c>
      <c r="D187">
        <v>1127.9766389224101</v>
      </c>
      <c r="E187">
        <v>0.65244309119496302</v>
      </c>
      <c r="F187">
        <v>0.14015479046306101</v>
      </c>
      <c r="G187">
        <v>4.6551608335279999</v>
      </c>
      <c r="H187" s="22">
        <v>3.23727902388443E-6</v>
      </c>
      <c r="I187">
        <v>3.7629017471172799E-4</v>
      </c>
    </row>
    <row r="188" spans="1:9" x14ac:dyDescent="0.15">
      <c r="A188" t="s">
        <v>632</v>
      </c>
      <c r="B188" t="s">
        <v>242</v>
      </c>
      <c r="C188" t="s">
        <v>633</v>
      </c>
      <c r="D188">
        <v>735.58041504502</v>
      </c>
      <c r="E188">
        <v>0.72889351534375602</v>
      </c>
      <c r="F188">
        <v>0.15746320556259</v>
      </c>
      <c r="G188">
        <v>4.6289767361177496</v>
      </c>
      <c r="H188" s="22">
        <v>3.6747704413842499E-6</v>
      </c>
      <c r="I188">
        <v>4.2485848632474601E-4</v>
      </c>
    </row>
    <row r="189" spans="1:9" x14ac:dyDescent="0.15">
      <c r="A189" t="s">
        <v>634</v>
      </c>
      <c r="B189" t="s">
        <v>635</v>
      </c>
      <c r="C189" t="s">
        <v>636</v>
      </c>
      <c r="D189">
        <v>1369.4908752575</v>
      </c>
      <c r="E189">
        <v>0.629700090280643</v>
      </c>
      <c r="F189">
        <v>0.13663559420749799</v>
      </c>
      <c r="G189">
        <v>4.6086094471427703</v>
      </c>
      <c r="H189" s="22">
        <v>4.05370970674534E-6</v>
      </c>
      <c r="I189">
        <v>4.6302196647566901E-4</v>
      </c>
    </row>
    <row r="190" spans="1:9" x14ac:dyDescent="0.15">
      <c r="A190" t="s">
        <v>637</v>
      </c>
      <c r="B190" t="s">
        <v>242</v>
      </c>
      <c r="D190">
        <v>382.419813512948</v>
      </c>
      <c r="E190">
        <v>0.82144637582656699</v>
      </c>
      <c r="F190">
        <v>0.17827220451005299</v>
      </c>
      <c r="G190">
        <v>4.6078208214463698</v>
      </c>
      <c r="H190" s="22">
        <v>4.0691107137084701E-6</v>
      </c>
      <c r="I190">
        <v>4.6302196647566901E-4</v>
      </c>
    </row>
    <row r="191" spans="1:9" x14ac:dyDescent="0.15">
      <c r="A191" t="s">
        <v>638</v>
      </c>
      <c r="B191" t="s">
        <v>639</v>
      </c>
      <c r="C191" t="s">
        <v>640</v>
      </c>
      <c r="D191">
        <v>2165.4226514913098</v>
      </c>
      <c r="E191">
        <v>0.65443441535694402</v>
      </c>
      <c r="F191">
        <v>0.141984870581739</v>
      </c>
      <c r="G191">
        <v>4.6091841523368</v>
      </c>
      <c r="H191" s="22">
        <v>4.04252154141323E-6</v>
      </c>
      <c r="I191">
        <v>4.6302196647566901E-4</v>
      </c>
    </row>
    <row r="192" spans="1:9" x14ac:dyDescent="0.15">
      <c r="A192" t="s">
        <v>641</v>
      </c>
      <c r="B192" t="s">
        <v>642</v>
      </c>
      <c r="C192" t="s">
        <v>643</v>
      </c>
      <c r="D192">
        <v>7643.2265304743896</v>
      </c>
      <c r="E192">
        <v>0.58632280347105104</v>
      </c>
      <c r="F192">
        <v>0.12729003198195901</v>
      </c>
      <c r="G192">
        <v>4.60619574323111</v>
      </c>
      <c r="H192" s="22">
        <v>4.1010237542631898E-6</v>
      </c>
      <c r="I192">
        <v>4.64210123388325E-4</v>
      </c>
    </row>
    <row r="193" spans="1:9" x14ac:dyDescent="0.15">
      <c r="A193" t="s">
        <v>644</v>
      </c>
      <c r="B193" t="s">
        <v>645</v>
      </c>
      <c r="C193" t="s">
        <v>646</v>
      </c>
      <c r="D193">
        <v>1175.8858689875001</v>
      </c>
      <c r="E193">
        <v>0.71027773036604103</v>
      </c>
      <c r="F193">
        <v>0.154369430361252</v>
      </c>
      <c r="G193">
        <v>4.6011553498893099</v>
      </c>
      <c r="H193" s="22">
        <v>4.20153910261251E-6</v>
      </c>
      <c r="I193">
        <v>4.7311080936709602E-4</v>
      </c>
    </row>
    <row r="194" spans="1:9" x14ac:dyDescent="0.15">
      <c r="A194" t="s">
        <v>647</v>
      </c>
      <c r="B194" t="s">
        <v>648</v>
      </c>
      <c r="C194" t="s">
        <v>649</v>
      </c>
      <c r="D194">
        <v>51.081018611592199</v>
      </c>
      <c r="E194">
        <v>0.87576588024511504</v>
      </c>
      <c r="F194">
        <v>0.19081894045780401</v>
      </c>
      <c r="G194">
        <v>4.5895123311345296</v>
      </c>
      <c r="H194" s="22">
        <v>4.4428275340667599E-6</v>
      </c>
      <c r="I194">
        <v>4.9617117927167195E-4</v>
      </c>
    </row>
    <row r="195" spans="1:9" x14ac:dyDescent="0.15">
      <c r="A195" t="s">
        <v>650</v>
      </c>
      <c r="B195" t="s">
        <v>651</v>
      </c>
      <c r="C195" t="s">
        <v>652</v>
      </c>
      <c r="D195">
        <v>1700.05701100439</v>
      </c>
      <c r="E195">
        <v>0.59764780751762603</v>
      </c>
      <c r="F195">
        <v>0.130232852595769</v>
      </c>
      <c r="G195">
        <v>4.5890710032488702</v>
      </c>
      <c r="H195" s="22">
        <v>4.4522298232518201E-6</v>
      </c>
      <c r="I195">
        <v>4.9617117927167195E-4</v>
      </c>
    </row>
    <row r="196" spans="1:9" x14ac:dyDescent="0.15">
      <c r="A196" t="s">
        <v>653</v>
      </c>
      <c r="B196" t="s">
        <v>242</v>
      </c>
      <c r="C196" t="s">
        <v>654</v>
      </c>
      <c r="D196">
        <v>1890.73811934948</v>
      </c>
      <c r="E196">
        <v>0.74206507533335098</v>
      </c>
      <c r="F196">
        <v>0.16197094393243699</v>
      </c>
      <c r="G196">
        <v>4.5814703385496696</v>
      </c>
      <c r="H196" s="22">
        <v>4.6171810025573197E-6</v>
      </c>
      <c r="I196">
        <v>5.1191514500148298E-4</v>
      </c>
    </row>
    <row r="197" spans="1:9" x14ac:dyDescent="0.15">
      <c r="A197" t="s">
        <v>655</v>
      </c>
      <c r="B197" t="s">
        <v>242</v>
      </c>
      <c r="D197">
        <v>96.175884971083093</v>
      </c>
      <c r="E197">
        <v>0.91680168751885205</v>
      </c>
      <c r="F197">
        <v>0.20046495976040901</v>
      </c>
      <c r="G197">
        <v>4.5733762579484702</v>
      </c>
      <c r="H197" s="22">
        <v>4.79927165432281E-6</v>
      </c>
      <c r="I197">
        <v>5.2938904676764901E-4</v>
      </c>
    </row>
    <row r="198" spans="1:9" x14ac:dyDescent="0.15">
      <c r="A198" t="s">
        <v>656</v>
      </c>
      <c r="B198" t="s">
        <v>657</v>
      </c>
      <c r="C198" t="s">
        <v>658</v>
      </c>
      <c r="D198">
        <v>74.911770076017604</v>
      </c>
      <c r="E198">
        <v>0.90668633924138897</v>
      </c>
      <c r="F198">
        <v>0.19837536810718501</v>
      </c>
      <c r="G198">
        <v>4.5705590764247104</v>
      </c>
      <c r="H198" s="22">
        <v>4.8642476911388899E-6</v>
      </c>
      <c r="I198">
        <v>5.3383266539300896E-4</v>
      </c>
    </row>
    <row r="199" spans="1:9" x14ac:dyDescent="0.15">
      <c r="A199" t="s">
        <v>659</v>
      </c>
      <c r="B199" t="s">
        <v>242</v>
      </c>
      <c r="C199" t="s">
        <v>660</v>
      </c>
      <c r="D199">
        <v>22.7471220860138</v>
      </c>
      <c r="E199">
        <v>0.76685911249745797</v>
      </c>
      <c r="F199">
        <v>0.168128359516971</v>
      </c>
      <c r="G199">
        <v>4.5611526496816204</v>
      </c>
      <c r="H199" s="22">
        <v>5.0873578520715097E-6</v>
      </c>
      <c r="I199">
        <v>5.5270691840093498E-4</v>
      </c>
    </row>
    <row r="200" spans="1:9" x14ac:dyDescent="0.15">
      <c r="A200" t="s">
        <v>661</v>
      </c>
      <c r="B200" t="s">
        <v>242</v>
      </c>
      <c r="C200" t="s">
        <v>391</v>
      </c>
      <c r="D200">
        <v>722.44144280770399</v>
      </c>
      <c r="E200">
        <v>0.90250451739670501</v>
      </c>
      <c r="F200">
        <v>0.197865678026514</v>
      </c>
      <c r="G200">
        <v>4.5611979116245296</v>
      </c>
      <c r="H200" s="22">
        <v>5.0862611906157302E-6</v>
      </c>
      <c r="I200">
        <v>5.5270691840093498E-4</v>
      </c>
    </row>
    <row r="201" spans="1:9" x14ac:dyDescent="0.15">
      <c r="A201" t="s">
        <v>662</v>
      </c>
      <c r="B201" t="s">
        <v>242</v>
      </c>
      <c r="C201" t="s">
        <v>257</v>
      </c>
      <c r="D201">
        <v>13313.2376899544</v>
      </c>
      <c r="E201">
        <v>0.76020903304764098</v>
      </c>
      <c r="F201">
        <v>0.1669719554978</v>
      </c>
      <c r="G201">
        <v>4.55291447465655</v>
      </c>
      <c r="H201" s="22">
        <v>5.2907786030832902E-6</v>
      </c>
      <c r="I201">
        <v>5.7193316699330401E-4</v>
      </c>
    </row>
    <row r="202" spans="1:9" x14ac:dyDescent="0.15">
      <c r="A202" t="s">
        <v>663</v>
      </c>
      <c r="B202" t="s">
        <v>664</v>
      </c>
      <c r="C202" t="s">
        <v>665</v>
      </c>
      <c r="D202">
        <v>2076.04412764996</v>
      </c>
      <c r="E202">
        <v>0.69846546780892205</v>
      </c>
      <c r="F202">
        <v>0.15358881884356401</v>
      </c>
      <c r="G202">
        <v>4.5476322629991497</v>
      </c>
      <c r="H202" s="22">
        <v>5.4252824947119996E-6</v>
      </c>
      <c r="I202">
        <v>5.8355526137150997E-4</v>
      </c>
    </row>
    <row r="203" spans="1:9" x14ac:dyDescent="0.15">
      <c r="A203" t="s">
        <v>666</v>
      </c>
      <c r="B203" t="s">
        <v>667</v>
      </c>
      <c r="C203" t="s">
        <v>668</v>
      </c>
      <c r="D203">
        <v>1512.8767543844001</v>
      </c>
      <c r="E203">
        <v>0.84534525562178997</v>
      </c>
      <c r="F203">
        <v>0.18611120511607701</v>
      </c>
      <c r="G203">
        <v>4.5421513180495996</v>
      </c>
      <c r="H203" s="22">
        <v>5.5683048054089103E-6</v>
      </c>
      <c r="I203">
        <v>5.9597400937099301E-4</v>
      </c>
    </row>
    <row r="204" spans="1:9" x14ac:dyDescent="0.15">
      <c r="A204" t="s">
        <v>669</v>
      </c>
      <c r="B204" t="s">
        <v>242</v>
      </c>
      <c r="C204" t="s">
        <v>670</v>
      </c>
      <c r="D204">
        <v>243.494369515622</v>
      </c>
      <c r="E204">
        <v>0.88020702098075998</v>
      </c>
      <c r="F204">
        <v>0.19383509361808601</v>
      </c>
      <c r="G204">
        <v>4.5410096002276799</v>
      </c>
      <c r="H204" s="22">
        <v>5.5985481978044298E-6</v>
      </c>
      <c r="I204">
        <v>5.9625917259375301E-4</v>
      </c>
    </row>
    <row r="205" spans="1:9" x14ac:dyDescent="0.15">
      <c r="A205" t="s">
        <v>671</v>
      </c>
      <c r="B205" t="s">
        <v>242</v>
      </c>
      <c r="C205" t="s">
        <v>472</v>
      </c>
      <c r="D205">
        <v>32.463180148490402</v>
      </c>
      <c r="E205">
        <v>-0.80609748709898599</v>
      </c>
      <c r="F205">
        <v>0.17763743491543199</v>
      </c>
      <c r="G205">
        <v>-4.5378806977411497</v>
      </c>
      <c r="H205" s="22">
        <v>5.6822389406896396E-6</v>
      </c>
      <c r="I205">
        <v>6.0220591126328399E-4</v>
      </c>
    </row>
    <row r="206" spans="1:9" x14ac:dyDescent="0.15">
      <c r="A206" t="s">
        <v>672</v>
      </c>
      <c r="B206" t="s">
        <v>673</v>
      </c>
      <c r="C206" t="s">
        <v>674</v>
      </c>
      <c r="D206">
        <v>1132.64955688137</v>
      </c>
      <c r="E206">
        <v>0.68807314084413496</v>
      </c>
      <c r="F206">
        <v>0.15173558970004</v>
      </c>
      <c r="G206">
        <v>4.53468525218348</v>
      </c>
      <c r="H206" s="22">
        <v>5.7689448858503898E-6</v>
      </c>
      <c r="I206">
        <v>6.0841262649797797E-4</v>
      </c>
    </row>
    <row r="207" spans="1:9" x14ac:dyDescent="0.15">
      <c r="A207" t="s">
        <v>675</v>
      </c>
      <c r="B207" t="s">
        <v>242</v>
      </c>
      <c r="C207" t="s">
        <v>676</v>
      </c>
      <c r="D207">
        <v>667.29517419509796</v>
      </c>
      <c r="E207">
        <v>0.67629845571076797</v>
      </c>
      <c r="F207">
        <v>0.14961545301676299</v>
      </c>
      <c r="G207">
        <v>4.5202446811092196</v>
      </c>
      <c r="H207" s="22">
        <v>6.1768198957636999E-6</v>
      </c>
      <c r="I207">
        <v>6.4513452244643096E-4</v>
      </c>
    </row>
    <row r="208" spans="1:9" x14ac:dyDescent="0.15">
      <c r="A208" t="s">
        <v>677</v>
      </c>
      <c r="B208" t="s">
        <v>678</v>
      </c>
      <c r="C208" t="s">
        <v>679</v>
      </c>
      <c r="D208">
        <v>21237.190073587899</v>
      </c>
      <c r="E208">
        <v>0.55827742122089896</v>
      </c>
      <c r="F208">
        <v>0.12350409381081499</v>
      </c>
      <c r="G208">
        <v>4.5203151085507702</v>
      </c>
      <c r="H208" s="22">
        <v>6.1747652945992202E-6</v>
      </c>
      <c r="I208">
        <v>6.4513452244643096E-4</v>
      </c>
    </row>
    <row r="209" spans="1:9" x14ac:dyDescent="0.15">
      <c r="A209" t="s">
        <v>680</v>
      </c>
      <c r="B209" t="s">
        <v>242</v>
      </c>
      <c r="C209" t="s">
        <v>378</v>
      </c>
      <c r="D209">
        <v>303.32293694731902</v>
      </c>
      <c r="E209">
        <v>-0.78932587426290302</v>
      </c>
      <c r="F209">
        <v>0.17468598609406399</v>
      </c>
      <c r="G209">
        <v>-4.5185414806993904</v>
      </c>
      <c r="H209" s="22">
        <v>6.2267075578085897E-6</v>
      </c>
      <c r="I209">
        <v>6.4721835288375799E-4</v>
      </c>
    </row>
    <row r="210" spans="1:9" x14ac:dyDescent="0.15">
      <c r="A210" t="s">
        <v>681</v>
      </c>
      <c r="B210" t="s">
        <v>682</v>
      </c>
      <c r="C210" t="s">
        <v>683</v>
      </c>
      <c r="D210">
        <v>886.31645060925803</v>
      </c>
      <c r="E210">
        <v>-0.66584036113529299</v>
      </c>
      <c r="F210">
        <v>0.14765681666424099</v>
      </c>
      <c r="G210">
        <v>-4.5093777326200701</v>
      </c>
      <c r="H210" s="22">
        <v>6.5018053403752598E-6</v>
      </c>
      <c r="I210">
        <v>6.7257909788953597E-4</v>
      </c>
    </row>
    <row r="211" spans="1:9" x14ac:dyDescent="0.15">
      <c r="A211" t="s">
        <v>684</v>
      </c>
      <c r="B211" t="s">
        <v>242</v>
      </c>
      <c r="C211" t="s">
        <v>343</v>
      </c>
      <c r="D211">
        <v>64.7845545313494</v>
      </c>
      <c r="E211">
        <v>0.88910367310307403</v>
      </c>
      <c r="F211">
        <v>0.19731002475862799</v>
      </c>
      <c r="G211">
        <v>4.5061251915138296</v>
      </c>
      <c r="H211" s="22">
        <v>6.6022144231578704E-6</v>
      </c>
      <c r="I211">
        <v>6.7971369442225297E-4</v>
      </c>
    </row>
    <row r="212" spans="1:9" x14ac:dyDescent="0.15">
      <c r="A212" t="s">
        <v>685</v>
      </c>
      <c r="B212" t="s">
        <v>686</v>
      </c>
      <c r="C212" t="s">
        <v>687</v>
      </c>
      <c r="D212">
        <v>12192.832297990301</v>
      </c>
      <c r="E212">
        <v>0.58425922345012604</v>
      </c>
      <c r="F212">
        <v>0.129842815273119</v>
      </c>
      <c r="G212">
        <v>4.49974241717696</v>
      </c>
      <c r="H212" s="22">
        <v>6.8035852977947497E-6</v>
      </c>
      <c r="I212">
        <v>6.9712565942333E-4</v>
      </c>
    </row>
    <row r="213" spans="1:9" x14ac:dyDescent="0.15">
      <c r="A213" t="s">
        <v>688</v>
      </c>
      <c r="B213" t="s">
        <v>689</v>
      </c>
      <c r="D213">
        <v>569.49099393557799</v>
      </c>
      <c r="E213">
        <v>-0.82083820912148997</v>
      </c>
      <c r="F213">
        <v>0.18303616515330401</v>
      </c>
      <c r="G213">
        <v>-4.4845684372483898</v>
      </c>
      <c r="H213" s="22">
        <v>7.3061654439756699E-6</v>
      </c>
      <c r="I213">
        <v>7.4509102310732999E-4</v>
      </c>
    </row>
    <row r="214" spans="1:9" x14ac:dyDescent="0.15">
      <c r="A214" t="s">
        <v>690</v>
      </c>
      <c r="B214" t="s">
        <v>691</v>
      </c>
      <c r="C214" t="s">
        <v>692</v>
      </c>
      <c r="D214">
        <v>382.24244918876201</v>
      </c>
      <c r="E214">
        <v>0.79492369615868197</v>
      </c>
      <c r="F214">
        <v>0.177304878026254</v>
      </c>
      <c r="G214">
        <v>4.4833718339152302</v>
      </c>
      <c r="H214" s="22">
        <v>7.3472738753872501E-6</v>
      </c>
      <c r="I214">
        <v>7.4576554547357897E-4</v>
      </c>
    </row>
    <row r="215" spans="1:9" x14ac:dyDescent="0.15">
      <c r="A215" t="s">
        <v>693</v>
      </c>
      <c r="B215" t="s">
        <v>694</v>
      </c>
      <c r="C215" t="s">
        <v>695</v>
      </c>
      <c r="D215">
        <v>248.627190810446</v>
      </c>
      <c r="E215">
        <v>0.79344127516079799</v>
      </c>
      <c r="F215">
        <v>0.17731635089504999</v>
      </c>
      <c r="G215">
        <v>4.4747214295562499</v>
      </c>
      <c r="H215" s="22">
        <v>7.6510999270600806E-6</v>
      </c>
      <c r="I215">
        <v>7.7297560945345295E-4</v>
      </c>
    </row>
    <row r="216" spans="1:9" x14ac:dyDescent="0.15">
      <c r="A216" t="s">
        <v>696</v>
      </c>
      <c r="B216" t="s">
        <v>697</v>
      </c>
      <c r="C216" t="s">
        <v>698</v>
      </c>
      <c r="D216">
        <v>131.257272162834</v>
      </c>
      <c r="E216">
        <v>0.89029187717957703</v>
      </c>
      <c r="F216">
        <v>0.19935129910537999</v>
      </c>
      <c r="G216">
        <v>4.4659446975008397</v>
      </c>
      <c r="H216" s="22">
        <v>7.9716201656047394E-6</v>
      </c>
      <c r="I216">
        <v>8.0161129293197504E-4</v>
      </c>
    </row>
    <row r="217" spans="1:9" x14ac:dyDescent="0.15">
      <c r="A217" t="s">
        <v>699</v>
      </c>
      <c r="B217" t="s">
        <v>242</v>
      </c>
      <c r="C217" t="s">
        <v>245</v>
      </c>
      <c r="D217">
        <v>900.85232650696901</v>
      </c>
      <c r="E217">
        <v>0.84070827265167203</v>
      </c>
      <c r="F217">
        <v>0.18876042799879</v>
      </c>
      <c r="G217">
        <v>4.45383749954763</v>
      </c>
      <c r="H217" s="22">
        <v>8.4348949765641306E-6</v>
      </c>
      <c r="I217">
        <v>8.4427050645053997E-4</v>
      </c>
    </row>
    <row r="218" spans="1:9" x14ac:dyDescent="0.15">
      <c r="A218" t="s">
        <v>700</v>
      </c>
      <c r="B218" t="s">
        <v>242</v>
      </c>
      <c r="C218" t="s">
        <v>701</v>
      </c>
      <c r="D218">
        <v>662.34654781546499</v>
      </c>
      <c r="E218">
        <v>0.66914752583960302</v>
      </c>
      <c r="F218">
        <v>0.15033209044632301</v>
      </c>
      <c r="G218">
        <v>4.4511289895122301</v>
      </c>
      <c r="H218" s="22">
        <v>8.5420010966240501E-6</v>
      </c>
      <c r="I218">
        <v>8.5105098483415596E-4</v>
      </c>
    </row>
    <row r="219" spans="1:9" x14ac:dyDescent="0.15">
      <c r="A219" t="s">
        <v>702</v>
      </c>
      <c r="B219" t="s">
        <v>242</v>
      </c>
      <c r="C219" t="s">
        <v>703</v>
      </c>
      <c r="D219">
        <v>1876.9251380405699</v>
      </c>
      <c r="E219">
        <v>0.72547506856322996</v>
      </c>
      <c r="F219">
        <v>0.163039174911701</v>
      </c>
      <c r="G219">
        <v>4.4496978652899504</v>
      </c>
      <c r="H219" s="22">
        <v>8.5991174958702298E-6</v>
      </c>
      <c r="I219">
        <v>8.5281156082896495E-4</v>
      </c>
    </row>
    <row r="220" spans="1:9" x14ac:dyDescent="0.15">
      <c r="A220" t="s">
        <v>704</v>
      </c>
      <c r="B220" t="s">
        <v>705</v>
      </c>
      <c r="C220" t="s">
        <v>706</v>
      </c>
      <c r="D220">
        <v>5750.4673725104503</v>
      </c>
      <c r="E220">
        <v>0.72177807195606702</v>
      </c>
      <c r="F220">
        <v>0.16265047621673301</v>
      </c>
      <c r="G220">
        <v>4.4376019593960097</v>
      </c>
      <c r="H220" s="22">
        <v>9.0966636133613202E-6</v>
      </c>
      <c r="I220">
        <v>8.9803592383959699E-4</v>
      </c>
    </row>
    <row r="221" spans="1:9" x14ac:dyDescent="0.15">
      <c r="A221" t="s">
        <v>707</v>
      </c>
      <c r="B221" t="s">
        <v>708</v>
      </c>
      <c r="C221" t="s">
        <v>709</v>
      </c>
      <c r="D221">
        <v>474.11307952206101</v>
      </c>
      <c r="E221">
        <v>0.72304782993207695</v>
      </c>
      <c r="F221">
        <v>0.16342120635936699</v>
      </c>
      <c r="G221">
        <v>4.4244431064966996</v>
      </c>
      <c r="H221" s="22">
        <v>9.6691380336004207E-6</v>
      </c>
      <c r="I221">
        <v>9.5021256493836896E-4</v>
      </c>
    </row>
    <row r="222" spans="1:9" x14ac:dyDescent="0.15">
      <c r="A222" t="s">
        <v>710</v>
      </c>
      <c r="B222" t="s">
        <v>711</v>
      </c>
      <c r="C222" t="s">
        <v>712</v>
      </c>
      <c r="D222">
        <v>129.82842922704</v>
      </c>
      <c r="E222">
        <v>0.87974483881390297</v>
      </c>
      <c r="F222">
        <v>0.19924766743754299</v>
      </c>
      <c r="G222">
        <v>4.4153331887294103</v>
      </c>
      <c r="H222" s="22">
        <v>1.00854526918977E-5</v>
      </c>
      <c r="I222">
        <v>9.8664021356936293E-4</v>
      </c>
    </row>
    <row r="223" spans="1:9" x14ac:dyDescent="0.15">
      <c r="A223" t="s">
        <v>713</v>
      </c>
      <c r="B223" t="s">
        <v>714</v>
      </c>
      <c r="C223" t="s">
        <v>715</v>
      </c>
      <c r="D223">
        <v>11920.2623542088</v>
      </c>
      <c r="E223">
        <v>0.56280177973095102</v>
      </c>
      <c r="F223">
        <v>0.12758493425999601</v>
      </c>
      <c r="G223">
        <v>4.4111930847889704</v>
      </c>
      <c r="H223" s="22">
        <v>1.02802593438021E-5</v>
      </c>
      <c r="I223">
        <v>1.0011675991576699E-3</v>
      </c>
    </row>
    <row r="224" spans="1:9" x14ac:dyDescent="0.15">
      <c r="A224" t="s">
        <v>716</v>
      </c>
      <c r="B224" t="s">
        <v>717</v>
      </c>
      <c r="C224" t="s">
        <v>718</v>
      </c>
      <c r="D224">
        <v>302.08626768295397</v>
      </c>
      <c r="E224">
        <v>0.883770623367652</v>
      </c>
      <c r="F224">
        <v>0.200698171982512</v>
      </c>
      <c r="G224">
        <v>4.4034811809081198</v>
      </c>
      <c r="H224" s="22">
        <v>1.0652752868553399E-5</v>
      </c>
      <c r="I224">
        <v>1.03279155613508E-3</v>
      </c>
    </row>
    <row r="225" spans="1:9" x14ac:dyDescent="0.15">
      <c r="A225" t="s">
        <v>719</v>
      </c>
      <c r="B225" t="s">
        <v>720</v>
      </c>
      <c r="C225" t="s">
        <v>721</v>
      </c>
      <c r="D225">
        <v>318.24878884449998</v>
      </c>
      <c r="E225">
        <v>0.83590291975092501</v>
      </c>
      <c r="F225">
        <v>0.18997591956517801</v>
      </c>
      <c r="G225">
        <v>4.4000467094153803</v>
      </c>
      <c r="H225" s="22">
        <v>1.08227579583301E-5</v>
      </c>
      <c r="I225">
        <v>1.04458940651383E-3</v>
      </c>
    </row>
    <row r="226" spans="1:9" x14ac:dyDescent="0.15">
      <c r="A226" t="s">
        <v>722</v>
      </c>
      <c r="B226" t="s">
        <v>242</v>
      </c>
      <c r="C226" t="s">
        <v>467</v>
      </c>
      <c r="D226">
        <v>1515.55413081908</v>
      </c>
      <c r="E226">
        <v>0.78802105592483196</v>
      </c>
      <c r="F226">
        <v>0.17928462344287999</v>
      </c>
      <c r="G226">
        <v>4.3953633099823097</v>
      </c>
      <c r="H226" s="22">
        <v>1.10587635530412E-5</v>
      </c>
      <c r="I226">
        <v>1.06262430229667E-3</v>
      </c>
    </row>
    <row r="227" spans="1:9" x14ac:dyDescent="0.15">
      <c r="A227" t="s">
        <v>723</v>
      </c>
      <c r="B227" t="s">
        <v>724</v>
      </c>
      <c r="C227" t="s">
        <v>725</v>
      </c>
      <c r="D227">
        <v>571.14342208520202</v>
      </c>
      <c r="E227">
        <v>0.68356913655884</v>
      </c>
      <c r="F227">
        <v>0.15593407250965799</v>
      </c>
      <c r="G227">
        <v>4.3837060467749902</v>
      </c>
      <c r="H227" s="22">
        <v>1.1667718769925899E-5</v>
      </c>
      <c r="I227">
        <v>1.1161773442734399E-3</v>
      </c>
    </row>
    <row r="228" spans="1:9" x14ac:dyDescent="0.15">
      <c r="A228" t="s">
        <v>726</v>
      </c>
      <c r="B228" t="s">
        <v>727</v>
      </c>
      <c r="C228" t="s">
        <v>728</v>
      </c>
      <c r="D228">
        <v>579.54317494328802</v>
      </c>
      <c r="E228">
        <v>0.75718392121768496</v>
      </c>
      <c r="F228">
        <v>0.172961068790492</v>
      </c>
      <c r="G228">
        <v>4.3777708273464802</v>
      </c>
      <c r="H228" s="22">
        <v>1.19899325626428E-5</v>
      </c>
      <c r="I228">
        <v>1.1419486431909101E-3</v>
      </c>
    </row>
    <row r="229" spans="1:9" x14ac:dyDescent="0.15">
      <c r="A229" t="s">
        <v>729</v>
      </c>
      <c r="B229" t="s">
        <v>242</v>
      </c>
      <c r="C229" t="s">
        <v>450</v>
      </c>
      <c r="D229">
        <v>68.018122787564195</v>
      </c>
      <c r="E229">
        <v>0.85004537834301097</v>
      </c>
      <c r="F229">
        <v>0.19451013175026899</v>
      </c>
      <c r="G229">
        <v>4.3701856077830596</v>
      </c>
      <c r="H229" s="22">
        <v>1.2414097128835501E-5</v>
      </c>
      <c r="I229">
        <v>1.1771613154623801E-3</v>
      </c>
    </row>
    <row r="230" spans="1:9" x14ac:dyDescent="0.15">
      <c r="A230" t="s">
        <v>730</v>
      </c>
      <c r="B230" t="s">
        <v>242</v>
      </c>
      <c r="C230" t="s">
        <v>731</v>
      </c>
      <c r="D230">
        <v>152.36529904376499</v>
      </c>
      <c r="E230">
        <v>0.85693077579377996</v>
      </c>
      <c r="F230">
        <v>0.196835236987496</v>
      </c>
      <c r="G230">
        <v>4.3535435469220101</v>
      </c>
      <c r="H230" s="22">
        <v>1.3395447146533001E-5</v>
      </c>
      <c r="I230">
        <v>1.26467059959844E-3</v>
      </c>
    </row>
    <row r="231" spans="1:9" x14ac:dyDescent="0.15">
      <c r="A231" t="s">
        <v>732</v>
      </c>
      <c r="B231" t="s">
        <v>733</v>
      </c>
      <c r="C231" t="s">
        <v>734</v>
      </c>
      <c r="D231">
        <v>2215.5900931789902</v>
      </c>
      <c r="E231">
        <v>0.57631230536452405</v>
      </c>
      <c r="F231">
        <v>0.13244831052790901</v>
      </c>
      <c r="G231">
        <v>4.3512242856664196</v>
      </c>
      <c r="H231" s="22">
        <v>1.3537948152638601E-5</v>
      </c>
      <c r="I231">
        <v>1.2670581777491201E-3</v>
      </c>
    </row>
    <row r="232" spans="1:9" x14ac:dyDescent="0.15">
      <c r="A232" t="s">
        <v>735</v>
      </c>
      <c r="B232" t="s">
        <v>736</v>
      </c>
      <c r="C232" t="s">
        <v>737</v>
      </c>
      <c r="D232">
        <v>185.55978900998099</v>
      </c>
      <c r="E232">
        <v>0.80584899496983098</v>
      </c>
      <c r="F232">
        <v>0.18516960403714799</v>
      </c>
      <c r="G232">
        <v>4.3519507381360798</v>
      </c>
      <c r="H232" s="22">
        <v>1.3493158352366101E-5</v>
      </c>
      <c r="I232">
        <v>1.2670581777491201E-3</v>
      </c>
    </row>
    <row r="233" spans="1:9" x14ac:dyDescent="0.15">
      <c r="A233" t="s">
        <v>738</v>
      </c>
      <c r="B233" t="s">
        <v>242</v>
      </c>
      <c r="D233">
        <v>84.889962794419503</v>
      </c>
      <c r="E233">
        <v>0.87195778455902995</v>
      </c>
      <c r="F233">
        <v>0.20068919200395299</v>
      </c>
      <c r="G233">
        <v>4.3448168576106303</v>
      </c>
      <c r="H233" s="22">
        <v>1.3939190795915799E-5</v>
      </c>
      <c r="I233">
        <v>1.2974343728604999E-3</v>
      </c>
    </row>
    <row r="234" spans="1:9" x14ac:dyDescent="0.15">
      <c r="A234" t="s">
        <v>739</v>
      </c>
      <c r="B234" t="s">
        <v>242</v>
      </c>
      <c r="C234" t="s">
        <v>553</v>
      </c>
      <c r="D234">
        <v>107.594933506388</v>
      </c>
      <c r="E234">
        <v>0.86379144083481096</v>
      </c>
      <c r="F234">
        <v>0.19884081901088199</v>
      </c>
      <c r="G234">
        <v>4.3441354000233501</v>
      </c>
      <c r="H234" s="22">
        <v>1.3982525849976701E-5</v>
      </c>
      <c r="I234">
        <v>1.2974343728604999E-3</v>
      </c>
    </row>
    <row r="235" spans="1:9" x14ac:dyDescent="0.15">
      <c r="A235" t="s">
        <v>740</v>
      </c>
      <c r="B235" t="s">
        <v>741</v>
      </c>
      <c r="C235" t="s">
        <v>742</v>
      </c>
      <c r="D235">
        <v>8093.8695665979203</v>
      </c>
      <c r="E235">
        <v>-0.54437796192975396</v>
      </c>
      <c r="F235">
        <v>0.12561369258727001</v>
      </c>
      <c r="G235">
        <v>-4.3337469882238198</v>
      </c>
      <c r="H235" s="22">
        <v>1.4659264362707299E-5</v>
      </c>
      <c r="I235">
        <v>1.3544157928279199E-3</v>
      </c>
    </row>
    <row r="236" spans="1:9" x14ac:dyDescent="0.15">
      <c r="A236" t="s">
        <v>743</v>
      </c>
      <c r="B236" t="s">
        <v>242</v>
      </c>
      <c r="C236" t="s">
        <v>744</v>
      </c>
      <c r="D236">
        <v>325.84181148217698</v>
      </c>
      <c r="E236">
        <v>0.86590509717927</v>
      </c>
      <c r="F236">
        <v>0.19987447545533299</v>
      </c>
      <c r="G236">
        <v>4.3322445009882102</v>
      </c>
      <c r="H236" s="22">
        <v>1.47596899178147E-5</v>
      </c>
      <c r="I236">
        <v>1.3578914724389499E-3</v>
      </c>
    </row>
    <row r="237" spans="1:9" x14ac:dyDescent="0.15">
      <c r="A237" t="s">
        <v>745</v>
      </c>
      <c r="B237" t="s">
        <v>242</v>
      </c>
      <c r="C237" t="s">
        <v>245</v>
      </c>
      <c r="D237">
        <v>586.15292416895602</v>
      </c>
      <c r="E237">
        <v>0.71628188682025196</v>
      </c>
      <c r="F237">
        <v>0.16590145921847699</v>
      </c>
      <c r="G237">
        <v>4.3175140845323998</v>
      </c>
      <c r="H237" s="22">
        <v>1.5779634241960799E-5</v>
      </c>
      <c r="I237">
        <v>1.4455749674203099E-3</v>
      </c>
    </row>
    <row r="238" spans="1:9" x14ac:dyDescent="0.15">
      <c r="A238" t="s">
        <v>746</v>
      </c>
      <c r="B238" t="s">
        <v>747</v>
      </c>
      <c r="C238" t="s">
        <v>261</v>
      </c>
      <c r="D238">
        <v>1325.68759154997</v>
      </c>
      <c r="E238">
        <v>0.61896048688680705</v>
      </c>
      <c r="F238">
        <v>0.143492757211582</v>
      </c>
      <c r="G238">
        <v>4.31353121171224</v>
      </c>
      <c r="H238" s="22">
        <v>1.6066744513637801E-5</v>
      </c>
      <c r="I238">
        <v>1.4656667358010501E-3</v>
      </c>
    </row>
    <row r="239" spans="1:9" x14ac:dyDescent="0.15">
      <c r="A239" t="s">
        <v>748</v>
      </c>
      <c r="B239" t="s">
        <v>242</v>
      </c>
      <c r="C239" t="s">
        <v>245</v>
      </c>
      <c r="D239">
        <v>4759.3666223867103</v>
      </c>
      <c r="E239">
        <v>0.61570931805833795</v>
      </c>
      <c r="F239">
        <v>0.142978012236635</v>
      </c>
      <c r="G239">
        <v>4.3063217093780102</v>
      </c>
      <c r="H239" s="22">
        <v>1.6599159984643299E-5</v>
      </c>
      <c r="I239">
        <v>1.5078732725545699E-3</v>
      </c>
    </row>
    <row r="240" spans="1:9" x14ac:dyDescent="0.15">
      <c r="A240" t="s">
        <v>749</v>
      </c>
      <c r="B240" t="s">
        <v>750</v>
      </c>
      <c r="C240" t="s">
        <v>751</v>
      </c>
      <c r="D240">
        <v>288.80603553181101</v>
      </c>
      <c r="E240">
        <v>0.74377438447073896</v>
      </c>
      <c r="F240">
        <v>0.17306073809446601</v>
      </c>
      <c r="G240">
        <v>4.2977650081715701</v>
      </c>
      <c r="H240" s="22">
        <v>1.7252892864586201E-5</v>
      </c>
      <c r="I240">
        <v>1.5607010198006499E-3</v>
      </c>
    </row>
    <row r="241" spans="1:9" x14ac:dyDescent="0.15">
      <c r="A241" t="s">
        <v>752</v>
      </c>
      <c r="B241" t="s">
        <v>753</v>
      </c>
      <c r="C241" t="s">
        <v>754</v>
      </c>
      <c r="D241">
        <v>2426.3082967022501</v>
      </c>
      <c r="E241">
        <v>0.62122614267131604</v>
      </c>
      <c r="F241">
        <v>0.14460664197893999</v>
      </c>
      <c r="G241">
        <v>4.2959723991224896</v>
      </c>
      <c r="H241" s="22">
        <v>1.73929223965932E-5</v>
      </c>
      <c r="I241">
        <v>1.56681242589311E-3</v>
      </c>
    </row>
    <row r="242" spans="1:9" x14ac:dyDescent="0.15">
      <c r="A242" t="s">
        <v>755</v>
      </c>
      <c r="B242" t="s">
        <v>756</v>
      </c>
      <c r="C242" t="s">
        <v>757</v>
      </c>
      <c r="D242">
        <v>5098.7378341225203</v>
      </c>
      <c r="E242">
        <v>0.73043666974158705</v>
      </c>
      <c r="F242">
        <v>0.170212961489941</v>
      </c>
      <c r="G242">
        <v>4.2913105050742804</v>
      </c>
      <c r="H242" s="22">
        <v>1.7762174031101599E-5</v>
      </c>
      <c r="I242">
        <v>1.58685207666288E-3</v>
      </c>
    </row>
    <row r="243" spans="1:9" x14ac:dyDescent="0.15">
      <c r="A243" t="s">
        <v>758</v>
      </c>
      <c r="B243" t="s">
        <v>759</v>
      </c>
      <c r="C243" t="s">
        <v>760</v>
      </c>
      <c r="D243">
        <v>2229.7438934716502</v>
      </c>
      <c r="E243">
        <v>0.56947920203470104</v>
      </c>
      <c r="F243">
        <v>0.13269679529079401</v>
      </c>
      <c r="G243">
        <v>4.2915821801629503</v>
      </c>
      <c r="H243" s="22">
        <v>1.7740452261840299E-5</v>
      </c>
      <c r="I243">
        <v>1.58685207666288E-3</v>
      </c>
    </row>
    <row r="244" spans="1:9" x14ac:dyDescent="0.15">
      <c r="A244" t="s">
        <v>761</v>
      </c>
      <c r="B244" t="s">
        <v>762</v>
      </c>
      <c r="C244" t="s">
        <v>763</v>
      </c>
      <c r="D244">
        <v>5334.5439960382901</v>
      </c>
      <c r="E244">
        <v>0.51831518633609497</v>
      </c>
      <c r="F244">
        <v>0.12091638080896799</v>
      </c>
      <c r="G244">
        <v>4.2865588836550002</v>
      </c>
      <c r="H244" s="22">
        <v>1.81462118653611E-5</v>
      </c>
      <c r="I244">
        <v>1.61449012563419E-3</v>
      </c>
    </row>
    <row r="245" spans="1:9" x14ac:dyDescent="0.15">
      <c r="A245" t="s">
        <v>764</v>
      </c>
      <c r="B245" t="s">
        <v>765</v>
      </c>
      <c r="C245" t="s">
        <v>766</v>
      </c>
      <c r="D245">
        <v>3628.4345146615801</v>
      </c>
      <c r="E245">
        <v>0.67372721175190298</v>
      </c>
      <c r="F245">
        <v>0.157569992910774</v>
      </c>
      <c r="G245">
        <v>4.2757329571843501</v>
      </c>
      <c r="H245" s="22">
        <v>1.9050947227820298E-5</v>
      </c>
      <c r="I245">
        <v>1.688038848629E-3</v>
      </c>
    </row>
    <row r="246" spans="1:9" x14ac:dyDescent="0.15">
      <c r="A246" t="s">
        <v>767</v>
      </c>
      <c r="B246" t="s">
        <v>242</v>
      </c>
      <c r="C246" t="s">
        <v>768</v>
      </c>
      <c r="D246">
        <v>1560.0936527418301</v>
      </c>
      <c r="E246">
        <v>0.58775111888771803</v>
      </c>
      <c r="F246">
        <v>0.13758480035211301</v>
      </c>
      <c r="G246">
        <v>4.2719189720341202</v>
      </c>
      <c r="H246" s="22">
        <v>1.93797999823031E-5</v>
      </c>
      <c r="I246">
        <v>1.7101684719077301E-3</v>
      </c>
    </row>
    <row r="247" spans="1:9" x14ac:dyDescent="0.15">
      <c r="A247" t="s">
        <v>769</v>
      </c>
      <c r="B247" t="s">
        <v>770</v>
      </c>
      <c r="C247" t="s">
        <v>771</v>
      </c>
      <c r="D247">
        <v>57.314111662123601</v>
      </c>
      <c r="E247">
        <v>0.84803496926761801</v>
      </c>
      <c r="F247">
        <v>0.19923845026814399</v>
      </c>
      <c r="G247">
        <v>4.2563820794946796</v>
      </c>
      <c r="H247" s="22">
        <v>2.0776153562572101E-5</v>
      </c>
      <c r="I247">
        <v>1.8259367480601999E-3</v>
      </c>
    </row>
    <row r="248" spans="1:9" x14ac:dyDescent="0.15">
      <c r="A248" t="s">
        <v>772</v>
      </c>
      <c r="B248" t="s">
        <v>242</v>
      </c>
      <c r="D248">
        <v>81.574812906637305</v>
      </c>
      <c r="E248">
        <v>0.84908837356206701</v>
      </c>
      <c r="F248">
        <v>0.20067453984766301</v>
      </c>
      <c r="G248">
        <v>4.2311713992548796</v>
      </c>
      <c r="H248" s="22">
        <v>2.3247743257135E-5</v>
      </c>
      <c r="I248">
        <v>2.03488343813465E-3</v>
      </c>
    </row>
    <row r="249" spans="1:9" x14ac:dyDescent="0.15">
      <c r="A249" t="s">
        <v>773</v>
      </c>
      <c r="B249" t="s">
        <v>774</v>
      </c>
      <c r="C249" t="s">
        <v>775</v>
      </c>
      <c r="D249">
        <v>2036.03625350072</v>
      </c>
      <c r="E249">
        <v>0.71856870635484205</v>
      </c>
      <c r="F249">
        <v>0.16991080306497</v>
      </c>
      <c r="G249">
        <v>4.2290936973564701</v>
      </c>
      <c r="H249" s="22">
        <v>2.34634616849322E-5</v>
      </c>
      <c r="I249">
        <v>2.0454840388235301E-3</v>
      </c>
    </row>
    <row r="250" spans="1:9" x14ac:dyDescent="0.15">
      <c r="A250" t="s">
        <v>776</v>
      </c>
      <c r="B250" t="s">
        <v>777</v>
      </c>
      <c r="C250" t="s">
        <v>778</v>
      </c>
      <c r="D250">
        <v>347.44473968225299</v>
      </c>
      <c r="E250">
        <v>-0.71025278415747295</v>
      </c>
      <c r="F250">
        <v>0.16798783304474199</v>
      </c>
      <c r="G250">
        <v>-4.22800134559927</v>
      </c>
      <c r="H250" s="22">
        <v>2.35776382334128E-5</v>
      </c>
      <c r="I250">
        <v>2.04718288596942E-3</v>
      </c>
    </row>
    <row r="251" spans="1:9" x14ac:dyDescent="0.15">
      <c r="A251" t="s">
        <v>779</v>
      </c>
      <c r="B251" t="s">
        <v>780</v>
      </c>
      <c r="C251" t="s">
        <v>781</v>
      </c>
      <c r="D251">
        <v>648.77605716166397</v>
      </c>
      <c r="E251">
        <v>0.62472360242394398</v>
      </c>
      <c r="F251">
        <v>0.14793198477521</v>
      </c>
      <c r="G251">
        <v>4.2230461747217296</v>
      </c>
      <c r="H251" s="22">
        <v>2.4102241649072399E-5</v>
      </c>
      <c r="I251">
        <v>2.0843618578117798E-3</v>
      </c>
    </row>
    <row r="252" spans="1:9" x14ac:dyDescent="0.15">
      <c r="A252" t="s">
        <v>782</v>
      </c>
      <c r="B252" t="s">
        <v>242</v>
      </c>
      <c r="C252" t="s">
        <v>751</v>
      </c>
      <c r="D252">
        <v>2807.3424688107002</v>
      </c>
      <c r="E252">
        <v>0.66751320075359299</v>
      </c>
      <c r="F252">
        <v>0.15811579116184299</v>
      </c>
      <c r="G252">
        <v>4.2216732171320297</v>
      </c>
      <c r="H252" s="22">
        <v>2.4249549859834E-5</v>
      </c>
      <c r="I252">
        <v>2.0887460875283399E-3</v>
      </c>
    </row>
    <row r="253" spans="1:9" x14ac:dyDescent="0.15">
      <c r="A253" t="s">
        <v>783</v>
      </c>
      <c r="B253" t="s">
        <v>242</v>
      </c>
      <c r="C253" t="s">
        <v>282</v>
      </c>
      <c r="D253">
        <v>1558.87601794126</v>
      </c>
      <c r="E253">
        <v>0.611830605637395</v>
      </c>
      <c r="F253">
        <v>0.145477801399092</v>
      </c>
      <c r="G253">
        <v>4.2056629929328597</v>
      </c>
      <c r="H253" s="22">
        <v>2.6031789765107501E-5</v>
      </c>
      <c r="I253">
        <v>2.23336228064137E-3</v>
      </c>
    </row>
    <row r="254" spans="1:9" x14ac:dyDescent="0.15">
      <c r="A254" t="s">
        <v>784</v>
      </c>
      <c r="B254" t="s">
        <v>242</v>
      </c>
      <c r="D254">
        <v>439.758158694099</v>
      </c>
      <c r="E254">
        <v>0.689860285699603</v>
      </c>
      <c r="F254">
        <v>0.164352107302875</v>
      </c>
      <c r="G254">
        <v>4.1974532424357598</v>
      </c>
      <c r="H254" s="22">
        <v>2.6993336525780899E-5</v>
      </c>
      <c r="I254">
        <v>2.3067033031121901E-3</v>
      </c>
    </row>
    <row r="255" spans="1:9" x14ac:dyDescent="0.15">
      <c r="A255" t="s">
        <v>785</v>
      </c>
      <c r="B255" t="s">
        <v>786</v>
      </c>
      <c r="C255" t="s">
        <v>787</v>
      </c>
      <c r="D255">
        <v>1427.4534426231</v>
      </c>
      <c r="E255">
        <v>0.60547475499130998</v>
      </c>
      <c r="F255">
        <v>0.144679939028692</v>
      </c>
      <c r="G255">
        <v>4.1849254226685604</v>
      </c>
      <c r="H255" s="22">
        <v>2.85259738577118E-5</v>
      </c>
      <c r="I255">
        <v>2.4185551168773699E-3</v>
      </c>
    </row>
    <row r="256" spans="1:9" x14ac:dyDescent="0.15">
      <c r="A256" t="s">
        <v>788</v>
      </c>
      <c r="B256" t="s">
        <v>242</v>
      </c>
      <c r="C256" t="s">
        <v>789</v>
      </c>
      <c r="D256">
        <v>520.409152757637</v>
      </c>
      <c r="E256">
        <v>0.657487580610565</v>
      </c>
      <c r="F256">
        <v>0.15707507746757601</v>
      </c>
      <c r="G256">
        <v>4.1858173251341197</v>
      </c>
      <c r="H256" s="22">
        <v>2.8414180238244501E-5</v>
      </c>
      <c r="I256">
        <v>2.4185551168773699E-3</v>
      </c>
    </row>
    <row r="257" spans="1:9" x14ac:dyDescent="0.15">
      <c r="A257" t="s">
        <v>790</v>
      </c>
      <c r="B257" t="s">
        <v>242</v>
      </c>
      <c r="C257" t="s">
        <v>791</v>
      </c>
      <c r="D257">
        <v>1274.7224928012799</v>
      </c>
      <c r="E257">
        <v>0.62707992937869705</v>
      </c>
      <c r="F257">
        <v>0.14992449357645701</v>
      </c>
      <c r="G257">
        <v>4.1826383029195</v>
      </c>
      <c r="H257" s="22">
        <v>2.88145620521404E-5</v>
      </c>
      <c r="I257">
        <v>2.4334798108096699E-3</v>
      </c>
    </row>
    <row r="258" spans="1:9" x14ac:dyDescent="0.15">
      <c r="A258" t="s">
        <v>792</v>
      </c>
      <c r="B258" t="s">
        <v>242</v>
      </c>
      <c r="C258" t="s">
        <v>265</v>
      </c>
      <c r="D258">
        <v>220.02687379037499</v>
      </c>
      <c r="E258">
        <v>0.83706525108352303</v>
      </c>
      <c r="F258">
        <v>0.20032024196517001</v>
      </c>
      <c r="G258">
        <v>4.1786353833830896</v>
      </c>
      <c r="H258" s="22">
        <v>2.9326340584924399E-5</v>
      </c>
      <c r="I258">
        <v>2.4670641379224301E-3</v>
      </c>
    </row>
    <row r="259" spans="1:9" x14ac:dyDescent="0.15">
      <c r="A259" t="s">
        <v>793</v>
      </c>
      <c r="B259" t="s">
        <v>794</v>
      </c>
      <c r="C259" t="s">
        <v>795</v>
      </c>
      <c r="D259">
        <v>5936.0607295968603</v>
      </c>
      <c r="E259">
        <v>0.64058677605887604</v>
      </c>
      <c r="F259">
        <v>0.15343455121644201</v>
      </c>
      <c r="G259">
        <v>4.1749838675855697</v>
      </c>
      <c r="H259" s="22">
        <v>2.9800717121161999E-5</v>
      </c>
      <c r="I259">
        <v>2.4972538920911701E-3</v>
      </c>
    </row>
    <row r="260" spans="1:9" x14ac:dyDescent="0.15">
      <c r="A260" t="s">
        <v>796</v>
      </c>
      <c r="B260" t="s">
        <v>242</v>
      </c>
      <c r="C260" t="s">
        <v>308</v>
      </c>
      <c r="D260">
        <v>185.36348613969599</v>
      </c>
      <c r="E260">
        <v>0.77064590098435604</v>
      </c>
      <c r="F260">
        <v>0.184757801865406</v>
      </c>
      <c r="G260">
        <v>4.1711142544646904</v>
      </c>
      <c r="H260" s="22">
        <v>3.0311382605734199E-5</v>
      </c>
      <c r="I260">
        <v>2.5302397372045302E-3</v>
      </c>
    </row>
    <row r="261" spans="1:9" x14ac:dyDescent="0.15">
      <c r="A261" t="s">
        <v>797</v>
      </c>
      <c r="B261" t="s">
        <v>242</v>
      </c>
      <c r="C261" t="s">
        <v>261</v>
      </c>
      <c r="D261">
        <v>195.427309889539</v>
      </c>
      <c r="E261">
        <v>0.76643364096698996</v>
      </c>
      <c r="F261">
        <v>0.183947937338859</v>
      </c>
      <c r="G261">
        <v>4.16657915307366</v>
      </c>
      <c r="H261" s="22">
        <v>3.0920456296158202E-5</v>
      </c>
      <c r="I261">
        <v>2.5711548658574599E-3</v>
      </c>
    </row>
    <row r="262" spans="1:9" x14ac:dyDescent="0.15">
      <c r="A262" t="s">
        <v>798</v>
      </c>
      <c r="B262" t="s">
        <v>799</v>
      </c>
      <c r="C262" t="s">
        <v>800</v>
      </c>
      <c r="D262">
        <v>678.907609472074</v>
      </c>
      <c r="E262">
        <v>0.68807724491160605</v>
      </c>
      <c r="F262">
        <v>0.165537525173935</v>
      </c>
      <c r="G262">
        <v>4.1566239690283098</v>
      </c>
      <c r="H262" s="22">
        <v>3.2298494589296203E-5</v>
      </c>
      <c r="I262">
        <v>2.6754538429907401E-3</v>
      </c>
    </row>
    <row r="263" spans="1:9" x14ac:dyDescent="0.15">
      <c r="A263" t="s">
        <v>801</v>
      </c>
      <c r="B263" t="s">
        <v>802</v>
      </c>
      <c r="C263" t="s">
        <v>803</v>
      </c>
      <c r="D263">
        <v>299.58489112693297</v>
      </c>
      <c r="E263">
        <v>0.76224749032126704</v>
      </c>
      <c r="F263">
        <v>0.18371648137482899</v>
      </c>
      <c r="G263">
        <v>4.14904250624138</v>
      </c>
      <c r="H263" s="22">
        <v>3.3386881873916003E-5</v>
      </c>
      <c r="I263">
        <v>2.7550549088323001E-3</v>
      </c>
    </row>
    <row r="264" spans="1:9" x14ac:dyDescent="0.15">
      <c r="A264" t="s">
        <v>804</v>
      </c>
      <c r="B264" t="s">
        <v>805</v>
      </c>
      <c r="C264" t="s">
        <v>806</v>
      </c>
      <c r="D264">
        <v>1353.71035851997</v>
      </c>
      <c r="E264">
        <v>0.62378983149701495</v>
      </c>
      <c r="F264">
        <v>0.15051418185170801</v>
      </c>
      <c r="G264">
        <v>4.1443924009206903</v>
      </c>
      <c r="H264" s="22">
        <v>3.4071588761863298E-5</v>
      </c>
      <c r="I264">
        <v>2.8008659658991801E-3</v>
      </c>
    </row>
    <row r="265" spans="1:9" x14ac:dyDescent="0.15">
      <c r="A265" t="s">
        <v>807</v>
      </c>
      <c r="B265" t="s">
        <v>242</v>
      </c>
      <c r="C265" t="s">
        <v>403</v>
      </c>
      <c r="D265">
        <v>7747.7334602012097</v>
      </c>
      <c r="E265">
        <v>0.69119333087231005</v>
      </c>
      <c r="F265">
        <v>0.16691596182933799</v>
      </c>
      <c r="G265">
        <v>4.1409660484059403</v>
      </c>
      <c r="H265" s="22">
        <v>3.4584615425845301E-5</v>
      </c>
      <c r="I265">
        <v>2.8322703996468798E-3</v>
      </c>
    </row>
    <row r="266" spans="1:9" x14ac:dyDescent="0.15">
      <c r="A266" t="s">
        <v>808</v>
      </c>
      <c r="B266" t="s">
        <v>809</v>
      </c>
      <c r="C266" t="s">
        <v>349</v>
      </c>
      <c r="D266">
        <v>807.86615507135605</v>
      </c>
      <c r="E266">
        <v>0.61573275773420399</v>
      </c>
      <c r="F266">
        <v>0.14877692718684901</v>
      </c>
      <c r="G266">
        <v>4.1386306961489003</v>
      </c>
      <c r="H266" s="22">
        <v>3.4938482140621898E-5</v>
      </c>
      <c r="I266">
        <v>2.8504527693594202E-3</v>
      </c>
    </row>
    <row r="267" spans="1:9" x14ac:dyDescent="0.15">
      <c r="A267" t="s">
        <v>810</v>
      </c>
      <c r="B267" t="s">
        <v>811</v>
      </c>
      <c r="C267" t="s">
        <v>812</v>
      </c>
      <c r="D267">
        <v>2414.2890690270301</v>
      </c>
      <c r="E267">
        <v>0.561045855190204</v>
      </c>
      <c r="F267">
        <v>0.13566964252194399</v>
      </c>
      <c r="G267">
        <v>4.1353824242549901</v>
      </c>
      <c r="H267" s="22">
        <v>3.5436401323443998E-5</v>
      </c>
      <c r="I267">
        <v>2.8802067541836801E-3</v>
      </c>
    </row>
    <row r="268" spans="1:9" x14ac:dyDescent="0.15">
      <c r="A268" t="s">
        <v>813</v>
      </c>
      <c r="B268" t="s">
        <v>242</v>
      </c>
      <c r="C268" t="s">
        <v>612</v>
      </c>
      <c r="D268">
        <v>178.905637301524</v>
      </c>
      <c r="E268">
        <v>0.79046182722268199</v>
      </c>
      <c r="F268">
        <v>0.191348145213764</v>
      </c>
      <c r="G268">
        <v>4.1310137934162903</v>
      </c>
      <c r="H268" s="22">
        <v>3.6116690754948999E-5</v>
      </c>
      <c r="I268">
        <v>2.9245050716179698E-3</v>
      </c>
    </row>
    <row r="269" spans="1:9" x14ac:dyDescent="0.15">
      <c r="A269" t="s">
        <v>814</v>
      </c>
      <c r="B269" t="s">
        <v>242</v>
      </c>
      <c r="C269" t="s">
        <v>815</v>
      </c>
      <c r="D269">
        <v>38.388956196347202</v>
      </c>
      <c r="E269">
        <v>0.72985049336235197</v>
      </c>
      <c r="F269">
        <v>0.177138263612974</v>
      </c>
      <c r="G269">
        <v>4.1202305954459701</v>
      </c>
      <c r="H269" s="22">
        <v>3.7849339799707899E-5</v>
      </c>
      <c r="I269">
        <v>3.0533683823495699E-3</v>
      </c>
    </row>
    <row r="270" spans="1:9" x14ac:dyDescent="0.15">
      <c r="A270" t="s">
        <v>816</v>
      </c>
      <c r="B270" t="s">
        <v>817</v>
      </c>
      <c r="C270" t="s">
        <v>818</v>
      </c>
      <c r="D270">
        <v>581.86651551877503</v>
      </c>
      <c r="E270">
        <v>0.65668319372876205</v>
      </c>
      <c r="F270">
        <v>0.15959153505073601</v>
      </c>
      <c r="G270">
        <v>4.1147745932764801</v>
      </c>
      <c r="H270" s="22">
        <v>3.8755794905449201E-5</v>
      </c>
      <c r="I270">
        <v>3.1148709511368499E-3</v>
      </c>
    </row>
    <row r="271" spans="1:9" x14ac:dyDescent="0.15">
      <c r="A271" t="s">
        <v>819</v>
      </c>
      <c r="B271" t="s">
        <v>242</v>
      </c>
      <c r="C271" t="s">
        <v>820</v>
      </c>
      <c r="D271">
        <v>77.401493626506905</v>
      </c>
      <c r="E271">
        <v>0.82370241849892301</v>
      </c>
      <c r="F271">
        <v>0.20069547880647201</v>
      </c>
      <c r="G271">
        <v>4.1042400326975503</v>
      </c>
      <c r="H271" s="22">
        <v>4.0564612826928601E-5</v>
      </c>
      <c r="I271">
        <v>3.2481738122896102E-3</v>
      </c>
    </row>
    <row r="272" spans="1:9" x14ac:dyDescent="0.15">
      <c r="A272" t="s">
        <v>821</v>
      </c>
      <c r="B272" t="s">
        <v>242</v>
      </c>
      <c r="D272">
        <v>95.999332745335707</v>
      </c>
      <c r="E272">
        <v>0.81669066742366003</v>
      </c>
      <c r="F272">
        <v>0.199403267396177</v>
      </c>
      <c r="G272">
        <v>4.0956734465190596</v>
      </c>
      <c r="H272" s="22">
        <v>4.2094293406741801E-5</v>
      </c>
      <c r="I272">
        <v>3.35822370278139E-3</v>
      </c>
    </row>
    <row r="273" spans="1:9" x14ac:dyDescent="0.15">
      <c r="A273" t="s">
        <v>822</v>
      </c>
      <c r="B273" t="s">
        <v>823</v>
      </c>
      <c r="C273" t="s">
        <v>824</v>
      </c>
      <c r="D273">
        <v>6098.4742588536001</v>
      </c>
      <c r="E273">
        <v>0.53337388794441098</v>
      </c>
      <c r="F273">
        <v>0.13034858756926301</v>
      </c>
      <c r="G273">
        <v>4.0919038548154196</v>
      </c>
      <c r="H273" s="22">
        <v>4.27846045801522E-5</v>
      </c>
      <c r="I273">
        <v>3.4007468787606299E-3</v>
      </c>
    </row>
    <row r="274" spans="1:9" x14ac:dyDescent="0.15">
      <c r="A274" t="s">
        <v>825</v>
      </c>
      <c r="B274" t="s">
        <v>242</v>
      </c>
      <c r="C274" t="s">
        <v>826</v>
      </c>
      <c r="D274">
        <v>3595.7598175957401</v>
      </c>
      <c r="E274">
        <v>-0.58755583804089195</v>
      </c>
      <c r="F274">
        <v>0.143630946182745</v>
      </c>
      <c r="G274">
        <v>-4.0907329071921001</v>
      </c>
      <c r="H274" s="22">
        <v>4.3001212828003597E-5</v>
      </c>
      <c r="I274">
        <v>3.4054440342177199E-3</v>
      </c>
    </row>
    <row r="275" spans="1:9" x14ac:dyDescent="0.15">
      <c r="A275" t="s">
        <v>827</v>
      </c>
      <c r="B275" t="s">
        <v>242</v>
      </c>
      <c r="D275">
        <v>57.610441066085102</v>
      </c>
      <c r="E275">
        <v>0.78172801800797398</v>
      </c>
      <c r="F275">
        <v>0.19124419211737401</v>
      </c>
      <c r="G275">
        <v>4.0875908928423703</v>
      </c>
      <c r="H275" s="22">
        <v>4.3587592366629301E-5</v>
      </c>
      <c r="I275">
        <v>3.4392837480530102E-3</v>
      </c>
    </row>
    <row r="276" spans="1:9" x14ac:dyDescent="0.15">
      <c r="A276" t="s">
        <v>828</v>
      </c>
      <c r="B276" t="s">
        <v>242</v>
      </c>
      <c r="C276" t="s">
        <v>829</v>
      </c>
      <c r="D276">
        <v>9485.2583647218999</v>
      </c>
      <c r="E276">
        <v>-0.48312924411764202</v>
      </c>
      <c r="F276">
        <v>0.11841188194631801</v>
      </c>
      <c r="G276">
        <v>-4.0800740278468597</v>
      </c>
      <c r="H276" s="22">
        <v>4.5021360756851199E-5</v>
      </c>
      <c r="I276">
        <v>3.53949752568408E-3</v>
      </c>
    </row>
    <row r="277" spans="1:9" x14ac:dyDescent="0.15">
      <c r="A277" t="s">
        <v>830</v>
      </c>
      <c r="B277" t="s">
        <v>831</v>
      </c>
      <c r="C277" t="s">
        <v>832</v>
      </c>
      <c r="D277">
        <v>760.92460164645604</v>
      </c>
      <c r="E277">
        <v>0.70062234259275902</v>
      </c>
      <c r="F277">
        <v>0.17182401808848899</v>
      </c>
      <c r="G277">
        <v>4.0775576685206998</v>
      </c>
      <c r="H277" s="22">
        <v>4.5511244015093598E-5</v>
      </c>
      <c r="I277">
        <v>3.5650474478489901E-3</v>
      </c>
    </row>
    <row r="278" spans="1:9" x14ac:dyDescent="0.15">
      <c r="A278" t="s">
        <v>833</v>
      </c>
      <c r="B278" t="s">
        <v>834</v>
      </c>
      <c r="C278" t="s">
        <v>835</v>
      </c>
      <c r="D278">
        <v>1686.38421466722</v>
      </c>
      <c r="E278">
        <v>0.72455542927296201</v>
      </c>
      <c r="F278">
        <v>0.17786831951972501</v>
      </c>
      <c r="G278">
        <v>4.0735496418327104</v>
      </c>
      <c r="H278" s="22">
        <v>4.6301976631434499E-5</v>
      </c>
      <c r="I278">
        <v>3.6138943493560101E-3</v>
      </c>
    </row>
    <row r="279" spans="1:9" x14ac:dyDescent="0.15">
      <c r="A279" t="s">
        <v>836</v>
      </c>
      <c r="B279" t="s">
        <v>837</v>
      </c>
      <c r="C279" t="s">
        <v>245</v>
      </c>
      <c r="D279">
        <v>893.07724526142397</v>
      </c>
      <c r="E279">
        <v>0.61978713117001805</v>
      </c>
      <c r="F279">
        <v>0.152235259654285</v>
      </c>
      <c r="G279">
        <v>4.0712456009042102</v>
      </c>
      <c r="H279" s="22">
        <v>4.6762413598034697E-5</v>
      </c>
      <c r="I279">
        <v>3.63670281291191E-3</v>
      </c>
    </row>
    <row r="280" spans="1:9" x14ac:dyDescent="0.15">
      <c r="A280" t="s">
        <v>838</v>
      </c>
      <c r="B280" t="s">
        <v>839</v>
      </c>
      <c r="C280" t="s">
        <v>840</v>
      </c>
      <c r="D280">
        <v>252.438299463877</v>
      </c>
      <c r="E280">
        <v>0.75306544672440601</v>
      </c>
      <c r="F280">
        <v>0.185272134339347</v>
      </c>
      <c r="G280">
        <v>4.0646449581299704</v>
      </c>
      <c r="H280" s="22">
        <v>4.8105633693168402E-5</v>
      </c>
      <c r="I280">
        <v>3.7200337115775401E-3</v>
      </c>
    </row>
    <row r="281" spans="1:9" x14ac:dyDescent="0.15">
      <c r="A281" t="s">
        <v>841</v>
      </c>
      <c r="B281" t="s">
        <v>242</v>
      </c>
      <c r="C281" t="s">
        <v>842</v>
      </c>
      <c r="D281">
        <v>1902.4025654151201</v>
      </c>
      <c r="E281">
        <v>0.67411017803600704</v>
      </c>
      <c r="F281">
        <v>0.165890983426145</v>
      </c>
      <c r="G281">
        <v>4.0635733426471896</v>
      </c>
      <c r="H281" s="22">
        <v>4.8327127728702798E-5</v>
      </c>
      <c r="I281">
        <v>3.7200337115775401E-3</v>
      </c>
    </row>
    <row r="282" spans="1:9" x14ac:dyDescent="0.15">
      <c r="A282" t="s">
        <v>843</v>
      </c>
      <c r="B282" t="s">
        <v>844</v>
      </c>
      <c r="C282" t="s">
        <v>845</v>
      </c>
      <c r="D282">
        <v>1955.1333390408599</v>
      </c>
      <c r="E282">
        <v>0.56627750980870195</v>
      </c>
      <c r="F282">
        <v>0.13935837334154899</v>
      </c>
      <c r="G282">
        <v>4.0634623972025796</v>
      </c>
      <c r="H282" s="22">
        <v>4.8350114382668399E-5</v>
      </c>
      <c r="I282">
        <v>3.7200337115775401E-3</v>
      </c>
    </row>
    <row r="283" spans="1:9" x14ac:dyDescent="0.15">
      <c r="A283" t="s">
        <v>846</v>
      </c>
      <c r="B283" t="s">
        <v>847</v>
      </c>
      <c r="C283" t="s">
        <v>848</v>
      </c>
      <c r="D283">
        <v>152.95154642909301</v>
      </c>
      <c r="E283">
        <v>-0.80861119957042604</v>
      </c>
      <c r="F283">
        <v>0.20045529112573701</v>
      </c>
      <c r="G283">
        <v>-4.0338730648083398</v>
      </c>
      <c r="H283" s="22">
        <v>5.4864963423387599E-5</v>
      </c>
      <c r="I283">
        <v>4.2063138624597197E-3</v>
      </c>
    </row>
    <row r="284" spans="1:9" x14ac:dyDescent="0.15">
      <c r="A284" t="s">
        <v>849</v>
      </c>
      <c r="B284" t="s">
        <v>850</v>
      </c>
      <c r="C284" t="s">
        <v>851</v>
      </c>
      <c r="D284">
        <v>2606.80590160886</v>
      </c>
      <c r="E284">
        <v>0.513169687682834</v>
      </c>
      <c r="F284">
        <v>0.12724995798101499</v>
      </c>
      <c r="G284">
        <v>4.0327690148188404</v>
      </c>
      <c r="H284" s="22">
        <v>5.5123455722495901E-5</v>
      </c>
      <c r="I284">
        <v>4.2111982781638203E-3</v>
      </c>
    </row>
    <row r="285" spans="1:9" x14ac:dyDescent="0.15">
      <c r="A285" t="s">
        <v>852</v>
      </c>
      <c r="B285" t="s">
        <v>242</v>
      </c>
      <c r="C285" t="s">
        <v>670</v>
      </c>
      <c r="D285">
        <v>430.56357456464701</v>
      </c>
      <c r="E285">
        <v>-0.695536978667462</v>
      </c>
      <c r="F285">
        <v>0.17263397129835001</v>
      </c>
      <c r="G285">
        <v>-4.0289693473216701</v>
      </c>
      <c r="H285" s="22">
        <v>5.6021921630755597E-5</v>
      </c>
      <c r="I285">
        <v>4.26476741428499E-3</v>
      </c>
    </row>
    <row r="286" spans="1:9" x14ac:dyDescent="0.15">
      <c r="A286" t="s">
        <v>853</v>
      </c>
      <c r="B286" t="s">
        <v>854</v>
      </c>
      <c r="C286" t="s">
        <v>855</v>
      </c>
      <c r="D286">
        <v>893.43287718785905</v>
      </c>
      <c r="E286">
        <v>-0.60254846832726705</v>
      </c>
      <c r="F286">
        <v>0.14984282736270299</v>
      </c>
      <c r="G286">
        <v>-4.0212032763421197</v>
      </c>
      <c r="H286" s="22">
        <v>5.7901611103178098E-5</v>
      </c>
      <c r="I286">
        <v>4.39239590193232E-3</v>
      </c>
    </row>
    <row r="287" spans="1:9" x14ac:dyDescent="0.15">
      <c r="A287" t="s">
        <v>856</v>
      </c>
      <c r="B287" t="s">
        <v>242</v>
      </c>
      <c r="D287">
        <v>76.384654198826098</v>
      </c>
      <c r="E287">
        <v>0.76324445146440301</v>
      </c>
      <c r="F287">
        <v>0.190183510895546</v>
      </c>
      <c r="G287">
        <v>4.0131999239597604</v>
      </c>
      <c r="H287" s="22">
        <v>5.9901137760169301E-5</v>
      </c>
      <c r="I287">
        <v>4.5281909034086002E-3</v>
      </c>
    </row>
    <row r="288" spans="1:9" x14ac:dyDescent="0.15">
      <c r="A288" t="s">
        <v>857</v>
      </c>
      <c r="B288" t="s">
        <v>858</v>
      </c>
      <c r="C288" t="s">
        <v>859</v>
      </c>
      <c r="D288">
        <v>40.332763725884199</v>
      </c>
      <c r="E288">
        <v>0.72803311316304697</v>
      </c>
      <c r="F288">
        <v>0.18169991335379301</v>
      </c>
      <c r="G288">
        <v>4.0067884443371904</v>
      </c>
      <c r="H288" s="22">
        <v>6.1549946665008797E-5</v>
      </c>
      <c r="I288">
        <v>4.6366196756010098E-3</v>
      </c>
    </row>
    <row r="289" spans="1:9" x14ac:dyDescent="0.15">
      <c r="A289" t="s">
        <v>860</v>
      </c>
      <c r="B289" t="s">
        <v>242</v>
      </c>
      <c r="C289" t="s">
        <v>493</v>
      </c>
      <c r="D289">
        <v>1334.2499043955299</v>
      </c>
      <c r="E289">
        <v>0.57971885051677996</v>
      </c>
      <c r="F289">
        <v>0.14482559261230599</v>
      </c>
      <c r="G289">
        <v>4.0028757352898898</v>
      </c>
      <c r="H289" s="22">
        <v>6.2577174211386996E-5</v>
      </c>
      <c r="I289">
        <v>4.6976337029520296E-3</v>
      </c>
    </row>
    <row r="290" spans="1:9" x14ac:dyDescent="0.15">
      <c r="A290" t="s">
        <v>861</v>
      </c>
      <c r="B290" t="s">
        <v>242</v>
      </c>
      <c r="C290" t="s">
        <v>862</v>
      </c>
      <c r="D290">
        <v>1229.4765695106701</v>
      </c>
      <c r="E290">
        <v>0.56661581002726302</v>
      </c>
      <c r="F290">
        <v>0.14207521829238201</v>
      </c>
      <c r="G290">
        <v>3.9881396406599499</v>
      </c>
      <c r="H290" s="22">
        <v>6.6593463345359996E-5</v>
      </c>
      <c r="I290">
        <v>4.9818362544175798E-3</v>
      </c>
    </row>
    <row r="291" spans="1:9" x14ac:dyDescent="0.15">
      <c r="A291" t="s">
        <v>863</v>
      </c>
      <c r="B291" t="s">
        <v>242</v>
      </c>
      <c r="C291" t="s">
        <v>864</v>
      </c>
      <c r="D291">
        <v>639.36675494573694</v>
      </c>
      <c r="E291">
        <v>0.58864845134056698</v>
      </c>
      <c r="F291">
        <v>0.147867594728289</v>
      </c>
      <c r="G291">
        <v>3.9809158485483298</v>
      </c>
      <c r="H291" s="22">
        <v>6.8650251538177306E-5</v>
      </c>
      <c r="I291">
        <v>5.1179946146737701E-3</v>
      </c>
    </row>
    <row r="292" spans="1:9" x14ac:dyDescent="0.15">
      <c r="A292" t="s">
        <v>865</v>
      </c>
      <c r="B292" t="s">
        <v>242</v>
      </c>
      <c r="C292" t="s">
        <v>866</v>
      </c>
      <c r="D292">
        <v>365.12470507170599</v>
      </c>
      <c r="E292">
        <v>0.69732385448566203</v>
      </c>
      <c r="F292">
        <v>0.175327884882098</v>
      </c>
      <c r="G292">
        <v>3.9772558424154201</v>
      </c>
      <c r="H292" s="22">
        <v>6.9715145199514907E-5</v>
      </c>
      <c r="I292">
        <v>5.1795238460945496E-3</v>
      </c>
    </row>
    <row r="293" spans="1:9" x14ac:dyDescent="0.15">
      <c r="A293" t="s">
        <v>867</v>
      </c>
      <c r="B293" t="s">
        <v>242</v>
      </c>
      <c r="C293" t="s">
        <v>744</v>
      </c>
      <c r="D293">
        <v>103.469332276228</v>
      </c>
      <c r="E293">
        <v>0.78772071864071302</v>
      </c>
      <c r="F293">
        <v>0.198341449612076</v>
      </c>
      <c r="G293">
        <v>3.9715385774449499</v>
      </c>
      <c r="H293" s="22">
        <v>7.1409933820169595E-5</v>
      </c>
      <c r="I293">
        <v>5.2872697575070803E-3</v>
      </c>
    </row>
    <row r="294" spans="1:9" x14ac:dyDescent="0.15">
      <c r="A294" t="s">
        <v>868</v>
      </c>
      <c r="B294" t="s">
        <v>242</v>
      </c>
      <c r="C294" t="s">
        <v>869</v>
      </c>
      <c r="D294">
        <v>871.09728204013197</v>
      </c>
      <c r="E294">
        <v>0.59001346998544302</v>
      </c>
      <c r="F294">
        <v>0.14902630480965001</v>
      </c>
      <c r="G294">
        <v>3.9591229933471199</v>
      </c>
      <c r="H294" s="22">
        <v>7.5225491514363199E-5</v>
      </c>
      <c r="I294">
        <v>5.55076834996768E-3</v>
      </c>
    </row>
    <row r="295" spans="1:9" x14ac:dyDescent="0.15">
      <c r="A295" t="s">
        <v>870</v>
      </c>
      <c r="B295" t="s">
        <v>871</v>
      </c>
      <c r="C295" t="s">
        <v>872</v>
      </c>
      <c r="D295">
        <v>4370.5502932726104</v>
      </c>
      <c r="E295">
        <v>0.51962732263352895</v>
      </c>
      <c r="F295">
        <v>0.13161537134095</v>
      </c>
      <c r="G295">
        <v>3.9480747373149301</v>
      </c>
      <c r="H295" s="22">
        <v>7.8782212091493801E-5</v>
      </c>
      <c r="I295">
        <v>5.7934402225105304E-3</v>
      </c>
    </row>
    <row r="296" spans="1:9" x14ac:dyDescent="0.15">
      <c r="A296" t="s">
        <v>873</v>
      </c>
      <c r="B296" t="s">
        <v>874</v>
      </c>
      <c r="C296" t="s">
        <v>875</v>
      </c>
      <c r="D296">
        <v>3114.7000681150098</v>
      </c>
      <c r="E296">
        <v>0.50592094739927396</v>
      </c>
      <c r="F296">
        <v>0.128261781765692</v>
      </c>
      <c r="G296">
        <v>3.9444403503102001</v>
      </c>
      <c r="H296" s="22">
        <v>7.9986559807117494E-5</v>
      </c>
      <c r="I296">
        <v>5.8620658407792601E-3</v>
      </c>
    </row>
    <row r="297" spans="1:9" x14ac:dyDescent="0.15">
      <c r="A297" t="s">
        <v>876</v>
      </c>
      <c r="B297" t="s">
        <v>242</v>
      </c>
      <c r="C297" t="s">
        <v>877</v>
      </c>
      <c r="D297">
        <v>81.337519806868798</v>
      </c>
      <c r="E297">
        <v>0.789346942566864</v>
      </c>
      <c r="F297">
        <v>0.200439401787498</v>
      </c>
      <c r="G297">
        <v>3.9380827099240499</v>
      </c>
      <c r="H297" s="22">
        <v>8.2135284453660495E-5</v>
      </c>
      <c r="I297">
        <v>5.9992055739464204E-3</v>
      </c>
    </row>
    <row r="298" spans="1:9" x14ac:dyDescent="0.15">
      <c r="A298" t="s">
        <v>878</v>
      </c>
      <c r="B298" t="s">
        <v>242</v>
      </c>
      <c r="C298" t="s">
        <v>245</v>
      </c>
      <c r="D298">
        <v>123.83497672786601</v>
      </c>
      <c r="E298">
        <v>0.78292923961429595</v>
      </c>
      <c r="F298">
        <v>0.19888565858773699</v>
      </c>
      <c r="G298">
        <v>3.9365796667984001</v>
      </c>
      <c r="H298" s="22">
        <v>8.2651190119404193E-5</v>
      </c>
      <c r="I298">
        <v>6.0165613817559603E-3</v>
      </c>
    </row>
    <row r="299" spans="1:9" x14ac:dyDescent="0.15">
      <c r="A299" t="s">
        <v>879</v>
      </c>
      <c r="B299" t="s">
        <v>242</v>
      </c>
      <c r="C299" t="s">
        <v>880</v>
      </c>
      <c r="D299">
        <v>1135.1211613965299</v>
      </c>
      <c r="E299">
        <v>0.63845132903846102</v>
      </c>
      <c r="F299">
        <v>0.16284839731497999</v>
      </c>
      <c r="G299">
        <v>3.92052571327168</v>
      </c>
      <c r="H299" s="22">
        <v>8.83560073315089E-5</v>
      </c>
      <c r="I299">
        <v>6.4102579815678599E-3</v>
      </c>
    </row>
    <row r="300" spans="1:9" x14ac:dyDescent="0.15">
      <c r="A300" t="s">
        <v>881</v>
      </c>
      <c r="B300" t="s">
        <v>242</v>
      </c>
      <c r="C300" t="s">
        <v>245</v>
      </c>
      <c r="D300">
        <v>13258.8284900256</v>
      </c>
      <c r="E300">
        <v>0.50623201131979301</v>
      </c>
      <c r="F300">
        <v>0.129193625019033</v>
      </c>
      <c r="G300">
        <v>3.9183977633975</v>
      </c>
      <c r="H300" s="22">
        <v>8.9139522774438906E-5</v>
      </c>
      <c r="I300">
        <v>6.4454731852286598E-3</v>
      </c>
    </row>
    <row r="301" spans="1:9" x14ac:dyDescent="0.15">
      <c r="A301" t="s">
        <v>882</v>
      </c>
      <c r="B301" t="s">
        <v>242</v>
      </c>
      <c r="C301" t="s">
        <v>414</v>
      </c>
      <c r="D301">
        <v>4390.5478754554397</v>
      </c>
      <c r="E301">
        <v>0.56966688741742499</v>
      </c>
      <c r="F301">
        <v>0.14547937380968701</v>
      </c>
      <c r="G301">
        <v>3.91579144520276</v>
      </c>
      <c r="H301" s="22">
        <v>9.0108117967946906E-5</v>
      </c>
      <c r="I301">
        <v>6.4937917015567099E-3</v>
      </c>
    </row>
    <row r="302" spans="1:9" x14ac:dyDescent="0.15">
      <c r="A302" t="s">
        <v>883</v>
      </c>
      <c r="B302" t="s">
        <v>242</v>
      </c>
      <c r="C302" t="s">
        <v>884</v>
      </c>
      <c r="D302">
        <v>1114.4075694394901</v>
      </c>
      <c r="E302">
        <v>0.57134957706054801</v>
      </c>
      <c r="F302">
        <v>0.14595498450626301</v>
      </c>
      <c r="G302">
        <v>3.9145602254921998</v>
      </c>
      <c r="H302" s="22">
        <v>9.0569130170386697E-5</v>
      </c>
      <c r="I302">
        <v>6.5053308780191402E-3</v>
      </c>
    </row>
    <row r="303" spans="1:9" x14ac:dyDescent="0.15">
      <c r="A303" t="s">
        <v>885</v>
      </c>
      <c r="B303" t="s">
        <v>886</v>
      </c>
      <c r="C303" t="s">
        <v>887</v>
      </c>
      <c r="D303">
        <v>3692.41482103097</v>
      </c>
      <c r="E303">
        <v>-0.61207763840413698</v>
      </c>
      <c r="F303">
        <v>0.156468619936738</v>
      </c>
      <c r="G303">
        <v>-3.9118235889829398</v>
      </c>
      <c r="H303" s="22">
        <v>9.1601815531514898E-5</v>
      </c>
      <c r="I303">
        <v>6.5577193767925599E-3</v>
      </c>
    </row>
    <row r="304" spans="1:9" x14ac:dyDescent="0.15">
      <c r="A304" t="s">
        <v>888</v>
      </c>
      <c r="B304" t="s">
        <v>889</v>
      </c>
      <c r="C304" t="s">
        <v>890</v>
      </c>
      <c r="D304">
        <v>762.68852826691898</v>
      </c>
      <c r="E304">
        <v>0.58537952421913897</v>
      </c>
      <c r="F304">
        <v>0.150030688822617</v>
      </c>
      <c r="G304">
        <v>3.90173189774021</v>
      </c>
      <c r="H304" s="22">
        <v>9.5506905088446807E-5</v>
      </c>
      <c r="I304">
        <v>6.7923002895138801E-3</v>
      </c>
    </row>
    <row r="305" spans="1:9" x14ac:dyDescent="0.15">
      <c r="A305" t="s">
        <v>891</v>
      </c>
      <c r="B305" t="s">
        <v>242</v>
      </c>
      <c r="C305" t="s">
        <v>892</v>
      </c>
      <c r="D305">
        <v>10667.242740813401</v>
      </c>
      <c r="E305">
        <v>0.64363987493243202</v>
      </c>
      <c r="F305">
        <v>0.16493181348925001</v>
      </c>
      <c r="G305">
        <v>3.9024604248008501</v>
      </c>
      <c r="H305" s="22">
        <v>9.5219810486285301E-5</v>
      </c>
      <c r="I305">
        <v>6.7923002895138801E-3</v>
      </c>
    </row>
    <row r="306" spans="1:9" x14ac:dyDescent="0.15">
      <c r="A306" t="s">
        <v>893</v>
      </c>
      <c r="B306" t="s">
        <v>894</v>
      </c>
      <c r="C306" t="s">
        <v>895</v>
      </c>
      <c r="D306">
        <v>4633.99297432409</v>
      </c>
      <c r="E306">
        <v>0.54420147226887405</v>
      </c>
      <c r="F306">
        <v>0.139522109765157</v>
      </c>
      <c r="G306">
        <v>3.9004676261337399</v>
      </c>
      <c r="H306" s="22">
        <v>9.6007064378177205E-5</v>
      </c>
      <c r="I306">
        <v>6.8054843667416098E-3</v>
      </c>
    </row>
    <row r="307" spans="1:9" x14ac:dyDescent="0.15">
      <c r="A307" t="s">
        <v>896</v>
      </c>
      <c r="B307" t="s">
        <v>897</v>
      </c>
      <c r="C307" t="s">
        <v>898</v>
      </c>
      <c r="D307">
        <v>4434.4682373127498</v>
      </c>
      <c r="E307">
        <v>0.66659556285309896</v>
      </c>
      <c r="F307">
        <v>0.17097661298589201</v>
      </c>
      <c r="G307">
        <v>3.89875288328528</v>
      </c>
      <c r="H307" s="22">
        <v>9.6689387958546699E-5</v>
      </c>
      <c r="I307">
        <v>6.83145283550255E-3</v>
      </c>
    </row>
    <row r="308" spans="1:9" x14ac:dyDescent="0.15">
      <c r="A308" t="s">
        <v>899</v>
      </c>
      <c r="B308" t="s">
        <v>900</v>
      </c>
      <c r="C308" t="s">
        <v>901</v>
      </c>
      <c r="D308">
        <v>1010.2394334102599</v>
      </c>
      <c r="E308">
        <v>0.53805773755268305</v>
      </c>
      <c r="F308">
        <v>0.138918413461877</v>
      </c>
      <c r="G308">
        <v>3.8731923590557198</v>
      </c>
      <c r="H308">
        <v>1.0741897720992099E-4</v>
      </c>
      <c r="I308">
        <v>7.5648152680081E-3</v>
      </c>
    </row>
    <row r="309" spans="1:9" x14ac:dyDescent="0.15">
      <c r="A309" t="s">
        <v>902</v>
      </c>
      <c r="B309" t="s">
        <v>903</v>
      </c>
      <c r="C309" t="s">
        <v>904</v>
      </c>
      <c r="D309">
        <v>2950.0908354870498</v>
      </c>
      <c r="E309">
        <v>0.59612165263844497</v>
      </c>
      <c r="F309">
        <v>0.154139862478259</v>
      </c>
      <c r="G309">
        <v>3.8674074509604801</v>
      </c>
      <c r="H309">
        <v>1.0999855365022E-4</v>
      </c>
      <c r="I309">
        <v>7.7213270451874996E-3</v>
      </c>
    </row>
    <row r="310" spans="1:9" x14ac:dyDescent="0.15">
      <c r="A310" t="s">
        <v>905</v>
      </c>
      <c r="B310" t="s">
        <v>242</v>
      </c>
      <c r="C310" t="s">
        <v>265</v>
      </c>
      <c r="D310">
        <v>136.645927369356</v>
      </c>
      <c r="E310">
        <v>0.769474566607109</v>
      </c>
      <c r="F310">
        <v>0.199364137211681</v>
      </c>
      <c r="G310">
        <v>3.8596438525455401</v>
      </c>
      <c r="H310">
        <v>1.13552396855158E-4</v>
      </c>
      <c r="I310">
        <v>7.9449929450113692E-3</v>
      </c>
    </row>
    <row r="311" spans="1:9" x14ac:dyDescent="0.15">
      <c r="A311" t="s">
        <v>906</v>
      </c>
      <c r="B311" t="s">
        <v>242</v>
      </c>
      <c r="C311" t="s">
        <v>453</v>
      </c>
      <c r="D311">
        <v>72.917836699466093</v>
      </c>
      <c r="E311">
        <v>-0.76828133439856405</v>
      </c>
      <c r="F311">
        <v>0.19910181437263799</v>
      </c>
      <c r="G311">
        <v>-3.8587359779688102</v>
      </c>
      <c r="H311">
        <v>1.13974984656984E-4</v>
      </c>
      <c r="I311">
        <v>7.9488360267225503E-3</v>
      </c>
    </row>
    <row r="312" spans="1:9" x14ac:dyDescent="0.15">
      <c r="A312" t="s">
        <v>907</v>
      </c>
      <c r="B312" t="s">
        <v>242</v>
      </c>
      <c r="D312">
        <v>324.761773832296</v>
      </c>
      <c r="E312">
        <v>0.74749947775289505</v>
      </c>
      <c r="F312">
        <v>0.19393766631903001</v>
      </c>
      <c r="G312">
        <v>3.8543285166855998</v>
      </c>
      <c r="H312">
        <v>1.1604768758670601E-4</v>
      </c>
      <c r="I312">
        <v>8.0673665775710304E-3</v>
      </c>
    </row>
    <row r="313" spans="1:9" x14ac:dyDescent="0.15">
      <c r="A313" t="s">
        <v>908</v>
      </c>
      <c r="B313" t="s">
        <v>909</v>
      </c>
      <c r="C313" t="s">
        <v>910</v>
      </c>
      <c r="D313">
        <v>2592.9538480329902</v>
      </c>
      <c r="E313">
        <v>0.62130383151110102</v>
      </c>
      <c r="F313">
        <v>0.16125558248619701</v>
      </c>
      <c r="G313">
        <v>3.8529136289857302</v>
      </c>
      <c r="H313">
        <v>1.16720571509849E-4</v>
      </c>
      <c r="I313">
        <v>8.0881370385991608E-3</v>
      </c>
    </row>
    <row r="314" spans="1:9" x14ac:dyDescent="0.15">
      <c r="A314" t="s">
        <v>911</v>
      </c>
      <c r="B314" t="s">
        <v>242</v>
      </c>
      <c r="C314" t="s">
        <v>431</v>
      </c>
      <c r="D314">
        <v>726.52929775210998</v>
      </c>
      <c r="E314">
        <v>0.72023975324150902</v>
      </c>
      <c r="F314">
        <v>0.18707872317930299</v>
      </c>
      <c r="G314">
        <v>3.8499287412348102</v>
      </c>
      <c r="H314">
        <v>1.1815219431689199E-4</v>
      </c>
      <c r="I314">
        <v>8.1611835179911003E-3</v>
      </c>
    </row>
    <row r="315" spans="1:9" x14ac:dyDescent="0.15">
      <c r="A315" t="s">
        <v>912</v>
      </c>
      <c r="B315" t="s">
        <v>242</v>
      </c>
      <c r="C315" t="s">
        <v>913</v>
      </c>
      <c r="D315">
        <v>238.11323335877501</v>
      </c>
      <c r="E315">
        <v>0.72690936353927704</v>
      </c>
      <c r="F315">
        <v>0.18932677110214799</v>
      </c>
      <c r="G315">
        <v>3.8394430925306602</v>
      </c>
      <c r="H315">
        <v>1.2331370700913399E-4</v>
      </c>
      <c r="I315">
        <v>8.4797446186764304E-3</v>
      </c>
    </row>
    <row r="316" spans="1:9" x14ac:dyDescent="0.15">
      <c r="A316" t="s">
        <v>914</v>
      </c>
      <c r="B316" t="s">
        <v>242</v>
      </c>
      <c r="C316" t="s">
        <v>915</v>
      </c>
      <c r="D316">
        <v>115.57570942800599</v>
      </c>
      <c r="E316">
        <v>0.76039918810123597</v>
      </c>
      <c r="F316">
        <v>0.198073445622231</v>
      </c>
      <c r="G316">
        <v>3.8389759198286502</v>
      </c>
      <c r="H316">
        <v>1.2354854555425901E-4</v>
      </c>
      <c r="I316">
        <v>8.4797446186764304E-3</v>
      </c>
    </row>
    <row r="317" spans="1:9" x14ac:dyDescent="0.15">
      <c r="A317" t="s">
        <v>916</v>
      </c>
      <c r="B317" t="s">
        <v>917</v>
      </c>
      <c r="C317" t="s">
        <v>918</v>
      </c>
      <c r="D317">
        <v>631.13299690001998</v>
      </c>
      <c r="E317">
        <v>0.61249469859753702</v>
      </c>
      <c r="F317">
        <v>0.15963477231100301</v>
      </c>
      <c r="G317">
        <v>3.8368501406715101</v>
      </c>
      <c r="H317">
        <v>1.24622466831711E-4</v>
      </c>
      <c r="I317">
        <v>8.5263852307012507E-3</v>
      </c>
    </row>
    <row r="318" spans="1:9" x14ac:dyDescent="0.15">
      <c r="A318" t="s">
        <v>919</v>
      </c>
      <c r="B318" t="s">
        <v>242</v>
      </c>
      <c r="D318">
        <v>284.51383318972103</v>
      </c>
      <c r="E318">
        <v>0.76445189346223996</v>
      </c>
      <c r="F318">
        <v>0.20017718057591499</v>
      </c>
      <c r="G318">
        <v>3.8188763137880701</v>
      </c>
      <c r="H318">
        <v>1.3406095565111E-4</v>
      </c>
      <c r="I318">
        <v>9.1432109185394499E-3</v>
      </c>
    </row>
    <row r="319" spans="1:9" x14ac:dyDescent="0.15">
      <c r="A319" t="s">
        <v>920</v>
      </c>
      <c r="B319" t="s">
        <v>242</v>
      </c>
      <c r="C319" t="s">
        <v>414</v>
      </c>
      <c r="D319">
        <v>2445.85635002442</v>
      </c>
      <c r="E319">
        <v>0.48466476143751402</v>
      </c>
      <c r="F319">
        <v>0.12734334670962399</v>
      </c>
      <c r="G319">
        <v>3.8059684621190102</v>
      </c>
      <c r="H319">
        <v>1.41250382359402E-4</v>
      </c>
      <c r="I319">
        <v>9.6032492660700491E-3</v>
      </c>
    </row>
    <row r="320" spans="1:9" x14ac:dyDescent="0.15">
      <c r="A320" t="s">
        <v>921</v>
      </c>
      <c r="B320" t="s">
        <v>922</v>
      </c>
      <c r="C320" t="s">
        <v>923</v>
      </c>
      <c r="D320">
        <v>7372.1609050400602</v>
      </c>
      <c r="E320">
        <v>0.71746202045193697</v>
      </c>
      <c r="F320">
        <v>0.18884931632942201</v>
      </c>
      <c r="G320">
        <v>3.7991242668859999</v>
      </c>
      <c r="H320">
        <v>1.4520827471714901E-4</v>
      </c>
      <c r="I320">
        <v>9.8413883993252807E-3</v>
      </c>
    </row>
    <row r="321" spans="1:9" x14ac:dyDescent="0.15">
      <c r="A321" t="s">
        <v>924</v>
      </c>
      <c r="B321" t="s">
        <v>925</v>
      </c>
      <c r="C321" t="s">
        <v>926</v>
      </c>
      <c r="D321">
        <v>92.796349085288</v>
      </c>
      <c r="E321">
        <v>0.76016310113011099</v>
      </c>
      <c r="F321">
        <v>0.20065270129073901</v>
      </c>
      <c r="G321">
        <v>3.7884518685280999</v>
      </c>
      <c r="H321">
        <v>1.51588952644129E-4</v>
      </c>
      <c r="I321">
        <v>1.0241728613019E-2</v>
      </c>
    </row>
    <row r="322" spans="1:9" x14ac:dyDescent="0.15">
      <c r="A322" t="s">
        <v>927</v>
      </c>
      <c r="B322" t="s">
        <v>242</v>
      </c>
      <c r="C322" t="s">
        <v>535</v>
      </c>
      <c r="D322">
        <v>2780.5558294505299</v>
      </c>
      <c r="E322">
        <v>0.55360991613386001</v>
      </c>
      <c r="F322">
        <v>0.146331307846298</v>
      </c>
      <c r="G322">
        <v>3.7832636383962202</v>
      </c>
      <c r="H322">
        <v>1.5478531065203101E-4</v>
      </c>
      <c r="I322">
        <v>1.0425104100613499E-2</v>
      </c>
    </row>
    <row r="323" spans="1:9" x14ac:dyDescent="0.15">
      <c r="A323" t="s">
        <v>928</v>
      </c>
      <c r="B323" t="s">
        <v>242</v>
      </c>
      <c r="C323" t="s">
        <v>703</v>
      </c>
      <c r="D323">
        <v>139.67135118460499</v>
      </c>
      <c r="E323">
        <v>-0.75038457276910597</v>
      </c>
      <c r="F323">
        <v>0.198405589898622</v>
      </c>
      <c r="G323">
        <v>-3.7820737467756</v>
      </c>
      <c r="H323">
        <v>1.5552726743639001E-4</v>
      </c>
      <c r="I323">
        <v>1.0442545099300499E-2</v>
      </c>
    </row>
    <row r="324" spans="1:9" x14ac:dyDescent="0.15">
      <c r="A324" t="s">
        <v>929</v>
      </c>
      <c r="B324" t="s">
        <v>930</v>
      </c>
      <c r="C324" t="s">
        <v>931</v>
      </c>
      <c r="D324">
        <v>17.840414066385598</v>
      </c>
      <c r="E324">
        <v>0.57085962266480395</v>
      </c>
      <c r="F324">
        <v>0.151143867420586</v>
      </c>
      <c r="G324">
        <v>3.7769287792291402</v>
      </c>
      <c r="H324">
        <v>1.5877410914361199E-4</v>
      </c>
      <c r="I324">
        <v>1.06275425377241E-2</v>
      </c>
    </row>
    <row r="325" spans="1:9" x14ac:dyDescent="0.15">
      <c r="A325" t="s">
        <v>932</v>
      </c>
      <c r="B325" t="s">
        <v>933</v>
      </c>
      <c r="C325" t="s">
        <v>934</v>
      </c>
      <c r="D325">
        <v>7000.3436999775604</v>
      </c>
      <c r="E325">
        <v>0.52454749091059505</v>
      </c>
      <c r="F325">
        <v>0.13945041750762499</v>
      </c>
      <c r="G325">
        <v>3.7615340296984998</v>
      </c>
      <c r="H325">
        <v>1.68874439805267E-4</v>
      </c>
      <c r="I325">
        <v>1.1268720335153901E-2</v>
      </c>
    </row>
    <row r="326" spans="1:9" x14ac:dyDescent="0.15">
      <c r="A326" t="s">
        <v>935</v>
      </c>
      <c r="B326" t="s">
        <v>936</v>
      </c>
      <c r="C326" t="s">
        <v>937</v>
      </c>
      <c r="D326">
        <v>1161.9354241005999</v>
      </c>
      <c r="E326">
        <v>-0.69159550297304695</v>
      </c>
      <c r="F326">
        <v>0.18395348660605901</v>
      </c>
      <c r="G326">
        <v>-3.7596216072496298</v>
      </c>
      <c r="H326">
        <v>1.70170545178227E-4</v>
      </c>
      <c r="I326">
        <v>1.13202682669331E-2</v>
      </c>
    </row>
    <row r="327" spans="1:9" x14ac:dyDescent="0.15">
      <c r="A327" t="s">
        <v>938</v>
      </c>
      <c r="B327" t="s">
        <v>242</v>
      </c>
      <c r="C327" t="s">
        <v>939</v>
      </c>
      <c r="D327">
        <v>572.72884012987595</v>
      </c>
      <c r="E327">
        <v>0.654257181227208</v>
      </c>
      <c r="F327">
        <v>0.17481992940125701</v>
      </c>
      <c r="G327">
        <v>3.7424633648347698</v>
      </c>
      <c r="H327">
        <v>1.8222510564449901E-4</v>
      </c>
      <c r="I327">
        <v>1.20849901350738E-2</v>
      </c>
    </row>
    <row r="328" spans="1:9" x14ac:dyDescent="0.15">
      <c r="A328" t="s">
        <v>940</v>
      </c>
      <c r="B328" t="s">
        <v>941</v>
      </c>
      <c r="C328" t="s">
        <v>942</v>
      </c>
      <c r="D328">
        <v>1235.10095554244</v>
      </c>
      <c r="E328">
        <v>0.51677015161794104</v>
      </c>
      <c r="F328">
        <v>0.13825237662416401</v>
      </c>
      <c r="G328">
        <v>3.7378753569117298</v>
      </c>
      <c r="H328">
        <v>1.8558190457523E-4</v>
      </c>
      <c r="I328">
        <v>1.22472769750579E-2</v>
      </c>
    </row>
    <row r="329" spans="1:9" x14ac:dyDescent="0.15">
      <c r="A329" t="s">
        <v>943</v>
      </c>
      <c r="B329" t="s">
        <v>944</v>
      </c>
      <c r="C329" t="s">
        <v>548</v>
      </c>
      <c r="D329">
        <v>1410.75902776409</v>
      </c>
      <c r="E329">
        <v>0.50448250726535304</v>
      </c>
      <c r="F329">
        <v>0.134975959719905</v>
      </c>
      <c r="G329">
        <v>3.7375730338367599</v>
      </c>
      <c r="H329">
        <v>1.8580512709616E-4</v>
      </c>
      <c r="I329">
        <v>1.22472769750579E-2</v>
      </c>
    </row>
    <row r="330" spans="1:9" x14ac:dyDescent="0.15">
      <c r="A330" t="s">
        <v>945</v>
      </c>
      <c r="B330" t="s">
        <v>242</v>
      </c>
      <c r="D330">
        <v>83.635229558798997</v>
      </c>
      <c r="E330">
        <v>0.74886820706690105</v>
      </c>
      <c r="F330">
        <v>0.200580119587359</v>
      </c>
      <c r="G330">
        <v>3.7335116192347599</v>
      </c>
      <c r="H330">
        <v>1.88828478432486E-4</v>
      </c>
      <c r="I330">
        <v>1.23711263748798E-2</v>
      </c>
    </row>
    <row r="331" spans="1:9" x14ac:dyDescent="0.15">
      <c r="A331" t="s">
        <v>946</v>
      </c>
      <c r="B331" t="s">
        <v>947</v>
      </c>
      <c r="C331" t="s">
        <v>948</v>
      </c>
      <c r="D331">
        <v>19.553768685949699</v>
      </c>
      <c r="E331">
        <v>0.61997233806979402</v>
      </c>
      <c r="F331">
        <v>0.16603155877651599</v>
      </c>
      <c r="G331">
        <v>3.7340632265236899</v>
      </c>
      <c r="H331">
        <v>1.8841516087956999E-4</v>
      </c>
      <c r="I331">
        <v>1.23711263748798E-2</v>
      </c>
    </row>
    <row r="332" spans="1:9" x14ac:dyDescent="0.15">
      <c r="A332" t="s">
        <v>949</v>
      </c>
      <c r="B332" t="s">
        <v>242</v>
      </c>
      <c r="C332" t="s">
        <v>950</v>
      </c>
      <c r="D332">
        <v>111.501971462744</v>
      </c>
      <c r="E332">
        <v>-0.735911200867157</v>
      </c>
      <c r="F332">
        <v>0.197436701314402</v>
      </c>
      <c r="G332">
        <v>-3.72732726979305</v>
      </c>
      <c r="H332">
        <v>1.9352110147460801E-4</v>
      </c>
      <c r="I332">
        <v>1.26402604648974E-2</v>
      </c>
    </row>
    <row r="333" spans="1:9" x14ac:dyDescent="0.15">
      <c r="A333" t="s">
        <v>951</v>
      </c>
      <c r="B333" t="s">
        <v>952</v>
      </c>
      <c r="C333" t="s">
        <v>953</v>
      </c>
      <c r="D333">
        <v>97.9916731068665</v>
      </c>
      <c r="E333">
        <v>0.74757680383443004</v>
      </c>
      <c r="F333">
        <v>0.20063030029140499</v>
      </c>
      <c r="G333">
        <v>3.72614108012904</v>
      </c>
      <c r="H333">
        <v>1.94433605377307E-4</v>
      </c>
      <c r="I333">
        <v>1.2661610085112599E-2</v>
      </c>
    </row>
    <row r="334" spans="1:9" x14ac:dyDescent="0.15">
      <c r="A334" t="s">
        <v>954</v>
      </c>
      <c r="B334" t="s">
        <v>242</v>
      </c>
      <c r="C334" t="s">
        <v>955</v>
      </c>
      <c r="D334">
        <v>294.67481222107</v>
      </c>
      <c r="E334">
        <v>0.63883346531138796</v>
      </c>
      <c r="F334">
        <v>0.17175726802622501</v>
      </c>
      <c r="G334">
        <v>3.7193969876945498</v>
      </c>
      <c r="H334">
        <v>1.99698970974493E-4</v>
      </c>
      <c r="I334">
        <v>1.29654406981037E-2</v>
      </c>
    </row>
    <row r="335" spans="1:9" x14ac:dyDescent="0.15">
      <c r="A335" t="s">
        <v>956</v>
      </c>
      <c r="B335" t="s">
        <v>957</v>
      </c>
      <c r="C335" t="s">
        <v>958</v>
      </c>
      <c r="D335">
        <v>724.55355842661095</v>
      </c>
      <c r="E335">
        <v>-0.54958522810241095</v>
      </c>
      <c r="F335">
        <v>0.147816635484979</v>
      </c>
      <c r="G335">
        <v>-3.7180201423151802</v>
      </c>
      <c r="H335">
        <v>2.0079026390637999E-4</v>
      </c>
      <c r="I335">
        <v>1.29972619929818E-2</v>
      </c>
    </row>
    <row r="336" spans="1:9" x14ac:dyDescent="0.15">
      <c r="A336" t="s">
        <v>959</v>
      </c>
      <c r="B336" t="s">
        <v>242</v>
      </c>
      <c r="C336" t="s">
        <v>243</v>
      </c>
      <c r="D336">
        <v>301.72172810591098</v>
      </c>
      <c r="E336">
        <v>0.63253090423467195</v>
      </c>
      <c r="F336">
        <v>0.17020970045839301</v>
      </c>
      <c r="G336">
        <v>3.71618599017093</v>
      </c>
      <c r="H336">
        <v>2.02252724636202E-4</v>
      </c>
      <c r="I336">
        <v>1.30528474824916E-2</v>
      </c>
    </row>
    <row r="337" spans="1:9" x14ac:dyDescent="0.15">
      <c r="A337" t="s">
        <v>960</v>
      </c>
      <c r="B337" t="s">
        <v>961</v>
      </c>
      <c r="C337" t="s">
        <v>962</v>
      </c>
      <c r="D337">
        <v>633.79939306359597</v>
      </c>
      <c r="E337">
        <v>0.57890462707463997</v>
      </c>
      <c r="F337">
        <v>0.15601940083149601</v>
      </c>
      <c r="G337">
        <v>3.7104656471528701</v>
      </c>
      <c r="H337">
        <v>2.0687836961853599E-4</v>
      </c>
      <c r="I337">
        <v>1.3311637949859401E-2</v>
      </c>
    </row>
    <row r="338" spans="1:9" x14ac:dyDescent="0.15">
      <c r="A338" t="s">
        <v>963</v>
      </c>
      <c r="B338" t="s">
        <v>964</v>
      </c>
      <c r="C338" t="s">
        <v>965</v>
      </c>
      <c r="D338">
        <v>2869.9930416431898</v>
      </c>
      <c r="E338">
        <v>0.51273202857643396</v>
      </c>
      <c r="F338">
        <v>0.13844849161326001</v>
      </c>
      <c r="G338">
        <v>3.7034136132641402</v>
      </c>
      <c r="H338">
        <v>2.1271763902318901E-4</v>
      </c>
      <c r="I338">
        <v>1.3646751797274001E-2</v>
      </c>
    </row>
    <row r="339" spans="1:9" x14ac:dyDescent="0.15">
      <c r="A339" t="s">
        <v>966</v>
      </c>
      <c r="B339" t="s">
        <v>967</v>
      </c>
      <c r="C339" t="s">
        <v>968</v>
      </c>
      <c r="D339">
        <v>33.637592440384203</v>
      </c>
      <c r="E339">
        <v>0.69105456656266895</v>
      </c>
      <c r="F339">
        <v>0.186706617397536</v>
      </c>
      <c r="G339">
        <v>3.7012858793926702</v>
      </c>
      <c r="H339">
        <v>2.14509629507765E-4</v>
      </c>
      <c r="I339">
        <v>1.3721000562005601E-2</v>
      </c>
    </row>
    <row r="340" spans="1:9" x14ac:dyDescent="0.15">
      <c r="A340" t="s">
        <v>969</v>
      </c>
      <c r="B340" t="s">
        <v>242</v>
      </c>
      <c r="C340" t="s">
        <v>548</v>
      </c>
      <c r="D340">
        <v>581.69278830261396</v>
      </c>
      <c r="E340">
        <v>0.61873854116865301</v>
      </c>
      <c r="F340">
        <v>0.16731786235573901</v>
      </c>
      <c r="G340">
        <v>3.6979825851057999</v>
      </c>
      <c r="H340">
        <v>2.1731979452818901E-4</v>
      </c>
      <c r="I340">
        <v>1.3859746187904001E-2</v>
      </c>
    </row>
    <row r="341" spans="1:9" x14ac:dyDescent="0.15">
      <c r="A341" t="s">
        <v>970</v>
      </c>
      <c r="B341" t="s">
        <v>971</v>
      </c>
      <c r="C341" t="s">
        <v>972</v>
      </c>
      <c r="D341">
        <v>187.51259908111601</v>
      </c>
      <c r="E341">
        <v>0.70198651070643503</v>
      </c>
      <c r="F341">
        <v>0.18996406248929701</v>
      </c>
      <c r="G341">
        <v>3.6953648048350498</v>
      </c>
      <c r="H341">
        <v>2.1957129320471501E-4</v>
      </c>
      <c r="I341">
        <v>1.3962151056135101E-2</v>
      </c>
    </row>
    <row r="342" spans="1:9" x14ac:dyDescent="0.15">
      <c r="A342" t="s">
        <v>973</v>
      </c>
      <c r="B342" t="s">
        <v>974</v>
      </c>
      <c r="C342" t="s">
        <v>975</v>
      </c>
      <c r="D342">
        <v>851.806679567841</v>
      </c>
      <c r="E342">
        <v>-0.53978733788871003</v>
      </c>
      <c r="F342">
        <v>0.146110168268659</v>
      </c>
      <c r="G342">
        <v>-3.6943858479184102</v>
      </c>
      <c r="H342">
        <v>2.2041888591579E-4</v>
      </c>
      <c r="I342">
        <v>1.39749452008779E-2</v>
      </c>
    </row>
    <row r="343" spans="1:9" x14ac:dyDescent="0.15">
      <c r="A343" t="s">
        <v>976</v>
      </c>
      <c r="B343" t="s">
        <v>242</v>
      </c>
      <c r="C343" t="s">
        <v>513</v>
      </c>
      <c r="D343">
        <v>26.182676150662001</v>
      </c>
      <c r="E343">
        <v>0.65670916523926204</v>
      </c>
      <c r="F343">
        <v>0.17785015806420301</v>
      </c>
      <c r="G343">
        <v>3.6924856991253998</v>
      </c>
      <c r="H343">
        <v>2.2207283219502001E-4</v>
      </c>
      <c r="I343">
        <v>1.40386392750185E-2</v>
      </c>
    </row>
    <row r="344" spans="1:9" x14ac:dyDescent="0.15">
      <c r="A344" t="s">
        <v>977</v>
      </c>
      <c r="B344" t="s">
        <v>242</v>
      </c>
      <c r="C344" t="s">
        <v>978</v>
      </c>
      <c r="D344">
        <v>22698.7106613371</v>
      </c>
      <c r="E344">
        <v>-0.54244350264719599</v>
      </c>
      <c r="F344">
        <v>0.147241838403215</v>
      </c>
      <c r="G344">
        <v>-3.6840310371685101</v>
      </c>
      <c r="H344">
        <v>2.2957426894070301E-4</v>
      </c>
      <c r="I344">
        <v>1.4428475856098801E-2</v>
      </c>
    </row>
    <row r="345" spans="1:9" x14ac:dyDescent="0.15">
      <c r="A345" t="s">
        <v>979</v>
      </c>
      <c r="B345" t="s">
        <v>980</v>
      </c>
      <c r="C345" t="s">
        <v>981</v>
      </c>
      <c r="D345">
        <v>688.54992505744099</v>
      </c>
      <c r="E345">
        <v>0.64906648636387798</v>
      </c>
      <c r="F345">
        <v>0.17617634747819999</v>
      </c>
      <c r="G345">
        <v>3.68418630340939</v>
      </c>
      <c r="H345">
        <v>2.2943439005890099E-4</v>
      </c>
      <c r="I345">
        <v>1.4428475856098801E-2</v>
      </c>
    </row>
    <row r="346" spans="1:9" x14ac:dyDescent="0.15">
      <c r="A346" t="s">
        <v>982</v>
      </c>
      <c r="B346" t="s">
        <v>983</v>
      </c>
      <c r="C346" t="s">
        <v>984</v>
      </c>
      <c r="D346">
        <v>840.53245020373902</v>
      </c>
      <c r="E346">
        <v>0.58962296168665695</v>
      </c>
      <c r="F346">
        <v>0.16009097380599299</v>
      </c>
      <c r="G346">
        <v>3.6830493791686001</v>
      </c>
      <c r="H346">
        <v>2.3046049598651801E-4</v>
      </c>
      <c r="I346">
        <v>1.4442191081821799E-2</v>
      </c>
    </row>
    <row r="347" spans="1:9" x14ac:dyDescent="0.15">
      <c r="A347" t="s">
        <v>985</v>
      </c>
      <c r="B347" t="s">
        <v>986</v>
      </c>
      <c r="C347" t="s">
        <v>987</v>
      </c>
      <c r="D347">
        <v>515.30867868550604</v>
      </c>
      <c r="E347">
        <v>0.60746745093217502</v>
      </c>
      <c r="F347">
        <v>0.16527530314140901</v>
      </c>
      <c r="G347">
        <v>3.6754883481437499</v>
      </c>
      <c r="H347">
        <v>2.37394876097422E-4</v>
      </c>
      <c r="I347">
        <v>1.48337491942955E-2</v>
      </c>
    </row>
    <row r="348" spans="1:9" x14ac:dyDescent="0.15">
      <c r="A348" t="s">
        <v>988</v>
      </c>
      <c r="B348" t="s">
        <v>989</v>
      </c>
      <c r="C348" t="s">
        <v>990</v>
      </c>
      <c r="D348">
        <v>292.581574450993</v>
      </c>
      <c r="E348">
        <v>0.69554500378846496</v>
      </c>
      <c r="F348">
        <v>0.189370709047047</v>
      </c>
      <c r="G348">
        <v>3.6729281275261298</v>
      </c>
      <c r="H348">
        <v>2.3978694271594599E-4</v>
      </c>
      <c r="I348">
        <v>1.4940039485644801E-2</v>
      </c>
    </row>
    <row r="349" spans="1:9" x14ac:dyDescent="0.15">
      <c r="A349" t="s">
        <v>991</v>
      </c>
      <c r="B349" t="s">
        <v>992</v>
      </c>
      <c r="C349" t="s">
        <v>993</v>
      </c>
      <c r="D349">
        <v>1461.12437407071</v>
      </c>
      <c r="E349">
        <v>0.57981120876084102</v>
      </c>
      <c r="F349">
        <v>0.15799002944354601</v>
      </c>
      <c r="G349">
        <v>3.6699227843869902</v>
      </c>
      <c r="H349">
        <v>2.42623746341324E-4</v>
      </c>
      <c r="I349">
        <v>1.50733488387915E-2</v>
      </c>
    </row>
    <row r="350" spans="1:9" x14ac:dyDescent="0.15">
      <c r="A350" t="s">
        <v>994</v>
      </c>
      <c r="B350" t="s">
        <v>242</v>
      </c>
      <c r="C350" t="s">
        <v>995</v>
      </c>
      <c r="D350">
        <v>20718.353439464601</v>
      </c>
      <c r="E350">
        <v>0.56498529327519498</v>
      </c>
      <c r="F350">
        <v>0.15400808747407599</v>
      </c>
      <c r="G350">
        <v>3.6685430131732399</v>
      </c>
      <c r="H350">
        <v>2.4393665835382701E-4</v>
      </c>
      <c r="I350">
        <v>1.51114915576211E-2</v>
      </c>
    </row>
    <row r="351" spans="1:9" x14ac:dyDescent="0.15">
      <c r="A351" t="s">
        <v>996</v>
      </c>
      <c r="B351" t="s">
        <v>242</v>
      </c>
      <c r="C351" t="s">
        <v>997</v>
      </c>
      <c r="D351">
        <v>160.07670408988599</v>
      </c>
      <c r="E351">
        <v>0.69164694154481998</v>
      </c>
      <c r="F351">
        <v>0.189614918294989</v>
      </c>
      <c r="G351">
        <v>3.64763989966657</v>
      </c>
      <c r="H351">
        <v>2.6466021171186403E-4</v>
      </c>
      <c r="I351">
        <v>1.6348439363458599E-2</v>
      </c>
    </row>
    <row r="352" spans="1:9" x14ac:dyDescent="0.15">
      <c r="A352" t="s">
        <v>998</v>
      </c>
      <c r="B352" t="s">
        <v>999</v>
      </c>
      <c r="C352" t="s">
        <v>1000</v>
      </c>
      <c r="D352">
        <v>938.71730571258604</v>
      </c>
      <c r="E352">
        <v>0.56014359628639798</v>
      </c>
      <c r="F352">
        <v>0.15376266322655699</v>
      </c>
      <c r="G352">
        <v>3.6429103433326402</v>
      </c>
      <c r="H352">
        <v>2.6957275320289501E-4</v>
      </c>
      <c r="I352">
        <v>1.6604452775631301E-2</v>
      </c>
    </row>
    <row r="353" spans="1:9" x14ac:dyDescent="0.15">
      <c r="A353" t="s">
        <v>1001</v>
      </c>
      <c r="B353" t="s">
        <v>242</v>
      </c>
      <c r="C353" t="s">
        <v>1002</v>
      </c>
      <c r="D353">
        <v>527.97117991197604</v>
      </c>
      <c r="E353">
        <v>0.62117329245026698</v>
      </c>
      <c r="F353">
        <v>0.17087003367377099</v>
      </c>
      <c r="G353">
        <v>3.6353553580742299</v>
      </c>
      <c r="H353">
        <v>2.7759771361178699E-4</v>
      </c>
      <c r="I353">
        <v>1.70501777508149E-2</v>
      </c>
    </row>
    <row r="354" spans="1:9" x14ac:dyDescent="0.15">
      <c r="A354" t="s">
        <v>1003</v>
      </c>
      <c r="B354" t="s">
        <v>242</v>
      </c>
      <c r="C354" t="s">
        <v>467</v>
      </c>
      <c r="D354">
        <v>711.58667535817801</v>
      </c>
      <c r="E354">
        <v>0.57542398216699198</v>
      </c>
      <c r="F354">
        <v>0.15870122876099799</v>
      </c>
      <c r="G354">
        <v>3.6258319274488602</v>
      </c>
      <c r="H354">
        <v>2.8803265582386502E-4</v>
      </c>
      <c r="I354">
        <v>1.7640980223546598E-2</v>
      </c>
    </row>
    <row r="355" spans="1:9" x14ac:dyDescent="0.15">
      <c r="A355" t="s">
        <v>1004</v>
      </c>
      <c r="B355" t="s">
        <v>1005</v>
      </c>
      <c r="C355" t="s">
        <v>1006</v>
      </c>
      <c r="D355">
        <v>814.45437159070502</v>
      </c>
      <c r="E355">
        <v>0.53261573865471501</v>
      </c>
      <c r="F355">
        <v>0.146978585591897</v>
      </c>
      <c r="G355">
        <v>3.62376421374461</v>
      </c>
      <c r="H355">
        <v>2.9034631208144502E-4</v>
      </c>
      <c r="I355">
        <v>1.7732449907347E-2</v>
      </c>
    </row>
    <row r="356" spans="1:9" x14ac:dyDescent="0.15">
      <c r="A356" t="s">
        <v>1007</v>
      </c>
      <c r="B356" t="s">
        <v>242</v>
      </c>
      <c r="C356" t="s">
        <v>1008</v>
      </c>
      <c r="D356">
        <v>268.65929902000101</v>
      </c>
      <c r="E356">
        <v>-0.64660648751107497</v>
      </c>
      <c r="F356">
        <v>0.178657014227948</v>
      </c>
      <c r="G356">
        <v>-3.6192616914893199</v>
      </c>
      <c r="H356">
        <v>2.9544474829563098E-4</v>
      </c>
      <c r="I356">
        <v>1.79930012905677E-2</v>
      </c>
    </row>
    <row r="357" spans="1:9" x14ac:dyDescent="0.15">
      <c r="A357" t="s">
        <v>1009</v>
      </c>
      <c r="B357" t="s">
        <v>242</v>
      </c>
      <c r="C357" t="s">
        <v>826</v>
      </c>
      <c r="D357">
        <v>299.01965797084699</v>
      </c>
      <c r="E357">
        <v>0.683537750359831</v>
      </c>
      <c r="F357">
        <v>0.18894398659954401</v>
      </c>
      <c r="G357">
        <v>3.61767401366708</v>
      </c>
      <c r="H357">
        <v>2.9726246809106202E-4</v>
      </c>
      <c r="I357">
        <v>1.8052849888002102E-2</v>
      </c>
    </row>
    <row r="358" spans="1:9" x14ac:dyDescent="0.15">
      <c r="A358" t="s">
        <v>1010</v>
      </c>
      <c r="B358" t="s">
        <v>1011</v>
      </c>
      <c r="C358" t="s">
        <v>1012</v>
      </c>
      <c r="D358">
        <v>46.989327749266899</v>
      </c>
      <c r="E358">
        <v>0.70652386142225199</v>
      </c>
      <c r="F358">
        <v>0.195981448050812</v>
      </c>
      <c r="G358">
        <v>3.6050548072237598</v>
      </c>
      <c r="H358">
        <v>3.1208705895350197E-4</v>
      </c>
      <c r="I358">
        <v>1.8900062225699499E-2</v>
      </c>
    </row>
    <row r="359" spans="1:9" x14ac:dyDescent="0.15">
      <c r="A359" t="s">
        <v>1013</v>
      </c>
      <c r="B359" t="s">
        <v>1014</v>
      </c>
      <c r="C359" t="s">
        <v>1015</v>
      </c>
      <c r="D359">
        <v>1998.5858109493799</v>
      </c>
      <c r="E359">
        <v>-0.50232249389479999</v>
      </c>
      <c r="F359">
        <v>0.13942671834135201</v>
      </c>
      <c r="G359">
        <v>-3.6027706875018599</v>
      </c>
      <c r="H359">
        <v>3.1484326109140699E-4</v>
      </c>
      <c r="I359">
        <v>1.9013718728481101E-2</v>
      </c>
    </row>
    <row r="360" spans="1:9" x14ac:dyDescent="0.15">
      <c r="A360" t="s">
        <v>1016</v>
      </c>
      <c r="B360" t="s">
        <v>1017</v>
      </c>
      <c r="C360" t="s">
        <v>1018</v>
      </c>
      <c r="D360">
        <v>9506.4767071801198</v>
      </c>
      <c r="E360">
        <v>0.52634522220239999</v>
      </c>
      <c r="F360">
        <v>0.146235682618051</v>
      </c>
      <c r="G360">
        <v>3.5992940490259699</v>
      </c>
      <c r="H360">
        <v>3.1908222452666602E-4</v>
      </c>
      <c r="I360">
        <v>1.9216038145589202E-2</v>
      </c>
    </row>
    <row r="361" spans="1:9" x14ac:dyDescent="0.15">
      <c r="A361" t="s">
        <v>1019</v>
      </c>
      <c r="B361" t="s">
        <v>1020</v>
      </c>
      <c r="C361" t="s">
        <v>1021</v>
      </c>
      <c r="D361">
        <v>75.227218513217196</v>
      </c>
      <c r="E361">
        <v>0.72054519377217596</v>
      </c>
      <c r="F361">
        <v>0.20069794586665601</v>
      </c>
      <c r="G361">
        <v>3.59019715254539</v>
      </c>
      <c r="H361">
        <v>3.3042794221317098E-4</v>
      </c>
      <c r="I361">
        <v>1.9844033640691001E-2</v>
      </c>
    </row>
    <row r="362" spans="1:9" x14ac:dyDescent="0.15">
      <c r="A362" t="s">
        <v>1022</v>
      </c>
      <c r="B362" t="s">
        <v>1023</v>
      </c>
      <c r="C362" t="s">
        <v>1024</v>
      </c>
      <c r="D362">
        <v>470.77641840837902</v>
      </c>
      <c r="E362">
        <v>0.68006393140695098</v>
      </c>
      <c r="F362">
        <v>0.18959843378543301</v>
      </c>
      <c r="G362">
        <v>3.58686471100587</v>
      </c>
      <c r="H362">
        <v>3.3467785103273898E-4</v>
      </c>
      <c r="I362">
        <v>2.0043587643567399E-2</v>
      </c>
    </row>
    <row r="363" spans="1:9" x14ac:dyDescent="0.15">
      <c r="A363" t="s">
        <v>1025</v>
      </c>
      <c r="B363" t="s">
        <v>1026</v>
      </c>
      <c r="C363" t="s">
        <v>1027</v>
      </c>
      <c r="D363">
        <v>421.166396381928</v>
      </c>
      <c r="E363">
        <v>0.62206541545443295</v>
      </c>
      <c r="F363">
        <v>0.17347603404388101</v>
      </c>
      <c r="G363">
        <v>3.5858867703713</v>
      </c>
      <c r="H363">
        <v>3.3593470608521398E-4</v>
      </c>
      <c r="I363">
        <v>2.0063282722547902E-2</v>
      </c>
    </row>
    <row r="364" spans="1:9" x14ac:dyDescent="0.15">
      <c r="A364" t="s">
        <v>1028</v>
      </c>
      <c r="B364" t="s">
        <v>242</v>
      </c>
      <c r="C364" t="s">
        <v>1029</v>
      </c>
      <c r="D364">
        <v>54.365983220200903</v>
      </c>
      <c r="E364">
        <v>0.707354871394825</v>
      </c>
      <c r="F364">
        <v>0.19740198617119201</v>
      </c>
      <c r="G364">
        <v>3.5833219569604</v>
      </c>
      <c r="H364">
        <v>3.3925203091470998E-4</v>
      </c>
      <c r="I364">
        <v>2.0205589279272799E-2</v>
      </c>
    </row>
    <row r="365" spans="1:9" x14ac:dyDescent="0.15">
      <c r="A365" t="s">
        <v>1030</v>
      </c>
      <c r="B365" t="s">
        <v>1031</v>
      </c>
      <c r="C365" t="s">
        <v>1032</v>
      </c>
      <c r="D365">
        <v>772.81874117624204</v>
      </c>
      <c r="E365">
        <v>0.55002350258612398</v>
      </c>
      <c r="F365">
        <v>0.15367693759680601</v>
      </c>
      <c r="G365">
        <v>3.5790894273882001</v>
      </c>
      <c r="H365">
        <v>3.4479347687281498E-4</v>
      </c>
      <c r="I365">
        <v>2.04792169505227E-2</v>
      </c>
    </row>
    <row r="366" spans="1:9" x14ac:dyDescent="0.15">
      <c r="A366" t="s">
        <v>1033</v>
      </c>
      <c r="B366" t="s">
        <v>1034</v>
      </c>
      <c r="C366" t="s">
        <v>1035</v>
      </c>
      <c r="D366">
        <v>16128.0602201007</v>
      </c>
      <c r="E366">
        <v>0.55751902746559501</v>
      </c>
      <c r="F366">
        <v>0.15589243710605299</v>
      </c>
      <c r="G366">
        <v>3.5763058029961798</v>
      </c>
      <c r="H366">
        <v>3.4848397498926903E-4</v>
      </c>
      <c r="I366">
        <v>2.0613117420381501E-2</v>
      </c>
    </row>
    <row r="367" spans="1:9" x14ac:dyDescent="0.15">
      <c r="A367" t="s">
        <v>1036</v>
      </c>
      <c r="B367" t="s">
        <v>242</v>
      </c>
      <c r="D367">
        <v>2539.3733314753999</v>
      </c>
      <c r="E367">
        <v>0.59464041907238696</v>
      </c>
      <c r="F367">
        <v>0.16628866912062801</v>
      </c>
      <c r="G367">
        <v>3.57595272255758</v>
      </c>
      <c r="H367">
        <v>3.4895471673726303E-4</v>
      </c>
      <c r="I367">
        <v>2.0613117420381501E-2</v>
      </c>
    </row>
    <row r="368" spans="1:9" x14ac:dyDescent="0.15">
      <c r="A368" t="s">
        <v>1037</v>
      </c>
      <c r="B368" t="s">
        <v>242</v>
      </c>
      <c r="D368">
        <v>1526.1188758104299</v>
      </c>
      <c r="E368">
        <v>0.483343113457124</v>
      </c>
      <c r="F368">
        <v>0.13545429707916101</v>
      </c>
      <c r="G368">
        <v>3.5683114074605702</v>
      </c>
      <c r="H368">
        <v>3.5928932732968798E-4</v>
      </c>
      <c r="I368">
        <v>2.1165763642691699E-2</v>
      </c>
    </row>
    <row r="369" spans="1:9" x14ac:dyDescent="0.15">
      <c r="A369" t="s">
        <v>1038</v>
      </c>
      <c r="B369" t="s">
        <v>1039</v>
      </c>
      <c r="C369" t="s">
        <v>1040</v>
      </c>
      <c r="D369">
        <v>431.765442478495</v>
      </c>
      <c r="E369">
        <v>0.60728086643467405</v>
      </c>
      <c r="F369">
        <v>0.170270575593303</v>
      </c>
      <c r="G369">
        <v>3.5665637725051398</v>
      </c>
      <c r="H369">
        <v>3.6169282096270401E-4</v>
      </c>
      <c r="I369">
        <v>2.1249453231558899E-2</v>
      </c>
    </row>
    <row r="370" spans="1:9" x14ac:dyDescent="0.15">
      <c r="A370" t="s">
        <v>1041</v>
      </c>
      <c r="B370" t="s">
        <v>1042</v>
      </c>
      <c r="C370" t="s">
        <v>1043</v>
      </c>
      <c r="D370">
        <v>1324.45014665182</v>
      </c>
      <c r="E370">
        <v>0.49160242995164499</v>
      </c>
      <c r="F370">
        <v>0.13806756780802701</v>
      </c>
      <c r="G370">
        <v>3.5605931049294801</v>
      </c>
      <c r="H370">
        <v>3.7001808209107299E-4</v>
      </c>
      <c r="I370">
        <v>2.1621056580564801E-2</v>
      </c>
    </row>
    <row r="371" spans="1:9" x14ac:dyDescent="0.15">
      <c r="A371" t="s">
        <v>1044</v>
      </c>
      <c r="B371" t="s">
        <v>1045</v>
      </c>
      <c r="C371" t="s">
        <v>467</v>
      </c>
      <c r="D371">
        <v>3601.29932941165</v>
      </c>
      <c r="E371">
        <v>0.48249736465672499</v>
      </c>
      <c r="F371">
        <v>0.13548940767790699</v>
      </c>
      <c r="G371">
        <v>3.5611445420423098</v>
      </c>
      <c r="H371">
        <v>3.6924173594275902E-4</v>
      </c>
      <c r="I371">
        <v>2.1621056580564801E-2</v>
      </c>
    </row>
    <row r="372" spans="1:9" x14ac:dyDescent="0.15">
      <c r="A372" t="s">
        <v>1046</v>
      </c>
      <c r="B372" t="s">
        <v>1047</v>
      </c>
      <c r="C372" t="s">
        <v>1048</v>
      </c>
      <c r="D372">
        <v>179.022986771299</v>
      </c>
      <c r="E372">
        <v>0.68586692750396105</v>
      </c>
      <c r="F372">
        <v>0.19296341838608599</v>
      </c>
      <c r="G372">
        <v>3.55438835630317</v>
      </c>
      <c r="H372">
        <v>3.7885932423326599E-4</v>
      </c>
      <c r="I372">
        <v>2.2078001590089501E-2</v>
      </c>
    </row>
    <row r="373" spans="1:9" x14ac:dyDescent="0.15">
      <c r="A373" t="s">
        <v>1049</v>
      </c>
      <c r="B373" t="s">
        <v>1050</v>
      </c>
      <c r="C373" t="s">
        <v>1051</v>
      </c>
      <c r="D373">
        <v>1447.5334913996501</v>
      </c>
      <c r="E373">
        <v>0.60179162811828102</v>
      </c>
      <c r="F373">
        <v>0.169416073869223</v>
      </c>
      <c r="G373">
        <v>3.55215189665428</v>
      </c>
      <c r="H373">
        <v>3.8209421821449598E-4</v>
      </c>
      <c r="I373">
        <v>2.2180333524945198E-2</v>
      </c>
    </row>
    <row r="374" spans="1:9" x14ac:dyDescent="0.15">
      <c r="A374" t="s">
        <v>1052</v>
      </c>
      <c r="B374" t="s">
        <v>242</v>
      </c>
      <c r="C374" t="s">
        <v>1053</v>
      </c>
      <c r="D374">
        <v>11750.362564182</v>
      </c>
      <c r="E374">
        <v>0.46547316531114202</v>
      </c>
      <c r="F374">
        <v>0.131054315824465</v>
      </c>
      <c r="G374">
        <v>3.5517576234162398</v>
      </c>
      <c r="H374">
        <v>3.8266717876061699E-4</v>
      </c>
      <c r="I374">
        <v>2.2180333524945198E-2</v>
      </c>
    </row>
    <row r="375" spans="1:9" x14ac:dyDescent="0.15">
      <c r="A375" t="s">
        <v>1054</v>
      </c>
      <c r="B375" t="s">
        <v>242</v>
      </c>
      <c r="C375" t="s">
        <v>1055</v>
      </c>
      <c r="D375">
        <v>1521.7629880872901</v>
      </c>
      <c r="E375">
        <v>0.46625623394937699</v>
      </c>
      <c r="F375">
        <v>0.131351302391429</v>
      </c>
      <c r="G375">
        <v>3.5496887009154001</v>
      </c>
      <c r="H375">
        <v>3.8568693601908602E-4</v>
      </c>
      <c r="I375">
        <v>2.2295592397680902E-2</v>
      </c>
    </row>
    <row r="376" spans="1:9" x14ac:dyDescent="0.15">
      <c r="A376" t="s">
        <v>1056</v>
      </c>
      <c r="B376" t="s">
        <v>242</v>
      </c>
      <c r="C376" t="s">
        <v>995</v>
      </c>
      <c r="D376">
        <v>321.77067900210102</v>
      </c>
      <c r="E376">
        <v>0.707261174752008</v>
      </c>
      <c r="F376">
        <v>0.19949163600872899</v>
      </c>
      <c r="G376">
        <v>3.5453174323612302</v>
      </c>
      <c r="H376">
        <v>3.9214053140574902E-4</v>
      </c>
      <c r="I376">
        <v>2.26082087706461E-2</v>
      </c>
    </row>
    <row r="377" spans="1:9" x14ac:dyDescent="0.15">
      <c r="A377" t="s">
        <v>1057</v>
      </c>
      <c r="B377" t="s">
        <v>1058</v>
      </c>
      <c r="C377" t="s">
        <v>1059</v>
      </c>
      <c r="D377">
        <v>512.92327120276104</v>
      </c>
      <c r="E377">
        <v>0.56309191174769802</v>
      </c>
      <c r="F377">
        <v>0.15890466475895099</v>
      </c>
      <c r="G377">
        <v>3.5435832711511401</v>
      </c>
      <c r="H377">
        <v>3.9472863413763401E-4</v>
      </c>
      <c r="I377">
        <v>2.2696896462913899E-2</v>
      </c>
    </row>
    <row r="378" spans="1:9" x14ac:dyDescent="0.15">
      <c r="A378" t="s">
        <v>1060</v>
      </c>
      <c r="B378" t="s">
        <v>242</v>
      </c>
      <c r="C378" t="s">
        <v>245</v>
      </c>
      <c r="D378">
        <v>128.73076075661001</v>
      </c>
      <c r="E378">
        <v>-0.70563753567445298</v>
      </c>
      <c r="F378">
        <v>0.19949296105731701</v>
      </c>
      <c r="G378">
        <v>-3.5371550551686601</v>
      </c>
      <c r="H378">
        <v>4.04462137868753E-4</v>
      </c>
      <c r="I378">
        <v>2.31948844050993E-2</v>
      </c>
    </row>
    <row r="379" spans="1:9" x14ac:dyDescent="0.15">
      <c r="A379" t="s">
        <v>1061</v>
      </c>
      <c r="B379" t="s">
        <v>1062</v>
      </c>
      <c r="C379" t="s">
        <v>1063</v>
      </c>
      <c r="D379">
        <v>1891.57293281542</v>
      </c>
      <c r="E379">
        <v>-0.54236554716549001</v>
      </c>
      <c r="F379">
        <v>0.15343447157759799</v>
      </c>
      <c r="G379">
        <v>-3.5348350444912602</v>
      </c>
      <c r="H379">
        <v>4.0802979030262398E-4</v>
      </c>
      <c r="I379">
        <v>2.3337576895086601E-2</v>
      </c>
    </row>
    <row r="380" spans="1:9" x14ac:dyDescent="0.15">
      <c r="A380" t="s">
        <v>1064</v>
      </c>
      <c r="B380" t="s">
        <v>242</v>
      </c>
      <c r="C380" t="s">
        <v>467</v>
      </c>
      <c r="D380">
        <v>70.900621065163406</v>
      </c>
      <c r="E380">
        <v>0.70883800656812801</v>
      </c>
      <c r="F380">
        <v>0.20067217652876301</v>
      </c>
      <c r="G380">
        <v>3.5323183254880699</v>
      </c>
      <c r="H380">
        <v>4.1193316284402799E-4</v>
      </c>
      <c r="I380">
        <v>2.34986674952187E-2</v>
      </c>
    </row>
    <row r="381" spans="1:9" x14ac:dyDescent="0.15">
      <c r="A381" t="s">
        <v>1065</v>
      </c>
      <c r="B381" t="s">
        <v>1066</v>
      </c>
      <c r="C381" t="s">
        <v>1067</v>
      </c>
      <c r="D381">
        <v>998.96830910990104</v>
      </c>
      <c r="E381">
        <v>0.53458793526083803</v>
      </c>
      <c r="F381">
        <v>0.15149166073232201</v>
      </c>
      <c r="G381">
        <v>3.5288274791932501</v>
      </c>
      <c r="H381">
        <v>4.1740514782963198E-4</v>
      </c>
      <c r="I381">
        <v>2.37481560423069E-2</v>
      </c>
    </row>
    <row r="382" spans="1:9" x14ac:dyDescent="0.15">
      <c r="A382" t="s">
        <v>1068</v>
      </c>
      <c r="B382" t="s">
        <v>242</v>
      </c>
      <c r="C382" t="s">
        <v>1069</v>
      </c>
      <c r="D382">
        <v>223.353825223059</v>
      </c>
      <c r="E382">
        <v>0.64404480246519402</v>
      </c>
      <c r="F382">
        <v>0.18307813493713701</v>
      </c>
      <c r="G382">
        <v>3.5178684919765901</v>
      </c>
      <c r="H382">
        <v>4.35027892856117E-4</v>
      </c>
      <c r="I382">
        <v>2.4685834759971801E-2</v>
      </c>
    </row>
    <row r="383" spans="1:9" x14ac:dyDescent="0.15">
      <c r="A383" t="s">
        <v>1070</v>
      </c>
      <c r="B383" t="s">
        <v>242</v>
      </c>
      <c r="C383" t="s">
        <v>1071</v>
      </c>
      <c r="D383">
        <v>1765.2086627055</v>
      </c>
      <c r="E383">
        <v>0.65400505199179204</v>
      </c>
      <c r="F383">
        <v>0.18641128661959999</v>
      </c>
      <c r="G383">
        <v>3.5083983585521099</v>
      </c>
      <c r="H383">
        <v>4.5081346036040301E-4</v>
      </c>
      <c r="I383">
        <v>2.55146256884605E-2</v>
      </c>
    </row>
    <row r="384" spans="1:9" x14ac:dyDescent="0.15">
      <c r="A384" t="s">
        <v>1072</v>
      </c>
      <c r="B384" t="s">
        <v>242</v>
      </c>
      <c r="C384" t="s">
        <v>1073</v>
      </c>
      <c r="D384">
        <v>3636.13635259069</v>
      </c>
      <c r="E384">
        <v>0.51633391224027203</v>
      </c>
      <c r="F384">
        <v>0.14737261746994201</v>
      </c>
      <c r="G384">
        <v>3.50359463721668</v>
      </c>
      <c r="H384">
        <v>4.5902351811098697E-4</v>
      </c>
      <c r="I384">
        <v>2.59114581241763E-2</v>
      </c>
    </row>
    <row r="385" spans="1:9" x14ac:dyDescent="0.15">
      <c r="A385" t="s">
        <v>1074</v>
      </c>
      <c r="B385" t="s">
        <v>1075</v>
      </c>
      <c r="C385" t="s">
        <v>1076</v>
      </c>
      <c r="D385">
        <v>871.98376758772702</v>
      </c>
      <c r="E385">
        <v>0.63122156094843096</v>
      </c>
      <c r="F385">
        <v>0.18024617884142199</v>
      </c>
      <c r="G385">
        <v>3.5019969078166699</v>
      </c>
      <c r="H385">
        <v>4.6178497806679798E-4</v>
      </c>
      <c r="I385">
        <v>2.5931925261829001E-2</v>
      </c>
    </row>
    <row r="386" spans="1:9" x14ac:dyDescent="0.15">
      <c r="A386" t="s">
        <v>1077</v>
      </c>
      <c r="B386" t="s">
        <v>242</v>
      </c>
      <c r="C386" t="s">
        <v>1008</v>
      </c>
      <c r="D386">
        <v>82.196036627729598</v>
      </c>
      <c r="E386">
        <v>0.70293844710485698</v>
      </c>
      <c r="F386">
        <v>0.200694474854511</v>
      </c>
      <c r="G386">
        <v>3.5025301399773898</v>
      </c>
      <c r="H386">
        <v>4.6086163941801199E-4</v>
      </c>
      <c r="I386">
        <v>2.5931925261829001E-2</v>
      </c>
    </row>
    <row r="387" spans="1:9" x14ac:dyDescent="0.15">
      <c r="A387" t="s">
        <v>1078</v>
      </c>
      <c r="B387" t="s">
        <v>242</v>
      </c>
      <c r="D387">
        <v>98.892000531072199</v>
      </c>
      <c r="E387">
        <v>0.69896323838394703</v>
      </c>
      <c r="F387">
        <v>0.199941380273435</v>
      </c>
      <c r="G387">
        <v>3.4958408180840901</v>
      </c>
      <c r="H387">
        <v>4.7257052365528901E-4</v>
      </c>
      <c r="I387">
        <v>2.6445342069266999E-2</v>
      </c>
    </row>
    <row r="388" spans="1:9" x14ac:dyDescent="0.15">
      <c r="A388" t="s">
        <v>1079</v>
      </c>
      <c r="B388" t="s">
        <v>1080</v>
      </c>
      <c r="C388" t="s">
        <v>1081</v>
      </c>
      <c r="D388">
        <v>194.77184555132101</v>
      </c>
      <c r="E388">
        <v>0.68508280996096405</v>
      </c>
      <c r="F388">
        <v>0.19600629706593301</v>
      </c>
      <c r="G388">
        <v>3.4952081653300899</v>
      </c>
      <c r="H388">
        <v>4.7369215568956899E-4</v>
      </c>
      <c r="I388">
        <v>2.6445342069266999E-2</v>
      </c>
    </row>
    <row r="389" spans="1:9" x14ac:dyDescent="0.15">
      <c r="A389" t="s">
        <v>1082</v>
      </c>
      <c r="B389" t="s">
        <v>1083</v>
      </c>
      <c r="C389" t="s">
        <v>1084</v>
      </c>
      <c r="D389">
        <v>23.758982917325</v>
      </c>
      <c r="E389">
        <v>0.579935495639609</v>
      </c>
      <c r="F389">
        <v>0.16594721076614899</v>
      </c>
      <c r="G389">
        <v>3.4946986632806301</v>
      </c>
      <c r="H389">
        <v>4.7459725822736299E-4</v>
      </c>
      <c r="I389">
        <v>2.6445342069266999E-2</v>
      </c>
    </row>
    <row r="390" spans="1:9" x14ac:dyDescent="0.15">
      <c r="A390" t="s">
        <v>1085</v>
      </c>
      <c r="B390" t="s">
        <v>1086</v>
      </c>
      <c r="C390" t="s">
        <v>1087</v>
      </c>
      <c r="D390">
        <v>3054.81309977718</v>
      </c>
      <c r="E390">
        <v>0.46679109816319703</v>
      </c>
      <c r="F390">
        <v>0.133618518506183</v>
      </c>
      <c r="G390">
        <v>3.49346111139227</v>
      </c>
      <c r="H390">
        <v>4.7680242393432202E-4</v>
      </c>
      <c r="I390">
        <v>2.6485737145218201E-2</v>
      </c>
    </row>
    <row r="391" spans="1:9" x14ac:dyDescent="0.15">
      <c r="A391" t="s">
        <v>1088</v>
      </c>
      <c r="B391" t="s">
        <v>242</v>
      </c>
      <c r="C391" t="s">
        <v>1089</v>
      </c>
      <c r="D391">
        <v>243.9970268703</v>
      </c>
      <c r="E391">
        <v>0.66221227977598995</v>
      </c>
      <c r="F391">
        <v>0.18958709783053099</v>
      </c>
      <c r="G391">
        <v>3.4929184915733602</v>
      </c>
      <c r="H391">
        <v>4.77772316680624E-4</v>
      </c>
      <c r="I391">
        <v>2.6485737145218201E-2</v>
      </c>
    </row>
    <row r="392" spans="1:9" x14ac:dyDescent="0.15">
      <c r="A392" t="s">
        <v>1090</v>
      </c>
      <c r="B392" t="s">
        <v>1091</v>
      </c>
      <c r="C392" t="s">
        <v>901</v>
      </c>
      <c r="D392">
        <v>806.98955095206804</v>
      </c>
      <c r="E392">
        <v>0.59673212665450603</v>
      </c>
      <c r="F392">
        <v>0.171371383599387</v>
      </c>
      <c r="G392">
        <v>3.48209901864058</v>
      </c>
      <c r="H392">
        <v>4.9749969184658305E-4</v>
      </c>
      <c r="I392">
        <v>2.75088064903404E-2</v>
      </c>
    </row>
    <row r="393" spans="1:9" x14ac:dyDescent="0.15">
      <c r="A393" t="s">
        <v>1092</v>
      </c>
      <c r="B393" t="s">
        <v>242</v>
      </c>
      <c r="C393" t="s">
        <v>1093</v>
      </c>
      <c r="D393">
        <v>26498.8536656947</v>
      </c>
      <c r="E393">
        <v>0.60607733696067601</v>
      </c>
      <c r="F393">
        <v>0.17409427359497801</v>
      </c>
      <c r="G393">
        <v>3.4813169005816098</v>
      </c>
      <c r="H393">
        <v>4.9895478434665796E-4</v>
      </c>
      <c r="I393">
        <v>2.75188837693233E-2</v>
      </c>
    </row>
    <row r="394" spans="1:9" x14ac:dyDescent="0.15">
      <c r="A394" t="s">
        <v>1094</v>
      </c>
      <c r="B394" t="s">
        <v>242</v>
      </c>
      <c r="C394" t="s">
        <v>910</v>
      </c>
      <c r="D394">
        <v>261.22244323276698</v>
      </c>
      <c r="E394">
        <v>0.62279603393900895</v>
      </c>
      <c r="F394">
        <v>0.17905796297205001</v>
      </c>
      <c r="G394">
        <v>3.4781811632483701</v>
      </c>
      <c r="H394">
        <v>5.0482861002466904E-4</v>
      </c>
      <c r="I394">
        <v>2.7771996307209501E-2</v>
      </c>
    </row>
    <row r="395" spans="1:9" x14ac:dyDescent="0.15">
      <c r="A395" t="s">
        <v>1095</v>
      </c>
      <c r="B395" t="s">
        <v>242</v>
      </c>
      <c r="C395" t="s">
        <v>1096</v>
      </c>
      <c r="D395">
        <v>3352.1118181121801</v>
      </c>
      <c r="E395">
        <v>0.450927082977225</v>
      </c>
      <c r="F395">
        <v>0.129797080912467</v>
      </c>
      <c r="G395">
        <v>3.47409263603795</v>
      </c>
      <c r="H395">
        <v>5.1258403490806099E-4</v>
      </c>
      <c r="I395">
        <v>2.8127073184548899E-2</v>
      </c>
    </row>
    <row r="396" spans="1:9" x14ac:dyDescent="0.15">
      <c r="A396" t="s">
        <v>1097</v>
      </c>
      <c r="B396" t="s">
        <v>242</v>
      </c>
      <c r="C396" t="s">
        <v>1098</v>
      </c>
      <c r="D396">
        <v>989.11517416857703</v>
      </c>
      <c r="E396">
        <v>0.51669665157131295</v>
      </c>
      <c r="F396">
        <v>0.148758827514542</v>
      </c>
      <c r="G396">
        <v>3.47338480817753</v>
      </c>
      <c r="H396">
        <v>5.1393792155361902E-4</v>
      </c>
      <c r="I396">
        <v>2.8129969275922099E-2</v>
      </c>
    </row>
    <row r="397" spans="1:9" x14ac:dyDescent="0.15">
      <c r="A397" t="s">
        <v>1099</v>
      </c>
      <c r="B397" t="s">
        <v>1100</v>
      </c>
      <c r="C397" t="s">
        <v>381</v>
      </c>
      <c r="D397">
        <v>4263.9461273450897</v>
      </c>
      <c r="E397">
        <v>0.60182158772349403</v>
      </c>
      <c r="F397">
        <v>0.17366623867453601</v>
      </c>
      <c r="G397">
        <v>3.46539196286363</v>
      </c>
      <c r="H397">
        <v>5.2945920527742898E-4</v>
      </c>
      <c r="I397">
        <v>2.88871479832504E-2</v>
      </c>
    </row>
    <row r="398" spans="1:9" x14ac:dyDescent="0.15">
      <c r="A398" t="s">
        <v>1101</v>
      </c>
      <c r="B398" t="s">
        <v>242</v>
      </c>
      <c r="C398" t="s">
        <v>1102</v>
      </c>
      <c r="D398">
        <v>11878.5228519947</v>
      </c>
      <c r="E398">
        <v>0.437350051192544</v>
      </c>
      <c r="F398">
        <v>0.126223275546099</v>
      </c>
      <c r="G398">
        <v>3.4648922657122601</v>
      </c>
      <c r="H398">
        <v>5.3044392920214602E-4</v>
      </c>
      <c r="I398">
        <v>2.88871479832504E-2</v>
      </c>
    </row>
    <row r="399" spans="1:9" x14ac:dyDescent="0.15">
      <c r="A399" t="s">
        <v>1103</v>
      </c>
      <c r="B399" t="s">
        <v>1104</v>
      </c>
      <c r="C399" t="s">
        <v>535</v>
      </c>
      <c r="D399">
        <v>2928.6881401290598</v>
      </c>
      <c r="E399">
        <v>0.44281603123897401</v>
      </c>
      <c r="F399">
        <v>0.12798902353324201</v>
      </c>
      <c r="G399">
        <v>3.45979693425791</v>
      </c>
      <c r="H399">
        <v>5.4058288959377805E-4</v>
      </c>
      <c r="I399">
        <v>2.9365331841752499E-2</v>
      </c>
    </row>
    <row r="400" spans="1:9" x14ac:dyDescent="0.15">
      <c r="A400" t="s">
        <v>1105</v>
      </c>
      <c r="B400" t="s">
        <v>1106</v>
      </c>
      <c r="C400" t="s">
        <v>1107</v>
      </c>
      <c r="D400">
        <v>1673.4570759092201</v>
      </c>
      <c r="E400">
        <v>0.47810394095262398</v>
      </c>
      <c r="F400">
        <v>0.138236520524257</v>
      </c>
      <c r="G400">
        <v>3.4585935694810002</v>
      </c>
      <c r="H400">
        <v>5.4300362239909203E-4</v>
      </c>
      <c r="I400">
        <v>2.94229030482916E-2</v>
      </c>
    </row>
    <row r="401" spans="1:9" x14ac:dyDescent="0.15">
      <c r="A401" t="s">
        <v>1108</v>
      </c>
      <c r="B401" t="s">
        <v>242</v>
      </c>
      <c r="C401" t="s">
        <v>820</v>
      </c>
      <c r="D401">
        <v>383.63186932589298</v>
      </c>
      <c r="E401">
        <v>0.590335015831709</v>
      </c>
      <c r="F401">
        <v>0.17073268463050301</v>
      </c>
      <c r="G401">
        <v>3.4576567287587801</v>
      </c>
      <c r="H401">
        <v>5.4489519312429498E-4</v>
      </c>
      <c r="I401">
        <v>2.9451585188368198E-2</v>
      </c>
    </row>
    <row r="402" spans="1:9" x14ac:dyDescent="0.15">
      <c r="A402" t="s">
        <v>1109</v>
      </c>
      <c r="B402" t="s">
        <v>242</v>
      </c>
      <c r="C402" t="s">
        <v>467</v>
      </c>
      <c r="D402">
        <v>278.76986433162199</v>
      </c>
      <c r="E402">
        <v>0.65647447853270802</v>
      </c>
      <c r="F402">
        <v>0.19016650550986799</v>
      </c>
      <c r="G402">
        <v>3.4521036013812698</v>
      </c>
      <c r="H402">
        <v>5.56234109783346E-4</v>
      </c>
      <c r="I402">
        <v>2.9989479933954899E-2</v>
      </c>
    </row>
    <row r="403" spans="1:9" x14ac:dyDescent="0.15">
      <c r="A403" t="s">
        <v>1110</v>
      </c>
      <c r="B403" t="s">
        <v>1111</v>
      </c>
      <c r="C403" t="s">
        <v>1112</v>
      </c>
      <c r="D403">
        <v>2919.7212521505098</v>
      </c>
      <c r="E403">
        <v>0.53540934140824303</v>
      </c>
      <c r="F403">
        <v>0.15523223565529801</v>
      </c>
      <c r="G403">
        <v>3.4490860686768001</v>
      </c>
      <c r="H403">
        <v>5.6248738410911504E-4</v>
      </c>
      <c r="I403">
        <v>3.0176122194637899E-2</v>
      </c>
    </row>
    <row r="404" spans="1:9" x14ac:dyDescent="0.15">
      <c r="A404" t="s">
        <v>1113</v>
      </c>
      <c r="B404" t="s">
        <v>242</v>
      </c>
      <c r="C404" t="s">
        <v>472</v>
      </c>
      <c r="D404">
        <v>1407.18713823854</v>
      </c>
      <c r="E404">
        <v>-0.59784803982114099</v>
      </c>
      <c r="F404">
        <v>0.173334334415463</v>
      </c>
      <c r="G404">
        <v>-3.4491033864540999</v>
      </c>
      <c r="H404">
        <v>5.6245131018538503E-4</v>
      </c>
      <c r="I404">
        <v>3.0176122194637899E-2</v>
      </c>
    </row>
    <row r="405" spans="1:9" x14ac:dyDescent="0.15">
      <c r="A405" t="s">
        <v>1114</v>
      </c>
      <c r="B405" t="s">
        <v>1115</v>
      </c>
      <c r="C405" t="s">
        <v>1116</v>
      </c>
      <c r="D405">
        <v>1244.27743819169</v>
      </c>
      <c r="E405">
        <v>0.46395115658652802</v>
      </c>
      <c r="F405">
        <v>0.134574874955597</v>
      </c>
      <c r="G405">
        <v>3.4475317680184201</v>
      </c>
      <c r="H405">
        <v>5.6573387124833402E-4</v>
      </c>
      <c r="I405">
        <v>3.02751640999727E-2</v>
      </c>
    </row>
    <row r="406" spans="1:9" x14ac:dyDescent="0.15">
      <c r="A406" t="s">
        <v>1117</v>
      </c>
      <c r="B406" t="s">
        <v>1118</v>
      </c>
      <c r="C406" t="s">
        <v>1119</v>
      </c>
      <c r="D406">
        <v>83.944407957485495</v>
      </c>
      <c r="E406">
        <v>0.69135708418592401</v>
      </c>
      <c r="F406">
        <v>0.20069879692668999</v>
      </c>
      <c r="G406">
        <v>3.4447495190439898</v>
      </c>
      <c r="H406">
        <v>5.7158880306099405E-4</v>
      </c>
      <c r="I406">
        <v>3.05129627708116E-2</v>
      </c>
    </row>
    <row r="407" spans="1:9" x14ac:dyDescent="0.15">
      <c r="A407" t="s">
        <v>1120</v>
      </c>
      <c r="B407" t="s">
        <v>1121</v>
      </c>
      <c r="C407" t="s">
        <v>1122</v>
      </c>
      <c r="D407">
        <v>2181.73860729023</v>
      </c>
      <c r="E407">
        <v>0.47757744021633702</v>
      </c>
      <c r="F407">
        <v>0.13867053830958201</v>
      </c>
      <c r="G407">
        <v>3.4439719210590001</v>
      </c>
      <c r="H407">
        <v>5.7323523123420698E-4</v>
      </c>
      <c r="I407">
        <v>3.0525482017939799E-2</v>
      </c>
    </row>
    <row r="408" spans="1:9" x14ac:dyDescent="0.15">
      <c r="A408" t="s">
        <v>1123</v>
      </c>
      <c r="B408" t="s">
        <v>1124</v>
      </c>
      <c r="C408" t="s">
        <v>1125</v>
      </c>
      <c r="D408">
        <v>1406.0462783411599</v>
      </c>
      <c r="E408">
        <v>-0.48974191175021597</v>
      </c>
      <c r="F408">
        <v>0.142331501399486</v>
      </c>
      <c r="G408">
        <v>-3.4408539707288099</v>
      </c>
      <c r="H408">
        <v>5.7988140102120396E-4</v>
      </c>
      <c r="I408">
        <v>3.0773517985633801E-2</v>
      </c>
    </row>
    <row r="409" spans="1:9" x14ac:dyDescent="0.15">
      <c r="A409" t="s">
        <v>1126</v>
      </c>
      <c r="B409" t="s">
        <v>1127</v>
      </c>
      <c r="C409" t="s">
        <v>1128</v>
      </c>
      <c r="D409">
        <v>1759.3571855088901</v>
      </c>
      <c r="E409">
        <v>0.60803535602412495</v>
      </c>
      <c r="F409">
        <v>0.176731156197871</v>
      </c>
      <c r="G409">
        <v>3.4404536761099398</v>
      </c>
      <c r="H409">
        <v>5.8073983987690103E-4</v>
      </c>
      <c r="I409">
        <v>3.0773517985633801E-2</v>
      </c>
    </row>
    <row r="410" spans="1:9" x14ac:dyDescent="0.15">
      <c r="A410" t="s">
        <v>1129</v>
      </c>
      <c r="B410" t="s">
        <v>1130</v>
      </c>
      <c r="C410" t="s">
        <v>1131</v>
      </c>
      <c r="D410">
        <v>3781.8911390050398</v>
      </c>
      <c r="E410">
        <v>0.531824506266391</v>
      </c>
      <c r="F410">
        <v>0.154645677028666</v>
      </c>
      <c r="G410">
        <v>3.4389872157099401</v>
      </c>
      <c r="H410">
        <v>5.8389480717204996E-4</v>
      </c>
      <c r="I410">
        <v>3.08650506871876E-2</v>
      </c>
    </row>
    <row r="411" spans="1:9" x14ac:dyDescent="0.15">
      <c r="A411" t="s">
        <v>1132</v>
      </c>
      <c r="B411" t="s">
        <v>242</v>
      </c>
      <c r="C411" t="s">
        <v>284</v>
      </c>
      <c r="D411">
        <v>2376.9547605684002</v>
      </c>
      <c r="E411">
        <v>0.53409528044315802</v>
      </c>
      <c r="F411">
        <v>0.15545668262020301</v>
      </c>
      <c r="G411">
        <v>3.4356534015846099</v>
      </c>
      <c r="H411">
        <v>5.9112669790539697E-4</v>
      </c>
      <c r="I411">
        <v>3.11389075458612E-2</v>
      </c>
    </row>
    <row r="412" spans="1:9" x14ac:dyDescent="0.15">
      <c r="A412" t="s">
        <v>1133</v>
      </c>
      <c r="B412" t="s">
        <v>1134</v>
      </c>
      <c r="C412" t="s">
        <v>1135</v>
      </c>
      <c r="D412">
        <v>17419.695195560002</v>
      </c>
      <c r="E412">
        <v>0.53843520150590496</v>
      </c>
      <c r="F412">
        <v>0.156737215796701</v>
      </c>
      <c r="G412">
        <v>3.4352734847880102</v>
      </c>
      <c r="H412">
        <v>5.9195610552030303E-4</v>
      </c>
      <c r="I412">
        <v>3.11389075458612E-2</v>
      </c>
    </row>
    <row r="413" spans="1:9" x14ac:dyDescent="0.15">
      <c r="A413" t="s">
        <v>1136</v>
      </c>
      <c r="B413" t="s">
        <v>242</v>
      </c>
      <c r="D413">
        <v>135.934319364765</v>
      </c>
      <c r="E413">
        <v>0.67935601799318002</v>
      </c>
      <c r="F413">
        <v>0.19786158300029799</v>
      </c>
      <c r="G413">
        <v>3.4334912704714302</v>
      </c>
      <c r="H413">
        <v>5.95861390607753E-4</v>
      </c>
      <c r="I413">
        <v>3.1268260351795203E-2</v>
      </c>
    </row>
    <row r="414" spans="1:9" x14ac:dyDescent="0.15">
      <c r="A414" t="s">
        <v>1137</v>
      </c>
      <c r="B414" t="s">
        <v>1138</v>
      </c>
      <c r="C414" t="s">
        <v>1139</v>
      </c>
      <c r="D414">
        <v>631.06107865487297</v>
      </c>
      <c r="E414">
        <v>0.58029870222524105</v>
      </c>
      <c r="F414">
        <v>0.16929024500721601</v>
      </c>
      <c r="G414">
        <v>3.4278330815842799</v>
      </c>
      <c r="H414">
        <v>6.0841942518005795E-4</v>
      </c>
      <c r="I414">
        <v>3.1849946664389499E-2</v>
      </c>
    </row>
    <row r="415" spans="1:9" x14ac:dyDescent="0.15">
      <c r="A415" t="s">
        <v>1140</v>
      </c>
      <c r="B415" t="s">
        <v>242</v>
      </c>
      <c r="C415" t="s">
        <v>431</v>
      </c>
      <c r="D415">
        <v>1618.97207685084</v>
      </c>
      <c r="E415">
        <v>0.456066019938353</v>
      </c>
      <c r="F415">
        <v>0.133138617591812</v>
      </c>
      <c r="G415">
        <v>3.42549763688098</v>
      </c>
      <c r="H415">
        <v>6.13674272499652E-4</v>
      </c>
      <c r="I415">
        <v>3.2047434230537401E-2</v>
      </c>
    </row>
    <row r="416" spans="1:9" x14ac:dyDescent="0.15">
      <c r="A416" t="s">
        <v>1141</v>
      </c>
      <c r="B416" t="s">
        <v>242</v>
      </c>
      <c r="C416" t="s">
        <v>391</v>
      </c>
      <c r="D416">
        <v>1161.62929230072</v>
      </c>
      <c r="E416">
        <v>0.59901284625736995</v>
      </c>
      <c r="F416">
        <v>0.17544238403722701</v>
      </c>
      <c r="G416">
        <v>3.4142995123132001</v>
      </c>
      <c r="H416">
        <v>6.3946236860595905E-4</v>
      </c>
      <c r="I416">
        <v>3.33136780946044E-2</v>
      </c>
    </row>
    <row r="417" spans="1:9" x14ac:dyDescent="0.15">
      <c r="A417" t="s">
        <v>1142</v>
      </c>
      <c r="B417" t="s">
        <v>242</v>
      </c>
      <c r="C417" t="s">
        <v>1143</v>
      </c>
      <c r="D417">
        <v>254.192372068336</v>
      </c>
      <c r="E417">
        <v>0.67249531157590303</v>
      </c>
      <c r="F417">
        <v>0.19729574407832601</v>
      </c>
      <c r="G417">
        <v>3.4085647144467801</v>
      </c>
      <c r="H417">
        <v>6.5305593302012398E-4</v>
      </c>
      <c r="I417">
        <v>3.38586793091009E-2</v>
      </c>
    </row>
    <row r="418" spans="1:9" x14ac:dyDescent="0.15">
      <c r="A418" t="s">
        <v>1144</v>
      </c>
      <c r="B418" t="s">
        <v>1145</v>
      </c>
      <c r="C418" t="s">
        <v>1146</v>
      </c>
      <c r="D418">
        <v>790.28080363366405</v>
      </c>
      <c r="E418">
        <v>0.492845874397076</v>
      </c>
      <c r="F418">
        <v>0.14458902120853001</v>
      </c>
      <c r="G418">
        <v>3.4085981790158302</v>
      </c>
      <c r="H418">
        <v>6.5297583609814198E-4</v>
      </c>
      <c r="I418">
        <v>3.38586793091009E-2</v>
      </c>
    </row>
    <row r="419" spans="1:9" x14ac:dyDescent="0.15">
      <c r="A419" t="s">
        <v>1147</v>
      </c>
      <c r="B419" t="s">
        <v>242</v>
      </c>
      <c r="D419">
        <v>550.425991777783</v>
      </c>
      <c r="E419">
        <v>0.52311421839306904</v>
      </c>
      <c r="F419">
        <v>0.153519757079595</v>
      </c>
      <c r="G419">
        <v>3.4074716397697999</v>
      </c>
      <c r="H419">
        <v>6.5567721901955696E-4</v>
      </c>
      <c r="I419">
        <v>3.3913257117710101E-2</v>
      </c>
    </row>
    <row r="420" spans="1:9" x14ac:dyDescent="0.15">
      <c r="A420" t="s">
        <v>1148</v>
      </c>
      <c r="B420" t="s">
        <v>242</v>
      </c>
      <c r="C420" t="s">
        <v>1149</v>
      </c>
      <c r="D420">
        <v>44.406567438906499</v>
      </c>
      <c r="E420">
        <v>0.65805153157637497</v>
      </c>
      <c r="F420">
        <v>0.19335770188566601</v>
      </c>
      <c r="G420">
        <v>3.40328585393245</v>
      </c>
      <c r="H420">
        <v>6.6580582725570404E-4</v>
      </c>
      <c r="I420">
        <v>3.43549450722394E-2</v>
      </c>
    </row>
    <row r="421" spans="1:9" x14ac:dyDescent="0.15">
      <c r="A421" t="s">
        <v>1150</v>
      </c>
      <c r="B421" t="s">
        <v>1151</v>
      </c>
      <c r="C421" t="s">
        <v>561</v>
      </c>
      <c r="D421">
        <v>2274.81816980638</v>
      </c>
      <c r="E421">
        <v>0.52922736253444902</v>
      </c>
      <c r="F421">
        <v>0.155879035355558</v>
      </c>
      <c r="G421">
        <v>3.3951157147418001</v>
      </c>
      <c r="H421">
        <v>6.8599600510106499E-4</v>
      </c>
      <c r="I421">
        <v>3.5312461024488102E-2</v>
      </c>
    </row>
    <row r="422" spans="1:9" x14ac:dyDescent="0.15">
      <c r="A422" t="s">
        <v>1152</v>
      </c>
      <c r="B422" t="s">
        <v>242</v>
      </c>
      <c r="C422" t="s">
        <v>687</v>
      </c>
      <c r="D422">
        <v>9332.5206809870906</v>
      </c>
      <c r="E422">
        <v>0.49460107536523701</v>
      </c>
      <c r="F422">
        <v>0.14639906689702301</v>
      </c>
      <c r="G422">
        <v>3.37844417897238</v>
      </c>
      <c r="H422">
        <v>7.2897230472768204E-4</v>
      </c>
      <c r="I422">
        <v>3.7435584865112802E-2</v>
      </c>
    </row>
    <row r="423" spans="1:9" x14ac:dyDescent="0.15">
      <c r="A423" t="s">
        <v>1153</v>
      </c>
      <c r="B423" t="s">
        <v>242</v>
      </c>
      <c r="D423">
        <v>24.586068247537298</v>
      </c>
      <c r="E423">
        <v>0.59722434231399102</v>
      </c>
      <c r="F423">
        <v>0.177036405590664</v>
      </c>
      <c r="G423">
        <v>3.3734549700182499</v>
      </c>
      <c r="H423">
        <v>7.4231186819084599E-4</v>
      </c>
      <c r="I423">
        <v>3.8030290498308299E-2</v>
      </c>
    </row>
    <row r="424" spans="1:9" x14ac:dyDescent="0.15">
      <c r="A424" t="s">
        <v>1154</v>
      </c>
      <c r="B424" t="s">
        <v>242</v>
      </c>
      <c r="C424" t="s">
        <v>1155</v>
      </c>
      <c r="D424">
        <v>6732.1783761472398</v>
      </c>
      <c r="E424">
        <v>-0.457585955100068</v>
      </c>
      <c r="F424">
        <v>0.13575765621460201</v>
      </c>
      <c r="G424">
        <v>-3.3706088323794501</v>
      </c>
      <c r="H424">
        <v>7.50022735833561E-4</v>
      </c>
      <c r="I424">
        <v>3.8334495387048702E-2</v>
      </c>
    </row>
    <row r="425" spans="1:9" x14ac:dyDescent="0.15">
      <c r="A425" t="s">
        <v>1156</v>
      </c>
      <c r="B425" t="s">
        <v>1157</v>
      </c>
      <c r="C425" t="s">
        <v>1158</v>
      </c>
      <c r="D425">
        <v>1376.0281818015301</v>
      </c>
      <c r="E425">
        <v>0.51371127374931902</v>
      </c>
      <c r="F425">
        <v>0.152645280567274</v>
      </c>
      <c r="G425">
        <v>3.3653924434493998</v>
      </c>
      <c r="H425">
        <v>7.6434860437059804E-4</v>
      </c>
      <c r="I425">
        <v>3.8974567987010197E-2</v>
      </c>
    </row>
    <row r="426" spans="1:9" x14ac:dyDescent="0.15">
      <c r="A426" t="s">
        <v>1159</v>
      </c>
      <c r="B426" t="s">
        <v>1160</v>
      </c>
      <c r="C426" t="s">
        <v>1161</v>
      </c>
      <c r="D426">
        <v>5661.5079750164496</v>
      </c>
      <c r="E426">
        <v>0.43149425637099198</v>
      </c>
      <c r="F426">
        <v>0.12847904001043001</v>
      </c>
      <c r="G426">
        <v>3.3584797670963602</v>
      </c>
      <c r="H426">
        <v>7.8372458389239696E-4</v>
      </c>
      <c r="I426">
        <v>3.9868530597067298E-2</v>
      </c>
    </row>
    <row r="427" spans="1:9" x14ac:dyDescent="0.15">
      <c r="A427" t="s">
        <v>1162</v>
      </c>
      <c r="B427" t="s">
        <v>1163</v>
      </c>
      <c r="C427" t="s">
        <v>1164</v>
      </c>
      <c r="D427">
        <v>95.048568865475801</v>
      </c>
      <c r="E427">
        <v>0.62050025216752602</v>
      </c>
      <c r="F427">
        <v>0.185088324330584</v>
      </c>
      <c r="G427">
        <v>3.3524548585747498</v>
      </c>
      <c r="H427">
        <v>8.0098302382724596E-4</v>
      </c>
      <c r="I427">
        <v>4.0464624678481803E-2</v>
      </c>
    </row>
    <row r="428" spans="1:9" x14ac:dyDescent="0.15">
      <c r="A428" t="s">
        <v>1165</v>
      </c>
      <c r="B428" t="s">
        <v>1166</v>
      </c>
      <c r="C428" t="s">
        <v>1167</v>
      </c>
      <c r="D428">
        <v>1245.48695108891</v>
      </c>
      <c r="E428">
        <v>-0.52041159096122602</v>
      </c>
      <c r="F428">
        <v>0.15521121632714399</v>
      </c>
      <c r="G428">
        <v>-3.3529251511329998</v>
      </c>
      <c r="H428">
        <v>7.9962327693632095E-4</v>
      </c>
      <c r="I428">
        <v>4.0464624678481803E-2</v>
      </c>
    </row>
    <row r="429" spans="1:9" x14ac:dyDescent="0.15">
      <c r="A429" t="s">
        <v>1168</v>
      </c>
      <c r="B429" t="s">
        <v>242</v>
      </c>
      <c r="C429" t="s">
        <v>245</v>
      </c>
      <c r="D429">
        <v>9395.8906119639305</v>
      </c>
      <c r="E429">
        <v>0.41826926868619901</v>
      </c>
      <c r="F429">
        <v>0.124766026670976</v>
      </c>
      <c r="G429">
        <v>3.3524291816171199</v>
      </c>
      <c r="H429">
        <v>8.0105732480990801E-4</v>
      </c>
      <c r="I429">
        <v>4.0464624678481803E-2</v>
      </c>
    </row>
    <row r="430" spans="1:9" x14ac:dyDescent="0.15">
      <c r="A430" t="s">
        <v>1169</v>
      </c>
      <c r="B430" t="s">
        <v>1170</v>
      </c>
      <c r="C430" t="s">
        <v>1171</v>
      </c>
      <c r="D430">
        <v>3390.6370143405702</v>
      </c>
      <c r="E430">
        <v>0.41672202374851403</v>
      </c>
      <c r="F430">
        <v>0.124440286702964</v>
      </c>
      <c r="G430">
        <v>3.34877100326216</v>
      </c>
      <c r="H430">
        <v>8.1170854486904199E-4</v>
      </c>
      <c r="I430">
        <v>4.0907083310183397E-2</v>
      </c>
    </row>
    <row r="431" spans="1:9" x14ac:dyDescent="0.15">
      <c r="A431" t="s">
        <v>1172</v>
      </c>
      <c r="B431" t="s">
        <v>242</v>
      </c>
      <c r="C431" t="s">
        <v>391</v>
      </c>
      <c r="D431">
        <v>3577.01966842815</v>
      </c>
      <c r="E431">
        <v>0.57840397416112099</v>
      </c>
      <c r="F431">
        <v>0.17278841237429901</v>
      </c>
      <c r="G431">
        <v>3.3474696955266099</v>
      </c>
      <c r="H431">
        <v>8.15529037666906E-4</v>
      </c>
      <c r="I431">
        <v>4.1004041382229101E-2</v>
      </c>
    </row>
    <row r="432" spans="1:9" x14ac:dyDescent="0.15">
      <c r="A432" t="s">
        <v>1173</v>
      </c>
      <c r="B432" t="s">
        <v>242</v>
      </c>
      <c r="C432" t="s">
        <v>1174</v>
      </c>
      <c r="D432">
        <v>5791.1429171097998</v>
      </c>
      <c r="E432">
        <v>0.46197507264818699</v>
      </c>
      <c r="F432">
        <v>0.13806242292201801</v>
      </c>
      <c r="G432">
        <v>3.3461318646357801</v>
      </c>
      <c r="H432">
        <v>8.1947414641710505E-4</v>
      </c>
      <c r="I432">
        <v>4.1106800569693298E-2</v>
      </c>
    </row>
    <row r="433" spans="1:9" x14ac:dyDescent="0.15">
      <c r="A433" t="s">
        <v>1175</v>
      </c>
      <c r="B433" t="s">
        <v>1176</v>
      </c>
      <c r="C433" t="s">
        <v>580</v>
      </c>
      <c r="D433">
        <v>13.2728768390024</v>
      </c>
      <c r="E433">
        <v>0.46495857422200698</v>
      </c>
      <c r="F433">
        <v>0.13901542193838201</v>
      </c>
      <c r="G433">
        <v>3.3446546270823001</v>
      </c>
      <c r="H433">
        <v>8.2385091503680598E-4</v>
      </c>
      <c r="I433">
        <v>4.1230686997906801E-2</v>
      </c>
    </row>
    <row r="434" spans="1:9" x14ac:dyDescent="0.15">
      <c r="A434" t="s">
        <v>1177</v>
      </c>
      <c r="B434" t="s">
        <v>1178</v>
      </c>
      <c r="C434" t="s">
        <v>1179</v>
      </c>
      <c r="D434">
        <v>616.09326517739305</v>
      </c>
      <c r="E434">
        <v>-0.50888384332340697</v>
      </c>
      <c r="F434">
        <v>0.15243463225089801</v>
      </c>
      <c r="G434">
        <v>-3.3383741988882001</v>
      </c>
      <c r="H434">
        <v>8.4270179338155496E-4</v>
      </c>
      <c r="I434">
        <v>4.2076703863531698E-2</v>
      </c>
    </row>
    <row r="435" spans="1:9" x14ac:dyDescent="0.15">
      <c r="A435" t="s">
        <v>1180</v>
      </c>
      <c r="B435" t="s">
        <v>242</v>
      </c>
      <c r="C435" t="s">
        <v>245</v>
      </c>
      <c r="D435">
        <v>10066.8479048972</v>
      </c>
      <c r="E435">
        <v>0.40191751160647299</v>
      </c>
      <c r="F435">
        <v>0.12042789929068699</v>
      </c>
      <c r="G435">
        <v>3.33741196162801</v>
      </c>
      <c r="H435">
        <v>8.4562506961030604E-4</v>
      </c>
      <c r="I435">
        <v>4.2125377891647102E-2</v>
      </c>
    </row>
    <row r="436" spans="1:9" x14ac:dyDescent="0.15">
      <c r="A436" t="s">
        <v>1181</v>
      </c>
      <c r="B436" t="s">
        <v>1182</v>
      </c>
      <c r="C436" t="s">
        <v>1183</v>
      </c>
      <c r="D436">
        <v>5087.2631363894498</v>
      </c>
      <c r="E436">
        <v>0.40382114003771902</v>
      </c>
      <c r="F436">
        <v>0.121032498593503</v>
      </c>
      <c r="G436">
        <v>3.3364686735418299</v>
      </c>
      <c r="H436">
        <v>8.4849990500098405E-4</v>
      </c>
      <c r="I436">
        <v>4.2171420565796001E-2</v>
      </c>
    </row>
    <row r="437" spans="1:9" x14ac:dyDescent="0.15">
      <c r="A437" t="s">
        <v>1184</v>
      </c>
      <c r="B437" t="s">
        <v>242</v>
      </c>
      <c r="C437" t="s">
        <v>548</v>
      </c>
      <c r="D437">
        <v>579.98182523522701</v>
      </c>
      <c r="E437">
        <v>0.58933360869566598</v>
      </c>
      <c r="F437">
        <v>0.17671160509258099</v>
      </c>
      <c r="G437">
        <v>3.3350022958985002</v>
      </c>
      <c r="H437">
        <v>8.5298695016796202E-4</v>
      </c>
      <c r="I437">
        <v>4.2297196932640703E-2</v>
      </c>
    </row>
    <row r="438" spans="1:9" x14ac:dyDescent="0.15">
      <c r="A438" t="s">
        <v>1185</v>
      </c>
      <c r="B438" t="s">
        <v>242</v>
      </c>
      <c r="C438" t="s">
        <v>378</v>
      </c>
      <c r="D438">
        <v>207.43395630712899</v>
      </c>
      <c r="E438">
        <v>0.63168914472943805</v>
      </c>
      <c r="F438">
        <v>0.18951714530113201</v>
      </c>
      <c r="G438">
        <v>3.3331503792214701</v>
      </c>
      <c r="H438">
        <v>8.5868517107182195E-4</v>
      </c>
      <c r="I438">
        <v>4.2482318989869101E-2</v>
      </c>
    </row>
    <row r="439" spans="1:9" x14ac:dyDescent="0.15">
      <c r="A439" t="s">
        <v>1186</v>
      </c>
      <c r="B439" t="s">
        <v>242</v>
      </c>
      <c r="D439">
        <v>1283.0457867638299</v>
      </c>
      <c r="E439">
        <v>0.52490915247788805</v>
      </c>
      <c r="F439">
        <v>0.1575897710229</v>
      </c>
      <c r="G439">
        <v>3.3308580187074002</v>
      </c>
      <c r="H439">
        <v>8.6578749629141099E-4</v>
      </c>
      <c r="I439">
        <v>4.2735903355754098E-2</v>
      </c>
    </row>
    <row r="440" spans="1:9" x14ac:dyDescent="0.15">
      <c r="A440" t="s">
        <v>1187</v>
      </c>
      <c r="B440" t="s">
        <v>1188</v>
      </c>
      <c r="C440" t="s">
        <v>1189</v>
      </c>
      <c r="D440">
        <v>2885.4042055127302</v>
      </c>
      <c r="E440">
        <v>-0.48877418813436302</v>
      </c>
      <c r="F440">
        <v>0.14677824692005301</v>
      </c>
      <c r="G440">
        <v>-3.3300178901890498</v>
      </c>
      <c r="H440">
        <v>8.6840404284268201E-4</v>
      </c>
      <c r="I440">
        <v>4.2767415504006402E-2</v>
      </c>
    </row>
    <row r="441" spans="1:9" x14ac:dyDescent="0.15">
      <c r="A441" t="s">
        <v>1190</v>
      </c>
      <c r="B441" t="s">
        <v>1191</v>
      </c>
      <c r="C441" t="s">
        <v>1192</v>
      </c>
      <c r="D441">
        <v>2032.05127050549</v>
      </c>
      <c r="E441">
        <v>0.53132867229974501</v>
      </c>
      <c r="F441">
        <v>0.15962302720749</v>
      </c>
      <c r="G441">
        <v>3.32864675977536</v>
      </c>
      <c r="H441">
        <v>8.7269012630582601E-4</v>
      </c>
      <c r="I441">
        <v>4.2880819388027201E-2</v>
      </c>
    </row>
    <row r="442" spans="1:9" x14ac:dyDescent="0.15">
      <c r="A442" t="s">
        <v>1193</v>
      </c>
      <c r="B442" t="s">
        <v>1194</v>
      </c>
      <c r="C442" t="s">
        <v>1053</v>
      </c>
      <c r="D442">
        <v>6645.6764470983799</v>
      </c>
      <c r="E442">
        <v>0.431906478422238</v>
      </c>
      <c r="F442">
        <v>0.130209527223793</v>
      </c>
      <c r="G442">
        <v>3.3170113403446702</v>
      </c>
      <c r="H442">
        <v>9.0985923349764803E-4</v>
      </c>
      <c r="I442">
        <v>4.4504879249364603E-2</v>
      </c>
    </row>
    <row r="443" spans="1:9" x14ac:dyDescent="0.15">
      <c r="A443" t="s">
        <v>1195</v>
      </c>
      <c r="B443" t="s">
        <v>242</v>
      </c>
      <c r="C443" t="s">
        <v>391</v>
      </c>
      <c r="D443">
        <v>1081.7002063555301</v>
      </c>
      <c r="E443">
        <v>0.48558420091710802</v>
      </c>
      <c r="F443">
        <v>0.14637578752014799</v>
      </c>
      <c r="G443">
        <v>3.3173806210967101</v>
      </c>
      <c r="H443">
        <v>9.0865737234321897E-4</v>
      </c>
      <c r="I443">
        <v>4.4504879249364603E-2</v>
      </c>
    </row>
    <row r="444" spans="1:9" x14ac:dyDescent="0.15">
      <c r="A444" t="s">
        <v>1196</v>
      </c>
      <c r="B444" t="s">
        <v>1197</v>
      </c>
      <c r="C444" t="s">
        <v>1198</v>
      </c>
      <c r="D444">
        <v>5244.5357963040997</v>
      </c>
      <c r="E444">
        <v>0.49713603046264998</v>
      </c>
      <c r="F444">
        <v>0.15001518862934801</v>
      </c>
      <c r="G444">
        <v>3.3139046452886598</v>
      </c>
      <c r="H444">
        <v>9.2002876936737898E-4</v>
      </c>
      <c r="I444">
        <v>4.4900726848132601E-2</v>
      </c>
    </row>
    <row r="445" spans="1:9" x14ac:dyDescent="0.15">
      <c r="A445" t="s">
        <v>1199</v>
      </c>
      <c r="B445" t="s">
        <v>242</v>
      </c>
      <c r="C445" t="s">
        <v>1200</v>
      </c>
      <c r="D445">
        <v>870.59010204705203</v>
      </c>
      <c r="E445">
        <v>-0.50874271336464905</v>
      </c>
      <c r="F445">
        <v>0.153549051849216</v>
      </c>
      <c r="G445">
        <v>-3.31322601629758</v>
      </c>
      <c r="H445">
        <v>9.2226418194935999E-4</v>
      </c>
      <c r="I445">
        <v>4.4908449580507097E-2</v>
      </c>
    </row>
    <row r="446" spans="1:9" x14ac:dyDescent="0.15">
      <c r="A446" t="s">
        <v>1201</v>
      </c>
      <c r="B446" t="s">
        <v>1202</v>
      </c>
      <c r="C446" t="s">
        <v>1203</v>
      </c>
      <c r="D446">
        <v>1319.2258402647201</v>
      </c>
      <c r="E446">
        <v>0.61608510704798503</v>
      </c>
      <c r="F446">
        <v>0.18600767576203001</v>
      </c>
      <c r="G446">
        <v>3.3121488375360202</v>
      </c>
      <c r="H446">
        <v>9.2582275906993199E-4</v>
      </c>
      <c r="I446">
        <v>4.4980422586723398E-2</v>
      </c>
    </row>
    <row r="447" spans="1:9" x14ac:dyDescent="0.15">
      <c r="A447" t="s">
        <v>1204</v>
      </c>
      <c r="B447" t="s">
        <v>242</v>
      </c>
      <c r="C447" t="s">
        <v>1205</v>
      </c>
      <c r="D447">
        <v>1266.24711181929</v>
      </c>
      <c r="E447">
        <v>0.48777043280495702</v>
      </c>
      <c r="F447">
        <v>0.147364970593754</v>
      </c>
      <c r="G447">
        <v>3.30994829259398</v>
      </c>
      <c r="H447">
        <v>9.3313207483694397E-4</v>
      </c>
      <c r="I447">
        <v>4.5233891161378298E-2</v>
      </c>
    </row>
    <row r="448" spans="1:9" x14ac:dyDescent="0.15">
      <c r="A448" t="s">
        <v>1206</v>
      </c>
      <c r="B448" t="s">
        <v>242</v>
      </c>
      <c r="C448" t="s">
        <v>513</v>
      </c>
      <c r="D448">
        <v>1574.0594421871699</v>
      </c>
      <c r="E448">
        <v>-0.53364006791141805</v>
      </c>
      <c r="F448">
        <v>0.16139084620636801</v>
      </c>
      <c r="G448">
        <v>-3.3065076517974199</v>
      </c>
      <c r="H448">
        <v>9.4466770367153396E-4</v>
      </c>
      <c r="I448">
        <v>4.5588651235219997E-2</v>
      </c>
    </row>
    <row r="449" spans="1:9" x14ac:dyDescent="0.15">
      <c r="A449" t="s">
        <v>1207</v>
      </c>
      <c r="B449" t="s">
        <v>242</v>
      </c>
      <c r="C449" t="s">
        <v>265</v>
      </c>
      <c r="D449">
        <v>371.63074060947099</v>
      </c>
      <c r="E449">
        <v>0.600956205588415</v>
      </c>
      <c r="F449">
        <v>0.18172013830414299</v>
      </c>
      <c r="G449">
        <v>3.3070424180648699</v>
      </c>
      <c r="H449">
        <v>9.4286613464239001E-4</v>
      </c>
      <c r="I449">
        <v>4.5588651235219997E-2</v>
      </c>
    </row>
    <row r="450" spans="1:9" x14ac:dyDescent="0.15">
      <c r="A450" t="s">
        <v>1208</v>
      </c>
      <c r="B450" t="s">
        <v>242</v>
      </c>
      <c r="C450" t="s">
        <v>1209</v>
      </c>
      <c r="D450">
        <v>34.180580077599799</v>
      </c>
      <c r="E450">
        <v>0.626925602927078</v>
      </c>
      <c r="F450">
        <v>0.189777462537635</v>
      </c>
      <c r="G450">
        <v>3.3034776339827499</v>
      </c>
      <c r="H450">
        <v>9.5493586563442099E-4</v>
      </c>
      <c r="I450">
        <v>4.5886205307344899E-2</v>
      </c>
    </row>
    <row r="451" spans="1:9" x14ac:dyDescent="0.15">
      <c r="A451" t="s">
        <v>1210</v>
      </c>
      <c r="B451" t="s">
        <v>242</v>
      </c>
      <c r="C451" t="s">
        <v>1211</v>
      </c>
      <c r="D451">
        <v>552.627633242093</v>
      </c>
      <c r="E451">
        <v>0.53340270672628898</v>
      </c>
      <c r="F451">
        <v>0.161469069011977</v>
      </c>
      <c r="G451">
        <v>3.30343582204419</v>
      </c>
      <c r="H451">
        <v>9.5507827883002802E-4</v>
      </c>
      <c r="I451">
        <v>4.5886205307344899E-2</v>
      </c>
    </row>
    <row r="452" spans="1:9" x14ac:dyDescent="0.15">
      <c r="A452" t="s">
        <v>1212</v>
      </c>
      <c r="B452" t="s">
        <v>1213</v>
      </c>
      <c r="C452" t="s">
        <v>1214</v>
      </c>
      <c r="D452">
        <v>6322.7799157271902</v>
      </c>
      <c r="E452">
        <v>-0.47619940107571401</v>
      </c>
      <c r="F452">
        <v>0.144201210017736</v>
      </c>
      <c r="G452">
        <v>-3.3023259722795899</v>
      </c>
      <c r="H452">
        <v>9.5886567207178705E-4</v>
      </c>
      <c r="I452">
        <v>4.5966021796434699E-2</v>
      </c>
    </row>
    <row r="453" spans="1:9" x14ac:dyDescent="0.15">
      <c r="A453" t="s">
        <v>1215</v>
      </c>
      <c r="B453" t="s">
        <v>242</v>
      </c>
      <c r="C453" t="s">
        <v>1216</v>
      </c>
      <c r="D453">
        <v>267.20201736449098</v>
      </c>
      <c r="E453">
        <v>0.58132692763495397</v>
      </c>
      <c r="F453">
        <v>0.176201639229665</v>
      </c>
      <c r="G453">
        <v>3.2992140718806899</v>
      </c>
      <c r="H453">
        <v>9.6955942946422801E-4</v>
      </c>
      <c r="I453">
        <v>4.6375829347381901E-2</v>
      </c>
    </row>
    <row r="454" spans="1:9" x14ac:dyDescent="0.15">
      <c r="A454" t="s">
        <v>1217</v>
      </c>
      <c r="B454" t="s">
        <v>242</v>
      </c>
      <c r="C454" t="s">
        <v>403</v>
      </c>
      <c r="D454">
        <v>20799.936342033299</v>
      </c>
      <c r="E454">
        <v>0.47531965597415199</v>
      </c>
      <c r="F454">
        <v>0.144115973446443</v>
      </c>
      <c r="G454">
        <v>3.2981746895030501</v>
      </c>
      <c r="H454">
        <v>9.7315570498233202E-4</v>
      </c>
      <c r="I454">
        <v>4.6445091262070699E-2</v>
      </c>
    </row>
    <row r="455" spans="1:9" x14ac:dyDescent="0.15">
      <c r="A455" t="s">
        <v>1218</v>
      </c>
      <c r="B455" t="s">
        <v>1219</v>
      </c>
      <c r="C455" t="s">
        <v>1220</v>
      </c>
      <c r="D455">
        <v>1463.8463754807999</v>
      </c>
      <c r="E455">
        <v>0.52456451997190501</v>
      </c>
      <c r="F455">
        <v>0.15916830579295199</v>
      </c>
      <c r="G455">
        <v>3.2956593799161502</v>
      </c>
      <c r="H455">
        <v>9.8190988632023703E-4</v>
      </c>
      <c r="I455">
        <v>4.6656904928007698E-2</v>
      </c>
    </row>
    <row r="456" spans="1:9" x14ac:dyDescent="0.15">
      <c r="A456" t="s">
        <v>1221</v>
      </c>
      <c r="B456" t="s">
        <v>1222</v>
      </c>
      <c r="D456">
        <v>114.52659706367901</v>
      </c>
      <c r="E456">
        <v>0.64460847580024605</v>
      </c>
      <c r="F456">
        <v>0.19558720105684499</v>
      </c>
      <c r="G456">
        <v>3.2957600104564002</v>
      </c>
      <c r="H456">
        <v>9.8155826017432891E-4</v>
      </c>
      <c r="I456">
        <v>4.6656904928007698E-2</v>
      </c>
    </row>
    <row r="457" spans="1:9" x14ac:dyDescent="0.15">
      <c r="A457" t="s">
        <v>1223</v>
      </c>
      <c r="B457" t="s">
        <v>242</v>
      </c>
      <c r="C457" t="s">
        <v>1224</v>
      </c>
      <c r="D457">
        <v>548.48553561791402</v>
      </c>
      <c r="E457">
        <v>0.53354288658883797</v>
      </c>
      <c r="F457">
        <v>0.16193103466980999</v>
      </c>
      <c r="G457">
        <v>3.2948772770875698</v>
      </c>
      <c r="H457">
        <v>9.8464671120271005E-4</v>
      </c>
      <c r="I457">
        <v>4.6684346263602197E-2</v>
      </c>
    </row>
    <row r="458" spans="1:9" x14ac:dyDescent="0.15">
      <c r="A458" t="s">
        <v>1225</v>
      </c>
      <c r="B458" t="s">
        <v>242</v>
      </c>
      <c r="D458">
        <v>591.29386982880305</v>
      </c>
      <c r="E458">
        <v>0.517944282345975</v>
      </c>
      <c r="F458">
        <v>0.157347619214072</v>
      </c>
      <c r="G458">
        <v>3.2917198552671501</v>
      </c>
      <c r="H458">
        <v>9.9576749874147894E-4</v>
      </c>
      <c r="I458">
        <v>4.6814737747062102E-2</v>
      </c>
    </row>
    <row r="459" spans="1:9" x14ac:dyDescent="0.15">
      <c r="A459" t="s">
        <v>1226</v>
      </c>
      <c r="B459" t="s">
        <v>242</v>
      </c>
      <c r="C459" t="s">
        <v>1227</v>
      </c>
      <c r="D459">
        <v>122.31887467084</v>
      </c>
      <c r="E459">
        <v>0.66042007217391296</v>
      </c>
      <c r="F459">
        <v>0.20069350497190799</v>
      </c>
      <c r="G459">
        <v>3.29068981214093</v>
      </c>
      <c r="H459">
        <v>9.99420504790714E-4</v>
      </c>
      <c r="I459">
        <v>4.6814737747062102E-2</v>
      </c>
    </row>
    <row r="460" spans="1:9" x14ac:dyDescent="0.15">
      <c r="A460" t="s">
        <v>1228</v>
      </c>
      <c r="B460" t="s">
        <v>1229</v>
      </c>
      <c r="C460" t="s">
        <v>1230</v>
      </c>
      <c r="D460">
        <v>938.58640731256003</v>
      </c>
      <c r="E460">
        <v>-0.461510894740565</v>
      </c>
      <c r="F460">
        <v>0.140240244635154</v>
      </c>
      <c r="G460">
        <v>-3.29085916771766</v>
      </c>
      <c r="H460">
        <v>9.9881904115641895E-4</v>
      </c>
      <c r="I460">
        <v>4.6814737747062102E-2</v>
      </c>
    </row>
    <row r="461" spans="1:9" x14ac:dyDescent="0.15">
      <c r="A461" t="s">
        <v>1231</v>
      </c>
      <c r="B461" t="s">
        <v>1232</v>
      </c>
      <c r="C461" t="s">
        <v>1233</v>
      </c>
      <c r="D461">
        <v>2963.95242399059</v>
      </c>
      <c r="E461">
        <v>-0.48455810123314103</v>
      </c>
      <c r="F461">
        <v>0.14715621715764701</v>
      </c>
      <c r="G461">
        <v>-3.2928143342665601</v>
      </c>
      <c r="H461">
        <v>9.918995220322001E-4</v>
      </c>
      <c r="I461">
        <v>4.6814737747062102E-2</v>
      </c>
    </row>
    <row r="462" spans="1:9" x14ac:dyDescent="0.15">
      <c r="A462" t="s">
        <v>1234</v>
      </c>
      <c r="B462" t="s">
        <v>242</v>
      </c>
      <c r="C462" t="s">
        <v>1235</v>
      </c>
      <c r="D462">
        <v>2720.30261459545</v>
      </c>
      <c r="E462">
        <v>-0.41381894261385499</v>
      </c>
      <c r="F462">
        <v>0.12576488073897499</v>
      </c>
      <c r="G462">
        <v>-3.2904173262226899</v>
      </c>
      <c r="H462">
        <v>1.0003889379806999E-3</v>
      </c>
      <c r="I462">
        <v>4.6814737747062102E-2</v>
      </c>
    </row>
    <row r="463" spans="1:9" x14ac:dyDescent="0.15">
      <c r="A463" t="s">
        <v>1236</v>
      </c>
      <c r="B463" t="s">
        <v>242</v>
      </c>
      <c r="C463" t="s">
        <v>535</v>
      </c>
      <c r="D463">
        <v>2729.00017489839</v>
      </c>
      <c r="E463">
        <v>0.55142794744175505</v>
      </c>
      <c r="F463">
        <v>0.167573173638323</v>
      </c>
      <c r="G463">
        <v>3.2906695950744198</v>
      </c>
      <c r="H463">
        <v>9.9949232777895095E-4</v>
      </c>
      <c r="I463">
        <v>4.6814737747062102E-2</v>
      </c>
    </row>
    <row r="464" spans="1:9" x14ac:dyDescent="0.15">
      <c r="A464" t="s">
        <v>1237</v>
      </c>
      <c r="B464" t="s">
        <v>1238</v>
      </c>
      <c r="C464" t="s">
        <v>1239</v>
      </c>
      <c r="D464">
        <v>1470.03571572806</v>
      </c>
      <c r="E464">
        <v>0.431552697659212</v>
      </c>
      <c r="F464">
        <v>0.13123510369039201</v>
      </c>
      <c r="G464">
        <v>3.2883937721215601</v>
      </c>
      <c r="H464">
        <v>1.00760801125813E-3</v>
      </c>
      <c r="I464">
        <v>4.7050723981427102E-2</v>
      </c>
    </row>
    <row r="465" spans="1:9" x14ac:dyDescent="0.15">
      <c r="A465" t="s">
        <v>1240</v>
      </c>
      <c r="B465" t="s">
        <v>242</v>
      </c>
      <c r="C465" t="s">
        <v>1241</v>
      </c>
      <c r="D465">
        <v>1001.4213568835</v>
      </c>
      <c r="E465">
        <v>0.564663158204322</v>
      </c>
      <c r="F465">
        <v>0.171748582375331</v>
      </c>
      <c r="G465">
        <v>3.2877311148358301</v>
      </c>
      <c r="H465">
        <v>1.00998251734602E-3</v>
      </c>
      <c r="I465">
        <v>4.7059961260821202E-2</v>
      </c>
    </row>
    <row r="466" spans="1:9" x14ac:dyDescent="0.15">
      <c r="A466" t="s">
        <v>1242</v>
      </c>
      <c r="B466" t="s">
        <v>1243</v>
      </c>
      <c r="C466" t="s">
        <v>1244</v>
      </c>
      <c r="D466">
        <v>4418.2276722659299</v>
      </c>
      <c r="E466">
        <v>0.40089765567573499</v>
      </c>
      <c r="F466">
        <v>0.122014551626626</v>
      </c>
      <c r="G466">
        <v>3.2856544594985202</v>
      </c>
      <c r="H466">
        <v>1.0174574083492E-3</v>
      </c>
      <c r="I466">
        <v>4.7306299287117701E-2</v>
      </c>
    </row>
    <row r="467" spans="1:9" x14ac:dyDescent="0.15">
      <c r="A467" t="s">
        <v>1245</v>
      </c>
      <c r="B467" t="s">
        <v>242</v>
      </c>
      <c r="C467" t="s">
        <v>1246</v>
      </c>
      <c r="D467">
        <v>262.56635437665398</v>
      </c>
      <c r="E467">
        <v>0.57118138844195798</v>
      </c>
      <c r="F467">
        <v>0.173951544643313</v>
      </c>
      <c r="G467">
        <v>3.2835660621075</v>
      </c>
      <c r="H467">
        <v>1.02502617702481E-3</v>
      </c>
      <c r="I467">
        <v>4.7555935509176799E-2</v>
      </c>
    </row>
    <row r="468" spans="1:9" x14ac:dyDescent="0.15">
      <c r="A468" t="s">
        <v>1247</v>
      </c>
      <c r="B468" t="s">
        <v>242</v>
      </c>
      <c r="C468" t="s">
        <v>1248</v>
      </c>
      <c r="D468">
        <v>613.93827796536902</v>
      </c>
      <c r="E468">
        <v>0.53468977791163397</v>
      </c>
      <c r="F468">
        <v>0.16295353215132699</v>
      </c>
      <c r="G468">
        <v>3.2812407982362402</v>
      </c>
      <c r="H468">
        <v>1.03351468728281E-3</v>
      </c>
      <c r="I468">
        <v>4.7847082524741701E-2</v>
      </c>
    </row>
    <row r="469" spans="1:9" x14ac:dyDescent="0.15">
      <c r="A469" t="s">
        <v>1249</v>
      </c>
      <c r="B469" t="s">
        <v>1250</v>
      </c>
      <c r="C469" t="s">
        <v>1251</v>
      </c>
      <c r="D469">
        <v>1556.4836612336001</v>
      </c>
      <c r="E469">
        <v>0.61093382396164897</v>
      </c>
      <c r="F469">
        <v>0.186444983004873</v>
      </c>
      <c r="G469">
        <v>3.2767512116197799</v>
      </c>
      <c r="H469">
        <v>1.0500885239251201E-3</v>
      </c>
      <c r="I469">
        <v>4.8510499759105E-2</v>
      </c>
    </row>
    <row r="470" spans="1:9" x14ac:dyDescent="0.15">
      <c r="A470" t="s">
        <v>1252</v>
      </c>
      <c r="B470" t="s">
        <v>1253</v>
      </c>
      <c r="C470" t="s">
        <v>1235</v>
      </c>
      <c r="D470">
        <v>655.11378934944298</v>
      </c>
      <c r="E470">
        <v>-0.52183416342606803</v>
      </c>
      <c r="F470">
        <v>0.15932173994997401</v>
      </c>
      <c r="G470">
        <v>-3.2753481325895701</v>
      </c>
      <c r="H470">
        <v>1.05531837669493E-3</v>
      </c>
      <c r="I470">
        <v>4.86481520344232E-2</v>
      </c>
    </row>
    <row r="471" spans="1:9" x14ac:dyDescent="0.15">
      <c r="A471" t="s">
        <v>1254</v>
      </c>
      <c r="B471" t="s">
        <v>242</v>
      </c>
      <c r="C471" t="s">
        <v>820</v>
      </c>
      <c r="D471">
        <v>464.33370963149298</v>
      </c>
      <c r="E471">
        <v>0.57646332762604402</v>
      </c>
      <c r="F471">
        <v>0.17609615977222401</v>
      </c>
      <c r="G471">
        <v>3.2735712599961602</v>
      </c>
      <c r="H471">
        <v>1.06197609549262E-3</v>
      </c>
      <c r="I471">
        <v>4.8850900392660698E-2</v>
      </c>
    </row>
    <row r="472" spans="1:9" x14ac:dyDescent="0.15">
      <c r="A472" t="s">
        <v>1255</v>
      </c>
      <c r="B472" t="s">
        <v>242</v>
      </c>
      <c r="C472" t="s">
        <v>1256</v>
      </c>
      <c r="D472">
        <v>7376.8922122354597</v>
      </c>
      <c r="E472">
        <v>0.51524469507787496</v>
      </c>
      <c r="F472">
        <v>0.157658278038073</v>
      </c>
      <c r="G472">
        <v>3.2681106345297501</v>
      </c>
      <c r="H472">
        <v>1.08268034692224E-3</v>
      </c>
      <c r="I472">
        <v>4.9592265043344901E-2</v>
      </c>
    </row>
    <row r="473" spans="1:9" x14ac:dyDescent="0.15">
      <c r="A473" t="s">
        <v>1257</v>
      </c>
      <c r="B473" t="s">
        <v>242</v>
      </c>
      <c r="C473" t="s">
        <v>267</v>
      </c>
      <c r="D473">
        <v>137.595584934112</v>
      </c>
      <c r="E473">
        <v>0.64517855805600899</v>
      </c>
      <c r="F473">
        <v>0.19740265855240499</v>
      </c>
      <c r="G473">
        <v>3.2683377356071999</v>
      </c>
      <c r="H473">
        <v>1.0818118930444401E-3</v>
      </c>
      <c r="I473">
        <v>4.95922650433449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SIEC sequences</vt:lpstr>
      <vt:lpstr>SIEC_Identification</vt:lpstr>
      <vt:lpstr>RNAseq DEGs 3dai</vt:lpstr>
      <vt:lpstr>RNAseq DEGs 10dai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Microsoft Office User</cp:lastModifiedBy>
  <dcterms:created xsi:type="dcterms:W3CDTF">1996-10-17T05:27:31Z</dcterms:created>
  <dcterms:modified xsi:type="dcterms:W3CDTF">2023-06-07T14:47:03Z</dcterms:modified>
</cp:coreProperties>
</file>